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LAB\zone commune\10. MS en cours\MS_Tnseq plasma submitted bioRxiv\1-Manuscript\mBio submission\"/>
    </mc:Choice>
  </mc:AlternateContent>
  <bookViews>
    <workbookView xWindow="0" yWindow="0" windowWidth="2376" windowHeight="0"/>
  </bookViews>
  <sheets>
    <sheet name="Coding regions" sheetId="1" r:id="rId1"/>
    <sheet name="Intergenic regions" sheetId="2" r:id="rId2"/>
  </sheets>
  <definedNames>
    <definedName name="_xlnm._FilterDatabase" localSheetId="0" hidden="1">'Coding regions'!$A$2:$P$1559</definedName>
    <definedName name="_xlnm._FilterDatabase" localSheetId="1" hidden="1">'Intergenic regions'!$A$1:$P$7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74" uniqueCount="7926">
  <si>
    <t>Gene_ID</t>
  </si>
  <si>
    <r>
      <t>Locus Tag AZPAE-15042 (</t>
    </r>
    <r>
      <rPr>
        <i/>
        <sz val="11"/>
        <color theme="1"/>
        <rFont val="Calibri"/>
        <family val="2"/>
        <scheme val="minor"/>
      </rPr>
      <t xml:space="preserve">Pseudomonas </t>
    </r>
    <r>
      <rPr>
        <sz val="11"/>
        <color theme="1"/>
        <rFont val="Calibri"/>
        <family val="2"/>
        <scheme val="minor"/>
      </rPr>
      <t>genome database)</t>
    </r>
  </si>
  <si>
    <t>PAO1_ID</t>
  </si>
  <si>
    <t>Gene Name</t>
  </si>
  <si>
    <t>Product Name</t>
  </si>
  <si>
    <t>Base mean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FC)</t>
    </r>
  </si>
  <si>
    <t>StdErr</t>
  </si>
  <si>
    <t>Wald-stats</t>
  </si>
  <si>
    <t>P-value</t>
  </si>
  <si>
    <t>P-adj</t>
  </si>
  <si>
    <t xml:space="preserve">Function      </t>
  </si>
  <si>
    <t>Replication, recombination and repair</t>
  </si>
  <si>
    <t>IHMA87_00004</t>
  </si>
  <si>
    <t>IHMA87_RS00020</t>
  </si>
  <si>
    <t>PA0004</t>
  </si>
  <si>
    <t>gyrB</t>
  </si>
  <si>
    <t>DNA topoisomerase (ATP-hydrolyzing) subunit B</t>
  </si>
  <si>
    <t>IHMA87_00005</t>
  </si>
  <si>
    <t>IHMA87_RS00025</t>
  </si>
  <si>
    <t>PA0005</t>
  </si>
  <si>
    <t>lptA</t>
  </si>
  <si>
    <t>1-acyl-sn-glycerol-3-phosphate acyltransferase</t>
  </si>
  <si>
    <t>Lipid transport and metabolism</t>
  </si>
  <si>
    <t>IHMA87_RS00030</t>
  </si>
  <si>
    <t>PA0006</t>
  </si>
  <si>
    <t>D-glycero-beta-D-manno-heptose 1%2C7-bisphosphate 7-phosphatase</t>
  </si>
  <si>
    <t>Amino acid transport and metabolism</t>
  </si>
  <si>
    <t>IHMA87_00008</t>
  </si>
  <si>
    <t>IHMA87_RS00040</t>
  </si>
  <si>
    <t>PA0009</t>
  </si>
  <si>
    <t>glyQ</t>
  </si>
  <si>
    <t>glycine--tRNA ligase subunit alpha</t>
  </si>
  <si>
    <t>Translation, ribosomal structure and biogenesis</t>
  </si>
  <si>
    <t>IHMA87_00010</t>
  </si>
  <si>
    <t>IHMA87_RS00050</t>
  </si>
  <si>
    <t>PA0011</t>
  </si>
  <si>
    <t>lysophospholipid acyltransferase</t>
  </si>
  <si>
    <t>Cell wall/membrane/envelope biogenesis</t>
  </si>
  <si>
    <t>IHMA87_RS00055</t>
  </si>
  <si>
    <t>PilZ domain-containing protein</t>
  </si>
  <si>
    <t>Function unknown</t>
  </si>
  <si>
    <t>IHMA87_00013</t>
  </si>
  <si>
    <t>IHMA87_RS00065</t>
  </si>
  <si>
    <t>hypothetical protein</t>
  </si>
  <si>
    <t>Cell motility</t>
  </si>
  <si>
    <t>IHMA87_RS00080</t>
  </si>
  <si>
    <t>PA0016</t>
  </si>
  <si>
    <t>trkA</t>
  </si>
  <si>
    <t>Trk system potassium transporter TrkA</t>
  </si>
  <si>
    <t>Inorganic ion transport and metabolism</t>
  </si>
  <si>
    <t>IHMA87_RS00095</t>
  </si>
  <si>
    <t>PA0019</t>
  </si>
  <si>
    <t>peptide deformylase</t>
  </si>
  <si>
    <t>IHMA87_00021</t>
  </si>
  <si>
    <t>IHMA87_RS00100</t>
  </si>
  <si>
    <t>PA0020</t>
  </si>
  <si>
    <t>LysM peptidoglycan-binding domain-containing protein</t>
  </si>
  <si>
    <t>IHMA87_00022</t>
  </si>
  <si>
    <t>IHMA87_RS00105</t>
  </si>
  <si>
    <t>PA0021</t>
  </si>
  <si>
    <t>DNA-protecting protein DprA</t>
  </si>
  <si>
    <t>IHMA87_00023</t>
  </si>
  <si>
    <t>IHMA87_RS00110</t>
  </si>
  <si>
    <t>PA0022</t>
  </si>
  <si>
    <t>threonylcarbamoyl-AMP synthase</t>
  </si>
  <si>
    <t>Energy production and conversion</t>
  </si>
  <si>
    <t>IHMA87_00025</t>
  </si>
  <si>
    <t>IHMA87_RS00120</t>
  </si>
  <si>
    <t>PA0024</t>
  </si>
  <si>
    <t>hemF</t>
  </si>
  <si>
    <t>oxygen-dependent coproporphyrinogen oxidase</t>
  </si>
  <si>
    <t>Coenzyme transport and metabolism</t>
  </si>
  <si>
    <t>shikimate dehydrogenase</t>
  </si>
  <si>
    <t>IHMA87_00028</t>
  </si>
  <si>
    <t>IHMA87_RS00135</t>
  </si>
  <si>
    <t>PA0027</t>
  </si>
  <si>
    <t>peptidylprolyl isomerase</t>
  </si>
  <si>
    <t>Posttranslational modification, protein turnover, chaperones</t>
  </si>
  <si>
    <t>IHMA87_RS00140</t>
  </si>
  <si>
    <t>PA0028</t>
  </si>
  <si>
    <t>SulP family inorganic anion transporter</t>
  </si>
  <si>
    <t>IHMA87_00031</t>
  </si>
  <si>
    <t>IHMA87_RS00150</t>
  </si>
  <si>
    <t>PA0030</t>
  </si>
  <si>
    <t>choline ABC transporter substrate-binding protein</t>
  </si>
  <si>
    <t>LysR family transcriptional regulator</t>
  </si>
  <si>
    <t>Transcription</t>
  </si>
  <si>
    <t>Signal transduction mechanisms</t>
  </si>
  <si>
    <t>response regulator transcription factor</t>
  </si>
  <si>
    <t>IHMA87_00040</t>
  </si>
  <si>
    <t>IHMA87_RS00195</t>
  </si>
  <si>
    <t>PA0038</t>
  </si>
  <si>
    <t>DUF1161 domain-containing protein</t>
  </si>
  <si>
    <t>ShlB/FhaC/HecB family hemolysin secretion/activation protein</t>
  </si>
  <si>
    <t>Intracellular trafficking, secretion, and vesicular transport</t>
  </si>
  <si>
    <t>IHMA87_RS00210</t>
  </si>
  <si>
    <t>PA0041</t>
  </si>
  <si>
    <t>filamentous hemagglutinin N-terminal domain-containing protein</t>
  </si>
  <si>
    <t>IHMA87_RS00270</t>
  </si>
  <si>
    <t>type I toxin-antitoxin system SymE family toxin</t>
  </si>
  <si>
    <t>IHMA87_00050</t>
  </si>
  <si>
    <t>IHMA87_RS00295</t>
  </si>
  <si>
    <t>PA0045</t>
  </si>
  <si>
    <t>lipoprotein</t>
  </si>
  <si>
    <t>IHMA87_00052</t>
  </si>
  <si>
    <t>IHMA87_RS00305</t>
  </si>
  <si>
    <t>PA0047</t>
  </si>
  <si>
    <t>helix-turn-helix transcriptional regulator</t>
  </si>
  <si>
    <t>IHMA87_RS00315</t>
  </si>
  <si>
    <t>PA0049</t>
  </si>
  <si>
    <t>cupin domain-containing protein</t>
  </si>
  <si>
    <t>IHMA87_RS00330</t>
  </si>
  <si>
    <t>PA0055</t>
  </si>
  <si>
    <t>DUF1993 family protein</t>
  </si>
  <si>
    <t>IHMA87_00059</t>
  </si>
  <si>
    <t>IHMA87_RS00340</t>
  </si>
  <si>
    <t>PA0057</t>
  </si>
  <si>
    <t>MBL fold metallo-hydrolase</t>
  </si>
  <si>
    <t>General function prediction only</t>
  </si>
  <si>
    <t>DsbA family protein</t>
  </si>
  <si>
    <t>OsmC family protein</t>
  </si>
  <si>
    <t>IHMA87_00062</t>
  </si>
  <si>
    <t>IHMA87_RS00355</t>
  </si>
  <si>
    <t>PA0060</t>
  </si>
  <si>
    <t>IHMA87_RS00360</t>
  </si>
  <si>
    <t>PA0061</t>
  </si>
  <si>
    <t>IHMA87_00064</t>
  </si>
  <si>
    <t>IHMA87_RS00365</t>
  </si>
  <si>
    <t>PA0062</t>
  </si>
  <si>
    <t>IHMA87_RS00385</t>
  </si>
  <si>
    <t>PA0066</t>
  </si>
  <si>
    <t>gamma carbonic anhydrase family protein</t>
  </si>
  <si>
    <t>IHMA87_RS00395</t>
  </si>
  <si>
    <t>PA0068</t>
  </si>
  <si>
    <t>YheV family putative metal-binding protein</t>
  </si>
  <si>
    <t>IHMA87_00071</t>
  </si>
  <si>
    <t>IHMA87_RS00400</t>
  </si>
  <si>
    <t>PA0069</t>
  </si>
  <si>
    <t>PA0069 family radical SAM protein</t>
  </si>
  <si>
    <t>IHMA87_00072</t>
  </si>
  <si>
    <t>IHMA87_RS00405</t>
  </si>
  <si>
    <t>PA0070</t>
  </si>
  <si>
    <t>IHMA87_00077</t>
  </si>
  <si>
    <t>IHMA87_RS00430</t>
  </si>
  <si>
    <t>PA0075</t>
  </si>
  <si>
    <t>pppA</t>
  </si>
  <si>
    <t>serine/threonine-protein phosphatase</t>
  </si>
  <si>
    <t>IHMA87_00080</t>
  </si>
  <si>
    <t>IHMA87_RS00445</t>
  </si>
  <si>
    <t>PA0078</t>
  </si>
  <si>
    <t>DotU family type VI secretion system protein</t>
  </si>
  <si>
    <t>IHMA87_00084</t>
  </si>
  <si>
    <t>IHMA87_RS00465</t>
  </si>
  <si>
    <t>PA0082</t>
  </si>
  <si>
    <t>type VI secretion system protein TssA</t>
  </si>
  <si>
    <t>type VI secretion system contractile sheath large subunit</t>
  </si>
  <si>
    <t>IHMA87_RS00480</t>
  </si>
  <si>
    <t>PA0085</t>
  </si>
  <si>
    <t>type VI secretion system tube protein Hcp</t>
  </si>
  <si>
    <t>IHMA87_00092</t>
  </si>
  <si>
    <t>IHMA87_RS00505</t>
  </si>
  <si>
    <t>PA0090</t>
  </si>
  <si>
    <t>clpV1</t>
  </si>
  <si>
    <t>type VI secretion system ATPase TssH</t>
  </si>
  <si>
    <t>type VI secretion system tip protein VgrG</t>
  </si>
  <si>
    <t>membrane protein</t>
  </si>
  <si>
    <t>IHMA87_00097</t>
  </si>
  <si>
    <t>IHMA87_RS00525</t>
  </si>
  <si>
    <t>PA0094</t>
  </si>
  <si>
    <t>DUF1795 domain-containing protein</t>
  </si>
  <si>
    <t>IHMA87_00098</t>
  </si>
  <si>
    <t>IHMA87_RS00530</t>
  </si>
  <si>
    <t>PA0095</t>
  </si>
  <si>
    <t>IHMA87_00099</t>
  </si>
  <si>
    <t>IHMA87_RS00535</t>
  </si>
  <si>
    <t>PA0096</t>
  </si>
  <si>
    <t>IHMA87_00102</t>
  </si>
  <si>
    <t>IHMA87_RS00550</t>
  </si>
  <si>
    <t>DUF4150 domain-containing protein</t>
  </si>
  <si>
    <t>IHMA87_RS00575</t>
  </si>
  <si>
    <t>IHMA87_00109</t>
  </si>
  <si>
    <t>IHMA87_RS00590</t>
  </si>
  <si>
    <t>PA0106</t>
  </si>
  <si>
    <t>coxA</t>
  </si>
  <si>
    <t>cytochrome c oxidase subunit I</t>
  </si>
  <si>
    <t>IHMA87_RS00595</t>
  </si>
  <si>
    <t>PA0107</t>
  </si>
  <si>
    <t>cytochrome c oxidase assembly protein</t>
  </si>
  <si>
    <t>IHMA87_00111</t>
  </si>
  <si>
    <t>IHMA87_RS00600</t>
  </si>
  <si>
    <t>PA0108</t>
  </si>
  <si>
    <t>coIII</t>
  </si>
  <si>
    <t>cytochrome c oxidase subunit 3</t>
  </si>
  <si>
    <t>IHMA87_00112</t>
  </si>
  <si>
    <t>IHMA87_RS00605</t>
  </si>
  <si>
    <t>PA0109</t>
  </si>
  <si>
    <t>twin transmembrane helix small protein</t>
  </si>
  <si>
    <t>IHMA87_00115</t>
  </si>
  <si>
    <t>IHMA87_RS00620</t>
  </si>
  <si>
    <t>PA0112</t>
  </si>
  <si>
    <t>heme A synthase</t>
  </si>
  <si>
    <t>IHMA87_RS00625</t>
  </si>
  <si>
    <t>PA0113</t>
  </si>
  <si>
    <t>protoheme IX farnesyltransferase</t>
  </si>
  <si>
    <t>GNAT family N-acetyltransferase</t>
  </si>
  <si>
    <t>SDR family oxidoreductase</t>
  </si>
  <si>
    <t>Secondary metabolites biosynthesis, transport and catabolism</t>
  </si>
  <si>
    <t>IHMA87_00123</t>
  </si>
  <si>
    <t>IHMA87_RS00660</t>
  </si>
  <si>
    <t>PA0120</t>
  </si>
  <si>
    <t>FadR family transcriptional regulator</t>
  </si>
  <si>
    <t>IHMA87_RS00665</t>
  </si>
  <si>
    <t>PA0121</t>
  </si>
  <si>
    <t>GntR family transcriptional regulator</t>
  </si>
  <si>
    <t>IHMA87_RS00690</t>
  </si>
  <si>
    <t>PA0126</t>
  </si>
  <si>
    <t>IHMA87_00131</t>
  </si>
  <si>
    <t>IHMA87_RS00700</t>
  </si>
  <si>
    <t>PA0128</t>
  </si>
  <si>
    <t>alkylphosphonate utilization protein</t>
  </si>
  <si>
    <t>IHMA87_00132</t>
  </si>
  <si>
    <t>IHMA87_RS00705</t>
  </si>
  <si>
    <t>PA0129</t>
  </si>
  <si>
    <t>gabP</t>
  </si>
  <si>
    <t>GABA permease</t>
  </si>
  <si>
    <t>CoA-acylating methylmalonate-semialdehyde dehydrogenase</t>
  </si>
  <si>
    <t>aspartate aminotransferase family protein</t>
  </si>
  <si>
    <t>guanine deaminase</t>
  </si>
  <si>
    <t>IHMA87_00139</t>
  </si>
  <si>
    <t>IHMA87_RS00745</t>
  </si>
  <si>
    <t>PA0137</t>
  </si>
  <si>
    <t>ABC transporter permease</t>
  </si>
  <si>
    <t>peroxiredoxin</t>
  </si>
  <si>
    <t>IHMA87_00144</t>
  </si>
  <si>
    <t>IHMA87_RS00775</t>
  </si>
  <si>
    <t>PA0142</t>
  </si>
  <si>
    <t>8-oxoguanine deaminase</t>
  </si>
  <si>
    <t>IHMA87_00145</t>
  </si>
  <si>
    <t>IHMA87_RS00780</t>
  </si>
  <si>
    <t>PA0143</t>
  </si>
  <si>
    <t>nuh</t>
  </si>
  <si>
    <t>nucleoside hydrolase</t>
  </si>
  <si>
    <t>Nucleotide transport and metabolism</t>
  </si>
  <si>
    <t>IHMA87_RS00785</t>
  </si>
  <si>
    <t>PA0144</t>
  </si>
  <si>
    <t>nucleoside 2-deoxyribosyltransferase</t>
  </si>
  <si>
    <t>IHMA87_RS00790</t>
  </si>
  <si>
    <t>PA0145</t>
  </si>
  <si>
    <t>IHMA87_00148</t>
  </si>
  <si>
    <t>IHMA87_RS00795</t>
  </si>
  <si>
    <t>PA0146</t>
  </si>
  <si>
    <t>BMP family ABC transporter substrate-binding protein</t>
  </si>
  <si>
    <t>IHMA87_00152</t>
  </si>
  <si>
    <t>IHMA87_RS00815</t>
  </si>
  <si>
    <t>PA0150</t>
  </si>
  <si>
    <t>FecR family protein</t>
  </si>
  <si>
    <t>IHMA87_RS00820</t>
  </si>
  <si>
    <t>PA0151</t>
  </si>
  <si>
    <t>TonB-dependent receptor</t>
  </si>
  <si>
    <t>IHMA87_RS00825</t>
  </si>
  <si>
    <t>PA0152</t>
  </si>
  <si>
    <t>pcaQ</t>
  </si>
  <si>
    <t>pca operon transcription factor PcaQ</t>
  </si>
  <si>
    <t>IHMA87_00156</t>
  </si>
  <si>
    <t>IHMA87_RS00835</t>
  </si>
  <si>
    <t>PA0154</t>
  </si>
  <si>
    <t>pcaG</t>
  </si>
  <si>
    <t>protocatechuate 3%2C4-dioxygenase subunit alpha</t>
  </si>
  <si>
    <t>helix-turn-helix domain-containing protein</t>
  </si>
  <si>
    <t>Defense mechanisms</t>
  </si>
  <si>
    <t>IHMA87_RS00865</t>
  </si>
  <si>
    <t>PA0159</t>
  </si>
  <si>
    <t>IHMA87_RS00870</t>
  </si>
  <si>
    <t>PA0160</t>
  </si>
  <si>
    <t>OprD family porin</t>
  </si>
  <si>
    <t>IHMA87_00165</t>
  </si>
  <si>
    <t>IHMA87_RS00885</t>
  </si>
  <si>
    <t>PA0164</t>
  </si>
  <si>
    <t>gamma-glutamyltransferase family protein</t>
  </si>
  <si>
    <t>IHMA87_00166</t>
  </si>
  <si>
    <t>IHMA87_RS00890</t>
  </si>
  <si>
    <t>PA0165</t>
  </si>
  <si>
    <t>IHMA87_00167</t>
  </si>
  <si>
    <t>IHMA87_RS00895</t>
  </si>
  <si>
    <t>PA0166</t>
  </si>
  <si>
    <t>purine permease</t>
  </si>
  <si>
    <t>IHMA87_00168</t>
  </si>
  <si>
    <t>IHMA87_RS00900</t>
  </si>
  <si>
    <t>PA0167</t>
  </si>
  <si>
    <t>TetR family transcriptional regulator</t>
  </si>
  <si>
    <t>IHMA87_00169</t>
  </si>
  <si>
    <t>IHMA87_RS00905</t>
  </si>
  <si>
    <t>PA0168</t>
  </si>
  <si>
    <t>YigZ family protein</t>
  </si>
  <si>
    <t>GGDEF domain-containing protein</t>
  </si>
  <si>
    <t>SpoIIE family protein phosphatase</t>
  </si>
  <si>
    <t>IHMA87_RS00935</t>
  </si>
  <si>
    <t>PA0174</t>
  </si>
  <si>
    <t>chemoreceptor glutamine deamidase CheD</t>
  </si>
  <si>
    <t>methyl-accepting chemotaxis protein</t>
  </si>
  <si>
    <t>chemotaxis protein CheA</t>
  </si>
  <si>
    <t>IHMA87_00180</t>
  </si>
  <si>
    <t>IHMA87_RS00960</t>
  </si>
  <si>
    <t>PA0179</t>
  </si>
  <si>
    <t>response regulator</t>
  </si>
  <si>
    <t>IHMA87_RS00965</t>
  </si>
  <si>
    <t>PA0180</t>
  </si>
  <si>
    <t>chemotaxis transducer</t>
  </si>
  <si>
    <t>IHMA87_RS00970</t>
  </si>
  <si>
    <t>PA0181</t>
  </si>
  <si>
    <t>IHMA87_00183</t>
  </si>
  <si>
    <t>IHMA87_RS00975</t>
  </si>
  <si>
    <t>PA0182</t>
  </si>
  <si>
    <t>3-oxoacyl-ACP reductase FabG</t>
  </si>
  <si>
    <t>IHMA87_00184</t>
  </si>
  <si>
    <t>IHMA87_RS00985</t>
  </si>
  <si>
    <t>PA0189</t>
  </si>
  <si>
    <t>IHMA87_00185</t>
  </si>
  <si>
    <t>IHMA87_RS00990</t>
  </si>
  <si>
    <t>PA0190</t>
  </si>
  <si>
    <t>phosphatase PAP2 family protein</t>
  </si>
  <si>
    <t>IHMA87_00186</t>
  </si>
  <si>
    <t>IHMA87_RS01000</t>
  </si>
  <si>
    <t>PA0195</t>
  </si>
  <si>
    <t>pntAA</t>
  </si>
  <si>
    <t>Re/Si-specific NAD(P)(+) transhydrogenase subunit alpha</t>
  </si>
  <si>
    <t>IHMA87_00190</t>
  </si>
  <si>
    <t>IHMA87_RS01030</t>
  </si>
  <si>
    <t>PA0201</t>
  </si>
  <si>
    <t>alpha/beta hydrolase</t>
  </si>
  <si>
    <t>IHMA87_00191</t>
  </si>
  <si>
    <t>IHMA87_RS01035</t>
  </si>
  <si>
    <t>amidase</t>
  </si>
  <si>
    <t>IHMA87_RS01040</t>
  </si>
  <si>
    <t>PA0203</t>
  </si>
  <si>
    <t>extracellular solute-binding protein</t>
  </si>
  <si>
    <t>ABC transporter ATP-binding protein</t>
  </si>
  <si>
    <t>IHMA87_RS01060</t>
  </si>
  <si>
    <t>PA0207</t>
  </si>
  <si>
    <t>IHMA87_00203</t>
  </si>
  <si>
    <t>IHMA87_RS01095</t>
  </si>
  <si>
    <t>PA0214</t>
  </si>
  <si>
    <t>malonate decarboxylase subunit epsilon</t>
  </si>
  <si>
    <t>IHMA87_RS01100</t>
  </si>
  <si>
    <t>PA0215</t>
  </si>
  <si>
    <t>malonate transporter subunit MadL</t>
  </si>
  <si>
    <t>IHMA87_RS01110</t>
  </si>
  <si>
    <t>PA0217</t>
  </si>
  <si>
    <t>IHMA87_00207</t>
  </si>
  <si>
    <t>IHMA87_RS01115</t>
  </si>
  <si>
    <t>IHMA87_00209</t>
  </si>
  <si>
    <t>IHMA87_RS01130</t>
  </si>
  <si>
    <t>PA0219</t>
  </si>
  <si>
    <t>aldehyde dehydrogenase</t>
  </si>
  <si>
    <t>APC family permease</t>
  </si>
  <si>
    <t>ABC transporter substrate-binding protein</t>
  </si>
  <si>
    <t>dihydrodipicolinate synthase family protein</t>
  </si>
  <si>
    <t>IHMA87_00214</t>
  </si>
  <si>
    <t>IHMA87_RS01155</t>
  </si>
  <si>
    <t>PA0224</t>
  </si>
  <si>
    <t>ergA</t>
  </si>
  <si>
    <t>aldolase</t>
  </si>
  <si>
    <t>Carbohydrate transport and metabolism</t>
  </si>
  <si>
    <t>IHMA87_00218</t>
  </si>
  <si>
    <t>IHMA87_RS01175</t>
  </si>
  <si>
    <t>PA0228</t>
  </si>
  <si>
    <t>pcaF</t>
  </si>
  <si>
    <t>3-oxoadipyl-CoA thiolase</t>
  </si>
  <si>
    <t>MFS transporter</t>
  </si>
  <si>
    <t>IHMA87_00220</t>
  </si>
  <si>
    <t>IHMA87_RS01185</t>
  </si>
  <si>
    <t>PA0230</t>
  </si>
  <si>
    <t>pcaB</t>
  </si>
  <si>
    <t>3-carboxy-cis%2Ccis-muconate cycloisomerase</t>
  </si>
  <si>
    <t>IHMA87_00222</t>
  </si>
  <si>
    <t>IHMA87_RS01195</t>
  </si>
  <si>
    <t>PA0232</t>
  </si>
  <si>
    <t>pcaC</t>
  </si>
  <si>
    <t>4-carboxymuconolactone decarboxylase</t>
  </si>
  <si>
    <t>IHMA87_00223</t>
  </si>
  <si>
    <t>IHMA87_RS01200</t>
  </si>
  <si>
    <t>PA0233</t>
  </si>
  <si>
    <t>IHMA87_00224</t>
  </si>
  <si>
    <t>IHMA87_RS01205</t>
  </si>
  <si>
    <t>PA0234</t>
  </si>
  <si>
    <t>IHMA87_RS01210</t>
  </si>
  <si>
    <t>PA0235</t>
  </si>
  <si>
    <t>DMT family transporter</t>
  </si>
  <si>
    <t>IHMA87_00227</t>
  </si>
  <si>
    <t>IHMA87_RS01220</t>
  </si>
  <si>
    <t>PA0240</t>
  </si>
  <si>
    <t>IHMA87_00228</t>
  </si>
  <si>
    <t>IHMA87_RS01225</t>
  </si>
  <si>
    <t>PA0241</t>
  </si>
  <si>
    <t>IHMA87_RS01235</t>
  </si>
  <si>
    <t>PA0242</t>
  </si>
  <si>
    <t>TIM barrel protein</t>
  </si>
  <si>
    <t>TetR/AcrR family transcriptional regulator</t>
  </si>
  <si>
    <t>IHMA87_RS01255</t>
  </si>
  <si>
    <t>PA0246</t>
  </si>
  <si>
    <t>IHMA87_RS01260</t>
  </si>
  <si>
    <t>PA0247</t>
  </si>
  <si>
    <t>pobA</t>
  </si>
  <si>
    <t>4-hydroxybenzoate 3-monooxygenase</t>
  </si>
  <si>
    <t>IHMA87_00236</t>
  </si>
  <si>
    <t>IHMA87_RS01270</t>
  </si>
  <si>
    <t>PA0249</t>
  </si>
  <si>
    <t>IHMA87_00237</t>
  </si>
  <si>
    <t>IHMA87_RS01275</t>
  </si>
  <si>
    <t>PA0250</t>
  </si>
  <si>
    <t>CBS domain-containing protein</t>
  </si>
  <si>
    <t>IHMA87_00238</t>
  </si>
  <si>
    <t>IHMA87_RS01280</t>
  </si>
  <si>
    <t>suppressor of fused domain protein</t>
  </si>
  <si>
    <t>IHMA87_RS01285</t>
  </si>
  <si>
    <t>MarR family transcriptional regulator</t>
  </si>
  <si>
    <t>IHMA87_RS01295</t>
  </si>
  <si>
    <t>PA0255</t>
  </si>
  <si>
    <t>DUF1275 domain-containing protein</t>
  </si>
  <si>
    <t>IHMA87_00242</t>
  </si>
  <si>
    <t>IHMA87_RS01300</t>
  </si>
  <si>
    <t>PA0263.1</t>
  </si>
  <si>
    <t>tRNA-Arg</t>
  </si>
  <si>
    <t>IHMA87_RS01320</t>
  </si>
  <si>
    <t>PA0266</t>
  </si>
  <si>
    <t>5-aminovalerate aminotransferase DavT</t>
  </si>
  <si>
    <t>IHMA87_00246</t>
  </si>
  <si>
    <t>IHMA87_RS01325</t>
  </si>
  <si>
    <t>PA0267</t>
  </si>
  <si>
    <t>IHMA87_RS01330</t>
  </si>
  <si>
    <t>PA0268</t>
  </si>
  <si>
    <t>PLP-dependent aminotransferase family protein</t>
  </si>
  <si>
    <t>IHMA87_00248</t>
  </si>
  <si>
    <t>IHMA87_RS01335</t>
  </si>
  <si>
    <t>PA0269</t>
  </si>
  <si>
    <t>carboxymuconolactone decarboxylase family protein</t>
  </si>
  <si>
    <t>IHMA87_00249</t>
  </si>
  <si>
    <t>IHMA87_RS01340</t>
  </si>
  <si>
    <t>IHMA87_00250</t>
  </si>
  <si>
    <t>IHMA87_RS01345</t>
  </si>
  <si>
    <t>IHMA87_RS01350</t>
  </si>
  <si>
    <t>PA0274</t>
  </si>
  <si>
    <t>Crp/Fnr family transcriptional regulator</t>
  </si>
  <si>
    <t>IHMA87_00253</t>
  </si>
  <si>
    <t>IHMA87_RS01360</t>
  </si>
  <si>
    <t>PA0276</t>
  </si>
  <si>
    <t>DUF962 domain-containing protein</t>
  </si>
  <si>
    <t>IHMA87_00254</t>
  </si>
  <si>
    <t>IHMA87_RS01365</t>
  </si>
  <si>
    <t>PA0277</t>
  </si>
  <si>
    <t>M48 family metallopeptidase</t>
  </si>
  <si>
    <t>IHMA87_00255</t>
  </si>
  <si>
    <t>IHMA87_RS01370</t>
  </si>
  <si>
    <t>PA0278</t>
  </si>
  <si>
    <t>sulfite exporter TauE/SafE family protein</t>
  </si>
  <si>
    <t>IHMA87_00258</t>
  </si>
  <si>
    <t>IHMA87_RS01385</t>
  </si>
  <si>
    <t>PA0281</t>
  </si>
  <si>
    <t>cysW</t>
  </si>
  <si>
    <t>sulfate ABC transporter permease subunit CysW</t>
  </si>
  <si>
    <t>IHMA87_00259</t>
  </si>
  <si>
    <t>IHMA87_RS01390</t>
  </si>
  <si>
    <t>PA0282</t>
  </si>
  <si>
    <t>cysT</t>
  </si>
  <si>
    <t>sulfate ABC transporter permease subunit CysT</t>
  </si>
  <si>
    <t>IHMA87_00260</t>
  </si>
  <si>
    <t>IHMA87_RS01395</t>
  </si>
  <si>
    <t>PA0283</t>
  </si>
  <si>
    <t>sbp</t>
  </si>
  <si>
    <t>sulfate ABC transporter substrate-binding protein</t>
  </si>
  <si>
    <t>IHMA87_RS01405</t>
  </si>
  <si>
    <t>PA0285</t>
  </si>
  <si>
    <t>GGDEF and EAL domain-containing protein</t>
  </si>
  <si>
    <t>IHMA87_RS01410</t>
  </si>
  <si>
    <t>PA0286</t>
  </si>
  <si>
    <t>aminotransferase</t>
  </si>
  <si>
    <t>IHMA87_00265</t>
  </si>
  <si>
    <t>IHMA87_RS01420</t>
  </si>
  <si>
    <t>PA0288</t>
  </si>
  <si>
    <t>gpuA</t>
  </si>
  <si>
    <t>agmatinase</t>
  </si>
  <si>
    <t>IHMA87_RS01425</t>
  </si>
  <si>
    <t>PA0289</t>
  </si>
  <si>
    <t>IHMA87_00267</t>
  </si>
  <si>
    <t>IHMA87_RS01430</t>
  </si>
  <si>
    <t>PA0290</t>
  </si>
  <si>
    <t>sensor domain-containing diguanylate cyclase</t>
  </si>
  <si>
    <t>IHMA87_00271</t>
  </si>
  <si>
    <t>IHMA87_RS01450</t>
  </si>
  <si>
    <t>PA0294</t>
  </si>
  <si>
    <t>aguR</t>
  </si>
  <si>
    <t>polyamine ABC transporter substrate-binding protein</t>
  </si>
  <si>
    <t>glutamine synthetase</t>
  </si>
  <si>
    <t>IHMA87_00278</t>
  </si>
  <si>
    <t>IHMA87_RS01480</t>
  </si>
  <si>
    <t>PA0300</t>
  </si>
  <si>
    <t>spuD</t>
  </si>
  <si>
    <t>IHMA87_00281</t>
  </si>
  <si>
    <t>IHMA87_RS01495</t>
  </si>
  <si>
    <t>PA0303</t>
  </si>
  <si>
    <t>spuG</t>
  </si>
  <si>
    <t>ABC transporter permease subunit</t>
  </si>
  <si>
    <t>IHMA87_00282</t>
  </si>
  <si>
    <t>IHMA87_RS01500</t>
  </si>
  <si>
    <t>PA0304</t>
  </si>
  <si>
    <t>spuH</t>
  </si>
  <si>
    <t>IHMA87_00283</t>
  </si>
  <si>
    <t>IHMA87_RS01505</t>
  </si>
  <si>
    <t>PA0305</t>
  </si>
  <si>
    <t>penicillin acylase family protein</t>
  </si>
  <si>
    <t>IHMA87_00285</t>
  </si>
  <si>
    <t>IHMA87_RS01520</t>
  </si>
  <si>
    <t>IHMA87_RS01525</t>
  </si>
  <si>
    <t>PA0307</t>
  </si>
  <si>
    <t>thiol-disulfide isomerase</t>
  </si>
  <si>
    <t>IHMA87_RS01535</t>
  </si>
  <si>
    <t>PA0309</t>
  </si>
  <si>
    <t>IHMA87_00290</t>
  </si>
  <si>
    <t>IHMA87_RS01545</t>
  </si>
  <si>
    <t>PA0311</t>
  </si>
  <si>
    <t>IHMA87_00292</t>
  </si>
  <si>
    <t>IHMA87_RS01555</t>
  </si>
  <si>
    <t>PA0313</t>
  </si>
  <si>
    <t>amino acid ABC transporter permease</t>
  </si>
  <si>
    <t>IHMA87_RS01560</t>
  </si>
  <si>
    <t>PA0314</t>
  </si>
  <si>
    <t>cystine ABC transporter substrate-binding protein</t>
  </si>
  <si>
    <t>FAD-binding oxidoreductase</t>
  </si>
  <si>
    <t>IHMA87_00302</t>
  </si>
  <si>
    <t>IHMA87_RS01600</t>
  </si>
  <si>
    <t>PA0322</t>
  </si>
  <si>
    <t>IHMA87_00305</t>
  </si>
  <si>
    <t>IHMA87_RS01625</t>
  </si>
  <si>
    <t>CatB-related O-acetyltransferase</t>
  </si>
  <si>
    <t>IHMA87_00306</t>
  </si>
  <si>
    <t>IHMA87_RS01630</t>
  </si>
  <si>
    <t>PA0329</t>
  </si>
  <si>
    <t>DUF1508 domain-containing protein</t>
  </si>
  <si>
    <t>IHMA87_RS01635</t>
  </si>
  <si>
    <t>PA0330</t>
  </si>
  <si>
    <t>rpiA</t>
  </si>
  <si>
    <t>ribose-5-phosphate isomerase RpiA</t>
  </si>
  <si>
    <t>IHMA87_00308</t>
  </si>
  <si>
    <t>IHMA87_RS01640</t>
  </si>
  <si>
    <t>PA0331</t>
  </si>
  <si>
    <t>ilvA1</t>
  </si>
  <si>
    <t>threonine ammonia-lyase%2C biosynthetic</t>
  </si>
  <si>
    <t>HAD-IB family hydrolase</t>
  </si>
  <si>
    <t>IHMA87_RS01675</t>
  </si>
  <si>
    <t>PA0337</t>
  </si>
  <si>
    <t>ptsP</t>
  </si>
  <si>
    <t>phosphoenolpyruvate--protein phosphotransferase</t>
  </si>
  <si>
    <t>IHMA87_00318</t>
  </si>
  <si>
    <t>IHMA87_RS01690</t>
  </si>
  <si>
    <t>PA0340</t>
  </si>
  <si>
    <t>IHMA87_00319</t>
  </si>
  <si>
    <t>IHMA87_RS01695</t>
  </si>
  <si>
    <t>PA0341</t>
  </si>
  <si>
    <t>lgt</t>
  </si>
  <si>
    <t>prolipoprotein diacylglyceryl transferase</t>
  </si>
  <si>
    <t>IHMA87_00322</t>
  </si>
  <si>
    <t>IHMA87_RS01710</t>
  </si>
  <si>
    <t>PA0345</t>
  </si>
  <si>
    <t>DUF2868 domain-containing protein</t>
  </si>
  <si>
    <t>IHMA87_00323</t>
  </si>
  <si>
    <t>IHMA87_RS01715</t>
  </si>
  <si>
    <t>glycerophosphodiester phosphodiesterase</t>
  </si>
  <si>
    <t>IHMA87_RS01730</t>
  </si>
  <si>
    <t>PA0349</t>
  </si>
  <si>
    <t>dihydrofolate reductase</t>
  </si>
  <si>
    <t>IHMA87_00328</t>
  </si>
  <si>
    <t>IHMA87_RS01740</t>
  </si>
  <si>
    <t>PA0351</t>
  </si>
  <si>
    <t>metallophosphoesterase family protein</t>
  </si>
  <si>
    <t>IHMA87_RS01750</t>
  </si>
  <si>
    <t>PA0353</t>
  </si>
  <si>
    <t>ilvD</t>
  </si>
  <si>
    <t>dihydroxy-acid dehydratase</t>
  </si>
  <si>
    <t>IHMA87_RS01755</t>
  </si>
  <si>
    <t>PA0354</t>
  </si>
  <si>
    <t>class I SAM-dependent rRNA methyltransferase</t>
  </si>
  <si>
    <t>IHMA87_00332</t>
  </si>
  <si>
    <t>IHMA87_RS01760</t>
  </si>
  <si>
    <t>PA0355</t>
  </si>
  <si>
    <t>pfpI</t>
  </si>
  <si>
    <t>type 1 glutamine amidotransferase</t>
  </si>
  <si>
    <t>IHMA87_RS01765</t>
  </si>
  <si>
    <t>PA0356</t>
  </si>
  <si>
    <t>HDOD domain-containing protein</t>
  </si>
  <si>
    <t>IHMA87_RS01770</t>
  </si>
  <si>
    <t>PA0357</t>
  </si>
  <si>
    <t>mutM</t>
  </si>
  <si>
    <t>bifunctional DNA-formamidopyrimidine glycosylase/DNA-(apurinic or apyrimidinic site) lyase</t>
  </si>
  <si>
    <t>IHMA87_00335</t>
  </si>
  <si>
    <t>IHMA87_RS01775</t>
  </si>
  <si>
    <t>PA0358</t>
  </si>
  <si>
    <t>acyltransferase</t>
  </si>
  <si>
    <t>IHMA87_00336</t>
  </si>
  <si>
    <t>IHMA87_RS01780</t>
  </si>
  <si>
    <t>PA0359</t>
  </si>
  <si>
    <t>sel1 repeat family protein</t>
  </si>
  <si>
    <t>IHMA87_00338</t>
  </si>
  <si>
    <t>IHMA87_RS01790</t>
  </si>
  <si>
    <t>PA0361</t>
  </si>
  <si>
    <t>gamma-glutamyltransferase</t>
  </si>
  <si>
    <t>IHMA87_RS01800</t>
  </si>
  <si>
    <t>PA0363</t>
  </si>
  <si>
    <t>coaD</t>
  </si>
  <si>
    <t>pantetheine-phosphate adenylyltransferase</t>
  </si>
  <si>
    <t>GMC family oxidoreductase</t>
  </si>
  <si>
    <t>IHMA87_RS01810</t>
  </si>
  <si>
    <t>PA0365</t>
  </si>
  <si>
    <t>IHMA87_RS01815</t>
  </si>
  <si>
    <t>PA0366</t>
  </si>
  <si>
    <t>coniferyl aldehyde dehydrogenase</t>
  </si>
  <si>
    <t>IHMA87_00345</t>
  </si>
  <si>
    <t>IHMA87_RS01825</t>
  </si>
  <si>
    <t>IHMA87_00346</t>
  </si>
  <si>
    <t>IHMA87_RS01830</t>
  </si>
  <si>
    <t>PA0368</t>
  </si>
  <si>
    <t>hydrolase</t>
  </si>
  <si>
    <t>IHMA87_00350</t>
  </si>
  <si>
    <t>IHMA87_RS01850</t>
  </si>
  <si>
    <t>PA0372</t>
  </si>
  <si>
    <t>insulinase family protein</t>
  </si>
  <si>
    <t>IHMA87_00353</t>
  </si>
  <si>
    <t>IHMA87_RS01865</t>
  </si>
  <si>
    <t>PA0375</t>
  </si>
  <si>
    <t>ftsX</t>
  </si>
  <si>
    <t>Cell cycle control, cell division, chromosome partitioning</t>
  </si>
  <si>
    <t>IHMA87_00354</t>
  </si>
  <si>
    <t>IHMA87_RS01870</t>
  </si>
  <si>
    <t>PA0376</t>
  </si>
  <si>
    <t>rpoH</t>
  </si>
  <si>
    <t>RNA polymerase sigma factor RpoH</t>
  </si>
  <si>
    <t>IHMA87_00355</t>
  </si>
  <si>
    <t>IHMA87_RS01875</t>
  </si>
  <si>
    <t>PA0377</t>
  </si>
  <si>
    <t>IHMA87_00356</t>
  </si>
  <si>
    <t>IHMA87_RS01880</t>
  </si>
  <si>
    <t>PA0378</t>
  </si>
  <si>
    <t>monofunctional biosynthetic peptidoglycan transglycosylase</t>
  </si>
  <si>
    <t>IHMA87_00359</t>
  </si>
  <si>
    <t>IHMA87_RS01895</t>
  </si>
  <si>
    <t>PA0381</t>
  </si>
  <si>
    <t>thiG</t>
  </si>
  <si>
    <t>thiazole synthase</t>
  </si>
  <si>
    <t>IHMA87_00360</t>
  </si>
  <si>
    <t>IHMA87_RS01900</t>
  </si>
  <si>
    <t>PA0382</t>
  </si>
  <si>
    <t>micA</t>
  </si>
  <si>
    <t>tRNA (guanosine(46)-N7)-methyltransferase TrmB</t>
  </si>
  <si>
    <t>DUF1329 domain-containing protein</t>
  </si>
  <si>
    <t>IHMA87_00362</t>
  </si>
  <si>
    <t>IHMA87_RS01910</t>
  </si>
  <si>
    <t>PA0384</t>
  </si>
  <si>
    <t>IHMA87_RS01915</t>
  </si>
  <si>
    <t>PA0385</t>
  </si>
  <si>
    <t>DUF3392 domain-containing protein</t>
  </si>
  <si>
    <t>IHMA87_00364</t>
  </si>
  <si>
    <t>IHMA87_RS01920</t>
  </si>
  <si>
    <t>PA0386</t>
  </si>
  <si>
    <t>radical SAM family heme chaperone HemW</t>
  </si>
  <si>
    <t>IHMA87_00367</t>
  </si>
  <si>
    <t>IHMA87_RS01935</t>
  </si>
  <si>
    <t>PA0389</t>
  </si>
  <si>
    <t>methionine biosynthesis protein MetW</t>
  </si>
  <si>
    <t>IHMA87_00368</t>
  </si>
  <si>
    <t>IHMA87_RS01940</t>
  </si>
  <si>
    <t>PA0390</t>
  </si>
  <si>
    <t>metX</t>
  </si>
  <si>
    <t>homoserine O-acetyltransferase</t>
  </si>
  <si>
    <t>GTPase</t>
  </si>
  <si>
    <t>IHMA87_00373</t>
  </si>
  <si>
    <t>IHMA87_RS01965</t>
  </si>
  <si>
    <t>PA0394</t>
  </si>
  <si>
    <t>YggS family pyridoxal phosphate-dependent enzyme</t>
  </si>
  <si>
    <t>IHMA87_RS01980</t>
  </si>
  <si>
    <t>PA0397</t>
  </si>
  <si>
    <t>CDF family zinc transporter CzcD</t>
  </si>
  <si>
    <t>IHMA87_RS01985</t>
  </si>
  <si>
    <t>PA0398</t>
  </si>
  <si>
    <t>TM2 domain-containing protein</t>
  </si>
  <si>
    <t>IHMA87_00379</t>
  </si>
  <si>
    <t>IHMA87_RS01995</t>
  </si>
  <si>
    <t>PA0400</t>
  </si>
  <si>
    <t>cystathionine gamma-synthase</t>
  </si>
  <si>
    <t>IHMA87_RS02020</t>
  </si>
  <si>
    <t>PA0405</t>
  </si>
  <si>
    <t>YqgE/AlgH family protein</t>
  </si>
  <si>
    <t>IHMA87_00385</t>
  </si>
  <si>
    <t>IHMA87_RS02025</t>
  </si>
  <si>
    <t>PA0406</t>
  </si>
  <si>
    <t>tonB3</t>
  </si>
  <si>
    <t>energy transducer TonB</t>
  </si>
  <si>
    <t>IHMA87_00387</t>
  </si>
  <si>
    <t>IHMA87_RS02035</t>
  </si>
  <si>
    <t>PA0408</t>
  </si>
  <si>
    <t>pilG</t>
  </si>
  <si>
    <t>chemotaxis protein CheW</t>
  </si>
  <si>
    <t>IHMA87_00390</t>
  </si>
  <si>
    <t>IHMA87_RS02050</t>
  </si>
  <si>
    <t>PA0411</t>
  </si>
  <si>
    <t>pilJ</t>
  </si>
  <si>
    <t>chemotaxis protein</t>
  </si>
  <si>
    <t>IHMA87_00391</t>
  </si>
  <si>
    <t>IHMA87_RS02055</t>
  </si>
  <si>
    <t>PA0412</t>
  </si>
  <si>
    <t>pilK</t>
  </si>
  <si>
    <t>methyltransferase</t>
  </si>
  <si>
    <t>AraC family transcriptional regulator</t>
  </si>
  <si>
    <t>IHMA87_RS02085</t>
  </si>
  <si>
    <t>PA0418</t>
  </si>
  <si>
    <t>IHMA87_00399</t>
  </si>
  <si>
    <t>IHMA87_RS02090</t>
  </si>
  <si>
    <t>PA0419</t>
  </si>
  <si>
    <t>16S rRNA (uracil(1498)-N(3))-methyltransferase</t>
  </si>
  <si>
    <t>IHMA87_00400</t>
  </si>
  <si>
    <t>IHMA87_RS02095</t>
  </si>
  <si>
    <t>PA0420</t>
  </si>
  <si>
    <t>bioA</t>
  </si>
  <si>
    <t>adenosylmethionine--8-amino-7-oxononanoate transaminase</t>
  </si>
  <si>
    <t>IHMA87_00402</t>
  </si>
  <si>
    <t>IHMA87_RS02105</t>
  </si>
  <si>
    <t>PA0422</t>
  </si>
  <si>
    <t>cytochrome b</t>
  </si>
  <si>
    <t>IHMA87_00403</t>
  </si>
  <si>
    <t>IHMA87_RS02110</t>
  </si>
  <si>
    <t>PA0423</t>
  </si>
  <si>
    <t>pasP</t>
  </si>
  <si>
    <t>YceI family protein</t>
  </si>
  <si>
    <t>IHMA87_RS02115</t>
  </si>
  <si>
    <t>PA0424</t>
  </si>
  <si>
    <t>mexR</t>
  </si>
  <si>
    <t>MarR family transcriptional repressor MexR</t>
  </si>
  <si>
    <t>IHMA87_RS02120</t>
  </si>
  <si>
    <t>PA0425</t>
  </si>
  <si>
    <t>mexA</t>
  </si>
  <si>
    <t>multidrug efflux RND transporter periplasmic adaptor subunit MexA</t>
  </si>
  <si>
    <t>IHMA87_RS02135</t>
  </si>
  <si>
    <t>PA0428</t>
  </si>
  <si>
    <t>DEAD/DEAH box helicase</t>
  </si>
  <si>
    <t>IHMA87_00412</t>
  </si>
  <si>
    <t>IHMA87_RS02155</t>
  </si>
  <si>
    <t>PA0432</t>
  </si>
  <si>
    <t>sahH</t>
  </si>
  <si>
    <t>adenosylhomocysteinase</t>
  </si>
  <si>
    <t>IHMA87_RS02160</t>
  </si>
  <si>
    <t>PA0433</t>
  </si>
  <si>
    <t>DUF2946 domain-containing protein</t>
  </si>
  <si>
    <t>IHMA87_00417</t>
  </si>
  <si>
    <t>IHMA87_RS02175</t>
  </si>
  <si>
    <t>PA0436</t>
  </si>
  <si>
    <t>IHMA87_RS02185</t>
  </si>
  <si>
    <t>PA0438</t>
  </si>
  <si>
    <t>codB</t>
  </si>
  <si>
    <t>cytosine permease</t>
  </si>
  <si>
    <t>IHMA87_RS02200</t>
  </si>
  <si>
    <t>PA0440</t>
  </si>
  <si>
    <t>NAD(P)-dependent oxidoreductase</t>
  </si>
  <si>
    <t>IHMA87_00422</t>
  </si>
  <si>
    <t>IHMA87_RS02205</t>
  </si>
  <si>
    <t>PA0441</t>
  </si>
  <si>
    <t>dht</t>
  </si>
  <si>
    <t>dihydropyrimidinase</t>
  </si>
  <si>
    <t>transporter</t>
  </si>
  <si>
    <t>CoA transferase</t>
  </si>
  <si>
    <t>acyl-CoA dehydrogenase</t>
  </si>
  <si>
    <t>IHMA87_00427</t>
  </si>
  <si>
    <t>IHMA87_RS02240</t>
  </si>
  <si>
    <t>PA0448</t>
  </si>
  <si>
    <t>acyl-CoA thioesterase</t>
  </si>
  <si>
    <t>IHMA87_00431</t>
  </si>
  <si>
    <t>IHMA87_RS02260</t>
  </si>
  <si>
    <t>PA0452</t>
  </si>
  <si>
    <t>slipin family protein</t>
  </si>
  <si>
    <t>IHMA87_RS02270</t>
  </si>
  <si>
    <t>PA0454</t>
  </si>
  <si>
    <t>TIGR01666 family membrane protein</t>
  </si>
  <si>
    <t>IHMA87_RS02275</t>
  </si>
  <si>
    <t>PA0455</t>
  </si>
  <si>
    <t>dbpA</t>
  </si>
  <si>
    <t>ATP-dependent RNA helicase DbpA</t>
  </si>
  <si>
    <t>cold-shock protein</t>
  </si>
  <si>
    <t>IHMA87_00439</t>
  </si>
  <si>
    <t>IHMA87_RS02295</t>
  </si>
  <si>
    <t>PA0458</t>
  </si>
  <si>
    <t>DHA2 family efflux MFS transporter permease subunit</t>
  </si>
  <si>
    <t>IHMA87_00441</t>
  </si>
  <si>
    <t>IHMA87_RS02305</t>
  </si>
  <si>
    <t>PA0460</t>
  </si>
  <si>
    <t>DUF2780 domain-containing protein</t>
  </si>
  <si>
    <t>IHMA87_RS02310</t>
  </si>
  <si>
    <t>PA0461</t>
  </si>
  <si>
    <t>IHMA87_00443</t>
  </si>
  <si>
    <t>IHMA87_RS02315</t>
  </si>
  <si>
    <t>ATP-dependent zinc protease</t>
  </si>
  <si>
    <t>IHMA87_00449</t>
  </si>
  <si>
    <t>IHMA87_RS02345</t>
  </si>
  <si>
    <t>PA0467</t>
  </si>
  <si>
    <t>glutathione S-transferase family protein</t>
  </si>
  <si>
    <t>IHMA87_00450</t>
  </si>
  <si>
    <t>IHMA87_RS02350</t>
  </si>
  <si>
    <t>PA0468</t>
  </si>
  <si>
    <t>lyase</t>
  </si>
  <si>
    <t>IHMA87_RS02355</t>
  </si>
  <si>
    <t>PA0469</t>
  </si>
  <si>
    <t>protein phosphatase 2C domain-containing protein</t>
  </si>
  <si>
    <t>TonB-dependent siderophore receptor</t>
  </si>
  <si>
    <t>IHMA87_00454</t>
  </si>
  <si>
    <t>IHMA87_RS02375</t>
  </si>
  <si>
    <t>PA0472</t>
  </si>
  <si>
    <t>RNA polymerase sigma factor</t>
  </si>
  <si>
    <t>IHMA87_00455</t>
  </si>
  <si>
    <t>IHMA87_RS02380</t>
  </si>
  <si>
    <t>PA0473</t>
  </si>
  <si>
    <t>IHMA87_00456</t>
  </si>
  <si>
    <t>IHMA87_RS02385</t>
  </si>
  <si>
    <t>PA0474</t>
  </si>
  <si>
    <t>PaaI family thioesterase</t>
  </si>
  <si>
    <t>IHMA87_RS02405</t>
  </si>
  <si>
    <t>PA0478</t>
  </si>
  <si>
    <t>IHMA87_00461</t>
  </si>
  <si>
    <t>IHMA87_RS02410</t>
  </si>
  <si>
    <t>PA0482</t>
  </si>
  <si>
    <t>glcB</t>
  </si>
  <si>
    <t>malate synthase G</t>
  </si>
  <si>
    <t>IHMA87_00462</t>
  </si>
  <si>
    <t>IHMA87_RS02415</t>
  </si>
  <si>
    <t>PA0483</t>
  </si>
  <si>
    <t>IHMA87_RS02420</t>
  </si>
  <si>
    <t>PA0484</t>
  </si>
  <si>
    <t>glycine cleavage system protein R</t>
  </si>
  <si>
    <t>IHMA87_RS02425</t>
  </si>
  <si>
    <t>PA0485</t>
  </si>
  <si>
    <t>EamA family transporter RarD</t>
  </si>
  <si>
    <t>IHMA87_RS02435</t>
  </si>
  <si>
    <t>PA0487</t>
  </si>
  <si>
    <t>IHMA87_00470</t>
  </si>
  <si>
    <t>IHMA87_RS02455</t>
  </si>
  <si>
    <t>PA0491</t>
  </si>
  <si>
    <t>5-oxoprolinase subunit PxpA</t>
  </si>
  <si>
    <t>IHMA87_00476</t>
  </si>
  <si>
    <t>IHMA87_RS02485</t>
  </si>
  <si>
    <t>PA0500</t>
  </si>
  <si>
    <t>bioB</t>
  </si>
  <si>
    <t>biotin synthase BioB</t>
  </si>
  <si>
    <t>IHMA87_00479</t>
  </si>
  <si>
    <t>IHMA87_RS02500</t>
  </si>
  <si>
    <t>PA0503</t>
  </si>
  <si>
    <t>malonyl-ACP O-methyltransferase BioC</t>
  </si>
  <si>
    <t>IHMA87_00480</t>
  </si>
  <si>
    <t>IHMA87_RS02505</t>
  </si>
  <si>
    <t>PA0504</t>
  </si>
  <si>
    <t>bioD</t>
  </si>
  <si>
    <t>ATP-dependent dethiobiotin synthetase BioD</t>
  </si>
  <si>
    <t>IHMA87_00486</t>
  </si>
  <si>
    <t>IHMA87_RS02540</t>
  </si>
  <si>
    <t>PA0510</t>
  </si>
  <si>
    <t>uroporphyrinogen-III C-methyltransferase</t>
  </si>
  <si>
    <t>Lrp/AsnC family transcriptional regulator</t>
  </si>
  <si>
    <t>c-type cytochrome</t>
  </si>
  <si>
    <t>IHMA87_00497</t>
  </si>
  <si>
    <t>IHMA87_RS02595</t>
  </si>
  <si>
    <t>PA0521</t>
  </si>
  <si>
    <t>cytochrome-c oxidase</t>
  </si>
  <si>
    <t>IHMA87_00502</t>
  </si>
  <si>
    <t>IHMA87_RS02620</t>
  </si>
  <si>
    <t>PA0526</t>
  </si>
  <si>
    <t>IHMA87_00503</t>
  </si>
  <si>
    <t>IHMA87_RS02625</t>
  </si>
  <si>
    <t>PA0527</t>
  </si>
  <si>
    <t>dnr</t>
  </si>
  <si>
    <t>IHMA87_00505</t>
  </si>
  <si>
    <t>IHMA87_RS02630</t>
  </si>
  <si>
    <t>PA0528</t>
  </si>
  <si>
    <t>IHMA87_00509</t>
  </si>
  <si>
    <t>IHMA87_RS02650</t>
  </si>
  <si>
    <t>PA0531</t>
  </si>
  <si>
    <t>IHMA87_RS02660</t>
  </si>
  <si>
    <t>PA0533</t>
  </si>
  <si>
    <t>IHMA87_RS02670</t>
  </si>
  <si>
    <t>PA0534</t>
  </si>
  <si>
    <t>IHMA87_00514</t>
  </si>
  <si>
    <t>IHMA87_RS02680</t>
  </si>
  <si>
    <t>PA0536</t>
  </si>
  <si>
    <t>YgcG family protein</t>
  </si>
  <si>
    <t>IHMA87_RS02685</t>
  </si>
  <si>
    <t>PA0537</t>
  </si>
  <si>
    <t>LemA family protein</t>
  </si>
  <si>
    <t>EamA family transporter</t>
  </si>
  <si>
    <t>cytochrome c</t>
  </si>
  <si>
    <t>IHMA87_RS02710</t>
  </si>
  <si>
    <t>PA0542</t>
  </si>
  <si>
    <t>DUF1090 domain-containing protein</t>
  </si>
  <si>
    <t>IHMA87_00521</t>
  </si>
  <si>
    <t>IHMA87_RS02715</t>
  </si>
  <si>
    <t>PA0543</t>
  </si>
  <si>
    <t>prolyl oligopeptidase family serine peptidase</t>
  </si>
  <si>
    <t>IHMA87_00522</t>
  </si>
  <si>
    <t>IHMA87_RS02720</t>
  </si>
  <si>
    <t>PA0544</t>
  </si>
  <si>
    <t>metallo-dependent phosphatase</t>
  </si>
  <si>
    <t>IHMA87_00528</t>
  </si>
  <si>
    <t>IHMA87_RS02750</t>
  </si>
  <si>
    <t>PA0550</t>
  </si>
  <si>
    <t>hydroxypyruvate isomerase family protein</t>
  </si>
  <si>
    <t>IHMA87_00529</t>
  </si>
  <si>
    <t>IHMA87_RS02755</t>
  </si>
  <si>
    <t>PA0551</t>
  </si>
  <si>
    <t>epd</t>
  </si>
  <si>
    <t>erythrose-4-phosphate dehydrogenase</t>
  </si>
  <si>
    <t>IHMA87_00533</t>
  </si>
  <si>
    <t>IHMA87_RS02775</t>
  </si>
  <si>
    <t>PA0555</t>
  </si>
  <si>
    <t>fda</t>
  </si>
  <si>
    <t>fructose-bisphosphate aldolase class II</t>
  </si>
  <si>
    <t>IHMA87_RS02785</t>
  </si>
  <si>
    <t>SgcJ/EcaC family oxidoreductase</t>
  </si>
  <si>
    <t>NAD(P)/FAD-dependent oxidoreductase</t>
  </si>
  <si>
    <t>IHMA87_00538</t>
  </si>
  <si>
    <t>IHMA87_RS02800</t>
  </si>
  <si>
    <t>PA0560</t>
  </si>
  <si>
    <t>IHMA87_00539</t>
  </si>
  <si>
    <t>IHMA87_RS02805</t>
  </si>
  <si>
    <t>PA0562</t>
  </si>
  <si>
    <t>HAD family hydrolase</t>
  </si>
  <si>
    <t>IHMA87_00540</t>
  </si>
  <si>
    <t>IHMA87_RS02810</t>
  </si>
  <si>
    <t>PA0563</t>
  </si>
  <si>
    <t>DUF805 domain-containing protein</t>
  </si>
  <si>
    <t>IHMA87_00541</t>
  </si>
  <si>
    <t>IHMA87_RS02815</t>
  </si>
  <si>
    <t>PA0564</t>
  </si>
  <si>
    <t>IHMA87_00543</t>
  </si>
  <si>
    <t>IHMA87_RS02825</t>
  </si>
  <si>
    <t>PA0566</t>
  </si>
  <si>
    <t>IHMA87_RS02830</t>
  </si>
  <si>
    <t>PA0567</t>
  </si>
  <si>
    <t>YqaE/Pmp3 family membrane protein</t>
  </si>
  <si>
    <t>IHMA87_00545</t>
  </si>
  <si>
    <t>IHMA87_RS02835</t>
  </si>
  <si>
    <t>PA0568</t>
  </si>
  <si>
    <t>IHMA87_00548</t>
  </si>
  <si>
    <t>IHMA87_RS02850</t>
  </si>
  <si>
    <t>PA0571</t>
  </si>
  <si>
    <t>DUF4375 domain-containing protein</t>
  </si>
  <si>
    <t>sensor histidine kinase</t>
  </si>
  <si>
    <t>IHMA87_00555</t>
  </si>
  <si>
    <t>IHMA87_RS02900</t>
  </si>
  <si>
    <t>conjugal transfer protein TraY</t>
  </si>
  <si>
    <t>IHMA87_00559</t>
  </si>
  <si>
    <t>IHMA87_RS02930</t>
  </si>
  <si>
    <t>IS3 family transposase</t>
  </si>
  <si>
    <t>tRNA-Met</t>
  </si>
  <si>
    <t>IHMA87_00562</t>
  </si>
  <si>
    <t>IHMA87_RS02945</t>
  </si>
  <si>
    <t>group II intron reverse transcriptase/maturase</t>
  </si>
  <si>
    <t>IHMA87_00564</t>
  </si>
  <si>
    <t>IHMA87_RS02950</t>
  </si>
  <si>
    <t>PA0575</t>
  </si>
  <si>
    <t>bifunctional diguanylate cyclase/phosphodiesterase</t>
  </si>
  <si>
    <t>IHMA87_00565</t>
  </si>
  <si>
    <t>IHMA87_RS02955</t>
  </si>
  <si>
    <t>PA0576</t>
  </si>
  <si>
    <t>rpoD</t>
  </si>
  <si>
    <t>RNA polymerase sigma factor RpoD</t>
  </si>
  <si>
    <t>IHMA87_00569</t>
  </si>
  <si>
    <t>IHMA87_RS02975</t>
  </si>
  <si>
    <t>PA0580</t>
  </si>
  <si>
    <t>gcp</t>
  </si>
  <si>
    <t>tRNA (adenosine(37)-N6)-threonylcarbamoyltransferase complex transferase subunit TsaD</t>
  </si>
  <si>
    <t>IHMA87_00570</t>
  </si>
  <si>
    <t>IHMA87_RS02980</t>
  </si>
  <si>
    <t>PA0581</t>
  </si>
  <si>
    <t>glycerol-3-phosphate 1-O-acyltransferase PlsY</t>
  </si>
  <si>
    <t>DUF4136 domain-containing protein</t>
  </si>
  <si>
    <t>IHMA87_00576</t>
  </si>
  <si>
    <t>IHMA87_RS03010</t>
  </si>
  <si>
    <t>PA0587</t>
  </si>
  <si>
    <t>YeaH/YhbH family protein</t>
  </si>
  <si>
    <t>IHMA87_RS03015</t>
  </si>
  <si>
    <t>PA0588</t>
  </si>
  <si>
    <t>PrkA family serine protein kinase</t>
  </si>
  <si>
    <t>IHMA87_00578</t>
  </si>
  <si>
    <t>IHMA87_RS03025</t>
  </si>
  <si>
    <t>PA0589</t>
  </si>
  <si>
    <t>thiosulfate sulfurtransferase GlpE</t>
  </si>
  <si>
    <t>IHMA87_00584</t>
  </si>
  <si>
    <t>IHMA87_RS03055</t>
  </si>
  <si>
    <t>PA0595</t>
  </si>
  <si>
    <t>ostA</t>
  </si>
  <si>
    <t>LPS-assembly protein LptD</t>
  </si>
  <si>
    <t>IHMA87_00588</t>
  </si>
  <si>
    <t>IHMA87_RS03070</t>
  </si>
  <si>
    <t>PA0596</t>
  </si>
  <si>
    <t>phosphotransferase</t>
  </si>
  <si>
    <t>PAS domain S-box protein</t>
  </si>
  <si>
    <t>IHMA87_RS03115</t>
  </si>
  <si>
    <t>PA0605</t>
  </si>
  <si>
    <t>IHMA87_RS03135</t>
  </si>
  <si>
    <t>PA0609</t>
  </si>
  <si>
    <t>anthranilate synthase component I</t>
  </si>
  <si>
    <t>IHMA87_00602</t>
  </si>
  <si>
    <t>IHMA87_RS03140</t>
  </si>
  <si>
    <t>PA0610</t>
  </si>
  <si>
    <t>prtN</t>
  </si>
  <si>
    <t>transcriptional regulator</t>
  </si>
  <si>
    <t>IHMA87_00603</t>
  </si>
  <si>
    <t>IHMA87_RS03145</t>
  </si>
  <si>
    <t>PA0611</t>
  </si>
  <si>
    <t>prtR</t>
  </si>
  <si>
    <t>IHMA87_00605</t>
  </si>
  <si>
    <t>IHMA87_RS03155</t>
  </si>
  <si>
    <t>PA0613</t>
  </si>
  <si>
    <t>IHMA87_RS03160</t>
  </si>
  <si>
    <t>PA0614</t>
  </si>
  <si>
    <t>holin</t>
  </si>
  <si>
    <t>IHMA87_00608</t>
  </si>
  <si>
    <t>IHMA87_RS03170</t>
  </si>
  <si>
    <t>phage baseplate assembly protein V</t>
  </si>
  <si>
    <t>IHMA87_00612</t>
  </si>
  <si>
    <t>IHMA87_RS03190</t>
  </si>
  <si>
    <t>PA0620</t>
  </si>
  <si>
    <t>phage tail fiber protein</t>
  </si>
  <si>
    <t>IHMA87_RS03195</t>
  </si>
  <si>
    <t>phage tail protein</t>
  </si>
  <si>
    <t>IHMA87_00614</t>
  </si>
  <si>
    <t>IHMA87_RS03200</t>
  </si>
  <si>
    <t>PA0622</t>
  </si>
  <si>
    <t>phage tail sheath family protein</t>
  </si>
  <si>
    <t>IHMA87_00615</t>
  </si>
  <si>
    <t>IHMA87_RS03205</t>
  </si>
  <si>
    <t>PA0623</t>
  </si>
  <si>
    <t>phage major tail tube protein</t>
  </si>
  <si>
    <t>IHMA87_00618</t>
  </si>
  <si>
    <t>IHMA87_RS03215</t>
  </si>
  <si>
    <t>PA0625</t>
  </si>
  <si>
    <t>phage tail length tape measure protein</t>
  </si>
  <si>
    <t>IHMA87_00620</t>
  </si>
  <si>
    <t>IHMA87_RS03225</t>
  </si>
  <si>
    <t>IHMA87_00621</t>
  </si>
  <si>
    <t>IHMA87_RS03230</t>
  </si>
  <si>
    <t>PA0628</t>
  </si>
  <si>
    <t>phage late control D family protein</t>
  </si>
  <si>
    <t>IHMA87_RS03245</t>
  </si>
  <si>
    <t>PA0631</t>
  </si>
  <si>
    <t>IHMA87_00629</t>
  </si>
  <si>
    <t>IHMA87_RS03275</t>
  </si>
  <si>
    <t>PA0653</t>
  </si>
  <si>
    <t>IHMA87_00630</t>
  </si>
  <si>
    <t>IHMA87_RS03280</t>
  </si>
  <si>
    <t>PA0654</t>
  </si>
  <si>
    <t>speD</t>
  </si>
  <si>
    <t>adenosylmethionine decarboxylase</t>
  </si>
  <si>
    <t>AAA family ATPase</t>
  </si>
  <si>
    <t>IHMA87_00637</t>
  </si>
  <si>
    <t>IHMA87_RS03315</t>
  </si>
  <si>
    <t>PA0661</t>
  </si>
  <si>
    <t>protoporphyrinogen oxidase HemJ</t>
  </si>
  <si>
    <t>IHMA87_00639</t>
  </si>
  <si>
    <t>IHMA87_RS03325</t>
  </si>
  <si>
    <t>PA0663</t>
  </si>
  <si>
    <t>IHMA87_00642</t>
  </si>
  <si>
    <t>IHMA87_RS03340</t>
  </si>
  <si>
    <t>PA0666</t>
  </si>
  <si>
    <t>anhydro-N-acetylmuramic acid kinase</t>
  </si>
  <si>
    <t>IHMA87_00643</t>
  </si>
  <si>
    <t>IHMA87_RS03345</t>
  </si>
  <si>
    <t>PA0667</t>
  </si>
  <si>
    <t>peptidoglycan DD-metalloendopeptidase family protein</t>
  </si>
  <si>
    <t>IHMA87_00644</t>
  </si>
  <si>
    <t>IHMA87_RS03350</t>
  </si>
  <si>
    <t>PA0668</t>
  </si>
  <si>
    <t>tyrZ</t>
  </si>
  <si>
    <t>tyrosine--tRNA ligase</t>
  </si>
  <si>
    <t>tRNA-Ala</t>
  </si>
  <si>
    <t>5S ribosomal RNA</t>
  </si>
  <si>
    <t>IHMA87_00651</t>
  </si>
  <si>
    <t>IHMA87_RS03385</t>
  </si>
  <si>
    <t>PA4279</t>
  </si>
  <si>
    <t>type III pantothenate kinase</t>
  </si>
  <si>
    <t>IHMA87_00652</t>
  </si>
  <si>
    <t>IHMA87_RS03390</t>
  </si>
  <si>
    <t>PA4278</t>
  </si>
  <si>
    <t>SPOR domain-containing protein</t>
  </si>
  <si>
    <t>IHMA87_00658</t>
  </si>
  <si>
    <t>IHMA87_RS03420</t>
  </si>
  <si>
    <t>preprotein translocase subunit SecE</t>
  </si>
  <si>
    <t>IHMA87_00664</t>
  </si>
  <si>
    <t>IHMA87_RS03445</t>
  </si>
  <si>
    <t>PA4271</t>
  </si>
  <si>
    <t>rplL</t>
  </si>
  <si>
    <t>50S ribosomal protein L7/L12</t>
  </si>
  <si>
    <t>IHMA87_00667</t>
  </si>
  <si>
    <t>IHMA87_RS03455</t>
  </si>
  <si>
    <t>PA4269</t>
  </si>
  <si>
    <t>rpoC</t>
  </si>
  <si>
    <t>DNA-directed RNA polymerase subunit beta'</t>
  </si>
  <si>
    <t>IHMA87_00669</t>
  </si>
  <si>
    <t>IHMA87_RS03460</t>
  </si>
  <si>
    <t>PA4268</t>
  </si>
  <si>
    <t>rpsL</t>
  </si>
  <si>
    <t>30S ribosomal protein S12</t>
  </si>
  <si>
    <t>IHMA87_00670</t>
  </si>
  <si>
    <t>IHMA87_RS03465</t>
  </si>
  <si>
    <t>PA4267</t>
  </si>
  <si>
    <t>rpsG</t>
  </si>
  <si>
    <t>30S ribosomal protein S7</t>
  </si>
  <si>
    <t>IHMA87_00671</t>
  </si>
  <si>
    <t>IHMA87_RS03470</t>
  </si>
  <si>
    <t>PA4266</t>
  </si>
  <si>
    <t>fusA1</t>
  </si>
  <si>
    <t>elongation factor G</t>
  </si>
  <si>
    <t>IHMA87_00674</t>
  </si>
  <si>
    <t>IHMA87_RS03485</t>
  </si>
  <si>
    <t>PA4263</t>
  </si>
  <si>
    <t>rplC</t>
  </si>
  <si>
    <t>50S ribosomal protein L3</t>
  </si>
  <si>
    <t>IHMA87_00680</t>
  </si>
  <si>
    <t>IHMA87_RS03515</t>
  </si>
  <si>
    <t>PA4257</t>
  </si>
  <si>
    <t>rpsC</t>
  </si>
  <si>
    <t>30S ribosomal protein S3</t>
  </si>
  <si>
    <t>IHMA87_RS03550</t>
  </si>
  <si>
    <t>PA4250</t>
  </si>
  <si>
    <t>rpsN</t>
  </si>
  <si>
    <t>30S ribosomal protein S14</t>
  </si>
  <si>
    <t>IHMA87_00688</t>
  </si>
  <si>
    <t>IHMA87_RS03555</t>
  </si>
  <si>
    <t>PA4249</t>
  </si>
  <si>
    <t>rpsH</t>
  </si>
  <si>
    <t>30S ribosomal protein S8</t>
  </si>
  <si>
    <t>IHMA87_00689</t>
  </si>
  <si>
    <t>IHMA87_RS03560</t>
  </si>
  <si>
    <t>PA4248</t>
  </si>
  <si>
    <t>rplF</t>
  </si>
  <si>
    <t>50S ribosomal protein L6</t>
  </si>
  <si>
    <t>IHMA87_00691</t>
  </si>
  <si>
    <t>IHMA87_RS03570</t>
  </si>
  <si>
    <t>PA4246</t>
  </si>
  <si>
    <t>rpsE</t>
  </si>
  <si>
    <t>30S ribosomal protein S5</t>
  </si>
  <si>
    <t>IHMA87_00699</t>
  </si>
  <si>
    <t>IHMA87_RS03605</t>
  </si>
  <si>
    <t>PA4239</t>
  </si>
  <si>
    <t>rpsD</t>
  </si>
  <si>
    <t>30S ribosomal protein S4</t>
  </si>
  <si>
    <t>IHMA87_RS03620</t>
  </si>
  <si>
    <t>PA4236</t>
  </si>
  <si>
    <t>catalase</t>
  </si>
  <si>
    <t>IHMA87_00703</t>
  </si>
  <si>
    <t>IHMA87_RS03625</t>
  </si>
  <si>
    <t>PA4235</t>
  </si>
  <si>
    <t>bfrA</t>
  </si>
  <si>
    <t>bacterioferritin</t>
  </si>
  <si>
    <t>IHMA87_RS03630</t>
  </si>
  <si>
    <t>PA4234</t>
  </si>
  <si>
    <t>uvrA</t>
  </si>
  <si>
    <t>excinuclease ABC subunit UvrA</t>
  </si>
  <si>
    <t>ssb</t>
  </si>
  <si>
    <t>single-stranded DNA-binding protein</t>
  </si>
  <si>
    <t>IHMA87_00710</t>
  </si>
  <si>
    <t>IHMA87_RS03660</t>
  </si>
  <si>
    <t>PA4228</t>
  </si>
  <si>
    <t>pchD</t>
  </si>
  <si>
    <t>(2%2C3-dihydroxybenzoyl)adenylate synthase</t>
  </si>
  <si>
    <t>IHMA87_00718</t>
  </si>
  <si>
    <t>IHMA87_RS03700</t>
  </si>
  <si>
    <t>PA4218</t>
  </si>
  <si>
    <t>RhtX/FptX family siderophore transporter</t>
  </si>
  <si>
    <t>IHMA87_00719</t>
  </si>
  <si>
    <t>IHMA87_RS03705</t>
  </si>
  <si>
    <t>PA4217</t>
  </si>
  <si>
    <t>phzS</t>
  </si>
  <si>
    <t>flavin-dependent oxidoreductase</t>
  </si>
  <si>
    <t>pyridoxamine 5'-phosphate oxidase</t>
  </si>
  <si>
    <t>IHMA87_00726</t>
  </si>
  <si>
    <t>IHMA87_RS03750</t>
  </si>
  <si>
    <t>PA4209</t>
  </si>
  <si>
    <t>phzM</t>
  </si>
  <si>
    <t>IHMA87_00729</t>
  </si>
  <si>
    <t>IHMA87_RS03765</t>
  </si>
  <si>
    <t>PA4206</t>
  </si>
  <si>
    <t>mexH</t>
  </si>
  <si>
    <t>MexH family multidrug efflux RND transporter periplasmic adaptor subunit</t>
  </si>
  <si>
    <t>IHMA87_00730</t>
  </si>
  <si>
    <t>IHMA87_RS03770</t>
  </si>
  <si>
    <t>PA4205</t>
  </si>
  <si>
    <t>mexG</t>
  </si>
  <si>
    <t>multidrug efflux RND transporter inhibitory subunit MexG</t>
  </si>
  <si>
    <t>IHMA87_00731</t>
  </si>
  <si>
    <t>IHMA87_RS03780</t>
  </si>
  <si>
    <t>PA4204</t>
  </si>
  <si>
    <t>ppgL</t>
  </si>
  <si>
    <t>lactonase family protein</t>
  </si>
  <si>
    <t>IHMA87_00735</t>
  </si>
  <si>
    <t>IHMA87_RS03800</t>
  </si>
  <si>
    <t>PA4200</t>
  </si>
  <si>
    <t>IHMA87_RS03820</t>
  </si>
  <si>
    <t>PA4196</t>
  </si>
  <si>
    <t>IHMA87_RS03825</t>
  </si>
  <si>
    <t>PA4190</t>
  </si>
  <si>
    <t>monooxygenase</t>
  </si>
  <si>
    <t>N-acetylmuramoyl-L-alanine amidase</t>
  </si>
  <si>
    <t>IHMA87_00742</t>
  </si>
  <si>
    <t>IHMA87_RS03835</t>
  </si>
  <si>
    <t>PA4184</t>
  </si>
  <si>
    <t>GlxA family transcriptional regulator</t>
  </si>
  <si>
    <t>IHMA87_00744</t>
  </si>
  <si>
    <t>IHMA87_RS03845</t>
  </si>
  <si>
    <t>transcriptional regulator GcvA</t>
  </si>
  <si>
    <t>IHMA87_00745</t>
  </si>
  <si>
    <t>IHMA87_RS03850</t>
  </si>
  <si>
    <t>PA4182</t>
  </si>
  <si>
    <t>FMN-binding negative transcriptional regulator</t>
  </si>
  <si>
    <t>IHMA87_RS03855</t>
  </si>
  <si>
    <t>PA4181</t>
  </si>
  <si>
    <t>B3/4 domain-containing protein</t>
  </si>
  <si>
    <t>IHMA87_00747</t>
  </si>
  <si>
    <t>IHMA87_RS03865</t>
  </si>
  <si>
    <t>PA4180</t>
  </si>
  <si>
    <t>acetolactate synthase large subunit</t>
  </si>
  <si>
    <t>class I SAM-dependent methyltransferase</t>
  </si>
  <si>
    <t>IHMA87_RS03895</t>
  </si>
  <si>
    <t>PA4176</t>
  </si>
  <si>
    <t>peptidyl-prolyl cis-trans isomerase</t>
  </si>
  <si>
    <t>IHMA87_00753</t>
  </si>
  <si>
    <t>IHMA87_RS03900</t>
  </si>
  <si>
    <t>PA4175</t>
  </si>
  <si>
    <t>piv</t>
  </si>
  <si>
    <t>protease IV</t>
  </si>
  <si>
    <t>IHMA87_RS03905</t>
  </si>
  <si>
    <t>GrpB family protein</t>
  </si>
  <si>
    <t>IHMA87_00755</t>
  </si>
  <si>
    <t>IHMA87_RS03910</t>
  </si>
  <si>
    <t>PA4172</t>
  </si>
  <si>
    <t>exodeoxyribonuclease III</t>
  </si>
  <si>
    <t>IHMA87_00757</t>
  </si>
  <si>
    <t>IHMA87_RS03920</t>
  </si>
  <si>
    <t>PA4170</t>
  </si>
  <si>
    <t>IHMA87_00760</t>
  </si>
  <si>
    <t>IHMA87_RS03935</t>
  </si>
  <si>
    <t>cyclase family protein</t>
  </si>
  <si>
    <t>IHMA87_00763</t>
  </si>
  <si>
    <t>IHMA87_RS03950</t>
  </si>
  <si>
    <t>IHMA87_00764</t>
  </si>
  <si>
    <t>IHMA87_RS03955</t>
  </si>
  <si>
    <t>zinc-binding dehydrogenase</t>
  </si>
  <si>
    <t>IHMA87_RS03960</t>
  </si>
  <si>
    <t>nuclear transport factor 2 family protein</t>
  </si>
  <si>
    <t>IHMA87_RS03965</t>
  </si>
  <si>
    <t>alpha-ketoacid dehydrogenase subunit beta</t>
  </si>
  <si>
    <t>IHMA87_00773</t>
  </si>
  <si>
    <t>IHMA87_RS04000</t>
  </si>
  <si>
    <t>short-chain dehydrogenase</t>
  </si>
  <si>
    <t>sigma-54-dependent Fis family transcriptional regulator</t>
  </si>
  <si>
    <t>IHMA87_00776</t>
  </si>
  <si>
    <t>IHMA87_RS04015</t>
  </si>
  <si>
    <t>PA4145</t>
  </si>
  <si>
    <t>IHMA87_RS04030</t>
  </si>
  <si>
    <t>PA4142</t>
  </si>
  <si>
    <t>HlyD family efflux transporter periplasmic adaptor subunit</t>
  </si>
  <si>
    <t>IHMA87_00781</t>
  </si>
  <si>
    <t>IHMA87_RS04035</t>
  </si>
  <si>
    <t>PA4140</t>
  </si>
  <si>
    <t>FAD-binding protein</t>
  </si>
  <si>
    <t>IHMA87_00782</t>
  </si>
  <si>
    <t>IHMA87_RS04040</t>
  </si>
  <si>
    <t>PA4139</t>
  </si>
  <si>
    <t>IHMA87_RS04045</t>
  </si>
  <si>
    <t>PA4138</t>
  </si>
  <si>
    <t>IHMA87_RS04070</t>
  </si>
  <si>
    <t>PA4133</t>
  </si>
  <si>
    <t>cytochrome-c oxidase%2C cbb3-type subunit I</t>
  </si>
  <si>
    <t>cytochrome c oxidase accessory protein CcoG</t>
  </si>
  <si>
    <t>DUF934 domain-containing protein</t>
  </si>
  <si>
    <t>IHMA87_00796</t>
  </si>
  <si>
    <t>IHMA87_RS04110</t>
  </si>
  <si>
    <t>PA4125</t>
  </si>
  <si>
    <t>hpcD</t>
  </si>
  <si>
    <t>5-carboxymethyl-2-hydroxymuconate Delta-isomerase</t>
  </si>
  <si>
    <t>IHMA87_00797</t>
  </si>
  <si>
    <t>IHMA87_RS04115</t>
  </si>
  <si>
    <t>PA4124</t>
  </si>
  <si>
    <t>hpcB</t>
  </si>
  <si>
    <t>3%2C4-dihydroxyphenylacetate 2%2C3-dioxygenase</t>
  </si>
  <si>
    <t>IHMA87_00800</t>
  </si>
  <si>
    <t>IHMA87_RS04130</t>
  </si>
  <si>
    <t>PA4121</t>
  </si>
  <si>
    <t>4-hydroxyphenylacetate isomerase</t>
  </si>
  <si>
    <t>IHMA87_00801</t>
  </si>
  <si>
    <t>IHMA87_RS04135</t>
  </si>
  <si>
    <t>PA4120</t>
  </si>
  <si>
    <t>4-hydroxyphenylacetate catabolism regulatory protein HpaA</t>
  </si>
  <si>
    <t>IHMA87_00803</t>
  </si>
  <si>
    <t>IHMA87_RS04145</t>
  </si>
  <si>
    <t>PA4118</t>
  </si>
  <si>
    <t>IHMA87_RS04155</t>
  </si>
  <si>
    <t>PA4116</t>
  </si>
  <si>
    <t>heme oxygenase</t>
  </si>
  <si>
    <t>IHMA87_00808</t>
  </si>
  <si>
    <t>IHMA87_RS04170</t>
  </si>
  <si>
    <t>PA4113</t>
  </si>
  <si>
    <t>sugar transporter</t>
  </si>
  <si>
    <t>HNH endonuclease</t>
  </si>
  <si>
    <t>IHMA87_00811</t>
  </si>
  <si>
    <t>IHMA87_RS04190</t>
  </si>
  <si>
    <t>PA4111</t>
  </si>
  <si>
    <t>IHMA87_00812</t>
  </si>
  <si>
    <t>IHMA87_RS04195</t>
  </si>
  <si>
    <t>PA4110</t>
  </si>
  <si>
    <t>ampC</t>
  </si>
  <si>
    <t>class C beta-lactamase PDC-41</t>
  </si>
  <si>
    <t>IHMA87_RS04205</t>
  </si>
  <si>
    <t>IHMA87_00815</t>
  </si>
  <si>
    <t>IHMA87_RS04210</t>
  </si>
  <si>
    <t>PA4108</t>
  </si>
  <si>
    <t>HD-GYP domain-containing protein</t>
  </si>
  <si>
    <t>IHMA87_RS04235</t>
  </si>
  <si>
    <t>PA4103</t>
  </si>
  <si>
    <t>IHMA87_RS04245</t>
  </si>
  <si>
    <t>PA4101</t>
  </si>
  <si>
    <t>porin</t>
  </si>
  <si>
    <t>IHMA87_00829</t>
  </si>
  <si>
    <t>IHMA87_RS04280</t>
  </si>
  <si>
    <t>PA4095</t>
  </si>
  <si>
    <t>IHMA87_RS04285</t>
  </si>
  <si>
    <t>PA4094</t>
  </si>
  <si>
    <t>IHMA87_00834</t>
  </si>
  <si>
    <t>IHMA87_RS04305</t>
  </si>
  <si>
    <t>PA4090</t>
  </si>
  <si>
    <t>DUF2218 domain-containing protein</t>
  </si>
  <si>
    <t>IHMA87_00836</t>
  </si>
  <si>
    <t>IHMA87_RS04315</t>
  </si>
  <si>
    <t>PA4088</t>
  </si>
  <si>
    <t>type 1 fimbrial protein</t>
  </si>
  <si>
    <t>IHMA87_RS04330</t>
  </si>
  <si>
    <t>fimbria/pilus periplasmic chaperone</t>
  </si>
  <si>
    <t>IHMA87_00841</t>
  </si>
  <si>
    <t>IHMA87_RS04340</t>
  </si>
  <si>
    <t>molecular chaperone</t>
  </si>
  <si>
    <t>IHMA87_00843</t>
  </si>
  <si>
    <t>IHMA87_RS04350</t>
  </si>
  <si>
    <t>EAL domain-containing response regulator</t>
  </si>
  <si>
    <t>IHMA87_00845</t>
  </si>
  <si>
    <t>IHMA87_RS04365</t>
  </si>
  <si>
    <t>PA4080</t>
  </si>
  <si>
    <t>IHMA87_RS04370</t>
  </si>
  <si>
    <t>PA4079</t>
  </si>
  <si>
    <t>IHMA87_RS04375</t>
  </si>
  <si>
    <t>PA4078</t>
  </si>
  <si>
    <t>amino acid adenylation domain-containing protein</t>
  </si>
  <si>
    <t>IHMA87_RS04385</t>
  </si>
  <si>
    <t>PA4076</t>
  </si>
  <si>
    <t>IHMA87_RS04390</t>
  </si>
  <si>
    <t>PA4074</t>
  </si>
  <si>
    <t>IHMA87_RS04395</t>
  </si>
  <si>
    <t>PA4073</t>
  </si>
  <si>
    <t>aldehyde dehydrogenase family protein</t>
  </si>
  <si>
    <t>IHMA87_00854</t>
  </si>
  <si>
    <t>IHMA87_RS04410</t>
  </si>
  <si>
    <t>PA4070</t>
  </si>
  <si>
    <t>transcriptional regulator FeaR</t>
  </si>
  <si>
    <t>IHMA87_RS04430</t>
  </si>
  <si>
    <t>PA4067</t>
  </si>
  <si>
    <t>OmpW family protein</t>
  </si>
  <si>
    <t>IHMA87_00859</t>
  </si>
  <si>
    <t>IHMA87_RS04435</t>
  </si>
  <si>
    <t>PA4066</t>
  </si>
  <si>
    <t>DUF3299 domain-containing protein</t>
  </si>
  <si>
    <t>IHMA87_00860</t>
  </si>
  <si>
    <t>IHMA87_RS04440</t>
  </si>
  <si>
    <t>PA4065</t>
  </si>
  <si>
    <t>IHMA87_00862</t>
  </si>
  <si>
    <t>IHMA87_RS04450</t>
  </si>
  <si>
    <t>PA4063</t>
  </si>
  <si>
    <t>DUF2796 domain-containing protein</t>
  </si>
  <si>
    <t>IHMA87_RS04460</t>
  </si>
  <si>
    <t>PA4061</t>
  </si>
  <si>
    <t>thioredoxin</t>
  </si>
  <si>
    <t>IHMA87_RS04490</t>
  </si>
  <si>
    <t>PA4055</t>
  </si>
  <si>
    <t>riboflavin synthase</t>
  </si>
  <si>
    <t>transporter substrate-binding domain-containing protein</t>
  </si>
  <si>
    <t>TIGR02281 family clan AA aspartic protease</t>
  </si>
  <si>
    <t>IHMA87_00881</t>
  </si>
  <si>
    <t>IHMA87_RS04545</t>
  </si>
  <si>
    <t>PA4044</t>
  </si>
  <si>
    <t>dxs</t>
  </si>
  <si>
    <t>1-deoxy-D-xylulose-5-phosphate synthase</t>
  </si>
  <si>
    <t>IHMA87_00884</t>
  </si>
  <si>
    <t>IHMA87_RS04560</t>
  </si>
  <si>
    <t>PA4041</t>
  </si>
  <si>
    <t>mandelate racemase</t>
  </si>
  <si>
    <t>ABC transporter</t>
  </si>
  <si>
    <t>IHMA87_00892</t>
  </si>
  <si>
    <t>IHMA87_RS04600</t>
  </si>
  <si>
    <t>PA4036</t>
  </si>
  <si>
    <t>CHASE2 domain-containing protein</t>
  </si>
  <si>
    <t>IHMA87_RS04605</t>
  </si>
  <si>
    <t>PA4035</t>
  </si>
  <si>
    <t>IHMA87_00895</t>
  </si>
  <si>
    <t>IHMA87_RS04615</t>
  </si>
  <si>
    <t>PA4033</t>
  </si>
  <si>
    <t>IHMA87_00896</t>
  </si>
  <si>
    <t>IHMA87_RS04620</t>
  </si>
  <si>
    <t>PA4032</t>
  </si>
  <si>
    <t>IHMA87_RS04625</t>
  </si>
  <si>
    <t>PA4031</t>
  </si>
  <si>
    <t>inorganic diphosphatase</t>
  </si>
  <si>
    <t>IHMA87_00898</t>
  </si>
  <si>
    <t>IHMA87_RS04630</t>
  </si>
  <si>
    <t>PA4030</t>
  </si>
  <si>
    <t>zinc-dependent peptidase</t>
  </si>
  <si>
    <t>DedA family protein</t>
  </si>
  <si>
    <t>IHMA87_RS04645</t>
  </si>
  <si>
    <t>PA4027</t>
  </si>
  <si>
    <t>IHMA87_00902</t>
  </si>
  <si>
    <t>IHMA87_RS04650</t>
  </si>
  <si>
    <t>PA4026</t>
  </si>
  <si>
    <t>IHMA87_RS04655</t>
  </si>
  <si>
    <t>PA4025</t>
  </si>
  <si>
    <t>ethanolamine ammonia-lyase subunit EutC</t>
  </si>
  <si>
    <t>IHMA87_00906</t>
  </si>
  <si>
    <t>IHMA87_RS04670</t>
  </si>
  <si>
    <t>IHMA87_00911</t>
  </si>
  <si>
    <t>IHMA87_RS04695</t>
  </si>
  <si>
    <t>PA4017</t>
  </si>
  <si>
    <t>oxidoreductase</t>
  </si>
  <si>
    <t>IHMA87_RS04705</t>
  </si>
  <si>
    <t>PA4015</t>
  </si>
  <si>
    <t>MaoC family dehydratase</t>
  </si>
  <si>
    <t>IHMA87_00915</t>
  </si>
  <si>
    <t>IHMA87_RS04715</t>
  </si>
  <si>
    <t>PA4013</t>
  </si>
  <si>
    <t>LrgB family protein</t>
  </si>
  <si>
    <t>IHMA87_00916</t>
  </si>
  <si>
    <t>IHMA87_RS04720</t>
  </si>
  <si>
    <t>PA4012</t>
  </si>
  <si>
    <t>ATP-dependent protease</t>
  </si>
  <si>
    <t>IHMA87_00918</t>
  </si>
  <si>
    <t>IHMA87_RS04730</t>
  </si>
  <si>
    <t>PA4010</t>
  </si>
  <si>
    <t>DNA-3-methyladenine glycosylase</t>
  </si>
  <si>
    <t>IHMA87_RS04740</t>
  </si>
  <si>
    <t>PA4008</t>
  </si>
  <si>
    <t>alpha/beta fold hydrolase</t>
  </si>
  <si>
    <t>IHMA87_00924</t>
  </si>
  <si>
    <t>IHMA87_RS04760</t>
  </si>
  <si>
    <t>PA4004</t>
  </si>
  <si>
    <t>23S rRNA (pseudouridine(1915)-N(3))-methyltransferase RlmH</t>
  </si>
  <si>
    <t>IHMA87_00926</t>
  </si>
  <si>
    <t>IHMA87_RS04770</t>
  </si>
  <si>
    <t>PA4002</t>
  </si>
  <si>
    <t>rodA</t>
  </si>
  <si>
    <t>rod shape-determining protein RodA</t>
  </si>
  <si>
    <t>IHMA87_00928</t>
  </si>
  <si>
    <t>IHMA87_RS04780</t>
  </si>
  <si>
    <t>PA4000</t>
  </si>
  <si>
    <t>septal ring lytic transglycosylase RlpA family protein</t>
  </si>
  <si>
    <t>IHMA87_00935</t>
  </si>
  <si>
    <t>IHMA87_RS04815</t>
  </si>
  <si>
    <t>PA3992</t>
  </si>
  <si>
    <t>lytic murein transglycosylase</t>
  </si>
  <si>
    <t>IHMA87_00938</t>
  </si>
  <si>
    <t>IHMA87_RS04835</t>
  </si>
  <si>
    <t>PA3988</t>
  </si>
  <si>
    <t>IHMA87_RS04845</t>
  </si>
  <si>
    <t>PA3986</t>
  </si>
  <si>
    <t>IHMA87_RS04855</t>
  </si>
  <si>
    <t>PA3984</t>
  </si>
  <si>
    <t>lnt</t>
  </si>
  <si>
    <t>apolipoprotein N-acyltransferase</t>
  </si>
  <si>
    <t>PhoH family protein</t>
  </si>
  <si>
    <t>IHMA87_00950</t>
  </si>
  <si>
    <t>IHMA87_RS04895</t>
  </si>
  <si>
    <t>PA3976</t>
  </si>
  <si>
    <t>thiE</t>
  </si>
  <si>
    <t>thiamine phosphate synthase</t>
  </si>
  <si>
    <t>IHMA87_00952</t>
  </si>
  <si>
    <t>IHMA87_RS04905</t>
  </si>
  <si>
    <t>PA3974</t>
  </si>
  <si>
    <t>ladS</t>
  </si>
  <si>
    <t>hybrid sensor histidine kinase/response regulator</t>
  </si>
  <si>
    <t>IHMA87_RS04935</t>
  </si>
  <si>
    <t>PA3969</t>
  </si>
  <si>
    <t>IHMA87_RS04945</t>
  </si>
  <si>
    <t>PA3967</t>
  </si>
  <si>
    <t>globin</t>
  </si>
  <si>
    <t>IHMA87_00961</t>
  </si>
  <si>
    <t>IHMA87_RS04950</t>
  </si>
  <si>
    <t>PA3966</t>
  </si>
  <si>
    <t>DUF2788 domain-containing protein</t>
  </si>
  <si>
    <t>IHMA87_00966</t>
  </si>
  <si>
    <t>IHMA87_RS04970</t>
  </si>
  <si>
    <t>PA3961</t>
  </si>
  <si>
    <t>ATP-dependent helicase HrpB</t>
  </si>
  <si>
    <t>IHMA87_RS04995</t>
  </si>
  <si>
    <t>IHMA87_RS05005</t>
  </si>
  <si>
    <t>IHMA87_00974</t>
  </si>
  <si>
    <t>IHMA87_RS05025</t>
  </si>
  <si>
    <t>IS66 family insertion sequence element accessory protein TnpB</t>
  </si>
  <si>
    <t>2-hydroxyacid dehydrogenase</t>
  </si>
  <si>
    <t>IHMA87_00978</t>
  </si>
  <si>
    <t>IHMA87_RS05045</t>
  </si>
  <si>
    <t>phosphonate ABC transporter%2C permease protein PhnE</t>
  </si>
  <si>
    <t>IHMA87_00987</t>
  </si>
  <si>
    <t>IHMA87_RS05080</t>
  </si>
  <si>
    <t>cyclic nucleotide-binding domain-containing protein</t>
  </si>
  <si>
    <t>IHMA87_RS05100</t>
  </si>
  <si>
    <t>PA3956</t>
  </si>
  <si>
    <t>VOC family protein</t>
  </si>
  <si>
    <t>cysteine hydrolase</t>
  </si>
  <si>
    <t>IHMA87_RS05120</t>
  </si>
  <si>
    <t>PA3952</t>
  </si>
  <si>
    <t>DUF2076 domain-containing protein</t>
  </si>
  <si>
    <t>IHMA87_00997</t>
  </si>
  <si>
    <t>IHMA87_RS05135</t>
  </si>
  <si>
    <t>PA3949</t>
  </si>
  <si>
    <t>TIGR03862 family flavoprotein</t>
  </si>
  <si>
    <t>IHMA87_RS05145</t>
  </si>
  <si>
    <t>PA3948</t>
  </si>
  <si>
    <t>IHMA87_01003</t>
  </si>
  <si>
    <t>IHMA87_RS05175</t>
  </si>
  <si>
    <t>PA3943</t>
  </si>
  <si>
    <t>SagB/ThcOx family dehydrogenase</t>
  </si>
  <si>
    <t>IHMA87_01006</t>
  </si>
  <si>
    <t>IHMA87_RS05190</t>
  </si>
  <si>
    <t>PA3940</t>
  </si>
  <si>
    <t>HU family DNA-binding protein</t>
  </si>
  <si>
    <t>ATP-binding cassette domain-containing protein</t>
  </si>
  <si>
    <t>IHMA87_01011</t>
  </si>
  <si>
    <t>IHMA87_RS05220</t>
  </si>
  <si>
    <t>PA3934</t>
  </si>
  <si>
    <t>oligopeptide transporter%2C OPT family</t>
  </si>
  <si>
    <t>BCCT family transporter</t>
  </si>
  <si>
    <t>IHMA87_01013</t>
  </si>
  <si>
    <t>IHMA87_RS05230</t>
  </si>
  <si>
    <t>PA3932</t>
  </si>
  <si>
    <t>Fis family transcriptional regulator</t>
  </si>
  <si>
    <t>cytochrome ubiquinol oxidase subunit I</t>
  </si>
  <si>
    <t>IHMA87_01016</t>
  </si>
  <si>
    <t>IHMA87_RS05245</t>
  </si>
  <si>
    <t>PA3929</t>
  </si>
  <si>
    <t>cioB</t>
  </si>
  <si>
    <t>cytochrome d ubiquinol oxidase subunit II</t>
  </si>
  <si>
    <t>PA3923</t>
  </si>
  <si>
    <t>DUF1302 domain-containing protein</t>
  </si>
  <si>
    <t>IHMA87_RS05285</t>
  </si>
  <si>
    <t>IHMA87_01025</t>
  </si>
  <si>
    <t>IHMA87_RS05295</t>
  </si>
  <si>
    <t>PA3920</t>
  </si>
  <si>
    <t>copper-translocating P-type ATPase</t>
  </si>
  <si>
    <t>IHMA87_RS05305</t>
  </si>
  <si>
    <t>PA3919</t>
  </si>
  <si>
    <t>IHMA87_01031</t>
  </si>
  <si>
    <t>IHMA87_RS05330</t>
  </si>
  <si>
    <t>PA3914</t>
  </si>
  <si>
    <t>moeA1</t>
  </si>
  <si>
    <t>molybdopterin molybdotransferase MoeA</t>
  </si>
  <si>
    <t>SCP2 domain-containing protein</t>
  </si>
  <si>
    <t>IHMA87_01036</t>
  </si>
  <si>
    <t>IHMA87_RS05360</t>
  </si>
  <si>
    <t>PA3910</t>
  </si>
  <si>
    <t>eddA</t>
  </si>
  <si>
    <t>alkaline phosphatase</t>
  </si>
  <si>
    <t>IHMA87_01037</t>
  </si>
  <si>
    <t>IHMA87_RS05365</t>
  </si>
  <si>
    <t>PA3909</t>
  </si>
  <si>
    <t>eddB</t>
  </si>
  <si>
    <t>ExeM/NucH family extracellular endonuclease</t>
  </si>
  <si>
    <t>IHMA87_01038</t>
  </si>
  <si>
    <t>IHMA87_RS05370</t>
  </si>
  <si>
    <t>PA3903</t>
  </si>
  <si>
    <t>prfC</t>
  </si>
  <si>
    <t>peptide chain release factor 3</t>
  </si>
  <si>
    <t>IHMA87_01039</t>
  </si>
  <si>
    <t>IHMA87_RS05375</t>
  </si>
  <si>
    <t>PA3902</t>
  </si>
  <si>
    <t>inhibitor of vertebrate lysozyme</t>
  </si>
  <si>
    <t>IHMA87_01040</t>
  </si>
  <si>
    <t>IHMA87_RS05380</t>
  </si>
  <si>
    <t>PA3901</t>
  </si>
  <si>
    <t>fecA</t>
  </si>
  <si>
    <t>TonB-dependent receptor family protein</t>
  </si>
  <si>
    <t>IHMA87_RS05395</t>
  </si>
  <si>
    <t>PA3898</t>
  </si>
  <si>
    <t>IHMA87_01045</t>
  </si>
  <si>
    <t>IHMA87_RS05405</t>
  </si>
  <si>
    <t>PA3896</t>
  </si>
  <si>
    <t>D-glycerate dehydrogenase</t>
  </si>
  <si>
    <t>IHMA87_01046</t>
  </si>
  <si>
    <t>IHMA87_RS05410</t>
  </si>
  <si>
    <t>PA3895</t>
  </si>
  <si>
    <t>DUF1656 domain-containing protein</t>
  </si>
  <si>
    <t>IHMA87_01050</t>
  </si>
  <si>
    <t>IHMA87_RS05430</t>
  </si>
  <si>
    <t>PA3892</t>
  </si>
  <si>
    <t>HlyD family secretion protein</t>
  </si>
  <si>
    <t>sodium:proton antiporter</t>
  </si>
  <si>
    <t>IHMA87_01056</t>
  </si>
  <si>
    <t>IHMA87_RS05465</t>
  </si>
  <si>
    <t>IHMA87_01059</t>
  </si>
  <si>
    <t>IHMA87_RS05480</t>
  </si>
  <si>
    <t>PA3884</t>
  </si>
  <si>
    <t>IHMA87_01061</t>
  </si>
  <si>
    <t>IHMA87_RS05490</t>
  </si>
  <si>
    <t>PA3882</t>
  </si>
  <si>
    <t>IHMA87_01062</t>
  </si>
  <si>
    <t>IHMA87_RS05495</t>
  </si>
  <si>
    <t>PA3881</t>
  </si>
  <si>
    <t>IHMA87_01065</t>
  </si>
  <si>
    <t>IHMA87_RS05510</t>
  </si>
  <si>
    <t>PA3878</t>
  </si>
  <si>
    <t>narX</t>
  </si>
  <si>
    <t>nitrate/nitrite sensor histidine kinase</t>
  </si>
  <si>
    <t>IHMA87_01070</t>
  </si>
  <si>
    <t>IHMA87_RS05535</t>
  </si>
  <si>
    <t>PA3873</t>
  </si>
  <si>
    <t>narJ</t>
  </si>
  <si>
    <t>nitrate reductase molybdenum cofactor assembly chaperone</t>
  </si>
  <si>
    <t>IHMA87_RS05560</t>
  </si>
  <si>
    <t>PA3864</t>
  </si>
  <si>
    <t>IHMA87_01076</t>
  </si>
  <si>
    <t>IHMA87_RS05565</t>
  </si>
  <si>
    <t>PA3863</t>
  </si>
  <si>
    <t>dauA</t>
  </si>
  <si>
    <t>DUF2875 domain-containing protein</t>
  </si>
  <si>
    <t>IHMA87_01086</t>
  </si>
  <si>
    <t>IHMA87_RS05620</t>
  </si>
  <si>
    <t>PA0259</t>
  </si>
  <si>
    <t>amino acid ABC transporter substrate-binding protein</t>
  </si>
  <si>
    <t>IHMA87_01092</t>
  </si>
  <si>
    <t>IHMA87_RS05650</t>
  </si>
  <si>
    <t>PA3857</t>
  </si>
  <si>
    <t>pcs</t>
  </si>
  <si>
    <t>phosphatidylcholine/phosphatidylserine synthase</t>
  </si>
  <si>
    <t>IHMA87_RS05685</t>
  </si>
  <si>
    <t>PA3850</t>
  </si>
  <si>
    <t>IHMA87_01101</t>
  </si>
  <si>
    <t>IHMA87_RS05695</t>
  </si>
  <si>
    <t>PA3848</t>
  </si>
  <si>
    <t>C4-dicarboxylate ABC transporter substrate-binding protein</t>
  </si>
  <si>
    <t>IHMA87_RS05700</t>
  </si>
  <si>
    <t>PA3847</t>
  </si>
  <si>
    <t>IHMA87_01105</t>
  </si>
  <si>
    <t>IHMA87_RS05715</t>
  </si>
  <si>
    <t>PA3844</t>
  </si>
  <si>
    <t>glutathione S-transferase</t>
  </si>
  <si>
    <t>IHMA87_RS05720</t>
  </si>
  <si>
    <t>IHMA87_01107</t>
  </si>
  <si>
    <t>IHMA87_RS05725</t>
  </si>
  <si>
    <t>4-oxalomesaconate tautomerase</t>
  </si>
  <si>
    <t>IHMA87_RS05735</t>
  </si>
  <si>
    <t>TRAP transporter large permease subunit</t>
  </si>
  <si>
    <t>IHMA87_01111</t>
  </si>
  <si>
    <t>IHMA87_RS05745</t>
  </si>
  <si>
    <t>PA3840</t>
  </si>
  <si>
    <t>23S rRNA (adenine(1618)-N(6))-methyltransferase RlmF</t>
  </si>
  <si>
    <t>IHMA87_01119</t>
  </si>
  <si>
    <t>IHMA87_RS05785</t>
  </si>
  <si>
    <t>PA3834</t>
  </si>
  <si>
    <t>valS</t>
  </si>
  <si>
    <t>valine--tRNA ligase</t>
  </si>
  <si>
    <t>EAL domain-containing protein</t>
  </si>
  <si>
    <t>IHMA87_01127</t>
  </si>
  <si>
    <t>IHMA87_RS05825</t>
  </si>
  <si>
    <t>IHMA87_01130</t>
  </si>
  <si>
    <t>IHMA87_RS05840</t>
  </si>
  <si>
    <t>PA3823</t>
  </si>
  <si>
    <t>tgt</t>
  </si>
  <si>
    <t>tRNA guanosine(34) transglycosylase Tgt</t>
  </si>
  <si>
    <t>IHMA87_01132</t>
  </si>
  <si>
    <t>IHMA87_RS05850</t>
  </si>
  <si>
    <t>PA3821</t>
  </si>
  <si>
    <t>secD</t>
  </si>
  <si>
    <t>protein translocase subunit SecD</t>
  </si>
  <si>
    <t>IHMA87_01142</t>
  </si>
  <si>
    <t>IHMA87_RS05900</t>
  </si>
  <si>
    <t>PA3811</t>
  </si>
  <si>
    <t>hscB</t>
  </si>
  <si>
    <t>co-chaperone HscB</t>
  </si>
  <si>
    <t>IHMA87_01143</t>
  </si>
  <si>
    <t>IHMA87_RS05905</t>
  </si>
  <si>
    <t>PA3810</t>
  </si>
  <si>
    <t>hscA</t>
  </si>
  <si>
    <t>Fe-S protein assembly chaperone HscA</t>
  </si>
  <si>
    <t>IHMA87_01146</t>
  </si>
  <si>
    <t>IHMA87_RS05920</t>
  </si>
  <si>
    <t>PA3807</t>
  </si>
  <si>
    <t>ndk</t>
  </si>
  <si>
    <t>nucleoside-diphosphate kinase</t>
  </si>
  <si>
    <t>tetratricopeptide repeat protein</t>
  </si>
  <si>
    <t>IHMA87_01154</t>
  </si>
  <si>
    <t>IHMA87_RS05960</t>
  </si>
  <si>
    <t>PA3799</t>
  </si>
  <si>
    <t>ribosome biogenesis GTPase Der</t>
  </si>
  <si>
    <t>IHMA87_01156</t>
  </si>
  <si>
    <t>IHMA87_RS05970</t>
  </si>
  <si>
    <t>PA3797</t>
  </si>
  <si>
    <t>amidohydrolase</t>
  </si>
  <si>
    <t>IHMA87_01158</t>
  </si>
  <si>
    <t>IHMA87_RS05980</t>
  </si>
  <si>
    <t>PA3795</t>
  </si>
  <si>
    <t>aldo/keto reductase</t>
  </si>
  <si>
    <t>IHMA87_01159</t>
  </si>
  <si>
    <t>IHMA87_RS05985</t>
  </si>
  <si>
    <t>IHMA87_RS06005</t>
  </si>
  <si>
    <t>PA3791</t>
  </si>
  <si>
    <t>IHMA87_01163</t>
  </si>
  <si>
    <t>IHMA87_RS06010</t>
  </si>
  <si>
    <t>PA3790</t>
  </si>
  <si>
    <t>oprC</t>
  </si>
  <si>
    <t>TonB-dependent copper receptor</t>
  </si>
  <si>
    <t>PepSY domain-containing protein</t>
  </si>
  <si>
    <t>DUF4345 domain-containing protein</t>
  </si>
  <si>
    <t>IHMA87_01169</t>
  </si>
  <si>
    <t>IHMA87_RS06040</t>
  </si>
  <si>
    <t>PA3784</t>
  </si>
  <si>
    <t>putative natural product biosynthesis protein</t>
  </si>
  <si>
    <t>IHMA87_01172</t>
  </si>
  <si>
    <t>IHMA87_RS06055</t>
  </si>
  <si>
    <t>M15 family metallopeptidase</t>
  </si>
  <si>
    <t>TRAP transporter small permease</t>
  </si>
  <si>
    <t>IHMA87_01175</t>
  </si>
  <si>
    <t>IHMA87_RS06070</t>
  </si>
  <si>
    <t>PA3779</t>
  </si>
  <si>
    <t>TRAP transporter substrate-binding protein DctP</t>
  </si>
  <si>
    <t>IHMA87_01183</t>
  </si>
  <si>
    <t>IHMA87_RS06110</t>
  </si>
  <si>
    <t>PA3771</t>
  </si>
  <si>
    <t>IHMA87_01184</t>
  </si>
  <si>
    <t>IHMA87_RS06115</t>
  </si>
  <si>
    <t>PA3770</t>
  </si>
  <si>
    <t>guaB</t>
  </si>
  <si>
    <t>IMP dehydrogenase</t>
  </si>
  <si>
    <t>IHMA87_01187</t>
  </si>
  <si>
    <t>IHMA87_RS06130</t>
  </si>
  <si>
    <t>PA3767</t>
  </si>
  <si>
    <t>tRNA adenosine(34) deaminase TadA</t>
  </si>
  <si>
    <t>amino acid permease</t>
  </si>
  <si>
    <t>IHMA87_01189</t>
  </si>
  <si>
    <t>IHMA87_RS06145</t>
  </si>
  <si>
    <t>PA3765</t>
  </si>
  <si>
    <t>DUF2239 family protein</t>
  </si>
  <si>
    <t>IHMA87_01191</t>
  </si>
  <si>
    <t>IHMA87_RS06155</t>
  </si>
  <si>
    <t>PA3763</t>
  </si>
  <si>
    <t>purL</t>
  </si>
  <si>
    <t>phosphoribosylformylglycinamidine synthase</t>
  </si>
  <si>
    <t>IHMA87_01197</t>
  </si>
  <si>
    <t>IHMA87_RS06190</t>
  </si>
  <si>
    <t>PA3757</t>
  </si>
  <si>
    <t>NUDIX domain-containing protein</t>
  </si>
  <si>
    <t>DUF1289 domain-containing protein</t>
  </si>
  <si>
    <t>IHMA87_01203</t>
  </si>
  <si>
    <t>IHMA87_RS06220</t>
  </si>
  <si>
    <t>PA3751</t>
  </si>
  <si>
    <t>purT</t>
  </si>
  <si>
    <t>formate-dependent phosphoribosylglycinamide formyltransferase</t>
  </si>
  <si>
    <t>MHS family MFS transporter</t>
  </si>
  <si>
    <t>IHMA87_01209</t>
  </si>
  <si>
    <t>IHMA87_RS06250</t>
  </si>
  <si>
    <t>PA3745</t>
  </si>
  <si>
    <t>rpsP</t>
  </si>
  <si>
    <t>30S ribosomal protein S16</t>
  </si>
  <si>
    <t>IHMA87_01210</t>
  </si>
  <si>
    <t>IHMA87_RS06255</t>
  </si>
  <si>
    <t>PA3744</t>
  </si>
  <si>
    <t>rimM</t>
  </si>
  <si>
    <t>ribosome maturation factor RimM</t>
  </si>
  <si>
    <t>IHMA87_RS06270</t>
  </si>
  <si>
    <t>PA3741</t>
  </si>
  <si>
    <t>IHMA87_01215</t>
  </si>
  <si>
    <t>IHMA87_RS06280</t>
  </si>
  <si>
    <t>PA3739</t>
  </si>
  <si>
    <t>IHMA87_01218</t>
  </si>
  <si>
    <t>IHMA87_RS06295</t>
  </si>
  <si>
    <t>PA3736</t>
  </si>
  <si>
    <t>hom</t>
  </si>
  <si>
    <t>homoserine dehydrogenase</t>
  </si>
  <si>
    <t>IHMA87_01221</t>
  </si>
  <si>
    <t>IHMA87_RS06310</t>
  </si>
  <si>
    <t>PA3733</t>
  </si>
  <si>
    <t>IHMA87_01224</t>
  </si>
  <si>
    <t>IHMA87_RS06325</t>
  </si>
  <si>
    <t>PA3730</t>
  </si>
  <si>
    <t>IHMA87_01226</t>
  </si>
  <si>
    <t>IHMA87_RS06335</t>
  </si>
  <si>
    <t>PA3728</t>
  </si>
  <si>
    <t>IHMA87_01230</t>
  </si>
  <si>
    <t>IHMA87_RS06355</t>
  </si>
  <si>
    <t>PA3724</t>
  </si>
  <si>
    <t>lasB</t>
  </si>
  <si>
    <t>peptidase M4 family protein</t>
  </si>
  <si>
    <t>FKBP-type peptidyl-prolyl cis-trans isomerase</t>
  </si>
  <si>
    <t>IHMA87_RS06390</t>
  </si>
  <si>
    <t>PA3716</t>
  </si>
  <si>
    <t>WG repeat-containing protein</t>
  </si>
  <si>
    <t>IHMA87_01240</t>
  </si>
  <si>
    <t>IHMA87_RS06400</t>
  </si>
  <si>
    <t>general secretion pathway protein GspM</t>
  </si>
  <si>
    <t>IHMA87_01241</t>
  </si>
  <si>
    <t>IHMA87_RS06405</t>
  </si>
  <si>
    <t>general secretion pathway protein GspL</t>
  </si>
  <si>
    <t>prepilin-type N-terminal cleavage/methylation domain-containing protein</t>
  </si>
  <si>
    <t>type II secretion system protein GspF</t>
  </si>
  <si>
    <t>FAD-dependent oxidoreductase</t>
  </si>
  <si>
    <t>IHMA87_RS06495</t>
  </si>
  <si>
    <t>PA3709</t>
  </si>
  <si>
    <t>PleD family two-component system response regulator</t>
  </si>
  <si>
    <t>IHMA87_01271</t>
  </si>
  <si>
    <t>IHMA87_RS06555</t>
  </si>
  <si>
    <t>PA3697</t>
  </si>
  <si>
    <t>flavohemoglobin expression-modulating QEGLA motif protein</t>
  </si>
  <si>
    <t>IHMA87_01275</t>
  </si>
  <si>
    <t>IHMA87_RS06575</t>
  </si>
  <si>
    <t>PA3693</t>
  </si>
  <si>
    <t>O-acetyl-ADP-ribose deacetylase</t>
  </si>
  <si>
    <t>OmpA family protein</t>
  </si>
  <si>
    <t>IHMA87_01280</t>
  </si>
  <si>
    <t>IHMA87_RS06600</t>
  </si>
  <si>
    <t>PA3688</t>
  </si>
  <si>
    <t>IHMA87_RS06605</t>
  </si>
  <si>
    <t>PA3687</t>
  </si>
  <si>
    <t>phosphoenolpyruvate carboxylase</t>
  </si>
  <si>
    <t>IHMA87_01283</t>
  </si>
  <si>
    <t>IHMA87_RS06615</t>
  </si>
  <si>
    <t>PA3685</t>
  </si>
  <si>
    <t>tRNA (adenosine(37)-N6)-threonylcarbamoyltransferase complex dimerization subunit type 1 TsaB</t>
  </si>
  <si>
    <t>IHMA87_01287</t>
  </si>
  <si>
    <t>IHMA87_RS06635</t>
  </si>
  <si>
    <t>PA3681</t>
  </si>
  <si>
    <t>extensin</t>
  </si>
  <si>
    <t>IHMA87_01289</t>
  </si>
  <si>
    <t>IHMA87_RS06645</t>
  </si>
  <si>
    <t>PA3679</t>
  </si>
  <si>
    <t>cytochrome P450</t>
  </si>
  <si>
    <t>IHMA87_01293</t>
  </si>
  <si>
    <t>IHMA87_RS06665</t>
  </si>
  <si>
    <t>PA3675</t>
  </si>
  <si>
    <t>DUF4197 domain-containing protein</t>
  </si>
  <si>
    <t>IHMA87_RS06670</t>
  </si>
  <si>
    <t>PA3674</t>
  </si>
  <si>
    <t>IHMA87_01298</t>
  </si>
  <si>
    <t>IHMA87_RS06690</t>
  </si>
  <si>
    <t>PA3670</t>
  </si>
  <si>
    <t>IHMA87_01301</t>
  </si>
  <si>
    <t>IHMA87_RS06705</t>
  </si>
  <si>
    <t>PA3667</t>
  </si>
  <si>
    <t>cysteine desulfurase</t>
  </si>
  <si>
    <t>IHMA87_01302</t>
  </si>
  <si>
    <t>IHMA87_RS06710</t>
  </si>
  <si>
    <t>PA3666</t>
  </si>
  <si>
    <t>dapD</t>
  </si>
  <si>
    <t>2%2C3%2C4%2C5-tetrahydropyridine-2%2C6-dicarboxylate N-succinyltransferase</t>
  </si>
  <si>
    <t>IHMA87_RS06740</t>
  </si>
  <si>
    <t>PA3660</t>
  </si>
  <si>
    <t>Na+/H+ antiporter</t>
  </si>
  <si>
    <t>IHMA87_01310</t>
  </si>
  <si>
    <t>IHMA87_RS06750</t>
  </si>
  <si>
    <t>PA3658</t>
  </si>
  <si>
    <t>glnD</t>
  </si>
  <si>
    <t>[protein-PII] uridylyltransferase</t>
  </si>
  <si>
    <t>IHMA87_01321</t>
  </si>
  <si>
    <t>IHMA87_RS06800</t>
  </si>
  <si>
    <t>PA3648</t>
  </si>
  <si>
    <t>opr86</t>
  </si>
  <si>
    <t>outer membrane protein assembly factor BamA</t>
  </si>
  <si>
    <t>IHMA87_RS06810</t>
  </si>
  <si>
    <t>PA3646</t>
  </si>
  <si>
    <t>lpxD</t>
  </si>
  <si>
    <t>UDP-3-O-(3-hydroxymyristoyl)glucosamine N-acyltransferase</t>
  </si>
  <si>
    <t>IHMA87_01325</t>
  </si>
  <si>
    <t>IHMA87_RS06820</t>
  </si>
  <si>
    <t>PA3644</t>
  </si>
  <si>
    <t>lpxA</t>
  </si>
  <si>
    <t>acyl-ACP--UDP-N-acetylglucosamine O-acyltransferase</t>
  </si>
  <si>
    <t>IHMA87_RS06835</t>
  </si>
  <si>
    <t>PA3641</t>
  </si>
  <si>
    <t>alanine:cation symporter family protein</t>
  </si>
  <si>
    <t>IHMA87_01334</t>
  </si>
  <si>
    <t>IHMA87_RS06865</t>
  </si>
  <si>
    <t>PA3635</t>
  </si>
  <si>
    <t>eno</t>
  </si>
  <si>
    <t>phosphopyruvate hydratase</t>
  </si>
  <si>
    <t>IHMA87_01339</t>
  </si>
  <si>
    <t>IHMA87_RS06890</t>
  </si>
  <si>
    <t>PA3630</t>
  </si>
  <si>
    <t>gfnR</t>
  </si>
  <si>
    <t>glutathione-dependent formaldehyde neutralization regulator</t>
  </si>
  <si>
    <t>IHMA87_01340</t>
  </si>
  <si>
    <t>IHMA87_RS06895</t>
  </si>
  <si>
    <t>PA3629</t>
  </si>
  <si>
    <t>adhC</t>
  </si>
  <si>
    <t>S-(hydroxymethyl)glutathione dehydrogenase/class III alcohol dehydrogenase</t>
  </si>
  <si>
    <t>IHMA87_01341</t>
  </si>
  <si>
    <t>IHMA87_RS06900</t>
  </si>
  <si>
    <t>PA3628</t>
  </si>
  <si>
    <t>S-formylglutathione hydrolase</t>
  </si>
  <si>
    <t>IHMA87_01351</t>
  </si>
  <si>
    <t>IHMA87_RS06950</t>
  </si>
  <si>
    <t>PA3619</t>
  </si>
  <si>
    <t>TolB-like translocation protein</t>
  </si>
  <si>
    <t>IHMA87_RS06955</t>
  </si>
  <si>
    <t>PA3618</t>
  </si>
  <si>
    <t>CinA family protein</t>
  </si>
  <si>
    <t>IHMA87_01357</t>
  </si>
  <si>
    <t>IHMA87_RS06980</t>
  </si>
  <si>
    <t>PA3613</t>
  </si>
  <si>
    <t>xylulose 5-phosphate 3-epimerase</t>
  </si>
  <si>
    <t>IHMA87_01359</t>
  </si>
  <si>
    <t>IHMA87_RS06990</t>
  </si>
  <si>
    <t>PA3611</t>
  </si>
  <si>
    <t>IHMA87_01366</t>
  </si>
  <si>
    <t>IHMA87_RS07025</t>
  </si>
  <si>
    <t>PA3604</t>
  </si>
  <si>
    <t>erdR</t>
  </si>
  <si>
    <t>IHMA87_RS07055</t>
  </si>
  <si>
    <t>PA3598</t>
  </si>
  <si>
    <t>carbon-nitrogen hydrolase family protein</t>
  </si>
  <si>
    <t>IHMA87_01378</t>
  </si>
  <si>
    <t>IHMA87_RS07090</t>
  </si>
  <si>
    <t>PA3592</t>
  </si>
  <si>
    <t>IHMA87_RS07105</t>
  </si>
  <si>
    <t>PA3589</t>
  </si>
  <si>
    <t>IHMA87_01382</t>
  </si>
  <si>
    <t>IHMA87_RS07110</t>
  </si>
  <si>
    <t>PA3588</t>
  </si>
  <si>
    <t>IHMA87_01383</t>
  </si>
  <si>
    <t>IHMA87_RS07115</t>
  </si>
  <si>
    <t>PA3587</t>
  </si>
  <si>
    <t>metR</t>
  </si>
  <si>
    <t>IHMA87_01388</t>
  </si>
  <si>
    <t>IHMA87_RS07145</t>
  </si>
  <si>
    <t>PA3583</t>
  </si>
  <si>
    <t>glpR</t>
  </si>
  <si>
    <t>DeoR/GlpR family transcriptional regulator</t>
  </si>
  <si>
    <t>IHMA87_01389</t>
  </si>
  <si>
    <t>IHMA87_RS07150</t>
  </si>
  <si>
    <t>PA3582</t>
  </si>
  <si>
    <t>glpK</t>
  </si>
  <si>
    <t>glycerol kinase GlpK</t>
  </si>
  <si>
    <t>IHMA87_01392</t>
  </si>
  <si>
    <t>IHMA87_RS07165</t>
  </si>
  <si>
    <t>PA3579</t>
  </si>
  <si>
    <t>IHMA87_01395</t>
  </si>
  <si>
    <t>IHMA87_RS07175</t>
  </si>
  <si>
    <t>PA3576</t>
  </si>
  <si>
    <t>IHMA87_01402</t>
  </si>
  <si>
    <t>IHMA87_RS07210</t>
  </si>
  <si>
    <t>PA3570</t>
  </si>
  <si>
    <t>mmsA</t>
  </si>
  <si>
    <t>IHMA87_RS07215</t>
  </si>
  <si>
    <t>PA3569</t>
  </si>
  <si>
    <t>mmsB</t>
  </si>
  <si>
    <t>3-hydroxyisobutyrate dehydrogenase</t>
  </si>
  <si>
    <t>IHMA87_01405</t>
  </si>
  <si>
    <t>IHMA87_RS07225</t>
  </si>
  <si>
    <t>PA3567</t>
  </si>
  <si>
    <t>zinc-binding alcohol dehydrogenase family protein</t>
  </si>
  <si>
    <t>mannose-1-phosphate guanylyltransferase/mannose-6-phosphate isomerase</t>
  </si>
  <si>
    <t>IHMA87_01417</t>
  </si>
  <si>
    <t>IHMA87_RS07285</t>
  </si>
  <si>
    <t>PA3548</t>
  </si>
  <si>
    <t>algI</t>
  </si>
  <si>
    <t>MBOAT family protein</t>
  </si>
  <si>
    <t>IHMA87_01418</t>
  </si>
  <si>
    <t>IHMA87_RS07295</t>
  </si>
  <si>
    <t>PA3547</t>
  </si>
  <si>
    <t>algL</t>
  </si>
  <si>
    <t>mannuronate-specific alginate lyase</t>
  </si>
  <si>
    <t>IHMA87_01425</t>
  </si>
  <si>
    <t>IHMA87_RS07330</t>
  </si>
  <si>
    <t>PA3540</t>
  </si>
  <si>
    <t>algD</t>
  </si>
  <si>
    <t>UDP-glucose/GDP-mannose dehydrogenase family protein</t>
  </si>
  <si>
    <t>IHMA87_01426</t>
  </si>
  <si>
    <t>IHMA87_RS07335</t>
  </si>
  <si>
    <t>PA3539</t>
  </si>
  <si>
    <t>peroxide stress protein YaaA</t>
  </si>
  <si>
    <t>IHMA87_RS07340</t>
  </si>
  <si>
    <t>PA3538</t>
  </si>
  <si>
    <t>IHMA87_01435</t>
  </si>
  <si>
    <t>IHMA87_RS07395</t>
  </si>
  <si>
    <t>PA3536</t>
  </si>
  <si>
    <t>IHMA87_01437</t>
  </si>
  <si>
    <t>IHMA87_RS07405</t>
  </si>
  <si>
    <t>PA3534</t>
  </si>
  <si>
    <t>molybdopterin oxidoreductase family protein</t>
  </si>
  <si>
    <t>IHMA87_RS07410</t>
  </si>
  <si>
    <t>PA3533</t>
  </si>
  <si>
    <t>Grx4 family monothiol glutaredoxin</t>
  </si>
  <si>
    <t>IHMA87_01439</t>
  </si>
  <si>
    <t>IHMA87_RS07415</t>
  </si>
  <si>
    <t>PA3532</t>
  </si>
  <si>
    <t>IHMA87_01442</t>
  </si>
  <si>
    <t>IHMA87_RS07430</t>
  </si>
  <si>
    <t>PA3529</t>
  </si>
  <si>
    <t>peroxiredoxin C</t>
  </si>
  <si>
    <t>dihydroorotase</t>
  </si>
  <si>
    <t>IHMA87_01445</t>
  </si>
  <si>
    <t>IHMA87_RS07445</t>
  </si>
  <si>
    <t>PA3526</t>
  </si>
  <si>
    <t>IHMA87_01446</t>
  </si>
  <si>
    <t>IHMA87_RS07450</t>
  </si>
  <si>
    <t>PA3525</t>
  </si>
  <si>
    <t>argG</t>
  </si>
  <si>
    <t>argininosuccinate synthase</t>
  </si>
  <si>
    <t>IHMA87_01450</t>
  </si>
  <si>
    <t>IHMA87_RS07470</t>
  </si>
  <si>
    <t>PA3521</t>
  </si>
  <si>
    <t>TolC family protein</t>
  </si>
  <si>
    <t>IHMA87_01452</t>
  </si>
  <si>
    <t>IHMA87_RS07480</t>
  </si>
  <si>
    <t>PA3519</t>
  </si>
  <si>
    <t>IHMA87_RS07485</t>
  </si>
  <si>
    <t>PA3518</t>
  </si>
  <si>
    <t>IHMA87_01455</t>
  </si>
  <si>
    <t>IHMA87_RS07495</t>
  </si>
  <si>
    <t>PA3516</t>
  </si>
  <si>
    <t>adenylosuccinate lyase family protein</t>
  </si>
  <si>
    <t>methyltransferase domain-containing protein</t>
  </si>
  <si>
    <t>IHMA87_01466</t>
  </si>
  <si>
    <t>IHMA87_RS07550</t>
  </si>
  <si>
    <t>PA3484</t>
  </si>
  <si>
    <t>IHMA87_01467</t>
  </si>
  <si>
    <t>IHMA87_RS07555</t>
  </si>
  <si>
    <t>PA3483</t>
  </si>
  <si>
    <t>DUF4349 domain-containing protein</t>
  </si>
  <si>
    <t>IHMA87_01472</t>
  </si>
  <si>
    <t>IHMA87_RS07580</t>
  </si>
  <si>
    <t>PA3478</t>
  </si>
  <si>
    <t>rhlB</t>
  </si>
  <si>
    <t>glycosyltransferase</t>
  </si>
  <si>
    <t>IHMA87_01474</t>
  </si>
  <si>
    <t>IHMA87_RS07590</t>
  </si>
  <si>
    <t>PA3476</t>
  </si>
  <si>
    <t>rhlI</t>
  </si>
  <si>
    <t>IHMA87_01475</t>
  </si>
  <si>
    <t>IHMA87_RS07595</t>
  </si>
  <si>
    <t>PA3475</t>
  </si>
  <si>
    <t>pheC</t>
  </si>
  <si>
    <t>IHMA87_RS07605</t>
  </si>
  <si>
    <t>PA3473</t>
  </si>
  <si>
    <t>IHMA87_01478</t>
  </si>
  <si>
    <t>IHMA87_RS07610</t>
  </si>
  <si>
    <t>PA3472</t>
  </si>
  <si>
    <t>NlpC/P60 family protein</t>
  </si>
  <si>
    <t>IHMA87_01481</t>
  </si>
  <si>
    <t>IHMA87_RS07630</t>
  </si>
  <si>
    <t>PA3469</t>
  </si>
  <si>
    <t>IHMA87_01482</t>
  </si>
  <si>
    <t>IHMA87_RS07635</t>
  </si>
  <si>
    <t>PA3468</t>
  </si>
  <si>
    <t>mechanosensitive ion channel family protein</t>
  </si>
  <si>
    <t>IHMA87_01484</t>
  </si>
  <si>
    <t>IHMA87_RS07645</t>
  </si>
  <si>
    <t>PA3466</t>
  </si>
  <si>
    <t>phospholipase</t>
  </si>
  <si>
    <t>IHMA87_RS07660</t>
  </si>
  <si>
    <t>PA3463</t>
  </si>
  <si>
    <t>YheU family protein</t>
  </si>
  <si>
    <t>IHMA87_RS07665</t>
  </si>
  <si>
    <t>PA3462</t>
  </si>
  <si>
    <t>IHMA87_01491</t>
  </si>
  <si>
    <t>IHMA87_RS07680</t>
  </si>
  <si>
    <t>PA3459</t>
  </si>
  <si>
    <t>N-acetylglutaminylglutamine amidotransferase</t>
  </si>
  <si>
    <t>IHMA87_01494</t>
  </si>
  <si>
    <t>IHMA87_RS07695</t>
  </si>
  <si>
    <t>PA3456</t>
  </si>
  <si>
    <t>bifunctional tRNA (5-methylaminomethyl-2-thiouridine)(34)-methyltransferase MnmD/FAD-dependent 5-carboxymethylaminomethyl-2-thiouridine(34) oxidoreductase MnmC</t>
  </si>
  <si>
    <t>IHMA87_01497</t>
  </si>
  <si>
    <t>IHMA87_RS07710</t>
  </si>
  <si>
    <t>PA3453</t>
  </si>
  <si>
    <t>DUF480 domain-containing protein</t>
  </si>
  <si>
    <t>IHMA87_01498</t>
  </si>
  <si>
    <t>IHMA87_RS07715</t>
  </si>
  <si>
    <t>PA3452</t>
  </si>
  <si>
    <t>mqoA</t>
  </si>
  <si>
    <t>malate:quinone oxidoreductase</t>
  </si>
  <si>
    <t>IHMA87_RS07755</t>
  </si>
  <si>
    <t>PA3437</t>
  </si>
  <si>
    <t>folM</t>
  </si>
  <si>
    <t>dihydromonapterin reductase</t>
  </si>
  <si>
    <t>IHMA87_01513</t>
  </si>
  <si>
    <t>IHMA87_RS07790</t>
  </si>
  <si>
    <t>PA3428</t>
  </si>
  <si>
    <t>crotonase/enoyl-CoA hydratase family protein</t>
  </si>
  <si>
    <t>IHMA87_01519</t>
  </si>
  <si>
    <t>IHMA87_RS07820</t>
  </si>
  <si>
    <t>PA3422</t>
  </si>
  <si>
    <t>IHMA87_01520</t>
  </si>
  <si>
    <t>IHMA87_RS07825</t>
  </si>
  <si>
    <t>PA3421</t>
  </si>
  <si>
    <t>IHMA87_01521</t>
  </si>
  <si>
    <t>IHMA87_RS07830</t>
  </si>
  <si>
    <t>PA3420</t>
  </si>
  <si>
    <t>IHMA87_01523</t>
  </si>
  <si>
    <t>IHMA87_RS07840</t>
  </si>
  <si>
    <t>PA3418</t>
  </si>
  <si>
    <t>ldh</t>
  </si>
  <si>
    <t>Glu/Leu/Phe/Val dehydrogenase</t>
  </si>
  <si>
    <t>IHMA87_01525</t>
  </si>
  <si>
    <t>IHMA87_RS07850</t>
  </si>
  <si>
    <t>PA3416</t>
  </si>
  <si>
    <t>IHMA87_01546</t>
  </si>
  <si>
    <t>IHMA87_RS07955</t>
  </si>
  <si>
    <t>PA3397</t>
  </si>
  <si>
    <t>fpr</t>
  </si>
  <si>
    <t>ferredoxin--NADP reductase</t>
  </si>
  <si>
    <t>IHMA87_01547</t>
  </si>
  <si>
    <t>IHMA87_RS07960</t>
  </si>
  <si>
    <t>PA3396</t>
  </si>
  <si>
    <t>nosL</t>
  </si>
  <si>
    <t>NosL protein</t>
  </si>
  <si>
    <t>glyoxalase</t>
  </si>
  <si>
    <t>IHMA87_01556</t>
  </si>
  <si>
    <t>IHMA87_RS08005</t>
  </si>
  <si>
    <t>PA3386</t>
  </si>
  <si>
    <t>DUF2784 domain-containing protein</t>
  </si>
  <si>
    <t>IHMA87_RS08010</t>
  </si>
  <si>
    <t>PA3385</t>
  </si>
  <si>
    <t>Arc family DNA-binding protein</t>
  </si>
  <si>
    <t>phnE</t>
  </si>
  <si>
    <t>IHMA87_01561</t>
  </si>
  <si>
    <t>IHMA87_RS08030</t>
  </si>
  <si>
    <t>PA3381</t>
  </si>
  <si>
    <t>phosphonate metabolism transcriptional regulator PhnF</t>
  </si>
  <si>
    <t>IHMA87_RS08095</t>
  </si>
  <si>
    <t>IHMA87_RS08110</t>
  </si>
  <si>
    <t>IHMA87_RS08120</t>
  </si>
  <si>
    <t>IHMA87_01582</t>
  </si>
  <si>
    <t>IHMA87_RS08140</t>
  </si>
  <si>
    <t>PA3366</t>
  </si>
  <si>
    <t>amiE</t>
  </si>
  <si>
    <t>aliphatic amidase</t>
  </si>
  <si>
    <t>IHMA87_01585</t>
  </si>
  <si>
    <t>IHMA87_RS08155</t>
  </si>
  <si>
    <t>PA3363</t>
  </si>
  <si>
    <t>amiR</t>
  </si>
  <si>
    <t>ANTAR domain-containing protein</t>
  </si>
  <si>
    <t>IHMA87_01588</t>
  </si>
  <si>
    <t>IHMA87_RS08170</t>
  </si>
  <si>
    <t>PA3360</t>
  </si>
  <si>
    <t>IHMA87_RS08195</t>
  </si>
  <si>
    <t>PA3355</t>
  </si>
  <si>
    <t>IHMA87_01595</t>
  </si>
  <si>
    <t>IHMA87_RS08205</t>
  </si>
  <si>
    <t>PA3353</t>
  </si>
  <si>
    <t>flagellar brake protein</t>
  </si>
  <si>
    <t>IHMA87_01597</t>
  </si>
  <si>
    <t>IHMA87_RS08215</t>
  </si>
  <si>
    <t>PA3351</t>
  </si>
  <si>
    <t>flgM</t>
  </si>
  <si>
    <t>flagellar biosynthesis anti-sigma factor FlgM</t>
  </si>
  <si>
    <t>IHMA87_01598</t>
  </si>
  <si>
    <t>IHMA87_RS08220</t>
  </si>
  <si>
    <t>PA3350</t>
  </si>
  <si>
    <t>flagellar basal body P-ring formation protein FlgA</t>
  </si>
  <si>
    <t>IHMA87_RS08230</t>
  </si>
  <si>
    <t>PA3348</t>
  </si>
  <si>
    <t>protein-glutamate O-methyltransferase CheR</t>
  </si>
  <si>
    <t>IHMA87_RS08235</t>
  </si>
  <si>
    <t>PA3347</t>
  </si>
  <si>
    <t>STAS domain-containing protein</t>
  </si>
  <si>
    <t>DUF2804 domain-containing protein</t>
  </si>
  <si>
    <t>FimV family protein</t>
  </si>
  <si>
    <t>IHMA87_RS08280</t>
  </si>
  <si>
    <t>PA3338</t>
  </si>
  <si>
    <t>SelT/SelW/SelH family protein</t>
  </si>
  <si>
    <t>IHMA87_01611</t>
  </si>
  <si>
    <t>IHMA87_RS08285</t>
  </si>
  <si>
    <t>PA3337</t>
  </si>
  <si>
    <t>rfaD</t>
  </si>
  <si>
    <t>ADP-glyceromanno-heptose 6-epimerase</t>
  </si>
  <si>
    <t>IHMA87_01613</t>
  </si>
  <si>
    <t>IHMA87_RS08295</t>
  </si>
  <si>
    <t>PA3325</t>
  </si>
  <si>
    <t>metal-dependent hydrolase</t>
  </si>
  <si>
    <t>MerR family transcriptional regulator</t>
  </si>
  <si>
    <t>IHMA87_01618</t>
  </si>
  <si>
    <t>IHMA87_RS08320</t>
  </si>
  <si>
    <t>PA3320</t>
  </si>
  <si>
    <t>IHMA87_RS08355</t>
  </si>
  <si>
    <t>PA3312</t>
  </si>
  <si>
    <t>IHMA87_01626</t>
  </si>
  <si>
    <t>IHMA87_RS08360</t>
  </si>
  <si>
    <t>PA3311</t>
  </si>
  <si>
    <t>IHMA87_RS08365</t>
  </si>
  <si>
    <t>PA3310</t>
  </si>
  <si>
    <t>phosphoethanolamine transferase</t>
  </si>
  <si>
    <t>universal stress protein</t>
  </si>
  <si>
    <t>IHMA87_RS08380</t>
  </si>
  <si>
    <t>PA3308</t>
  </si>
  <si>
    <t>RNA polymerase-associated protein RapA</t>
  </si>
  <si>
    <t>IHMA87_RS08385</t>
  </si>
  <si>
    <t>PA3307</t>
  </si>
  <si>
    <t>IHMA87_01639</t>
  </si>
  <si>
    <t>IHMA87_RS08410</t>
  </si>
  <si>
    <t>PA3303</t>
  </si>
  <si>
    <t>IHMA87_01641</t>
  </si>
  <si>
    <t>IHMA87_RS08420</t>
  </si>
  <si>
    <t>PA3301</t>
  </si>
  <si>
    <t>PA3300</t>
  </si>
  <si>
    <t>IHMA87_RS08430</t>
  </si>
  <si>
    <t>long-chain fatty acid--CoA ligase</t>
  </si>
  <si>
    <t>IHMA87_01646</t>
  </si>
  <si>
    <t>IHMA87_RS08450</t>
  </si>
  <si>
    <t>PA3296</t>
  </si>
  <si>
    <t>phoA</t>
  </si>
  <si>
    <t>IHMA87_01647</t>
  </si>
  <si>
    <t>IHMA87_RS08455</t>
  </si>
  <si>
    <t>PA3295</t>
  </si>
  <si>
    <t>HIT family protein</t>
  </si>
  <si>
    <t>3-isopropylmalate dehydratase large subunit</t>
  </si>
  <si>
    <t>IHMA87_01659</t>
  </si>
  <si>
    <t>IHMA87_RS08510</t>
  </si>
  <si>
    <t>PA3280</t>
  </si>
  <si>
    <t>oprO</t>
  </si>
  <si>
    <t>IHMA87_RS08540</t>
  </si>
  <si>
    <t>PA3275</t>
  </si>
  <si>
    <t>YnfA family protein</t>
  </si>
  <si>
    <t>IHMA87_RS08555</t>
  </si>
  <si>
    <t>PA3272</t>
  </si>
  <si>
    <t>IHMA87_RS08565</t>
  </si>
  <si>
    <t>PA3270</t>
  </si>
  <si>
    <t>IHMA87_RS08570</t>
  </si>
  <si>
    <t>PA3269</t>
  </si>
  <si>
    <t>IHMA87_RS08580</t>
  </si>
  <si>
    <t>PA3267</t>
  </si>
  <si>
    <t>recombination-associated protein RdgC</t>
  </si>
  <si>
    <t>tRNA-Val</t>
  </si>
  <si>
    <t>IHMA87_01682</t>
  </si>
  <si>
    <t>IHMA87_RS08625</t>
  </si>
  <si>
    <t>PA3261</t>
  </si>
  <si>
    <t>IHMA87_01687</t>
  </si>
  <si>
    <t>IHMA87_RS08650</t>
  </si>
  <si>
    <t>PA3257</t>
  </si>
  <si>
    <t>prc</t>
  </si>
  <si>
    <t>tail-specific protease</t>
  </si>
  <si>
    <t>IHMA87_RS08655</t>
  </si>
  <si>
    <t>PA3256</t>
  </si>
  <si>
    <t>NAD(P)H-quinone oxidoreductase</t>
  </si>
  <si>
    <t>IHMA87_01696</t>
  </si>
  <si>
    <t>IHMA87_RS08695</t>
  </si>
  <si>
    <t>PA3248</t>
  </si>
  <si>
    <t>IHMA87_01697</t>
  </si>
  <si>
    <t>IHMA87_RS08700</t>
  </si>
  <si>
    <t>PA3247</t>
  </si>
  <si>
    <t>M18 family aminopeptidase</t>
  </si>
  <si>
    <t>IHMA87_RS08705</t>
  </si>
  <si>
    <t>PA3246</t>
  </si>
  <si>
    <t>RluA family pseudouridine synthase</t>
  </si>
  <si>
    <t>IHMA87_01701</t>
  </si>
  <si>
    <t>IHMA87_RS08720</t>
  </si>
  <si>
    <t>PA3243</t>
  </si>
  <si>
    <t>minC</t>
  </si>
  <si>
    <t>septum site-determining protein MinC</t>
  </si>
  <si>
    <t>IHMA87_01704</t>
  </si>
  <si>
    <t>IHMA87_RS08735</t>
  </si>
  <si>
    <t>PA3240</t>
  </si>
  <si>
    <t>pirin family protein</t>
  </si>
  <si>
    <t>IHMA87_01714</t>
  </si>
  <si>
    <t>IHMA87_RS08785</t>
  </si>
  <si>
    <t>PA3230</t>
  </si>
  <si>
    <t>N-acetyltransferase</t>
  </si>
  <si>
    <t>IHMA87_01719</t>
  </si>
  <si>
    <t>IHMA87_RS08810</t>
  </si>
  <si>
    <t>PA3225</t>
  </si>
  <si>
    <t>IHMA87_01721</t>
  </si>
  <si>
    <t>IHMA87_RS08820</t>
  </si>
  <si>
    <t>PA3223</t>
  </si>
  <si>
    <t>azoR3</t>
  </si>
  <si>
    <t>FMN-dependent NADH-azoreductase</t>
  </si>
  <si>
    <t>IHMA87_01729</t>
  </si>
  <si>
    <t>IHMA87_RS08860</t>
  </si>
  <si>
    <t>PA3215</t>
  </si>
  <si>
    <t>YkgJ family cysteine cluster protein</t>
  </si>
  <si>
    <t>IHMA87_RS08900</t>
  </si>
  <si>
    <t>PA3207</t>
  </si>
  <si>
    <t>HAMP domain-containing histidine kinase</t>
  </si>
  <si>
    <t>IHMA87_01748</t>
  </si>
  <si>
    <t>IHMA87_RS08955</t>
  </si>
  <si>
    <t>PA3196</t>
  </si>
  <si>
    <t>IHMA87_RS08960</t>
  </si>
  <si>
    <t>IHMA87_01750</t>
  </si>
  <si>
    <t>IHMA87_RS08965</t>
  </si>
  <si>
    <t>PA3195</t>
  </si>
  <si>
    <t>gapA</t>
  </si>
  <si>
    <t>type I glyceraldehyde-3-phosphate dehydrogenase</t>
  </si>
  <si>
    <t>IHMA87_01751</t>
  </si>
  <si>
    <t>IHMA87_RS08970</t>
  </si>
  <si>
    <t>PA3194</t>
  </si>
  <si>
    <t>edd</t>
  </si>
  <si>
    <t>phosphogluconate dehydratase</t>
  </si>
  <si>
    <t>IHMA87_01754</t>
  </si>
  <si>
    <t>IHMA87_RS08985</t>
  </si>
  <si>
    <t>PA3191</t>
  </si>
  <si>
    <t>HAMP domain-containing protein</t>
  </si>
  <si>
    <t>IHMA87_01755</t>
  </si>
  <si>
    <t>IHMA87_RS08990</t>
  </si>
  <si>
    <t>DUF559 domain-containing protein</t>
  </si>
  <si>
    <t>D-hexose-6-phosphate mutarotase</t>
  </si>
  <si>
    <t>MurR/RpiR family transcriptional regulator</t>
  </si>
  <si>
    <t>IHMA87_01764</t>
  </si>
  <si>
    <t>IHMA87_RS09040</t>
  </si>
  <si>
    <t>PA3182</t>
  </si>
  <si>
    <t>pgl</t>
  </si>
  <si>
    <t>6-phosphogluconolactonase</t>
  </si>
  <si>
    <t>IHMA87_RS09065</t>
  </si>
  <si>
    <t>PA3177</t>
  </si>
  <si>
    <t>IHMA87_01773</t>
  </si>
  <si>
    <t>IHMA87_RS09085</t>
  </si>
  <si>
    <t>PA3173</t>
  </si>
  <si>
    <t>YciK family oxidoreductase</t>
  </si>
  <si>
    <t>IHMA87_01777</t>
  </si>
  <si>
    <t>IHMA87_RS09105</t>
  </si>
  <si>
    <t>PA3169</t>
  </si>
  <si>
    <t>S-methyl-5-thioribose-1-phosphate isomerase</t>
  </si>
  <si>
    <t>IHMA87_01779</t>
  </si>
  <si>
    <t>IHMA87_RS09110</t>
  </si>
  <si>
    <t>PA3168</t>
  </si>
  <si>
    <t>gyrA</t>
  </si>
  <si>
    <t>DNA gyrase subunit A</t>
  </si>
  <si>
    <t>IHMA87_01785</t>
  </si>
  <si>
    <t>IHMA87_RS09140</t>
  </si>
  <si>
    <t>PA3162</t>
  </si>
  <si>
    <t>rpsA</t>
  </si>
  <si>
    <t>30S ribosomal protein S1</t>
  </si>
  <si>
    <t>IHMA87_01786</t>
  </si>
  <si>
    <t>IHMA87_RS09145</t>
  </si>
  <si>
    <t>PA3161</t>
  </si>
  <si>
    <t>himD</t>
  </si>
  <si>
    <t>integration host factor subunit beta</t>
  </si>
  <si>
    <t>IHMA87_RS09155</t>
  </si>
  <si>
    <t>O-antigen chain length regulator</t>
  </si>
  <si>
    <t>NAD-dependent epimerase/dehydratase family protein</t>
  </si>
  <si>
    <t>IHMA87_01798</t>
  </si>
  <si>
    <t>IHMA87_RS09210</t>
  </si>
  <si>
    <t>ComEA family DNA-binding protein</t>
  </si>
  <si>
    <t>IHMA87_RS09215</t>
  </si>
  <si>
    <t>tRNA-Asn</t>
  </si>
  <si>
    <t>IHMA87_01805</t>
  </si>
  <si>
    <t>IHMA87_RS09245</t>
  </si>
  <si>
    <t>PA3134</t>
  </si>
  <si>
    <t>gltX</t>
  </si>
  <si>
    <t>glutamate--tRNA ligase</t>
  </si>
  <si>
    <t>IHMA87_RS09260</t>
  </si>
  <si>
    <t>IHMA87_01815</t>
  </si>
  <si>
    <t>IHMA87_RS09295</t>
  </si>
  <si>
    <t>PA3128</t>
  </si>
  <si>
    <t>IHMA87_RS09310</t>
  </si>
  <si>
    <t>RidA family protein</t>
  </si>
  <si>
    <t>IHMA87_01822</t>
  </si>
  <si>
    <t>IHMA87_RS09325</t>
  </si>
  <si>
    <t>IHMA87_01823</t>
  </si>
  <si>
    <t>IHMA87_RS09330</t>
  </si>
  <si>
    <t>PA3122</t>
  </si>
  <si>
    <t>IHMA87_01824</t>
  </si>
  <si>
    <t>IHMA87_RS09335</t>
  </si>
  <si>
    <t>PA3121</t>
  </si>
  <si>
    <t>leuC</t>
  </si>
  <si>
    <t>IHMA87_RS09355</t>
  </si>
  <si>
    <t>PA3117</t>
  </si>
  <si>
    <t>asd</t>
  </si>
  <si>
    <t>aspartate-semialdehyde dehydrogenase</t>
  </si>
  <si>
    <t>IHMA87_01830</t>
  </si>
  <si>
    <t>IHMA87_RS09365</t>
  </si>
  <si>
    <t>PA3115</t>
  </si>
  <si>
    <t>fimV</t>
  </si>
  <si>
    <t>IHMA87_01831</t>
  </si>
  <si>
    <t>IHMA87_RS09370</t>
  </si>
  <si>
    <t>PA3114</t>
  </si>
  <si>
    <t>truA</t>
  </si>
  <si>
    <t>tRNA pseudouridine(38-40) synthase TruA</t>
  </si>
  <si>
    <t>IHMA87_01834</t>
  </si>
  <si>
    <t>IHMA87_RS09385</t>
  </si>
  <si>
    <t>PA3111</t>
  </si>
  <si>
    <t>folC</t>
  </si>
  <si>
    <t>bifunctional tetrahydrofolate synthase/dihydrofolate synthase</t>
  </si>
  <si>
    <t>IHMA87_01837</t>
  </si>
  <si>
    <t>IHMA87_RS09400</t>
  </si>
  <si>
    <t>PA3108</t>
  </si>
  <si>
    <t>purF</t>
  </si>
  <si>
    <t>amidophosphoribosyltransferase</t>
  </si>
  <si>
    <t>type II secretion system protein GspD</t>
  </si>
  <si>
    <t>IHMA87_RS09430</t>
  </si>
  <si>
    <t>PA3102</t>
  </si>
  <si>
    <t>type II secretion system protein GspG</t>
  </si>
  <si>
    <t>IHMA87_01855</t>
  </si>
  <si>
    <t>IHMA87_RS09490</t>
  </si>
  <si>
    <t>PA3093</t>
  </si>
  <si>
    <t>NADPH-dependent 2%2C4-dienoyl-CoA reductase</t>
  </si>
  <si>
    <t>IHMA87_01857</t>
  </si>
  <si>
    <t>IHMA87_RS09500</t>
  </si>
  <si>
    <t>PA3091</t>
  </si>
  <si>
    <t>IHMA87_01858</t>
  </si>
  <si>
    <t>IHMA87_RS09505</t>
  </si>
  <si>
    <t>pyridoxal-phosphate dependent enzyme</t>
  </si>
  <si>
    <t>IHMA87_01865</t>
  </si>
  <si>
    <t>IHMA87_RS09540</t>
  </si>
  <si>
    <t>PA3083</t>
  </si>
  <si>
    <t>pepN</t>
  </si>
  <si>
    <t>aminopeptidase N</t>
  </si>
  <si>
    <t>IHMA87_RS09560</t>
  </si>
  <si>
    <t>PA3080</t>
  </si>
  <si>
    <t>IHMA87_01873</t>
  </si>
  <si>
    <t>IHMA87_RS09585</t>
  </si>
  <si>
    <t>PA3076</t>
  </si>
  <si>
    <t>MoxR family ATPase</t>
  </si>
  <si>
    <t>IHMA87_RS09620</t>
  </si>
  <si>
    <t>PA3069</t>
  </si>
  <si>
    <t>IHMA87_01881</t>
  </si>
  <si>
    <t>IHMA87_RS09625</t>
  </si>
  <si>
    <t>PA3068</t>
  </si>
  <si>
    <t>gdhB</t>
  </si>
  <si>
    <t>NAD-glutamate dehydrogenase</t>
  </si>
  <si>
    <t>IHMA87_01889</t>
  </si>
  <si>
    <t>IHMA87_RS09665</t>
  </si>
  <si>
    <t>PA3057</t>
  </si>
  <si>
    <t>IHMA87_RS09670</t>
  </si>
  <si>
    <t>PA3056</t>
  </si>
  <si>
    <t>peptidase</t>
  </si>
  <si>
    <t>IHMA87_01894</t>
  </si>
  <si>
    <t>IHMA87_RS09690</t>
  </si>
  <si>
    <t>PA3052</t>
  </si>
  <si>
    <t>IHMA87_01897</t>
  </si>
  <si>
    <t>IHMA87_RS09705</t>
  </si>
  <si>
    <t>ribosome modulation factor</t>
  </si>
  <si>
    <t>IHMA87_01899</t>
  </si>
  <si>
    <t>IHMA87_RS09715</t>
  </si>
  <si>
    <t>PA3048</t>
  </si>
  <si>
    <t>bifunctional 23S rRNA (guanine(2069)-N(7))-methyltransferase RlmK/23S rRNA (guanine(2445)-N(2))-methyltransferase RlmL</t>
  </si>
  <si>
    <t>IHMA87_01900</t>
  </si>
  <si>
    <t>IHMA87_RS09720</t>
  </si>
  <si>
    <t>PA3047</t>
  </si>
  <si>
    <t>D-alanyl-D-alanine carboxypeptidase/D-alanyl-D-alanine-endopeptidase</t>
  </si>
  <si>
    <t>IHMA87_01903</t>
  </si>
  <si>
    <t>IHMA87_RS09735</t>
  </si>
  <si>
    <t>PA3044</t>
  </si>
  <si>
    <t>ammonium transporter</t>
  </si>
  <si>
    <t>IHMA87_01917</t>
  </si>
  <si>
    <t>IHMA87_RS09805</t>
  </si>
  <si>
    <t>SRPBCC family protein</t>
  </si>
  <si>
    <t>IHMA87_01918</t>
  </si>
  <si>
    <t>IHMA87_RS09810</t>
  </si>
  <si>
    <t>IHMA87_RS09815</t>
  </si>
  <si>
    <t>IHMA87_01921</t>
  </si>
  <si>
    <t>IHMA87_RS09825</t>
  </si>
  <si>
    <t>DUF3050 domain-containing protein</t>
  </si>
  <si>
    <t>IHMA87_RS09840</t>
  </si>
  <si>
    <t>IHMA87_01931</t>
  </si>
  <si>
    <t>IHMA87_RS09875</t>
  </si>
  <si>
    <t>thioesterase</t>
  </si>
  <si>
    <t>IHMA87_RS09880</t>
  </si>
  <si>
    <t>acyl carrier protein</t>
  </si>
  <si>
    <t>IHMA87_01933</t>
  </si>
  <si>
    <t>IHMA87_RS09885</t>
  </si>
  <si>
    <t>chlorinating enzyme</t>
  </si>
  <si>
    <t>tRNA-Pro</t>
  </si>
  <si>
    <t>YgdI/YgdR family lipoprotein</t>
  </si>
  <si>
    <t>IHMA87_RS09910</t>
  </si>
  <si>
    <t>PA3029</t>
  </si>
  <si>
    <t>molybdenum cofactor biosynthesis protein B</t>
  </si>
  <si>
    <t>IHMA87_RS09920</t>
  </si>
  <si>
    <t>PA3027</t>
  </si>
  <si>
    <t>IHMA87_RS09925</t>
  </si>
  <si>
    <t>PA3026</t>
  </si>
  <si>
    <t>IHMA87_01944</t>
  </si>
  <si>
    <t>IHMA87_RS09940</t>
  </si>
  <si>
    <t>PA3023</t>
  </si>
  <si>
    <t>lipid kinase YegS</t>
  </si>
  <si>
    <t>MOSC domain-containing protein</t>
  </si>
  <si>
    <t>IHMA87_01947</t>
  </si>
  <si>
    <t>IHMA87_RS09955</t>
  </si>
  <si>
    <t>PA3020</t>
  </si>
  <si>
    <t>lytic transglycosylase</t>
  </si>
  <si>
    <t>IHMA87_01953</t>
  </si>
  <si>
    <t>IHMA87_RS09990</t>
  </si>
  <si>
    <t>PA3014</t>
  </si>
  <si>
    <t>faoA</t>
  </si>
  <si>
    <t>fatty acid oxidation complex subunit alpha FadB</t>
  </si>
  <si>
    <t>IHMA87_01954</t>
  </si>
  <si>
    <t>IHMA87_RS09995</t>
  </si>
  <si>
    <t>PA3013</t>
  </si>
  <si>
    <t>foaB</t>
  </si>
  <si>
    <t>acetyl-CoA C-acyltransferase FadA</t>
  </si>
  <si>
    <t>IHMA87_01956</t>
  </si>
  <si>
    <t>IHMA87_RS10005</t>
  </si>
  <si>
    <t>PA3011</t>
  </si>
  <si>
    <t>topA</t>
  </si>
  <si>
    <t>type I DNA topoisomerase</t>
  </si>
  <si>
    <t>IHMA87_01958</t>
  </si>
  <si>
    <t>IHMA87_RS10015</t>
  </si>
  <si>
    <t>PA3009</t>
  </si>
  <si>
    <t>IHMA87_01960</t>
  </si>
  <si>
    <t>IHMA87_RS10025</t>
  </si>
  <si>
    <t>PA3007</t>
  </si>
  <si>
    <t>lexA</t>
  </si>
  <si>
    <t>transcriptional repressor LexA</t>
  </si>
  <si>
    <t>IHMA87_01963</t>
  </si>
  <si>
    <t>IHMA87_RS10040</t>
  </si>
  <si>
    <t>PA3004</t>
  </si>
  <si>
    <t>S-methyl-5'-thioinosine phosphorylase</t>
  </si>
  <si>
    <t>IHMA87_01967</t>
  </si>
  <si>
    <t>IHMA87_RS10060</t>
  </si>
  <si>
    <t>PA3000</t>
  </si>
  <si>
    <t>aroP1</t>
  </si>
  <si>
    <t>IHMA87_01972</t>
  </si>
  <si>
    <t>IHMA87_RS10085</t>
  </si>
  <si>
    <t>PA2995</t>
  </si>
  <si>
    <t>nqrE</t>
  </si>
  <si>
    <t>NADH:ubiquinone reductase (Na(+)-transporting) subunit E</t>
  </si>
  <si>
    <t>IHMA87_01976</t>
  </si>
  <si>
    <t>IHMA87_RS10105</t>
  </si>
  <si>
    <t>PA2991</t>
  </si>
  <si>
    <t>sth</t>
  </si>
  <si>
    <t>Si-specific NAD(P)(+) transhydrogenase</t>
  </si>
  <si>
    <t>IHMA87_01981</t>
  </si>
  <si>
    <t>IHMA87_RS10130</t>
  </si>
  <si>
    <t>PA2987</t>
  </si>
  <si>
    <t>lipoprotein-releasing ABC transporter ATP-binding protein LolD</t>
  </si>
  <si>
    <t>IHMA87_01982</t>
  </si>
  <si>
    <t>IHMA87_RS10135</t>
  </si>
  <si>
    <t>PA2986</t>
  </si>
  <si>
    <t>lipoprotein-releasing ABC transporter permease subunit</t>
  </si>
  <si>
    <t>IHMA87_01987</t>
  </si>
  <si>
    <t>IHMA87_RS10160</t>
  </si>
  <si>
    <t>PA2981</t>
  </si>
  <si>
    <t>lpxK</t>
  </si>
  <si>
    <t>tetraacyldisaccharide 4'-kinase</t>
  </si>
  <si>
    <t>IHMA87_01991</t>
  </si>
  <si>
    <t>IHMA87_RS10180</t>
  </si>
  <si>
    <t>PA2977</t>
  </si>
  <si>
    <t>murB</t>
  </si>
  <si>
    <t>UDP-N-acetylmuramate dehydrogenase</t>
  </si>
  <si>
    <t>IHMA87_01996</t>
  </si>
  <si>
    <t>IHMA87_RS10205</t>
  </si>
  <si>
    <t>PA2973</t>
  </si>
  <si>
    <t>signal peptide peptidase SppA</t>
  </si>
  <si>
    <t>IHMA87_RS10210</t>
  </si>
  <si>
    <t>PA2972</t>
  </si>
  <si>
    <t>septum formation inhibitor Maf</t>
  </si>
  <si>
    <t>IHMA87_02001</t>
  </si>
  <si>
    <t>IHMA87_RS10230</t>
  </si>
  <si>
    <t>PA2968</t>
  </si>
  <si>
    <t>fabD</t>
  </si>
  <si>
    <t>ACP S-malonyltransferase</t>
  </si>
  <si>
    <t>IHMA87_02002</t>
  </si>
  <si>
    <t>IHMA87_RS10235</t>
  </si>
  <si>
    <t>PA2967</t>
  </si>
  <si>
    <t>fabG</t>
  </si>
  <si>
    <t>IHMA87_02005</t>
  </si>
  <si>
    <t>IHMA87_RS10250</t>
  </si>
  <si>
    <t>PA2964</t>
  </si>
  <si>
    <t>pabC</t>
  </si>
  <si>
    <t>aminodeoxychorismate lyase</t>
  </si>
  <si>
    <t>IHMA87_02008</t>
  </si>
  <si>
    <t>IHMA87_RS10265</t>
  </si>
  <si>
    <t>PA2961</t>
  </si>
  <si>
    <t>holB</t>
  </si>
  <si>
    <t>DNA polymerase III subunit delta'</t>
  </si>
  <si>
    <t>IHMA87_02010</t>
  </si>
  <si>
    <t>IHMA87_RS10275</t>
  </si>
  <si>
    <t>PA2959</t>
  </si>
  <si>
    <t>TatD family deoxyribonuclease</t>
  </si>
  <si>
    <t>IHMA87_02012</t>
  </si>
  <si>
    <t>IHMA87_RS10280</t>
  </si>
  <si>
    <t>PA2958</t>
  </si>
  <si>
    <t>aminotransferase class V-fold PLP-dependent enzyme</t>
  </si>
  <si>
    <t>IHMA87_02017</t>
  </si>
  <si>
    <t>IHMA87_RS10305</t>
  </si>
  <si>
    <t>PA2953</t>
  </si>
  <si>
    <t>electron transfer flavoprotein-ubiquinone oxidoreductase</t>
  </si>
  <si>
    <t>IHMA87_02023</t>
  </si>
  <si>
    <t>IHMA87_RS10335</t>
  </si>
  <si>
    <t>PA2947</t>
  </si>
  <si>
    <t>cobalamin biosynthesis protein</t>
  </si>
  <si>
    <t>3-deoxy-7-phosphoheptulonate synthase</t>
  </si>
  <si>
    <t>IHMA87_02040</t>
  </si>
  <si>
    <t>IHMA87_RS10405</t>
  </si>
  <si>
    <t>PA2930</t>
  </si>
  <si>
    <t>IHMA87_02041</t>
  </si>
  <si>
    <t>IHMA87_RS10410</t>
  </si>
  <si>
    <t>PA2929</t>
  </si>
  <si>
    <t>amino acid transporter</t>
  </si>
  <si>
    <t>IHMA87_RS10425</t>
  </si>
  <si>
    <t>PA2920</t>
  </si>
  <si>
    <t>IHMA87_02049</t>
  </si>
  <si>
    <t>IHMA87_RS10450</t>
  </si>
  <si>
    <t>PA2915</t>
  </si>
  <si>
    <t>IHMA87_02057</t>
  </si>
  <si>
    <t>IHMA87_RS10485</t>
  </si>
  <si>
    <t>PA2907</t>
  </si>
  <si>
    <t>cobL</t>
  </si>
  <si>
    <t>bifunctional cobalt-precorrin-7 (C(5))-methyltransferase/cobalt-precorrin-6B (C(15))-methyltransferase</t>
  </si>
  <si>
    <t>IHMA87_02068</t>
  </si>
  <si>
    <t>IHMA87_RS10535</t>
  </si>
  <si>
    <t>PA2897</t>
  </si>
  <si>
    <t>IHMA87_02071</t>
  </si>
  <si>
    <t>IHMA87_RS10550</t>
  </si>
  <si>
    <t>PA2894</t>
  </si>
  <si>
    <t>IHMA87_02072</t>
  </si>
  <si>
    <t>IHMA87_RS10555</t>
  </si>
  <si>
    <t>PA2893</t>
  </si>
  <si>
    <t>atuH</t>
  </si>
  <si>
    <t>long-chain-acyl-CoA synthetase</t>
  </si>
  <si>
    <t>enoyl-CoA hydratase</t>
  </si>
  <si>
    <t>IHMA87_02079</t>
  </si>
  <si>
    <t>IHMA87_RS10590</t>
  </si>
  <si>
    <t>PA2886</t>
  </si>
  <si>
    <t>atuA</t>
  </si>
  <si>
    <t>DUF1446 domain-containing protein</t>
  </si>
  <si>
    <t>IHMA87_02100</t>
  </si>
  <si>
    <t>IHMA87_RS10695</t>
  </si>
  <si>
    <t>PA2865</t>
  </si>
  <si>
    <t>lytic transglycosylase F</t>
  </si>
  <si>
    <t>triacylglycerol lipase</t>
  </si>
  <si>
    <t>IHMA87_02109</t>
  </si>
  <si>
    <t>IHMA87_RS10740</t>
  </si>
  <si>
    <t>PA2856</t>
  </si>
  <si>
    <t>tesA</t>
  </si>
  <si>
    <t>arylesterase</t>
  </si>
  <si>
    <t>IHMA87_02110</t>
  </si>
  <si>
    <t>IHMA87_RS10745</t>
  </si>
  <si>
    <t>PA2855</t>
  </si>
  <si>
    <t>IHMA87_02114</t>
  </si>
  <si>
    <t>IHMA87_RS10760</t>
  </si>
  <si>
    <t>tRNA-Ser</t>
  </si>
  <si>
    <t>IHMA87_02115</t>
  </si>
  <si>
    <t>IHMA87_RS10765</t>
  </si>
  <si>
    <t>PA2852</t>
  </si>
  <si>
    <t>elongation factor P maturation arginine rhamnosyltransferase EarP</t>
  </si>
  <si>
    <t>IHMA87_02123</t>
  </si>
  <si>
    <t>IHMA87_RS10805</t>
  </si>
  <si>
    <t>PA2844</t>
  </si>
  <si>
    <t>winged helix-turn-helix domain-containing protein</t>
  </si>
  <si>
    <t>IHMA87_RS10815</t>
  </si>
  <si>
    <t>PA2842</t>
  </si>
  <si>
    <t>IHMA87_02126</t>
  </si>
  <si>
    <t>IHMA87_RS10820</t>
  </si>
  <si>
    <t>IHMA87_02128</t>
  </si>
  <si>
    <t>IHMA87_RS10830</t>
  </si>
  <si>
    <t>PA2839</t>
  </si>
  <si>
    <t>dioxygenase</t>
  </si>
  <si>
    <t>IHMA87_RS10835</t>
  </si>
  <si>
    <t>PA2838</t>
  </si>
  <si>
    <t>IHMA87_RS10860</t>
  </si>
  <si>
    <t>PA2833</t>
  </si>
  <si>
    <t>pyridoxal phosphate-dependent aminotransferase</t>
  </si>
  <si>
    <t>IHMA87_02146</t>
  </si>
  <si>
    <t>IHMA87_RS10920</t>
  </si>
  <si>
    <t>IHMA87_02151</t>
  </si>
  <si>
    <t>IHMA87_RS10945</t>
  </si>
  <si>
    <t>DUF4102 domain-containing protein</t>
  </si>
  <si>
    <t>IHMA87_02153</t>
  </si>
  <si>
    <t>IHMA87_RS10955</t>
  </si>
  <si>
    <t>efflux RND transporter periplasmic adaptor subunit</t>
  </si>
  <si>
    <t>IHMA87_RS10960</t>
  </si>
  <si>
    <t>IHMA87_02161</t>
  </si>
  <si>
    <t>IHMA87_RS11005</t>
  </si>
  <si>
    <t>DUF2933 domain-containing protein</t>
  </si>
  <si>
    <t>DUF411 domain-containing protein</t>
  </si>
  <si>
    <t>IHMA87_RS11030</t>
  </si>
  <si>
    <t>heavy metal sensor histidine kinase</t>
  </si>
  <si>
    <t>arsenate reductase ArsC</t>
  </si>
  <si>
    <t>arsenate reductase (glutaredoxin)</t>
  </si>
  <si>
    <t>IHMA87_02174</t>
  </si>
  <si>
    <t>IHMA87_RS11075</t>
  </si>
  <si>
    <t>IHMA87_02178</t>
  </si>
  <si>
    <t>IHMA87_RS11095</t>
  </si>
  <si>
    <t>relaxase</t>
  </si>
  <si>
    <t>IHMA87_02181</t>
  </si>
  <si>
    <t>IHMA87_RS11115</t>
  </si>
  <si>
    <t>DUF3742 family protein</t>
  </si>
  <si>
    <t>integrating conjugative element protein</t>
  </si>
  <si>
    <t>IHMA87_RS11235</t>
  </si>
  <si>
    <t>type IV conjugative transfer system coupling protein TraD</t>
  </si>
  <si>
    <t>IHMA87_02219</t>
  </si>
  <si>
    <t>IHMA87_RS11290</t>
  </si>
  <si>
    <t>IHMA87_02221</t>
  </si>
  <si>
    <t>IHMA87_RS11300</t>
  </si>
  <si>
    <t>DUF3275 family protein</t>
  </si>
  <si>
    <t>IHMA87_02233</t>
  </si>
  <si>
    <t>IHMA87_RS11355</t>
  </si>
  <si>
    <t>IHMA87_02236</t>
  </si>
  <si>
    <t>IHMA87_RS11370</t>
  </si>
  <si>
    <t>lipoprotein signal peptidase</t>
  </si>
  <si>
    <t>IHMA87_RS11400</t>
  </si>
  <si>
    <t>DNA topoisomerase III</t>
  </si>
  <si>
    <t>IHMA87_02248</t>
  </si>
  <si>
    <t>IHMA87_RS11440</t>
  </si>
  <si>
    <t>ParA family protein</t>
  </si>
  <si>
    <t>IHMA87_02250</t>
  </si>
  <si>
    <t>IHMA87_RS11450</t>
  </si>
  <si>
    <t>IHMA87_RS11455</t>
  </si>
  <si>
    <t>DUF305 domain-containing protein</t>
  </si>
  <si>
    <t>IHMA87_02256</t>
  </si>
  <si>
    <t>IHMA87_RS11475</t>
  </si>
  <si>
    <t>PA2815</t>
  </si>
  <si>
    <t>IHMA87_RS11565</t>
  </si>
  <si>
    <t>PA2797</t>
  </si>
  <si>
    <t>IHMA87_02284</t>
  </si>
  <si>
    <t>IHMA87_RS11630</t>
  </si>
  <si>
    <t>PA2789</t>
  </si>
  <si>
    <t>IHMA87_RS11635</t>
  </si>
  <si>
    <t>PA2788</t>
  </si>
  <si>
    <t>IHMA87_02289</t>
  </si>
  <si>
    <t>IHMA87_RS11655</t>
  </si>
  <si>
    <t>IHMA87_02298</t>
  </si>
  <si>
    <t>IHMA87_RS11695</t>
  </si>
  <si>
    <t>PA2776</t>
  </si>
  <si>
    <t>IHMA87_RS11705</t>
  </si>
  <si>
    <t>PA2775.1</t>
  </si>
  <si>
    <t>IHMA87_02303</t>
  </si>
  <si>
    <t>IHMA87_RS11725</t>
  </si>
  <si>
    <t>IHMA87_02305</t>
  </si>
  <si>
    <t>IHMA87_RS11735</t>
  </si>
  <si>
    <t>IHMA87_RS11740</t>
  </si>
  <si>
    <t>IHMA87_RS11765</t>
  </si>
  <si>
    <t>IHMA87_02315</t>
  </si>
  <si>
    <t>IHMA87_RS11780</t>
  </si>
  <si>
    <t>PA2762</t>
  </si>
  <si>
    <t>IHMA87_02316</t>
  </si>
  <si>
    <t>IHMA87_RS11785</t>
  </si>
  <si>
    <t>DUF5064 family protein</t>
  </si>
  <si>
    <t>IHMA87_RS11850</t>
  </si>
  <si>
    <t>PA2751</t>
  </si>
  <si>
    <t>YihY/virulence factor BrkB family protein</t>
  </si>
  <si>
    <t>IHMA87_02344</t>
  </si>
  <si>
    <t>IHMA87_RS11920</t>
  </si>
  <si>
    <t>PA2743</t>
  </si>
  <si>
    <t>infC</t>
  </si>
  <si>
    <t>translation initiation factor IF-3</t>
  </si>
  <si>
    <t>IHMA87_02347</t>
  </si>
  <si>
    <t>IHMA87_RS11935</t>
  </si>
  <si>
    <t>PA2740</t>
  </si>
  <si>
    <t>pheS</t>
  </si>
  <si>
    <t>phenylalanine--tRNA ligase subunit alpha</t>
  </si>
  <si>
    <t>IHMA87_02348</t>
  </si>
  <si>
    <t>IHMA87_RS11940</t>
  </si>
  <si>
    <t>PA2739</t>
  </si>
  <si>
    <t>pheT</t>
  </si>
  <si>
    <t>phenylalanine--tRNA ligase subunit beta</t>
  </si>
  <si>
    <t>IHMA87_02350</t>
  </si>
  <si>
    <t>IHMA87_RS11950</t>
  </si>
  <si>
    <t>IHMA87_02351</t>
  </si>
  <si>
    <t>IHMA87_RS11955</t>
  </si>
  <si>
    <t>IHMA87_RS12095</t>
  </si>
  <si>
    <t>Na+/H+ antiporter NhaA</t>
  </si>
  <si>
    <t>IHMA87_02379</t>
  </si>
  <si>
    <t>IHMA87_RS12120</t>
  </si>
  <si>
    <t>LLM class oxidoreductase</t>
  </si>
  <si>
    <t>IHMA87_RS12125</t>
  </si>
  <si>
    <t>alkene reductase</t>
  </si>
  <si>
    <t>IHMA87_02382</t>
  </si>
  <si>
    <t>IHMA87_RS12140</t>
  </si>
  <si>
    <t>IHMA87_02383</t>
  </si>
  <si>
    <t>IHMA87_RS12145</t>
  </si>
  <si>
    <t>IHMA87_02388</t>
  </si>
  <si>
    <t>IHMA87_RS12165</t>
  </si>
  <si>
    <t>DUF3422 domain-containing protein</t>
  </si>
  <si>
    <t>IHMA87_RS12215</t>
  </si>
  <si>
    <t>toxin</t>
  </si>
  <si>
    <t>IHMA87_RS12370</t>
  </si>
  <si>
    <t>ATPase AAA</t>
  </si>
  <si>
    <t>IHMA87_02430</t>
  </si>
  <si>
    <t>IHMA87_RS12385</t>
  </si>
  <si>
    <t>DNA cytosine methyltransferase</t>
  </si>
  <si>
    <t>nucleotide pyrophosphohydrolase</t>
  </si>
  <si>
    <t>IHMA87_02438</t>
  </si>
  <si>
    <t>IHMA87_RS12430</t>
  </si>
  <si>
    <t>DUF4011 domain-containing protein</t>
  </si>
  <si>
    <t>IHMA87_02447</t>
  </si>
  <si>
    <t>IHMA87_RS12475</t>
  </si>
  <si>
    <t>PA2662</t>
  </si>
  <si>
    <t>DUF4442 domain-containing protein</t>
  </si>
  <si>
    <t>IHMA87_02487</t>
  </si>
  <si>
    <t>IHMA87_RS12680</t>
  </si>
  <si>
    <t>PA2629</t>
  </si>
  <si>
    <t>purB</t>
  </si>
  <si>
    <t>adenylosuccinate lyase</t>
  </si>
  <si>
    <t>NUDIX hydrolase</t>
  </si>
  <si>
    <t>NADP-dependent isocitrate dehydrogenase</t>
  </si>
  <si>
    <t>IHMA87_02493</t>
  </si>
  <si>
    <t>IHMA87_RS12710</t>
  </si>
  <si>
    <t>PA2623</t>
  </si>
  <si>
    <t>icd</t>
  </si>
  <si>
    <t>IHMA87_02495</t>
  </si>
  <si>
    <t>IHMA87_RS12720</t>
  </si>
  <si>
    <t>ATP-dependent Clp protease adapter ClpS</t>
  </si>
  <si>
    <t>thioredoxin-disulfide reductase</t>
  </si>
  <si>
    <t>IHMA87_02501</t>
  </si>
  <si>
    <t>IHMA87_RS12750</t>
  </si>
  <si>
    <t>PA2615</t>
  </si>
  <si>
    <t>ftsK</t>
  </si>
  <si>
    <t>DNA translocase FtsK</t>
  </si>
  <si>
    <t>IHMA87_02502</t>
  </si>
  <si>
    <t>IHMA87_RS12755</t>
  </si>
  <si>
    <t>PA2614</t>
  </si>
  <si>
    <t>lolA</t>
  </si>
  <si>
    <t>outer membrane lipoprotein chaperone LolA</t>
  </si>
  <si>
    <t>IHMA87_RS12805</t>
  </si>
  <si>
    <t>PA2604</t>
  </si>
  <si>
    <t>Bax inhibitor-1/YccA family protein</t>
  </si>
  <si>
    <t>IHMA87_02514</t>
  </si>
  <si>
    <t>IHMA87_RS12815</t>
  </si>
  <si>
    <t>PA2593</t>
  </si>
  <si>
    <t>qteE</t>
  </si>
  <si>
    <t>IHMA87_02515</t>
  </si>
  <si>
    <t>IHMA87_RS12820</t>
  </si>
  <si>
    <t>PA2592</t>
  </si>
  <si>
    <t>IHMA87_RS12825</t>
  </si>
  <si>
    <t>IHMA87_02521</t>
  </si>
  <si>
    <t>IHMA87_RS12855</t>
  </si>
  <si>
    <t>PA2584</t>
  </si>
  <si>
    <t>pgsA</t>
  </si>
  <si>
    <t>CDP-diacylglycerol--glycerol-3-phosphate 3-phosphatidyltransferase</t>
  </si>
  <si>
    <t>IHMA87_RS12870</t>
  </si>
  <si>
    <t>IHMA87_02534</t>
  </si>
  <si>
    <t>IHMA87_RS12925</t>
  </si>
  <si>
    <t>formylglycine-generating enzyme family protein</t>
  </si>
  <si>
    <t>sulfatase-like hydrolase/transferase</t>
  </si>
  <si>
    <t>IHMA87_02543</t>
  </si>
  <si>
    <t>IHMA87_RS12970</t>
  </si>
  <si>
    <t>PA2581</t>
  </si>
  <si>
    <t>NAD(P)H-dependent oxidoreductase</t>
  </si>
  <si>
    <t>nitroreductase family protein</t>
  </si>
  <si>
    <t>IHMA87_02554</t>
  </si>
  <si>
    <t>IHMA87_RS13020</t>
  </si>
  <si>
    <t>PA2573</t>
  </si>
  <si>
    <t>IHMA87_02564</t>
  </si>
  <si>
    <t>IHMA87_RS13065</t>
  </si>
  <si>
    <t>IHMA87_RS13105</t>
  </si>
  <si>
    <t>lysozyme</t>
  </si>
  <si>
    <t>IHMA87_RS13115</t>
  </si>
  <si>
    <t>DUF2388 domain-containing protein</t>
  </si>
  <si>
    <t>IHMA87_02576</t>
  </si>
  <si>
    <t>IHMA87_RS13130</t>
  </si>
  <si>
    <t>IHMA87_RS13150</t>
  </si>
  <si>
    <t>IHMA87_02585</t>
  </si>
  <si>
    <t>IHMA87_RS13175</t>
  </si>
  <si>
    <t>PA2562</t>
  </si>
  <si>
    <t>integral membrane protein</t>
  </si>
  <si>
    <t>IHMA87_02587</t>
  </si>
  <si>
    <t>IHMA87_RS13185</t>
  </si>
  <si>
    <t>IHMA87_02588</t>
  </si>
  <si>
    <t>IHMA87_RS13190</t>
  </si>
  <si>
    <t>PA2559.1</t>
  </si>
  <si>
    <t>IHMA87_RS13205</t>
  </si>
  <si>
    <t>PA2557</t>
  </si>
  <si>
    <t>AMP-binding protein</t>
  </si>
  <si>
    <t>IHMA87_02594</t>
  </si>
  <si>
    <t>IHMA87_RS13215</t>
  </si>
  <si>
    <t>PA2555</t>
  </si>
  <si>
    <t>TerC family protein</t>
  </si>
  <si>
    <t>IHMA87_02606</t>
  </si>
  <si>
    <t>IHMA87_RS13275</t>
  </si>
  <si>
    <t>sodium:alanine symporter family protein</t>
  </si>
  <si>
    <t>IHMA87_02619</t>
  </si>
  <si>
    <t>IHMA87_RS13340</t>
  </si>
  <si>
    <t>PA2531</t>
  </si>
  <si>
    <t>TldD/PmbA family protein</t>
  </si>
  <si>
    <t>efflux RND transporter permease subunit</t>
  </si>
  <si>
    <t>IHMA87_02666</t>
  </si>
  <si>
    <t>IHMA87_RS13585</t>
  </si>
  <si>
    <t>PA2484</t>
  </si>
  <si>
    <t>IHMA87_02667</t>
  </si>
  <si>
    <t>IHMA87_RS13590</t>
  </si>
  <si>
    <t>PA2483</t>
  </si>
  <si>
    <t>LLM class flavin-dependent oxidoreductase</t>
  </si>
  <si>
    <t>IHMA87_RS13630</t>
  </si>
  <si>
    <t>PA2476</t>
  </si>
  <si>
    <t>dsbG</t>
  </si>
  <si>
    <t>thiol:disulfide interchange protein DsbG</t>
  </si>
  <si>
    <t>IHMA87_02684</t>
  </si>
  <si>
    <t>IHMA87_RS13680</t>
  </si>
  <si>
    <t>PA2466</t>
  </si>
  <si>
    <t>foxA</t>
  </si>
  <si>
    <t>IHMA87_RS13690</t>
  </si>
  <si>
    <t>PA2464</t>
  </si>
  <si>
    <t>IHMA87_02691</t>
  </si>
  <si>
    <t>IHMA87_RS13750</t>
  </si>
  <si>
    <t>IHMA87_02695</t>
  </si>
  <si>
    <t>IHMA87_RS13790</t>
  </si>
  <si>
    <t>PA2453</t>
  </si>
  <si>
    <t>IHMA87_02699</t>
  </si>
  <si>
    <t>IHMA87_RS13810</t>
  </si>
  <si>
    <t>PA2448</t>
  </si>
  <si>
    <t>IHMA87_RS13815</t>
  </si>
  <si>
    <t>PA2447</t>
  </si>
  <si>
    <t>glycine cleavage system protein GcvH</t>
  </si>
  <si>
    <t>serine hydroxymethyltransferase</t>
  </si>
  <si>
    <t>glycine cleavage system aminomethyltransferase GcvT</t>
  </si>
  <si>
    <t>protease modulator HflK</t>
  </si>
  <si>
    <t>cadmium-translocating P-type ATPase</t>
  </si>
  <si>
    <t>acetyltransferase</t>
  </si>
  <si>
    <t>IHMA87_02724</t>
  </si>
  <si>
    <t>IHMA87_RS13945</t>
  </si>
  <si>
    <t>PA2424</t>
  </si>
  <si>
    <t>pvdL</t>
  </si>
  <si>
    <t>pyoverdine non-ribosomal peptide synthase/polyketide synthase PvdL</t>
  </si>
  <si>
    <t>IHMA87_RS14000</t>
  </si>
  <si>
    <t>PA2420</t>
  </si>
  <si>
    <t>IHMA87_02753</t>
  </si>
  <si>
    <t>IHMA87_RS14085</t>
  </si>
  <si>
    <t>PA2403</t>
  </si>
  <si>
    <t>IHMA87_02758</t>
  </si>
  <si>
    <t>IHMA87_RS14110</t>
  </si>
  <si>
    <t>PA2397</t>
  </si>
  <si>
    <t>pvdE</t>
  </si>
  <si>
    <t>cyclic peptide export ABC transporter</t>
  </si>
  <si>
    <t>IHMA87_RS14115</t>
  </si>
  <si>
    <t>PA2396</t>
  </si>
  <si>
    <t>N(5)-hydroxyornithine transformylase PvdF</t>
  </si>
  <si>
    <t>alpha-hydroxy-acid oxidizing protein</t>
  </si>
  <si>
    <t>IHMA87_02777</t>
  </si>
  <si>
    <t>IHMA87_RS14205</t>
  </si>
  <si>
    <t>PA2378</t>
  </si>
  <si>
    <t>xanthine dehydrogenase family protein molybdopterin-binding subunit</t>
  </si>
  <si>
    <t>IHMA87_02779</t>
  </si>
  <si>
    <t>IHMA87_RS14220</t>
  </si>
  <si>
    <t>PA2353</t>
  </si>
  <si>
    <t>cell division protein ZapE</t>
  </si>
  <si>
    <t>IHMA87_RS14250</t>
  </si>
  <si>
    <t>PA2343</t>
  </si>
  <si>
    <t>xylulokinase</t>
  </si>
  <si>
    <t>IHMA87_02798</t>
  </si>
  <si>
    <t>IHMA87_RS14330</t>
  </si>
  <si>
    <t>PA2320</t>
  </si>
  <si>
    <t>gntR</t>
  </si>
  <si>
    <t>LacI family DNA-binding transcriptional regulator</t>
  </si>
  <si>
    <t>IHMA87_RS14355</t>
  </si>
  <si>
    <t>PA2314</t>
  </si>
  <si>
    <t>IHMA87_02816</t>
  </si>
  <si>
    <t>IHMA87_RS14425</t>
  </si>
  <si>
    <t>PA2282</t>
  </si>
  <si>
    <t>IHMA87_RS14440</t>
  </si>
  <si>
    <t>PA2279</t>
  </si>
  <si>
    <t>NAD(P)-dependent alcohol dehydrogenase</t>
  </si>
  <si>
    <t>penicillin-binding protein 2</t>
  </si>
  <si>
    <t>IHMA87_02830</t>
  </si>
  <si>
    <t>IHMA87_RS14500</t>
  </si>
  <si>
    <t>PA2266</t>
  </si>
  <si>
    <t>IHMA87_02831</t>
  </si>
  <si>
    <t>IHMA87_RS14505</t>
  </si>
  <si>
    <t>PA2265</t>
  </si>
  <si>
    <t>IHMA87_02837</t>
  </si>
  <si>
    <t>IHMA87_RS14535</t>
  </si>
  <si>
    <t>PA2259</t>
  </si>
  <si>
    <t>ptxS</t>
  </si>
  <si>
    <t>asparaginase</t>
  </si>
  <si>
    <t>IHMA87_02844</t>
  </si>
  <si>
    <t>IHMA87_RS14575</t>
  </si>
  <si>
    <t>PA2252</t>
  </si>
  <si>
    <t>IHMA87_02854</t>
  </si>
  <si>
    <t>IHMA87_RS14620</t>
  </si>
  <si>
    <t>PA2242</t>
  </si>
  <si>
    <t>pslL</t>
  </si>
  <si>
    <t>acyltransferase family protein</t>
  </si>
  <si>
    <t>IHMA87_02865</t>
  </si>
  <si>
    <t>IHMA87_RS14675</t>
  </si>
  <si>
    <t>PA2231</t>
  </si>
  <si>
    <t>pslA</t>
  </si>
  <si>
    <t>undecaprenyl-phosphate glucose phosphotransferase</t>
  </si>
  <si>
    <t>IHMA87_RS14695</t>
  </si>
  <si>
    <t>IHMA87_02870</t>
  </si>
  <si>
    <t>IHMA87_RS14705</t>
  </si>
  <si>
    <t>IHMA87_02871</t>
  </si>
  <si>
    <t>IHMA87_RS14710</t>
  </si>
  <si>
    <t>IHMA87_RS14740</t>
  </si>
  <si>
    <t>Tn3 family transposase</t>
  </si>
  <si>
    <t>IHMA87_RS14845</t>
  </si>
  <si>
    <t>HupE/UreJ family protein</t>
  </si>
  <si>
    <t>IHMA87_02914</t>
  </si>
  <si>
    <t>IHMA87_RS14950</t>
  </si>
  <si>
    <t>PA2215</t>
  </si>
  <si>
    <t>L-lyxonate dehydratase</t>
  </si>
  <si>
    <t>tripartite tricarboxylate transporter substrate binding protein</t>
  </si>
  <si>
    <t>IHMA87_02925</t>
  </si>
  <si>
    <t>IHMA87_RS15005</t>
  </si>
  <si>
    <t>PA2204</t>
  </si>
  <si>
    <t>IHMA87_RS15075</t>
  </si>
  <si>
    <t>PA2196</t>
  </si>
  <si>
    <t>IHMA87_RS15105</t>
  </si>
  <si>
    <t>IHMA87_02953</t>
  </si>
  <si>
    <t>IHMA87_RS15140</t>
  </si>
  <si>
    <t>low affinity iron permease family protein</t>
  </si>
  <si>
    <t>IHMA87_RS15165</t>
  </si>
  <si>
    <t>IHMA87_02960</t>
  </si>
  <si>
    <t>IHMA87_RS15170</t>
  </si>
  <si>
    <t>IHMA87_02965</t>
  </si>
  <si>
    <t>IHMA87_RS15200</t>
  </si>
  <si>
    <t>PA2178</t>
  </si>
  <si>
    <t>DUF1282 domain-containing protein</t>
  </si>
  <si>
    <t>IHMA87_02970</t>
  </si>
  <si>
    <t>IHMA87_RS15225</t>
  </si>
  <si>
    <t>IHMA87_RS15240</t>
  </si>
  <si>
    <t>PA2171</t>
  </si>
  <si>
    <t>hemerythrin domain-containing protein</t>
  </si>
  <si>
    <t>IHMA87_02986</t>
  </si>
  <si>
    <t>IHMA87_RS15310</t>
  </si>
  <si>
    <t>PA2159</t>
  </si>
  <si>
    <t>IHMA87_03003</t>
  </si>
  <si>
    <t>IHMA87_RS15390</t>
  </si>
  <si>
    <t>PA2144</t>
  </si>
  <si>
    <t>glgP</t>
  </si>
  <si>
    <t>glycogen/starch/alpha-glucan phosphorylase</t>
  </si>
  <si>
    <t>IHMA87_03008</t>
  </si>
  <si>
    <t>IHMA87_RS15415</t>
  </si>
  <si>
    <t>PA2141</t>
  </si>
  <si>
    <t>IHMA87_03011</t>
  </si>
  <si>
    <t>IHMA87_RS15430</t>
  </si>
  <si>
    <t>PA2138</t>
  </si>
  <si>
    <t>DNA ligase D</t>
  </si>
  <si>
    <t>IHMA87_03012</t>
  </si>
  <si>
    <t>IHMA87_RS15435</t>
  </si>
  <si>
    <t>IHMA87_RS15455</t>
  </si>
  <si>
    <t>PA2134</t>
  </si>
  <si>
    <t>DUF4142 domain-containing protein</t>
  </si>
  <si>
    <t>IHMA87_03018</t>
  </si>
  <si>
    <t>IHMA87_RS15470</t>
  </si>
  <si>
    <t>PA2126</t>
  </si>
  <si>
    <t>IHMA87_03022</t>
  </si>
  <si>
    <t>IHMA87_RS15490</t>
  </si>
  <si>
    <t>PA2122</t>
  </si>
  <si>
    <t>IHMA87_RS15505</t>
  </si>
  <si>
    <t>PA2119</t>
  </si>
  <si>
    <t>4-hydroxy-3-methylbut-2-enyl diphosphate reductase</t>
  </si>
  <si>
    <t>IHMA87_03032</t>
  </si>
  <si>
    <t>IHMA87_RS15545</t>
  </si>
  <si>
    <t>PA2115</t>
  </si>
  <si>
    <t>IHMA87_03046</t>
  </si>
  <si>
    <t>IHMA87_RS15620</t>
  </si>
  <si>
    <t>PA2077</t>
  </si>
  <si>
    <t>IHMA87_03049</t>
  </si>
  <si>
    <t>IHMA87_RS15635</t>
  </si>
  <si>
    <t>IHMA87_03053</t>
  </si>
  <si>
    <t>IHMA87_RS15655</t>
  </si>
  <si>
    <t>IHMA87_03055</t>
  </si>
  <si>
    <t>IHMA87_RS15665</t>
  </si>
  <si>
    <t>PA2072</t>
  </si>
  <si>
    <t>IHMA87_03057</t>
  </si>
  <si>
    <t>IHMA87_RS15680</t>
  </si>
  <si>
    <t>PA2069</t>
  </si>
  <si>
    <t>carbamoyltransferase</t>
  </si>
  <si>
    <t>IHMA87_03066</t>
  </si>
  <si>
    <t>IHMA87_RS15730</t>
  </si>
  <si>
    <t>PA2052</t>
  </si>
  <si>
    <t>cynS</t>
  </si>
  <si>
    <t>cyanase</t>
  </si>
  <si>
    <t>IHMA87_03073</t>
  </si>
  <si>
    <t>IHMA87_RS15765</t>
  </si>
  <si>
    <t>PA2044</t>
  </si>
  <si>
    <t>DUF3857 domain-containing protein</t>
  </si>
  <si>
    <t>IHMA87_03077</t>
  </si>
  <si>
    <t>IHMA87_RS15790</t>
  </si>
  <si>
    <t>PA2040</t>
  </si>
  <si>
    <t>IHMA87_03083</t>
  </si>
  <si>
    <t>IHMA87_RS15820</t>
  </si>
  <si>
    <t>PA2032</t>
  </si>
  <si>
    <t>IHMA87_03096</t>
  </si>
  <si>
    <t>IHMA87_RS15890</t>
  </si>
  <si>
    <t>PA2021</t>
  </si>
  <si>
    <t>DUF3203 family protein</t>
  </si>
  <si>
    <t>IHMA87_RS15895</t>
  </si>
  <si>
    <t>PA2020</t>
  </si>
  <si>
    <t>IHMA87_RS15900</t>
  </si>
  <si>
    <t>PA2019</t>
  </si>
  <si>
    <t>multidrug efflux RND transporter periplasmic adaptor subunit MexX</t>
  </si>
  <si>
    <t>efflux transporter outer membrane subunit</t>
  </si>
  <si>
    <t>IHMA87_RS16025</t>
  </si>
  <si>
    <t>PA1998</t>
  </si>
  <si>
    <t>IHMA87_03127</t>
  </si>
  <si>
    <t>IHMA87_RS16045</t>
  </si>
  <si>
    <t>PA1994</t>
  </si>
  <si>
    <t>S9 family peptidase</t>
  </si>
  <si>
    <t>IHMA87_03135</t>
  </si>
  <si>
    <t>IHMA87_RS16085</t>
  </si>
  <si>
    <t>PA1986</t>
  </si>
  <si>
    <t>pqqB</t>
  </si>
  <si>
    <t>pyrroloquinoline quinone biosynthesis protein PqqB</t>
  </si>
  <si>
    <t>pentapeptide repeat-containing protein</t>
  </si>
  <si>
    <t>branched-chain amino acid transport system II carrier protein</t>
  </si>
  <si>
    <t>IHMA87_03150</t>
  </si>
  <si>
    <t>IHMA87_RS16160</t>
  </si>
  <si>
    <t>PA1970</t>
  </si>
  <si>
    <t>IHMA87_03155</t>
  </si>
  <si>
    <t>IHMA87_RS16185</t>
  </si>
  <si>
    <t>PA1965</t>
  </si>
  <si>
    <t>site-specific integrase</t>
  </si>
  <si>
    <t>IHMA87_03162</t>
  </si>
  <si>
    <t>IHMA87_RS16230</t>
  </si>
  <si>
    <t>phage Gp37/Gp68 family protein</t>
  </si>
  <si>
    <t>IHMA87_RS16275</t>
  </si>
  <si>
    <t>PA1961</t>
  </si>
  <si>
    <t>IHMA87_RS16285</t>
  </si>
  <si>
    <t>PA1959</t>
  </si>
  <si>
    <t>undecaprenyl-diphosphate phosphatase</t>
  </si>
  <si>
    <t>IHMA87_03176</t>
  </si>
  <si>
    <t>IHMA87_RS16305</t>
  </si>
  <si>
    <t>PA1949</t>
  </si>
  <si>
    <t>rbsR</t>
  </si>
  <si>
    <t>LacI family transcriptional regulator</t>
  </si>
  <si>
    <t>IHMA87_RS16365</t>
  </si>
  <si>
    <t>EstA family serine hydrolase</t>
  </si>
  <si>
    <t>(2Fe-2S)-binding protein</t>
  </si>
  <si>
    <t>IHMA87_RS16385</t>
  </si>
  <si>
    <t>PA1930</t>
  </si>
  <si>
    <t>IHMA87_03211</t>
  </si>
  <si>
    <t>IHMA87_RS16500</t>
  </si>
  <si>
    <t>PA1907</t>
  </si>
  <si>
    <t>dienelactone hydrolase</t>
  </si>
  <si>
    <t>IHMA87_03212</t>
  </si>
  <si>
    <t>IHMA87_RS16505</t>
  </si>
  <si>
    <t>PA1906</t>
  </si>
  <si>
    <t>IHMA87_03239</t>
  </si>
  <si>
    <t>IHMA87_RS16645</t>
  </si>
  <si>
    <t>PA1878</t>
  </si>
  <si>
    <t>HD domain-containing protein</t>
  </si>
  <si>
    <t>IHMA87_03242</t>
  </si>
  <si>
    <t>IHMA87_RS16660</t>
  </si>
  <si>
    <t>PA1875</t>
  </si>
  <si>
    <t>IHMA87_RS16860</t>
  </si>
  <si>
    <t>fimbrial protein</t>
  </si>
  <si>
    <t>IHMA87_03285</t>
  </si>
  <si>
    <t>IHMA87_RS16890</t>
  </si>
  <si>
    <t>DUF1883 domain-containing protein</t>
  </si>
  <si>
    <t>IHMA87_03290</t>
  </si>
  <si>
    <t>IHMA87_RS16915</t>
  </si>
  <si>
    <t>PA1837</t>
  </si>
  <si>
    <t>IHMA87_03305</t>
  </si>
  <si>
    <t>IHMA87_RS16990</t>
  </si>
  <si>
    <t>PA1822</t>
  </si>
  <si>
    <t>fimL</t>
  </si>
  <si>
    <t>IHMA87_03309</t>
  </si>
  <si>
    <t>IHMA87_RS17010</t>
  </si>
  <si>
    <t>PA1818</t>
  </si>
  <si>
    <t>ldcA</t>
  </si>
  <si>
    <t>lysine decarboxylase</t>
  </si>
  <si>
    <t>IHMA87_03319</t>
  </si>
  <si>
    <t>IHMA87_RS17060</t>
  </si>
  <si>
    <t>PA1808</t>
  </si>
  <si>
    <t>IHMA87_03326</t>
  </si>
  <si>
    <t>IHMA87_RS17090</t>
  </si>
  <si>
    <t>PA1803</t>
  </si>
  <si>
    <t>lon</t>
  </si>
  <si>
    <t>endopeptidase La</t>
  </si>
  <si>
    <t>serine hydrolase</t>
  </si>
  <si>
    <t>IHMA87_03335</t>
  </si>
  <si>
    <t>IHMA87_RS17135</t>
  </si>
  <si>
    <t>IHMA87_RS17140</t>
  </si>
  <si>
    <t>tRNA-His</t>
  </si>
  <si>
    <t>IHMA87_03340</t>
  </si>
  <si>
    <t>IHMA87_RS17160</t>
  </si>
  <si>
    <t>structural protein</t>
  </si>
  <si>
    <t>IHMA87_RS17335</t>
  </si>
  <si>
    <t>IHMA87_03375</t>
  </si>
  <si>
    <t>IHMA87_RS17340</t>
  </si>
  <si>
    <t>LexA family transcriptional regulator</t>
  </si>
  <si>
    <t>IHMA87_03390</t>
  </si>
  <si>
    <t>IHMA87_RS17430</t>
  </si>
  <si>
    <t>IHMA87_RS17515</t>
  </si>
  <si>
    <t>IHMA87_03408</t>
  </si>
  <si>
    <t>IHMA87_RS17525</t>
  </si>
  <si>
    <t>PA1796</t>
  </si>
  <si>
    <t>folD</t>
  </si>
  <si>
    <t>bifunctional methylenetetrahydrofolate dehydrogenase/methenyltetrahydrofolate cyclohydrolase FolD</t>
  </si>
  <si>
    <t>IHMA87_03410</t>
  </si>
  <si>
    <t>IHMA87_RS17535</t>
  </si>
  <si>
    <t>PA1794</t>
  </si>
  <si>
    <t>glnS</t>
  </si>
  <si>
    <t>glutamine--tRNA ligase/YqeY domain fusion protein</t>
  </si>
  <si>
    <t>IHMA87_RS17575</t>
  </si>
  <si>
    <t>PA1787</t>
  </si>
  <si>
    <t>acnB</t>
  </si>
  <si>
    <t>bifunctional aconitate hydratase 2/2-methylisocitrate dehydratase</t>
  </si>
  <si>
    <t>IHMA87_RS17585</t>
  </si>
  <si>
    <t>PA1785</t>
  </si>
  <si>
    <t>ANTAR domain-containing response regulator</t>
  </si>
  <si>
    <t>IHMA87_RS17600</t>
  </si>
  <si>
    <t>PA1782</t>
  </si>
  <si>
    <t>bifunctional protein-serine/threonine kinase/phosphatase</t>
  </si>
  <si>
    <t>cobA</t>
  </si>
  <si>
    <t>IHMA87_03433</t>
  </si>
  <si>
    <t>IHMA87_RS17650</t>
  </si>
  <si>
    <t>PA1772</t>
  </si>
  <si>
    <t>putative 4-hydroxy-4-methyl-2-oxoglutarate aldolase</t>
  </si>
  <si>
    <t>IHMA87_03434</t>
  </si>
  <si>
    <t>IHMA87_RS17655</t>
  </si>
  <si>
    <t>PA1771</t>
  </si>
  <si>
    <t>estX</t>
  </si>
  <si>
    <t>IHMA87_03438</t>
  </si>
  <si>
    <t>IHMA87_RS17680</t>
  </si>
  <si>
    <t>PA1767</t>
  </si>
  <si>
    <t>DUF4124 domain-containing protein</t>
  </si>
  <si>
    <t>IHMA87_RS17700</t>
  </si>
  <si>
    <t>PA1763</t>
  </si>
  <si>
    <t>IHMA87_03447</t>
  </si>
  <si>
    <t>IHMA87_RS17730</t>
  </si>
  <si>
    <t>PA1758</t>
  </si>
  <si>
    <t>pabB</t>
  </si>
  <si>
    <t>aminodeoxychorismate synthase component I</t>
  </si>
  <si>
    <t>IHMA87_03455</t>
  </si>
  <si>
    <t>IHMA87_RS17770</t>
  </si>
  <si>
    <t>PA1750</t>
  </si>
  <si>
    <t>IHMA87_03464</t>
  </si>
  <si>
    <t>IHMA87_RS17815</t>
  </si>
  <si>
    <t>PA1741</t>
  </si>
  <si>
    <t>glutaredoxin</t>
  </si>
  <si>
    <t>IHMA87_RS17825</t>
  </si>
  <si>
    <t>PA1736</t>
  </si>
  <si>
    <t>acetyl-CoA C-acetyltransferase</t>
  </si>
  <si>
    <t>IHMA87_03478</t>
  </si>
  <si>
    <t>IHMA87_RS17880</t>
  </si>
  <si>
    <t>PA1689</t>
  </si>
  <si>
    <t>LTA synthase family protein</t>
  </si>
  <si>
    <t>IHMA87_03480</t>
  </si>
  <si>
    <t>IHMA87_RS17890</t>
  </si>
  <si>
    <t>PA1687</t>
  </si>
  <si>
    <t>speE</t>
  </si>
  <si>
    <t>polyamine aminopropyltransferase</t>
  </si>
  <si>
    <t>IHMA87_03487</t>
  </si>
  <si>
    <t>IHMA87_RS17925</t>
  </si>
  <si>
    <t>PA1681</t>
  </si>
  <si>
    <t>aroC</t>
  </si>
  <si>
    <t>chorismate synthase</t>
  </si>
  <si>
    <t>IHMA87_03494</t>
  </si>
  <si>
    <t>IHMA87_RS17960</t>
  </si>
  <si>
    <t>PA1674</t>
  </si>
  <si>
    <t>folE2</t>
  </si>
  <si>
    <t>GTP cyclohydrolase I FolE</t>
  </si>
  <si>
    <t>IHMA87_RS17970</t>
  </si>
  <si>
    <t>PA1672</t>
  </si>
  <si>
    <t>type VI secretion system baseplate subunit TssE</t>
  </si>
  <si>
    <t>IHMA87_03510</t>
  </si>
  <si>
    <t>IHMA87_RS18040</t>
  </si>
  <si>
    <t>PA1658</t>
  </si>
  <si>
    <t>IHMA87_RS18105</t>
  </si>
  <si>
    <t>PA1645</t>
  </si>
  <si>
    <t>DUF5086 domain-containing protein</t>
  </si>
  <si>
    <t>IHMA87_RS18130</t>
  </si>
  <si>
    <t>PA1642</t>
  </si>
  <si>
    <t>selD</t>
  </si>
  <si>
    <t>selenide%2C water dikinase SelD</t>
  </si>
  <si>
    <t>IHMA87_RS18140</t>
  </si>
  <si>
    <t>PA1640</t>
  </si>
  <si>
    <t>IHMA87_RS18145</t>
  </si>
  <si>
    <t>PA1639</t>
  </si>
  <si>
    <t>DUF4893 domain-containing protein</t>
  </si>
  <si>
    <t>IHMA87_03533</t>
  </si>
  <si>
    <t>IHMA87_RS18160</t>
  </si>
  <si>
    <t>PA1636</t>
  </si>
  <si>
    <t>kdpD</t>
  </si>
  <si>
    <t>sensor histidine kinase KdpD</t>
  </si>
  <si>
    <t>IHMA87_03534</t>
  </si>
  <si>
    <t>IHMA87_RS18165</t>
  </si>
  <si>
    <t>PA1635</t>
  </si>
  <si>
    <t>kdpC</t>
  </si>
  <si>
    <t>potassium-transporting ATPase subunit KdpC</t>
  </si>
  <si>
    <t>IHMA87_03540</t>
  </si>
  <si>
    <t>IHMA87_RS18195</t>
  </si>
  <si>
    <t>PA1629</t>
  </si>
  <si>
    <t>IHMA87_RS18210</t>
  </si>
  <si>
    <t>PA1626</t>
  </si>
  <si>
    <t>CynX/NimT family MFS transporter</t>
  </si>
  <si>
    <t>IHMA87_03545</t>
  </si>
  <si>
    <t>IHMA87_RS18220</t>
  </si>
  <si>
    <t>PA1624</t>
  </si>
  <si>
    <t>DUF4892 domain-containing protein</t>
  </si>
  <si>
    <t>IHMA87_03558</t>
  </si>
  <si>
    <t>IHMA87_RS18285</t>
  </si>
  <si>
    <t>PA1611</t>
  </si>
  <si>
    <t>IHMA87_RS18290</t>
  </si>
  <si>
    <t>PA1610</t>
  </si>
  <si>
    <t>fabA</t>
  </si>
  <si>
    <t>3-hydroxyacyl-[acyl-carrier-protein] dehydratase FabA</t>
  </si>
  <si>
    <t>IHMA87_03563</t>
  </si>
  <si>
    <t>IHMA87_RS18310</t>
  </si>
  <si>
    <t>PA1606</t>
  </si>
  <si>
    <t>DUF3859 domain-containing protein</t>
  </si>
  <si>
    <t>amidohydrolase family protein</t>
  </si>
  <si>
    <t>3-methyl-2-oxobutanoate hydroxymethyltransferase</t>
  </si>
  <si>
    <t>IHMA87_03579</t>
  </si>
  <si>
    <t>IHMA87_RS18390</t>
  </si>
  <si>
    <t>PA1590</t>
  </si>
  <si>
    <t>braB</t>
  </si>
  <si>
    <t>IHMA87_03585</t>
  </si>
  <si>
    <t>IHMA87_RS18415</t>
  </si>
  <si>
    <t>PA1585</t>
  </si>
  <si>
    <t>sucA</t>
  </si>
  <si>
    <t>2-oxoglutarate dehydrogenase E1 component</t>
  </si>
  <si>
    <t>IHMA87_03587</t>
  </si>
  <si>
    <t>IHMA87_RS18420</t>
  </si>
  <si>
    <t>PA1584</t>
  </si>
  <si>
    <t>sdhB</t>
  </si>
  <si>
    <t>succinate dehydrogenase iron-sulfur subunit</t>
  </si>
  <si>
    <t>IHMA87_03588</t>
  </si>
  <si>
    <t>IHMA87_RS18425</t>
  </si>
  <si>
    <t>PA1583</t>
  </si>
  <si>
    <t>sdhA</t>
  </si>
  <si>
    <t>succinate dehydrogenase flavoprotein subunit</t>
  </si>
  <si>
    <t>IHMA87_03591</t>
  </si>
  <si>
    <t>IHMA87_RS18440</t>
  </si>
  <si>
    <t>PA1580</t>
  </si>
  <si>
    <t>gltA</t>
  </si>
  <si>
    <t>citrate (Si)-synthase</t>
  </si>
  <si>
    <t>IHMA87_03597</t>
  </si>
  <si>
    <t>IHMA87_RS18470</t>
  </si>
  <si>
    <t>PA1575</t>
  </si>
  <si>
    <t>exonuclease</t>
  </si>
  <si>
    <t>IHMA87_RS18495</t>
  </si>
  <si>
    <t>PA1570</t>
  </si>
  <si>
    <t>IHMA87_03605</t>
  </si>
  <si>
    <t>IHMA87_RS18510</t>
  </si>
  <si>
    <t>PA1567</t>
  </si>
  <si>
    <t>IHMA87_03607</t>
  </si>
  <si>
    <t>IHMA87_RS18520</t>
  </si>
  <si>
    <t>PA1566</t>
  </si>
  <si>
    <t>IHMA87_03609</t>
  </si>
  <si>
    <t>IHMA87_RS18530</t>
  </si>
  <si>
    <t>PA1564</t>
  </si>
  <si>
    <t>sulfurtransferase TusA</t>
  </si>
  <si>
    <t>IHMA87_RS18555</t>
  </si>
  <si>
    <t>PA1558</t>
  </si>
  <si>
    <t>IHMA87_03623</t>
  </si>
  <si>
    <t>IHMA87_RS18605</t>
  </si>
  <si>
    <t>PA1551</t>
  </si>
  <si>
    <t>IHMA87_RS18650</t>
  </si>
  <si>
    <t>PA1542</t>
  </si>
  <si>
    <t>IHMA87_03641</t>
  </si>
  <si>
    <t>IHMA87_RS18700</t>
  </si>
  <si>
    <t>PA1533</t>
  </si>
  <si>
    <t>YbaB/EbfC family nucleoid-associated protein</t>
  </si>
  <si>
    <t>IHMA87_RS18765</t>
  </si>
  <si>
    <t>PA1521</t>
  </si>
  <si>
    <t>IHMA87_03655</t>
  </si>
  <si>
    <t>IHMA87_RS18770</t>
  </si>
  <si>
    <t>PA1520</t>
  </si>
  <si>
    <t>IHMA87_RS18805</t>
  </si>
  <si>
    <t>PA1514</t>
  </si>
  <si>
    <t>ureidoglycolate lyase</t>
  </si>
  <si>
    <t>IHMA87_03668</t>
  </si>
  <si>
    <t>IHMA87_RS18835</t>
  </si>
  <si>
    <t>PA1503</t>
  </si>
  <si>
    <t>heme-binding protein</t>
  </si>
  <si>
    <t>IHMA87_03672</t>
  </si>
  <si>
    <t>IHMA87_RS18855</t>
  </si>
  <si>
    <t>PA1499</t>
  </si>
  <si>
    <t>glycerate kinase</t>
  </si>
  <si>
    <t>pyruvate kinase</t>
  </si>
  <si>
    <t>IHMA87_03686</t>
  </si>
  <si>
    <t>IHMA87_RS18925</t>
  </si>
  <si>
    <t>PA1480</t>
  </si>
  <si>
    <t>ccmF</t>
  </si>
  <si>
    <t>heme lyase CcmF/NrfE family subunit</t>
  </si>
  <si>
    <t>IHMA87_03689</t>
  </si>
  <si>
    <t>IHMA87_RS18940</t>
  </si>
  <si>
    <t>PA1477</t>
  </si>
  <si>
    <t>ccmC</t>
  </si>
  <si>
    <t>heme ABC transporter permease</t>
  </si>
  <si>
    <t>IHMA87_03691</t>
  </si>
  <si>
    <t>IHMA87_RS18950</t>
  </si>
  <si>
    <t>PA1475</t>
  </si>
  <si>
    <t>ccmA</t>
  </si>
  <si>
    <t>cytochrome c biogenesis heme-transporting ATPase CcmA</t>
  </si>
  <si>
    <t>IHMA87_03696</t>
  </si>
  <si>
    <t>IHMA87_RS18975</t>
  </si>
  <si>
    <t>IHMA87_RS18985</t>
  </si>
  <si>
    <t>PA1467</t>
  </si>
  <si>
    <t>YafY family transcriptional regulator</t>
  </si>
  <si>
    <t>IHMA87_03701</t>
  </si>
  <si>
    <t>IHMA87_RS19000</t>
  </si>
  <si>
    <t>PA1464</t>
  </si>
  <si>
    <t>IHMA87_03704</t>
  </si>
  <si>
    <t>IHMA87_RS19015</t>
  </si>
  <si>
    <t>PA1461</t>
  </si>
  <si>
    <t>motD</t>
  </si>
  <si>
    <t>flagellar motor protein MotD</t>
  </si>
  <si>
    <t>IHMA87_03705</t>
  </si>
  <si>
    <t>IHMA87_RS19020</t>
  </si>
  <si>
    <t>PA1460</t>
  </si>
  <si>
    <t>motC</t>
  </si>
  <si>
    <t>flagellar motor protein</t>
  </si>
  <si>
    <t>IHMA87_03707</t>
  </si>
  <si>
    <t>IHMA87_RS19030</t>
  </si>
  <si>
    <t>PA1458</t>
  </si>
  <si>
    <t>IHMA87_RS19040</t>
  </si>
  <si>
    <t>PA1456</t>
  </si>
  <si>
    <t>IHMA87_03710</t>
  </si>
  <si>
    <t>IHMA87_RS19045</t>
  </si>
  <si>
    <t>PA1455</t>
  </si>
  <si>
    <t>fliA</t>
  </si>
  <si>
    <t>RNA polymerase sigma factor FliA</t>
  </si>
  <si>
    <t>IHMA87_03712</t>
  </si>
  <si>
    <t>IHMA87_RS19055</t>
  </si>
  <si>
    <t>PA1453</t>
  </si>
  <si>
    <t>flhF</t>
  </si>
  <si>
    <t>flagellar biosynthesis protein FlhF</t>
  </si>
  <si>
    <t>IHMA87_03713</t>
  </si>
  <si>
    <t>IHMA87_RS19060</t>
  </si>
  <si>
    <t>PA1452</t>
  </si>
  <si>
    <t>flhA</t>
  </si>
  <si>
    <t>flagellar biosynthesis protein FlhA</t>
  </si>
  <si>
    <t>IHMA87_03721</t>
  </si>
  <si>
    <t>IHMA87_RS19100</t>
  </si>
  <si>
    <t>PA1444</t>
  </si>
  <si>
    <t>fliN</t>
  </si>
  <si>
    <t>flagellar motor switch protein FliN</t>
  </si>
  <si>
    <t>IHMA87_03722</t>
  </si>
  <si>
    <t>IHMA87_RS19105</t>
  </si>
  <si>
    <t>PA1443</t>
  </si>
  <si>
    <t>fliM</t>
  </si>
  <si>
    <t>flagellar motor switch protein FliM</t>
  </si>
  <si>
    <t>IHMA87_03725</t>
  </si>
  <si>
    <t>IHMA87_RS19120</t>
  </si>
  <si>
    <t>type IV secretion protein Rhs</t>
  </si>
  <si>
    <t>IHMA87_03727</t>
  </si>
  <si>
    <t>IHMA87_RS19130</t>
  </si>
  <si>
    <t>PA1440</t>
  </si>
  <si>
    <t>YecA family protein</t>
  </si>
  <si>
    <t>IHMA87_03728</t>
  </si>
  <si>
    <t>IHMA87_RS19135</t>
  </si>
  <si>
    <t>PA1439</t>
  </si>
  <si>
    <t>DUF454 domain-containing protein</t>
  </si>
  <si>
    <t>IHMA87_03738</t>
  </si>
  <si>
    <t>IHMA87_RS19185</t>
  </si>
  <si>
    <t>PA1429</t>
  </si>
  <si>
    <t>cation-transporting P-type ATPase</t>
  </si>
  <si>
    <t>IHMA87_03739</t>
  </si>
  <si>
    <t>IHMA87_RS19190</t>
  </si>
  <si>
    <t>PA1428</t>
  </si>
  <si>
    <t>IHMA87_03740</t>
  </si>
  <si>
    <t>IHMA87_RS19195</t>
  </si>
  <si>
    <t>IHMA87_03746</t>
  </si>
  <si>
    <t>IHMA87_RS19225</t>
  </si>
  <si>
    <t>maleylacetate reductase</t>
  </si>
  <si>
    <t>IHMA87_RS19230</t>
  </si>
  <si>
    <t>IHMA87_RS19240</t>
  </si>
  <si>
    <t>IHMA87_RS19245</t>
  </si>
  <si>
    <t>IHMA87_03760</t>
  </si>
  <si>
    <t>IHMA87_RS19295</t>
  </si>
  <si>
    <t>PA1417</t>
  </si>
  <si>
    <t>5-guanidino-2-oxopentanoate decarboxylase</t>
  </si>
  <si>
    <t>IHMA87_03769</t>
  </si>
  <si>
    <t>IHMA87_RS19340</t>
  </si>
  <si>
    <t>PA1408</t>
  </si>
  <si>
    <t>IHMA87_RS19345</t>
  </si>
  <si>
    <t>PA1407</t>
  </si>
  <si>
    <t>IHMA87_03780</t>
  </si>
  <si>
    <t>IHMA87_RS19395</t>
  </si>
  <si>
    <t>IHMA87_03801</t>
  </si>
  <si>
    <t>IHMA87_RS19495</t>
  </si>
  <si>
    <t>IHMA87_03811</t>
  </si>
  <si>
    <t>IHMA87_RS19545</t>
  </si>
  <si>
    <t>PA2685</t>
  </si>
  <si>
    <t>IHMA87_03820</t>
  </si>
  <si>
    <t>IHMA87_RS19590</t>
  </si>
  <si>
    <t>PA2695</t>
  </si>
  <si>
    <t>DUF1615 domain-containing protein</t>
  </si>
  <si>
    <t>IHMA87_RS19605</t>
  </si>
  <si>
    <t>PA2698</t>
  </si>
  <si>
    <t>IHMA87_03824</t>
  </si>
  <si>
    <t>IHMA87_RS19610</t>
  </si>
  <si>
    <t>PA2699</t>
  </si>
  <si>
    <t>IHMA87_03825</t>
  </si>
  <si>
    <t>IHMA87_RS19615</t>
  </si>
  <si>
    <t>PA2700</t>
  </si>
  <si>
    <t>opdB</t>
  </si>
  <si>
    <t>GFA family protein</t>
  </si>
  <si>
    <t>IHMA87_03833</t>
  </si>
  <si>
    <t>IHMA87_RS19655</t>
  </si>
  <si>
    <t>PA2708</t>
  </si>
  <si>
    <t>DUF748 domain-containing protein</t>
  </si>
  <si>
    <t>IHMA87_03844</t>
  </si>
  <si>
    <t>IHMA87_RS19715</t>
  </si>
  <si>
    <t>IHMA87_RS19740</t>
  </si>
  <si>
    <t>PA2724</t>
  </si>
  <si>
    <t>IHMA87_RS19775</t>
  </si>
  <si>
    <t>PA1375</t>
  </si>
  <si>
    <t>pdxB</t>
  </si>
  <si>
    <t>4-phosphoerythronate dehydrogenase PdxB</t>
  </si>
  <si>
    <t>IHMA87_03870</t>
  </si>
  <si>
    <t>IHMA87_RS19850</t>
  </si>
  <si>
    <t>PA1359</t>
  </si>
  <si>
    <t>IHMA87_03885</t>
  </si>
  <si>
    <t>IHMA87_RS19920</t>
  </si>
  <si>
    <t>PA1345</t>
  </si>
  <si>
    <t>RimK family protein</t>
  </si>
  <si>
    <t>IHMA87_03893</t>
  </si>
  <si>
    <t>IHMA87_RS19960</t>
  </si>
  <si>
    <t>PA1337</t>
  </si>
  <si>
    <t>ansB</t>
  </si>
  <si>
    <t>IHMA87_03896</t>
  </si>
  <si>
    <t>IHMA87_RS19975</t>
  </si>
  <si>
    <t>PA1334</t>
  </si>
  <si>
    <t>IHMA87_03897</t>
  </si>
  <si>
    <t>IHMA87_RS19980</t>
  </si>
  <si>
    <t>PA1333</t>
  </si>
  <si>
    <t>IHMA87_03899</t>
  </si>
  <si>
    <t>IHMA87_RS19990</t>
  </si>
  <si>
    <t>PA1331</t>
  </si>
  <si>
    <t>IHMA87_RS20005</t>
  </si>
  <si>
    <t>PA1329</t>
  </si>
  <si>
    <t>IHMA87_03906</t>
  </si>
  <si>
    <t>IHMA87_RS20025</t>
  </si>
  <si>
    <t>PA1325</t>
  </si>
  <si>
    <t>IHMA87_03908</t>
  </si>
  <si>
    <t>IHMA87_RS20030</t>
  </si>
  <si>
    <t>PA1324</t>
  </si>
  <si>
    <t>IHMA87_03910</t>
  </si>
  <si>
    <t>IHMA87_RS20040</t>
  </si>
  <si>
    <t>PA1322</t>
  </si>
  <si>
    <t>IHMA87_03911</t>
  </si>
  <si>
    <t>IHMA87_RS20045</t>
  </si>
  <si>
    <t>PA1321</t>
  </si>
  <si>
    <t>cyoE</t>
  </si>
  <si>
    <t>IHMA87_03917</t>
  </si>
  <si>
    <t>IHMA87_RS20080</t>
  </si>
  <si>
    <t>IHMA87_03926</t>
  </si>
  <si>
    <t>IHMA87_RS20125</t>
  </si>
  <si>
    <t>PA1306</t>
  </si>
  <si>
    <t>IHMA87_03927</t>
  </si>
  <si>
    <t>IHMA87_RS20130</t>
  </si>
  <si>
    <t>PA1305</t>
  </si>
  <si>
    <t>IHMA87_RS20140</t>
  </si>
  <si>
    <t>PA1303</t>
  </si>
  <si>
    <t>signal peptidase I</t>
  </si>
  <si>
    <t>IHMA87_03930</t>
  </si>
  <si>
    <t>IHMA87_RS20145</t>
  </si>
  <si>
    <t>PA1302</t>
  </si>
  <si>
    <t>IHMA87_RS20155</t>
  </si>
  <si>
    <t>PA1300</t>
  </si>
  <si>
    <t>IHMA87_RS20195</t>
  </si>
  <si>
    <t>PA1292</t>
  </si>
  <si>
    <t>sulfurtransferase</t>
  </si>
  <si>
    <t>glutathione peroxidase</t>
  </si>
  <si>
    <t>winged helix-turn-helix transcriptional regulator</t>
  </si>
  <si>
    <t>IHMA87_03959</t>
  </si>
  <si>
    <t>IHMA87_RS20285</t>
  </si>
  <si>
    <t>PA1272</t>
  </si>
  <si>
    <t>cobO</t>
  </si>
  <si>
    <t>cob(I)yrinic acid a%2Cc-diamide adenosyltransferase</t>
  </si>
  <si>
    <t>FUSC family protein</t>
  </si>
  <si>
    <t>IHMA87_03979</t>
  </si>
  <si>
    <t>IHMA87_RS20390</t>
  </si>
  <si>
    <t>PA1254</t>
  </si>
  <si>
    <t>IHMA87_03983</t>
  </si>
  <si>
    <t>IHMA87_RS20410</t>
  </si>
  <si>
    <t>PA1250</t>
  </si>
  <si>
    <t>aprI</t>
  </si>
  <si>
    <t>alkaline proteinase inhibitor AprI</t>
  </si>
  <si>
    <t>IHMA87_03987</t>
  </si>
  <si>
    <t>IHMA87_RS20435</t>
  </si>
  <si>
    <t>PA1246</t>
  </si>
  <si>
    <t>aprD</t>
  </si>
  <si>
    <t>type I secretion system permease/ATPase</t>
  </si>
  <si>
    <t>IHMA87_03989</t>
  </si>
  <si>
    <t>IHMA87_RS20445</t>
  </si>
  <si>
    <t>outer membrane porin%2C OprD family</t>
  </si>
  <si>
    <t>IHMA87_04002</t>
  </si>
  <si>
    <t>IHMA87_RS20510</t>
  </si>
  <si>
    <t>PA1225</t>
  </si>
  <si>
    <t>IHMA87_04008</t>
  </si>
  <si>
    <t>IHMA87_RS20545</t>
  </si>
  <si>
    <t>PA1208</t>
  </si>
  <si>
    <t>IHMA87_04010</t>
  </si>
  <si>
    <t>IHMA87_RS20555</t>
  </si>
  <si>
    <t>PA1206</t>
  </si>
  <si>
    <t>DUF1857 family protein</t>
  </si>
  <si>
    <t>NAD-dependent deacylase</t>
  </si>
  <si>
    <t>IHMA87_04020</t>
  </si>
  <si>
    <t>IHMA87_RS20605</t>
  </si>
  <si>
    <t>PA1196</t>
  </si>
  <si>
    <t>IHMA87_04022</t>
  </si>
  <si>
    <t>IHMA87_RS20615</t>
  </si>
  <si>
    <t>PA1194</t>
  </si>
  <si>
    <t>IHMA87_04027</t>
  </si>
  <si>
    <t>IHMA87_RS20640</t>
  </si>
  <si>
    <t>PA1190</t>
  </si>
  <si>
    <t>YIP1 family protein</t>
  </si>
  <si>
    <t>IHMA87_RS20645</t>
  </si>
  <si>
    <t>PA1189</t>
  </si>
  <si>
    <t>SprT family zinc-dependent metalloprotease</t>
  </si>
  <si>
    <t>IHMA87_04036</t>
  </si>
  <si>
    <t>IHMA87_RS20690</t>
  </si>
  <si>
    <t>PA1181</t>
  </si>
  <si>
    <t>diguanylate cyclase</t>
  </si>
  <si>
    <t>IHMA87_RS20730</t>
  </si>
  <si>
    <t>PA1173</t>
  </si>
  <si>
    <t>nitrate reductase cytochrome c-type subunit</t>
  </si>
  <si>
    <t>IHMA87_04048</t>
  </si>
  <si>
    <t>IHMA87_RS20750</t>
  </si>
  <si>
    <t>PA1169</t>
  </si>
  <si>
    <t>IHMA87_04052</t>
  </si>
  <si>
    <t>IHMA87_RS20770</t>
  </si>
  <si>
    <t>PA1165</t>
  </si>
  <si>
    <t>pcpS</t>
  </si>
  <si>
    <t>4'-phosphopantetheinyl transferase superfamily protein</t>
  </si>
  <si>
    <t>IHMA87_RS20775</t>
  </si>
  <si>
    <t>PA1164</t>
  </si>
  <si>
    <t>tRNA cyclic N6-threonylcarbamoyladenosine(37) synthase TcdA</t>
  </si>
  <si>
    <t>IHMA87_04061</t>
  </si>
  <si>
    <t>IHMA87_RS20810</t>
  </si>
  <si>
    <t>PA1156</t>
  </si>
  <si>
    <t>nrdA</t>
  </si>
  <si>
    <t>ribonucleoside-diphosphate reductase subunit alpha</t>
  </si>
  <si>
    <t>IHMA87_04065</t>
  </si>
  <si>
    <t>IHMA87_RS20835</t>
  </si>
  <si>
    <t>antirepressor</t>
  </si>
  <si>
    <t>IHMA87_04076</t>
  </si>
  <si>
    <t>IHMA87_RS20895</t>
  </si>
  <si>
    <t>PA1128</t>
  </si>
  <si>
    <t>IHMA87_04078</t>
  </si>
  <si>
    <t>IHMA87_RS20905</t>
  </si>
  <si>
    <t>PA1126</t>
  </si>
  <si>
    <t>IHMA87_RS20910</t>
  </si>
  <si>
    <t>PA1125</t>
  </si>
  <si>
    <t>IHMA87_04080</t>
  </si>
  <si>
    <t>IHMA87_RS20915</t>
  </si>
  <si>
    <t>PA1124</t>
  </si>
  <si>
    <t>dgt</t>
  </si>
  <si>
    <t>dGTPase</t>
  </si>
  <si>
    <t>IHMA87_04081</t>
  </si>
  <si>
    <t>IHMA87_RS20925</t>
  </si>
  <si>
    <t>PA1123</t>
  </si>
  <si>
    <t>DUF2025 family protein</t>
  </si>
  <si>
    <t>IHMA87_04085</t>
  </si>
  <si>
    <t>IHMA87_RS20945</t>
  </si>
  <si>
    <t>PA1119</t>
  </si>
  <si>
    <t>yfiB</t>
  </si>
  <si>
    <t>IHMA87_04087</t>
  </si>
  <si>
    <t>IHMA87_RS20955</t>
  </si>
  <si>
    <t>PA1117</t>
  </si>
  <si>
    <t>IHMA87_RS20960</t>
  </si>
  <si>
    <t>PA1116</t>
  </si>
  <si>
    <t>S1 RNA-binding domain-containing protein</t>
  </si>
  <si>
    <t>IHMA87_04094</t>
  </si>
  <si>
    <t>IHMA87_RS20990</t>
  </si>
  <si>
    <t>PA1112</t>
  </si>
  <si>
    <t>PQQ-dependent sugar dehydrogenase</t>
  </si>
  <si>
    <t>IHMA87_04099</t>
  </si>
  <si>
    <t>IHMA87_RS21025</t>
  </si>
  <si>
    <t>PA1106</t>
  </si>
  <si>
    <t>IHMA87_04103</t>
  </si>
  <si>
    <t>IHMA87_RS21045</t>
  </si>
  <si>
    <t>PA1102</t>
  </si>
  <si>
    <t>fliG</t>
  </si>
  <si>
    <t>flagellar motor switch protein FliG</t>
  </si>
  <si>
    <t>IHMA87_04106</t>
  </si>
  <si>
    <t>IHMA87_RS21060</t>
  </si>
  <si>
    <t>PA1099</t>
  </si>
  <si>
    <t>fleR</t>
  </si>
  <si>
    <t>IHMA87_RS21065</t>
  </si>
  <si>
    <t>PA1098</t>
  </si>
  <si>
    <t>PAS domain-containing protein</t>
  </si>
  <si>
    <t>IHMA87_04108</t>
  </si>
  <si>
    <t>IHMA87_RS21070</t>
  </si>
  <si>
    <t>PA1097</t>
  </si>
  <si>
    <t>fleQ</t>
  </si>
  <si>
    <t>IHMA87_RS21095</t>
  </si>
  <si>
    <t>flagellar protein FlaG</t>
  </si>
  <si>
    <t>IHMA87_RS21100</t>
  </si>
  <si>
    <t>flagellin</t>
  </si>
  <si>
    <t>IHMA87_04118</t>
  </si>
  <si>
    <t>IHMA87_RS21120</t>
  </si>
  <si>
    <t>FkbM family methyltransferase</t>
  </si>
  <si>
    <t>IHMA87_04119</t>
  </si>
  <si>
    <t>IHMA87_RS21125</t>
  </si>
  <si>
    <t>IHMA87_04126</t>
  </si>
  <si>
    <t>IHMA87_RS21160</t>
  </si>
  <si>
    <t>PA1085</t>
  </si>
  <si>
    <t>flgJ</t>
  </si>
  <si>
    <t>flagellar assembly peptidoglycan hydrolase FlgJ</t>
  </si>
  <si>
    <t>IHMA87_04127</t>
  </si>
  <si>
    <t>IHMA87_RS21165</t>
  </si>
  <si>
    <t>PA1084</t>
  </si>
  <si>
    <t>flgI</t>
  </si>
  <si>
    <t>flagellar basal body P-ring protein FlgI</t>
  </si>
  <si>
    <t>IHMA87_04128</t>
  </si>
  <si>
    <t>IHMA87_RS21170</t>
  </si>
  <si>
    <t>PA1083</t>
  </si>
  <si>
    <t>flgH</t>
  </si>
  <si>
    <t>flagellar basal body L-ring protein FlgH</t>
  </si>
  <si>
    <t>IHMA87_04129</t>
  </si>
  <si>
    <t>IHMA87_RS21175</t>
  </si>
  <si>
    <t>PA1082</t>
  </si>
  <si>
    <t>flgG</t>
  </si>
  <si>
    <t>flagellar basal-body rod protein FlgG</t>
  </si>
  <si>
    <t>IHMA87_04131</t>
  </si>
  <si>
    <t>IHMA87_RS21185</t>
  </si>
  <si>
    <t>PA1080</t>
  </si>
  <si>
    <t>flgE</t>
  </si>
  <si>
    <t>flagellar hook protein FlgE</t>
  </si>
  <si>
    <t>IHMA87_04132</t>
  </si>
  <si>
    <t>IHMA87_RS21190</t>
  </si>
  <si>
    <t>PA1079</t>
  </si>
  <si>
    <t>flgD</t>
  </si>
  <si>
    <t>flagellar hook assembly protein FlgD</t>
  </si>
  <si>
    <t>IHMA87_04133</t>
  </si>
  <si>
    <t>IHMA87_RS21195</t>
  </si>
  <si>
    <t>PA1078</t>
  </si>
  <si>
    <t>flgC</t>
  </si>
  <si>
    <t>flagellar basal body rod protein FlgC</t>
  </si>
  <si>
    <t>IHMA87_04134</t>
  </si>
  <si>
    <t>IHMA87_RS21200</t>
  </si>
  <si>
    <t>PA1077</t>
  </si>
  <si>
    <t>flgB</t>
  </si>
  <si>
    <t>flagellar basal body rod protein FlgB</t>
  </si>
  <si>
    <t>IHMA87_04135</t>
  </si>
  <si>
    <t>IHMA87_RS21205</t>
  </si>
  <si>
    <t>PA1076</t>
  </si>
  <si>
    <t>branched-chain amino acid ABC transporter substrate-binding protein</t>
  </si>
  <si>
    <t>IHMA87_RS21240</t>
  </si>
  <si>
    <t>PA1070</t>
  </si>
  <si>
    <t>IHMA87_04147</t>
  </si>
  <si>
    <t>IHMA87_RS21270</t>
  </si>
  <si>
    <t>PA1064</t>
  </si>
  <si>
    <t>IHMA87_04149</t>
  </si>
  <si>
    <t>IHMA87_RS21280</t>
  </si>
  <si>
    <t>PA1062</t>
  </si>
  <si>
    <t>IHMA87_04151</t>
  </si>
  <si>
    <t>IHMA87_RS21290</t>
  </si>
  <si>
    <t>PA1060</t>
  </si>
  <si>
    <t>IHMA87_04157</t>
  </si>
  <si>
    <t>IHMA87_RS21320</t>
  </si>
  <si>
    <t>PA1054</t>
  </si>
  <si>
    <t>monovalent cation/H+ antiporter subunit A</t>
  </si>
  <si>
    <t>IHMA87_04163</t>
  </si>
  <si>
    <t>IHMA87_RS21350</t>
  </si>
  <si>
    <t>PA1049</t>
  </si>
  <si>
    <t>pdxH</t>
  </si>
  <si>
    <t>IHMA87_RS21365</t>
  </si>
  <si>
    <t>PA1045</t>
  </si>
  <si>
    <t>ATP-dependent DNA helicase DinG</t>
  </si>
  <si>
    <t>IHMA87_04167</t>
  </si>
  <si>
    <t>IHMA87_RS21370</t>
  </si>
  <si>
    <t>PA1044</t>
  </si>
  <si>
    <t>IHMA87_04171</t>
  </si>
  <si>
    <t>IHMA87_RS21390</t>
  </si>
  <si>
    <t>PA1040</t>
  </si>
  <si>
    <t>IHMA87_04174</t>
  </si>
  <si>
    <t>IHMA87_RS21405</t>
  </si>
  <si>
    <t>PA1037</t>
  </si>
  <si>
    <t>trimeric intracellular cation channel family protein</t>
  </si>
  <si>
    <t>IHMA87_04176</t>
  </si>
  <si>
    <t>IHMA87_RS21415</t>
  </si>
  <si>
    <t>PA1035</t>
  </si>
  <si>
    <t>IHMA87_04181</t>
  </si>
  <si>
    <t>IHMA87_RS21440</t>
  </si>
  <si>
    <t>PA1031</t>
  </si>
  <si>
    <t>DNA recombination protein RmuC</t>
  </si>
  <si>
    <t>IHMA87_04185</t>
  </si>
  <si>
    <t>IHMA87_RS21455</t>
  </si>
  <si>
    <t>PA1028</t>
  </si>
  <si>
    <t>IHMA87_04186</t>
  </si>
  <si>
    <t>IHMA87_RS21460</t>
  </si>
  <si>
    <t>PA1027</t>
  </si>
  <si>
    <t>IHMA87_04195</t>
  </si>
  <si>
    <t>IHMA87_RS21505</t>
  </si>
  <si>
    <t>PA1019</t>
  </si>
  <si>
    <t>mucK</t>
  </si>
  <si>
    <t>NAD-dependent succinate-semialdehyde dehydrogenase</t>
  </si>
  <si>
    <t>IHMA87_04214</t>
  </si>
  <si>
    <t>IHMA87_RS21600</t>
  </si>
  <si>
    <t>PA1013</t>
  </si>
  <si>
    <t>purC</t>
  </si>
  <si>
    <t>phosphoribosylaminoimidazolesuccinocarboxamide synthase</t>
  </si>
  <si>
    <t>IHMA87_04219</t>
  </si>
  <si>
    <t>IHMA87_RS21625</t>
  </si>
  <si>
    <t>PA1008</t>
  </si>
  <si>
    <t>bcp</t>
  </si>
  <si>
    <t>IHMA87_04223</t>
  </si>
  <si>
    <t>IHMA87_RS21645</t>
  </si>
  <si>
    <t>PA1004</t>
  </si>
  <si>
    <t>nadA</t>
  </si>
  <si>
    <t>quinolinate synthase NadA</t>
  </si>
  <si>
    <t>IHMA87_RS21685</t>
  </si>
  <si>
    <t>PA0996</t>
  </si>
  <si>
    <t>IHMA87_04233</t>
  </si>
  <si>
    <t>IHMA87_RS21695</t>
  </si>
  <si>
    <t>IHMA87_RS21705</t>
  </si>
  <si>
    <t>IHMA87_RS21720</t>
  </si>
  <si>
    <t>IHMA87_04240</t>
  </si>
  <si>
    <t>IHMA87_RS21730</t>
  </si>
  <si>
    <t>PA0989</t>
  </si>
  <si>
    <t>IHMA87_04241</t>
  </si>
  <si>
    <t>IHMA87_RS21735</t>
  </si>
  <si>
    <t>glucose-methanol-choline oxidoreductase</t>
  </si>
  <si>
    <t>IHMA87_04242</t>
  </si>
  <si>
    <t>IHMA87_RS21740</t>
  </si>
  <si>
    <t>IHMA87_04243</t>
  </si>
  <si>
    <t>IHMA87_RS21745</t>
  </si>
  <si>
    <t>IHMA87_04245</t>
  </si>
  <si>
    <t>IHMA87_RS21765</t>
  </si>
  <si>
    <t>IHMA87_04248</t>
  </si>
  <si>
    <t>IHMA87_RS21780</t>
  </si>
  <si>
    <t>IHMA87_04255</t>
  </si>
  <si>
    <t>IHMA87_RS21825</t>
  </si>
  <si>
    <t>IHMA87_RS21855</t>
  </si>
  <si>
    <t>PA0975</t>
  </si>
  <si>
    <t>7-carboxy-7-deazaguanine synthase QueE</t>
  </si>
  <si>
    <t>IHMA87_04261</t>
  </si>
  <si>
    <t>IHMA87_RS21865</t>
  </si>
  <si>
    <t>PA0973</t>
  </si>
  <si>
    <t>oprL</t>
  </si>
  <si>
    <t>peptidoglycan-associated lipoprotein Pal</t>
  </si>
  <si>
    <t>IHMA87_04271</t>
  </si>
  <si>
    <t>IHMA87_RS21915</t>
  </si>
  <si>
    <t>PA0963</t>
  </si>
  <si>
    <t>aspS</t>
  </si>
  <si>
    <t>aspartate--tRNA ligase</t>
  </si>
  <si>
    <t>IHMA87_04273</t>
  </si>
  <si>
    <t>IHMA87_RS21925</t>
  </si>
  <si>
    <t>IHMA87_04274</t>
  </si>
  <si>
    <t>IHMA87_RS21930</t>
  </si>
  <si>
    <t>IHMA87_04278</t>
  </si>
  <si>
    <t>IHMA87_RS21945</t>
  </si>
  <si>
    <t>PA0957</t>
  </si>
  <si>
    <t>IHMA87_RS22035</t>
  </si>
  <si>
    <t>IHMA87_04298</t>
  </si>
  <si>
    <t>IHMA87_RS22050</t>
  </si>
  <si>
    <t>IHMA87_04299</t>
  </si>
  <si>
    <t>IHMA87_RS22055</t>
  </si>
  <si>
    <t>chain-length determining protein</t>
  </si>
  <si>
    <t>IHMA87_04301</t>
  </si>
  <si>
    <t>IHMA87_RS22065</t>
  </si>
  <si>
    <t>PA0936</t>
  </si>
  <si>
    <t>lpxO2</t>
  </si>
  <si>
    <t>lipid A hydroxylase LpxO2</t>
  </si>
  <si>
    <t>IHMA87_RS22075</t>
  </si>
  <si>
    <t>PA0934</t>
  </si>
  <si>
    <t>relA</t>
  </si>
  <si>
    <t>GTP diphosphokinase</t>
  </si>
  <si>
    <t>IHMA87_04310</t>
  </si>
  <si>
    <t>IHMA87_RS22110</t>
  </si>
  <si>
    <t>PA0927</t>
  </si>
  <si>
    <t>ldhA</t>
  </si>
  <si>
    <t>IHMA87_RS22115</t>
  </si>
  <si>
    <t>PA0926</t>
  </si>
  <si>
    <t>IHMA87_04313</t>
  </si>
  <si>
    <t>IHMA87_RS22125</t>
  </si>
  <si>
    <t>PA0924</t>
  </si>
  <si>
    <t>IHMA87_RS22190</t>
  </si>
  <si>
    <t>PA0913</t>
  </si>
  <si>
    <t>mgtE</t>
  </si>
  <si>
    <t>magnesium transporter</t>
  </si>
  <si>
    <t>IHMA87_04326</t>
  </si>
  <si>
    <t>IHMA87_RS22195</t>
  </si>
  <si>
    <t>IHMA87_04327</t>
  </si>
  <si>
    <t>IHMA87_RS22200</t>
  </si>
  <si>
    <t>IHMA87_04330</t>
  </si>
  <si>
    <t>IHMA87_RS22215</t>
  </si>
  <si>
    <t>baseplate J/gp47 family protein</t>
  </si>
  <si>
    <t>IHMA87_04335</t>
  </si>
  <si>
    <t>IHMA87_RS22240</t>
  </si>
  <si>
    <t>IHMA87_RS22295</t>
  </si>
  <si>
    <t>IHMA87_04351</t>
  </si>
  <si>
    <t>IHMA87_RS22315</t>
  </si>
  <si>
    <t>PA0903</t>
  </si>
  <si>
    <t>alaS</t>
  </si>
  <si>
    <t>alanine--tRNA ligase</t>
  </si>
  <si>
    <t>IHMA87_04352</t>
  </si>
  <si>
    <t>IHMA87_RS22320</t>
  </si>
  <si>
    <t>PA0902</t>
  </si>
  <si>
    <t>low-specificity L-threonine aldolase</t>
  </si>
  <si>
    <t>IHMA87_04367</t>
  </si>
  <si>
    <t>IHMA87_RS22390</t>
  </si>
  <si>
    <t>PA0887</t>
  </si>
  <si>
    <t>acsA</t>
  </si>
  <si>
    <t>acetate--CoA ligase</t>
  </si>
  <si>
    <t>IHMA87_04369</t>
  </si>
  <si>
    <t>IHMA87_RS22400</t>
  </si>
  <si>
    <t>PA0885</t>
  </si>
  <si>
    <t>TRAP transporter substrate-binding protein</t>
  </si>
  <si>
    <t>IHMA87_RS22410</t>
  </si>
  <si>
    <t>PA0883</t>
  </si>
  <si>
    <t>CoA ester lyase</t>
  </si>
  <si>
    <t>IHMA87_04375</t>
  </si>
  <si>
    <t>IHMA87_RS22430</t>
  </si>
  <si>
    <t>PA0879</t>
  </si>
  <si>
    <t>IHMA87_04379</t>
  </si>
  <si>
    <t>IHMA87_RS22450</t>
  </si>
  <si>
    <t>PA0875</t>
  </si>
  <si>
    <t>IHMA87_04382</t>
  </si>
  <si>
    <t>IHMA87_RS22475</t>
  </si>
  <si>
    <t>IHMA87_04384</t>
  </si>
  <si>
    <t>IHMA87_RS22485</t>
  </si>
  <si>
    <t>PA0872</t>
  </si>
  <si>
    <t>phhA</t>
  </si>
  <si>
    <t>phenylalanine 4-monooxygenase</t>
  </si>
  <si>
    <t>IHMA87_RS22505</t>
  </si>
  <si>
    <t>PA0868</t>
  </si>
  <si>
    <t>aminoacyl-tRNA hydrolase</t>
  </si>
  <si>
    <t>IHMA87_04392</t>
  </si>
  <si>
    <t>IHMA87_RS22530</t>
  </si>
  <si>
    <t>PA0864</t>
  </si>
  <si>
    <t>IHMA87_04395</t>
  </si>
  <si>
    <t>IHMA87_RS22545</t>
  </si>
  <si>
    <t>PA0862</t>
  </si>
  <si>
    <t>TenA family transcriptional regulator</t>
  </si>
  <si>
    <t>IHMA87_04398</t>
  </si>
  <si>
    <t>IHMA87_RS22560</t>
  </si>
  <si>
    <t>PA0859</t>
  </si>
  <si>
    <t>IHMA87_04402</t>
  </si>
  <si>
    <t>IHMA87_RS22580</t>
  </si>
  <si>
    <t>PA0855</t>
  </si>
  <si>
    <t>IHMA87_04404</t>
  </si>
  <si>
    <t>IHMA87_RS22590</t>
  </si>
  <si>
    <t>PA0853</t>
  </si>
  <si>
    <t>IHMA87_04408</t>
  </si>
  <si>
    <t>IHMA87_RS22610</t>
  </si>
  <si>
    <t>PA0849</t>
  </si>
  <si>
    <t>trxB2</t>
  </si>
  <si>
    <t>IHMA87_04410</t>
  </si>
  <si>
    <t>IHMA87_RS22620</t>
  </si>
  <si>
    <t>PA0847</t>
  </si>
  <si>
    <t>IHMA87_RS22630</t>
  </si>
  <si>
    <t>PA0845</t>
  </si>
  <si>
    <t>flagellar biosynthesis protein FlgM</t>
  </si>
  <si>
    <t>IHMA87_04413</t>
  </si>
  <si>
    <t>IHMA87_RS22635</t>
  </si>
  <si>
    <t>IHMA87_04414</t>
  </si>
  <si>
    <t>IHMA87_RS22640</t>
  </si>
  <si>
    <t>PA0842</t>
  </si>
  <si>
    <t>glycosyltransferase family 1 protein</t>
  </si>
  <si>
    <t>IHMA87_04418</t>
  </si>
  <si>
    <t>IHMA87_RS22660</t>
  </si>
  <si>
    <t>PA0838</t>
  </si>
  <si>
    <t>IHMA87_04422</t>
  </si>
  <si>
    <t>IHMA87_RS22680</t>
  </si>
  <si>
    <t>PA0835</t>
  </si>
  <si>
    <t>pta</t>
  </si>
  <si>
    <t>phosphate acetyltransferase</t>
  </si>
  <si>
    <t>IHMA87_RS22705</t>
  </si>
  <si>
    <t>PA0830</t>
  </si>
  <si>
    <t>IHMA87_04428</t>
  </si>
  <si>
    <t>IHMA87_RS22710</t>
  </si>
  <si>
    <t>PA0829</t>
  </si>
  <si>
    <t>IHMA87_04434</t>
  </si>
  <si>
    <t>IHMA87_RS22735</t>
  </si>
  <si>
    <t>PA0825</t>
  </si>
  <si>
    <t>IHMA87_04446</t>
  </si>
  <si>
    <t>IHMA87_RS22800</t>
  </si>
  <si>
    <t>PA0807</t>
  </si>
  <si>
    <t>ampDh3</t>
  </si>
  <si>
    <t>IHMA87_RS22815</t>
  </si>
  <si>
    <t>PA0805</t>
  </si>
  <si>
    <t>IHMA87_04451</t>
  </si>
  <si>
    <t>IHMA87_RS22825</t>
  </si>
  <si>
    <t>PA0803</t>
  </si>
  <si>
    <t>IHMA87_04454</t>
  </si>
  <si>
    <t>IHMA87_RS22840</t>
  </si>
  <si>
    <t>DUF3649 domain-containing protein</t>
  </si>
  <si>
    <t>IHMA87_04456</t>
  </si>
  <si>
    <t>IHMA87_RS22850</t>
  </si>
  <si>
    <t>PA0798</t>
  </si>
  <si>
    <t>pmtA</t>
  </si>
  <si>
    <t>IHMA87_04457</t>
  </si>
  <si>
    <t>IHMA87_RS22855</t>
  </si>
  <si>
    <t>PA0797</t>
  </si>
  <si>
    <t>IHMA87_RS22860</t>
  </si>
  <si>
    <t>PA0796</t>
  </si>
  <si>
    <t>prpB</t>
  </si>
  <si>
    <t>methylisocitrate lyase</t>
  </si>
  <si>
    <t>IHMA87_04459</t>
  </si>
  <si>
    <t>IHMA87_RS22865</t>
  </si>
  <si>
    <t>PA0795</t>
  </si>
  <si>
    <t>prpC</t>
  </si>
  <si>
    <t>2-methylcitrate synthase</t>
  </si>
  <si>
    <t>IHMA87_04464</t>
  </si>
  <si>
    <t>IHMA87_RS22890</t>
  </si>
  <si>
    <t>PA0790</t>
  </si>
  <si>
    <t>IHMA87_04468</t>
  </si>
  <si>
    <t>IHMA87_RS22910</t>
  </si>
  <si>
    <t>PA0787</t>
  </si>
  <si>
    <t>IHMA87_04475</t>
  </si>
  <si>
    <t>IHMA87_RS22945</t>
  </si>
  <si>
    <t>PA0780</t>
  </si>
  <si>
    <t>pruR</t>
  </si>
  <si>
    <t>IHMA87_04477</t>
  </si>
  <si>
    <t>IHMA87_RS22955</t>
  </si>
  <si>
    <t>PA0778</t>
  </si>
  <si>
    <t>icp</t>
  </si>
  <si>
    <t>protease inhibitor I42 family protein</t>
  </si>
  <si>
    <t>IHMA87_RS22985</t>
  </si>
  <si>
    <t>PA0772</t>
  </si>
  <si>
    <t>recO</t>
  </si>
  <si>
    <t>DNA repair protein RecO</t>
  </si>
  <si>
    <t>IHMA87_04488</t>
  </si>
  <si>
    <t>IHMA87_RS23005</t>
  </si>
  <si>
    <t>PA0768</t>
  </si>
  <si>
    <t>lepB</t>
  </si>
  <si>
    <t>IHMA87_04490</t>
  </si>
  <si>
    <t>IHMA87_RS23015</t>
  </si>
  <si>
    <t>PA0766</t>
  </si>
  <si>
    <t>mucD</t>
  </si>
  <si>
    <t>DegQ family serine endoprotease</t>
  </si>
  <si>
    <t>IHMA87_04492</t>
  </si>
  <si>
    <t>IHMA87_RS23025</t>
  </si>
  <si>
    <t>PA0764</t>
  </si>
  <si>
    <t>mucB</t>
  </si>
  <si>
    <t>sigma factor AlgU regulatory protein MucB</t>
  </si>
  <si>
    <t>IHMA87_04493</t>
  </si>
  <si>
    <t>IHMA87_RS23030</t>
  </si>
  <si>
    <t>PA0763</t>
  </si>
  <si>
    <t>mucA</t>
  </si>
  <si>
    <t>sigma factor AlgU negative regulatory protein</t>
  </si>
  <si>
    <t>IHMA87_04494</t>
  </si>
  <si>
    <t>IHMA87_RS23035</t>
  </si>
  <si>
    <t>PA0762</t>
  </si>
  <si>
    <t>algU</t>
  </si>
  <si>
    <t>RNA polymerase sigma-H factor</t>
  </si>
  <si>
    <t>IHMA87_RS23050</t>
  </si>
  <si>
    <t>PA0760</t>
  </si>
  <si>
    <t>succinate dehydrogenase assembly factor 2</t>
  </si>
  <si>
    <t>IHMA87_RS23055</t>
  </si>
  <si>
    <t>PA0759</t>
  </si>
  <si>
    <t>folate-binding protein YgfZ</t>
  </si>
  <si>
    <t>IHMA87_04499</t>
  </si>
  <si>
    <t>IHMA87_RS23060</t>
  </si>
  <si>
    <t>PA0758</t>
  </si>
  <si>
    <t>IHMA87_04503</t>
  </si>
  <si>
    <t>IHMA87_RS23080</t>
  </si>
  <si>
    <t>PA0754</t>
  </si>
  <si>
    <t>IHMA87_04506</t>
  </si>
  <si>
    <t>IHMA87_RS23095</t>
  </si>
  <si>
    <t>PA0751</t>
  </si>
  <si>
    <t>AbrB family transcriptional regulator</t>
  </si>
  <si>
    <t>IHMA87_04508</t>
  </si>
  <si>
    <t>IHMA87_RS23105</t>
  </si>
  <si>
    <t>PA0749</t>
  </si>
  <si>
    <t>vancomycin resistance protein</t>
  </si>
  <si>
    <t>IHMA87_04509</t>
  </si>
  <si>
    <t>IHMA87_RS23110</t>
  </si>
  <si>
    <t>PA0747</t>
  </si>
  <si>
    <t>IHMA87_04511</t>
  </si>
  <si>
    <t>IHMA87_RS23120</t>
  </si>
  <si>
    <t>PA0746</t>
  </si>
  <si>
    <t>IHMA87_04517</t>
  </si>
  <si>
    <t>IHMA87_RS23150</t>
  </si>
  <si>
    <t>PA0740</t>
  </si>
  <si>
    <t>sdsA1</t>
  </si>
  <si>
    <t>alkyl/aryl-sulfatase</t>
  </si>
  <si>
    <t>IHMA87_04519</t>
  </si>
  <si>
    <t>IHMA87_RS23160</t>
  </si>
  <si>
    <t>IHMA87_04521</t>
  </si>
  <si>
    <t>IHMA87_RS23170</t>
  </si>
  <si>
    <t>PA0737</t>
  </si>
  <si>
    <t>IHMA87_04526</t>
  </si>
  <si>
    <t>IHMA87_RS23195</t>
  </si>
  <si>
    <t>PA0733</t>
  </si>
  <si>
    <t>rRNA pseudouridine synthase</t>
  </si>
  <si>
    <t>IHMA87_04539</t>
  </si>
  <si>
    <t>IHMA87_RS23260</t>
  </si>
  <si>
    <t>IHMA87_04540</t>
  </si>
  <si>
    <t>IHMA87_RS23265</t>
  </si>
  <si>
    <t>PA0704</t>
  </si>
  <si>
    <t>IHMA87_RS23280</t>
  </si>
  <si>
    <t>IHMA87_04548</t>
  </si>
  <si>
    <t>IHMA87_RS23305</t>
  </si>
  <si>
    <t>PA0697</t>
  </si>
  <si>
    <t>IHMA87_RS23315</t>
  </si>
  <si>
    <t>PA0695</t>
  </si>
  <si>
    <t>MotA/TolQ/ExbB proton channel family protein</t>
  </si>
  <si>
    <t>IHMA87_04553</t>
  </si>
  <si>
    <t>IHMA87_RS23330</t>
  </si>
  <si>
    <t>PA0692</t>
  </si>
  <si>
    <t>IHMA87_04556</t>
  </si>
  <si>
    <t>IHMA87_RS23345</t>
  </si>
  <si>
    <t>IHMA87_04563</t>
  </si>
  <si>
    <t>IHMA87_RS23375</t>
  </si>
  <si>
    <t>PA0682</t>
  </si>
  <si>
    <t>pseudopilin</t>
  </si>
  <si>
    <t>IHMA87_RS23415</t>
  </si>
  <si>
    <t>PA0674</t>
  </si>
  <si>
    <t>IHMA87_RS23495</t>
  </si>
  <si>
    <t>PA4285</t>
  </si>
  <si>
    <t>recC</t>
  </si>
  <si>
    <t>exodeoxyribonuclease V subunit gamma</t>
  </si>
  <si>
    <t>IHMA87_04587</t>
  </si>
  <si>
    <t>IHMA87_RS23500</t>
  </si>
  <si>
    <t>PA4286</t>
  </si>
  <si>
    <t>lipoate--protein ligase family protein</t>
  </si>
  <si>
    <t>IHMA87_04589</t>
  </si>
  <si>
    <t>IHMA87_RS23510</t>
  </si>
  <si>
    <t>PA4288</t>
  </si>
  <si>
    <t>IHMA87_04593</t>
  </si>
  <si>
    <t>IHMA87_RS23530</t>
  </si>
  <si>
    <t>PA4292</t>
  </si>
  <si>
    <t>inorganic phosphate transporter</t>
  </si>
  <si>
    <t>IHMA87_04594</t>
  </si>
  <si>
    <t>IHMA87_RS23535</t>
  </si>
  <si>
    <t>PA4293</t>
  </si>
  <si>
    <t>pprA</t>
  </si>
  <si>
    <t>IHMA87_04595</t>
  </si>
  <si>
    <t>IHMA87_RS23540</t>
  </si>
  <si>
    <t>PA4294</t>
  </si>
  <si>
    <t>pilus assembly protein</t>
  </si>
  <si>
    <t>IHMA87_04596</t>
  </si>
  <si>
    <t>IHMA87_RS23545</t>
  </si>
  <si>
    <t>PA4295</t>
  </si>
  <si>
    <t>fppA</t>
  </si>
  <si>
    <t>IHMA87_04597</t>
  </si>
  <si>
    <t>IHMA87_RS23550</t>
  </si>
  <si>
    <t>PA4296</t>
  </si>
  <si>
    <t>pprB</t>
  </si>
  <si>
    <t>IHMA87_RS23555</t>
  </si>
  <si>
    <t>PA4297</t>
  </si>
  <si>
    <t>protein TadG</t>
  </si>
  <si>
    <t>IHMA87_RS23560</t>
  </si>
  <si>
    <t>PA4298</t>
  </si>
  <si>
    <t>DUF3613 domain-containing protein</t>
  </si>
  <si>
    <t>IHMA87_04605</t>
  </si>
  <si>
    <t>IHMA87_RS23590</t>
  </si>
  <si>
    <t>PA4304</t>
  </si>
  <si>
    <t>rcpA</t>
  </si>
  <si>
    <t>type II and III secretion system protein family protein</t>
  </si>
  <si>
    <t>IHMA87_04606</t>
  </si>
  <si>
    <t>IHMA87_RS23595</t>
  </si>
  <si>
    <t>PA4305</t>
  </si>
  <si>
    <t>rcpC</t>
  </si>
  <si>
    <t>type 4b pilus Flp biogenesis protein RcpC</t>
  </si>
  <si>
    <t>IHMA87_04611</t>
  </si>
  <si>
    <t>IHMA87_RS23625</t>
  </si>
  <si>
    <t>PA4310</t>
  </si>
  <si>
    <t>pctB</t>
  </si>
  <si>
    <t>formyltetrahydrofolate deformylase</t>
  </si>
  <si>
    <t>IHMA87_04617</t>
  </si>
  <si>
    <t>IHMA87_RS23660</t>
  </si>
  <si>
    <t>PA4315</t>
  </si>
  <si>
    <t>mvaT</t>
  </si>
  <si>
    <t>IHMA87_04618</t>
  </si>
  <si>
    <t>IHMA87_RS23665</t>
  </si>
  <si>
    <t>PA4316</t>
  </si>
  <si>
    <t>sbcB</t>
  </si>
  <si>
    <t>exodeoxyribonuclease I</t>
  </si>
  <si>
    <t>IHMA87_04619</t>
  </si>
  <si>
    <t>IHMA87_RS23670</t>
  </si>
  <si>
    <t>PA4317</t>
  </si>
  <si>
    <t>IHMA87_04629</t>
  </si>
  <si>
    <t>IHMA87_RS23720</t>
  </si>
  <si>
    <t>PA4327</t>
  </si>
  <si>
    <t>IHMA87_RS23730</t>
  </si>
  <si>
    <t>PA4329</t>
  </si>
  <si>
    <t>IHMA87_04634</t>
  </si>
  <si>
    <t>IHMA87_RS23745</t>
  </si>
  <si>
    <t>PA4332</t>
  </si>
  <si>
    <t>IHMA87_RS23760</t>
  </si>
  <si>
    <t>PA4334</t>
  </si>
  <si>
    <t>divalent metal cation transporter</t>
  </si>
  <si>
    <t>choline dehydrogenase</t>
  </si>
  <si>
    <t>IHMA87_04642</t>
  </si>
  <si>
    <t>IHMA87_RS23785</t>
  </si>
  <si>
    <t>IHMA87_RS23800</t>
  </si>
  <si>
    <t>IHMA87_RS23815</t>
  </si>
  <si>
    <t>IHMA87_04650</t>
  </si>
  <si>
    <t>IHMA87_RS23825</t>
  </si>
  <si>
    <t>IHMA87_04653</t>
  </si>
  <si>
    <t>IHMA87_RS23840</t>
  </si>
  <si>
    <t>PA4338</t>
  </si>
  <si>
    <t>IHMA87_RS23850</t>
  </si>
  <si>
    <t>PA4340</t>
  </si>
  <si>
    <t>IHMA87_04657</t>
  </si>
  <si>
    <t>IHMA87_RS23860</t>
  </si>
  <si>
    <t>PA4342</t>
  </si>
  <si>
    <t>IHMA87_04662</t>
  </si>
  <si>
    <t>IHMA87_RS23885</t>
  </si>
  <si>
    <t>PA4347</t>
  </si>
  <si>
    <t>IHMA87_04663</t>
  </si>
  <si>
    <t>IHMA87_RS23890</t>
  </si>
  <si>
    <t>PA4348</t>
  </si>
  <si>
    <t>FprA family A-type flavoprotein</t>
  </si>
  <si>
    <t>IHMA87_04668</t>
  </si>
  <si>
    <t>IHMA87_RS23915</t>
  </si>
  <si>
    <t>PA4353</t>
  </si>
  <si>
    <t>DUF479 domain-containing protein</t>
  </si>
  <si>
    <t>IHMA87_04669</t>
  </si>
  <si>
    <t>IHMA87_RS23920</t>
  </si>
  <si>
    <t>PA4354</t>
  </si>
  <si>
    <t>IHMA87_04673</t>
  </si>
  <si>
    <t>IHMA87_RS23940</t>
  </si>
  <si>
    <t>PA4358</t>
  </si>
  <si>
    <t>Fe(2+) transporter permease subunit FeoB</t>
  </si>
  <si>
    <t>IHMA87_RS23945</t>
  </si>
  <si>
    <t>PA4359</t>
  </si>
  <si>
    <t>ferrous iron transporter A</t>
  </si>
  <si>
    <t>IHMA87_04676</t>
  </si>
  <si>
    <t>IHMA87_RS23955</t>
  </si>
  <si>
    <t>PA4361</t>
  </si>
  <si>
    <t>IHMA87_04685</t>
  </si>
  <si>
    <t>IHMA87_RS24005</t>
  </si>
  <si>
    <t>PA4370</t>
  </si>
  <si>
    <t>icmP</t>
  </si>
  <si>
    <t>IHMA87_04687</t>
  </si>
  <si>
    <t>IHMA87_RS24015</t>
  </si>
  <si>
    <t>PA4372</t>
  </si>
  <si>
    <t>imelysin</t>
  </si>
  <si>
    <t>IHMA87_RS24020</t>
  </si>
  <si>
    <t>PA4373</t>
  </si>
  <si>
    <t>DUF1513 domain-containing protein</t>
  </si>
  <si>
    <t>IHMA87_04689</t>
  </si>
  <si>
    <t>IHMA87_RS24025</t>
  </si>
  <si>
    <t>PA4374</t>
  </si>
  <si>
    <t>multidrug efflux RND transporter periplasmic adaptor subunit MexV</t>
  </si>
  <si>
    <t>nicotinate phosphoribosyltransferase</t>
  </si>
  <si>
    <t>IHMA87_04702</t>
  </si>
  <si>
    <t>IHMA87_RS24085</t>
  </si>
  <si>
    <t>PA4385</t>
  </si>
  <si>
    <t>groEL</t>
  </si>
  <si>
    <t>chaperonin GroEL</t>
  </si>
  <si>
    <t>IHMA87_04706</t>
  </si>
  <si>
    <t>IHMA87_RS24100</t>
  </si>
  <si>
    <t>PA4388</t>
  </si>
  <si>
    <t>HugZ family protein</t>
  </si>
  <si>
    <t>IHMA87_04708</t>
  </si>
  <si>
    <t>IHMA87_RS24110</t>
  </si>
  <si>
    <t>PA4390</t>
  </si>
  <si>
    <t>DUF481 domain-containing protein</t>
  </si>
  <si>
    <t>IHMA87_04714</t>
  </si>
  <si>
    <t>IHMA87_RS24140</t>
  </si>
  <si>
    <t>PA4396</t>
  </si>
  <si>
    <t>IHMA87_04715</t>
  </si>
  <si>
    <t>IHMA87_RS24145</t>
  </si>
  <si>
    <t>PA4397</t>
  </si>
  <si>
    <t>panE</t>
  </si>
  <si>
    <t>putative 2-dehydropantoate 2-reductase</t>
  </si>
  <si>
    <t>IHMA87_04716</t>
  </si>
  <si>
    <t>IHMA87_RS24150</t>
  </si>
  <si>
    <t>PA4398</t>
  </si>
  <si>
    <t>IHMA87_04717</t>
  </si>
  <si>
    <t>IHMA87_RS24155</t>
  </si>
  <si>
    <t>PA4399</t>
  </si>
  <si>
    <t>IHMA87_04719</t>
  </si>
  <si>
    <t>IHMA87_RS24165</t>
  </si>
  <si>
    <t>PA4401</t>
  </si>
  <si>
    <t>IHMA87_04721</t>
  </si>
  <si>
    <t>IHMA87_RS24175</t>
  </si>
  <si>
    <t>PA4403</t>
  </si>
  <si>
    <t>secA</t>
  </si>
  <si>
    <t>preprotein translocase subunit SecA</t>
  </si>
  <si>
    <t>IHMA87_04726</t>
  </si>
  <si>
    <t>IHMA87_RS24205</t>
  </si>
  <si>
    <t>PA4408</t>
  </si>
  <si>
    <t>ftsA</t>
  </si>
  <si>
    <t>cell division protein FtsA</t>
  </si>
  <si>
    <t>IHMA87_04732</t>
  </si>
  <si>
    <t>IHMA87_RS24235</t>
  </si>
  <si>
    <t>PA4414</t>
  </si>
  <si>
    <t>murD</t>
  </si>
  <si>
    <t>UDP-N-acetylmuramoyl-L-alanine--D-glutamate ligase</t>
  </si>
  <si>
    <t>IHMA87_04738</t>
  </si>
  <si>
    <t>IHMA87_RS24265</t>
  </si>
  <si>
    <t>PA4420</t>
  </si>
  <si>
    <t>16S rRNA (cytosine(1402)-N(4))-methyltransferase RsmH</t>
  </si>
  <si>
    <t>IHMA87_04744</t>
  </si>
  <si>
    <t>IHMA87_RS24285</t>
  </si>
  <si>
    <t>PA4423</t>
  </si>
  <si>
    <t>penicillin-binding protein activator</t>
  </si>
  <si>
    <t>IHMA87_04745</t>
  </si>
  <si>
    <t>IHMA87_RS24290</t>
  </si>
  <si>
    <t>YraN family protein</t>
  </si>
  <si>
    <t>IHMA87_04749</t>
  </si>
  <si>
    <t>IHMA87_RS24310</t>
  </si>
  <si>
    <t>PA4428</t>
  </si>
  <si>
    <t>sspA</t>
  </si>
  <si>
    <t>stringent starvation protein A</t>
  </si>
  <si>
    <t>IHMA87_04755</t>
  </si>
  <si>
    <t>IHMA87_RS24340</t>
  </si>
  <si>
    <t>PA4434</t>
  </si>
  <si>
    <t>NADP(H)-dependent aldo-keto reductase</t>
  </si>
  <si>
    <t>IHMA87_RS24350</t>
  </si>
  <si>
    <t>PA4436</t>
  </si>
  <si>
    <t>IHMA87_04762</t>
  </si>
  <si>
    <t>IHMA87_RS24375</t>
  </si>
  <si>
    <t>PA4441</t>
  </si>
  <si>
    <t>DUF1043 family protein</t>
  </si>
  <si>
    <t>IHMA87_04763</t>
  </si>
  <si>
    <t>IHMA87_RS24380</t>
  </si>
  <si>
    <t>PA4442</t>
  </si>
  <si>
    <t>cysN</t>
  </si>
  <si>
    <t>sulfate adenylyltransferase subunit CysN</t>
  </si>
  <si>
    <t>IHMA87_04766</t>
  </si>
  <si>
    <t>IHMA87_RS24395</t>
  </si>
  <si>
    <t>PA4445</t>
  </si>
  <si>
    <t>Nif3-like dinuclear metal center hexameric protein</t>
  </si>
  <si>
    <t>IHMA87_04768</t>
  </si>
  <si>
    <t>IHMA87_RS24405</t>
  </si>
  <si>
    <t>PA4447</t>
  </si>
  <si>
    <t>hisC1</t>
  </si>
  <si>
    <t>histidinol-phosphate transaminase</t>
  </si>
  <si>
    <t>IHMA87_RS24410</t>
  </si>
  <si>
    <t>PA4448</t>
  </si>
  <si>
    <t>hisD</t>
  </si>
  <si>
    <t>histidinol dehydrogenase</t>
  </si>
  <si>
    <t>IHMA87_RS24420</t>
  </si>
  <si>
    <t>PA4450</t>
  </si>
  <si>
    <t>murA</t>
  </si>
  <si>
    <t>UDP-N-acetylglucosamine 1-carboxyvinyltransferase</t>
  </si>
  <si>
    <t>IHMA87_RS24460</t>
  </si>
  <si>
    <t>PA4458</t>
  </si>
  <si>
    <t>IHMA87_04784</t>
  </si>
  <si>
    <t>IHMA87_RS24480</t>
  </si>
  <si>
    <t>PA4462</t>
  </si>
  <si>
    <t>rpoN</t>
  </si>
  <si>
    <t>RNA polymerase factor sigma-54</t>
  </si>
  <si>
    <t>IHMA87_04786</t>
  </si>
  <si>
    <t>IHMA87_RS24490</t>
  </si>
  <si>
    <t>PA4464</t>
  </si>
  <si>
    <t>ptsN</t>
  </si>
  <si>
    <t>PTS IIA-like nitrogen regulatory protein PtsN</t>
  </si>
  <si>
    <t>IHMA87_04787</t>
  </si>
  <si>
    <t>IHMA87_RS24495</t>
  </si>
  <si>
    <t>PA4465</t>
  </si>
  <si>
    <t>RNase adapter RapZ</t>
  </si>
  <si>
    <t>IHMA87_04794</t>
  </si>
  <si>
    <t>IHMA87_RS24530</t>
  </si>
  <si>
    <t>PA4472</t>
  </si>
  <si>
    <t>pmbA</t>
  </si>
  <si>
    <t>metalloprotease PmbA</t>
  </si>
  <si>
    <t>IHMA87_04795</t>
  </si>
  <si>
    <t>IHMA87_RS24535</t>
  </si>
  <si>
    <t>ribosome-associated protein</t>
  </si>
  <si>
    <t>IHMA87_04796</t>
  </si>
  <si>
    <t>IHMA87_RS24540</t>
  </si>
  <si>
    <t>PA4474</t>
  </si>
  <si>
    <t>metalloprotease TldD</t>
  </si>
  <si>
    <t>IHMA87_04799</t>
  </si>
  <si>
    <t>IHMA87_RS24555</t>
  </si>
  <si>
    <t>PA4477</t>
  </si>
  <si>
    <t>cafA</t>
  </si>
  <si>
    <t>ribonuclease G</t>
  </si>
  <si>
    <t>IHMA87_04803</t>
  </si>
  <si>
    <t>IHMA87_RS24575</t>
  </si>
  <si>
    <t>PA4481</t>
  </si>
  <si>
    <t>mreB</t>
  </si>
  <si>
    <t>rod shape-determining protein</t>
  </si>
  <si>
    <t>IHMA87_04804</t>
  </si>
  <si>
    <t>IHMA87_RS24580</t>
  </si>
  <si>
    <t>PA4482</t>
  </si>
  <si>
    <t>gatC</t>
  </si>
  <si>
    <t>Asp-tRNA(Asn)/Glu-tRNA(Gln) amidotransferase subunit GatC</t>
  </si>
  <si>
    <t>IHMA87_04805</t>
  </si>
  <si>
    <t>IHMA87_RS24585</t>
  </si>
  <si>
    <t>PA4483</t>
  </si>
  <si>
    <t>gatA</t>
  </si>
  <si>
    <t>Asp-tRNA(Asn)/Glu-tRNA(Gln) amidotransferase subunit GatA</t>
  </si>
  <si>
    <t>IHMA87_RS24590</t>
  </si>
  <si>
    <t>PA4484</t>
  </si>
  <si>
    <t>gatB</t>
  </si>
  <si>
    <t>Asp-tRNA(Asn)/Glu-tRNA(Gln) amidotransferase subunit GatB</t>
  </si>
  <si>
    <t>IHMA87_04807</t>
  </si>
  <si>
    <t>IHMA87_RS24595</t>
  </si>
  <si>
    <t>PA4485</t>
  </si>
  <si>
    <t xml:space="preserve"> contains C-terminal SPOR domain"</t>
  </si>
  <si>
    <t>IHMA87_04814</t>
  </si>
  <si>
    <t>IHMA87_RS24630</t>
  </si>
  <si>
    <t>PA4492</t>
  </si>
  <si>
    <t>DUF2135 domain-containing protein</t>
  </si>
  <si>
    <t>IHMA87_04815</t>
  </si>
  <si>
    <t>IHMA87_RS24635</t>
  </si>
  <si>
    <t>PA4493</t>
  </si>
  <si>
    <t>roxR</t>
  </si>
  <si>
    <t>IHMA87_04816</t>
  </si>
  <si>
    <t>IHMA87_RS24640</t>
  </si>
  <si>
    <t>PA4494</t>
  </si>
  <si>
    <t>roxS</t>
  </si>
  <si>
    <t>IHMA87_04820</t>
  </si>
  <si>
    <t>IHMA87_RS24660</t>
  </si>
  <si>
    <t>PA4498</t>
  </si>
  <si>
    <t>aminopeptidase P family protein</t>
  </si>
  <si>
    <t>IHMA87_04822</t>
  </si>
  <si>
    <t>IHMA87_RS24670</t>
  </si>
  <si>
    <t>PA4500</t>
  </si>
  <si>
    <t>IHMA87_04828</t>
  </si>
  <si>
    <t>IHMA87_RS24705</t>
  </si>
  <si>
    <t>PA4506</t>
  </si>
  <si>
    <t>IHMA87_04833</t>
  </si>
  <si>
    <t>IHMA87_RS24730</t>
  </si>
  <si>
    <t>PA4511</t>
  </si>
  <si>
    <t>IHMA87_04836</t>
  </si>
  <si>
    <t>IHMA87_RS24745</t>
  </si>
  <si>
    <t>IHMA87_RS24755</t>
  </si>
  <si>
    <t>PA4516</t>
  </si>
  <si>
    <t>IHMA87_RS24795</t>
  </si>
  <si>
    <t>PA4523</t>
  </si>
  <si>
    <t>DUF1631 domain-containing protein</t>
  </si>
  <si>
    <t>IHMA87_RS24815</t>
  </si>
  <si>
    <t>IHMA87_04852</t>
  </si>
  <si>
    <t>IHMA87_RS24830</t>
  </si>
  <si>
    <t>IHMA87_RS24845</t>
  </si>
  <si>
    <t>phage major capsid protein</t>
  </si>
  <si>
    <t>IHMA87_04868</t>
  </si>
  <si>
    <t>IHMA87_RS24915</t>
  </si>
  <si>
    <t>type II secretion system F family protein</t>
  </si>
  <si>
    <t>IHMA87_RS24930</t>
  </si>
  <si>
    <t>PA4530</t>
  </si>
  <si>
    <t>DNA gyrase inhibitor YacG</t>
  </si>
  <si>
    <t>IHMA87_RS24935</t>
  </si>
  <si>
    <t>IHMA87_RS24950</t>
  </si>
  <si>
    <t>PA4534</t>
  </si>
  <si>
    <t>IHMA87_04879</t>
  </si>
  <si>
    <t>IHMA87_RS24970</t>
  </si>
  <si>
    <t>PA4538</t>
  </si>
  <si>
    <t>ndh</t>
  </si>
  <si>
    <t>IHMA87_RS24980</t>
  </si>
  <si>
    <t>PA4540</t>
  </si>
  <si>
    <t>IHMA87_04902</t>
  </si>
  <si>
    <t>IHMA87_RS25085</t>
  </si>
  <si>
    <t>IHMA87_04903</t>
  </si>
  <si>
    <t>IHMA87_RS25090</t>
  </si>
  <si>
    <t>IHMA87_04918</t>
  </si>
  <si>
    <t>IHMA87_RS25135</t>
  </si>
  <si>
    <t>type IV B pilus protein</t>
  </si>
  <si>
    <t>IHMA87_04932</t>
  </si>
  <si>
    <t>IHMA87_RS25210</t>
  </si>
  <si>
    <t>IHMA87_RS25230</t>
  </si>
  <si>
    <t>IHMA87_04935</t>
  </si>
  <si>
    <t>IHMA87_RS25235</t>
  </si>
  <si>
    <t>Rha family transcriptional regulator</t>
  </si>
  <si>
    <t>IHMA87_RS25240</t>
  </si>
  <si>
    <t>DUF3158 family protein</t>
  </si>
  <si>
    <t>IHMA87_RS25270</t>
  </si>
  <si>
    <t>IHMA87_04949</t>
  </si>
  <si>
    <t>IHMA87_RS25305</t>
  </si>
  <si>
    <t>IHMA87_RS25320</t>
  </si>
  <si>
    <t>IHMA87_04961</t>
  </si>
  <si>
    <t>IHMA87_RS25380</t>
  </si>
  <si>
    <t>IHMA87_04967</t>
  </si>
  <si>
    <t>IHMA87_RS25405</t>
  </si>
  <si>
    <t>IHMA87_RS25415</t>
  </si>
  <si>
    <t>TIGR03747 family integrating conjugative element membrane protein</t>
  </si>
  <si>
    <t>type II toxin-antitoxin system RelE/ParE family toxin</t>
  </si>
  <si>
    <t>IHMA87_04996</t>
  </si>
  <si>
    <t>IHMA87_RS25570</t>
  </si>
  <si>
    <t>IHMA87_RS25595</t>
  </si>
  <si>
    <t>PA4541.2</t>
  </si>
  <si>
    <t>IHMA87_RS25600</t>
  </si>
  <si>
    <t>IHMA87_05004</t>
  </si>
  <si>
    <t>IHMA87_RS25615</t>
  </si>
  <si>
    <t>PA4544</t>
  </si>
  <si>
    <t>rluD</t>
  </si>
  <si>
    <t>23S rRNA pseudouridine(1911/1915/1917) synthase RluD</t>
  </si>
  <si>
    <t>IHMA87_RS25630</t>
  </si>
  <si>
    <t>PA4546</t>
  </si>
  <si>
    <t>two-component sensor histidine kinase</t>
  </si>
  <si>
    <t>IHMA87_05010</t>
  </si>
  <si>
    <t>IHMA87_RS25645</t>
  </si>
  <si>
    <t>PA4549</t>
  </si>
  <si>
    <t>fimT</t>
  </si>
  <si>
    <t>IHMA87_05015</t>
  </si>
  <si>
    <t>IHMA87_RS25670</t>
  </si>
  <si>
    <t>PA4554</t>
  </si>
  <si>
    <t>pilY1</t>
  </si>
  <si>
    <t>type 4a pilus biogenesis protein PilY1</t>
  </si>
  <si>
    <t>IHMA87_RS25685</t>
  </si>
  <si>
    <t>PA4557</t>
  </si>
  <si>
    <t>IHMA87_05023</t>
  </si>
  <si>
    <t>IHMA87_RS25710</t>
  </si>
  <si>
    <t>PA4562</t>
  </si>
  <si>
    <t>murein biosynthesis integral membrane protein MurJ</t>
  </si>
  <si>
    <t>IHMA87_05026</t>
  </si>
  <si>
    <t>IHMA87_RS25725</t>
  </si>
  <si>
    <t>PA4565</t>
  </si>
  <si>
    <t>proB</t>
  </si>
  <si>
    <t>glutamate 5-kinase</t>
  </si>
  <si>
    <t>IHMA87_05032</t>
  </si>
  <si>
    <t>IHMA87_RS25755</t>
  </si>
  <si>
    <t>PA4571</t>
  </si>
  <si>
    <t>IHMA87_RS25785</t>
  </si>
  <si>
    <t>PA4577</t>
  </si>
  <si>
    <t>TraR/DksA family transcriptional regulator</t>
  </si>
  <si>
    <t>IHMA87_05039</t>
  </si>
  <si>
    <t>IHMA87_RS25790</t>
  </si>
  <si>
    <t>PA4578</t>
  </si>
  <si>
    <t>DUF3015 domain-containing protein</t>
  </si>
  <si>
    <t>IHMA87_05041</t>
  </si>
  <si>
    <t>IHMA87_RS25800</t>
  </si>
  <si>
    <t>PA4580</t>
  </si>
  <si>
    <t>NADAR family protein</t>
  </si>
  <si>
    <t>IHMA87_05045</t>
  </si>
  <si>
    <t>IHMA87_RS25820</t>
  </si>
  <si>
    <t>PA4583</t>
  </si>
  <si>
    <t>RtcB family protein</t>
  </si>
  <si>
    <t>IHMA87_05046</t>
  </si>
  <si>
    <t>IHMA87_RS25825</t>
  </si>
  <si>
    <t>IHMA87_05047</t>
  </si>
  <si>
    <t>IHMA87_RS25835</t>
  </si>
  <si>
    <t>PA4587</t>
  </si>
  <si>
    <t>ccpR</t>
  </si>
  <si>
    <t>cytochrome-c peroxidase</t>
  </si>
  <si>
    <t>IHMA87_05057</t>
  </si>
  <si>
    <t>IHMA87_RS25890</t>
  </si>
  <si>
    <t>PA4597</t>
  </si>
  <si>
    <t>oprJ</t>
  </si>
  <si>
    <t>IHMA87_05058</t>
  </si>
  <si>
    <t>IHMA87_RS25895</t>
  </si>
  <si>
    <t>PA4598</t>
  </si>
  <si>
    <t>mexD</t>
  </si>
  <si>
    <t>multidrug efflux RND transporter permease subunit MexD</t>
  </si>
  <si>
    <t>IHMA87_05059</t>
  </si>
  <si>
    <t>IHMA87_RS25900</t>
  </si>
  <si>
    <t>PA4599</t>
  </si>
  <si>
    <t>mexC</t>
  </si>
  <si>
    <t>MexC family multidrug efflux RND transporter periplasmic adaptor subunit</t>
  </si>
  <si>
    <t>IHMA87_05061</t>
  </si>
  <si>
    <t>IHMA87_RS25910</t>
  </si>
  <si>
    <t>PA4601</t>
  </si>
  <si>
    <t>morA</t>
  </si>
  <si>
    <t>IHMA87_05062</t>
  </si>
  <si>
    <t>IHMA87_RS25915</t>
  </si>
  <si>
    <t>PA4602</t>
  </si>
  <si>
    <t>glyA3</t>
  </si>
  <si>
    <t>IHMA87_05063</t>
  </si>
  <si>
    <t>IHMA87_RS25920</t>
  </si>
  <si>
    <t>PA4604</t>
  </si>
  <si>
    <t>IHMA87_05066</t>
  </si>
  <si>
    <t>IHMA87_RS25935</t>
  </si>
  <si>
    <t>PA4607</t>
  </si>
  <si>
    <t>IHMA87_05073</t>
  </si>
  <si>
    <t>IHMA87_RS25970</t>
  </si>
  <si>
    <t>IHMA87_05074</t>
  </si>
  <si>
    <t>IHMA87_RS25975</t>
  </si>
  <si>
    <t>PA4614</t>
  </si>
  <si>
    <t>mscL</t>
  </si>
  <si>
    <t>large-conductance mechanosensitive channel protein MscL</t>
  </si>
  <si>
    <t>IHMA87_05076</t>
  </si>
  <si>
    <t>IHMA87_RS25985</t>
  </si>
  <si>
    <t>PA4616</t>
  </si>
  <si>
    <t>DctP family TRAP transporter solute-binding subunit</t>
  </si>
  <si>
    <t>IHMA87_05080</t>
  </si>
  <si>
    <t>IHMA87_RS26005</t>
  </si>
  <si>
    <t>PA4619</t>
  </si>
  <si>
    <t>IHMA87_05083</t>
  </si>
  <si>
    <t>IHMA87_RS26025</t>
  </si>
  <si>
    <t>PA4622</t>
  </si>
  <si>
    <t>IHMA87_05089</t>
  </si>
  <si>
    <t>IHMA87_RS26055</t>
  </si>
  <si>
    <t>PA4628</t>
  </si>
  <si>
    <t>lysP</t>
  </si>
  <si>
    <t>IHMA87_05093</t>
  </si>
  <si>
    <t>IHMA87_RS26070</t>
  </si>
  <si>
    <t>PA4631</t>
  </si>
  <si>
    <t>IHMA87_RS26075</t>
  </si>
  <si>
    <t>PA4632</t>
  </si>
  <si>
    <t>IHMA87_RS26080</t>
  </si>
  <si>
    <t>PA4633</t>
  </si>
  <si>
    <t>IHMA87_05096</t>
  </si>
  <si>
    <t>IHMA87_RS26085</t>
  </si>
  <si>
    <t>PA4634</t>
  </si>
  <si>
    <t>SOS response-associated peptidase</t>
  </si>
  <si>
    <t>IHMA87_05106</t>
  </si>
  <si>
    <t>IHMA87_RS26135</t>
  </si>
  <si>
    <t>PA4642</t>
  </si>
  <si>
    <t>IHMA87_05108</t>
  </si>
  <si>
    <t>IHMA87_RS26145</t>
  </si>
  <si>
    <t>PA4644</t>
  </si>
  <si>
    <t>cupin fold metalloprotein%2C WbuC family</t>
  </si>
  <si>
    <t>IHMA87_RS26155</t>
  </si>
  <si>
    <t>PA4646</t>
  </si>
  <si>
    <t>upp</t>
  </si>
  <si>
    <t>uracil phosphoribosyltransferase</t>
  </si>
  <si>
    <t>IHMA87_RS26185</t>
  </si>
  <si>
    <t>PA4657</t>
  </si>
  <si>
    <t>IHMA87_05117</t>
  </si>
  <si>
    <t>IHMA87_RS26190</t>
  </si>
  <si>
    <t>PA4658</t>
  </si>
  <si>
    <t>DUF523 and DUF1722 domain-containing protein</t>
  </si>
  <si>
    <t>IHMA87_05128</t>
  </si>
  <si>
    <t>IHMA87_RS26245</t>
  </si>
  <si>
    <t>PA4669</t>
  </si>
  <si>
    <t>ipk</t>
  </si>
  <si>
    <t>4-(cytidine 5'-diphospho)-2-C-methyl-D-erythritol kinase</t>
  </si>
  <si>
    <t>IHMA87_05131</t>
  </si>
  <si>
    <t>IHMA87_RS26260</t>
  </si>
  <si>
    <t>PA4671</t>
  </si>
  <si>
    <t>50S ribosomal protein L25</t>
  </si>
  <si>
    <t>IHMA87_05135</t>
  </si>
  <si>
    <t>IHMA87_RS26280</t>
  </si>
  <si>
    <t>IHMA87_RS26290</t>
  </si>
  <si>
    <t>PA4673.1</t>
  </si>
  <si>
    <t>IHMA87_05140</t>
  </si>
  <si>
    <t>IHMA87_RS26315</t>
  </si>
  <si>
    <t>IHMA87_RS26325</t>
  </si>
  <si>
    <t>PA4676</t>
  </si>
  <si>
    <t>carbonate dehydratase</t>
  </si>
  <si>
    <t>IHMA87_05146</t>
  </si>
  <si>
    <t>IHMA87_RS26345</t>
  </si>
  <si>
    <t>PA4680</t>
  </si>
  <si>
    <t>IHMA87_RS26350</t>
  </si>
  <si>
    <t>PA4681</t>
  </si>
  <si>
    <t>IHMA87_RS26355</t>
  </si>
  <si>
    <t>PA4682</t>
  </si>
  <si>
    <t>IHMA87_RS26385</t>
  </si>
  <si>
    <t>PA4688</t>
  </si>
  <si>
    <t>iron ABC transporter permease</t>
  </si>
  <si>
    <t>IHMA87_RS26415</t>
  </si>
  <si>
    <t>IHMA87_05165</t>
  </si>
  <si>
    <t>IHMA87_RS26440</t>
  </si>
  <si>
    <t>PA4693</t>
  </si>
  <si>
    <t>pssA</t>
  </si>
  <si>
    <t>CDP-diacylglycerol--serine O-phosphatidyltransferase</t>
  </si>
  <si>
    <t>IHMA87_05166</t>
  </si>
  <si>
    <t>IHMA87_RS26445</t>
  </si>
  <si>
    <t>PA4694</t>
  </si>
  <si>
    <t>ilvC</t>
  </si>
  <si>
    <t>ketol-acid reductoisomerase</t>
  </si>
  <si>
    <t>IHMA87_RS26455</t>
  </si>
  <si>
    <t>PA4696</t>
  </si>
  <si>
    <t>acetolactate synthase 3 large subunit</t>
  </si>
  <si>
    <t>IHMA87_05172</t>
  </si>
  <si>
    <t>IHMA87_RS26475</t>
  </si>
  <si>
    <t>PA4700</t>
  </si>
  <si>
    <t>mrcB</t>
  </si>
  <si>
    <t>penicillin-binding protein 1B</t>
  </si>
  <si>
    <t>IHMA87_05174</t>
  </si>
  <si>
    <t>IHMA87_RS26485</t>
  </si>
  <si>
    <t>PA4702</t>
  </si>
  <si>
    <t>IHMA87_05175</t>
  </si>
  <si>
    <t>IHMA87_RS26490</t>
  </si>
  <si>
    <t>TfoX/Sxy family protein</t>
  </si>
  <si>
    <t>IHMA87_05176</t>
  </si>
  <si>
    <t>IHMA87_RS26495</t>
  </si>
  <si>
    <t>PA4704</t>
  </si>
  <si>
    <t>cbpA</t>
  </si>
  <si>
    <t>IHMA87_05179</t>
  </si>
  <si>
    <t>IHMA87_RS26500</t>
  </si>
  <si>
    <t>PA4705</t>
  </si>
  <si>
    <t>ChaN family lipoprotein</t>
  </si>
  <si>
    <t>IHMA87_05187</t>
  </si>
  <si>
    <t>IHMA87_RS26540</t>
  </si>
  <si>
    <t>PA4713</t>
  </si>
  <si>
    <t>IHMA87_RS26545</t>
  </si>
  <si>
    <t>PA4714</t>
  </si>
  <si>
    <t>IHMA87_05189</t>
  </si>
  <si>
    <t>IHMA87_RS26550</t>
  </si>
  <si>
    <t>PA4715</t>
  </si>
  <si>
    <t>alanine transaminase</t>
  </si>
  <si>
    <t>IHMA87_05191</t>
  </si>
  <si>
    <t>IHMA87_RS26560</t>
  </si>
  <si>
    <t>PA4717</t>
  </si>
  <si>
    <t>neutral zinc metallopeptidase</t>
  </si>
  <si>
    <t>IHMA87_05192</t>
  </si>
  <si>
    <t>IHMA87_RS26565</t>
  </si>
  <si>
    <t>PA4718</t>
  </si>
  <si>
    <t>IHMA87_05196</t>
  </si>
  <si>
    <t>IHMA87_RS26585</t>
  </si>
  <si>
    <t>PA4722</t>
  </si>
  <si>
    <t>IHMA87_05197</t>
  </si>
  <si>
    <t>IHMA87_RS26590</t>
  </si>
  <si>
    <t>PA4723</t>
  </si>
  <si>
    <t>dksA</t>
  </si>
  <si>
    <t>RNA polymerase-binding protein DksA</t>
  </si>
  <si>
    <t>IHMA87_05200</t>
  </si>
  <si>
    <t>IHMA87_RS26605</t>
  </si>
  <si>
    <t>PA4725</t>
  </si>
  <si>
    <t>cbrA</t>
  </si>
  <si>
    <t>IHMA87_05201</t>
  </si>
  <si>
    <t>IHMA87_RS26610</t>
  </si>
  <si>
    <t>PA4726</t>
  </si>
  <si>
    <t>cbrB</t>
  </si>
  <si>
    <t>IHMA87_RS26620</t>
  </si>
  <si>
    <t>PA4728</t>
  </si>
  <si>
    <t>folK</t>
  </si>
  <si>
    <t>2-amino-4-hydroxy-6-hydroxymethyldihydropteridine diphosphokinase</t>
  </si>
  <si>
    <t>IHMA87_RS26640</t>
  </si>
  <si>
    <t>PA4732</t>
  </si>
  <si>
    <t>glucose-6-phosphate isomerase</t>
  </si>
  <si>
    <t>IHMA87_05210</t>
  </si>
  <si>
    <t>IHMA87_RS26645</t>
  </si>
  <si>
    <t>PA4733</t>
  </si>
  <si>
    <t>acsB</t>
  </si>
  <si>
    <t>DUF2845 domain-containing protein</t>
  </si>
  <si>
    <t>IHMA87_05220</t>
  </si>
  <si>
    <t>IHMA87_RS26695</t>
  </si>
  <si>
    <t>PA4742</t>
  </si>
  <si>
    <t>truB</t>
  </si>
  <si>
    <t>tRNA pseudouridine(55) synthase TruB</t>
  </si>
  <si>
    <t>IHMA87_05221</t>
  </si>
  <si>
    <t>IHMA87_RS26700</t>
  </si>
  <si>
    <t>PA4743</t>
  </si>
  <si>
    <t>rbfA</t>
  </si>
  <si>
    <t>30S ribosome-binding factor RbfA</t>
  </si>
  <si>
    <t>IHMA87_05228</t>
  </si>
  <si>
    <t>IHMA87_RS26740</t>
  </si>
  <si>
    <t>PA4749</t>
  </si>
  <si>
    <t>glmM</t>
  </si>
  <si>
    <t>phosphoglucosamine mutase</t>
  </si>
  <si>
    <t>IHMA87_05230</t>
  </si>
  <si>
    <t>IHMA87_RS26750</t>
  </si>
  <si>
    <t>PA4751</t>
  </si>
  <si>
    <t>ftsH</t>
  </si>
  <si>
    <t>ATP-dependent zinc metalloprotease FtsH</t>
  </si>
  <si>
    <t>IHMA87_05235</t>
  </si>
  <si>
    <t>IHMA87_RS26775</t>
  </si>
  <si>
    <t>PA4756</t>
  </si>
  <si>
    <t>carB</t>
  </si>
  <si>
    <t>carbamoyl-phosphate synthase large subunit</t>
  </si>
  <si>
    <t>IHMA87_05236</t>
  </si>
  <si>
    <t>IHMA87_RS26780</t>
  </si>
  <si>
    <t>PA4757</t>
  </si>
  <si>
    <t>leucine efflux protein LeuE</t>
  </si>
  <si>
    <t>IHMA87_RS26800</t>
  </si>
  <si>
    <t>PA4761</t>
  </si>
  <si>
    <t>dnaK</t>
  </si>
  <si>
    <t>molecular chaperone DnaK</t>
  </si>
  <si>
    <t>IHMA87_RS26825</t>
  </si>
  <si>
    <t>PA4765</t>
  </si>
  <si>
    <t>outer membrane protein assembly factor BamE</t>
  </si>
  <si>
    <t>IHMA87_RS26835</t>
  </si>
  <si>
    <t>PA4767</t>
  </si>
  <si>
    <t>type II toxin-antitoxin system RatA family toxin</t>
  </si>
  <si>
    <t>IHMA87_RS26850</t>
  </si>
  <si>
    <t>PA4770</t>
  </si>
  <si>
    <t>L-lactate permease</t>
  </si>
  <si>
    <t>IHMA87_05251</t>
  </si>
  <si>
    <t>IHMA87_RS26855</t>
  </si>
  <si>
    <t>PA4771</t>
  </si>
  <si>
    <t>lldD</t>
  </si>
  <si>
    <t>IHMA87_05256</t>
  </si>
  <si>
    <t>IHMA87_RS26880</t>
  </si>
  <si>
    <t>PA4776</t>
  </si>
  <si>
    <t>pmrA</t>
  </si>
  <si>
    <t>IHMA87_05262</t>
  </si>
  <si>
    <t>IHMA87_RS26910</t>
  </si>
  <si>
    <t>PA4781</t>
  </si>
  <si>
    <t>two-component system response regulator</t>
  </si>
  <si>
    <t>IHMA87_05263</t>
  </si>
  <si>
    <t>IHMA87_RS26915</t>
  </si>
  <si>
    <t>PA4782</t>
  </si>
  <si>
    <t>IHMA87_05264</t>
  </si>
  <si>
    <t>IHMA87_RS26920</t>
  </si>
  <si>
    <t>PA4783</t>
  </si>
  <si>
    <t>drug/metabolite exporter YedA</t>
  </si>
  <si>
    <t>IHMA87_RS26930</t>
  </si>
  <si>
    <t>PA4785</t>
  </si>
  <si>
    <t>IHMA87_RS26945</t>
  </si>
  <si>
    <t>PA4788</t>
  </si>
  <si>
    <t>IHMA87_05272</t>
  </si>
  <si>
    <t>IHMA87_RS26955</t>
  </si>
  <si>
    <t>PA4790</t>
  </si>
  <si>
    <t>IHMA87_05274</t>
  </si>
  <si>
    <t>IHMA87_RS26965</t>
  </si>
  <si>
    <t>PA4792</t>
  </si>
  <si>
    <t>IHMA87_05275</t>
  </si>
  <si>
    <t>IHMA87_RS26970</t>
  </si>
  <si>
    <t>PA4793</t>
  </si>
  <si>
    <t>IHMA87_RS27040</t>
  </si>
  <si>
    <t>IHMA87_05298</t>
  </si>
  <si>
    <t>IHMA87_RS27075</t>
  </si>
  <si>
    <t>PA4814</t>
  </si>
  <si>
    <t>fadH2</t>
  </si>
  <si>
    <t>IHMA87_RS27080</t>
  </si>
  <si>
    <t>PA4815</t>
  </si>
  <si>
    <t>IHMA87_05301</t>
  </si>
  <si>
    <t>IHMA87_RS27090</t>
  </si>
  <si>
    <t>PA4817</t>
  </si>
  <si>
    <t>Na/Pi cotransporter family protein</t>
  </si>
  <si>
    <t>IHMA87_RS27130</t>
  </si>
  <si>
    <t>PA4824</t>
  </si>
  <si>
    <t>IHMA87_05313</t>
  </si>
  <si>
    <t>IHMA87_RS27145</t>
  </si>
  <si>
    <t>PA4827</t>
  </si>
  <si>
    <t>arylamine N-acetyltransferase</t>
  </si>
  <si>
    <t>IHMA87_05314</t>
  </si>
  <si>
    <t>IHMA87_RS27150</t>
  </si>
  <si>
    <t>PA4828</t>
  </si>
  <si>
    <t>DUF2214 family protein</t>
  </si>
  <si>
    <t>IHMA87_RS27170</t>
  </si>
  <si>
    <t>PA4832</t>
  </si>
  <si>
    <t>IHMA87_05320</t>
  </si>
  <si>
    <t>IHMA87_RS27175</t>
  </si>
  <si>
    <t>PA4833</t>
  </si>
  <si>
    <t>hemolysin III family protein</t>
  </si>
  <si>
    <t>IHMA87_RS27195</t>
  </si>
  <si>
    <t>PA4837</t>
  </si>
  <si>
    <t>pseudopaline transport outer membrane protein CntO</t>
  </si>
  <si>
    <t>IHMA87_05325</t>
  </si>
  <si>
    <t>IHMA87_RS27200</t>
  </si>
  <si>
    <t>PA4838</t>
  </si>
  <si>
    <t>DUF1624 domain-containing protein</t>
  </si>
  <si>
    <t>IHMA87_05329</t>
  </si>
  <si>
    <t>IHMA87_RS27215</t>
  </si>
  <si>
    <t>PA4841</t>
  </si>
  <si>
    <t>IHMA87_RS27230</t>
  </si>
  <si>
    <t>PA4843</t>
  </si>
  <si>
    <t>IHMA87_05332</t>
  </si>
  <si>
    <t>IHMA87_RS27235</t>
  </si>
  <si>
    <t>PA4844</t>
  </si>
  <si>
    <t>IHMA87_05333</t>
  </si>
  <si>
    <t>IHMA87_RS27240</t>
  </si>
  <si>
    <t>PA4845</t>
  </si>
  <si>
    <t>dipZ</t>
  </si>
  <si>
    <t>protein-disulfide reductase DsbD</t>
  </si>
  <si>
    <t>IHMA87_05336</t>
  </si>
  <si>
    <t>IHMA87_RS27255</t>
  </si>
  <si>
    <t>PA4848</t>
  </si>
  <si>
    <t>accC</t>
  </si>
  <si>
    <t>acetyl-CoA carboxylase biotin carboxylase subunit</t>
  </si>
  <si>
    <t>IHMA87_05343</t>
  </si>
  <si>
    <t>IHMA87_RS27290</t>
  </si>
  <si>
    <t>PA4855</t>
  </si>
  <si>
    <t>purD</t>
  </si>
  <si>
    <t>phosphoribosylamine--glycine ligase</t>
  </si>
  <si>
    <t>IHMA87_05344</t>
  </si>
  <si>
    <t>IHMA87_RS27295</t>
  </si>
  <si>
    <t>PA4856</t>
  </si>
  <si>
    <t>retS</t>
  </si>
  <si>
    <t>IHMA87_RS27300</t>
  </si>
  <si>
    <t>PA4857</t>
  </si>
  <si>
    <t>MarC family protein</t>
  </si>
  <si>
    <t>IHMA87_RS27305</t>
  </si>
  <si>
    <t>PA4858</t>
  </si>
  <si>
    <t>urea ABC transporter substrate-binding protein</t>
  </si>
  <si>
    <t>IHMA87_05349</t>
  </si>
  <si>
    <t>IHMA87_RS27320</t>
  </si>
  <si>
    <t>PA4861</t>
  </si>
  <si>
    <t>urea ABC transporter ATP-binding protein UrtD</t>
  </si>
  <si>
    <t>IHMA87_05350</t>
  </si>
  <si>
    <t>IHMA87_RS27325</t>
  </si>
  <si>
    <t>PA4862</t>
  </si>
  <si>
    <t>urea ABC transporter ATP-binding subunit UrtE</t>
  </si>
  <si>
    <t>IHMA87_05351</t>
  </si>
  <si>
    <t>IHMA87_RS27330</t>
  </si>
  <si>
    <t>PA4863</t>
  </si>
  <si>
    <t>IHMA87_05352</t>
  </si>
  <si>
    <t>IHMA87_RS27335</t>
  </si>
  <si>
    <t>PA4864</t>
  </si>
  <si>
    <t>ureD</t>
  </si>
  <si>
    <t>urease accessory protein UreD</t>
  </si>
  <si>
    <t>IHMA87_05360</t>
  </si>
  <si>
    <t>IHMA87_RS27370</t>
  </si>
  <si>
    <t>IHMA87_05361</t>
  </si>
  <si>
    <t>IHMA87_RS27375</t>
  </si>
  <si>
    <t>PA4872</t>
  </si>
  <si>
    <t>oxaloacetate decarboxylase</t>
  </si>
  <si>
    <t>IHMA87_RS27380</t>
  </si>
  <si>
    <t>PA4873</t>
  </si>
  <si>
    <t>Hsp70 family protein</t>
  </si>
  <si>
    <t>IHMA87_RS27385</t>
  </si>
  <si>
    <t>PA4874</t>
  </si>
  <si>
    <t>phosphate starvation-inducible protein</t>
  </si>
  <si>
    <t>IHMA87_05364</t>
  </si>
  <si>
    <t>IHMA87_RS27390</t>
  </si>
  <si>
    <t>IHMA87_RS27395</t>
  </si>
  <si>
    <t>PA4876</t>
  </si>
  <si>
    <t>osmE</t>
  </si>
  <si>
    <t>osmotically-inducible lipoprotein OsmE</t>
  </si>
  <si>
    <t>IHMA87_05366</t>
  </si>
  <si>
    <t>IHMA87_RS27400</t>
  </si>
  <si>
    <t>PA4877</t>
  </si>
  <si>
    <t>IHMA87_05368</t>
  </si>
  <si>
    <t>IHMA87_RS27410</t>
  </si>
  <si>
    <t>PA4879</t>
  </si>
  <si>
    <t>AsmA family protein</t>
  </si>
  <si>
    <t>IHMA87_RS27415</t>
  </si>
  <si>
    <t>PA4880</t>
  </si>
  <si>
    <t>IHMA87_RS27435</t>
  </si>
  <si>
    <t>PA4884</t>
  </si>
  <si>
    <t>IHMA87_RS27450</t>
  </si>
  <si>
    <t>PA4887</t>
  </si>
  <si>
    <t>IHMA87_05378</t>
  </si>
  <si>
    <t>IHMA87_RS27460</t>
  </si>
  <si>
    <t>PA4889</t>
  </si>
  <si>
    <t>ferredoxin reductase</t>
  </si>
  <si>
    <t>IHMA87_05379</t>
  </si>
  <si>
    <t>IHMA87_RS27465</t>
  </si>
  <si>
    <t>PA4890</t>
  </si>
  <si>
    <t>desT</t>
  </si>
  <si>
    <t>IHMA87_05382</t>
  </si>
  <si>
    <t>IHMA87_RS27480</t>
  </si>
  <si>
    <t>PA4893</t>
  </si>
  <si>
    <t>ureG</t>
  </si>
  <si>
    <t>urease accessory protein UreG</t>
  </si>
  <si>
    <t>IHMA87_05386</t>
  </si>
  <si>
    <t>IHMA87_RS27500</t>
  </si>
  <si>
    <t>PA4897</t>
  </si>
  <si>
    <t>IHMA87_05393</t>
  </si>
  <si>
    <t>IHMA87_RS27530</t>
  </si>
  <si>
    <t>PA4903</t>
  </si>
  <si>
    <t>IHMA87_05394</t>
  </si>
  <si>
    <t>IHMA87_RS27535</t>
  </si>
  <si>
    <t>PA4904</t>
  </si>
  <si>
    <t>vanA</t>
  </si>
  <si>
    <t>aromatic ring-hydroxylating dioxygenase subunit alpha</t>
  </si>
  <si>
    <t>high-affinity branched-chain amino acid ABC transporter permease LivM</t>
  </si>
  <si>
    <t>IHMA87_05401</t>
  </si>
  <si>
    <t>IHMA87_RS27570</t>
  </si>
  <si>
    <t>PA4912</t>
  </si>
  <si>
    <t>branched-chain amino acid ABC transporter permease</t>
  </si>
  <si>
    <t>IHMA87_RS27575</t>
  </si>
  <si>
    <t>PA4913</t>
  </si>
  <si>
    <t>IHMA87_05405</t>
  </si>
  <si>
    <t>IHMA87_RS27590</t>
  </si>
  <si>
    <t>PA4916</t>
  </si>
  <si>
    <t>IHMA87_05406</t>
  </si>
  <si>
    <t>IHMA87_RS27595</t>
  </si>
  <si>
    <t>PA4917</t>
  </si>
  <si>
    <t>nicotinate-nicotinamide nucleotide adenylyltransferase</t>
  </si>
  <si>
    <t>IHMA87_RS27600</t>
  </si>
  <si>
    <t>PA4918</t>
  </si>
  <si>
    <t>nicotinamidase</t>
  </si>
  <si>
    <t>IHMA87_RS27605</t>
  </si>
  <si>
    <t>PA4919</t>
  </si>
  <si>
    <t>IHMA87_05409</t>
  </si>
  <si>
    <t>IHMA87_RS27610</t>
  </si>
  <si>
    <t>PA4920</t>
  </si>
  <si>
    <t>nadE</t>
  </si>
  <si>
    <t>ammonia-dependent NAD(+) synthetase</t>
  </si>
  <si>
    <t>IHMA87_05410</t>
  </si>
  <si>
    <t>IHMA87_RS27615</t>
  </si>
  <si>
    <t>PA4921</t>
  </si>
  <si>
    <t>lipase</t>
  </si>
  <si>
    <t>IHMA87_05420</t>
  </si>
  <si>
    <t>IHMA87_RS27665</t>
  </si>
  <si>
    <t>PA4930</t>
  </si>
  <si>
    <t>alr</t>
  </si>
  <si>
    <t>alanine racemase</t>
  </si>
  <si>
    <t>IHMA87_RS27670</t>
  </si>
  <si>
    <t>PA4931</t>
  </si>
  <si>
    <t>dnaB</t>
  </si>
  <si>
    <t>replicative DNA helicase</t>
  </si>
  <si>
    <t>IHMA87_05423</t>
  </si>
  <si>
    <t>IHMA87_RS27680</t>
  </si>
  <si>
    <t>PA4933</t>
  </si>
  <si>
    <t>IHMA87_05427</t>
  </si>
  <si>
    <t>IHMA87_RS27700</t>
  </si>
  <si>
    <t>PA4937</t>
  </si>
  <si>
    <t>rnr</t>
  </si>
  <si>
    <t>ribonuclease R</t>
  </si>
  <si>
    <t>IHMA87_05432</t>
  </si>
  <si>
    <t>IHMA87_RS27725</t>
  </si>
  <si>
    <t>DUF2065 domain-containing protein</t>
  </si>
  <si>
    <t>IHMA87_05434</t>
  </si>
  <si>
    <t>IHMA87_RS27735</t>
  </si>
  <si>
    <t>PA4942</t>
  </si>
  <si>
    <t>hflK</t>
  </si>
  <si>
    <t>FtsH protease activity modulator HflK</t>
  </si>
  <si>
    <t>IHMA87_05435</t>
  </si>
  <si>
    <t>IHMA87_RS27740</t>
  </si>
  <si>
    <t>PA4943</t>
  </si>
  <si>
    <t>GTPase HflX</t>
  </si>
  <si>
    <t>IHMA87_05441</t>
  </si>
  <si>
    <t>IHMA87_RS27770</t>
  </si>
  <si>
    <t>PA4949</t>
  </si>
  <si>
    <t>NAD(P)H-hydrate dehydratase</t>
  </si>
  <si>
    <t>IHMA87_RS27775</t>
  </si>
  <si>
    <t>PA4950</t>
  </si>
  <si>
    <t>tRNA epoxyqueuosine(34) reductase QueG</t>
  </si>
  <si>
    <t>IHMA87_05445</t>
  </si>
  <si>
    <t>IHMA87_RS27790</t>
  </si>
  <si>
    <t>PA4953</t>
  </si>
  <si>
    <t>motB</t>
  </si>
  <si>
    <t>flagellar motor protein MotB</t>
  </si>
  <si>
    <t>IHMA87_05446</t>
  </si>
  <si>
    <t>IHMA87_RS27795</t>
  </si>
  <si>
    <t>PA4954</t>
  </si>
  <si>
    <t>motA</t>
  </si>
  <si>
    <t>flagellar motor stator protein MotA</t>
  </si>
  <si>
    <t>IHMA87_05448</t>
  </si>
  <si>
    <t>IHMA87_RS27805</t>
  </si>
  <si>
    <t>PA4956</t>
  </si>
  <si>
    <t>rhdA</t>
  </si>
  <si>
    <t>IHMA87_RS27810</t>
  </si>
  <si>
    <t>PA4957</t>
  </si>
  <si>
    <t>psd</t>
  </si>
  <si>
    <t>phosphatidylserine decarboxylase</t>
  </si>
  <si>
    <t>IHMA87_05451</t>
  </si>
  <si>
    <t>IHMA87_RS27825</t>
  </si>
  <si>
    <t>PA4959</t>
  </si>
  <si>
    <t>fimX</t>
  </si>
  <si>
    <t>IHMA87_05452</t>
  </si>
  <si>
    <t>IHMA87_RS27830</t>
  </si>
  <si>
    <t>PA4960</t>
  </si>
  <si>
    <t>phosphoserine phosphatase SerB</t>
  </si>
  <si>
    <t>IHMA87_05456</t>
  </si>
  <si>
    <t>IHMA87_RS27850</t>
  </si>
  <si>
    <t>PA4964</t>
  </si>
  <si>
    <t>parC</t>
  </si>
  <si>
    <t>DNA topoisomerase IV subunit A</t>
  </si>
  <si>
    <t>IHMA87_05457</t>
  </si>
  <si>
    <t>IHMA87_RS27855</t>
  </si>
  <si>
    <t>PA4965</t>
  </si>
  <si>
    <t>IHMA87_RS27865</t>
  </si>
  <si>
    <t>PA4967</t>
  </si>
  <si>
    <t>parE</t>
  </si>
  <si>
    <t>DNA topoisomerase IV subunit B</t>
  </si>
  <si>
    <t>IHMA87_05460</t>
  </si>
  <si>
    <t>IHMA87_RS27870</t>
  </si>
  <si>
    <t>PA4968</t>
  </si>
  <si>
    <t>esterase</t>
  </si>
  <si>
    <t>IHMA87_05464</t>
  </si>
  <si>
    <t>IHMA87_RS27890</t>
  </si>
  <si>
    <t>PA4972</t>
  </si>
  <si>
    <t>DUF3298 and DUF4163 domain-containing protein</t>
  </si>
  <si>
    <t>IHMA87_RS27905</t>
  </si>
  <si>
    <t>PA4974</t>
  </si>
  <si>
    <t>efflux transporter outer membrane subunit OpmH</t>
  </si>
  <si>
    <t>IHMA87_05469</t>
  </si>
  <si>
    <t>IHMA87_RS27915</t>
  </si>
  <si>
    <t>PA4985</t>
  </si>
  <si>
    <t>IHMA87_05470</t>
  </si>
  <si>
    <t>IHMA87_RS27920</t>
  </si>
  <si>
    <t>PA4986</t>
  </si>
  <si>
    <t>IHMA87_05471</t>
  </si>
  <si>
    <t>IHMA87_RS27925</t>
  </si>
  <si>
    <t>PA4987</t>
  </si>
  <si>
    <t>IHMA87_RS27935</t>
  </si>
  <si>
    <t>PA4989</t>
  </si>
  <si>
    <t>IHMA87_05481</t>
  </si>
  <si>
    <t>IHMA87_RS27975</t>
  </si>
  <si>
    <t>PA4997</t>
  </si>
  <si>
    <t>msbA</t>
  </si>
  <si>
    <t>lipid A export permease/ATP-binding protein MsbA</t>
  </si>
  <si>
    <t>IHMA87_05482</t>
  </si>
  <si>
    <t>IHMA87_RS27980</t>
  </si>
  <si>
    <t>PA4998</t>
  </si>
  <si>
    <t>toluene tolerance protein</t>
  </si>
  <si>
    <t>IHMA87_05483</t>
  </si>
  <si>
    <t>IHMA87_RS27985</t>
  </si>
  <si>
    <t>PA4999</t>
  </si>
  <si>
    <t>waaL</t>
  </si>
  <si>
    <t>O-antigen ligase family protein</t>
  </si>
  <si>
    <t>IHMA87_RS27990</t>
  </si>
  <si>
    <t>PA5000</t>
  </si>
  <si>
    <t>IHMA87_05485</t>
  </si>
  <si>
    <t>IHMA87_RS27995</t>
  </si>
  <si>
    <t>PA5001</t>
  </si>
  <si>
    <t>IHMA87_05489</t>
  </si>
  <si>
    <t>IHMA87_RS28015</t>
  </si>
  <si>
    <t>PA5005</t>
  </si>
  <si>
    <t>IHMA87_05496</t>
  </si>
  <si>
    <t>IHMA87_RS28050</t>
  </si>
  <si>
    <t>PA5012</t>
  </si>
  <si>
    <t>waaF</t>
  </si>
  <si>
    <t>lipopolysaccharide heptosyltransferase II</t>
  </si>
  <si>
    <t>IHMA87_05498</t>
  </si>
  <si>
    <t>IHMA87_RS28060</t>
  </si>
  <si>
    <t>PA5014</t>
  </si>
  <si>
    <t>glnE</t>
  </si>
  <si>
    <t>bifunctional [glutamate--ammonia ligase]-adenylyl-L-tyrosine phosphorylase/[glutamate--ammonia-ligase] adenylyltransferase</t>
  </si>
  <si>
    <t>IHMA87_05499</t>
  </si>
  <si>
    <t>IHMA87_RS28065</t>
  </si>
  <si>
    <t>PA5015</t>
  </si>
  <si>
    <t>aceE</t>
  </si>
  <si>
    <t>pyruvate dehydrogenase (acetyl-transferring)%2C homodimeric type</t>
  </si>
  <si>
    <t>IHMA87_05500</t>
  </si>
  <si>
    <t>IHMA87_RS28075</t>
  </si>
  <si>
    <t>PA5016</t>
  </si>
  <si>
    <t>aceF</t>
  </si>
  <si>
    <t>dihydrolipoyllysine-residue acetyltransferase</t>
  </si>
  <si>
    <t>IHMA87_05501</t>
  </si>
  <si>
    <t>IHMA87_RS28085</t>
  </si>
  <si>
    <t>PA5017</t>
  </si>
  <si>
    <t>IHMA87_05503</t>
  </si>
  <si>
    <t>IHMA87_RS28095</t>
  </si>
  <si>
    <t>PA5019</t>
  </si>
  <si>
    <t>23S rRNA (adenine(2030)-N(6))-methyltransferase RlmJ</t>
  </si>
  <si>
    <t>IHMA87_RS28100</t>
  </si>
  <si>
    <t>PA5020</t>
  </si>
  <si>
    <t>IHMA87_05505</t>
  </si>
  <si>
    <t>IHMA87_RS28105</t>
  </si>
  <si>
    <t>PA5021</t>
  </si>
  <si>
    <t>potassium/proton antiporter</t>
  </si>
  <si>
    <t>IHMA87_RS28110</t>
  </si>
  <si>
    <t>PA5022</t>
  </si>
  <si>
    <t>mechanosensitive channel MscK</t>
  </si>
  <si>
    <t>IHMA87_RS28115</t>
  </si>
  <si>
    <t>PA5023</t>
  </si>
  <si>
    <t>YdiU family protein</t>
  </si>
  <si>
    <t>IHMA87_05508</t>
  </si>
  <si>
    <t>IHMA87_RS28120</t>
  </si>
  <si>
    <t>IHMA87_05509</t>
  </si>
  <si>
    <t>IHMA87_RS28125</t>
  </si>
  <si>
    <t>PA5025</t>
  </si>
  <si>
    <t>metY</t>
  </si>
  <si>
    <t>bifunctional O-acetylhomoserine aminocarboxypropyltransferase/cysteine synthase</t>
  </si>
  <si>
    <t>IHMA87_RS28145</t>
  </si>
  <si>
    <t>PA5029</t>
  </si>
  <si>
    <t>IHMA87_05514</t>
  </si>
  <si>
    <t>IHMA87_RS28150</t>
  </si>
  <si>
    <t>PA5030</t>
  </si>
  <si>
    <t>IHMA87_05517</t>
  </si>
  <si>
    <t>IHMA87_RS28165</t>
  </si>
  <si>
    <t>PA5036</t>
  </si>
  <si>
    <t>gltB</t>
  </si>
  <si>
    <t>glutamate synthase large subunit</t>
  </si>
  <si>
    <t>IHMA87_05527</t>
  </si>
  <si>
    <t>IHMA87_RS28210</t>
  </si>
  <si>
    <t>PA5045</t>
  </si>
  <si>
    <t>ponA</t>
  </si>
  <si>
    <t>penicillin-binding protein 1A</t>
  </si>
  <si>
    <t>IHMA87_RS28215</t>
  </si>
  <si>
    <t>PA5046</t>
  </si>
  <si>
    <t>malic enzyme</t>
  </si>
  <si>
    <t>IHMA87_RS28235</t>
  </si>
  <si>
    <t>PA5050</t>
  </si>
  <si>
    <t>primosomal protein N'</t>
  </si>
  <si>
    <t>IHMA87_05533</t>
  </si>
  <si>
    <t>IHMA87_RS28240</t>
  </si>
  <si>
    <t>PA5051</t>
  </si>
  <si>
    <t>argS</t>
  </si>
  <si>
    <t>arginine--tRNA ligase</t>
  </si>
  <si>
    <t>IHMA87_05538</t>
  </si>
  <si>
    <t>IHMA87_RS28270</t>
  </si>
  <si>
    <t>PA5056</t>
  </si>
  <si>
    <t>phaC1</t>
  </si>
  <si>
    <t>class II poly(R)-hydroxyalkanoic acid synthase</t>
  </si>
  <si>
    <t>IHMA87_05539</t>
  </si>
  <si>
    <t>IHMA87_RS28280</t>
  </si>
  <si>
    <t>PA5057</t>
  </si>
  <si>
    <t>phaD</t>
  </si>
  <si>
    <t>poly(3-hydroxyalkanoate) depolymerase</t>
  </si>
  <si>
    <t>IHMA87_05541</t>
  </si>
  <si>
    <t>IHMA87_RS28290</t>
  </si>
  <si>
    <t>PA5059</t>
  </si>
  <si>
    <t>IHMA87_05542</t>
  </si>
  <si>
    <t>IHMA87_RS28295</t>
  </si>
  <si>
    <t>phasin family protein</t>
  </si>
  <si>
    <t>IHMA87_05543</t>
  </si>
  <si>
    <t>IHMA87_RS28300</t>
  </si>
  <si>
    <t>PA5061</t>
  </si>
  <si>
    <t>IHMA87_05547</t>
  </si>
  <si>
    <t>IHMA87_RS28320</t>
  </si>
  <si>
    <t>PA5065</t>
  </si>
  <si>
    <t>ubiB</t>
  </si>
  <si>
    <t>ubiquinone biosynthesis regulatory protein kinase UbiB</t>
  </si>
  <si>
    <t>IHMA87_05549</t>
  </si>
  <si>
    <t>IHMA87_RS28330</t>
  </si>
  <si>
    <t>PA5067</t>
  </si>
  <si>
    <t>hisE</t>
  </si>
  <si>
    <t>phosphoribosyl-ATP diphosphatase</t>
  </si>
  <si>
    <t>IHMA87_05553</t>
  </si>
  <si>
    <t>IHMA87_RS28350</t>
  </si>
  <si>
    <t>PA5071</t>
  </si>
  <si>
    <t>IHMA87_RS28370</t>
  </si>
  <si>
    <t>PA5075</t>
  </si>
  <si>
    <t>IHMA87_05562</t>
  </si>
  <si>
    <t>IHMA87_RS28395</t>
  </si>
  <si>
    <t>PA5080</t>
  </si>
  <si>
    <t>prolyl aminopeptidase</t>
  </si>
  <si>
    <t>IHMA87_05564</t>
  </si>
  <si>
    <t>IHMA87_RS28405</t>
  </si>
  <si>
    <t>PA5082</t>
  </si>
  <si>
    <t>IHMA87_05565</t>
  </si>
  <si>
    <t>IHMA87_RS28410</t>
  </si>
  <si>
    <t>PA5083</t>
  </si>
  <si>
    <t>IHMA87_05566</t>
  </si>
  <si>
    <t>IHMA87_RS28415</t>
  </si>
  <si>
    <t>PA5084</t>
  </si>
  <si>
    <t>D-amino acid dehydrogenase</t>
  </si>
  <si>
    <t>IHMA87_05574</t>
  </si>
  <si>
    <t>IHMA87_RS28455</t>
  </si>
  <si>
    <t>PA5098</t>
  </si>
  <si>
    <t>hutH</t>
  </si>
  <si>
    <t>histidine ammonia-lyase</t>
  </si>
  <si>
    <t>IHMA87_05575</t>
  </si>
  <si>
    <t>IHMA87_RS28460</t>
  </si>
  <si>
    <t>PA5099</t>
  </si>
  <si>
    <t>IHMA87_05577</t>
  </si>
  <si>
    <t>IHMA87_RS28470</t>
  </si>
  <si>
    <t>phosphate ABC transporter substrate-binding protein</t>
  </si>
  <si>
    <t>IHMA87_05580</t>
  </si>
  <si>
    <t>IHMA87_RS28490</t>
  </si>
  <si>
    <t>PA5105</t>
  </si>
  <si>
    <t>hutC</t>
  </si>
  <si>
    <t>histidine utilization repressor</t>
  </si>
  <si>
    <t>IHMA87_RS28495</t>
  </si>
  <si>
    <t>PA5106</t>
  </si>
  <si>
    <t>formimidoylglutamate deiminase</t>
  </si>
  <si>
    <t>IHMA87_05585</t>
  </si>
  <si>
    <t>IHMA87_RS28515</t>
  </si>
  <si>
    <t>PA5110</t>
  </si>
  <si>
    <t>fbp</t>
  </si>
  <si>
    <t>class 1 fructose-bisphosphatase</t>
  </si>
  <si>
    <t>IHMA87_RS28540</t>
  </si>
  <si>
    <t>PA5115</t>
  </si>
  <si>
    <t>IHMA87_RS28550</t>
  </si>
  <si>
    <t>PA5117</t>
  </si>
  <si>
    <t>typA</t>
  </si>
  <si>
    <t>translational GTPase TypA</t>
  </si>
  <si>
    <t>IHMA87_RS28580</t>
  </si>
  <si>
    <t>PA5123</t>
  </si>
  <si>
    <t>IHMA87_05600</t>
  </si>
  <si>
    <t>IHMA87_RS28590</t>
  </si>
  <si>
    <t>PA5125</t>
  </si>
  <si>
    <t>ntrC</t>
  </si>
  <si>
    <t>nitrogen regulation protein NR(I)</t>
  </si>
  <si>
    <t>IHMA87_05602</t>
  </si>
  <si>
    <t>IHMA87_RS28600</t>
  </si>
  <si>
    <t>IHMA87_05603</t>
  </si>
  <si>
    <t>IHMA87_RS28605</t>
  </si>
  <si>
    <t>PA5127</t>
  </si>
  <si>
    <t>tRNA (uridine(34)/cytosine(34)/5-carboxymethylaminomethyluridine(34)-2'-O)-methyltransferase TrmL</t>
  </si>
  <si>
    <t>IHMA87_05604</t>
  </si>
  <si>
    <t>IHMA87_RS28610</t>
  </si>
  <si>
    <t>PA5128</t>
  </si>
  <si>
    <t>secB</t>
  </si>
  <si>
    <t>protein-export chaperone SecB</t>
  </si>
  <si>
    <t>IHMA87_RS28615</t>
  </si>
  <si>
    <t>PA5129</t>
  </si>
  <si>
    <t>glutaredoxin 3</t>
  </si>
  <si>
    <t>IHMA87_05612</t>
  </si>
  <si>
    <t>IHMA87_RS28645</t>
  </si>
  <si>
    <t>PA5135</t>
  </si>
  <si>
    <t>divergent polysaccharide deacetylase family protein</t>
  </si>
  <si>
    <t>IHMA87_05613</t>
  </si>
  <si>
    <t>IHMA87_RS28650</t>
  </si>
  <si>
    <t>PA5136</t>
  </si>
  <si>
    <t>IHMA87_05616</t>
  </si>
  <si>
    <t>IHMA87_RS28665</t>
  </si>
  <si>
    <t>PA5139</t>
  </si>
  <si>
    <t>IHMA87_RS28680</t>
  </si>
  <si>
    <t>DUF2164 domain-containing protein</t>
  </si>
  <si>
    <t>IHMA87_05621</t>
  </si>
  <si>
    <t>IHMA87_RS28690</t>
  </si>
  <si>
    <t>PA5143</t>
  </si>
  <si>
    <t>hisB</t>
  </si>
  <si>
    <t>imidazoleglycerol-phosphate dehydratase HisB</t>
  </si>
  <si>
    <t>IHMA87_RS28715</t>
  </si>
  <si>
    <t>PA5147</t>
  </si>
  <si>
    <t>mutY</t>
  </si>
  <si>
    <t>A/G-specific adenine glycosylase</t>
  </si>
  <si>
    <t>IHMA87_RS28720</t>
  </si>
  <si>
    <t>PA5148</t>
  </si>
  <si>
    <t>oxidative damage protection protein</t>
  </si>
  <si>
    <t>IHMA87_05628</t>
  </si>
  <si>
    <t>IHMA87_RS28725</t>
  </si>
  <si>
    <t>PA5149</t>
  </si>
  <si>
    <t>IHMA87_05629</t>
  </si>
  <si>
    <t>IHMA87_RS28730</t>
  </si>
  <si>
    <t>tRNA-Phe</t>
  </si>
  <si>
    <t>IHMA87_05631</t>
  </si>
  <si>
    <t>IHMA87_RS28740</t>
  </si>
  <si>
    <t>PA5151</t>
  </si>
  <si>
    <t>DUF502 domain-containing protein</t>
  </si>
  <si>
    <t>IHMA87_RS28745</t>
  </si>
  <si>
    <t>PA5152</t>
  </si>
  <si>
    <t>IHMA87_05635</t>
  </si>
  <si>
    <t>IHMA87_RS28760</t>
  </si>
  <si>
    <t>PA5155</t>
  </si>
  <si>
    <t>IHMA87_05638</t>
  </si>
  <si>
    <t>IHMA87_RS28775</t>
  </si>
  <si>
    <t>PA5158</t>
  </si>
  <si>
    <t>IHMA87_05639</t>
  </si>
  <si>
    <t>IHMA87_RS28780</t>
  </si>
  <si>
    <t>PA5159</t>
  </si>
  <si>
    <t>IHMA87_05640</t>
  </si>
  <si>
    <t>IHMA87_RS28785</t>
  </si>
  <si>
    <t>PA5160</t>
  </si>
  <si>
    <t>IHMA87_RS28810</t>
  </si>
  <si>
    <t>PA5164</t>
  </si>
  <si>
    <t>dTDP-4-dehydrorhamnose 3%2C5-epimerase</t>
  </si>
  <si>
    <t>IHMA87_RS28820</t>
  </si>
  <si>
    <t>PA5166</t>
  </si>
  <si>
    <t>IHMA87_05648</t>
  </si>
  <si>
    <t>IHMA87_RS28825</t>
  </si>
  <si>
    <t>PA5167</t>
  </si>
  <si>
    <t>IHMA87_05650</t>
  </si>
  <si>
    <t>IHMA87_RS28835</t>
  </si>
  <si>
    <t>PA5169</t>
  </si>
  <si>
    <t>TRAP transporter large permease</t>
  </si>
  <si>
    <t>IHMA87_05659</t>
  </si>
  <si>
    <t>IHMA87_RS28880</t>
  </si>
  <si>
    <t>PA5178</t>
  </si>
  <si>
    <t>peptidoglycan-binding protein LysM</t>
  </si>
  <si>
    <t>IHMA87_05660</t>
  </si>
  <si>
    <t>IHMA87_RS28885</t>
  </si>
  <si>
    <t>PA5179</t>
  </si>
  <si>
    <t>IHMA87_05661</t>
  </si>
  <si>
    <t>IHMA87_RS28890</t>
  </si>
  <si>
    <t>PA5180</t>
  </si>
  <si>
    <t>formate dehydrogenase accessory sulfurtransferase FdhD</t>
  </si>
  <si>
    <t>IHMA87_RS28895</t>
  </si>
  <si>
    <t>PA5181</t>
  </si>
  <si>
    <t>FdhF/YdeP family oxidoreductase</t>
  </si>
  <si>
    <t>IHMA87_05664</t>
  </si>
  <si>
    <t>IHMA87_RS28900</t>
  </si>
  <si>
    <t>PA5182</t>
  </si>
  <si>
    <t>IHMA87_05665</t>
  </si>
  <si>
    <t>IHMA87_RS28905</t>
  </si>
  <si>
    <t>PA5183</t>
  </si>
  <si>
    <t>IHMA87_RS28920</t>
  </si>
  <si>
    <t>PA5185</t>
  </si>
  <si>
    <t>IHMA87_05672</t>
  </si>
  <si>
    <t>IHMA87_RS28940</t>
  </si>
  <si>
    <t>PA5189</t>
  </si>
  <si>
    <t>IHMA87_05676</t>
  </si>
  <si>
    <t>IHMA87_RS28965</t>
  </si>
  <si>
    <t>PA5193</t>
  </si>
  <si>
    <t>yrfI</t>
  </si>
  <si>
    <t>Hsp33 family molecular chaperone HslO</t>
  </si>
  <si>
    <t>IHMA87_RS28990</t>
  </si>
  <si>
    <t>PA5198</t>
  </si>
  <si>
    <t>LD-carboxypeptidase</t>
  </si>
  <si>
    <t>IHMA87_05682</t>
  </si>
  <si>
    <t>IHMA87_RS28995</t>
  </si>
  <si>
    <t>PA5199</t>
  </si>
  <si>
    <t>amgS</t>
  </si>
  <si>
    <t>IHMA87_05683</t>
  </si>
  <si>
    <t>IHMA87_RS29000</t>
  </si>
  <si>
    <t>PA5200</t>
  </si>
  <si>
    <t>amgR</t>
  </si>
  <si>
    <t>two-component system response regulator OmpR</t>
  </si>
  <si>
    <t>IHMA87_05684</t>
  </si>
  <si>
    <t>IHMA87_RS29005</t>
  </si>
  <si>
    <t>PA5201</t>
  </si>
  <si>
    <t>RNA-binding transcriptional accessory protein</t>
  </si>
  <si>
    <t>IHMA87_RS29015</t>
  </si>
  <si>
    <t>PA5203</t>
  </si>
  <si>
    <t>gshA</t>
  </si>
  <si>
    <t>glutamate--cysteine ligase</t>
  </si>
  <si>
    <t>IHMA87_05687</t>
  </si>
  <si>
    <t>IHMA87_RS29020</t>
  </si>
  <si>
    <t>PA5204</t>
  </si>
  <si>
    <t>argA</t>
  </si>
  <si>
    <t>amino-acid N-acetyltransferase</t>
  </si>
  <si>
    <t>IHMA87_RS29030</t>
  </si>
  <si>
    <t>PA5206</t>
  </si>
  <si>
    <t>argE</t>
  </si>
  <si>
    <t>acetylornithine deacetylase</t>
  </si>
  <si>
    <t>IHMA87_05692</t>
  </si>
  <si>
    <t>IHMA87_RS29045</t>
  </si>
  <si>
    <t>PA5209</t>
  </si>
  <si>
    <t>inorganic triphosphatase</t>
  </si>
  <si>
    <t>IHMA87_RS29050</t>
  </si>
  <si>
    <t>PA5210</t>
  </si>
  <si>
    <t>type II/IV secretion system protein</t>
  </si>
  <si>
    <t>IHMA87_RS29055</t>
  </si>
  <si>
    <t>PA5211</t>
  </si>
  <si>
    <t>NfeD family protein</t>
  </si>
  <si>
    <t>IHMA87_05695</t>
  </si>
  <si>
    <t>IHMA87_RS29060</t>
  </si>
  <si>
    <t>PA5212</t>
  </si>
  <si>
    <t>IHMA87_RS29065</t>
  </si>
  <si>
    <t>PA5213</t>
  </si>
  <si>
    <t>glycine dehydrogenase (aminomethyl-transferring)</t>
  </si>
  <si>
    <t>IHMA87_05697</t>
  </si>
  <si>
    <t>IHMA87_RS29070</t>
  </si>
  <si>
    <t>PA5214</t>
  </si>
  <si>
    <t>gcvH1</t>
  </si>
  <si>
    <t>IHMA87_RS29075</t>
  </si>
  <si>
    <t>PA5215</t>
  </si>
  <si>
    <t>IHMA87_RS29080</t>
  </si>
  <si>
    <t>PA5216</t>
  </si>
  <si>
    <t>IHMA87_05700</t>
  </si>
  <si>
    <t>IHMA87_RS29085</t>
  </si>
  <si>
    <t>PA5217</t>
  </si>
  <si>
    <t>IHMA87_RS29095</t>
  </si>
  <si>
    <t>PA5220</t>
  </si>
  <si>
    <t>IHMA87_05703</t>
  </si>
  <si>
    <t>IHMA87_RS29105</t>
  </si>
  <si>
    <t>PA5222</t>
  </si>
  <si>
    <t>IHMA87_05704</t>
  </si>
  <si>
    <t>IHMA87_RS29110</t>
  </si>
  <si>
    <t>PA5223</t>
  </si>
  <si>
    <t>ubiH</t>
  </si>
  <si>
    <t>2-octaprenyl-6-methoxyphenyl hydroxylase</t>
  </si>
  <si>
    <t>IHMA87_RS29115</t>
  </si>
  <si>
    <t>PA5224</t>
  </si>
  <si>
    <t>pepP</t>
  </si>
  <si>
    <t>Xaa-Pro aminopeptidase</t>
  </si>
  <si>
    <t>IHMA87_05708</t>
  </si>
  <si>
    <t>IHMA87_RS29130</t>
  </si>
  <si>
    <t>PA5227</t>
  </si>
  <si>
    <t>cell division protein ZapA</t>
  </si>
  <si>
    <t>IHMA87_RS29145</t>
  </si>
  <si>
    <t>PA5229</t>
  </si>
  <si>
    <t>EVE domain-containing protein</t>
  </si>
  <si>
    <t>IHMA87_05716</t>
  </si>
  <si>
    <t>IHMA87_RS29165</t>
  </si>
  <si>
    <t>PA5233</t>
  </si>
  <si>
    <t>flagellar basal body-associated protein FliL</t>
  </si>
  <si>
    <t>IHMA87_05717</t>
  </si>
  <si>
    <t>IHMA87_RS29170</t>
  </si>
  <si>
    <t>PA5234</t>
  </si>
  <si>
    <t>NADPH:quinone oxidoreductase family protein</t>
  </si>
  <si>
    <t>IHMA87_05718</t>
  </si>
  <si>
    <t>IHMA87_RS29175</t>
  </si>
  <si>
    <t>PA5235</t>
  </si>
  <si>
    <t>glpT</t>
  </si>
  <si>
    <t>glycerol-3-phosphate transporter</t>
  </si>
  <si>
    <t>IHMA87_RS29190</t>
  </si>
  <si>
    <t>PA5238</t>
  </si>
  <si>
    <t>IHMA87_05724</t>
  </si>
  <si>
    <t>IHMA87_RS29200</t>
  </si>
  <si>
    <t>PA5240</t>
  </si>
  <si>
    <t>trxA</t>
  </si>
  <si>
    <t>thioredoxin TrxA</t>
  </si>
  <si>
    <t>IHMA87_05726</t>
  </si>
  <si>
    <t>IHMA87_RS29210</t>
  </si>
  <si>
    <t>PA5242</t>
  </si>
  <si>
    <t>ppk</t>
  </si>
  <si>
    <t>polyphosphate kinase 1</t>
  </si>
  <si>
    <t>IHMA87_05728</t>
  </si>
  <si>
    <t>IHMA87_RS29220</t>
  </si>
  <si>
    <t>PA5244</t>
  </si>
  <si>
    <t>IHMA87_05731</t>
  </si>
  <si>
    <t>IHMA87_RS29235</t>
  </si>
  <si>
    <t>PA5247</t>
  </si>
  <si>
    <t>YaiI/YqxD family protein</t>
  </si>
  <si>
    <t>IHMA87_05732</t>
  </si>
  <si>
    <t>IHMA87_RS29240</t>
  </si>
  <si>
    <t>PA5248</t>
  </si>
  <si>
    <t>IHMA87_RS29250</t>
  </si>
  <si>
    <t>PA5250</t>
  </si>
  <si>
    <t>IHMA87_05736</t>
  </si>
  <si>
    <t>IHMA87_RS29260</t>
  </si>
  <si>
    <t>PA5252</t>
  </si>
  <si>
    <t>IHMA87_05739</t>
  </si>
  <si>
    <t>IHMA87_RS29275</t>
  </si>
  <si>
    <t>PA5254</t>
  </si>
  <si>
    <t>IHMA87_RS29280</t>
  </si>
  <si>
    <t>PA5255</t>
  </si>
  <si>
    <t>Rsd/AlgQ family anti-sigma factor</t>
  </si>
  <si>
    <t>IHMA87_05743</t>
  </si>
  <si>
    <t>IHMA87_RS29295</t>
  </si>
  <si>
    <t>PA5258</t>
  </si>
  <si>
    <t>uroporphyrin-III methyltransferase</t>
  </si>
  <si>
    <t>IHMA87_05747</t>
  </si>
  <si>
    <t>IHMA87_RS29315</t>
  </si>
  <si>
    <t>PA5262</t>
  </si>
  <si>
    <t>algZ</t>
  </si>
  <si>
    <t>IHMA87_05748</t>
  </si>
  <si>
    <t>IHMA87_RS29320</t>
  </si>
  <si>
    <t>PA5263</t>
  </si>
  <si>
    <t>argH</t>
  </si>
  <si>
    <t>argininosuccinate lyase</t>
  </si>
  <si>
    <t>IHMA87_RS29325</t>
  </si>
  <si>
    <t>PA5268</t>
  </si>
  <si>
    <t>IHMA87_05750</t>
  </si>
  <si>
    <t>IHMA87_RS29330</t>
  </si>
  <si>
    <t>PA5269</t>
  </si>
  <si>
    <t>IHMA87_05755</t>
  </si>
  <si>
    <t>IHMA87_RS29355</t>
  </si>
  <si>
    <t>PA5274</t>
  </si>
  <si>
    <t>rnk</t>
  </si>
  <si>
    <t>nucleoside diphosphate kinase regulator</t>
  </si>
  <si>
    <t>IHMA87_05757</t>
  </si>
  <si>
    <t>IHMA87_RS29365</t>
  </si>
  <si>
    <t>PA5275</t>
  </si>
  <si>
    <t>iron donor protein CyaY</t>
  </si>
  <si>
    <t>IHMA87_RS29415</t>
  </si>
  <si>
    <t>PA5286</t>
  </si>
  <si>
    <t>YjbQ family protein</t>
  </si>
  <si>
    <t>IHMA87_05768</t>
  </si>
  <si>
    <t>IHMA87_RS29420</t>
  </si>
  <si>
    <t>PA5287</t>
  </si>
  <si>
    <t>amtB</t>
  </si>
  <si>
    <t>IHMA87_RS29445</t>
  </si>
  <si>
    <t>AbrB/MazE/SpoVT family DNA-binding domain-containing protein</t>
  </si>
  <si>
    <t>IHMA87_RS29460</t>
  </si>
  <si>
    <t>IHMA87_RS29465</t>
  </si>
  <si>
    <t>IHMA87_05782</t>
  </si>
  <si>
    <t>IHMA87_RS29495</t>
  </si>
  <si>
    <t>DUF91 domain-containing protein</t>
  </si>
  <si>
    <t>IHMA87_05786</t>
  </si>
  <si>
    <t>IHMA87_RS29515</t>
  </si>
  <si>
    <t>IHMA87_RS29520</t>
  </si>
  <si>
    <t>IHMA87_05789</t>
  </si>
  <si>
    <t>IHMA87_RS29540</t>
  </si>
  <si>
    <t>WYL domain-containing protein</t>
  </si>
  <si>
    <t>IHMA87_RS29545</t>
  </si>
  <si>
    <t>IHMA87_RS29555</t>
  </si>
  <si>
    <t>IHMA87_RS29580</t>
  </si>
  <si>
    <t>IHMA87_RS29645</t>
  </si>
  <si>
    <t>IHMA87_RS29665</t>
  </si>
  <si>
    <t>IHMA87_05814</t>
  </si>
  <si>
    <t>IHMA87_RS29685</t>
  </si>
  <si>
    <t>IHMA87_05817</t>
  </si>
  <si>
    <t>IHMA87_RS29695</t>
  </si>
  <si>
    <t>IHMA87_RS29715</t>
  </si>
  <si>
    <t>DNA helicase Rep</t>
  </si>
  <si>
    <t>IHMA87_RS29720</t>
  </si>
  <si>
    <t>pyruvate oxidase</t>
  </si>
  <si>
    <t>IHMA87_05823</t>
  </si>
  <si>
    <t>IHMA87_RS29725</t>
  </si>
  <si>
    <t>xanthine phosphoribosyltransferase</t>
  </si>
  <si>
    <t>cytochrome c5 family protein</t>
  </si>
  <si>
    <t>IHMA87_05826</t>
  </si>
  <si>
    <t>IHMA87_RS29740</t>
  </si>
  <si>
    <t>IHMA87_05829</t>
  </si>
  <si>
    <t>IHMA87_RS29755</t>
  </si>
  <si>
    <t>IHMA87_05833</t>
  </si>
  <si>
    <t>IHMA87_RS29775</t>
  </si>
  <si>
    <t>IHMA87_05835</t>
  </si>
  <si>
    <t>IHMA87_RS29785</t>
  </si>
  <si>
    <t>phospholipase D family protein</t>
  </si>
  <si>
    <t>IHMA87_05836</t>
  </si>
  <si>
    <t>IHMA87_RS29790</t>
  </si>
  <si>
    <t>IHMA87_RS29795</t>
  </si>
  <si>
    <t>IHMA87_05840</t>
  </si>
  <si>
    <t>IHMA87_RS29810</t>
  </si>
  <si>
    <t>50S ribosomal protein L33</t>
  </si>
  <si>
    <t>IHMA87_RS29820</t>
  </si>
  <si>
    <t>IHMA87_05844</t>
  </si>
  <si>
    <t>IHMA87_RS29830</t>
  </si>
  <si>
    <t>JAB domain-containing protein</t>
  </si>
  <si>
    <t>IHMA87_05847</t>
  </si>
  <si>
    <t>IHMA87_RS29845</t>
  </si>
  <si>
    <t>phosphomannomutase/phosphoglucomutase</t>
  </si>
  <si>
    <t>IHMA87_05851</t>
  </si>
  <si>
    <t>IHMA87_RS29865</t>
  </si>
  <si>
    <t>DSD1 family PLP-dependent enzyme</t>
  </si>
  <si>
    <t>IHMA87_05852</t>
  </si>
  <si>
    <t>IHMA87_RS29870</t>
  </si>
  <si>
    <t>IHMA87_05853</t>
  </si>
  <si>
    <t>IHMA87_RS29875</t>
  </si>
  <si>
    <t>IHMA87_RS29895</t>
  </si>
  <si>
    <t>IHMA87_05858</t>
  </si>
  <si>
    <t>IHMA87_RS29900</t>
  </si>
  <si>
    <t>DUF4870 domain-containing protein</t>
  </si>
  <si>
    <t>IHMA87_05859</t>
  </si>
  <si>
    <t>IHMA87_RS29905</t>
  </si>
  <si>
    <t>ribonuclease PH</t>
  </si>
  <si>
    <t>IHMA87_05861</t>
  </si>
  <si>
    <t>IHMA87_RS29915</t>
  </si>
  <si>
    <t>guanylate kinase</t>
  </si>
  <si>
    <t>IHMA87_RS29920</t>
  </si>
  <si>
    <t>DNA-directed RNA polymerase subunit omega</t>
  </si>
  <si>
    <t>IHMA87_05863</t>
  </si>
  <si>
    <t>IHMA87_RS29925</t>
  </si>
  <si>
    <t>bifunctional GTP diphosphokinase/guanosine-3'%2C5'-bis pyrophosphate 3'-pyrophosphohydrolase</t>
  </si>
  <si>
    <t>IHMA87_05868</t>
  </si>
  <si>
    <t>IHMA87_RS29950</t>
  </si>
  <si>
    <t>IHMA87_05873</t>
  </si>
  <si>
    <t>IHMA87_RS29970</t>
  </si>
  <si>
    <t>IHMA87_RS29975</t>
  </si>
  <si>
    <t>DNA-binding protein HU-alpha</t>
  </si>
  <si>
    <t>IHMA87_05875</t>
  </si>
  <si>
    <t>IHMA87_RS29985</t>
  </si>
  <si>
    <t>pyridine nucleotide-disulfide oxidoreductase</t>
  </si>
  <si>
    <t>IHMA87_05877</t>
  </si>
  <si>
    <t>IHMA87_RS29995</t>
  </si>
  <si>
    <t>Rubredoxin-1</t>
  </si>
  <si>
    <t>IHMA87_RS30005</t>
  </si>
  <si>
    <t>glycolate oxidase subunit GlcF</t>
  </si>
  <si>
    <t>IHMA87_RS30030</t>
  </si>
  <si>
    <t>4-hydroxybenzoate octaprenyltransferase</t>
  </si>
  <si>
    <t>IHMA87_RS30035</t>
  </si>
  <si>
    <t>IHMA87_05887</t>
  </si>
  <si>
    <t>IHMA87_RS30045</t>
  </si>
  <si>
    <t>phosphate regulon sensor histidine kinase PhoR</t>
  </si>
  <si>
    <t>IHMA87_RS30060</t>
  </si>
  <si>
    <t>IHMA87_RS30070</t>
  </si>
  <si>
    <t>phosphate ABC transporter ATP-binding protein</t>
  </si>
  <si>
    <t>IHMA87_05893</t>
  </si>
  <si>
    <t>IHMA87_RS30075</t>
  </si>
  <si>
    <t>phosphate ABC transporter permease PstA</t>
  </si>
  <si>
    <t>IHMA87_RS30090</t>
  </si>
  <si>
    <t>IHMA87_05902</t>
  </si>
  <si>
    <t>IHMA87_RS30120</t>
  </si>
  <si>
    <t>IHMA87_05903</t>
  </si>
  <si>
    <t>IHMA87_RS30125</t>
  </si>
  <si>
    <t>IHMA87_05905</t>
  </si>
  <si>
    <t>IHMA87_RS30135</t>
  </si>
  <si>
    <t>transcriptional regulator BetI</t>
  </si>
  <si>
    <t>IHMA87_RS30145</t>
  </si>
  <si>
    <t>IHMA87_RS30180</t>
  </si>
  <si>
    <t>IHMA87_RS30185</t>
  </si>
  <si>
    <t>IHMA87_05915</t>
  </si>
  <si>
    <t>IHMA87_RS30195</t>
  </si>
  <si>
    <t>IHMA87_05916</t>
  </si>
  <si>
    <t>IHMA87_RS30200</t>
  </si>
  <si>
    <t>4-hydroxybenzoyl-CoA thioesterase</t>
  </si>
  <si>
    <t>IHMA87_05918</t>
  </si>
  <si>
    <t>IHMA87_RS30210</t>
  </si>
  <si>
    <t>3-keto-5-aminohexanoate cleavage protein</t>
  </si>
  <si>
    <t>IHMA87_RS30215</t>
  </si>
  <si>
    <t>IHMA87_05921</t>
  </si>
  <si>
    <t>IHMA87_RS30225</t>
  </si>
  <si>
    <t>IHMA87_05922</t>
  </si>
  <si>
    <t>IHMA87_RS30230</t>
  </si>
  <si>
    <t>DUF1028 domain-containing protein</t>
  </si>
  <si>
    <t>IHMA87_05924</t>
  </si>
  <si>
    <t>IHMA87_RS30240</t>
  </si>
  <si>
    <t>IHMA87_05926</t>
  </si>
  <si>
    <t>IHMA87_RS30250</t>
  </si>
  <si>
    <t>DUF1348 family protein</t>
  </si>
  <si>
    <t>IHMA87_RS30260</t>
  </si>
  <si>
    <t>IHMA87_05929</t>
  </si>
  <si>
    <t>IHMA87_RS30265</t>
  </si>
  <si>
    <t>dimethylglycine demethylation protein DgcA</t>
  </si>
  <si>
    <t>IHMA87_05930</t>
  </si>
  <si>
    <t>IHMA87_RS30270</t>
  </si>
  <si>
    <t>dimethylglycine demethylation protein DgcB</t>
  </si>
  <si>
    <t>IHMA87_05935</t>
  </si>
  <si>
    <t>IHMA87_RS30295</t>
  </si>
  <si>
    <t>IHMA87_05936</t>
  </si>
  <si>
    <t>IHMA87_RS30300</t>
  </si>
  <si>
    <t>IHMA87_RS30345</t>
  </si>
  <si>
    <t>low specificity L-threonine aldolase</t>
  </si>
  <si>
    <t>IHMA87_05946</t>
  </si>
  <si>
    <t>IHMA87_RS30350</t>
  </si>
  <si>
    <t>IHMA87_05948</t>
  </si>
  <si>
    <t>IHMA87_RS30360</t>
  </si>
  <si>
    <t>sarcosine oxidase subunit beta</t>
  </si>
  <si>
    <t>IHMA87_05950</t>
  </si>
  <si>
    <t>IHMA87_RS30370</t>
  </si>
  <si>
    <t>sarcosine oxidase subunit alpha</t>
  </si>
  <si>
    <t>IHMA87_05952</t>
  </si>
  <si>
    <t>IHMA87_RS30380</t>
  </si>
  <si>
    <t>IHMA87_05953</t>
  </si>
  <si>
    <t>IHMA87_RS30385</t>
  </si>
  <si>
    <t>formaldehyde dehydrogenase%2C glutathione-independent</t>
  </si>
  <si>
    <t>IHMA87_05954</t>
  </si>
  <si>
    <t>IHMA87_RS30390</t>
  </si>
  <si>
    <t>IHMA87_05955</t>
  </si>
  <si>
    <t>IHMA87_RS30395</t>
  </si>
  <si>
    <t>IHMA87_05959</t>
  </si>
  <si>
    <t>IHMA87_RS30420</t>
  </si>
  <si>
    <t>alcohol dehydrogenase AdhP</t>
  </si>
  <si>
    <t>IHMA87_05965</t>
  </si>
  <si>
    <t>IHMA87_RS30455</t>
  </si>
  <si>
    <t>IHMA87_05966</t>
  </si>
  <si>
    <t>IHMA87_RS30460</t>
  </si>
  <si>
    <t>tryptophan permease</t>
  </si>
  <si>
    <t>IHMA87_RS30465</t>
  </si>
  <si>
    <t>oxaloacetate decarboxylase subunit alpha</t>
  </si>
  <si>
    <t>IHMA87_05970</t>
  </si>
  <si>
    <t>IHMA87_RS30480</t>
  </si>
  <si>
    <t>IHMA87_RS30505</t>
  </si>
  <si>
    <t>IHMA87_RS30510</t>
  </si>
  <si>
    <t>IHMA87_RS30515</t>
  </si>
  <si>
    <t>DNA helicase II</t>
  </si>
  <si>
    <t>IHMA87_05978</t>
  </si>
  <si>
    <t>IHMA87_RS30520</t>
  </si>
  <si>
    <t>IHMA87_05986</t>
  </si>
  <si>
    <t>IHMA87_RS30560</t>
  </si>
  <si>
    <t>IHMA87_05988</t>
  </si>
  <si>
    <t>IHMA87_RS30570</t>
  </si>
  <si>
    <t>IHMA87_05990</t>
  </si>
  <si>
    <t>IHMA87_RS30580</t>
  </si>
  <si>
    <t>decaprenyl-phosphate phosphoribosyltransferase</t>
  </si>
  <si>
    <t>IHMA87_RS30590</t>
  </si>
  <si>
    <t>IHMA87_RS30600</t>
  </si>
  <si>
    <t>IHMA87_RS30650</t>
  </si>
  <si>
    <t>IHMA87_06007</t>
  </si>
  <si>
    <t>IHMA87_RS30665</t>
  </si>
  <si>
    <t>DUF4105 domain-containing protein</t>
  </si>
  <si>
    <t>IHMA87_06008</t>
  </si>
  <si>
    <t>IHMA87_RS30670</t>
  </si>
  <si>
    <t>IHMA87_06012</t>
  </si>
  <si>
    <t>IHMA87_RS30690</t>
  </si>
  <si>
    <t>IHMA87_06014</t>
  </si>
  <si>
    <t>IHMA87_RS30700</t>
  </si>
  <si>
    <t>RNA ligase RtcB family protein</t>
  </si>
  <si>
    <t>IHMA87_06016</t>
  </si>
  <si>
    <t>IHMA87_RS30715</t>
  </si>
  <si>
    <t>IHMA87_06018</t>
  </si>
  <si>
    <t>IHMA87_RS30725</t>
  </si>
  <si>
    <t>IHMA87_06021</t>
  </si>
  <si>
    <t>IHMA87_RS30745</t>
  </si>
  <si>
    <t>DUF2914 domain-containing protein</t>
  </si>
  <si>
    <t>IHMA87_06023</t>
  </si>
  <si>
    <t>IHMA87_RS30755</t>
  </si>
  <si>
    <t>glutamate/aspartate:proton symporter GltP</t>
  </si>
  <si>
    <t>IHMA87_06027</t>
  </si>
  <si>
    <t>IHMA87_RS30780</t>
  </si>
  <si>
    <t>PAS domain-containing sensor histidine kinase</t>
  </si>
  <si>
    <t>IHMA87_RS30790</t>
  </si>
  <si>
    <t>IHMA87_RS30800</t>
  </si>
  <si>
    <t>IHMA87_RS30805</t>
  </si>
  <si>
    <t>thiol:disulfide interchange protein DsbA/DsbL</t>
  </si>
  <si>
    <t>IHMA87_06033</t>
  </si>
  <si>
    <t>IHMA87_RS30810</t>
  </si>
  <si>
    <t>cytochrome c4</t>
  </si>
  <si>
    <t>IHMA87_06034</t>
  </si>
  <si>
    <t>IHMA87_RS30815</t>
  </si>
  <si>
    <t>IHMA87_06035</t>
  </si>
  <si>
    <t>IHMA87_RS30820</t>
  </si>
  <si>
    <t>YihA family ribosome biogenesis GTP-binding protein</t>
  </si>
  <si>
    <t>IHMA87_06037</t>
  </si>
  <si>
    <t>IHMA87_RS30825</t>
  </si>
  <si>
    <t>DNA polymerase I</t>
  </si>
  <si>
    <t>IHMA87_06039</t>
  </si>
  <si>
    <t>IHMA87_RS30835</t>
  </si>
  <si>
    <t>homoserine kinase</t>
  </si>
  <si>
    <t>IHMA87_06040</t>
  </si>
  <si>
    <t>IHMA87_RS30840</t>
  </si>
  <si>
    <t>IHMA87_RS30870</t>
  </si>
  <si>
    <t>IHMA87_RS30880</t>
  </si>
  <si>
    <t>IHMA87_06049</t>
  </si>
  <si>
    <t>IHMA87_RS30885</t>
  </si>
  <si>
    <t>IHMA87_06050</t>
  </si>
  <si>
    <t>IHMA87_RS30890</t>
  </si>
  <si>
    <t>IHMA87_06053</t>
  </si>
  <si>
    <t>IHMA87_RS30905</t>
  </si>
  <si>
    <t>N-formylglutamate amidohydrolase</t>
  </si>
  <si>
    <t>IHMA87_06056</t>
  </si>
  <si>
    <t>IHMA87_RS30920</t>
  </si>
  <si>
    <t>IHMA87_RS30935</t>
  </si>
  <si>
    <t>class D beta-lactamase</t>
  </si>
  <si>
    <t>IHMA87_RS30945</t>
  </si>
  <si>
    <t>pyridoxal kinase PdxY</t>
  </si>
  <si>
    <t>IHMA87_06062</t>
  </si>
  <si>
    <t>IHMA87_RS30955</t>
  </si>
  <si>
    <t>Kef family K(+) transporter</t>
  </si>
  <si>
    <t>IHMA87_RS30965</t>
  </si>
  <si>
    <t>IHMA87_RS30985</t>
  </si>
  <si>
    <t>IHMA87_06070</t>
  </si>
  <si>
    <t>IHMA87_RS30995</t>
  </si>
  <si>
    <t>SMI1/KNR4 family protein</t>
  </si>
  <si>
    <t>IHMA87_RS31005</t>
  </si>
  <si>
    <t>Tim44 domain-containing protein</t>
  </si>
  <si>
    <t>IHMA87_RS31010</t>
  </si>
  <si>
    <t>cation:proton antiporter</t>
  </si>
  <si>
    <t>IHMA87_RS31015</t>
  </si>
  <si>
    <t>IHMA87_RS31020</t>
  </si>
  <si>
    <t>IHMA87_06079</t>
  </si>
  <si>
    <t>IHMA87_RS31040</t>
  </si>
  <si>
    <t>GTP-binding protein</t>
  </si>
  <si>
    <t>IHMA87_RS31090</t>
  </si>
  <si>
    <t>TAXI family TRAP transporter solute-binding subunit</t>
  </si>
  <si>
    <t>IHMA87_06090</t>
  </si>
  <si>
    <t>IHMA87_RS31095</t>
  </si>
  <si>
    <t>IHMA87_06092</t>
  </si>
  <si>
    <t>IHMA87_RS31105</t>
  </si>
  <si>
    <t>IHMA87_06093</t>
  </si>
  <si>
    <t>IHMA87_RS31110</t>
  </si>
  <si>
    <t>tail fiber protein</t>
  </si>
  <si>
    <t>IHMA87_06094</t>
  </si>
  <si>
    <t>IHMA87_RS31115</t>
  </si>
  <si>
    <t>IHMA87_RS31120</t>
  </si>
  <si>
    <t>IHMA87_RS31130</t>
  </si>
  <si>
    <t>IHMA87_RS31135</t>
  </si>
  <si>
    <t>glutamine--fructose-6-phosphate transaminase (isomerizing)</t>
  </si>
  <si>
    <t>IHMA87_06099</t>
  </si>
  <si>
    <t>IHMA87_RS31140</t>
  </si>
  <si>
    <t>DeoR family transcriptional regulator</t>
  </si>
  <si>
    <t>IHMA87_06102</t>
  </si>
  <si>
    <t>IHMA87_RS31160</t>
  </si>
  <si>
    <t>F0F1 ATP synthase subunit beta</t>
  </si>
  <si>
    <t>IHMA87_06103</t>
  </si>
  <si>
    <t>IHMA87_RS31165</t>
  </si>
  <si>
    <t>F0F1 ATP synthase subunit gamma</t>
  </si>
  <si>
    <t>IHMA87_06104</t>
  </si>
  <si>
    <t>IHMA87_RS31170</t>
  </si>
  <si>
    <t>F0F1 ATP synthase subunit alpha</t>
  </si>
  <si>
    <t>IHMA87_06110</t>
  </si>
  <si>
    <t>IHMA87_RS31200</t>
  </si>
  <si>
    <t>ParB/RepB/Spo0J family partition protein</t>
  </si>
  <si>
    <t>IHMA87_06111</t>
  </si>
  <si>
    <t>IHMA87_RS31205</t>
  </si>
  <si>
    <t>IHMA87_06113</t>
  </si>
  <si>
    <t>IHMA87_RS31215</t>
  </si>
  <si>
    <t>tRNA uridine-5-carboxymethylaminomethyl(34) synthesis enzyme MnmG</t>
  </si>
  <si>
    <t>IHMA87_06125</t>
  </si>
  <si>
    <t>IHMA87_RS31285</t>
  </si>
  <si>
    <t>IHMA87_06126</t>
  </si>
  <si>
    <t>IHMA87_RS31290</t>
  </si>
  <si>
    <t>IHMA87_RS31320</t>
  </si>
  <si>
    <t>IHMA87_06133</t>
  </si>
  <si>
    <t>IHMA87_RS31325</t>
  </si>
  <si>
    <t>IHMA87_06134</t>
  </si>
  <si>
    <t>IHMA87_RS31330</t>
  </si>
  <si>
    <t>IHMA87_RS31345</t>
  </si>
  <si>
    <t>IHMA87_06138</t>
  </si>
  <si>
    <t>IHMA87_RS31350</t>
  </si>
  <si>
    <t>IHMA87_RS31360</t>
  </si>
  <si>
    <t>IHMA87_RS31370</t>
  </si>
  <si>
    <t>IHMA87_06155</t>
  </si>
  <si>
    <t>IHMA87_RS31435</t>
  </si>
  <si>
    <t>ParM/StbA family protein</t>
  </si>
  <si>
    <t>IHMA87_06157</t>
  </si>
  <si>
    <t>IHMA87_RS31445</t>
  </si>
  <si>
    <t>IHMA87_06169</t>
  </si>
  <si>
    <t>IHMA87_RS31510</t>
  </si>
  <si>
    <t>IHMA87_06183</t>
  </si>
  <si>
    <t>IHMA87_RS31585</t>
  </si>
  <si>
    <t>IHMA87_06190</t>
  </si>
  <si>
    <t>IHMA87_RS31630</t>
  </si>
  <si>
    <t>IHMA87_06204</t>
  </si>
  <si>
    <t>IHMA87_RS31685</t>
  </si>
  <si>
    <t>IHMA87_06216</t>
  </si>
  <si>
    <t>IHMA87_RS31745</t>
  </si>
  <si>
    <t>IHMA87_06217</t>
  </si>
  <si>
    <t>IHMA87_RS31750</t>
  </si>
  <si>
    <t>IHMA87_06219</t>
  </si>
  <si>
    <t>IHMA87_RS31765</t>
  </si>
  <si>
    <t>IHMA87_RS31820</t>
  </si>
  <si>
    <t>IHMA87_RS31825</t>
  </si>
  <si>
    <t>IHMA87_RS31880</t>
  </si>
  <si>
    <t>IHMA87_06244</t>
  </si>
  <si>
    <t>IHMA87_RS31900</t>
  </si>
  <si>
    <t>IHMA87_RS31935</t>
  </si>
  <si>
    <t>IHMA87_06259</t>
  </si>
  <si>
    <t>IHMA87_RS31990</t>
  </si>
  <si>
    <t>IHMA87_06269</t>
  </si>
  <si>
    <t>IHMA87_RS32045</t>
  </si>
  <si>
    <t>IHMA87_06273</t>
  </si>
  <si>
    <t>IHMA87_RS32070</t>
  </si>
  <si>
    <t>IHMA87_06276</t>
  </si>
  <si>
    <t>IHMA87_RS32095</t>
  </si>
  <si>
    <t>IHMA87_RS32135</t>
  </si>
  <si>
    <t>IHMA87_06287</t>
  </si>
  <si>
    <t>IHMA87_RS32165</t>
  </si>
  <si>
    <t>IHMA87_RS32185</t>
  </si>
  <si>
    <t>IHMA87_06299</t>
  </si>
  <si>
    <t>IHMA87_RS32230</t>
  </si>
  <si>
    <t>IHMA87_06306</t>
  </si>
  <si>
    <t>IHMA87_RS32265</t>
  </si>
  <si>
    <t>IHMA87_06307</t>
  </si>
  <si>
    <t>IHMA87_RS32270</t>
  </si>
  <si>
    <t>IHMA87_RS32295</t>
  </si>
  <si>
    <t>IHMA87_06312</t>
  </si>
  <si>
    <t>IHMA87_RS32310</t>
  </si>
  <si>
    <t>DNA methyltransferase</t>
  </si>
  <si>
    <t>IHMA87_RS32320</t>
  </si>
  <si>
    <t>IHMA87_06317</t>
  </si>
  <si>
    <t>IHMA87_RS32335</t>
  </si>
  <si>
    <t>IHMA87_00045</t>
  </si>
  <si>
    <t>IHMA87_00103</t>
  </si>
  <si>
    <t>IHMA87_00244</t>
  </si>
  <si>
    <t>IHMA87_00264</t>
  </si>
  <si>
    <t>PA0287</t>
  </si>
  <si>
    <t>gpuP</t>
  </si>
  <si>
    <t>IHMA87_00273</t>
  </si>
  <si>
    <t>IHMA87_00274</t>
  </si>
  <si>
    <t>IHMA87_00296</t>
  </si>
  <si>
    <t>IHMA87_00393</t>
  </si>
  <si>
    <t>IHMA87_00504</t>
  </si>
  <si>
    <t>IHMA87_00586</t>
  </si>
  <si>
    <t>IHMA87_00985</t>
  </si>
  <si>
    <t>IHMA87_01087</t>
  </si>
  <si>
    <t>IHMA87_01088</t>
  </si>
  <si>
    <t>IHMA87_01098</t>
  </si>
  <si>
    <t>IHMA87_01116</t>
  </si>
  <si>
    <t>IHMA87_01348</t>
  </si>
  <si>
    <t>IHMA87_01429</t>
  </si>
  <si>
    <t>IHMA87_01580</t>
  </si>
  <si>
    <t>IHMA87_01793</t>
  </si>
  <si>
    <t>IHMA87_02054</t>
  </si>
  <si>
    <t>IHMA87_02217</t>
  </si>
  <si>
    <t>IHMA87_02353</t>
  </si>
  <si>
    <t>IHMA87_02431</t>
  </si>
  <si>
    <t>IHMA87_02533</t>
  </si>
  <si>
    <t>IHMA87_02562</t>
  </si>
  <si>
    <t>IHMA87_02570</t>
  </si>
  <si>
    <t>IHMA87_02603</t>
  </si>
  <si>
    <t>IHMA87_03367</t>
  </si>
  <si>
    <t>PA1781.1</t>
  </si>
  <si>
    <t>PA1685</t>
  </si>
  <si>
    <t>IHMA87_04444</t>
  </si>
  <si>
    <t>IHMA87_04480</t>
  </si>
  <si>
    <t>PA0706</t>
  </si>
  <si>
    <t>IHMA87_04899</t>
  </si>
  <si>
    <t>IHMA87_04960</t>
  </si>
  <si>
    <t>IHMA87_05102</t>
  </si>
  <si>
    <t>PA4704.1</t>
  </si>
  <si>
    <t>IHMA87_05178</t>
  </si>
  <si>
    <t>PA4704.2</t>
  </si>
  <si>
    <t>PA4726.11</t>
  </si>
  <si>
    <t>IHMA87_05238</t>
  </si>
  <si>
    <t>IHMA87_05279</t>
  </si>
  <si>
    <t>PA4798</t>
  </si>
  <si>
    <t>IHMA87_05312</t>
  </si>
  <si>
    <t>IHMA87_05316</t>
  </si>
  <si>
    <t>IHMA87_05419</t>
  </si>
  <si>
    <t>IHMA87_05754</t>
  </si>
  <si>
    <t>IHMA87_05771</t>
  </si>
  <si>
    <t>IHMA87_05788</t>
  </si>
  <si>
    <t>IHMA87_05794</t>
  </si>
  <si>
    <t>IHMA87_05801</t>
  </si>
  <si>
    <t>IHMA87_06176</t>
  </si>
  <si>
    <t>IHMA87_06192</t>
  </si>
  <si>
    <t>IHMA87_06223</t>
  </si>
  <si>
    <t>IHMA87_00027</t>
  </si>
  <si>
    <t>IHMA87_RS00130</t>
  </si>
  <si>
    <t>PA0026</t>
  </si>
  <si>
    <t>plcB</t>
  </si>
  <si>
    <t>IHMA87_00078</t>
  </si>
  <si>
    <t>IHMA87_RS00435</t>
  </si>
  <si>
    <t>PA0076</t>
  </si>
  <si>
    <t>type VI secretion system-associated protein TagF</t>
  </si>
  <si>
    <t>IHMA87_00088</t>
  </si>
  <si>
    <t>IHMA87_RS00485</t>
  </si>
  <si>
    <t>PA0086</t>
  </si>
  <si>
    <t>IHMA87_00089</t>
  </si>
  <si>
    <t>IHMA87_RS00490</t>
  </si>
  <si>
    <t>PA0087</t>
  </si>
  <si>
    <t>IHMA87_00091</t>
  </si>
  <si>
    <t>IHMA87_RS00500</t>
  </si>
  <si>
    <t>PA0089</t>
  </si>
  <si>
    <t>type VI secretion system baseplate subunit TssG</t>
  </si>
  <si>
    <t>IHMA87_00106</t>
  </si>
  <si>
    <t>IHMA87_RS00570</t>
  </si>
  <si>
    <t>PA0103</t>
  </si>
  <si>
    <t>IHMA87_00113</t>
  </si>
  <si>
    <t>IHMA87_RS00610</t>
  </si>
  <si>
    <t>PA0110</t>
  </si>
  <si>
    <t>cytochrome oxidase biogenesis protein Surf1%2Cfacilitates heme A insertion</t>
  </si>
  <si>
    <t>IHMA87_00127</t>
  </si>
  <si>
    <t>IHMA87_RS00680</t>
  </si>
  <si>
    <t>PA0124</t>
  </si>
  <si>
    <t>IHMA87_00138</t>
  </si>
  <si>
    <t>IHMA87_RS00740</t>
  </si>
  <si>
    <t>PA0136</t>
  </si>
  <si>
    <t>IHMA87_00151</t>
  </si>
  <si>
    <t>IHMA87_RS00810</t>
  </si>
  <si>
    <t>PA0149</t>
  </si>
  <si>
    <t>IHMA87_00159</t>
  </si>
  <si>
    <t>IHMA87_RS00855</t>
  </si>
  <si>
    <t>PA0157</t>
  </si>
  <si>
    <t>triclosan efflux RND transporter adaptor protein TriB</t>
  </si>
  <si>
    <t>IHMA87_00178</t>
  </si>
  <si>
    <t>IHMA87_RS00950</t>
  </si>
  <si>
    <t>PA0177</t>
  </si>
  <si>
    <t>IHMA87_00231</t>
  </si>
  <si>
    <t>IHMA87_RS01245</t>
  </si>
  <si>
    <t>PA0244</t>
  </si>
  <si>
    <t>IHMA87_00235</t>
  </si>
  <si>
    <t>IHMA87_RS01265</t>
  </si>
  <si>
    <t>PA0248</t>
  </si>
  <si>
    <t>IHMA87_00280</t>
  </si>
  <si>
    <t>IHMA87_RS01490</t>
  </si>
  <si>
    <t>PA0302</t>
  </si>
  <si>
    <t>spuF</t>
  </si>
  <si>
    <t>polyamine ABC transporter ATP-binding protein</t>
  </si>
  <si>
    <t>IHMA87_00284</t>
  </si>
  <si>
    <t>IHMA87_RS01515</t>
  </si>
  <si>
    <t>PA0306</t>
  </si>
  <si>
    <t>IHMA87_00321</t>
  </si>
  <si>
    <t>IHMA87_RS01705</t>
  </si>
  <si>
    <t>PA0344</t>
  </si>
  <si>
    <t>DUF3482 domain-containing protein</t>
  </si>
  <si>
    <t>IHMA87_00325</t>
  </si>
  <si>
    <t>IHMA87_RS01725</t>
  </si>
  <si>
    <t>PA0348</t>
  </si>
  <si>
    <t>IHMA87_00349</t>
  </si>
  <si>
    <t>IHMA87_RS01845</t>
  </si>
  <si>
    <t>PA0371</t>
  </si>
  <si>
    <t>IHMA87_00380</t>
  </si>
  <si>
    <t>IHMA87_RS02000</t>
  </si>
  <si>
    <t>PA0401</t>
  </si>
  <si>
    <t>IHMA87_00392</t>
  </si>
  <si>
    <t>IHMA87_RS02060</t>
  </si>
  <si>
    <t>PA0413</t>
  </si>
  <si>
    <t>chpA</t>
  </si>
  <si>
    <t>IHMA87_00406</t>
  </si>
  <si>
    <t>IHMA87_RS02125</t>
  </si>
  <si>
    <t>PA0426</t>
  </si>
  <si>
    <t>mexB</t>
  </si>
  <si>
    <t>multidrug efflux RND transporter permease subunit MexB</t>
  </si>
  <si>
    <t>IHMA87_00420</t>
  </si>
  <si>
    <t>IHMA87_RS02195</t>
  </si>
  <si>
    <t>PA0439</t>
  </si>
  <si>
    <t>NAD-dependent dihydropyrimidine dehydrogenase subunit PreA</t>
  </si>
  <si>
    <t>IHMA87_00438</t>
  </si>
  <si>
    <t>IHMA87_RS02290</t>
  </si>
  <si>
    <t>DUF1232 domain-containing protein</t>
  </si>
  <si>
    <t>IHMA87_00444</t>
  </si>
  <si>
    <t>IHMA87_RS02320</t>
  </si>
  <si>
    <t>PA0463</t>
  </si>
  <si>
    <t>creB</t>
  </si>
  <si>
    <t>two-component system response regulator CreB</t>
  </si>
  <si>
    <t>IHMA87_00473</t>
  </si>
  <si>
    <t>IHMA87_RS02470</t>
  </si>
  <si>
    <t>PA0494</t>
  </si>
  <si>
    <t>IHMA87_00474</t>
  </si>
  <si>
    <t>IHMA87_RS02475</t>
  </si>
  <si>
    <t>PA0495</t>
  </si>
  <si>
    <t>allophanate hydrolase subunit 1</t>
  </si>
  <si>
    <t>IHMA87_00477</t>
  </si>
  <si>
    <t>IHMA87_RS02490</t>
  </si>
  <si>
    <t>PA0501</t>
  </si>
  <si>
    <t>bioF</t>
  </si>
  <si>
    <t>8-amino-7-oxononanoate synthase</t>
  </si>
  <si>
    <t>IHMA87_00487</t>
  </si>
  <si>
    <t>IHMA87_RS02545</t>
  </si>
  <si>
    <t>PA0511</t>
  </si>
  <si>
    <t>nirJ</t>
  </si>
  <si>
    <t>heme d1 biosynthesis radical SAM protein NirJ</t>
  </si>
  <si>
    <t>IHMA87_00489</t>
  </si>
  <si>
    <t>IHMA87_RS02555</t>
  </si>
  <si>
    <t>PA0513</t>
  </si>
  <si>
    <t>IHMA87_00490</t>
  </si>
  <si>
    <t>IHMA87_RS02560</t>
  </si>
  <si>
    <t>PA0514</t>
  </si>
  <si>
    <t>nirL</t>
  </si>
  <si>
    <t>IHMA87_00492</t>
  </si>
  <si>
    <t>IHMA87_RS02570</t>
  </si>
  <si>
    <t>PA0516</t>
  </si>
  <si>
    <t>nirF</t>
  </si>
  <si>
    <t>protein nirF</t>
  </si>
  <si>
    <t>IHMA87_00536</t>
  </si>
  <si>
    <t>IHMA87_RS02790</t>
  </si>
  <si>
    <t>PA0558</t>
  </si>
  <si>
    <t>IHMA87_00547</t>
  </si>
  <si>
    <t>IHMA87_RS02845</t>
  </si>
  <si>
    <t>PA0570</t>
  </si>
  <si>
    <t>IHMA87_00582</t>
  </si>
  <si>
    <t>IHMA87_RS03045</t>
  </si>
  <si>
    <t>PA0593</t>
  </si>
  <si>
    <t>pdxA</t>
  </si>
  <si>
    <t>4-hydroxythreonine-4-phosphate dehydrogenase PdxA</t>
  </si>
  <si>
    <t>IHMA87_00583</t>
  </si>
  <si>
    <t>IHMA87_RS03050</t>
  </si>
  <si>
    <t>PA0594</t>
  </si>
  <si>
    <t>surA</t>
  </si>
  <si>
    <t>molecular chaperone SurA</t>
  </si>
  <si>
    <t>IHMA87_00589</t>
  </si>
  <si>
    <t>IHMA87_RS03075</t>
  </si>
  <si>
    <t>PA0597</t>
  </si>
  <si>
    <t>nucleotidyltransferase family protein</t>
  </si>
  <si>
    <t>IHMA87_00610</t>
  </si>
  <si>
    <t>IHMA87_RS03180</t>
  </si>
  <si>
    <t>PA0618</t>
  </si>
  <si>
    <t>baseplate assembly protein</t>
  </si>
  <si>
    <t>IHMA87_00619</t>
  </si>
  <si>
    <t>IHMA87_RS03220</t>
  </si>
  <si>
    <t>PA0626</t>
  </si>
  <si>
    <t>IHMA87_00625</t>
  </si>
  <si>
    <t>IHMA87_RS03255</t>
  </si>
  <si>
    <t>PA0649</t>
  </si>
  <si>
    <t>trpG</t>
  </si>
  <si>
    <t>aminodeoxychorismate/anthranilate synthase component II</t>
  </si>
  <si>
    <t>IHMA87_00708</t>
  </si>
  <si>
    <t>IHMA87_RS03650</t>
  </si>
  <si>
    <t>PA4230</t>
  </si>
  <si>
    <t>pchB</t>
  </si>
  <si>
    <t>isochorismate lyase</t>
  </si>
  <si>
    <t>IHMA87_00714</t>
  </si>
  <si>
    <t>IHMA87_RS03680</t>
  </si>
  <si>
    <t>PA4224</t>
  </si>
  <si>
    <t>pchG</t>
  </si>
  <si>
    <t>IHMA87_00727</t>
  </si>
  <si>
    <t>IHMA87_RS03755</t>
  </si>
  <si>
    <t>PA4208</t>
  </si>
  <si>
    <t>opmD</t>
  </si>
  <si>
    <t>IHMA87_00738</t>
  </si>
  <si>
    <t>IHMA87_RS03815</t>
  </si>
  <si>
    <t>PA4197</t>
  </si>
  <si>
    <t>bfiS</t>
  </si>
  <si>
    <t>IHMA87_00761</t>
  </si>
  <si>
    <t>IHMA87_RS03940</t>
  </si>
  <si>
    <t>IHMA87_00777</t>
  </si>
  <si>
    <t>IHMA87_RS04020</t>
  </si>
  <si>
    <t>PA4144</t>
  </si>
  <si>
    <t>IHMA87_00817</t>
  </si>
  <si>
    <t>IHMA87_RS04220</t>
  </si>
  <si>
    <t>DUF692 domain-containing protein</t>
  </si>
  <si>
    <t>IHMA87_00821</t>
  </si>
  <si>
    <t>IHMA87_RS04240</t>
  </si>
  <si>
    <t>IHMA87_00852</t>
  </si>
  <si>
    <t>IHMA87_RS04400</t>
  </si>
  <si>
    <t>PA4072</t>
  </si>
  <si>
    <t>IHMA87_00855</t>
  </si>
  <si>
    <t>IHMA87_RS04415</t>
  </si>
  <si>
    <t>PA4069</t>
  </si>
  <si>
    <t>IHMA87_00856</t>
  </si>
  <si>
    <t>IHMA87_RS04420</t>
  </si>
  <si>
    <t>PA4068</t>
  </si>
  <si>
    <t>IHMA87_00865</t>
  </si>
  <si>
    <t>IHMA87_RS04465</t>
  </si>
  <si>
    <t>IHMA87_00872</t>
  </si>
  <si>
    <t>IHMA87_RS04500</t>
  </si>
  <si>
    <t>PA4053</t>
  </si>
  <si>
    <t>ribE</t>
  </si>
  <si>
    <t>6%2C7-dimethyl-8-ribityllumazine synthase</t>
  </si>
  <si>
    <t>IHMA87_00878</t>
  </si>
  <si>
    <t>IHMA87_RS04530</t>
  </si>
  <si>
    <t>PA4047</t>
  </si>
  <si>
    <t>ribA</t>
  </si>
  <si>
    <t>GTP cyclohydrolase II</t>
  </si>
  <si>
    <t>IHMA87_00882</t>
  </si>
  <si>
    <t>IHMA87_RS04550</t>
  </si>
  <si>
    <t>PA4043</t>
  </si>
  <si>
    <t>ispA</t>
  </si>
  <si>
    <t>geranyl transferase</t>
  </si>
  <si>
    <t>CidA/LrgA family protein</t>
  </si>
  <si>
    <t>IHMA87_00917</t>
  </si>
  <si>
    <t>IHMA87_RS04725</t>
  </si>
  <si>
    <t>PA4011</t>
  </si>
  <si>
    <t>IHMA87_00925</t>
  </si>
  <si>
    <t>IHMA87_RS04765</t>
  </si>
  <si>
    <t>PA4003</t>
  </si>
  <si>
    <t>pbpA</t>
  </si>
  <si>
    <t>IHMA87_00927</t>
  </si>
  <si>
    <t>IHMA87_RS04775</t>
  </si>
  <si>
    <t>PA4001</t>
  </si>
  <si>
    <t>sltB1</t>
  </si>
  <si>
    <t>lytic murein transglycosylase B</t>
  </si>
  <si>
    <t>IHMA87_00930</t>
  </si>
  <si>
    <t>IHMA87_RS04790</t>
  </si>
  <si>
    <t>PA3998</t>
  </si>
  <si>
    <t>DUF493 domain-containing protein</t>
  </si>
  <si>
    <t>IHMA87_00953</t>
  </si>
  <si>
    <t>IHMA87_RS04910</t>
  </si>
  <si>
    <t>PA3973</t>
  </si>
  <si>
    <t>IHMA87_00971</t>
  </si>
  <si>
    <t>IHMA87_RS05000</t>
  </si>
  <si>
    <t>IHMA87_00979</t>
  </si>
  <si>
    <t>IHMA87_RS05050</t>
  </si>
  <si>
    <t>phosphate/phosphite/phosphonate ABC transporter substrate-binding protein</t>
  </si>
  <si>
    <t>IHMA87_01002</t>
  </si>
  <si>
    <t>IHMA87_RS05170</t>
  </si>
  <si>
    <t>PA3944</t>
  </si>
  <si>
    <t>IHMA87_01030</t>
  </si>
  <si>
    <t>IHMA87_RS05325</t>
  </si>
  <si>
    <t>PA3915</t>
  </si>
  <si>
    <t>moaB1</t>
  </si>
  <si>
    <t>IHMA87_01048</t>
  </si>
  <si>
    <t>IHMA87_RS05420</t>
  </si>
  <si>
    <t>PA3893</t>
  </si>
  <si>
    <t>IHMA87_01094</t>
  </si>
  <si>
    <t>IHMA87_RS05660</t>
  </si>
  <si>
    <t>PA3855</t>
  </si>
  <si>
    <t>IHMA87_01097</t>
  </si>
  <si>
    <t>IHMA87_RS05675</t>
  </si>
  <si>
    <t>PA3852</t>
  </si>
  <si>
    <t>IHMA87_01123</t>
  </si>
  <si>
    <t>IHMA87_RS05805</t>
  </si>
  <si>
    <t>PA3828</t>
  </si>
  <si>
    <t>LPS export ABC transporter permease LptF</t>
  </si>
  <si>
    <t>IHMA87_01171</t>
  </si>
  <si>
    <t>IHMA87_RS06050</t>
  </si>
  <si>
    <t>PA3782</t>
  </si>
  <si>
    <t>IHMA87_01179</t>
  </si>
  <si>
    <t>IHMA87_RS06090</t>
  </si>
  <si>
    <t>PA3775</t>
  </si>
  <si>
    <t>general secretion pathway protein GspK</t>
  </si>
  <si>
    <t>IHMA87_01246</t>
  </si>
  <si>
    <t>IHMA87_RS06430</t>
  </si>
  <si>
    <t>IHMA87_01249</t>
  </si>
  <si>
    <t>IHMA87_RS06445</t>
  </si>
  <si>
    <t>IHMA87_01326</t>
  </si>
  <si>
    <t>IHMA87_RS06825</t>
  </si>
  <si>
    <t>PA3643</t>
  </si>
  <si>
    <t>lpxB</t>
  </si>
  <si>
    <t>lipid-A-disaccharide synthase</t>
  </si>
  <si>
    <t>IHMA87_01343</t>
  </si>
  <si>
    <t>IHMA87_RS06910</t>
  </si>
  <si>
    <t>PA3626</t>
  </si>
  <si>
    <t>tRNA pseudouridine(13) synthase TruD</t>
  </si>
  <si>
    <t>IHMA87_01344</t>
  </si>
  <si>
    <t>IHMA87_RS06915</t>
  </si>
  <si>
    <t>PA3625</t>
  </si>
  <si>
    <t>surE</t>
  </si>
  <si>
    <t>5'/3'-nucleotidase SurE</t>
  </si>
  <si>
    <t>IHMA87_01374</t>
  </si>
  <si>
    <t>IHMA87_RS07065</t>
  </si>
  <si>
    <t>PA3596</t>
  </si>
  <si>
    <t>bifunctional transcriptional activator/DNA repair protein Ada</t>
  </si>
  <si>
    <t>IHMA87_01407</t>
  </si>
  <si>
    <t>IHMA87_RS07235</t>
  </si>
  <si>
    <t>PA3565</t>
  </si>
  <si>
    <t>IHMA87_01409</t>
  </si>
  <si>
    <t>IHMA87_RS07245</t>
  </si>
  <si>
    <t>IHMA87_01413</t>
  </si>
  <si>
    <t>IHMA87_RS07265</t>
  </si>
  <si>
    <t>PA3560</t>
  </si>
  <si>
    <t>fruA</t>
  </si>
  <si>
    <t>PTS fructose transporter subunit IIBC</t>
  </si>
  <si>
    <t>IHMA87_01448</t>
  </si>
  <si>
    <t>IHMA87_RS07460</t>
  </si>
  <si>
    <t>PA3523</t>
  </si>
  <si>
    <t>IHMA87_01454</t>
  </si>
  <si>
    <t>IHMA87_RS07490</t>
  </si>
  <si>
    <t>PA3517</t>
  </si>
  <si>
    <t>IHMA87_01465</t>
  </si>
  <si>
    <t>IHMA87_RS07545</t>
  </si>
  <si>
    <t>PA3485</t>
  </si>
  <si>
    <t>IHMA87_01476</t>
  </si>
  <si>
    <t>IHMA87_RS07600</t>
  </si>
  <si>
    <t>PA3474</t>
  </si>
  <si>
    <t>IHMA87_01480</t>
  </si>
  <si>
    <t>IHMA87_RS07625</t>
  </si>
  <si>
    <t>PA3470</t>
  </si>
  <si>
    <t>IHMA87_01505</t>
  </si>
  <si>
    <t>IHMA87_RS07750</t>
  </si>
  <si>
    <t>PA3438</t>
  </si>
  <si>
    <t>folE1</t>
  </si>
  <si>
    <t>IHMA87_01509</t>
  </si>
  <si>
    <t>IHMA87_RS07770</t>
  </si>
  <si>
    <t>PA3432</t>
  </si>
  <si>
    <t>IHMA87_01524</t>
  </si>
  <si>
    <t>IHMA87_RS07845</t>
  </si>
  <si>
    <t>PA3417</t>
  </si>
  <si>
    <t>pyruvate dehydrogenase (acetyl-transferring) E1 component subunit alpha</t>
  </si>
  <si>
    <t>IHMA87_01527</t>
  </si>
  <si>
    <t>IHMA87_RS07860</t>
  </si>
  <si>
    <t>DUF2809 domain-containing protein</t>
  </si>
  <si>
    <t>IHMA87_01536</t>
  </si>
  <si>
    <t>IHMA87_RS07905</t>
  </si>
  <si>
    <t>PA3406</t>
  </si>
  <si>
    <t>hasD</t>
  </si>
  <si>
    <t>IHMA87_01537</t>
  </si>
  <si>
    <t>IHMA87_RS07910</t>
  </si>
  <si>
    <t>PA3405</t>
  </si>
  <si>
    <t>hasE</t>
  </si>
  <si>
    <t>HlyD family type I secretion periplasmic adaptor subunit</t>
  </si>
  <si>
    <t>IHMA87_01549</t>
  </si>
  <si>
    <t>IHMA87_RS07970</t>
  </si>
  <si>
    <t>PA3394</t>
  </si>
  <si>
    <t>nosF</t>
  </si>
  <si>
    <t>IHMA87_01568</t>
  </si>
  <si>
    <t>IHMA87_RS08065</t>
  </si>
  <si>
    <t>PA3374</t>
  </si>
  <si>
    <t>alpha-D-ribose 1-methylphosphonate 5-triphosphate diphosphatase</t>
  </si>
  <si>
    <t>IHMA87_01602</t>
  </si>
  <si>
    <t>IHMA87_RS08240</t>
  </si>
  <si>
    <t>PA3346</t>
  </si>
  <si>
    <t>IHMA87_01622</t>
  </si>
  <si>
    <t>IHMA87_RS08340</t>
  </si>
  <si>
    <t>PA3315</t>
  </si>
  <si>
    <t>IHMA87_01656</t>
  </si>
  <si>
    <t>IHMA87_RS08495</t>
  </si>
  <si>
    <t>PA3283</t>
  </si>
  <si>
    <t>DUF692 family protein</t>
  </si>
  <si>
    <t>IHMA87_01689</t>
  </si>
  <si>
    <t>IHMA87_RS08660</t>
  </si>
  <si>
    <t>IHMA87_01789</t>
  </si>
  <si>
    <t>IHMA87_RS09165</t>
  </si>
  <si>
    <t>glycosyltransferase family 4 protein</t>
  </si>
  <si>
    <t>IHMA87_01796</t>
  </si>
  <si>
    <t>IHMA87_RS09200</t>
  </si>
  <si>
    <t>IHMA87_01802</t>
  </si>
  <si>
    <t>IHMA87_RS09230</t>
  </si>
  <si>
    <t>PA3137</t>
  </si>
  <si>
    <t>multidrug efflux MFS transporter</t>
  </si>
  <si>
    <t>type II secretion system protein GspH</t>
  </si>
  <si>
    <t>IHMA87_01848</t>
  </si>
  <si>
    <t>IHMA87_RS09455</t>
  </si>
  <si>
    <t>PA3097</t>
  </si>
  <si>
    <t>xcpX</t>
  </si>
  <si>
    <t>IHMA87_01854</t>
  </si>
  <si>
    <t>IHMA87_RS09485</t>
  </si>
  <si>
    <t>PA3094</t>
  </si>
  <si>
    <t>IHMA87_01860</t>
  </si>
  <si>
    <t>IHMA87_RS09515</t>
  </si>
  <si>
    <t>PA3088</t>
  </si>
  <si>
    <t>NAD(+) kinase</t>
  </si>
  <si>
    <t>IHMA87_01882</t>
  </si>
  <si>
    <t>IHMA87_RS09630</t>
  </si>
  <si>
    <t>PA3064</t>
  </si>
  <si>
    <t>pelA</t>
  </si>
  <si>
    <t>PbsX family transcriptional regulator</t>
  </si>
  <si>
    <t>IHMA87_01969</t>
  </si>
  <si>
    <t>IHMA87_RS10070</t>
  </si>
  <si>
    <t>PA2998</t>
  </si>
  <si>
    <t>nqrB</t>
  </si>
  <si>
    <t>NADH:ubiquinone reductase (Na(+)-transporting) subunit B</t>
  </si>
  <si>
    <t>IHMA87_01985</t>
  </si>
  <si>
    <t>IHMA87_RS10150</t>
  </si>
  <si>
    <t>PA2983</t>
  </si>
  <si>
    <t>IHMA87_01988</t>
  </si>
  <si>
    <t>IHMA87_RS10165</t>
  </si>
  <si>
    <t>PA2980</t>
  </si>
  <si>
    <t>Trm112 family protein</t>
  </si>
  <si>
    <t>IHMA87_01994</t>
  </si>
  <si>
    <t>IHMA87_RS10195</t>
  </si>
  <si>
    <t>PA2975</t>
  </si>
  <si>
    <t>rluC</t>
  </si>
  <si>
    <t>23S rRNA pseudouridine(955/2504/2580) synthase RluC</t>
  </si>
  <si>
    <t>IHMA87_02015</t>
  </si>
  <si>
    <t>IHMA87_RS10295</t>
  </si>
  <si>
    <t>PA2955</t>
  </si>
  <si>
    <t>DUF4823 domain-containing protein</t>
  </si>
  <si>
    <t>IHMA87_02061</t>
  </si>
  <si>
    <t>IHMA87_RS10500</t>
  </si>
  <si>
    <t>PA2904</t>
  </si>
  <si>
    <t>cobI</t>
  </si>
  <si>
    <t>precorrin-2 C(20)-methyltransferase</t>
  </si>
  <si>
    <t>IHMA87_02090</t>
  </si>
  <si>
    <t>IHMA87_RS10645</t>
  </si>
  <si>
    <t>PA2875</t>
  </si>
  <si>
    <t>IHMA87_02152</t>
  </si>
  <si>
    <t>IHMA87_RS10950</t>
  </si>
  <si>
    <t>conjugative transfer ATPase</t>
  </si>
  <si>
    <t>TIGR03751 family conjugal transfer lipoprotein</t>
  </si>
  <si>
    <t>IHMA87_02212</t>
  </si>
  <si>
    <t>IHMA87_RS11265</t>
  </si>
  <si>
    <t>IHMA87_02273</t>
  </si>
  <si>
    <t>IHMA87_RS11560</t>
  </si>
  <si>
    <t>PA2798</t>
  </si>
  <si>
    <t>IHMA87_02292</t>
  </si>
  <si>
    <t>IHMA87_RS11670</t>
  </si>
  <si>
    <t>PA2781</t>
  </si>
  <si>
    <t>IHMA87_02359</t>
  </si>
  <si>
    <t>IHMA87_RS12010</t>
  </si>
  <si>
    <t>P-type conjugative transfer protein TrbG</t>
  </si>
  <si>
    <t>IHMA87_02421</t>
  </si>
  <si>
    <t>IHMA87_RS12335</t>
  </si>
  <si>
    <t>IHMA87_02437</t>
  </si>
  <si>
    <t>IHMA87_RS12425</t>
  </si>
  <si>
    <t>PA2729</t>
  </si>
  <si>
    <t>IHMA87_02530</t>
  </si>
  <si>
    <t>IHMA87_RS12905</t>
  </si>
  <si>
    <t>galactonate dehydratase</t>
  </si>
  <si>
    <t>IHMA87_02620</t>
  </si>
  <si>
    <t>IHMA87_RS13345</t>
  </si>
  <si>
    <t>PA2530</t>
  </si>
  <si>
    <t>IHMA87_02708</t>
  </si>
  <si>
    <t>IHMA87_RS13860</t>
  </si>
  <si>
    <t>PA2439</t>
  </si>
  <si>
    <t>protease modulator HflC</t>
  </si>
  <si>
    <t>IHMA87_02717</t>
  </si>
  <si>
    <t>IHMA87_RS13910</t>
  </si>
  <si>
    <t>IHMA87_02750</t>
  </si>
  <si>
    <t>IHMA87_RS14070</t>
  </si>
  <si>
    <t>PA2406</t>
  </si>
  <si>
    <t>IHMA87_02752</t>
  </si>
  <si>
    <t>IHMA87_RS14080</t>
  </si>
  <si>
    <t>PA2404</t>
  </si>
  <si>
    <t>IHMA87_02757</t>
  </si>
  <si>
    <t>IHMA87_RS14105</t>
  </si>
  <si>
    <t>IHMA87_02802</t>
  </si>
  <si>
    <t>IHMA87_RS14350</t>
  </si>
  <si>
    <t>IHMA87_02860</t>
  </si>
  <si>
    <t>IHMA87_RS14650</t>
  </si>
  <si>
    <t>PA2236</t>
  </si>
  <si>
    <t>pslF</t>
  </si>
  <si>
    <t>IHMA87_02894</t>
  </si>
  <si>
    <t>IHMA87_RS14825</t>
  </si>
  <si>
    <t>TraX family protein</t>
  </si>
  <si>
    <t>IHMA87_02918</t>
  </si>
  <si>
    <t>IHMA87_RS14970</t>
  </si>
  <si>
    <t>PA2211</t>
  </si>
  <si>
    <t>IHMA87_02945</t>
  </si>
  <si>
    <t>IHMA87_RS15100</t>
  </si>
  <si>
    <t>glycosidase</t>
  </si>
  <si>
    <t>IHMA87_02980</t>
  </si>
  <si>
    <t>IHMA87_RS15275</t>
  </si>
  <si>
    <t>PA2165</t>
  </si>
  <si>
    <t>glycogen synthase GlgA</t>
  </si>
  <si>
    <t>IHMA87_03014</t>
  </si>
  <si>
    <t>IHMA87_RS15445</t>
  </si>
  <si>
    <t>DUF421 domain-containing protein</t>
  </si>
  <si>
    <t>IHMA87_03099</t>
  </si>
  <si>
    <t>IHMA87_RS15905</t>
  </si>
  <si>
    <t>PA2018</t>
  </si>
  <si>
    <t>multidrug efflux RND transporter permease subunit MexY</t>
  </si>
  <si>
    <t>IHMA87_03147</t>
  </si>
  <si>
    <t>IHMA87_RS16145</t>
  </si>
  <si>
    <t>PA1973</t>
  </si>
  <si>
    <t>pqqF</t>
  </si>
  <si>
    <t>pyrroloquinoline quinone biosynthesis protein PqqF</t>
  </si>
  <si>
    <t>IHMA87_03173</t>
  </si>
  <si>
    <t>IHMA87_RS16290</t>
  </si>
  <si>
    <t>PA1958</t>
  </si>
  <si>
    <t>nicotinamide mononucleotide transporter</t>
  </si>
  <si>
    <t>IHMA87_03196</t>
  </si>
  <si>
    <t>IHMA87_RS16415</t>
  </si>
  <si>
    <t>PA1924</t>
  </si>
  <si>
    <t>IHMA87_03254</t>
  </si>
  <si>
    <t>IHMA87_RS16720</t>
  </si>
  <si>
    <t>PA1866</t>
  </si>
  <si>
    <t>ATP-dependent DNA helicase</t>
  </si>
  <si>
    <t>IHMA87_03322</t>
  </si>
  <si>
    <t>IHMA87_RS17075</t>
  </si>
  <si>
    <t>PA1805</t>
  </si>
  <si>
    <t>ppiD</t>
  </si>
  <si>
    <t>IHMA87_03341</t>
  </si>
  <si>
    <t>IHMA87_RS17165</t>
  </si>
  <si>
    <t>IHMA87_03359</t>
  </si>
  <si>
    <t>IHMA87_RS17260</t>
  </si>
  <si>
    <t>terminase small subunit</t>
  </si>
  <si>
    <t>IHMA87_03526</t>
  </si>
  <si>
    <t>IHMA87_RS18125</t>
  </si>
  <si>
    <t>PA1643</t>
  </si>
  <si>
    <t>tRNA 2-selenouridine(34) synthase MnmH</t>
  </si>
  <si>
    <t>IHMA87_03557</t>
  </si>
  <si>
    <t>IHMA87_RS18280</t>
  </si>
  <si>
    <t>IHMA87_03560</t>
  </si>
  <si>
    <t>IHMA87_RS18295</t>
  </si>
  <si>
    <t>PA1609</t>
  </si>
  <si>
    <t>fabB</t>
  </si>
  <si>
    <t>beta-ketoacyl-ACP synthase I</t>
  </si>
  <si>
    <t>IHMA87_03580</t>
  </si>
  <si>
    <t>IHMA87_RS18395</t>
  </si>
  <si>
    <t>PA1589</t>
  </si>
  <si>
    <t>sucD</t>
  </si>
  <si>
    <t>succinate--CoA ligase subunit alpha</t>
  </si>
  <si>
    <t>IHMA87_03584</t>
  </si>
  <si>
    <t>IHMA87_RS18410</t>
  </si>
  <si>
    <t>PA1586</t>
  </si>
  <si>
    <t>sucB</t>
  </si>
  <si>
    <t>2-oxoglutarate dehydrogenase complex dihydrolipoyllysine-residue succinyltransferase</t>
  </si>
  <si>
    <t>IHMA87_03624</t>
  </si>
  <si>
    <t>IHMA87_RS18610</t>
  </si>
  <si>
    <t>PA1550</t>
  </si>
  <si>
    <t>FixH family protein</t>
  </si>
  <si>
    <t>IHMA87_03625</t>
  </si>
  <si>
    <t>IHMA87_RS18615</t>
  </si>
  <si>
    <t>PA1549</t>
  </si>
  <si>
    <t>IHMA87_03659</t>
  </si>
  <si>
    <t>IHMA87_RS18790</t>
  </si>
  <si>
    <t>PA1517</t>
  </si>
  <si>
    <t>allantoinase PuuE</t>
  </si>
  <si>
    <t>IHMA87_03683</t>
  </si>
  <si>
    <t>IHMA87_RS18910</t>
  </si>
  <si>
    <t>PA1483</t>
  </si>
  <si>
    <t>cycH</t>
  </si>
  <si>
    <t>c-type cytochrome biogenesis protein CcmI</t>
  </si>
  <si>
    <t>IHMA87_03717</t>
  </si>
  <si>
    <t>IHMA87_RS19080</t>
  </si>
  <si>
    <t>PA1448</t>
  </si>
  <si>
    <t>fliR</t>
  </si>
  <si>
    <t>flagellar type III secretion system protein FliR</t>
  </si>
  <si>
    <t>IHMA87_03723</t>
  </si>
  <si>
    <t>IHMA87_RS19110</t>
  </si>
  <si>
    <t>PA1442</t>
  </si>
  <si>
    <t>IHMA87_03724</t>
  </si>
  <si>
    <t>IHMA87_RS19115</t>
  </si>
  <si>
    <t>DUF2931 family protein</t>
  </si>
  <si>
    <t>IHMA87_03788</t>
  </si>
  <si>
    <t>IHMA87_RS19425</t>
  </si>
  <si>
    <t>DUF4123 domain-containing protein</t>
  </si>
  <si>
    <t>IHMA87_03812</t>
  </si>
  <si>
    <t>IHMA87_RS19550</t>
  </si>
  <si>
    <t>IHMA87_03879</t>
  </si>
  <si>
    <t>IHMA87_RS19895</t>
  </si>
  <si>
    <t>PA1350</t>
  </si>
  <si>
    <t>DUF899 domain-containing protein</t>
  </si>
  <si>
    <t>IHMA87_03928</t>
  </si>
  <si>
    <t>IHMA87_RS20135</t>
  </si>
  <si>
    <t>PA1304</t>
  </si>
  <si>
    <t>IHMA87_03931</t>
  </si>
  <si>
    <t>IHMA87_RS20150</t>
  </si>
  <si>
    <t>PA1301</t>
  </si>
  <si>
    <t>IHMA87_03986</t>
  </si>
  <si>
    <t>IHMA87_RS20430</t>
  </si>
  <si>
    <t>PA1247</t>
  </si>
  <si>
    <t>aprE</t>
  </si>
  <si>
    <t>IHMA87_04031</t>
  </si>
  <si>
    <t>IHMA87_RS20660</t>
  </si>
  <si>
    <t>PA1186</t>
  </si>
  <si>
    <t>IHMA87_04032</t>
  </si>
  <si>
    <t>IHMA87_RS20665</t>
  </si>
  <si>
    <t>PA1185</t>
  </si>
  <si>
    <t>IHMA87_04084</t>
  </si>
  <si>
    <t>IHMA87_RS20940</t>
  </si>
  <si>
    <t>PA1120</t>
  </si>
  <si>
    <t>tpbB</t>
  </si>
  <si>
    <t>IHMA87_04105</t>
  </si>
  <si>
    <t>IHMA87_RS21055</t>
  </si>
  <si>
    <t>PA1100</t>
  </si>
  <si>
    <t>fliE</t>
  </si>
  <si>
    <t>flagellar hook-basal body complex protein FliE</t>
  </si>
  <si>
    <t>IHMA87_04116</t>
  </si>
  <si>
    <t>IHMA87_RS21110</t>
  </si>
  <si>
    <t>IHMA87_04139</t>
  </si>
  <si>
    <t>IHMA87_RS21230</t>
  </si>
  <si>
    <t>PA1072</t>
  </si>
  <si>
    <t>braE</t>
  </si>
  <si>
    <t>IHMA87_04159</t>
  </si>
  <si>
    <t>IHMA87_RS21330</t>
  </si>
  <si>
    <t>IHMA87_04198</t>
  </si>
  <si>
    <t>IHMA87_RS21520</t>
  </si>
  <si>
    <t>PA1016</t>
  </si>
  <si>
    <t>thiolase</t>
  </si>
  <si>
    <t>IHMA87_04246</t>
  </si>
  <si>
    <t>IHMA87_RS21770</t>
  </si>
  <si>
    <t>IHMA87_04247</t>
  </si>
  <si>
    <t>IHMA87_RS21775</t>
  </si>
  <si>
    <t>IHMA87_04286</t>
  </si>
  <si>
    <t>IHMA87_RS21985</t>
  </si>
  <si>
    <t>IHMA87_04291</t>
  </si>
  <si>
    <t>IHMA87_RS22015</t>
  </si>
  <si>
    <t>PA0945</t>
  </si>
  <si>
    <t>purM</t>
  </si>
  <si>
    <t>phosphoribosylformylglycinamidine cyclo-ligase</t>
  </si>
  <si>
    <t>IHMA87_04292</t>
  </si>
  <si>
    <t>IHMA87_RS22020</t>
  </si>
  <si>
    <t>PA0944</t>
  </si>
  <si>
    <t>purN</t>
  </si>
  <si>
    <t>phosphoribosylglycinamide formyltransferase</t>
  </si>
  <si>
    <t>IHMA87_04321</t>
  </si>
  <si>
    <t>IHMA87_RS22165</t>
  </si>
  <si>
    <t>PA0917</t>
  </si>
  <si>
    <t>kup</t>
  </si>
  <si>
    <t>potassium transporter Kup</t>
  </si>
  <si>
    <t>IHMA87_04328</t>
  </si>
  <si>
    <t>IHMA87_RS22205</t>
  </si>
  <si>
    <t>IHMA87_04344</t>
  </si>
  <si>
    <t>IHMA87_RS22280</t>
  </si>
  <si>
    <t>PA0907</t>
  </si>
  <si>
    <t>IHMA87_04368</t>
  </si>
  <si>
    <t>IHMA87_RS22395</t>
  </si>
  <si>
    <t>PA0886</t>
  </si>
  <si>
    <t>IHMA87_04437</t>
  </si>
  <si>
    <t>IHMA87_RS22755</t>
  </si>
  <si>
    <t>PA0816</t>
  </si>
  <si>
    <t>IHMA87_04452</t>
  </si>
  <si>
    <t>IHMA87_RS22830</t>
  </si>
  <si>
    <t>PA0802</t>
  </si>
  <si>
    <t>DUF3325 domain-containing protein</t>
  </si>
  <si>
    <t>IHMA87_04453</t>
  </si>
  <si>
    <t>IHMA87_RS22835</t>
  </si>
  <si>
    <t>PA0801</t>
  </si>
  <si>
    <t>IHMA87_04462</t>
  </si>
  <si>
    <t>IHMA87_RS22880</t>
  </si>
  <si>
    <t>PA0792</t>
  </si>
  <si>
    <t>prpD</t>
  </si>
  <si>
    <t>2-methylcitrate dehydratase</t>
  </si>
  <si>
    <t>IHMA87_04495</t>
  </si>
  <si>
    <t>IHMA87_RS23040</t>
  </si>
  <si>
    <t>PA0761</t>
  </si>
  <si>
    <t>nadB</t>
  </si>
  <si>
    <t>L-aspartate oxidase</t>
  </si>
  <si>
    <t>IHMA87_04500</t>
  </si>
  <si>
    <t>IHMA87_RS23065</t>
  </si>
  <si>
    <t>PA0757</t>
  </si>
  <si>
    <t>IHMA87_04564</t>
  </si>
  <si>
    <t>IHMA87_RS23380</t>
  </si>
  <si>
    <t>PA0681</t>
  </si>
  <si>
    <t>IHMA87_04567</t>
  </si>
  <si>
    <t>IHMA87_RS23395</t>
  </si>
  <si>
    <t>PA0678</t>
  </si>
  <si>
    <t>IHMA87_04585</t>
  </si>
  <si>
    <t>IHMA87_RS23490</t>
  </si>
  <si>
    <t>PA4284</t>
  </si>
  <si>
    <t>recB</t>
  </si>
  <si>
    <t>exodeoxyribonuclease V subunit beta</t>
  </si>
  <si>
    <t>IHMA87_04602</t>
  </si>
  <si>
    <t>IHMA87_RS23575</t>
  </si>
  <si>
    <t>PA4301</t>
  </si>
  <si>
    <t>tadB</t>
  </si>
  <si>
    <t>type 4b pilus Flp biogenesis protein TadB</t>
  </si>
  <si>
    <t>IHMA87_04614</t>
  </si>
  <si>
    <t>IHMA87_RS23645</t>
  </si>
  <si>
    <t>PA4313</t>
  </si>
  <si>
    <t>flippase-like domain-containing protein</t>
  </si>
  <si>
    <t>IHMA87_04624</t>
  </si>
  <si>
    <t>IHMA87_RS23695</t>
  </si>
  <si>
    <t>PA4322</t>
  </si>
  <si>
    <t>IHMA87_04633</t>
  </si>
  <si>
    <t>IHMA87_RS23740</t>
  </si>
  <si>
    <t>PA4331</t>
  </si>
  <si>
    <t>iron-sulfur-binding ferredoxin reductase</t>
  </si>
  <si>
    <t>IHMA87_04641</t>
  </si>
  <si>
    <t>IHMA87_RS23780</t>
  </si>
  <si>
    <t>mandelate racemase/muconate lactonizing enzyme family protein</t>
  </si>
  <si>
    <t>IHMA87_04649</t>
  </si>
  <si>
    <t>IHMA87_RS23820</t>
  </si>
  <si>
    <t>IHMA87_04661</t>
  </si>
  <si>
    <t>IHMA87_RS23880</t>
  </si>
  <si>
    <t>PA4346</t>
  </si>
  <si>
    <t>IHMA87_04697</t>
  </si>
  <si>
    <t>IHMA87_RS24065</t>
  </si>
  <si>
    <t>PA4382</t>
  </si>
  <si>
    <t>IHMA87_04729</t>
  </si>
  <si>
    <t>IHMA87_RS24220</t>
  </si>
  <si>
    <t>PA4411</t>
  </si>
  <si>
    <t>murC</t>
  </si>
  <si>
    <t>UDP-N-acetylmuramate--L-alanine ligase</t>
  </si>
  <si>
    <t>IHMA87_04731</t>
  </si>
  <si>
    <t>IHMA87_RS24230</t>
  </si>
  <si>
    <t>PA4413</t>
  </si>
  <si>
    <t>ftsW</t>
  </si>
  <si>
    <t>putative lipid II flippase FtsW</t>
  </si>
  <si>
    <t>IHMA87_04734</t>
  </si>
  <si>
    <t>IHMA87_RS24245</t>
  </si>
  <si>
    <t>PA4416</t>
  </si>
  <si>
    <t>murF</t>
  </si>
  <si>
    <t>UDP-N-acetylmuramoyl-tripeptide--D-alanyl-D-alanine ligase</t>
  </si>
  <si>
    <t>IHMA87_04750</t>
  </si>
  <si>
    <t>IHMA87_RS24315</t>
  </si>
  <si>
    <t>PA4429</t>
  </si>
  <si>
    <t>cytochrome c1</t>
  </si>
  <si>
    <t>IHMA87_04765</t>
  </si>
  <si>
    <t>IHMA87_RS24390</t>
  </si>
  <si>
    <t>PA4444</t>
  </si>
  <si>
    <t>mltB1</t>
  </si>
  <si>
    <t>IHMA87_04779</t>
  </si>
  <si>
    <t>IHMA87_RS24455</t>
  </si>
  <si>
    <t>PA4457</t>
  </si>
  <si>
    <t>KpsF/GutQ family sugar-phosphate isomerase</t>
  </si>
  <si>
    <t>IHMA87_04832</t>
  </si>
  <si>
    <t>IHMA87_RS24725</t>
  </si>
  <si>
    <t>PA4510</t>
  </si>
  <si>
    <t>5-oxoprolinase subunit PxpB</t>
  </si>
  <si>
    <t>IHMA87_04887</t>
  </si>
  <si>
    <t>IHMA87_RS25015</t>
  </si>
  <si>
    <t>DUF2786 domain-containing protein</t>
  </si>
  <si>
    <t>IHMA87_04891</t>
  </si>
  <si>
    <t>IHMA87_RS25035</t>
  </si>
  <si>
    <t>IHMA87_04965</t>
  </si>
  <si>
    <t>IHMA87_RS25395</t>
  </si>
  <si>
    <t>IHMA87_04968</t>
  </si>
  <si>
    <t>IHMA87_RS25410</t>
  </si>
  <si>
    <t>IHMA87_04980</t>
  </si>
  <si>
    <t>IHMA87_RS25475</t>
  </si>
  <si>
    <t>IHMA87_04981</t>
  </si>
  <si>
    <t>IHMA87_RS25480</t>
  </si>
  <si>
    <t>IHMA87_04987</t>
  </si>
  <si>
    <t>IHMA87_RS25520</t>
  </si>
  <si>
    <t>IHMA87_05006</t>
  </si>
  <si>
    <t>IHMA87_RS25625</t>
  </si>
  <si>
    <t>IHMA87_05012</t>
  </si>
  <si>
    <t>IHMA87_RS25655</t>
  </si>
  <si>
    <t>PA4551</t>
  </si>
  <si>
    <t>pilV</t>
  </si>
  <si>
    <t>type IV pilus modification protein PilV</t>
  </si>
  <si>
    <t>IHMA87_05013</t>
  </si>
  <si>
    <t>IHMA87_RS25660</t>
  </si>
  <si>
    <t>PA4552</t>
  </si>
  <si>
    <t>pilW</t>
  </si>
  <si>
    <t>type 4a pilus minor pilin PilW</t>
  </si>
  <si>
    <t>IHMA87_05021</t>
  </si>
  <si>
    <t>IHMA87_RS25700</t>
  </si>
  <si>
    <t>PA4560</t>
  </si>
  <si>
    <t>ileS</t>
  </si>
  <si>
    <t>isoleucine--tRNA ligase</t>
  </si>
  <si>
    <t>IHMA87_05040</t>
  </si>
  <si>
    <t>IHMA87_RS25795</t>
  </si>
  <si>
    <t>PA4579</t>
  </si>
  <si>
    <t>IHMA87_05081</t>
  </si>
  <si>
    <t>IHMA87_RS26010</t>
  </si>
  <si>
    <t>PA4620</t>
  </si>
  <si>
    <t>IHMA87_05098</t>
  </si>
  <si>
    <t>IHMA87_RS26095</t>
  </si>
  <si>
    <t>IHMA87_05122</t>
  </si>
  <si>
    <t>IHMA87_RS26215</t>
  </si>
  <si>
    <t>PA4663</t>
  </si>
  <si>
    <t>moeB</t>
  </si>
  <si>
    <t>molybdopterin-synthase adenylyltransferase MoeB</t>
  </si>
  <si>
    <t>IHMA87_05151</t>
  </si>
  <si>
    <t>IHMA87_RS26370</t>
  </si>
  <si>
    <t>PA4685</t>
  </si>
  <si>
    <t>chromosome partitioning protein</t>
  </si>
  <si>
    <t>IHMA87_05153</t>
  </si>
  <si>
    <t>IHMA87_RS26380</t>
  </si>
  <si>
    <t>PA4687</t>
  </si>
  <si>
    <t>hitA</t>
  </si>
  <si>
    <t>iron ABC transporter substrate-binding protein</t>
  </si>
  <si>
    <t>IHMA87_05181</t>
  </si>
  <si>
    <t>IHMA87_RS26510</t>
  </si>
  <si>
    <t>PA4707</t>
  </si>
  <si>
    <t>IHMA87_05195</t>
  </si>
  <si>
    <t>IHMA87_RS26580</t>
  </si>
  <si>
    <t>PA4721</t>
  </si>
  <si>
    <t>DNA/RNA nuclease SfsA</t>
  </si>
  <si>
    <t>IHMA87_05199</t>
  </si>
  <si>
    <t>IHMA87_RS26600</t>
  </si>
  <si>
    <t>PA4724.1</t>
  </si>
  <si>
    <t>IHMA87_05204</t>
  </si>
  <si>
    <t>IHMA87_RS26615</t>
  </si>
  <si>
    <t>PA4727</t>
  </si>
  <si>
    <t>pcnB</t>
  </si>
  <si>
    <t>polynucleotide adenylyltransferase PcnB</t>
  </si>
  <si>
    <t>IHMA87_05206</t>
  </si>
  <si>
    <t>IHMA87_RS26625</t>
  </si>
  <si>
    <t>PA4729</t>
  </si>
  <si>
    <t>panB</t>
  </si>
  <si>
    <t>IHMA87_05213</t>
  </si>
  <si>
    <t>IHMA87_RS26660</t>
  </si>
  <si>
    <t>IHMA87_05234</t>
  </si>
  <si>
    <t>IHMA87_RS26770</t>
  </si>
  <si>
    <t>PA4755</t>
  </si>
  <si>
    <t>greA</t>
  </si>
  <si>
    <t>transcription elongation factor GreA</t>
  </si>
  <si>
    <t>IHMA87_05265</t>
  </si>
  <si>
    <t>IHMA87_RS26925</t>
  </si>
  <si>
    <t>PA4784</t>
  </si>
  <si>
    <t>IHMA87_05271</t>
  </si>
  <si>
    <t>IHMA87_RS26950</t>
  </si>
  <si>
    <t>PA4789</t>
  </si>
  <si>
    <t>IHMA87_05276</t>
  </si>
  <si>
    <t>IHMA87_RS26975</t>
  </si>
  <si>
    <t>PA4794</t>
  </si>
  <si>
    <t>IHMA87_05302</t>
  </si>
  <si>
    <t>IHMA87_RS27095</t>
  </si>
  <si>
    <t>PA4818</t>
  </si>
  <si>
    <t>glycosyltransferase family 39 protein</t>
  </si>
  <si>
    <t>IHMA87_05305</t>
  </si>
  <si>
    <t>IHMA87_RS27110</t>
  </si>
  <si>
    <t>PA4821</t>
  </si>
  <si>
    <t>MATE family efflux transporter</t>
  </si>
  <si>
    <t>IHMA87_05348</t>
  </si>
  <si>
    <t>IHMA87_RS27315</t>
  </si>
  <si>
    <t>PA4860</t>
  </si>
  <si>
    <t>urea ABC transporter permease subunit UrtC</t>
  </si>
  <si>
    <t>IHMA87_05370</t>
  </si>
  <si>
    <t>IHMA87_RS27420</t>
  </si>
  <si>
    <t>PA4881</t>
  </si>
  <si>
    <t>IHMA87_05375</t>
  </si>
  <si>
    <t>IHMA87_RS27445</t>
  </si>
  <si>
    <t>PA4886</t>
  </si>
  <si>
    <t>IHMA87_05380</t>
  </si>
  <si>
    <t>IHMA87_RS27470</t>
  </si>
  <si>
    <t>PA4891</t>
  </si>
  <si>
    <t>ureE</t>
  </si>
  <si>
    <t>urease accessory protein UreE</t>
  </si>
  <si>
    <t>IHMA87_05384</t>
  </si>
  <si>
    <t>IHMA87_RS27490</t>
  </si>
  <si>
    <t>PA4895</t>
  </si>
  <si>
    <t>IHMA87_05398</t>
  </si>
  <si>
    <t>IHMA87_RS27555</t>
  </si>
  <si>
    <t>PA4909</t>
  </si>
  <si>
    <t>IHMA87_05399</t>
  </si>
  <si>
    <t>IHMA87_RS27560</t>
  </si>
  <si>
    <t>PA4910</t>
  </si>
  <si>
    <t>IHMA87_05433</t>
  </si>
  <si>
    <t>IHMA87_RS27730</t>
  </si>
  <si>
    <t>PA4941</t>
  </si>
  <si>
    <t>hflC</t>
  </si>
  <si>
    <t>IHMA87_05458</t>
  </si>
  <si>
    <t>IHMA87_RS27860</t>
  </si>
  <si>
    <t>PA4966</t>
  </si>
  <si>
    <t>IHMA87_05462</t>
  </si>
  <si>
    <t>IHMA87_RS27880</t>
  </si>
  <si>
    <t>PA4970</t>
  </si>
  <si>
    <t>DUF1249 domain-containing protein</t>
  </si>
  <si>
    <t>IHMA87_05492</t>
  </si>
  <si>
    <t>IHMA87_RS28030</t>
  </si>
  <si>
    <t>PA5008</t>
  </si>
  <si>
    <t>IHMA87_05495</t>
  </si>
  <si>
    <t>IHMA87_RS28045</t>
  </si>
  <si>
    <t>PA5011</t>
  </si>
  <si>
    <t>waaC</t>
  </si>
  <si>
    <t>lipopolysaccharide heptosyltransferase I</t>
  </si>
  <si>
    <t>IHMA87_05523</t>
  </si>
  <si>
    <t>IHMA87_RS28190</t>
  </si>
  <si>
    <t>PA5041</t>
  </si>
  <si>
    <t>pilP</t>
  </si>
  <si>
    <t>type 4a pilus biogenesis lipoprotein PilP</t>
  </si>
  <si>
    <t>IHMA87_05525</t>
  </si>
  <si>
    <t>IHMA87_RS28200</t>
  </si>
  <si>
    <t>PA5043</t>
  </si>
  <si>
    <t>pilN</t>
  </si>
  <si>
    <t>type 4a pilus biogenesis protein PilN</t>
  </si>
  <si>
    <t>IHMA87_05546</t>
  </si>
  <si>
    <t>IHMA87_RS28315</t>
  </si>
  <si>
    <t>PA5064</t>
  </si>
  <si>
    <t>IHMA87_05551</t>
  </si>
  <si>
    <t>IHMA87_RS28340</t>
  </si>
  <si>
    <t>PA5069</t>
  </si>
  <si>
    <t>tatB</t>
  </si>
  <si>
    <t>Sec-independent protein translocase subunit TatB</t>
  </si>
  <si>
    <t>IHMA87_05552</t>
  </si>
  <si>
    <t>IHMA87_RS28345</t>
  </si>
  <si>
    <t>PA5070</t>
  </si>
  <si>
    <t>tatC</t>
  </si>
  <si>
    <t>twin-arginine translocase subunit TatC</t>
  </si>
  <si>
    <t>IHMA87_05561</t>
  </si>
  <si>
    <t>IHMA87_RS28390</t>
  </si>
  <si>
    <t>PA5079</t>
  </si>
  <si>
    <t>D-tyrosyl-tRNA(Tyr) deacylase</t>
  </si>
  <si>
    <t>IHMA87_05567</t>
  </si>
  <si>
    <t>IHMA87_RS28420</t>
  </si>
  <si>
    <t>PA5085</t>
  </si>
  <si>
    <t>IHMA87_05568</t>
  </si>
  <si>
    <t>IHMA87_RS28425</t>
  </si>
  <si>
    <t>PA5091</t>
  </si>
  <si>
    <t>hutG</t>
  </si>
  <si>
    <t>N-formylglutamate deformylase</t>
  </si>
  <si>
    <t>IHMA87_05569</t>
  </si>
  <si>
    <t>IHMA87_RS28430</t>
  </si>
  <si>
    <t>PA5092</t>
  </si>
  <si>
    <t>hutI</t>
  </si>
  <si>
    <t>imidazolonepropionase</t>
  </si>
  <si>
    <t>IHMA87_05570</t>
  </si>
  <si>
    <t>IHMA87_RS28435</t>
  </si>
  <si>
    <t>PA5093</t>
  </si>
  <si>
    <t>IHMA87_05571</t>
  </si>
  <si>
    <t>IHMA87_RS28440</t>
  </si>
  <si>
    <t>PA5094</t>
  </si>
  <si>
    <t>glycine betaine/L-proline ABC transporter ATP-binding protein</t>
  </si>
  <si>
    <t>IHMA87_05582</t>
  </si>
  <si>
    <t>IHMA87_RS28500</t>
  </si>
  <si>
    <t>PA5107</t>
  </si>
  <si>
    <t>blc</t>
  </si>
  <si>
    <t>lipocalin family protein</t>
  </si>
  <si>
    <t>IHMA87_05623</t>
  </si>
  <si>
    <t>IHMA87_RS28700</t>
  </si>
  <si>
    <t>IHMA87_05649</t>
  </si>
  <si>
    <t>IHMA87_RS28830</t>
  </si>
  <si>
    <t>PA5168</t>
  </si>
  <si>
    <t>IHMA87_05673</t>
  </si>
  <si>
    <t>IHMA87_RS28945</t>
  </si>
  <si>
    <t>PA5190</t>
  </si>
  <si>
    <t>IHMA87_05714</t>
  </si>
  <si>
    <t>IHMA87_RS29155</t>
  </si>
  <si>
    <t>PA5231</t>
  </si>
  <si>
    <t>ribosome-associated ATPase/putative transporter RbbA</t>
  </si>
  <si>
    <t>IHMA87_05730</t>
  </si>
  <si>
    <t>IHMA87_RS29230</t>
  </si>
  <si>
    <t>PA5246</t>
  </si>
  <si>
    <t>thioesterase family protein</t>
  </si>
  <si>
    <t>IHMA87_05742</t>
  </si>
  <si>
    <t>IHMA87_RS29290</t>
  </si>
  <si>
    <t>PA5257</t>
  </si>
  <si>
    <t>heme biosynthesis protein HemY</t>
  </si>
  <si>
    <t>IHMA87_05744</t>
  </si>
  <si>
    <t>IHMA87_RS29300</t>
  </si>
  <si>
    <t>PA5259</t>
  </si>
  <si>
    <t>hemD</t>
  </si>
  <si>
    <t>uroporphyrinogen-III synthase</t>
  </si>
  <si>
    <t>IHMA87_05779</t>
  </si>
  <si>
    <t>IHMA87_RS29480</t>
  </si>
  <si>
    <t>IHMA87_05780</t>
  </si>
  <si>
    <t>IHMA87_RS29485</t>
  </si>
  <si>
    <t>IHMA87_05799</t>
  </si>
  <si>
    <t>IHMA87_RS29595</t>
  </si>
  <si>
    <t>DUF4194 domain-containing protein</t>
  </si>
  <si>
    <t>IHMA87_05804</t>
  </si>
  <si>
    <t>IHMA87_RS29620</t>
  </si>
  <si>
    <t>IHMA87_05819</t>
  </si>
  <si>
    <t>IHMA87_RS29705</t>
  </si>
  <si>
    <t>PA5294</t>
  </si>
  <si>
    <t>NorM family multidrug efflux MATE transporter</t>
  </si>
  <si>
    <t>PA5296</t>
  </si>
  <si>
    <t>rep</t>
  </si>
  <si>
    <t>PA5297</t>
  </si>
  <si>
    <t>PA5298</t>
  </si>
  <si>
    <t>PA5301</t>
  </si>
  <si>
    <t>PA5304</t>
  </si>
  <si>
    <t>dadA</t>
  </si>
  <si>
    <t>PA5308</t>
  </si>
  <si>
    <t>lrp</t>
  </si>
  <si>
    <t>PA5310</t>
  </si>
  <si>
    <t>PA5311</t>
  </si>
  <si>
    <t>PA5312</t>
  </si>
  <si>
    <t>PA5315</t>
  </si>
  <si>
    <t>rpmG</t>
  </si>
  <si>
    <t>PA5317</t>
  </si>
  <si>
    <t>PA5319</t>
  </si>
  <si>
    <t>radC</t>
  </si>
  <si>
    <t>PA5322</t>
  </si>
  <si>
    <t>algC</t>
  </si>
  <si>
    <t>PA5326</t>
  </si>
  <si>
    <t>PA5327</t>
  </si>
  <si>
    <t>PA5328</t>
  </si>
  <si>
    <t>IHMA87_05854</t>
  </si>
  <si>
    <t>IHMA87_RS29880</t>
  </si>
  <si>
    <t>PA5329</t>
  </si>
  <si>
    <t>PA5332</t>
  </si>
  <si>
    <t>PA5333</t>
  </si>
  <si>
    <t>PA5334</t>
  </si>
  <si>
    <t>rph</t>
  </si>
  <si>
    <t>PA5336</t>
  </si>
  <si>
    <t>gmk</t>
  </si>
  <si>
    <t>PA5337</t>
  </si>
  <si>
    <t>rpoZ</t>
  </si>
  <si>
    <t>PA5338</t>
  </si>
  <si>
    <t>spoT</t>
  </si>
  <si>
    <t>PA5343</t>
  </si>
  <si>
    <t>PA5347</t>
  </si>
  <si>
    <t>PA5348</t>
  </si>
  <si>
    <t>PA5349</t>
  </si>
  <si>
    <t>PA5351</t>
  </si>
  <si>
    <t>rubA1</t>
  </si>
  <si>
    <t>PA5353</t>
  </si>
  <si>
    <t>glcF</t>
  </si>
  <si>
    <t>IHMA87_05880</t>
  </si>
  <si>
    <t>IHMA87_RS30010</t>
  </si>
  <si>
    <t>PA5354</t>
  </si>
  <si>
    <t>glcE</t>
  </si>
  <si>
    <t>glycolate oxidase subunit GlcE</t>
  </si>
  <si>
    <t>PA5358</t>
  </si>
  <si>
    <t>PA5361</t>
  </si>
  <si>
    <t>phoR</t>
  </si>
  <si>
    <t>PA5364</t>
  </si>
  <si>
    <t>PA5366</t>
  </si>
  <si>
    <t>PA5367</t>
  </si>
  <si>
    <t>pstA</t>
  </si>
  <si>
    <t>PA5371</t>
  </si>
  <si>
    <t>PA5372</t>
  </si>
  <si>
    <t>betA</t>
  </si>
  <si>
    <t>PA5374</t>
  </si>
  <si>
    <t>betI</t>
  </si>
  <si>
    <t>PA5375</t>
  </si>
  <si>
    <t>PA5382</t>
  </si>
  <si>
    <t>IHMA87_05914</t>
  </si>
  <si>
    <t>IHMA87_RS30190</t>
  </si>
  <si>
    <t>PA5383</t>
  </si>
  <si>
    <t>YeiH family protein</t>
  </si>
  <si>
    <t>PA5384</t>
  </si>
  <si>
    <t>PA5385</t>
  </si>
  <si>
    <t>cdhB</t>
  </si>
  <si>
    <t>PA5387</t>
  </si>
  <si>
    <t>cdhC</t>
  </si>
  <si>
    <t>PA5388</t>
  </si>
  <si>
    <t>IHMA87_05920</t>
  </si>
  <si>
    <t>IHMA87_RS30220</t>
  </si>
  <si>
    <t>PA5389</t>
  </si>
  <si>
    <t>cdhR</t>
  </si>
  <si>
    <t>PA5390</t>
  </si>
  <si>
    <t>PA5391</t>
  </si>
  <si>
    <t>PA5393</t>
  </si>
  <si>
    <t>PA5395</t>
  </si>
  <si>
    <t>PA5397</t>
  </si>
  <si>
    <t>PA5398</t>
  </si>
  <si>
    <t>dgcA</t>
  </si>
  <si>
    <t>PA5399</t>
  </si>
  <si>
    <t>dgcB</t>
  </si>
  <si>
    <t>PA5404</t>
  </si>
  <si>
    <t>PA5405</t>
  </si>
  <si>
    <t>IHMA87_05943</t>
  </si>
  <si>
    <t>IHMA87_RS30335</t>
  </si>
  <si>
    <t>PA5411</t>
  </si>
  <si>
    <t>gbcB</t>
  </si>
  <si>
    <t>glycine-betaine demethylase subunit GbcB</t>
  </si>
  <si>
    <t>PA5413</t>
  </si>
  <si>
    <t>PA5414</t>
  </si>
  <si>
    <t>PA5416</t>
  </si>
  <si>
    <t>soxB</t>
  </si>
  <si>
    <t>PA5418</t>
  </si>
  <si>
    <t>soxA</t>
  </si>
  <si>
    <t>PA5420</t>
  </si>
  <si>
    <t>purU2</t>
  </si>
  <si>
    <t>PA5421</t>
  </si>
  <si>
    <t>fdhA</t>
  </si>
  <si>
    <t>PA5422</t>
  </si>
  <si>
    <t>PA5423</t>
  </si>
  <si>
    <t>PA5427</t>
  </si>
  <si>
    <t>adhA</t>
  </si>
  <si>
    <t>PA5433</t>
  </si>
  <si>
    <t>PA5434</t>
  </si>
  <si>
    <t>mtr</t>
  </si>
  <si>
    <t>PA5435</t>
  </si>
  <si>
    <t>IHMA87_05974</t>
  </si>
  <si>
    <t>IHMA87_RS30500</t>
  </si>
  <si>
    <t>DUF3142 domain-containing protein</t>
  </si>
  <si>
    <t>PA5441</t>
  </si>
  <si>
    <t>PA5442</t>
  </si>
  <si>
    <t>PA5443</t>
  </si>
  <si>
    <t>uvrD</t>
  </si>
  <si>
    <t>PA5444</t>
  </si>
  <si>
    <t>IHMA87_05984</t>
  </si>
  <si>
    <t>IHMA87_RS30550</t>
  </si>
  <si>
    <t>PA5450</t>
  </si>
  <si>
    <t>wzt</t>
  </si>
  <si>
    <t>PA5452</t>
  </si>
  <si>
    <t>wbpW</t>
  </si>
  <si>
    <t>PA5454</t>
  </si>
  <si>
    <t>rmd</t>
  </si>
  <si>
    <t>IHMA87_05993</t>
  </si>
  <si>
    <t>IHMA87_RS30595</t>
  </si>
  <si>
    <t>IHMA87_05996</t>
  </si>
  <si>
    <t>IHMA87_RS30610</t>
  </si>
  <si>
    <t>IHMA87_06000</t>
  </si>
  <si>
    <t>IHMA87_RS30630</t>
  </si>
  <si>
    <t>PA5461</t>
  </si>
  <si>
    <t>PA5464</t>
  </si>
  <si>
    <t>PA5465</t>
  </si>
  <si>
    <t>PA5469</t>
  </si>
  <si>
    <t>PA5471</t>
  </si>
  <si>
    <t>PA5473</t>
  </si>
  <si>
    <t>PA5475</t>
  </si>
  <si>
    <t>PA5477</t>
  </si>
  <si>
    <t>PA5479</t>
  </si>
  <si>
    <t>gltP</t>
  </si>
  <si>
    <t>IHMA87_06026</t>
  </si>
  <si>
    <t>IHMA87_RS30775</t>
  </si>
  <si>
    <t>PA5483</t>
  </si>
  <si>
    <t>algB</t>
  </si>
  <si>
    <t>PA5484</t>
  </si>
  <si>
    <t>PA5486</t>
  </si>
  <si>
    <t>PA5488</t>
  </si>
  <si>
    <t>PA5489</t>
  </si>
  <si>
    <t>PA5490</t>
  </si>
  <si>
    <t>cc4</t>
  </si>
  <si>
    <t>PA5491</t>
  </si>
  <si>
    <t>PA5492</t>
  </si>
  <si>
    <t>PA5493</t>
  </si>
  <si>
    <t>polA</t>
  </si>
  <si>
    <t>PA5495</t>
  </si>
  <si>
    <t>thrB</t>
  </si>
  <si>
    <t>PA5496</t>
  </si>
  <si>
    <t>nrdJb</t>
  </si>
  <si>
    <t>IHMA87_06044</t>
  </si>
  <si>
    <t>IHMA87_RS30860</t>
  </si>
  <si>
    <t>PA5500</t>
  </si>
  <si>
    <t>znuC</t>
  </si>
  <si>
    <t>zinc ABC transporter ATP-binding protein ZnuC</t>
  </si>
  <si>
    <t>PA5502</t>
  </si>
  <si>
    <t>IHMA87_06047</t>
  </si>
  <si>
    <t>IHMA87_RS30875</t>
  </si>
  <si>
    <t>PA5503</t>
  </si>
  <si>
    <t>methionine ABC transporter ATP-binding protein</t>
  </si>
  <si>
    <t>PA5504</t>
  </si>
  <si>
    <t>PA5505</t>
  </si>
  <si>
    <t>PA5506</t>
  </si>
  <si>
    <t>IHMA87_06051</t>
  </si>
  <si>
    <t>IHMA87_RS30895</t>
  </si>
  <si>
    <t>PA5507</t>
  </si>
  <si>
    <t>IHMA87_06052</t>
  </si>
  <si>
    <t>IHMA87_RS30900</t>
  </si>
  <si>
    <t>PA5508</t>
  </si>
  <si>
    <t>PA5511</t>
  </si>
  <si>
    <t>mifR</t>
  </si>
  <si>
    <t>PA5514</t>
  </si>
  <si>
    <t>PA5516</t>
  </si>
  <si>
    <t>pdxY</t>
  </si>
  <si>
    <t>PA5518</t>
  </si>
  <si>
    <t>PA5520</t>
  </si>
  <si>
    <t>PA5524</t>
  </si>
  <si>
    <t>PA5526</t>
  </si>
  <si>
    <t>PA5528</t>
  </si>
  <si>
    <t>PA5529</t>
  </si>
  <si>
    <t>PA5530</t>
  </si>
  <si>
    <t>PA5531</t>
  </si>
  <si>
    <t>IHMA87_06078</t>
  </si>
  <si>
    <t>IHMA87_RS31035</t>
  </si>
  <si>
    <t>PA5534</t>
  </si>
  <si>
    <t>DUF1826 domain-containing protein</t>
  </si>
  <si>
    <t>PA5535</t>
  </si>
  <si>
    <t>IHMA87_06087</t>
  </si>
  <si>
    <t>IHMA87_RS31080</t>
  </si>
  <si>
    <t>PA5543</t>
  </si>
  <si>
    <t>DUF1850 domain-containing protein</t>
  </si>
  <si>
    <t>PA5545</t>
  </si>
  <si>
    <t>PA5546</t>
  </si>
  <si>
    <t>PA5549</t>
  </si>
  <si>
    <t>glmS</t>
  </si>
  <si>
    <t>PA5550</t>
  </si>
  <si>
    <t>glmR</t>
  </si>
  <si>
    <t>PA5554</t>
  </si>
  <si>
    <t>atpD</t>
  </si>
  <si>
    <t>PA5555</t>
  </si>
  <si>
    <t>atpG</t>
  </si>
  <si>
    <t>PA5556</t>
  </si>
  <si>
    <t>atpA</t>
  </si>
  <si>
    <t>PA5562</t>
  </si>
  <si>
    <t>spoOJ</t>
  </si>
  <si>
    <t>PA5563</t>
  </si>
  <si>
    <t>soj</t>
  </si>
  <si>
    <t>PA5565</t>
  </si>
  <si>
    <t>gidA</t>
  </si>
  <si>
    <t>IHMA87_06128</t>
  </si>
  <si>
    <t>IHMA87_RS31300</t>
  </si>
  <si>
    <t>IHMA87_06149</t>
  </si>
  <si>
    <t>IHMA87_RS31405</t>
  </si>
  <si>
    <t>IHMA87_06152</t>
  </si>
  <si>
    <t>IHMA87_RS31420</t>
  </si>
  <si>
    <t>IHMA87_06208</t>
  </si>
  <si>
    <t>IHMA87_RS31705</t>
  </si>
  <si>
    <t>IHMA87_06263</t>
  </si>
  <si>
    <t>IHMA87_RS32010</t>
  </si>
  <si>
    <t>IHMA87_06302</t>
  </si>
  <si>
    <t>IHMA87_RS32245</t>
  </si>
  <si>
    <t>IHMA87_00394</t>
  </si>
  <si>
    <t>IHMA87_00981</t>
  </si>
  <si>
    <t>IHMA87_04682</t>
  </si>
  <si>
    <t>IHMA87_04886</t>
  </si>
  <si>
    <t>IHMA87_04914</t>
  </si>
  <si>
    <t>IHMA87_04947</t>
  </si>
  <si>
    <t>IHMA87_05112</t>
  </si>
  <si>
    <t>IHMA87_06265</t>
  </si>
  <si>
    <t>gmhB</t>
  </si>
  <si>
    <t>PA0012</t>
  </si>
  <si>
    <t>dprA</t>
  </si>
  <si>
    <t>tssA</t>
  </si>
  <si>
    <t>PA0099</t>
  </si>
  <si>
    <t>PA0103a</t>
  </si>
  <si>
    <t>guaD</t>
  </si>
  <si>
    <t>cheD</t>
  </si>
  <si>
    <t>madL</t>
  </si>
  <si>
    <t>PA0253</t>
  </si>
  <si>
    <t>PA0271</t>
  </si>
  <si>
    <t>PA0296</t>
  </si>
  <si>
    <t>ilvA</t>
  </si>
  <si>
    <t>PA0346</t>
  </si>
  <si>
    <t>trmB</t>
  </si>
  <si>
    <t>czcD</t>
  </si>
  <si>
    <t>hydA</t>
  </si>
  <si>
    <t>yccS</t>
  </si>
  <si>
    <t>rarD</t>
  </si>
  <si>
    <t>bioC</t>
  </si>
  <si>
    <t>PA0532</t>
  </si>
  <si>
    <t>PA0557</t>
  </si>
  <si>
    <t>PA0621</t>
  </si>
  <si>
    <t>PA0627</t>
  </si>
  <si>
    <t>rrf</t>
  </si>
  <si>
    <t>ccoN</t>
  </si>
  <si>
    <t>hpaD</t>
  </si>
  <si>
    <t>PA4108a</t>
  </si>
  <si>
    <t>PA4085</t>
  </si>
  <si>
    <t>PA4081</t>
  </si>
  <si>
    <t>rlmH</t>
  </si>
  <si>
    <t>cydB</t>
  </si>
  <si>
    <t>hcp</t>
  </si>
  <si>
    <t>PA3851</t>
  </si>
  <si>
    <t>rlmF</t>
  </si>
  <si>
    <t>gspF</t>
  </si>
  <si>
    <t>grxD</t>
  </si>
  <si>
    <t>PA3368</t>
  </si>
  <si>
    <t>PA1512</t>
  </si>
  <si>
    <t>PA1510</t>
  </si>
  <si>
    <t>rapA</t>
  </si>
  <si>
    <t>PA3160</t>
  </si>
  <si>
    <t>PA3139.1</t>
  </si>
  <si>
    <t>PA3133.2</t>
  </si>
  <si>
    <t>rlmKL</t>
  </si>
  <si>
    <t>PA1238</t>
  </si>
  <si>
    <t>moaB</t>
  </si>
  <si>
    <t>nhaA</t>
  </si>
  <si>
    <t>trxB</t>
  </si>
  <si>
    <t>PA2591</t>
  </si>
  <si>
    <t>PA2560</t>
  </si>
  <si>
    <t>gcvH</t>
  </si>
  <si>
    <t>gcvT</t>
  </si>
  <si>
    <t>xylB</t>
  </si>
  <si>
    <t>PA2128</t>
  </si>
  <si>
    <t>ispH</t>
  </si>
  <si>
    <t>mexX</t>
  </si>
  <si>
    <t>PA1796.4</t>
  </si>
  <si>
    <t>PA1796.2</t>
  </si>
  <si>
    <t>pyk</t>
  </si>
  <si>
    <t>tcdA</t>
  </si>
  <si>
    <t>PA1093</t>
  </si>
  <si>
    <t>PA1092</t>
  </si>
  <si>
    <t>dinG</t>
  </si>
  <si>
    <t>PA0993</t>
  </si>
  <si>
    <t>PA2583</t>
  </si>
  <si>
    <t>queE</t>
  </si>
  <si>
    <t>PA0958</t>
  </si>
  <si>
    <t>PA0941</t>
  </si>
  <si>
    <t>PA0905.2</t>
  </si>
  <si>
    <t>PA0776</t>
  </si>
  <si>
    <t>PA0701a</t>
  </si>
  <si>
    <t>PA3497</t>
  </si>
  <si>
    <t>PA4187</t>
  </si>
  <si>
    <t>feoA</t>
  </si>
  <si>
    <t>pncB</t>
  </si>
  <si>
    <t>rapZ</t>
  </si>
  <si>
    <t>yacG</t>
  </si>
  <si>
    <t>PA4531</t>
  </si>
  <si>
    <t>PA4541.3</t>
  </si>
  <si>
    <t>ispE</t>
  </si>
  <si>
    <t>PA4690.3</t>
  </si>
  <si>
    <t>yedA</t>
  </si>
  <si>
    <t>PA4804</t>
  </si>
  <si>
    <t>PA4806</t>
  </si>
  <si>
    <t>PA4816</t>
  </si>
  <si>
    <t>cntO</t>
  </si>
  <si>
    <t>urtA</t>
  </si>
  <si>
    <t>PA4875</t>
  </si>
  <si>
    <t>queG</t>
  </si>
  <si>
    <t>opmH</t>
  </si>
  <si>
    <t>mscK</t>
  </si>
  <si>
    <t>grxC</t>
  </si>
  <si>
    <t>rfbC</t>
  </si>
  <si>
    <t>PA5273</t>
  </si>
  <si>
    <t>PA5290</t>
  </si>
  <si>
    <t>PA5359</t>
  </si>
  <si>
    <t>PA5369.1</t>
  </si>
  <si>
    <t>PA5381</t>
  </si>
  <si>
    <t>oadA</t>
  </si>
  <si>
    <t>blaOXA</t>
  </si>
  <si>
    <t>IHMA87_04494_IG</t>
  </si>
  <si>
    <t>IHMA87_00479_IG</t>
  </si>
  <si>
    <t>IHMA87_04497_IG</t>
  </si>
  <si>
    <t>IHMA87_01786_IG</t>
  </si>
  <si>
    <t>IHMA87_04498_IG</t>
  </si>
  <si>
    <t>IHMA87_01574_IG</t>
  </si>
  <si>
    <t>IHMA87_00895_IG</t>
  </si>
  <si>
    <t>IHMA87_01787_IG</t>
  </si>
  <si>
    <t>IHMA87_01837_IG</t>
  </si>
  <si>
    <t>IHMA87_03025_IG</t>
  </si>
  <si>
    <t>IHMA87_04276_IG</t>
  </si>
  <si>
    <t>IHMA87_04598_IG</t>
  </si>
  <si>
    <t>IHMA87_01696_IG</t>
  </si>
  <si>
    <t>IHMA87_03417_IG</t>
  </si>
  <si>
    <t>IHMA87_04493_IG</t>
  </si>
  <si>
    <t>IHMA87_06140_IG</t>
  </si>
  <si>
    <t>IHMA87_04599_IG</t>
  </si>
  <si>
    <t>IHMA87_03770_IG</t>
  </si>
  <si>
    <t>IHMA87_03442_IG</t>
  </si>
  <si>
    <t>IHMA87_03496_IG</t>
  </si>
  <si>
    <t>IHMA87_06036_IG</t>
  </si>
  <si>
    <t>IHMA87_06137_IG</t>
  </si>
  <si>
    <t>IHMA87_00651_IG</t>
  </si>
  <si>
    <t>IHMA87_06132_IG</t>
  </si>
  <si>
    <t>IHMA87_05809_IG</t>
  </si>
  <si>
    <t>IHMA87_04687_IG</t>
  </si>
  <si>
    <t>IHMA87_06230_IG</t>
  </si>
  <si>
    <t>IHMA87_04875_IG</t>
  </si>
  <si>
    <t>IHMA87_02299_IG</t>
  </si>
  <si>
    <t>IHMA87_03466_IG</t>
  </si>
  <si>
    <t>IHMA87_01755_IG</t>
  </si>
  <si>
    <t>IHMA87_05756_IG</t>
  </si>
  <si>
    <t>IHMA87_05464_IG</t>
  </si>
  <si>
    <t>IHMA87_01737_IG</t>
  </si>
  <si>
    <t>IHMA87_03410_IG</t>
  </si>
  <si>
    <t>IHMA87_02973_IG</t>
  </si>
  <si>
    <t>IHMA87_03334_IG</t>
  </si>
  <si>
    <t>IHMA87_02959_IG</t>
  </si>
  <si>
    <t>IHMA87_01576_IG</t>
  </si>
  <si>
    <t>IHMA87_00870_IG</t>
  </si>
  <si>
    <t>IHMA87_01819_IG</t>
  </si>
  <si>
    <t>IHMA87_05852_IG</t>
  </si>
  <si>
    <t>IHMA87_06031_IG</t>
  </si>
  <si>
    <t>IHMA87_00896_IG</t>
  </si>
  <si>
    <t>IHMA87_00296_IG</t>
  </si>
  <si>
    <t>IHMA87_00183_IG</t>
  </si>
  <si>
    <t>IHMA87_06064_IG</t>
  </si>
  <si>
    <t>IHMA87_00255_IG</t>
  </si>
  <si>
    <t>IHMA87_00020_IG</t>
  </si>
  <si>
    <t>IHMA87_00442_IG</t>
  </si>
  <si>
    <t>IHMA87_06032_IG</t>
  </si>
  <si>
    <t>IHMA87_05528_IG</t>
  </si>
  <si>
    <t>IHMA87_01101_IG</t>
  </si>
  <si>
    <t>IHMA87_04174_IG</t>
  </si>
  <si>
    <t>IHMA87_01026_IG</t>
  </si>
  <si>
    <t>IHMA87_04238_IG</t>
  </si>
  <si>
    <t>IHMA87_01688_IG</t>
  </si>
  <si>
    <t>IHMA87_00340_IG</t>
  </si>
  <si>
    <t>IHMA87_05365_IG</t>
  </si>
  <si>
    <t>IHMA87_00011_IG</t>
  </si>
  <si>
    <t>IHMA87_04499_IG</t>
  </si>
  <si>
    <t>IHMA87_02700_IG</t>
  </si>
  <si>
    <t>IHMA87_05459_IG</t>
  </si>
  <si>
    <t>IHMA87_02940_IG</t>
  </si>
  <si>
    <t>IHMA87_05946_IG</t>
  </si>
  <si>
    <t>IHMA87_05266_IG</t>
  </si>
  <si>
    <t>IHMA87_02667_IG</t>
  </si>
  <si>
    <t>IHMA87_00302_IG</t>
  </si>
  <si>
    <t>IHMA87_02585_IG</t>
  </si>
  <si>
    <t>IHMA87_00023_IG</t>
  </si>
  <si>
    <t>IHMA87_00029_IG</t>
  </si>
  <si>
    <t>IHMA87_01403_IG</t>
  </si>
  <si>
    <t>IHMA87_05484_IG</t>
  </si>
  <si>
    <t>IHMA87_05581_IG</t>
  </si>
  <si>
    <t>IHMA87_00502_IG</t>
  </si>
  <si>
    <t>IHMA87_04388_IG</t>
  </si>
  <si>
    <t>IHMA87_00124_IG</t>
  </si>
  <si>
    <t>IHMA87_00250_IG</t>
  </si>
  <si>
    <t>IHMA87_00286_IG</t>
  </si>
  <si>
    <t>IHMA87_05701_IG</t>
  </si>
  <si>
    <t>IHMA87_06219_IG</t>
  </si>
  <si>
    <t>IHMA87_00132_IG</t>
  </si>
  <si>
    <t>IHMA87_00239_IG</t>
  </si>
  <si>
    <t>IHMA87_00911_IG</t>
  </si>
  <si>
    <t>IHMA87_06097_IG</t>
  </si>
  <si>
    <t>IHMA87_01593_IG</t>
  </si>
  <si>
    <t>IHMA87_00384_IG</t>
  </si>
  <si>
    <t>IHMA87_05592_IG</t>
  </si>
  <si>
    <t>IHMA87_04780_IG</t>
  </si>
  <si>
    <t>IHMA87_05241_IG</t>
  </si>
  <si>
    <t>IHMA87_04594_IG</t>
  </si>
  <si>
    <t>IHMA87_05750_IG</t>
  </si>
  <si>
    <t>IHMA87_05664_IG</t>
  </si>
  <si>
    <t>IHMA87_04935_IG</t>
  </si>
  <si>
    <t>IHMA87_00293_IG</t>
  </si>
  <si>
    <t>IHMA87_01557_IG</t>
  </si>
  <si>
    <t>IHMA87_00820_IG</t>
  </si>
  <si>
    <t>IHMA87_06099_IG</t>
  </si>
  <si>
    <t>IHMA87_05018_IG</t>
  </si>
  <si>
    <t>IHMA87_00267_IG</t>
  </si>
  <si>
    <t>IHMA87_05116_IG</t>
  </si>
  <si>
    <t>IHMA87_03374_IG</t>
  </si>
  <si>
    <t>IHMA87_02306_IG</t>
  </si>
  <si>
    <t>IHMA87_00587_IG</t>
  </si>
  <si>
    <t>IHMA87_03190_IG</t>
  </si>
  <si>
    <t>IHMA87_00153_IG</t>
  </si>
  <si>
    <t>IHMA87_05792_IG</t>
  </si>
  <si>
    <t>IHMA87_00156_IG</t>
  </si>
  <si>
    <t>IHMA87_05178_IG</t>
  </si>
  <si>
    <t>IHMA87_01997_IG</t>
  </si>
  <si>
    <t>IHMA87_00229_IG</t>
  </si>
  <si>
    <t>IHMA87_00544_IG</t>
  </si>
  <si>
    <t>IHMA87_00991_IG</t>
  </si>
  <si>
    <t>IHMA87_04637_IG</t>
  </si>
  <si>
    <t>IHMA87_02946_IG</t>
  </si>
  <si>
    <t>IHMA87_04768_IG</t>
  </si>
  <si>
    <t>IHMA87_05001_IG</t>
  </si>
  <si>
    <t>IHMA87_05247_IG</t>
  </si>
  <si>
    <t>IHMA87_04295_IG</t>
  </si>
  <si>
    <t>IHMA87_05912_IG</t>
  </si>
  <si>
    <t>IHMA87_06059_IG</t>
  </si>
  <si>
    <t>IHMA87_05364_IG</t>
  </si>
  <si>
    <t>IHMA87_01664_IG</t>
  </si>
  <si>
    <t>IHMA87_05928_IG</t>
  </si>
  <si>
    <t>IHMA87_00323_IG</t>
  </si>
  <si>
    <t>IHMA87_05786_IG</t>
  </si>
  <si>
    <t>IHMA87_05605_IG</t>
  </si>
  <si>
    <t>IHMA87_05892_IG</t>
  </si>
  <si>
    <t>IHMA87_05274_IG</t>
  </si>
  <si>
    <t>IHMA87_00624_IG</t>
  </si>
  <si>
    <t>IHMA87_00263_IG</t>
  </si>
  <si>
    <t>IHMA87_05063_IG</t>
  </si>
  <si>
    <t>IHMA87_05448_IG</t>
  </si>
  <si>
    <t>IHMA87_04310_IG</t>
  </si>
  <si>
    <t>IHMA87_05721_IG</t>
  </si>
  <si>
    <t>IHMA87_03336_IG</t>
  </si>
  <si>
    <t>IHMA87_00779_IG</t>
  </si>
  <si>
    <t>IHMA87_05110_IG</t>
  </si>
  <si>
    <t>IHMA87_05835_IG</t>
  </si>
  <si>
    <t>IHMA87_05821_IG</t>
  </si>
  <si>
    <t>IHMA87_05363_IG</t>
  </si>
  <si>
    <t>IHMA87_05884_IG</t>
  </si>
  <si>
    <t>IHMA87_00146_IG</t>
  </si>
  <si>
    <t>IHMA87_05955_IG</t>
  </si>
  <si>
    <t>IHMA87_00687_IG</t>
  </si>
  <si>
    <t>IHMA87_03662_IG</t>
  </si>
  <si>
    <t>IHMA87_05409_IG</t>
  </si>
  <si>
    <t>IHMA87_06062_IG</t>
  </si>
  <si>
    <t>IHMA87_00373_IG</t>
  </si>
  <si>
    <t>IHMA87_00461_IG</t>
  </si>
  <si>
    <t>IHMA87_05976_IG</t>
  </si>
  <si>
    <t>IHMA87_00814_IG</t>
  </si>
  <si>
    <t>IHMA87_06068_IG</t>
  </si>
  <si>
    <t>IHMA87_05489_IG</t>
  </si>
  <si>
    <t>IHMA87_00541_IG</t>
  </si>
  <si>
    <t>IHMA87_03016_IG</t>
  </si>
  <si>
    <t>IHMA87_00451_IG</t>
  </si>
  <si>
    <t>IHMA87_06095_IG</t>
  </si>
  <si>
    <t>IHMA87_05501_IG</t>
  </si>
  <si>
    <t>IHMA87_00326_IG</t>
  </si>
  <si>
    <t>IHMA87_00535_IG</t>
  </si>
  <si>
    <t>IHMA87_00262_IG</t>
  </si>
  <si>
    <t>IHMA87_01372_IG</t>
  </si>
  <si>
    <t>IHMA87_01932_IG</t>
  </si>
  <si>
    <t>IHMA87_05094_IG</t>
  </si>
  <si>
    <t>IHMA87_04911_IG</t>
  </si>
  <si>
    <t>IHMA87_04301_IG</t>
  </si>
  <si>
    <t>IHMA87_05776_IG</t>
  </si>
  <si>
    <t>IHMA87_00897_IG</t>
  </si>
  <si>
    <t>IHMA87_00850_IG</t>
  </si>
  <si>
    <t>IHMA87_02592_IG</t>
  </si>
  <si>
    <t>IHMA87_04941_IG</t>
  </si>
  <si>
    <t>IHMA87_04872_IG</t>
  </si>
  <si>
    <t>IHMA87_05811_IG</t>
  </si>
  <si>
    <t>IHMA87_00123_IG</t>
  </si>
  <si>
    <t>IHMA87_05557_IG</t>
  </si>
  <si>
    <t>IHMA87_05754_IG</t>
  </si>
  <si>
    <t>IHMA87_00754_IG</t>
  </si>
  <si>
    <t>IHMA87_01402_IG</t>
  </si>
  <si>
    <t>IHMA87_00288_IG</t>
  </si>
  <si>
    <t>IHMA87_00071_IG</t>
  </si>
  <si>
    <t>IHMA87_05627_IG</t>
  </si>
  <si>
    <t>IHMA87_05796_IG</t>
  </si>
  <si>
    <t>IHMA87_00225_IG</t>
  </si>
  <si>
    <t>IHMA87_06056_IG</t>
  </si>
  <si>
    <t>IHMA87_05245_IG</t>
  </si>
  <si>
    <t>IHMA87_00808_IG</t>
  </si>
  <si>
    <t>IHMA87_01831_IG</t>
  </si>
  <si>
    <t>IHMA87_00063_IG</t>
  </si>
  <si>
    <t>IHMA87_02153_IG</t>
  </si>
  <si>
    <t>IHMA87_00740_IG</t>
  </si>
  <si>
    <t>IHMA87_02044_IG</t>
  </si>
  <si>
    <t>IHMA87_05749_IG</t>
  </si>
  <si>
    <t>IHMA87_00342_IG</t>
  </si>
  <si>
    <t>IHMA87_05449_IG</t>
  </si>
  <si>
    <t>IHMA87_00797_IG</t>
  </si>
  <si>
    <t>IHMA87_05301_IG</t>
  </si>
  <si>
    <t>IHMA87_05300_IG</t>
  </si>
  <si>
    <t>IHMA87_05517_IG</t>
  </si>
  <si>
    <t>IHMA87_00266_IG</t>
  </si>
  <si>
    <t>IHMA87_05108_IG</t>
  </si>
  <si>
    <t>IHMA87_00486_IG</t>
  </si>
  <si>
    <t>IHMA87_00548_IG</t>
  </si>
  <si>
    <t>IHMA87_05693_IG</t>
  </si>
  <si>
    <t>IHMA87_03423_IG</t>
  </si>
  <si>
    <t>IHMA87_00022_IG</t>
  </si>
  <si>
    <t>IHMA87_05632_IG</t>
  </si>
  <si>
    <t>IHMA87_00746_IG</t>
  </si>
  <si>
    <t>IHMA87_00062_IG</t>
  </si>
  <si>
    <t>IHMA87_00466_IG</t>
  </si>
  <si>
    <t>IHMA87_05600_IG</t>
  </si>
  <si>
    <t>IHMA87_00739_IG</t>
  </si>
  <si>
    <t>IHMA87_04468_IG</t>
  </si>
  <si>
    <t>IHMA87_03527_IG</t>
  </si>
  <si>
    <t>IHMA87_05665_IG</t>
  </si>
  <si>
    <t>IHMA87_00242_IG</t>
  </si>
  <si>
    <t>IHMA87_00308_IG</t>
  </si>
  <si>
    <t>IHMA87_00043_IG</t>
  </si>
  <si>
    <t>IHMA87_00241_IG</t>
  </si>
  <si>
    <t>IHMA87_05668_IG</t>
  </si>
  <si>
    <t>IHMA87_05975_IG</t>
  </si>
  <si>
    <t>IHMA87_05896_IG</t>
  </si>
  <si>
    <t>IHMA87_00920_IG</t>
  </si>
  <si>
    <t>IHMA87_03728_IG</t>
  </si>
  <si>
    <t>IHMA87_00441_IG</t>
  </si>
  <si>
    <t>IHMA87_05913_IG</t>
  </si>
  <si>
    <t>IHMA87_01669_IG</t>
  </si>
  <si>
    <t>IHMA87_00377_IG</t>
  </si>
  <si>
    <t>IHMA87_05906_IG</t>
  </si>
  <si>
    <t>IHMA87_05264_IG</t>
  </si>
  <si>
    <t>IHMA87_00730_IG</t>
  </si>
  <si>
    <t>IHMA87_01880_IG</t>
  </si>
  <si>
    <t>IHMA87_05309_IG</t>
  </si>
  <si>
    <t>IHMA87_00864_IG</t>
  </si>
  <si>
    <t>IHMA87_05007_IG</t>
  </si>
  <si>
    <t>IHMA87_04918_IG</t>
  </si>
  <si>
    <t>IHMA87_04325_IG</t>
  </si>
  <si>
    <t>IHMA87_01601_IG</t>
  </si>
  <si>
    <t>IHMA87_00924_IG</t>
  </si>
  <si>
    <t>IHMA87_00115_IG</t>
  </si>
  <si>
    <t>IHMA87_00353_IG</t>
  </si>
  <si>
    <t>IHMA87_00811_IG</t>
  </si>
  <si>
    <t>IHMA87_05885_IG</t>
  </si>
  <si>
    <t>IHMA87_00154_IG</t>
  </si>
  <si>
    <t>IHMA87_05299_IG</t>
  </si>
  <si>
    <t>IHMA87_01111_IG</t>
  </si>
  <si>
    <t>IHMA87_03288_IG</t>
  </si>
  <si>
    <t>IHMA87_00144_IG</t>
  </si>
  <si>
    <t>IHMA87_01625_IG</t>
  </si>
  <si>
    <t>IHMA87_01828_IG</t>
  </si>
  <si>
    <t>IHMA87_05469_IG</t>
  </si>
  <si>
    <t>IHMA87_01437_IG</t>
  </si>
  <si>
    <t>IHMA87_00433_IG</t>
  </si>
  <si>
    <t>IHMA87_00704_IG</t>
  </si>
  <si>
    <t>IHMA87_00054_IG</t>
  </si>
  <si>
    <t>IHMA87_05734_IG</t>
  </si>
  <si>
    <t>IHMA87_00858_IG</t>
  </si>
  <si>
    <t>IHMA87_05369_IG</t>
  </si>
  <si>
    <t>IHMA87_01868_IG</t>
  </si>
  <si>
    <t>IHMA87_00222_IG</t>
  </si>
  <si>
    <t>IHMA87_00434_IG</t>
  </si>
  <si>
    <t>IHMA87_05890_IG</t>
  </si>
  <si>
    <t>IHMA87_00116_IG</t>
  </si>
  <si>
    <t>IHMA87_03098_IG</t>
  </si>
  <si>
    <t>IHMA87_04278_IG</t>
  </si>
  <si>
    <t>IHMA87_02514_IG</t>
  </si>
  <si>
    <t>IHMA87_00934_IG</t>
  </si>
  <si>
    <t>IHMA87_06216_IG</t>
  </si>
  <si>
    <t>IHMA87_02329_IG</t>
  </si>
  <si>
    <t>IHMA87_05177_IG</t>
  </si>
  <si>
    <t>IHMA87_00512_IG</t>
  </si>
  <si>
    <t>IHMA87_06046_IG</t>
  </si>
  <si>
    <t>IHMA87_00192_IG</t>
  </si>
  <si>
    <t>IHMA87_00752_IG</t>
  </si>
  <si>
    <t>IHMA87_05076_IG</t>
  </si>
  <si>
    <t>IHMA87_00281_IG</t>
  </si>
  <si>
    <t>IHMA87_00016_IG</t>
  </si>
  <si>
    <t>IHMA87_05128_IG</t>
  </si>
  <si>
    <t>IHMA87_05922_IG</t>
  </si>
  <si>
    <t>IHMA87_01107_IG</t>
  </si>
  <si>
    <t>IHMA87_04088_IG</t>
  </si>
  <si>
    <t>IHMA87_05647_IG</t>
  </si>
  <si>
    <t>IHMA87_04669_IG</t>
  </si>
  <si>
    <t>IHMA87_00588_IG</t>
  </si>
  <si>
    <t>IHMA87_00613_IG</t>
  </si>
  <si>
    <t>IHMA87_00376_IG</t>
  </si>
  <si>
    <t>IHMA87_05095_IG</t>
  </si>
  <si>
    <t>IHMA87_04484_IG</t>
  </si>
  <si>
    <t>IHMA87_00515_IG</t>
  </si>
  <si>
    <t>IHMA87_05740_IG</t>
  </si>
  <si>
    <t>IHMA87_05543_IG</t>
  </si>
  <si>
    <t>IHMA87_05352_IG</t>
  </si>
  <si>
    <t>IHMA87_02759_IG</t>
  </si>
  <si>
    <t>IHMA87_05787_IG</t>
  </si>
  <si>
    <t>IHMA87_00421_IG</t>
  </si>
  <si>
    <t>IHMA87_00765_IG</t>
  </si>
  <si>
    <t>IHMA87_04634_IG</t>
  </si>
  <si>
    <t>IHMA87_05847_IG</t>
  </si>
  <si>
    <t>IHMA87_00851_IG</t>
  </si>
  <si>
    <t>IHMA87_05970_IG</t>
  </si>
  <si>
    <t>IHMA87_04053_IG</t>
  </si>
  <si>
    <t>IHMA87_00893_IG</t>
  </si>
  <si>
    <t>IHMA87_05857_IG</t>
  </si>
  <si>
    <t>IHMA87_00110_IG</t>
  </si>
  <si>
    <t>IHMA87_06023_IG</t>
  </si>
  <si>
    <t>IHMA87_03929_IG</t>
  </si>
  <si>
    <t>IHMA87_05288_IG</t>
  </si>
  <si>
    <t>IHMA87_02129_IG</t>
  </si>
  <si>
    <t>IHMA87_01218_IG</t>
  </si>
  <si>
    <t>IHMA87_02819_IG</t>
  </si>
  <si>
    <t>IHMA87_03244_IG</t>
  </si>
  <si>
    <t>IHMA87_05250_IG</t>
  </si>
  <si>
    <t>IHMA87_05527_IG</t>
  </si>
  <si>
    <t>IHMA87_00057_IG</t>
  </si>
  <si>
    <t>IHMA87_02274_IG</t>
  </si>
  <si>
    <t>IHMA87_01281_IG</t>
  </si>
  <si>
    <t>IHMA87_01381_IG</t>
  </si>
  <si>
    <t>IHMA87_00334_IG</t>
  </si>
  <si>
    <t>IHMA87_00017_IG</t>
  </si>
  <si>
    <t>IHMA87_00331_IG</t>
  </si>
  <si>
    <t>IHMA87_01238_IG</t>
  </si>
  <si>
    <t>IHMA87_03930_IG</t>
  </si>
  <si>
    <t>IHMA87_03559_IG</t>
  </si>
  <si>
    <t>IHMA87_00455_IG</t>
  </si>
  <si>
    <t>IHMA87_00757_IG</t>
  </si>
  <si>
    <t>IHMA87_05711_IG</t>
  </si>
  <si>
    <t>IHMA87_05686_IG</t>
  </si>
  <si>
    <t>IHMA87_01938_IG</t>
  </si>
  <si>
    <t>IHMA87_05541_IG</t>
  </si>
  <si>
    <t>IHMA87_00162_IG</t>
  </si>
  <si>
    <t>IHMA87_05694_IG</t>
  </si>
  <si>
    <t>IHMA87_00247_IG</t>
  </si>
  <si>
    <t>IHMA87_06310_IG</t>
  </si>
  <si>
    <t>IHMA87_00601_IG</t>
  </si>
  <si>
    <t>IHMA87_00307_IG</t>
  </si>
  <si>
    <t>IHMA87_02389_IG</t>
  </si>
  <si>
    <t>IHMA87_05467_IG</t>
  </si>
  <si>
    <t>IHMA87_00503_IG</t>
  </si>
  <si>
    <t>IHMA87_00251_IG</t>
  </si>
  <si>
    <t>IHMA87_05188_IG</t>
  </si>
  <si>
    <t>IHMA87_04311_IG</t>
  </si>
  <si>
    <t>IHMA87_00606_IG</t>
  </si>
  <si>
    <t>IHMA87_05329_IG</t>
  </si>
  <si>
    <t>IHMA87_00180_IG</t>
  </si>
  <si>
    <t>IHMA87_05697_IG</t>
  </si>
  <si>
    <t>IHMA87_04511_IG</t>
  </si>
  <si>
    <t>IHMA87_05941_IG</t>
  </si>
  <si>
    <t>IHMA87_05924_IG</t>
  </si>
  <si>
    <t>IHMA87_00511_IG</t>
  </si>
  <si>
    <t>IHMA87_05532_IG</t>
  </si>
  <si>
    <t>IHMA87_00970_IG</t>
  </si>
  <si>
    <t>IHMA87_06061_IG</t>
  </si>
  <si>
    <t>IHMA87_05373_IG</t>
  </si>
  <si>
    <t>IHMA87_00620_IG</t>
  </si>
  <si>
    <t>IHMA87_06033_IG</t>
  </si>
  <si>
    <t>IHMA87_01389_IG</t>
  </si>
  <si>
    <t>IHMA87_05267_IG</t>
  </si>
  <si>
    <t>IHMA87_00839_IG</t>
  </si>
  <si>
    <t>IHMA87_00052_IG</t>
  </si>
  <si>
    <t>IHMA87_01088_IG</t>
  </si>
  <si>
    <t>IHMA87_02736_IG</t>
  </si>
  <si>
    <t>IHMA87_04044_IG</t>
  </si>
  <si>
    <t>IHMA87_01629_IG</t>
  </si>
  <si>
    <t>IHMA87_00597_IG</t>
  </si>
  <si>
    <t>IHMA87_05406_IG</t>
  </si>
  <si>
    <t>IHMA87_05154_IG</t>
  </si>
  <si>
    <t>IHMA87_02580_IG</t>
  </si>
  <si>
    <t>IHMA87_05767_IG</t>
  </si>
  <si>
    <t>IHMA87_00256_IG</t>
  </si>
  <si>
    <t>IHMA87_04934_IG</t>
  </si>
  <si>
    <t>IHMA87_05840_IG</t>
  </si>
  <si>
    <t>IHMA87_05619_IG</t>
  </si>
  <si>
    <t>IHMA87_03422_IG</t>
  </si>
  <si>
    <t>IHMA87_00847_IG</t>
  </si>
  <si>
    <t>IHMA87_02512_IG</t>
  </si>
  <si>
    <t>IHMA87_05331_IG</t>
  </si>
  <si>
    <t>IHMA87_03406_IG</t>
  </si>
  <si>
    <t>IHMA87_01099_IG</t>
  </si>
  <si>
    <t>IHMA87_02312_IG</t>
  </si>
  <si>
    <t>IHMA87_05314_IG</t>
  </si>
  <si>
    <t>IHMA87_03902_IG</t>
  </si>
  <si>
    <t>IHMA87_00399_IG</t>
  </si>
  <si>
    <t>IHMA87_02516_IG</t>
  </si>
  <si>
    <t>IHMA87_00233_IG</t>
  </si>
  <si>
    <t>IHMA87_04543_IG</t>
  </si>
  <si>
    <t>IHMA87_00742_IG</t>
  </si>
  <si>
    <t>IHMA87_01639_IG</t>
  </si>
  <si>
    <t>IHMA87_00788_IG</t>
  </si>
  <si>
    <t>IHMA87_01519_IG</t>
  </si>
  <si>
    <t>IHMA87_01610_IG</t>
  </si>
  <si>
    <t>IHMA87_05270_IG</t>
  </si>
  <si>
    <t>IHMA87_00182_IG</t>
  </si>
  <si>
    <t>IHMA87_05712_IG</t>
  </si>
  <si>
    <t>IHMA87_02396_IG</t>
  </si>
  <si>
    <t>IHMA87_05977_IG</t>
  </si>
  <si>
    <t>IHMA87_04550_IG</t>
  </si>
  <si>
    <t>IHMA87_05205_IG</t>
  </si>
  <si>
    <t>IHMA87_00849_IG</t>
  </si>
  <si>
    <t>IHMA87_01769_IG</t>
  </si>
  <si>
    <t>IHMA87_00629_IG</t>
  </si>
  <si>
    <t>IHMA87_04539_IG</t>
  </si>
  <si>
    <t>IHMA87_01670_IG</t>
  </si>
  <si>
    <t>IHMA87_02572_IG</t>
  </si>
  <si>
    <t>IHMA87_05992_IG</t>
  </si>
  <si>
    <t>IHMA87_05794_IG</t>
  </si>
  <si>
    <t>IHMA87_05142_IG</t>
  </si>
  <si>
    <t>IHMA87_00766_IG</t>
  </si>
  <si>
    <t>IHMA87_05645_IG</t>
  </si>
  <si>
    <t>IHMA87_05700_IG</t>
  </si>
  <si>
    <t>IHMA87_05626_IG</t>
  </si>
  <si>
    <t>IHMA87_04392_IG</t>
  </si>
  <si>
    <t>IHMA87_01808_IG</t>
  </si>
  <si>
    <t>IHMA87_00404_IG</t>
  </si>
  <si>
    <t>IHMA87_00282_IG</t>
  </si>
  <si>
    <t>IHMA87_06142_IG</t>
  </si>
  <si>
    <t>IHMA87_05699_IG</t>
  </si>
  <si>
    <t>IHMA87_02803_IG</t>
  </si>
  <si>
    <t>IHMA87_01475_IG</t>
  </si>
  <si>
    <t>IHMA87_00464_IG</t>
  </si>
  <si>
    <t>IHMA87_04028_IG</t>
  </si>
  <si>
    <t>IHMA87_05407_IG</t>
  </si>
  <si>
    <t>IHMA87_04648_IG</t>
  </si>
  <si>
    <t>IHMA87_05945_IG</t>
  </si>
  <si>
    <t>IHMA87_01600_IG</t>
  </si>
  <si>
    <t>IHMA87_05513_IG</t>
  </si>
  <si>
    <t>IHMA87_00419_IG</t>
  </si>
  <si>
    <t>IHMA87_05504_IG</t>
  </si>
  <si>
    <t>IHMA87_03614_IG</t>
  </si>
  <si>
    <t>IHMA87_05419_IG</t>
  </si>
  <si>
    <t>IHMA87_00084_IG</t>
  </si>
  <si>
    <t>IHMA87_06098_IG</t>
  </si>
  <si>
    <t>IHMA87_04815_IG</t>
  </si>
  <si>
    <t>IHMA87_05074_IG</t>
  </si>
  <si>
    <t>IHMA87_00843_IG</t>
  </si>
  <si>
    <t>IHMA87_00077_IG</t>
  </si>
  <si>
    <t>IHMA87_05842_IG</t>
  </si>
  <si>
    <t>IHMA87_00414_IG</t>
  </si>
  <si>
    <t>IHMA87_03186_IG</t>
  </si>
  <si>
    <t>IHMA87_04243_IG</t>
  </si>
  <si>
    <t>IHMA87_06050_IG</t>
  </si>
  <si>
    <t>IHMA87_00398_IG</t>
  </si>
  <si>
    <t>IHMA87_04114_IG</t>
  </si>
  <si>
    <t>IHMA87_05160_IG</t>
  </si>
  <si>
    <t>IHMA87_05929_IG</t>
  </si>
  <si>
    <t>IHMA87_04771_IG</t>
  </si>
  <si>
    <t>IHMA87_04303_IG</t>
  </si>
  <si>
    <t>IHMA87_00702_IG</t>
  </si>
  <si>
    <t>IHMA87_00862_IG</t>
  </si>
  <si>
    <t>IHMA87_03172_IG</t>
  </si>
  <si>
    <t>IHMA87_01643_IG</t>
  </si>
  <si>
    <t>IHMA87_04902_IG</t>
  </si>
  <si>
    <t>IHMA87_05442_IG</t>
  </si>
  <si>
    <t>IHMA87_01383_IG</t>
  </si>
  <si>
    <t>IHMA87_01488_IG</t>
  </si>
  <si>
    <t>IHMA87_04412_IG</t>
  </si>
  <si>
    <t>IHMA87_04231_IG</t>
  </si>
  <si>
    <t>IHMA87_05362_IG</t>
  </si>
  <si>
    <t>IHMA87_05879_IG</t>
  </si>
  <si>
    <t>IHMA87_02154_IG</t>
  </si>
  <si>
    <t>IHMA87_00379_IG</t>
  </si>
  <si>
    <t>IHMA87_05772_IG</t>
  </si>
  <si>
    <t>IHMA87_01043_IG</t>
  </si>
  <si>
    <t>IHMA87_00047_IG</t>
  </si>
  <si>
    <t>IHMA87_04395_IG</t>
  </si>
  <si>
    <t>IHMA87_00206_IG</t>
  </si>
  <si>
    <t>IHMA87_00576_IG</t>
  </si>
  <si>
    <t>IHMA87_01467_IG</t>
  </si>
  <si>
    <t>IHMA87_06229_IG</t>
  </si>
  <si>
    <t>IHMA87_06240_IG</t>
  </si>
  <si>
    <t>IHMA87_01477_IG</t>
  </si>
  <si>
    <t>IHMA87_04536_IG</t>
  </si>
  <si>
    <t>IHMA87_01075_IG</t>
  </si>
  <si>
    <t>IHMA87_04408_IG</t>
  </si>
  <si>
    <t>IHMA87_04113_IG</t>
  </si>
  <si>
    <t>IHMA87_05168_IG</t>
  </si>
  <si>
    <t>IHMA87_05514_IG</t>
  </si>
  <si>
    <t>IHMA87_00994_IG</t>
  </si>
  <si>
    <t>IHMA87_04141_IG</t>
  </si>
  <si>
    <t>IHMA87_01146_IG</t>
  </si>
  <si>
    <t>IHMA87_05919_IG</t>
  </si>
  <si>
    <t>IHMA87_05954_IG</t>
  </si>
  <si>
    <t>IHMA87_04806_IG</t>
  </si>
  <si>
    <t>IHMA87_05137_IG</t>
  </si>
  <si>
    <t>IHMA87_03709_IG</t>
  </si>
  <si>
    <t>IHMA87_04655_IG</t>
  </si>
  <si>
    <t>IHMA87_05698_IG</t>
  </si>
  <si>
    <t>IHMA87_03823_IG</t>
  </si>
  <si>
    <t>IHMA87_00234_IG</t>
  </si>
  <si>
    <t>IHMA87_05333_IG</t>
  </si>
  <si>
    <t>IHMA87_01046_IG</t>
  </si>
  <si>
    <t>IHMA87_06183_IG</t>
  </si>
  <si>
    <t>IHMA87_03419_IG</t>
  </si>
  <si>
    <t>IHMA87_05148_IG</t>
  </si>
  <si>
    <t>IHMA87_00773_IG</t>
  </si>
  <si>
    <t>IHMA87_05681_IG</t>
  </si>
  <si>
    <t>IHMA87_02431_IG</t>
  </si>
  <si>
    <t>IHMA87_03123_IG</t>
  </si>
  <si>
    <t>IHMA87_05950_IG</t>
  </si>
  <si>
    <t>IHMA87_00360_IG</t>
  </si>
  <si>
    <t>IHMA87_01259_IG</t>
  </si>
  <si>
    <t>IHMA87_05994_IG</t>
  </si>
  <si>
    <t>IHMA87_00102_IG</t>
  </si>
  <si>
    <t>IHMA87_05473_IG</t>
  </si>
  <si>
    <t>IHMA87_06073_IG</t>
  </si>
  <si>
    <t>IHMA87_01940_IG</t>
  </si>
  <si>
    <t>IHMA87_02134_IG</t>
  </si>
  <si>
    <t>IHMA87_03849_IG</t>
  </si>
  <si>
    <t>IHMA87_06292_IG</t>
  </si>
  <si>
    <t>IHMA87_05789_IG</t>
  </si>
  <si>
    <t>IHMA87_00068_IG</t>
  </si>
  <si>
    <t>IHMA87_00745_IG</t>
  </si>
  <si>
    <t>IHMA87_00152_IG</t>
  </si>
  <si>
    <t>IHMA87_05771_IG</t>
  </si>
  <si>
    <t>IHMA87_00972_IG</t>
  </si>
  <si>
    <t>IHMA87_06074_IG</t>
  </si>
  <si>
    <t>IHMA87_04849_IG</t>
  </si>
  <si>
    <t>IHMA87_00422_IG</t>
  </si>
  <si>
    <t>IHMA87_06075_IG</t>
  </si>
  <si>
    <t>IHMA87_04586_IG</t>
  </si>
  <si>
    <t>IHMA87_06029_IG</t>
  </si>
  <si>
    <t>IHMA87_05172_IG</t>
  </si>
  <si>
    <t>IHMA87_04480_IG</t>
  </si>
  <si>
    <t>IHMA87_05822_IG</t>
  </si>
  <si>
    <t>IHMA87_05565_IG</t>
  </si>
  <si>
    <t>IHMA87_00978_IG</t>
  </si>
  <si>
    <t>IHMA87_04838_IG</t>
  </si>
  <si>
    <t>IHMA87_02252_IG</t>
  </si>
  <si>
    <t>IHMA87_04688_IG</t>
  </si>
  <si>
    <t>IHMA87_03654_IG</t>
  </si>
  <si>
    <t>IHMA87_00540_IG</t>
  </si>
  <si>
    <t>IHMA87_04769_IG</t>
  </si>
  <si>
    <t>IHMA87_01627_IG</t>
  </si>
  <si>
    <t>IHMA87_00783_IG</t>
  </si>
  <si>
    <t>IHMA87_05877_IG</t>
  </si>
  <si>
    <t>IHMA87_03750_IG</t>
  </si>
  <si>
    <t>IHMA87_00343_IG</t>
  </si>
  <si>
    <t>IHMA87_00522_IG</t>
  </si>
  <si>
    <t>IHMA87_03097_IG</t>
  </si>
  <si>
    <t>IHMA87_04427_IG</t>
  </si>
  <si>
    <t>IHMA87_03740_IG</t>
  </si>
  <si>
    <t>IHMA87_01106_IG</t>
  </si>
  <si>
    <t>IHMA87_01308_IG</t>
  </si>
  <si>
    <t>IHMA87_04757_IG</t>
  </si>
  <si>
    <t>IHMA87_00315_IG</t>
  </si>
  <si>
    <t>IHMA87_01523_IG</t>
  </si>
  <si>
    <t>IHMA87_03906_IG</t>
  </si>
  <si>
    <t>IHMA87_03749_IG</t>
  </si>
  <si>
    <t>IHMA87_00942_IG</t>
  </si>
  <si>
    <t>IHMA87_00204_IG</t>
  </si>
  <si>
    <t>IHMA87_03698_IG</t>
  </si>
  <si>
    <t>IHMA87_01453_IG</t>
  </si>
  <si>
    <t>IHMA87_05662_IG</t>
  </si>
  <si>
    <t>IHMA87_05823_IG</t>
  </si>
  <si>
    <t>IHMA87_03632_IG</t>
  </si>
  <si>
    <t>IHMA87_06048_IG</t>
  </si>
  <si>
    <t>IHMA87_00224_IG</t>
  </si>
  <si>
    <t>IHMA87_02674_IG</t>
  </si>
  <si>
    <t>IHMA87_05256_IG</t>
  </si>
  <si>
    <t>IHMA87_00998_IG</t>
  </si>
  <si>
    <t>IHMA87_05000_IG</t>
  </si>
  <si>
    <t>IHMA87_03280_IG</t>
  </si>
  <si>
    <t>IHMA87_01843_IG</t>
  </si>
  <si>
    <t>IHMA87_00621_IG</t>
  </si>
  <si>
    <t>IHMA87_06004_IG</t>
  </si>
  <si>
    <t>IHMA87_01213_IG</t>
  </si>
  <si>
    <t>IHMA87_00333_IG</t>
  </si>
  <si>
    <t>IHMA87_06249_IG</t>
  </si>
  <si>
    <t>IHMA87_05837_IG</t>
  </si>
  <si>
    <t>IHMA87_05705_IG</t>
  </si>
  <si>
    <t>IHMA87_05319_IG</t>
  </si>
  <si>
    <t>IHMA87_01438_IG</t>
  </si>
  <si>
    <t>IHMA87_05147_IG</t>
  </si>
  <si>
    <t>IHMA87_01749_IG</t>
  </si>
  <si>
    <t>IHMA87_06090_IG</t>
  </si>
  <si>
    <t>IHMA87_04631_IG</t>
  </si>
  <si>
    <t>IHMA87_00903_IG</t>
  </si>
  <si>
    <t>IHMA87_02587_IG</t>
  </si>
  <si>
    <t>IHMA87_01328_IG</t>
  </si>
  <si>
    <t>IHMA87_04235_IG</t>
  </si>
  <si>
    <t>IHMA87_04653_IG</t>
  </si>
  <si>
    <t>IHMA87_04645_IG</t>
  </si>
  <si>
    <t>IHMA87_01729_IG</t>
  </si>
  <si>
    <t>IHMA87_01086_IG</t>
  </si>
  <si>
    <t>IHMA87_00901_IG</t>
  </si>
  <si>
    <t>IHMA87_01102_IG</t>
  </si>
  <si>
    <t>IHMA87_00107_IG</t>
  </si>
  <si>
    <t>IHMA87_04214_IG</t>
  </si>
  <si>
    <t>IHMA87_01667_IG</t>
  </si>
  <si>
    <t>IHMA87_00175_IG</t>
  </si>
  <si>
    <t>IHMA87_00805_IG</t>
  </si>
  <si>
    <t>IHMA87_05689_IG</t>
  </si>
  <si>
    <t>IHMA87_01098_IG</t>
  </si>
  <si>
    <t>IHMA87_05703_IG</t>
  </si>
  <si>
    <t>IHMA87_00363_IG</t>
  </si>
  <si>
    <t>IHMA87_00940_IG</t>
  </si>
  <si>
    <t>IHMA87_02686_IG</t>
  </si>
  <si>
    <t>IHMA87_05506_IG</t>
  </si>
  <si>
    <t>IHMA87_00892_IG</t>
  </si>
  <si>
    <t>IHMA87_05874_IG</t>
  </si>
  <si>
    <t>IHMA87_05192_IG</t>
  </si>
  <si>
    <t>IHMA87_01672_IG</t>
  </si>
  <si>
    <t>IHMA87_04410_IG</t>
  </si>
  <si>
    <t>IHMA87_00070_IG</t>
  </si>
  <si>
    <t>IHMA87_05507_IG</t>
  </si>
  <si>
    <t>IHMA87_04969_IG</t>
  </si>
  <si>
    <t>IHMA87_05875_IG</t>
  </si>
  <si>
    <t>IHMA87_00408_IG</t>
  </si>
  <si>
    <t>IHMA87_05366_IG</t>
  </si>
  <si>
    <t>IHMA87_03602_IG</t>
  </si>
  <si>
    <t>IHMA87_01427_IG</t>
  </si>
  <si>
    <t>IHMA87_02877_IG</t>
  </si>
  <si>
    <t>IHMA87_04904_IG</t>
  </si>
  <si>
    <t>IHMA87_00603_IG</t>
  </si>
  <si>
    <t>IHMA87_05345_IG</t>
  </si>
  <si>
    <t>IHMA87_05326_IG</t>
  </si>
  <si>
    <t>IHMA87_03543_IG</t>
  </si>
  <si>
    <t>IHMA87_00822_IG</t>
  </si>
  <si>
    <t>IHMA87_01352_IG</t>
  </si>
  <si>
    <t>IHMA87_05953_IG</t>
  </si>
  <si>
    <t>IHMA87_05723_IG</t>
  </si>
  <si>
    <t>IHMA87_01487_IG</t>
  </si>
  <si>
    <t>IHMA87_04166_IG</t>
  </si>
  <si>
    <t>IHMA87_04458_IG</t>
  </si>
  <si>
    <t>IHMA87_01506_IG</t>
  </si>
  <si>
    <t>IHMA87_02166_IG</t>
  </si>
  <si>
    <t>IHMA87_05695_IG</t>
  </si>
  <si>
    <t>IHMA87_00520_IG</t>
  </si>
  <si>
    <t>IHMA87_02206_IG</t>
  </si>
  <si>
    <t>IHMA87_05790_IG</t>
  </si>
  <si>
    <t>IHMA87_03529_IG</t>
  </si>
  <si>
    <t>IHMA87_05376_IG</t>
  </si>
  <si>
    <t>IHMA87_00577_IG</t>
  </si>
  <si>
    <t>IHMA87_04674_IG</t>
  </si>
  <si>
    <t>IHMA87_03932_IG</t>
  </si>
  <si>
    <t>IHMA87_03522_IG</t>
  </si>
  <si>
    <t>IHMA87_04881_IG</t>
  </si>
  <si>
    <t>IHMA87_04420_IG</t>
  </si>
  <si>
    <t>IHMA87_03940_IG</t>
  </si>
  <si>
    <t>IHMA87_03530_IG</t>
  </si>
  <si>
    <t>IHMA87_05324_IG</t>
  </si>
  <si>
    <t>IHMA87_03483_IG</t>
  </si>
  <si>
    <t>IHMA87_04259_IG</t>
  </si>
  <si>
    <t>IHMA87_05203_IG</t>
  </si>
  <si>
    <t>IHMA87_05420_IG</t>
  </si>
  <si>
    <t>IHMA87_04414_IG</t>
  </si>
  <si>
    <t>IHMA87_05421_IG</t>
  </si>
  <si>
    <t>IHMA87_00129_IG</t>
  </si>
  <si>
    <t>IHMA87_00913_IG</t>
  </si>
  <si>
    <t>IHMA87_04456_IG</t>
  </si>
  <si>
    <t>chr2_start_IG</t>
  </si>
  <si>
    <t>IHMA87_00555_IG</t>
  </si>
  <si>
    <t>IHMA87_03856_IG</t>
  </si>
  <si>
    <t>IHMA87_04967_IG</t>
  </si>
  <si>
    <t>IHMA87_03747_IG</t>
  </si>
  <si>
    <t>IHMA87_05978_IG</t>
  </si>
  <si>
    <t>IHMA87_00350_IG</t>
  </si>
  <si>
    <t>IHMA87_05590_IG</t>
  </si>
  <si>
    <t>IHMA87_03170_IG</t>
  </si>
  <si>
    <t>IHMA87_04347_IG</t>
  </si>
  <si>
    <t>IHMA87_00460_IG</t>
  </si>
  <si>
    <t>IHMA87_00510_IG</t>
  </si>
  <si>
    <t>IHMA87_00196_IG</t>
  </si>
  <si>
    <t>IHMA87_02574_IG</t>
  </si>
  <si>
    <t>IHMA87_05967_IG</t>
  </si>
  <si>
    <t>IHMA87_04457_IG</t>
  </si>
  <si>
    <t>IHMA87_05209_IG</t>
  </si>
  <si>
    <t>IHMA87_01630_IG</t>
  </si>
  <si>
    <t>IHMA87_00181_IG</t>
  </si>
  <si>
    <t>IHMA87_01941_IG</t>
  </si>
  <si>
    <t>IHMA87_00846_IG</t>
  </si>
  <si>
    <t>IHMA87_00958_IG</t>
  </si>
  <si>
    <t>IHMA87_04371_IG</t>
  </si>
  <si>
    <t>IHMA87_05038_IG</t>
  </si>
  <si>
    <t>IHMA87_00405_IG</t>
  </si>
  <si>
    <t>IHMA87_04787_IG</t>
  </si>
  <si>
    <t>IHMA87_02523_IG</t>
  </si>
  <si>
    <t>IHMA87_05612_IG</t>
  </si>
  <si>
    <t>IHMA87_04563_IG</t>
  </si>
  <si>
    <t>IHMA87_00161_IG</t>
  </si>
  <si>
    <t>IHMA87_00328_IG</t>
  </si>
  <si>
    <t>IHMA87_02285_IG</t>
  </si>
  <si>
    <t>IHMA87_00463_IG</t>
  </si>
  <si>
    <t>IHMA87_02374_IG</t>
  </si>
  <si>
    <t>IHMA87_00165_IG</t>
  </si>
  <si>
    <t>IHMA87_04619_IG</t>
  </si>
  <si>
    <t>IHMA87_05598_IG</t>
  </si>
  <si>
    <t>IHMA87_05408_IG</t>
  </si>
  <si>
    <t>IHMA87_00087_IG</t>
  </si>
  <si>
    <t>IHMA87_01799_IG</t>
  </si>
  <si>
    <t>IHMA87_01919_IG</t>
  </si>
  <si>
    <t>IHMA87_04449_IG</t>
  </si>
  <si>
    <t>IHMA87_05775_IG</t>
  </si>
  <si>
    <t>IHMA87_04855_IG</t>
  </si>
  <si>
    <t>IHMA87_06314_IG</t>
  </si>
  <si>
    <t>IHMA87_05580_IG</t>
  </si>
  <si>
    <t>IHMA87_01899_IG</t>
  </si>
  <si>
    <t>IHMA87_00330_IG</t>
  </si>
  <si>
    <t>IHMA87_00273_IG</t>
  </si>
  <si>
    <t>IHMA87_05286_IG</t>
  </si>
  <si>
    <t>IHMA87_01578_IG</t>
  </si>
  <si>
    <t>IHMA87_01890_IG</t>
  </si>
  <si>
    <t>IHMA87_00147_IG</t>
  </si>
  <si>
    <t>IHMA87_01109_IG</t>
  </si>
  <si>
    <t>IHMA87_06283_IG</t>
  </si>
  <si>
    <t>IHMA87_00005_IG</t>
  </si>
  <si>
    <t>IHMA87_02010_IG</t>
  </si>
  <si>
    <t>IHMA87_05986_IG</t>
  </si>
  <si>
    <t>IHMA87_01323_IG</t>
  </si>
  <si>
    <t>IHMA87_01588_IG</t>
  </si>
  <si>
    <t>IHMA87_00563_IG</t>
  </si>
  <si>
    <t>IHMA87_01497_IG</t>
  </si>
  <si>
    <t>IHMA87_06218_IG</t>
  </si>
  <si>
    <t>IHMA87_00245_IG</t>
  </si>
  <si>
    <t>IHMA87_03713_IG</t>
  </si>
  <si>
    <t>IHMA87_00006_IG</t>
  </si>
  <si>
    <t>IHMA87_02868_IG</t>
  </si>
  <si>
    <t>IHMA87_06312_IG</t>
  </si>
  <si>
    <t>IHMA87_00564_IG</t>
  </si>
  <si>
    <t>IHMA87_02428_IG</t>
  </si>
  <si>
    <t>IHMA87_04240_IG</t>
  </si>
  <si>
    <t>IHMA87_05817_IG</t>
  </si>
  <si>
    <t>IHMA87_05176_IG</t>
  </si>
  <si>
    <t>IHMA87_05549_IG</t>
  </si>
  <si>
    <t>IHMA87_05564_IG</t>
  </si>
  <si>
    <t>IHMA87_05117_IG</t>
  </si>
  <si>
    <t>IHMA87_02783_IG</t>
  </si>
  <si>
    <t>IHMA87_04107_IG</t>
  </si>
  <si>
    <t>IHMA87_05696_IG</t>
  </si>
  <si>
    <t>IHMA87_02125_IG</t>
  </si>
  <si>
    <t>IHMA87_02251_IG</t>
  </si>
  <si>
    <t>IHMA87_01023_IG</t>
  </si>
  <si>
    <t>IHMA87_01924_IG</t>
  </si>
  <si>
    <t>IHMA87_04871_IG</t>
  </si>
  <si>
    <t>IHMA87_04571_IG</t>
  </si>
  <si>
    <t>IHMA87_05518_IG</t>
  </si>
  <si>
    <t>IHMA87_00335_IG</t>
  </si>
  <si>
    <t>IHMA87_05089_IG</t>
  </si>
  <si>
    <t>IHMA87_05106_IG</t>
  </si>
  <si>
    <t>IHMA87_02576_IG</t>
  </si>
  <si>
    <t>IHMA87_05402_IG</t>
  </si>
  <si>
    <t>IHMA87_04446_IG</t>
  </si>
  <si>
    <t>IHMA87_04079_IG</t>
  </si>
  <si>
    <t>IHMA87_04936_IG</t>
  </si>
  <si>
    <t>IHMA87_04950_IG</t>
  </si>
  <si>
    <t>IHMA87_02897_IG</t>
  </si>
  <si>
    <t>IHMA87_00830_IG</t>
  </si>
  <si>
    <t>IHMA87_01394_IG</t>
  </si>
  <si>
    <t>IHMA87_02380_IG</t>
  </si>
  <si>
    <t>IHMA87_05862_IG</t>
  </si>
  <si>
    <t>IHMA87_02240_IG</t>
  </si>
  <si>
    <t>IHMA87_04845_IG</t>
  </si>
  <si>
    <t>IHMA87_00543_IG</t>
  </si>
  <si>
    <t>IHMA87_06089_IG</t>
  </si>
  <si>
    <t>IHMA87_01162_IG</t>
  </si>
  <si>
    <t>IHMA87_01698_IG</t>
  </si>
  <si>
    <t>IHMA87_00259_IG</t>
  </si>
  <si>
    <t>IHMA87_00318_IG</t>
  </si>
  <si>
    <t>IHMA87_01294_IG</t>
  </si>
  <si>
    <t>IHMA87_05346_IG</t>
  </si>
  <si>
    <t>IHMA87_00960_IG</t>
  </si>
  <si>
    <t>IHMA87_06072_IG</t>
  </si>
  <si>
    <t>Normalized count in I1</t>
  </si>
  <si>
    <t>Normalized count in I2</t>
  </si>
  <si>
    <t>Normalized count in P1</t>
  </si>
  <si>
    <t>Normalized count in P2</t>
  </si>
  <si>
    <t>Normalized count in IHMA I1</t>
  </si>
  <si>
    <t>Normalized count in IHMA I2</t>
  </si>
  <si>
    <t>Normalized count in IHMA P1</t>
  </si>
  <si>
    <t>Normalized count in IHMA P2</t>
  </si>
  <si>
    <t>Pwzz1</t>
  </si>
  <si>
    <t>Psrg</t>
  </si>
  <si>
    <t>PmucE</t>
  </si>
  <si>
    <t>PhimD</t>
  </si>
  <si>
    <t>oprD</t>
  </si>
  <si>
    <t>tadG</t>
  </si>
  <si>
    <t>PmucB</t>
  </si>
  <si>
    <t>PmucA</t>
  </si>
  <si>
    <t>mucE</t>
  </si>
  <si>
    <t>Table 1S_Tnseq_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0" fontId="0" fillId="0" borderId="19" xfId="0" applyBorder="1"/>
    <xf numFmtId="0" fontId="0" fillId="0" borderId="25" xfId="0" applyBorder="1"/>
    <xf numFmtId="0" fontId="0" fillId="0" borderId="0" xfId="0"/>
    <xf numFmtId="0" fontId="0" fillId="0" borderId="24" xfId="0" applyBorder="1"/>
    <xf numFmtId="0" fontId="0" fillId="0" borderId="15" xfId="0" applyBorder="1"/>
    <xf numFmtId="0" fontId="0" fillId="0" borderId="23" xfId="0" applyBorder="1"/>
    <xf numFmtId="0" fontId="0" fillId="34" borderId="10" xfId="0" applyFill="1" applyBorder="1"/>
    <xf numFmtId="0" fontId="0" fillId="34" borderId="11" xfId="0" applyFill="1" applyBorder="1" applyAlignment="1">
      <alignment wrapText="1"/>
    </xf>
    <xf numFmtId="0" fontId="0" fillId="0" borderId="16" xfId="0" applyBorder="1"/>
    <xf numFmtId="0" fontId="0" fillId="34" borderId="12" xfId="0" applyFill="1" applyBorder="1"/>
    <xf numFmtId="0" fontId="0" fillId="33" borderId="12" xfId="0" applyFill="1" applyBorder="1"/>
    <xf numFmtId="0" fontId="0" fillId="0" borderId="14" xfId="0" applyBorder="1"/>
    <xf numFmtId="0" fontId="0" fillId="34" borderId="26" xfId="0" applyFill="1" applyBorder="1"/>
    <xf numFmtId="0" fontId="0" fillId="34" borderId="11" xfId="0" applyFill="1" applyBorder="1"/>
    <xf numFmtId="0" fontId="0" fillId="0" borderId="22" xfId="0" applyBorder="1"/>
    <xf numFmtId="0" fontId="0" fillId="0" borderId="17" xfId="0" applyBorder="1"/>
    <xf numFmtId="0" fontId="0" fillId="34" borderId="13" xfId="0" applyFill="1" applyBorder="1" applyAlignment="1">
      <alignment wrapText="1"/>
    </xf>
    <xf numFmtId="0" fontId="0" fillId="0" borderId="21" xfId="0" applyBorder="1"/>
    <xf numFmtId="0" fontId="0" fillId="0" borderId="14" xfId="0" applyBorder="1"/>
    <xf numFmtId="11" fontId="0" fillId="0" borderId="14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1" fontId="0" fillId="0" borderId="16" xfId="0" applyNumberFormat="1" applyBorder="1"/>
    <xf numFmtId="0" fontId="0" fillId="34" borderId="20" xfId="0" applyFill="1" applyBorder="1"/>
    <xf numFmtId="0" fontId="0" fillId="33" borderId="12" xfId="0" applyFill="1" applyBorder="1" applyAlignment="1">
      <alignment wrapText="1"/>
    </xf>
    <xf numFmtId="0" fontId="0" fillId="34" borderId="27" xfId="0" applyFill="1" applyBorder="1" applyAlignment="1">
      <alignment wrapText="1"/>
    </xf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33" borderId="13" xfId="0" applyFill="1" applyBorder="1" applyAlignment="1">
      <alignment wrapText="1"/>
    </xf>
    <xf numFmtId="0" fontId="0" fillId="33" borderId="11" xfId="0" applyFill="1" applyBorder="1" applyAlignment="1">
      <alignment wrapText="1"/>
    </xf>
    <xf numFmtId="0" fontId="18" fillId="0" borderId="14" xfId="0" applyFont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59"/>
  <sheetViews>
    <sheetView tabSelected="1" workbookViewId="0">
      <selection activeCell="A4" sqref="A4"/>
    </sheetView>
  </sheetViews>
  <sheetFormatPr baseColWidth="10" defaultRowHeight="14.4" x14ac:dyDescent="0.3"/>
  <cols>
    <col min="1" max="1" width="16.5546875" customWidth="1"/>
    <col min="2" max="2" width="22.33203125" customWidth="1"/>
    <col min="4" max="4" width="12.5546875" customWidth="1"/>
    <col min="5" max="5" width="32.109375" customWidth="1"/>
    <col min="6" max="9" width="12.33203125" style="3" customWidth="1"/>
    <col min="16" max="16" width="36.88671875" customWidth="1"/>
  </cols>
  <sheetData>
    <row r="1" spans="1:16" s="3" customFormat="1" ht="15" thickBot="1" x14ac:dyDescent="0.35">
      <c r="A1" s="3" t="s">
        <v>7925</v>
      </c>
    </row>
    <row r="2" spans="1:16" ht="51" customHeight="1" thickBot="1" x14ac:dyDescent="0.4">
      <c r="A2" s="7" t="s">
        <v>0</v>
      </c>
      <c r="B2" s="17" t="s">
        <v>1</v>
      </c>
      <c r="C2" s="14" t="s">
        <v>2</v>
      </c>
      <c r="D2" s="8" t="s">
        <v>3</v>
      </c>
      <c r="E2" s="28" t="s">
        <v>4</v>
      </c>
      <c r="F2" s="33" t="s">
        <v>7908</v>
      </c>
      <c r="G2" s="34" t="s">
        <v>7909</v>
      </c>
      <c r="H2" s="34" t="s">
        <v>7910</v>
      </c>
      <c r="I2" s="27" t="s">
        <v>7911</v>
      </c>
      <c r="J2" s="13" t="s">
        <v>5</v>
      </c>
      <c r="K2" s="14" t="s">
        <v>6</v>
      </c>
      <c r="L2" s="14" t="s">
        <v>7</v>
      </c>
      <c r="M2" s="14" t="s">
        <v>8</v>
      </c>
      <c r="N2" s="14" t="s">
        <v>9</v>
      </c>
      <c r="O2" s="11" t="s">
        <v>10</v>
      </c>
      <c r="P2" s="10" t="s">
        <v>11</v>
      </c>
    </row>
    <row r="3" spans="1:16" x14ac:dyDescent="0.3">
      <c r="A3" s="23" t="s">
        <v>2384</v>
      </c>
      <c r="B3" s="21" t="s">
        <v>2385</v>
      </c>
      <c r="C3" s="19" t="s">
        <v>2386</v>
      </c>
      <c r="D3" s="19" t="s">
        <v>2387</v>
      </c>
      <c r="E3" s="29" t="s">
        <v>2388</v>
      </c>
      <c r="F3" s="21">
        <v>1.5533468951577001</v>
      </c>
      <c r="G3" s="19">
        <v>2.6175136994419499</v>
      </c>
      <c r="H3" s="19">
        <v>403145.67058948998</v>
      </c>
      <c r="I3" s="22">
        <v>763563.18093993701</v>
      </c>
      <c r="J3" s="31">
        <v>291678.25559750502</v>
      </c>
      <c r="K3" s="19">
        <v>17.262861893590301</v>
      </c>
      <c r="L3" s="19">
        <v>0.96250034423726905</v>
      </c>
      <c r="M3" s="19">
        <v>17.935434513813298</v>
      </c>
      <c r="N3" s="20">
        <v>6.2374192895075797E-72</v>
      </c>
      <c r="O3" s="25">
        <v>3.63766292964082E-68</v>
      </c>
      <c r="P3" s="24" t="s">
        <v>243</v>
      </c>
    </row>
    <row r="4" spans="1:16" x14ac:dyDescent="0.3">
      <c r="A4" s="23" t="s">
        <v>5967</v>
      </c>
      <c r="B4" s="21" t="s">
        <v>5968</v>
      </c>
      <c r="C4" s="19" t="s">
        <v>5969</v>
      </c>
      <c r="D4" s="19" t="s">
        <v>5970</v>
      </c>
      <c r="E4" s="29" t="s">
        <v>5971</v>
      </c>
      <c r="F4" s="21">
        <v>21.524949832899502</v>
      </c>
      <c r="G4" s="19">
        <v>30.024421846540001</v>
      </c>
      <c r="H4" s="19">
        <v>737931.51682566595</v>
      </c>
      <c r="I4" s="22">
        <v>1959901.7413425599</v>
      </c>
      <c r="J4" s="31">
        <v>674471.20188497601</v>
      </c>
      <c r="K4" s="19">
        <v>14.938077729959801</v>
      </c>
      <c r="L4" s="19">
        <v>0.97901568607242495</v>
      </c>
      <c r="M4" s="19">
        <v>15.258261887393999</v>
      </c>
      <c r="N4" s="20">
        <v>1.4506102966665001E-52</v>
      </c>
      <c r="O4" s="25">
        <v>2.2882385104136202E-49</v>
      </c>
      <c r="P4" s="24" t="s">
        <v>72</v>
      </c>
    </row>
    <row r="5" spans="1:16" x14ac:dyDescent="0.3">
      <c r="A5" s="23" t="s">
        <v>4007</v>
      </c>
      <c r="B5" s="21" t="s">
        <v>4008</v>
      </c>
      <c r="C5" s="19" t="s">
        <v>4009</v>
      </c>
      <c r="D5" s="19" t="s">
        <v>4010</v>
      </c>
      <c r="E5" s="29" t="s">
        <v>4011</v>
      </c>
      <c r="F5" s="21">
        <v>13.8691687067651</v>
      </c>
      <c r="G5" s="19">
        <v>34.335620880914902</v>
      </c>
      <c r="H5" s="19">
        <v>701664.88060976402</v>
      </c>
      <c r="I5" s="22">
        <v>1310014.51338766</v>
      </c>
      <c r="J5" s="31">
        <v>502931.899696754</v>
      </c>
      <c r="K5" s="19">
        <v>14.603807306288299</v>
      </c>
      <c r="L5" s="19">
        <v>0.99380662973768896</v>
      </c>
      <c r="M5" s="19">
        <v>14.6948177535733</v>
      </c>
      <c r="N5" s="20">
        <v>6.9585447407642903E-49</v>
      </c>
      <c r="O5" s="25">
        <v>6.7637054880228902E-46</v>
      </c>
      <c r="P5" s="24" t="s">
        <v>88</v>
      </c>
    </row>
    <row r="6" spans="1:16" x14ac:dyDescent="0.3">
      <c r="A6" s="23" t="s">
        <v>6317</v>
      </c>
      <c r="B6" s="21" t="s">
        <v>6318</v>
      </c>
      <c r="C6" s="19"/>
      <c r="D6" s="19"/>
      <c r="E6" s="29" t="s">
        <v>6319</v>
      </c>
      <c r="F6" s="21">
        <v>0</v>
      </c>
      <c r="G6" s="19">
        <v>0</v>
      </c>
      <c r="H6" s="19">
        <v>4330.3446227942904</v>
      </c>
      <c r="I6" s="22">
        <v>2093.2714181289698</v>
      </c>
      <c r="J6" s="31">
        <v>1605.9040102308199</v>
      </c>
      <c r="K6" s="19">
        <v>14.6018233907437</v>
      </c>
      <c r="L6" s="19">
        <v>1.5032997393807099</v>
      </c>
      <c r="M6" s="19">
        <v>9.7131816152372998</v>
      </c>
      <c r="N6" s="20">
        <v>2.6493548379010898E-22</v>
      </c>
      <c r="O6" s="25">
        <v>6.1804149658556704E-20</v>
      </c>
      <c r="P6" s="24"/>
    </row>
    <row r="7" spans="1:16" x14ac:dyDescent="0.3">
      <c r="A7" s="23" t="s">
        <v>718</v>
      </c>
      <c r="B7" s="21" t="s">
        <v>719</v>
      </c>
      <c r="C7" s="19" t="s">
        <v>720</v>
      </c>
      <c r="D7" s="19" t="s">
        <v>721</v>
      </c>
      <c r="E7" s="29" t="s">
        <v>722</v>
      </c>
      <c r="F7" s="21">
        <v>200.60365617465101</v>
      </c>
      <c r="G7" s="19">
        <v>181.070359443749</v>
      </c>
      <c r="H7" s="19">
        <v>3325665.4461699398</v>
      </c>
      <c r="I7" s="22">
        <v>7286689.1214875896</v>
      </c>
      <c r="J7" s="31">
        <v>2653184.0604182901</v>
      </c>
      <c r="K7" s="19">
        <v>14.1469345639859</v>
      </c>
      <c r="L7" s="19">
        <v>0.92747790897821003</v>
      </c>
      <c r="M7" s="19">
        <v>15.253122933754099</v>
      </c>
      <c r="N7" s="20">
        <v>1.5694365640697E-52</v>
      </c>
      <c r="O7" s="25">
        <v>2.2882385104136202E-49</v>
      </c>
      <c r="P7" s="24" t="s">
        <v>72</v>
      </c>
    </row>
    <row r="8" spans="1:16" x14ac:dyDescent="0.3">
      <c r="A8" s="23" t="s">
        <v>843</v>
      </c>
      <c r="B8" s="21" t="s">
        <v>844</v>
      </c>
      <c r="C8" s="19" t="s">
        <v>845</v>
      </c>
      <c r="D8" s="19" t="s">
        <v>846</v>
      </c>
      <c r="E8" s="29" t="s">
        <v>847</v>
      </c>
      <c r="F8" s="21">
        <v>107.84665586380601</v>
      </c>
      <c r="G8" s="19">
        <v>67.4394706091513</v>
      </c>
      <c r="H8" s="19">
        <v>1848194.2229394901</v>
      </c>
      <c r="I8" s="22">
        <v>2700461.5666443598</v>
      </c>
      <c r="J8" s="31">
        <v>1137207.76892758</v>
      </c>
      <c r="K8" s="19">
        <v>14.0979684000791</v>
      </c>
      <c r="L8" s="19">
        <v>0.893792324278608</v>
      </c>
      <c r="M8" s="19">
        <v>15.773203704180199</v>
      </c>
      <c r="N8" s="20">
        <v>4.75741282304433E-56</v>
      </c>
      <c r="O8" s="25">
        <v>1.38726157919973E-52</v>
      </c>
      <c r="P8" s="24" t="s">
        <v>72</v>
      </c>
    </row>
    <row r="9" spans="1:16" x14ac:dyDescent="0.3">
      <c r="A9" s="23" t="s">
        <v>4803</v>
      </c>
      <c r="B9" s="21" t="s">
        <v>4804</v>
      </c>
      <c r="C9" s="19" t="s">
        <v>4805</v>
      </c>
      <c r="D9" s="19" t="s">
        <v>4806</v>
      </c>
      <c r="E9" s="29" t="s">
        <v>4807</v>
      </c>
      <c r="F9" s="21">
        <v>0.110953349654121</v>
      </c>
      <c r="G9" s="19">
        <v>1.3857425467633799</v>
      </c>
      <c r="H9" s="19">
        <v>21071.205900046101</v>
      </c>
      <c r="I9" s="22">
        <v>39879.649260516497</v>
      </c>
      <c r="J9" s="31">
        <v>15238.0879641148</v>
      </c>
      <c r="K9" s="19">
        <v>14.063584386777899</v>
      </c>
      <c r="L9" s="19">
        <v>1.2424805814549</v>
      </c>
      <c r="M9" s="19">
        <v>11.318957090106</v>
      </c>
      <c r="N9" s="20">
        <v>1.0572213426989199E-29</v>
      </c>
      <c r="O9" s="25">
        <v>3.8535717941375698E-27</v>
      </c>
      <c r="P9" s="24" t="s">
        <v>243</v>
      </c>
    </row>
    <row r="10" spans="1:16" x14ac:dyDescent="0.3">
      <c r="A10" s="23" t="s">
        <v>6462</v>
      </c>
      <c r="B10" s="21" t="s">
        <v>6463</v>
      </c>
      <c r="C10" s="19" t="s">
        <v>6464</v>
      </c>
      <c r="D10" s="19" t="s">
        <v>6465</v>
      </c>
      <c r="E10" s="29" t="s">
        <v>6466</v>
      </c>
      <c r="F10" s="21">
        <v>13.3144019584945</v>
      </c>
      <c r="G10" s="19">
        <v>8.0065124924106605</v>
      </c>
      <c r="H10" s="19">
        <v>191602.05990421699</v>
      </c>
      <c r="I10" s="22">
        <v>365264.54748286703</v>
      </c>
      <c r="J10" s="31">
        <v>139221.982075384</v>
      </c>
      <c r="K10" s="19">
        <v>14.039507596473101</v>
      </c>
      <c r="L10" s="19">
        <v>0.94044835179167496</v>
      </c>
      <c r="M10" s="19">
        <v>14.9285259203506</v>
      </c>
      <c r="N10" s="20">
        <v>2.14965743541751E-50</v>
      </c>
      <c r="O10" s="25">
        <v>2.5073604326709898E-47</v>
      </c>
      <c r="P10" s="24" t="s">
        <v>243</v>
      </c>
    </row>
    <row r="11" spans="1:16" x14ac:dyDescent="0.3">
      <c r="A11" s="23" t="s">
        <v>2868</v>
      </c>
      <c r="B11" s="21" t="s">
        <v>2869</v>
      </c>
      <c r="C11" s="19" t="s">
        <v>2870</v>
      </c>
      <c r="D11" s="19"/>
      <c r="E11" s="29" t="s">
        <v>398</v>
      </c>
      <c r="F11" s="21">
        <v>20.415416336358302</v>
      </c>
      <c r="G11" s="19">
        <v>24.943365841740899</v>
      </c>
      <c r="H11" s="19">
        <v>165847.49215669199</v>
      </c>
      <c r="I11" s="22">
        <v>521846.90704923298</v>
      </c>
      <c r="J11" s="31">
        <v>171934.939497026</v>
      </c>
      <c r="K11" s="19">
        <v>13.197461077089701</v>
      </c>
      <c r="L11" s="19">
        <v>1.00634513119973</v>
      </c>
      <c r="M11" s="19">
        <v>13.114249443782899</v>
      </c>
      <c r="N11" s="20">
        <v>2.7287028152698501E-39</v>
      </c>
      <c r="O11" s="25">
        <v>1.32614956822115E-36</v>
      </c>
      <c r="P11" s="24" t="s">
        <v>87</v>
      </c>
    </row>
    <row r="12" spans="1:16" x14ac:dyDescent="0.3">
      <c r="A12" s="23" t="s">
        <v>1403</v>
      </c>
      <c r="B12" s="21" t="s">
        <v>1404</v>
      </c>
      <c r="C12" s="19" t="s">
        <v>1405</v>
      </c>
      <c r="D12" s="19" t="s">
        <v>7924</v>
      </c>
      <c r="E12" s="29" t="s">
        <v>44</v>
      </c>
      <c r="F12" s="21">
        <v>0.77667344757884804</v>
      </c>
      <c r="G12" s="19">
        <v>0</v>
      </c>
      <c r="H12" s="19">
        <v>16944.826784847199</v>
      </c>
      <c r="I12" s="22">
        <v>4141.2829137037997</v>
      </c>
      <c r="J12" s="31">
        <v>5271.7215929996501</v>
      </c>
      <c r="K12" s="19">
        <v>13.069680266520001</v>
      </c>
      <c r="L12" s="19">
        <v>1.39073207427724</v>
      </c>
      <c r="M12" s="19">
        <v>9.3976981679323508</v>
      </c>
      <c r="N12" s="20">
        <v>5.5769745652086301E-21</v>
      </c>
      <c r="O12" s="25">
        <v>1.16160413086774E-18</v>
      </c>
      <c r="P12" s="24" t="s">
        <v>41</v>
      </c>
    </row>
    <row r="13" spans="1:16" x14ac:dyDescent="0.3">
      <c r="A13" s="23" t="s">
        <v>3997</v>
      </c>
      <c r="B13" s="21" t="s">
        <v>3998</v>
      </c>
      <c r="C13" s="19" t="s">
        <v>3999</v>
      </c>
      <c r="D13" s="19" t="s">
        <v>4000</v>
      </c>
      <c r="E13" s="29" t="s">
        <v>4001</v>
      </c>
      <c r="F13" s="21">
        <v>24.631643623214899</v>
      </c>
      <c r="G13" s="19">
        <v>36.3372490040176</v>
      </c>
      <c r="H13" s="19">
        <v>285512.48649745999</v>
      </c>
      <c r="I13" s="22">
        <v>425216.97239614499</v>
      </c>
      <c r="J13" s="31">
        <v>177697.60694655799</v>
      </c>
      <c r="K13" s="19">
        <v>12.9968230141156</v>
      </c>
      <c r="L13" s="19">
        <v>0.88762820020988398</v>
      </c>
      <c r="M13" s="19">
        <v>14.642192543051699</v>
      </c>
      <c r="N13" s="20">
        <v>1.5111538228512401E-48</v>
      </c>
      <c r="O13" s="25">
        <v>1.10163113685856E-45</v>
      </c>
      <c r="P13" s="24" t="s">
        <v>78</v>
      </c>
    </row>
    <row r="14" spans="1:16" x14ac:dyDescent="0.3">
      <c r="A14" s="23" t="s">
        <v>6467</v>
      </c>
      <c r="B14" s="21" t="s">
        <v>6468</v>
      </c>
      <c r="C14" s="19" t="s">
        <v>6469</v>
      </c>
      <c r="D14" s="19" t="s">
        <v>6470</v>
      </c>
      <c r="E14" s="29" t="s">
        <v>6471</v>
      </c>
      <c r="F14" s="21">
        <v>2.7738337413530298</v>
      </c>
      <c r="G14" s="19">
        <v>3.38737066986605</v>
      </c>
      <c r="H14" s="19">
        <v>26429.222888032498</v>
      </c>
      <c r="I14" s="22">
        <v>47494.631230250598</v>
      </c>
      <c r="J14" s="31">
        <v>18482.503830673599</v>
      </c>
      <c r="K14" s="19">
        <v>12.990594979285</v>
      </c>
      <c r="L14" s="19">
        <v>0.92244321294960097</v>
      </c>
      <c r="M14" s="19">
        <v>14.0828126836625</v>
      </c>
      <c r="N14" s="20">
        <v>4.8442673466377699E-45</v>
      </c>
      <c r="O14" s="25">
        <v>3.1390852406212798E-42</v>
      </c>
      <c r="P14" s="24" t="s">
        <v>243</v>
      </c>
    </row>
    <row r="15" spans="1:16" x14ac:dyDescent="0.3">
      <c r="A15" s="23" t="s">
        <v>848</v>
      </c>
      <c r="B15" s="21" t="s">
        <v>849</v>
      </c>
      <c r="C15" s="19" t="s">
        <v>850</v>
      </c>
      <c r="D15" s="19" t="s">
        <v>7065</v>
      </c>
      <c r="E15" s="29" t="s">
        <v>851</v>
      </c>
      <c r="F15" s="21">
        <v>51.260447540203899</v>
      </c>
      <c r="G15" s="19">
        <v>39.108734097544399</v>
      </c>
      <c r="H15" s="19">
        <v>315401.27818739897</v>
      </c>
      <c r="I15" s="22">
        <v>736543.00717511598</v>
      </c>
      <c r="J15" s="31">
        <v>263008.66363603802</v>
      </c>
      <c r="K15" s="19">
        <v>12.916251555015601</v>
      </c>
      <c r="L15" s="19">
        <v>0.94867983346746998</v>
      </c>
      <c r="M15" s="19">
        <v>13.614974303613099</v>
      </c>
      <c r="N15" s="20">
        <v>3.2626047312706901E-42</v>
      </c>
      <c r="O15" s="25">
        <v>1.9027510792770699E-39</v>
      </c>
      <c r="P15" s="24" t="s">
        <v>72</v>
      </c>
    </row>
    <row r="16" spans="1:16" x14ac:dyDescent="0.3">
      <c r="A16" s="23" t="s">
        <v>1747</v>
      </c>
      <c r="B16" s="21" t="s">
        <v>1748</v>
      </c>
      <c r="C16" s="19" t="s">
        <v>1749</v>
      </c>
      <c r="D16" s="19" t="s">
        <v>1750</v>
      </c>
      <c r="E16" s="29" t="s">
        <v>1751</v>
      </c>
      <c r="F16" s="21">
        <v>60.6914822608042</v>
      </c>
      <c r="G16" s="19">
        <v>44.497732890513099</v>
      </c>
      <c r="H16" s="19">
        <v>326125.15699058701</v>
      </c>
      <c r="I16" s="22">
        <v>761758.44152809097</v>
      </c>
      <c r="J16" s="31">
        <v>271997.19693345699</v>
      </c>
      <c r="K16" s="19">
        <v>12.750021943993801</v>
      </c>
      <c r="L16" s="19">
        <v>0.95118597970016705</v>
      </c>
      <c r="M16" s="19">
        <v>13.404341754504101</v>
      </c>
      <c r="N16" s="20">
        <v>5.7026996726848502E-41</v>
      </c>
      <c r="O16" s="25">
        <v>3.0234676810089098E-38</v>
      </c>
      <c r="P16" s="24" t="s">
        <v>243</v>
      </c>
    </row>
    <row r="17" spans="1:16" x14ac:dyDescent="0.3">
      <c r="A17" s="23" t="s">
        <v>5813</v>
      </c>
      <c r="B17" s="21" t="s">
        <v>5814</v>
      </c>
      <c r="C17" s="19"/>
      <c r="D17" s="19"/>
      <c r="E17" s="29" t="s">
        <v>44</v>
      </c>
      <c r="F17" s="21">
        <v>15.9772823501934</v>
      </c>
      <c r="G17" s="19">
        <v>16.474939167075799</v>
      </c>
      <c r="H17" s="19">
        <v>108917.58105593501</v>
      </c>
      <c r="I17" s="22">
        <v>117862.49582130001</v>
      </c>
      <c r="J17" s="31">
        <v>56703.132274687901</v>
      </c>
      <c r="K17" s="19">
        <v>12.3377160621149</v>
      </c>
      <c r="L17" s="19">
        <v>0.84180941989095304</v>
      </c>
      <c r="M17" s="19">
        <v>14.6561867455856</v>
      </c>
      <c r="N17" s="20">
        <v>1.22988807234176E-48</v>
      </c>
      <c r="O17" s="25">
        <v>1.02467246255674E-45</v>
      </c>
      <c r="P17" s="24"/>
    </row>
    <row r="18" spans="1:16" x14ac:dyDescent="0.3">
      <c r="A18" s="23" t="s">
        <v>2333</v>
      </c>
      <c r="B18" s="21" t="s">
        <v>2334</v>
      </c>
      <c r="C18" s="19" t="s">
        <v>2335</v>
      </c>
      <c r="D18" s="19" t="s">
        <v>2336</v>
      </c>
      <c r="E18" s="29" t="s">
        <v>2337</v>
      </c>
      <c r="F18" s="21">
        <v>0.221906699308242</v>
      </c>
      <c r="G18" s="19">
        <v>6.6207699456472797</v>
      </c>
      <c r="H18" s="19">
        <v>32053.964001336</v>
      </c>
      <c r="I18" s="22">
        <v>48993.866164856503</v>
      </c>
      <c r="J18" s="31">
        <v>20263.668210709398</v>
      </c>
      <c r="K18" s="19">
        <v>12.1287549706059</v>
      </c>
      <c r="L18" s="19">
        <v>1.38094035658365</v>
      </c>
      <c r="M18" s="19">
        <v>8.7829680063892397</v>
      </c>
      <c r="N18" s="20">
        <v>1.59216473397735E-18</v>
      </c>
      <c r="O18" s="25">
        <v>2.3808986483476698E-16</v>
      </c>
      <c r="P18" s="24" t="s">
        <v>12</v>
      </c>
    </row>
    <row r="19" spans="1:16" x14ac:dyDescent="0.3">
      <c r="A19" s="23" t="s">
        <v>4012</v>
      </c>
      <c r="B19" s="21" t="s">
        <v>4013</v>
      </c>
      <c r="C19" s="19" t="s">
        <v>4014</v>
      </c>
      <c r="D19" s="19" t="s">
        <v>4015</v>
      </c>
      <c r="E19" s="29" t="s">
        <v>4016</v>
      </c>
      <c r="F19" s="21">
        <v>12.5377285109157</v>
      </c>
      <c r="G19" s="19">
        <v>41.572276402901501</v>
      </c>
      <c r="H19" s="19">
        <v>51509.135495049399</v>
      </c>
      <c r="I19" s="22">
        <v>170171.65131324701</v>
      </c>
      <c r="J19" s="31">
        <v>55433.724203302503</v>
      </c>
      <c r="K19" s="19">
        <v>11.2463151730341</v>
      </c>
      <c r="L19" s="19">
        <v>1.12231809359378</v>
      </c>
      <c r="M19" s="19">
        <v>10.020612905760199</v>
      </c>
      <c r="N19" s="20">
        <v>1.23733228970657E-23</v>
      </c>
      <c r="O19" s="25">
        <v>3.0067174639869699E-21</v>
      </c>
      <c r="P19" s="24" t="s">
        <v>87</v>
      </c>
    </row>
    <row r="20" spans="1:16" x14ac:dyDescent="0.3">
      <c r="A20" s="23" t="s">
        <v>2832</v>
      </c>
      <c r="B20" s="21" t="s">
        <v>2833</v>
      </c>
      <c r="C20" s="19" t="s">
        <v>2834</v>
      </c>
      <c r="D20" s="19"/>
      <c r="E20" s="29" t="s">
        <v>300</v>
      </c>
      <c r="F20" s="21">
        <v>2.2190669930824201</v>
      </c>
      <c r="G20" s="19">
        <v>1.6936853349330201</v>
      </c>
      <c r="H20" s="19">
        <v>7546.7237810291799</v>
      </c>
      <c r="I20" s="22">
        <v>4763.6068488232304</v>
      </c>
      <c r="J20" s="31">
        <v>3078.5608455451102</v>
      </c>
      <c r="K20" s="19">
        <v>11.1312977431226</v>
      </c>
      <c r="L20" s="19">
        <v>0.92523660279904796</v>
      </c>
      <c r="M20" s="19">
        <v>12.030758088739701</v>
      </c>
      <c r="N20" s="20">
        <v>2.44901659036547E-33</v>
      </c>
      <c r="O20" s="25">
        <v>1.02019033964367E-30</v>
      </c>
      <c r="P20" s="24" t="s">
        <v>88</v>
      </c>
    </row>
    <row r="21" spans="1:16" x14ac:dyDescent="0.3">
      <c r="A21" s="23" t="s">
        <v>852</v>
      </c>
      <c r="B21" s="21" t="s">
        <v>853</v>
      </c>
      <c r="C21" s="19" t="s">
        <v>854</v>
      </c>
      <c r="D21" s="19" t="s">
        <v>855</v>
      </c>
      <c r="E21" s="29" t="s">
        <v>856</v>
      </c>
      <c r="F21" s="21">
        <v>22.634483329440702</v>
      </c>
      <c r="G21" s="19">
        <v>49.732760289397</v>
      </c>
      <c r="H21" s="19">
        <v>52034.738918468298</v>
      </c>
      <c r="I21" s="22">
        <v>143519.214419178</v>
      </c>
      <c r="J21" s="31">
        <v>48906.580145316198</v>
      </c>
      <c r="K21" s="19">
        <v>10.803241801844701</v>
      </c>
      <c r="L21" s="19">
        <v>1.03370993062913</v>
      </c>
      <c r="M21" s="19">
        <v>10.450941295755699</v>
      </c>
      <c r="N21" s="20">
        <v>1.4507808949040301E-25</v>
      </c>
      <c r="O21" s="25">
        <v>4.2304770895401601E-23</v>
      </c>
      <c r="P21" s="24" t="s">
        <v>72</v>
      </c>
    </row>
    <row r="22" spans="1:16" x14ac:dyDescent="0.3">
      <c r="A22" s="23" t="s">
        <v>4002</v>
      </c>
      <c r="B22" s="21" t="s">
        <v>4003</v>
      </c>
      <c r="C22" s="19" t="s">
        <v>4004</v>
      </c>
      <c r="D22" s="19" t="s">
        <v>4005</v>
      </c>
      <c r="E22" s="29" t="s">
        <v>4006</v>
      </c>
      <c r="F22" s="21">
        <v>38.056998931363502</v>
      </c>
      <c r="G22" s="19">
        <v>49.578788895312201</v>
      </c>
      <c r="H22" s="19">
        <v>83798.444312841602</v>
      </c>
      <c r="I22" s="22">
        <v>105461.277041465</v>
      </c>
      <c r="J22" s="31">
        <v>47336.839285533402</v>
      </c>
      <c r="K22" s="19">
        <v>10.6871783008917</v>
      </c>
      <c r="L22" s="19">
        <v>0.85774556075422403</v>
      </c>
      <c r="M22" s="19">
        <v>12.4596136545369</v>
      </c>
      <c r="N22" s="20">
        <v>1.23969726687432E-35</v>
      </c>
      <c r="O22" s="25">
        <v>5.56147266185465E-33</v>
      </c>
      <c r="P22" s="24" t="s">
        <v>88</v>
      </c>
    </row>
    <row r="23" spans="1:16" x14ac:dyDescent="0.3">
      <c r="A23" s="23" t="s">
        <v>5668</v>
      </c>
      <c r="B23" s="21" t="s">
        <v>5669</v>
      </c>
      <c r="C23" s="19" t="s">
        <v>6957</v>
      </c>
      <c r="D23" s="19" t="s">
        <v>6958</v>
      </c>
      <c r="E23" s="29" t="s">
        <v>5670</v>
      </c>
      <c r="F23" s="21">
        <v>2.3300203427365398</v>
      </c>
      <c r="G23" s="19">
        <v>4.46517042845979</v>
      </c>
      <c r="H23" s="19">
        <v>5569.8273227970003</v>
      </c>
      <c r="I23" s="22">
        <v>9617.7335427547405</v>
      </c>
      <c r="J23" s="31">
        <v>3798.5890140807301</v>
      </c>
      <c r="K23" s="19">
        <v>10.634234755973001</v>
      </c>
      <c r="L23" s="19">
        <v>0.957659564155384</v>
      </c>
      <c r="M23" s="19">
        <v>11.1043998869806</v>
      </c>
      <c r="N23" s="20">
        <v>1.19416812764579E-28</v>
      </c>
      <c r="O23" s="25">
        <v>4.09669912966487E-26</v>
      </c>
      <c r="P23" s="24" t="s">
        <v>66</v>
      </c>
    </row>
    <row r="24" spans="1:16" x14ac:dyDescent="0.3">
      <c r="A24" s="23" t="s">
        <v>3818</v>
      </c>
      <c r="B24" s="21" t="s">
        <v>3819</v>
      </c>
      <c r="C24" s="19"/>
      <c r="D24" s="19"/>
      <c r="E24" s="29" t="s">
        <v>44</v>
      </c>
      <c r="F24" s="21">
        <v>0.110953349654121</v>
      </c>
      <c r="G24" s="19">
        <v>2.4635423053571301</v>
      </c>
      <c r="H24" s="19">
        <v>6377.8445259633299</v>
      </c>
      <c r="I24" s="22">
        <v>2455.3507985620899</v>
      </c>
      <c r="J24" s="31">
        <v>2208.9424550451099</v>
      </c>
      <c r="K24" s="19">
        <v>10.6022959875071</v>
      </c>
      <c r="L24" s="19">
        <v>1.3551450877845499</v>
      </c>
      <c r="M24" s="19">
        <v>7.8237349513919501</v>
      </c>
      <c r="N24" s="20">
        <v>5.1278714920700396E-15</v>
      </c>
      <c r="O24" s="25">
        <v>4.6727728971488196E-13</v>
      </c>
      <c r="P24" s="24"/>
    </row>
    <row r="25" spans="1:16" x14ac:dyDescent="0.3">
      <c r="A25" s="23" t="s">
        <v>3703</v>
      </c>
      <c r="B25" s="21" t="s">
        <v>3704</v>
      </c>
      <c r="C25" s="19" t="s">
        <v>3705</v>
      </c>
      <c r="D25" s="19" t="s">
        <v>3706</v>
      </c>
      <c r="E25" s="29" t="s">
        <v>3707</v>
      </c>
      <c r="F25" s="21">
        <v>77.445438058576499</v>
      </c>
      <c r="G25" s="19">
        <v>125.948600361383</v>
      </c>
      <c r="H25" s="19">
        <v>144093.786288923</v>
      </c>
      <c r="I25" s="22">
        <v>225021.01995854499</v>
      </c>
      <c r="J25" s="31">
        <v>92329.550071471996</v>
      </c>
      <c r="K25" s="19">
        <v>10.4009722288025</v>
      </c>
      <c r="L25" s="19">
        <v>0.90368673306381997</v>
      </c>
      <c r="M25" s="19">
        <v>11.509488684800701</v>
      </c>
      <c r="N25" s="20">
        <v>1.18176986691411E-30</v>
      </c>
      <c r="O25" s="25">
        <v>4.5947212425620798E-28</v>
      </c>
      <c r="P25" s="24" t="s">
        <v>45</v>
      </c>
    </row>
    <row r="26" spans="1:16" x14ac:dyDescent="0.3">
      <c r="A26" s="23" t="s">
        <v>6569</v>
      </c>
      <c r="B26" s="21" t="s">
        <v>6570</v>
      </c>
      <c r="C26" s="19" t="s">
        <v>6571</v>
      </c>
      <c r="D26" s="19"/>
      <c r="E26" s="29" t="s">
        <v>6572</v>
      </c>
      <c r="F26" s="21">
        <v>4.1052739372024796</v>
      </c>
      <c r="G26" s="19">
        <v>0.76985697042410195</v>
      </c>
      <c r="H26" s="19">
        <v>9162.7581873618292</v>
      </c>
      <c r="I26" s="22">
        <v>1889.60176663534</v>
      </c>
      <c r="J26" s="31">
        <v>2764.3087712262</v>
      </c>
      <c r="K26" s="19">
        <v>10.2436406461273</v>
      </c>
      <c r="L26" s="19">
        <v>1.2502479899585699</v>
      </c>
      <c r="M26" s="19">
        <v>8.1932870345720392</v>
      </c>
      <c r="N26" s="20">
        <v>2.54187017606295E-16</v>
      </c>
      <c r="O26" s="25">
        <v>3.15408231208492E-14</v>
      </c>
      <c r="P26" s="24" t="s">
        <v>119</v>
      </c>
    </row>
    <row r="27" spans="1:16" x14ac:dyDescent="0.3">
      <c r="A27" s="23" t="s">
        <v>556</v>
      </c>
      <c r="B27" s="21" t="s">
        <v>557</v>
      </c>
      <c r="C27" s="19" t="s">
        <v>558</v>
      </c>
      <c r="D27" s="19" t="s">
        <v>559</v>
      </c>
      <c r="E27" s="29" t="s">
        <v>560</v>
      </c>
      <c r="F27" s="21">
        <v>1.77525359446594</v>
      </c>
      <c r="G27" s="19">
        <v>0.76985697042410195</v>
      </c>
      <c r="H27" s="19">
        <v>3341.8963936782002</v>
      </c>
      <c r="I27" s="22">
        <v>803.36362533598401</v>
      </c>
      <c r="J27" s="31">
        <v>1036.95128239477</v>
      </c>
      <c r="K27" s="19">
        <v>9.9536139654740499</v>
      </c>
      <c r="L27" s="19">
        <v>1.1451939239118101</v>
      </c>
      <c r="M27" s="19">
        <v>8.6916405664064502</v>
      </c>
      <c r="N27" s="20">
        <v>3.5724277475582E-18</v>
      </c>
      <c r="O27" s="25">
        <v>5.2085996559398599E-16</v>
      </c>
      <c r="P27" s="24" t="s">
        <v>38</v>
      </c>
    </row>
    <row r="28" spans="1:16" x14ac:dyDescent="0.3">
      <c r="A28" s="23" t="s">
        <v>1406</v>
      </c>
      <c r="B28" s="21" t="s">
        <v>1407</v>
      </c>
      <c r="C28" s="19" t="s">
        <v>1408</v>
      </c>
      <c r="D28" s="19"/>
      <c r="E28" s="29" t="s">
        <v>89</v>
      </c>
      <c r="F28" s="21">
        <v>301.68215770955499</v>
      </c>
      <c r="G28" s="19">
        <v>230.957091127231</v>
      </c>
      <c r="H28" s="19">
        <v>459416.61620416999</v>
      </c>
      <c r="I28" s="22">
        <v>220891.05202547999</v>
      </c>
      <c r="J28" s="31">
        <v>170210.07686962199</v>
      </c>
      <c r="K28" s="19">
        <v>9.8933361824975101</v>
      </c>
      <c r="L28" s="19">
        <v>0.925460258729218</v>
      </c>
      <c r="M28" s="19">
        <v>10.6901793882348</v>
      </c>
      <c r="N28" s="20">
        <v>1.13151911765767E-26</v>
      </c>
      <c r="O28" s="25">
        <v>3.66612194121084E-24</v>
      </c>
      <c r="P28" s="24" t="s">
        <v>88</v>
      </c>
    </row>
    <row r="29" spans="1:16" x14ac:dyDescent="0.3">
      <c r="A29" s="23" t="s">
        <v>3202</v>
      </c>
      <c r="B29" s="21" t="s">
        <v>3203</v>
      </c>
      <c r="C29" s="19" t="s">
        <v>3204</v>
      </c>
      <c r="D29" s="19" t="s">
        <v>3205</v>
      </c>
      <c r="E29" s="29" t="s">
        <v>3206</v>
      </c>
      <c r="F29" s="21">
        <v>49.485193945737997</v>
      </c>
      <c r="G29" s="19">
        <v>42.958018949664897</v>
      </c>
      <c r="H29" s="19">
        <v>32155.9467551337</v>
      </c>
      <c r="I29" s="22">
        <v>79227.494431022002</v>
      </c>
      <c r="J29" s="31">
        <v>27868.971099762799</v>
      </c>
      <c r="K29" s="19">
        <v>9.7852802210380592</v>
      </c>
      <c r="L29" s="19">
        <v>0.95319677567646199</v>
      </c>
      <c r="M29" s="19">
        <v>10.265750441815801</v>
      </c>
      <c r="N29" s="20">
        <v>1.00536224591709E-24</v>
      </c>
      <c r="O29" s="25">
        <v>2.54924896442978E-22</v>
      </c>
      <c r="P29" s="24" t="s">
        <v>72</v>
      </c>
    </row>
    <row r="30" spans="1:16" x14ac:dyDescent="0.3">
      <c r="A30" s="23" t="s">
        <v>5495</v>
      </c>
      <c r="B30" s="21" t="s">
        <v>5496</v>
      </c>
      <c r="C30" s="19" t="s">
        <v>6819</v>
      </c>
      <c r="D30" s="19" t="s">
        <v>6820</v>
      </c>
      <c r="E30" s="29" t="s">
        <v>5497</v>
      </c>
      <c r="F30" s="21">
        <v>0</v>
      </c>
      <c r="G30" s="19">
        <v>0</v>
      </c>
      <c r="H30" s="19">
        <v>47.068963291242298</v>
      </c>
      <c r="I30" s="22">
        <v>84.8623547890124</v>
      </c>
      <c r="J30" s="31">
        <v>32.982829520063703</v>
      </c>
      <c r="K30" s="19">
        <v>9.7147352304261592</v>
      </c>
      <c r="L30" s="19">
        <v>1.6688522499766401</v>
      </c>
      <c r="M30" s="19">
        <v>5.8212074978849504</v>
      </c>
      <c r="N30" s="20">
        <v>5.8423981536207298E-9</v>
      </c>
      <c r="O30" s="25">
        <v>2.6009821398409202E-7</v>
      </c>
      <c r="P30" s="24" t="s">
        <v>33</v>
      </c>
    </row>
    <row r="31" spans="1:16" x14ac:dyDescent="0.3">
      <c r="A31" s="23" t="s">
        <v>3027</v>
      </c>
      <c r="B31" s="21" t="s">
        <v>3028</v>
      </c>
      <c r="C31" s="19" t="s">
        <v>3029</v>
      </c>
      <c r="D31" s="19"/>
      <c r="E31" s="29" t="s">
        <v>2447</v>
      </c>
      <c r="F31" s="21">
        <v>19.083976140508799</v>
      </c>
      <c r="G31" s="19">
        <v>2.6175136994419499</v>
      </c>
      <c r="H31" s="19">
        <v>9076.4650879945493</v>
      </c>
      <c r="I31" s="22">
        <v>20463.1424847905</v>
      </c>
      <c r="J31" s="31">
        <v>7390.3272656562503</v>
      </c>
      <c r="K31" s="19">
        <v>9.6453579311530309</v>
      </c>
      <c r="L31" s="19">
        <v>1.2049313372961401</v>
      </c>
      <c r="M31" s="19">
        <v>8.00490254722496</v>
      </c>
      <c r="N31" s="20">
        <v>1.19561318518142E-15</v>
      </c>
      <c r="O31" s="25">
        <v>1.2677847447232801E-13</v>
      </c>
      <c r="P31" s="24" t="s">
        <v>41</v>
      </c>
    </row>
    <row r="32" spans="1:16" x14ac:dyDescent="0.3">
      <c r="A32" s="23" t="s">
        <v>2303</v>
      </c>
      <c r="B32" s="21" t="s">
        <v>2304</v>
      </c>
      <c r="C32" s="19"/>
      <c r="D32" s="19"/>
      <c r="E32" s="29" t="s">
        <v>2305</v>
      </c>
      <c r="F32" s="21">
        <v>9.5419880702544209</v>
      </c>
      <c r="G32" s="19">
        <v>11.393883162276699</v>
      </c>
      <c r="H32" s="19">
        <v>6864.2238133061601</v>
      </c>
      <c r="I32" s="22">
        <v>13204.5824051703</v>
      </c>
      <c r="J32" s="31">
        <v>5022.4355224272504</v>
      </c>
      <c r="K32" s="19">
        <v>9.5062989701579106</v>
      </c>
      <c r="L32" s="19">
        <v>0.91502962407625199</v>
      </c>
      <c r="M32" s="19">
        <v>10.389061424929</v>
      </c>
      <c r="N32" s="20">
        <v>2.7807598338666402E-25</v>
      </c>
      <c r="O32" s="25">
        <v>7.3715415232319205E-23</v>
      </c>
      <c r="P32" s="24"/>
    </row>
    <row r="33" spans="1:16" x14ac:dyDescent="0.3">
      <c r="A33" s="23" t="s">
        <v>4132</v>
      </c>
      <c r="B33" s="21" t="s">
        <v>4133</v>
      </c>
      <c r="C33" s="19" t="s">
        <v>4134</v>
      </c>
      <c r="D33" s="19" t="s">
        <v>4135</v>
      </c>
      <c r="E33" s="29" t="s">
        <v>44</v>
      </c>
      <c r="F33" s="21">
        <v>18.8620694412006</v>
      </c>
      <c r="G33" s="19">
        <v>11.701825950446301</v>
      </c>
      <c r="H33" s="19">
        <v>11626.0339329368</v>
      </c>
      <c r="I33" s="22">
        <v>15309.1688039378</v>
      </c>
      <c r="J33" s="31">
        <v>6741.4416580665802</v>
      </c>
      <c r="K33" s="19">
        <v>9.4109360856742992</v>
      </c>
      <c r="L33" s="19">
        <v>0.89002310355230796</v>
      </c>
      <c r="M33" s="19">
        <v>10.5738110034592</v>
      </c>
      <c r="N33" s="20">
        <v>3.9414504796842997E-26</v>
      </c>
      <c r="O33" s="25">
        <v>1.20981785250099E-23</v>
      </c>
      <c r="P33" s="24" t="s">
        <v>41</v>
      </c>
    </row>
    <row r="34" spans="1:16" x14ac:dyDescent="0.3">
      <c r="A34" s="23" t="s">
        <v>5843</v>
      </c>
      <c r="B34" s="21"/>
      <c r="C34" s="19"/>
      <c r="D34" s="19"/>
      <c r="E34" s="29"/>
      <c r="F34" s="21">
        <v>54.367141330519303</v>
      </c>
      <c r="G34" s="19">
        <v>19.5543670487722</v>
      </c>
      <c r="H34" s="19">
        <v>21031.9817639701</v>
      </c>
      <c r="I34" s="22">
        <v>47941.572965472697</v>
      </c>
      <c r="J34" s="31">
        <v>17261.869059455501</v>
      </c>
      <c r="K34" s="19">
        <v>9.3436056597881301</v>
      </c>
      <c r="L34" s="19">
        <v>1.0399689939400201</v>
      </c>
      <c r="M34" s="19">
        <v>8.9845040710194493</v>
      </c>
      <c r="N34" s="20">
        <v>2.59903749779205E-19</v>
      </c>
      <c r="O34" s="25">
        <v>4.4581137315068398E-17</v>
      </c>
      <c r="P34" s="24"/>
    </row>
    <row r="35" spans="1:16" x14ac:dyDescent="0.3">
      <c r="A35" s="23" t="s">
        <v>5842</v>
      </c>
      <c r="B35" s="21"/>
      <c r="C35" s="19"/>
      <c r="D35" s="19"/>
      <c r="E35" s="29"/>
      <c r="F35" s="21">
        <v>0.221906699308242</v>
      </c>
      <c r="G35" s="19">
        <v>1.23177115267856</v>
      </c>
      <c r="H35" s="19">
        <v>439.31032405159402</v>
      </c>
      <c r="I35" s="22">
        <v>1007.03327682961</v>
      </c>
      <c r="J35" s="31">
        <v>361.949319683299</v>
      </c>
      <c r="K35" s="19">
        <v>9.2795853458737394</v>
      </c>
      <c r="L35" s="19">
        <v>1.17821523880195</v>
      </c>
      <c r="M35" s="19">
        <v>7.8759678539801898</v>
      </c>
      <c r="N35" s="20">
        <v>3.3811516936270399E-15</v>
      </c>
      <c r="O35" s="25">
        <v>3.2864794462054902E-13</v>
      </c>
      <c r="P35" s="24"/>
    </row>
    <row r="36" spans="1:16" x14ac:dyDescent="0.3">
      <c r="A36" s="23" t="s">
        <v>5869</v>
      </c>
      <c r="B36" s="21"/>
      <c r="C36" s="19"/>
      <c r="D36" s="19"/>
      <c r="E36" s="29"/>
      <c r="F36" s="21">
        <v>2.9957404406612702</v>
      </c>
      <c r="G36" s="19">
        <v>0.46191418225446101</v>
      </c>
      <c r="H36" s="19">
        <v>5797.3273120380099</v>
      </c>
      <c r="I36" s="22">
        <v>101.834825746815</v>
      </c>
      <c r="J36" s="31">
        <v>1475.6549481019299</v>
      </c>
      <c r="K36" s="19">
        <v>9.2458327436841099</v>
      </c>
      <c r="L36" s="19">
        <v>1.56123843057664</v>
      </c>
      <c r="M36" s="19">
        <v>5.9221144974436397</v>
      </c>
      <c r="N36" s="20">
        <v>3.1782820430291299E-9</v>
      </c>
      <c r="O36" s="25">
        <v>1.5041522924150201E-7</v>
      </c>
      <c r="P36" s="24"/>
    </row>
    <row r="37" spans="1:16" x14ac:dyDescent="0.3">
      <c r="A37" s="23" t="s">
        <v>4808</v>
      </c>
      <c r="B37" s="21" t="s">
        <v>4809</v>
      </c>
      <c r="C37" s="19" t="s">
        <v>4810</v>
      </c>
      <c r="D37" s="19" t="s">
        <v>4811</v>
      </c>
      <c r="E37" s="29" t="s">
        <v>1485</v>
      </c>
      <c r="F37" s="21">
        <v>63.687222701465501</v>
      </c>
      <c r="G37" s="19">
        <v>95.462264332588603</v>
      </c>
      <c r="H37" s="19">
        <v>33128.705329819299</v>
      </c>
      <c r="I37" s="22">
        <v>86536.971923515506</v>
      </c>
      <c r="J37" s="31">
        <v>29956.206685092198</v>
      </c>
      <c r="K37" s="19">
        <v>9.1100765922437592</v>
      </c>
      <c r="L37" s="19">
        <v>0.98002644825075702</v>
      </c>
      <c r="M37" s="19">
        <v>9.2957456490120993</v>
      </c>
      <c r="N37" s="20">
        <v>1.4617796015924299E-20</v>
      </c>
      <c r="O37" s="25">
        <v>2.93968918499553E-18</v>
      </c>
      <c r="P37" s="24" t="s">
        <v>88</v>
      </c>
    </row>
    <row r="38" spans="1:16" x14ac:dyDescent="0.3">
      <c r="A38" s="23" t="s">
        <v>2951</v>
      </c>
      <c r="B38" s="21" t="s">
        <v>2952</v>
      </c>
      <c r="C38" s="19" t="s">
        <v>2953</v>
      </c>
      <c r="D38" s="19" t="s">
        <v>2954</v>
      </c>
      <c r="E38" s="29" t="s">
        <v>2935</v>
      </c>
      <c r="F38" s="21">
        <v>2.88478709100715</v>
      </c>
      <c r="G38" s="19">
        <v>5.23502739888389</v>
      </c>
      <c r="H38" s="19">
        <v>1733.70681456076</v>
      </c>
      <c r="I38" s="22">
        <v>4412.8424490286397</v>
      </c>
      <c r="J38" s="31">
        <v>1538.6672695198199</v>
      </c>
      <c r="K38" s="19">
        <v>9.0911173758649504</v>
      </c>
      <c r="L38" s="19">
        <v>1.01044929673171</v>
      </c>
      <c r="M38" s="19">
        <v>8.9971039667899095</v>
      </c>
      <c r="N38" s="20">
        <v>2.3175005929477798E-19</v>
      </c>
      <c r="O38" s="25">
        <v>4.18547244754732E-17</v>
      </c>
      <c r="P38" s="24" t="s">
        <v>87</v>
      </c>
    </row>
    <row r="39" spans="1:16" x14ac:dyDescent="0.3">
      <c r="A39" s="23" t="s">
        <v>5671</v>
      </c>
      <c r="B39" s="21" t="s">
        <v>5672</v>
      </c>
      <c r="C39" s="19" t="s">
        <v>6959</v>
      </c>
      <c r="D39" s="19"/>
      <c r="E39" s="29" t="s">
        <v>5482</v>
      </c>
      <c r="F39" s="21">
        <v>11.2062883150662</v>
      </c>
      <c r="G39" s="19">
        <v>10.0081406155133</v>
      </c>
      <c r="H39" s="19">
        <v>13045.947658889299</v>
      </c>
      <c r="I39" s="22">
        <v>2325.2285212189399</v>
      </c>
      <c r="J39" s="31">
        <v>3848.0976522597098</v>
      </c>
      <c r="K39" s="19">
        <v>8.9043604219414796</v>
      </c>
      <c r="L39" s="19">
        <v>1.12500538546021</v>
      </c>
      <c r="M39" s="19">
        <v>7.9149491522646702</v>
      </c>
      <c r="N39" s="20">
        <v>2.47354163870441E-15</v>
      </c>
      <c r="O39" s="25">
        <v>2.4450330232074801E-13</v>
      </c>
      <c r="P39" s="24" t="s">
        <v>66</v>
      </c>
    </row>
    <row r="40" spans="1:16" x14ac:dyDescent="0.3">
      <c r="A40" s="23" t="s">
        <v>3210</v>
      </c>
      <c r="B40" s="21" t="s">
        <v>3211</v>
      </c>
      <c r="C40" s="19" t="s">
        <v>3212</v>
      </c>
      <c r="D40" s="19"/>
      <c r="E40" s="29" t="s">
        <v>3213</v>
      </c>
      <c r="F40" s="21">
        <v>10.984381615758</v>
      </c>
      <c r="G40" s="19">
        <v>0.61588557633928098</v>
      </c>
      <c r="H40" s="19">
        <v>3624.3101734256502</v>
      </c>
      <c r="I40" s="22">
        <v>6687.1535573741803</v>
      </c>
      <c r="J40" s="31">
        <v>2580.7659994979799</v>
      </c>
      <c r="K40" s="19">
        <v>8.8992864795509306</v>
      </c>
      <c r="L40" s="19">
        <v>1.3265166551246099</v>
      </c>
      <c r="M40" s="19">
        <v>6.70876347098329</v>
      </c>
      <c r="N40" s="20">
        <v>1.96280520023899E-11</v>
      </c>
      <c r="O40" s="25">
        <v>1.32989346780146E-9</v>
      </c>
      <c r="P40" s="24" t="s">
        <v>78</v>
      </c>
    </row>
    <row r="41" spans="1:16" x14ac:dyDescent="0.3">
      <c r="A41" s="23" t="s">
        <v>6357</v>
      </c>
      <c r="B41" s="21" t="s">
        <v>6358</v>
      </c>
      <c r="C41" s="19"/>
      <c r="D41" s="19"/>
      <c r="E41" s="29" t="s">
        <v>44</v>
      </c>
      <c r="F41" s="21">
        <v>65.684382995239702</v>
      </c>
      <c r="G41" s="19">
        <v>78.063496801003893</v>
      </c>
      <c r="H41" s="19">
        <v>45672.584046935401</v>
      </c>
      <c r="I41" s="22">
        <v>36439.895146401897</v>
      </c>
      <c r="J41" s="31">
        <v>20564.056768283401</v>
      </c>
      <c r="K41" s="19">
        <v>8.8426200279096605</v>
      </c>
      <c r="L41" s="19">
        <v>0.849963323954957</v>
      </c>
      <c r="M41" s="19">
        <v>10.403531280343</v>
      </c>
      <c r="N41" s="20">
        <v>2.3891176582770499E-25</v>
      </c>
      <c r="O41" s="25">
        <v>6.6349210395579899E-23</v>
      </c>
      <c r="P41" s="24"/>
    </row>
    <row r="42" spans="1:16" x14ac:dyDescent="0.3">
      <c r="A42" s="23" t="s">
        <v>6435</v>
      </c>
      <c r="B42" s="21" t="s">
        <v>6436</v>
      </c>
      <c r="C42" s="19" t="s">
        <v>6437</v>
      </c>
      <c r="D42" s="19" t="s">
        <v>6438</v>
      </c>
      <c r="E42" s="29" t="s">
        <v>3591</v>
      </c>
      <c r="F42" s="21">
        <v>76.003044513072993</v>
      </c>
      <c r="G42" s="19">
        <v>160.43819263638301</v>
      </c>
      <c r="H42" s="19">
        <v>39624.222264010801</v>
      </c>
      <c r="I42" s="22">
        <v>98100.882136098298</v>
      </c>
      <c r="J42" s="31">
        <v>34490.386409314597</v>
      </c>
      <c r="K42" s="19">
        <v>8.7316145738195505</v>
      </c>
      <c r="L42" s="19">
        <v>1.0091492857528199</v>
      </c>
      <c r="M42" s="19">
        <v>8.6524508287253195</v>
      </c>
      <c r="N42" s="20">
        <v>5.04050767394482E-18</v>
      </c>
      <c r="O42" s="25">
        <v>7.1698148181576098E-16</v>
      </c>
      <c r="P42" s="24" t="s">
        <v>88</v>
      </c>
    </row>
    <row r="43" spans="1:16" x14ac:dyDescent="0.3">
      <c r="A43" s="23" t="s">
        <v>4103</v>
      </c>
      <c r="B43" s="21" t="s">
        <v>4104</v>
      </c>
      <c r="C43" s="19" t="s">
        <v>4105</v>
      </c>
      <c r="D43" s="19" t="s">
        <v>4106</v>
      </c>
      <c r="E43" s="29" t="s">
        <v>2426</v>
      </c>
      <c r="F43" s="21">
        <v>5.9914808813225404</v>
      </c>
      <c r="G43" s="19">
        <v>48.347017742633597</v>
      </c>
      <c r="H43" s="19">
        <v>18725.602562699201</v>
      </c>
      <c r="I43" s="22">
        <v>14681.1873784991</v>
      </c>
      <c r="J43" s="31">
        <v>8365.2821099555804</v>
      </c>
      <c r="K43" s="19">
        <v>8.6065779267889209</v>
      </c>
      <c r="L43" s="19">
        <v>1.1907690762736101</v>
      </c>
      <c r="M43" s="19">
        <v>7.2277472587064002</v>
      </c>
      <c r="N43" s="20">
        <v>4.9107152781343101E-13</v>
      </c>
      <c r="O43" s="25">
        <v>3.9231906167231898E-11</v>
      </c>
      <c r="P43" s="24" t="s">
        <v>95</v>
      </c>
    </row>
    <row r="44" spans="1:16" x14ac:dyDescent="0.3">
      <c r="A44" s="23" t="s">
        <v>1425</v>
      </c>
      <c r="B44" s="21" t="s">
        <v>1426</v>
      </c>
      <c r="C44" s="19"/>
      <c r="D44" s="19"/>
      <c r="E44" s="29" t="s">
        <v>354</v>
      </c>
      <c r="F44" s="21">
        <v>101.85517498248301</v>
      </c>
      <c r="G44" s="19">
        <v>32.333992757812297</v>
      </c>
      <c r="H44" s="19">
        <v>21549.740360173699</v>
      </c>
      <c r="I44" s="22">
        <v>49706.7099450842</v>
      </c>
      <c r="J44" s="31">
        <v>17847.659868249601</v>
      </c>
      <c r="K44" s="19">
        <v>8.5520208089785505</v>
      </c>
      <c r="L44" s="19">
        <v>1.0623561682435001</v>
      </c>
      <c r="M44" s="19">
        <v>8.0500505053013303</v>
      </c>
      <c r="N44" s="20">
        <v>8.2759877363547702E-16</v>
      </c>
      <c r="O44" s="25">
        <v>9.2818385535424998E-14</v>
      </c>
      <c r="P44" s="24"/>
    </row>
    <row r="45" spans="1:16" x14ac:dyDescent="0.3">
      <c r="A45" s="23" t="s">
        <v>4099</v>
      </c>
      <c r="B45" s="21" t="s">
        <v>4100</v>
      </c>
      <c r="C45" s="19" t="s">
        <v>4101</v>
      </c>
      <c r="D45" s="19"/>
      <c r="E45" s="29" t="s">
        <v>4102</v>
      </c>
      <c r="F45" s="21">
        <v>14.7567955039981</v>
      </c>
      <c r="G45" s="19">
        <v>21.7099665659597</v>
      </c>
      <c r="H45" s="19">
        <v>11123.964991163601</v>
      </c>
      <c r="I45" s="22">
        <v>5974.30977714647</v>
      </c>
      <c r="J45" s="31">
        <v>4283.6853825950002</v>
      </c>
      <c r="K45" s="19">
        <v>8.5114195936382693</v>
      </c>
      <c r="L45" s="19">
        <v>0.921471479243133</v>
      </c>
      <c r="M45" s="19">
        <v>9.2367694338508208</v>
      </c>
      <c r="N45" s="20">
        <v>2.54051736928461E-20</v>
      </c>
      <c r="O45" s="25">
        <v>4.9387657658892899E-18</v>
      </c>
      <c r="P45" s="24" t="s">
        <v>41</v>
      </c>
    </row>
    <row r="46" spans="1:16" x14ac:dyDescent="0.3">
      <c r="A46" s="23" t="s">
        <v>3861</v>
      </c>
      <c r="B46" s="21" t="s">
        <v>3862</v>
      </c>
      <c r="C46" s="19" t="s">
        <v>3863</v>
      </c>
      <c r="D46" s="19" t="s">
        <v>3864</v>
      </c>
      <c r="E46" s="29" t="s">
        <v>3865</v>
      </c>
      <c r="F46" s="21">
        <v>5.6586208323601799</v>
      </c>
      <c r="G46" s="19">
        <v>3.07942788169641</v>
      </c>
      <c r="H46" s="19">
        <v>5012.8445905173003</v>
      </c>
      <c r="I46" s="22">
        <v>333.79192883678201</v>
      </c>
      <c r="J46" s="31">
        <v>1338.8436420170301</v>
      </c>
      <c r="K46" s="19">
        <v>8.4251101959957406</v>
      </c>
      <c r="L46" s="19">
        <v>1.3181332981074201</v>
      </c>
      <c r="M46" s="19">
        <v>6.3916981750575097</v>
      </c>
      <c r="N46" s="20">
        <v>1.64053481546454E-10</v>
      </c>
      <c r="O46" s="25">
        <v>9.2889311104749794E-9</v>
      </c>
      <c r="P46" s="24" t="s">
        <v>33</v>
      </c>
    </row>
    <row r="47" spans="1:16" x14ac:dyDescent="0.3">
      <c r="A47" s="23" t="s">
        <v>6646</v>
      </c>
      <c r="B47" s="21" t="s">
        <v>6647</v>
      </c>
      <c r="C47" s="19" t="s">
        <v>6648</v>
      </c>
      <c r="D47" s="19" t="s">
        <v>6649</v>
      </c>
      <c r="E47" s="29" t="s">
        <v>3286</v>
      </c>
      <c r="F47" s="21">
        <v>0.221906699308242</v>
      </c>
      <c r="G47" s="19">
        <v>0.30794278816964099</v>
      </c>
      <c r="H47" s="19">
        <v>47.068963291242298</v>
      </c>
      <c r="I47" s="22">
        <v>265.90204500557201</v>
      </c>
      <c r="J47" s="31">
        <v>78.375214446073102</v>
      </c>
      <c r="K47" s="19">
        <v>8.4019771874023395</v>
      </c>
      <c r="L47" s="19">
        <v>1.2965396344882201</v>
      </c>
      <c r="M47" s="19">
        <v>6.4803087880293404</v>
      </c>
      <c r="N47" s="20">
        <v>9.1535090157156404E-11</v>
      </c>
      <c r="O47" s="25">
        <v>5.4472718958830201E-9</v>
      </c>
      <c r="P47" s="24" t="s">
        <v>72</v>
      </c>
    </row>
    <row r="48" spans="1:16" x14ac:dyDescent="0.3">
      <c r="A48" s="23" t="s">
        <v>3167</v>
      </c>
      <c r="B48" s="21" t="s">
        <v>3168</v>
      </c>
      <c r="C48" s="19" t="s">
        <v>3169</v>
      </c>
      <c r="D48" s="19" t="s">
        <v>3170</v>
      </c>
      <c r="E48" s="29" t="s">
        <v>3171</v>
      </c>
      <c r="F48" s="21">
        <v>0.33286004896236299</v>
      </c>
      <c r="G48" s="19">
        <v>0.30794278816964099</v>
      </c>
      <c r="H48" s="19">
        <v>0</v>
      </c>
      <c r="I48" s="22">
        <v>825.99358661305405</v>
      </c>
      <c r="J48" s="31">
        <v>206.658597362546</v>
      </c>
      <c r="K48" s="19">
        <v>8.37363392547676</v>
      </c>
      <c r="L48" s="19">
        <v>1.7398474624206799</v>
      </c>
      <c r="M48" s="19">
        <v>4.8128552107817502</v>
      </c>
      <c r="N48" s="20">
        <v>1.48789089223763E-6</v>
      </c>
      <c r="O48" s="25">
        <v>4.0548503194064899E-5</v>
      </c>
      <c r="P48" s="24" t="s">
        <v>72</v>
      </c>
    </row>
    <row r="49" spans="1:16" x14ac:dyDescent="0.3">
      <c r="A49" s="23" t="s">
        <v>5761</v>
      </c>
      <c r="B49" s="21" t="s">
        <v>5762</v>
      </c>
      <c r="C49" s="19"/>
      <c r="D49" s="19"/>
      <c r="E49" s="29" t="s">
        <v>44</v>
      </c>
      <c r="F49" s="21">
        <v>57.140975071872397</v>
      </c>
      <c r="G49" s="19">
        <v>60.048843693079903</v>
      </c>
      <c r="H49" s="19">
        <v>34117.153558935403</v>
      </c>
      <c r="I49" s="22">
        <v>15427.9761006425</v>
      </c>
      <c r="J49" s="31">
        <v>12415.579869585699</v>
      </c>
      <c r="K49" s="19">
        <v>8.3613136402484596</v>
      </c>
      <c r="L49" s="19">
        <v>0.92958006645438096</v>
      </c>
      <c r="M49" s="19">
        <v>8.9947213177024299</v>
      </c>
      <c r="N49" s="20">
        <v>2.3683228869866502E-19</v>
      </c>
      <c r="O49" s="25">
        <v>4.18547244754732E-17</v>
      </c>
      <c r="P49" s="24"/>
    </row>
    <row r="50" spans="1:16" x14ac:dyDescent="0.3">
      <c r="A50" s="23" t="s">
        <v>1840</v>
      </c>
      <c r="B50" s="21" t="s">
        <v>1841</v>
      </c>
      <c r="C50" s="19" t="s">
        <v>1842</v>
      </c>
      <c r="D50" s="19"/>
      <c r="E50" s="29" t="s">
        <v>1843</v>
      </c>
      <c r="F50" s="21">
        <v>106.959029066573</v>
      </c>
      <c r="G50" s="19">
        <v>97.463892455691294</v>
      </c>
      <c r="H50" s="19">
        <v>25040.688470940899</v>
      </c>
      <c r="I50" s="22">
        <v>57859.153495148603</v>
      </c>
      <c r="J50" s="31">
        <v>20776.0662219029</v>
      </c>
      <c r="K50" s="19">
        <v>8.2968236165167397</v>
      </c>
      <c r="L50" s="19">
        <v>0.93810590750230205</v>
      </c>
      <c r="M50" s="19">
        <v>8.8442291538350393</v>
      </c>
      <c r="N50" s="20">
        <v>9.2162306617230908E-19</v>
      </c>
      <c r="O50" s="25">
        <v>1.4930293671991401E-16</v>
      </c>
      <c r="P50" s="24" t="s">
        <v>41</v>
      </c>
    </row>
    <row r="51" spans="1:16" x14ac:dyDescent="0.3">
      <c r="A51" s="23" t="s">
        <v>221</v>
      </c>
      <c r="B51" s="21" t="s">
        <v>222</v>
      </c>
      <c r="C51" s="19" t="s">
        <v>223</v>
      </c>
      <c r="D51" s="19" t="s">
        <v>224</v>
      </c>
      <c r="E51" s="29" t="s">
        <v>225</v>
      </c>
      <c r="F51" s="21">
        <v>317.77039340940303</v>
      </c>
      <c r="G51" s="19">
        <v>451.29015606260799</v>
      </c>
      <c r="H51" s="19">
        <v>110266.89133694999</v>
      </c>
      <c r="I51" s="22">
        <v>191709.716958698</v>
      </c>
      <c r="J51" s="31">
        <v>75686.417211280102</v>
      </c>
      <c r="K51" s="19">
        <v>8.2811044882578706</v>
      </c>
      <c r="L51" s="19">
        <v>0.90223649308156195</v>
      </c>
      <c r="M51" s="19">
        <v>9.1784189087430992</v>
      </c>
      <c r="N51" s="20">
        <v>4.3746720855258599E-20</v>
      </c>
      <c r="O51" s="25">
        <v>8.2300282589634896E-18</v>
      </c>
      <c r="P51" s="24" t="s">
        <v>27</v>
      </c>
    </row>
    <row r="52" spans="1:16" x14ac:dyDescent="0.3">
      <c r="A52" s="23" t="s">
        <v>6250</v>
      </c>
      <c r="B52" s="21" t="s">
        <v>6251</v>
      </c>
      <c r="C52" s="19" t="s">
        <v>6252</v>
      </c>
      <c r="D52" s="19"/>
      <c r="E52" s="29" t="s">
        <v>6253</v>
      </c>
      <c r="F52" s="21">
        <v>0</v>
      </c>
      <c r="G52" s="19">
        <v>0</v>
      </c>
      <c r="H52" s="19">
        <v>54.913790506449303</v>
      </c>
      <c r="I52" s="22">
        <v>5.6574903192674899</v>
      </c>
      <c r="J52" s="31">
        <v>15.142820206429199</v>
      </c>
      <c r="K52" s="19">
        <v>8.2589186737318308</v>
      </c>
      <c r="L52" s="19">
        <v>1.8610592235118899</v>
      </c>
      <c r="M52" s="19">
        <v>4.4377516681854496</v>
      </c>
      <c r="N52" s="20">
        <v>9.0903407751249893E-6</v>
      </c>
      <c r="O52" s="22">
        <v>1.9562681697612199E-4</v>
      </c>
      <c r="P52" s="24" t="s">
        <v>41</v>
      </c>
    </row>
    <row r="53" spans="1:16" x14ac:dyDescent="0.3">
      <c r="A53" s="23" t="s">
        <v>3334</v>
      </c>
      <c r="B53" s="21" t="s">
        <v>3335</v>
      </c>
      <c r="C53" s="19" t="s">
        <v>3336</v>
      </c>
      <c r="D53" s="19"/>
      <c r="E53" s="29" t="s">
        <v>3337</v>
      </c>
      <c r="F53" s="21">
        <v>0</v>
      </c>
      <c r="G53" s="19">
        <v>0</v>
      </c>
      <c r="H53" s="19">
        <v>23.534481645621099</v>
      </c>
      <c r="I53" s="22">
        <v>22.629961277069999</v>
      </c>
      <c r="J53" s="31">
        <v>11.5411107306728</v>
      </c>
      <c r="K53" s="19">
        <v>8.2245983139922991</v>
      </c>
      <c r="L53" s="19">
        <v>1.78341996841035</v>
      </c>
      <c r="M53" s="19">
        <v>4.6117002498986901</v>
      </c>
      <c r="N53" s="20">
        <v>3.99388646447567E-6</v>
      </c>
      <c r="O53" s="25">
        <v>9.5460433855828201E-5</v>
      </c>
      <c r="P53" s="24" t="s">
        <v>41</v>
      </c>
    </row>
    <row r="54" spans="1:16" x14ac:dyDescent="0.3">
      <c r="A54" s="23" t="s">
        <v>5780</v>
      </c>
      <c r="B54" s="21" t="s">
        <v>5781</v>
      </c>
      <c r="C54" s="19"/>
      <c r="D54" s="19"/>
      <c r="E54" s="29" t="s">
        <v>44</v>
      </c>
      <c r="F54" s="21">
        <v>74.116837568952903</v>
      </c>
      <c r="G54" s="19">
        <v>51.734388412499598</v>
      </c>
      <c r="H54" s="19">
        <v>26233.102207652399</v>
      </c>
      <c r="I54" s="22">
        <v>20151.980517230801</v>
      </c>
      <c r="J54" s="31">
        <v>11627.733487716199</v>
      </c>
      <c r="K54" s="19">
        <v>8.2176446761255697</v>
      </c>
      <c r="L54" s="19">
        <v>0.86978746615479297</v>
      </c>
      <c r="M54" s="19">
        <v>9.4478766318105407</v>
      </c>
      <c r="N54" s="20">
        <v>3.45773555265363E-21</v>
      </c>
      <c r="O54" s="25">
        <v>7.4687087937318497E-19</v>
      </c>
      <c r="P54" s="24"/>
    </row>
    <row r="55" spans="1:16" x14ac:dyDescent="0.3">
      <c r="A55" s="23" t="s">
        <v>2319</v>
      </c>
      <c r="B55" s="21" t="s">
        <v>2320</v>
      </c>
      <c r="C55" s="19" t="s">
        <v>2321</v>
      </c>
      <c r="D55" s="19"/>
      <c r="E55" s="29" t="s">
        <v>2322</v>
      </c>
      <c r="F55" s="21">
        <v>8.3215012240590802</v>
      </c>
      <c r="G55" s="19">
        <v>0.30794278816964099</v>
      </c>
      <c r="H55" s="19">
        <v>1137.49994620502</v>
      </c>
      <c r="I55" s="22">
        <v>3745.2585913550802</v>
      </c>
      <c r="J55" s="31">
        <v>1222.8469953930801</v>
      </c>
      <c r="K55" s="19">
        <v>8.1735449490383498</v>
      </c>
      <c r="L55" s="19">
        <v>1.4147221832936701</v>
      </c>
      <c r="M55" s="19">
        <v>5.7774911891246497</v>
      </c>
      <c r="N55" s="20">
        <v>7.5822691099328802E-9</v>
      </c>
      <c r="O55" s="25">
        <v>3.3499843522067099E-7</v>
      </c>
      <c r="P55" s="24" t="s">
        <v>33</v>
      </c>
    </row>
    <row r="56" spans="1:16" x14ac:dyDescent="0.3">
      <c r="A56" s="23" t="s">
        <v>6326</v>
      </c>
      <c r="B56" s="21" t="s">
        <v>6327</v>
      </c>
      <c r="C56" s="19" t="s">
        <v>6328</v>
      </c>
      <c r="D56" s="19"/>
      <c r="E56" s="29" t="s">
        <v>6329</v>
      </c>
      <c r="F56" s="21">
        <v>34.839351791394002</v>
      </c>
      <c r="G56" s="19">
        <v>25.559251418080201</v>
      </c>
      <c r="H56" s="19">
        <v>7287.8444829273403</v>
      </c>
      <c r="I56" s="22">
        <v>14545.407610836701</v>
      </c>
      <c r="J56" s="31">
        <v>5473.41267424338</v>
      </c>
      <c r="K56" s="19">
        <v>8.14868719047608</v>
      </c>
      <c r="L56" s="19">
        <v>0.92448688778798305</v>
      </c>
      <c r="M56" s="19">
        <v>8.8142809791206602</v>
      </c>
      <c r="N56" s="20">
        <v>1.2045561117436799E-18</v>
      </c>
      <c r="O56" s="25">
        <v>1.8986408766727499E-16</v>
      </c>
      <c r="P56" s="24" t="s">
        <v>363</v>
      </c>
    </row>
    <row r="57" spans="1:16" x14ac:dyDescent="0.3">
      <c r="A57" s="23" t="s">
        <v>2956</v>
      </c>
      <c r="B57" s="21" t="s">
        <v>2957</v>
      </c>
      <c r="C57" s="19" t="s">
        <v>2958</v>
      </c>
      <c r="D57" s="19"/>
      <c r="E57" s="29" t="s">
        <v>2862</v>
      </c>
      <c r="F57" s="21">
        <v>42.273226218220103</v>
      </c>
      <c r="G57" s="19">
        <v>33.103849728236398</v>
      </c>
      <c r="H57" s="19">
        <v>12159.482183570901</v>
      </c>
      <c r="I57" s="22">
        <v>13544.031824326399</v>
      </c>
      <c r="J57" s="31">
        <v>6444.7227709609397</v>
      </c>
      <c r="K57" s="19">
        <v>8.1236234769864506</v>
      </c>
      <c r="L57" s="19">
        <v>0.850221952362885</v>
      </c>
      <c r="M57" s="19">
        <v>9.5547091608370796</v>
      </c>
      <c r="N57" s="20">
        <v>1.2393152281403299E-21</v>
      </c>
      <c r="O57" s="25">
        <v>2.7798793886593798E-19</v>
      </c>
      <c r="P57" s="24" t="s">
        <v>27</v>
      </c>
    </row>
    <row r="58" spans="1:16" x14ac:dyDescent="0.3">
      <c r="A58" s="23" t="s">
        <v>2841</v>
      </c>
      <c r="B58" s="21" t="s">
        <v>2842</v>
      </c>
      <c r="C58" s="19"/>
      <c r="D58" s="19"/>
      <c r="E58" s="29" t="s">
        <v>44</v>
      </c>
      <c r="F58" s="21">
        <v>0.110953349654121</v>
      </c>
      <c r="G58" s="19">
        <v>0.15397139408482</v>
      </c>
      <c r="H58" s="19">
        <v>0</v>
      </c>
      <c r="I58" s="22">
        <v>254.58706436703699</v>
      </c>
      <c r="J58" s="31">
        <v>63.712997277694001</v>
      </c>
      <c r="K58" s="19">
        <v>8.1044410687657997</v>
      </c>
      <c r="L58" s="19">
        <v>1.71024688459004</v>
      </c>
      <c r="M58" s="19">
        <v>4.7387550544835504</v>
      </c>
      <c r="N58" s="20">
        <v>2.1503524679002798E-6</v>
      </c>
      <c r="O58" s="25">
        <v>5.5737135967975199E-5</v>
      </c>
      <c r="P58" s="24"/>
    </row>
    <row r="59" spans="1:16" x14ac:dyDescent="0.3">
      <c r="A59" s="23" t="s">
        <v>5936</v>
      </c>
      <c r="B59" s="21" t="s">
        <v>5937</v>
      </c>
      <c r="C59" s="19" t="s">
        <v>5938</v>
      </c>
      <c r="D59" s="19"/>
      <c r="E59" s="29" t="s">
        <v>2002</v>
      </c>
      <c r="F59" s="21">
        <v>0.443813398616484</v>
      </c>
      <c r="G59" s="19">
        <v>0.76985697042410195</v>
      </c>
      <c r="H59" s="19">
        <v>125.517235443313</v>
      </c>
      <c r="I59" s="22">
        <v>339.44941915604898</v>
      </c>
      <c r="J59" s="31">
        <v>116.54508124210101</v>
      </c>
      <c r="K59" s="19">
        <v>8.0671284054872707</v>
      </c>
      <c r="L59" s="19">
        <v>1.1132897767016801</v>
      </c>
      <c r="M59" s="19">
        <v>7.2462072088612501</v>
      </c>
      <c r="N59" s="20">
        <v>4.2860424929825599E-13</v>
      </c>
      <c r="O59" s="25">
        <v>3.4716944193158697E-11</v>
      </c>
      <c r="P59" s="24" t="s">
        <v>243</v>
      </c>
    </row>
    <row r="60" spans="1:16" x14ac:dyDescent="0.3">
      <c r="A60" s="23" t="s">
        <v>2508</v>
      </c>
      <c r="B60" s="21" t="s">
        <v>2509</v>
      </c>
      <c r="C60" s="19" t="s">
        <v>2510</v>
      </c>
      <c r="D60" s="19" t="s">
        <v>2511</v>
      </c>
      <c r="E60" s="29" t="s">
        <v>1742</v>
      </c>
      <c r="F60" s="21">
        <v>392.774857775589</v>
      </c>
      <c r="G60" s="19">
        <v>131.49157054843701</v>
      </c>
      <c r="H60" s="19">
        <v>217921.455211236</v>
      </c>
      <c r="I60" s="22">
        <v>19178.892182316798</v>
      </c>
      <c r="J60" s="31">
        <v>59406.153455469299</v>
      </c>
      <c r="K60" s="19">
        <v>8.0562458478896897</v>
      </c>
      <c r="L60" s="19">
        <v>1.3016213991663801</v>
      </c>
      <c r="M60" s="19">
        <v>6.1893925937674998</v>
      </c>
      <c r="N60" s="20">
        <v>6.0396489011230002E-10</v>
      </c>
      <c r="O60" s="25">
        <v>3.2614104066064199E-8</v>
      </c>
      <c r="P60" s="24" t="s">
        <v>27</v>
      </c>
    </row>
    <row r="61" spans="1:16" x14ac:dyDescent="0.3">
      <c r="A61" s="23" t="s">
        <v>2247</v>
      </c>
      <c r="B61" s="21" t="s">
        <v>2248</v>
      </c>
      <c r="C61" s="19"/>
      <c r="D61" s="19"/>
      <c r="E61" s="29" t="s">
        <v>205</v>
      </c>
      <c r="F61" s="21">
        <v>72.896350722757603</v>
      </c>
      <c r="G61" s="19">
        <v>22.6337949304686</v>
      </c>
      <c r="H61" s="19">
        <v>13218.533857623899</v>
      </c>
      <c r="I61" s="22">
        <v>21164.6712843797</v>
      </c>
      <c r="J61" s="31">
        <v>8619.6838219141991</v>
      </c>
      <c r="K61" s="19">
        <v>8.0558560469103995</v>
      </c>
      <c r="L61" s="19">
        <v>1.02627588473632</v>
      </c>
      <c r="M61" s="19">
        <v>7.8496008400121502</v>
      </c>
      <c r="N61" s="20">
        <v>4.1736347885507803E-15</v>
      </c>
      <c r="O61" s="25">
        <v>3.9902685388242902E-13</v>
      </c>
      <c r="P61" s="24"/>
    </row>
    <row r="62" spans="1:16" x14ac:dyDescent="0.3">
      <c r="A62" s="23" t="s">
        <v>3231</v>
      </c>
      <c r="B62" s="21" t="s">
        <v>3232</v>
      </c>
      <c r="C62" s="19" t="s">
        <v>3233</v>
      </c>
      <c r="D62" s="19" t="s">
        <v>3234</v>
      </c>
      <c r="E62" s="29" t="s">
        <v>3235</v>
      </c>
      <c r="F62" s="21">
        <v>7.3229210771719897</v>
      </c>
      <c r="G62" s="19">
        <v>8.3144552805802991</v>
      </c>
      <c r="H62" s="19">
        <v>5381.5514696320297</v>
      </c>
      <c r="I62" s="22">
        <v>752.446212462576</v>
      </c>
      <c r="J62" s="31">
        <v>1537.4087646130899</v>
      </c>
      <c r="K62" s="19">
        <v>8.02312245345869</v>
      </c>
      <c r="L62" s="19">
        <v>1.1738254796557801</v>
      </c>
      <c r="M62" s="19">
        <v>6.8350215534692698</v>
      </c>
      <c r="N62" s="20">
        <v>8.1992700342215299E-12</v>
      </c>
      <c r="O62" s="25">
        <v>5.9034744246394999E-10</v>
      </c>
      <c r="P62" s="24" t="s">
        <v>72</v>
      </c>
    </row>
    <row r="63" spans="1:16" x14ac:dyDescent="0.3">
      <c r="A63" s="23" t="s">
        <v>4551</v>
      </c>
      <c r="B63" s="21" t="s">
        <v>4552</v>
      </c>
      <c r="C63" s="19" t="s">
        <v>4553</v>
      </c>
      <c r="D63" s="19"/>
      <c r="E63" s="29" t="s">
        <v>4554</v>
      </c>
      <c r="F63" s="21">
        <v>0.221906699308242</v>
      </c>
      <c r="G63" s="19">
        <v>0.76985697042410195</v>
      </c>
      <c r="H63" s="19">
        <v>15.6896544304141</v>
      </c>
      <c r="I63" s="22">
        <v>543.11907064967897</v>
      </c>
      <c r="J63" s="31">
        <v>139.950122187456</v>
      </c>
      <c r="K63" s="19">
        <v>8.0205509490961404</v>
      </c>
      <c r="L63" s="19">
        <v>1.5013921915941899</v>
      </c>
      <c r="M63" s="19">
        <v>5.3420758373465604</v>
      </c>
      <c r="N63" s="20">
        <v>9.1888194840271306E-8</v>
      </c>
      <c r="O63" s="25">
        <v>3.3493247019278898E-6</v>
      </c>
      <c r="P63" s="24" t="s">
        <v>41</v>
      </c>
    </row>
    <row r="64" spans="1:16" x14ac:dyDescent="0.3">
      <c r="A64" s="23" t="s">
        <v>2879</v>
      </c>
      <c r="B64" s="21" t="s">
        <v>2880</v>
      </c>
      <c r="C64" s="19" t="s">
        <v>2881</v>
      </c>
      <c r="D64" s="19" t="s">
        <v>2882</v>
      </c>
      <c r="E64" s="29" t="s">
        <v>809</v>
      </c>
      <c r="F64" s="21">
        <v>100.63468813628801</v>
      </c>
      <c r="G64" s="19">
        <v>129.48994242533399</v>
      </c>
      <c r="H64" s="19">
        <v>25401.5505228404</v>
      </c>
      <c r="I64" s="22">
        <v>47766.190765575397</v>
      </c>
      <c r="J64" s="31">
        <v>18349.466479744398</v>
      </c>
      <c r="K64" s="19">
        <v>7.9847905207323304</v>
      </c>
      <c r="L64" s="19">
        <v>0.90732403558448604</v>
      </c>
      <c r="M64" s="19">
        <v>8.8003736345291799</v>
      </c>
      <c r="N64" s="20">
        <v>1.36361384631964E-18</v>
      </c>
      <c r="O64" s="25">
        <v>2.0927884083516101E-16</v>
      </c>
      <c r="P64" s="24" t="s">
        <v>50</v>
      </c>
    </row>
    <row r="65" spans="1:16" x14ac:dyDescent="0.3">
      <c r="A65" s="23" t="s">
        <v>2964</v>
      </c>
      <c r="B65" s="21" t="s">
        <v>2965</v>
      </c>
      <c r="C65" s="19" t="s">
        <v>2966</v>
      </c>
      <c r="D65" s="19" t="s">
        <v>2967</v>
      </c>
      <c r="E65" s="29" t="s">
        <v>2968</v>
      </c>
      <c r="F65" s="21">
        <v>32.620284798311602</v>
      </c>
      <c r="G65" s="19">
        <v>20.940109595535599</v>
      </c>
      <c r="H65" s="19">
        <v>6919.13760381261</v>
      </c>
      <c r="I65" s="22">
        <v>9900.6080587181095</v>
      </c>
      <c r="J65" s="31">
        <v>4218.3265142311402</v>
      </c>
      <c r="K65" s="19">
        <v>7.9788803131467496</v>
      </c>
      <c r="L65" s="19">
        <v>0.89146095290667904</v>
      </c>
      <c r="M65" s="19">
        <v>8.9503418934177308</v>
      </c>
      <c r="N65" s="20">
        <v>3.5438302289239101E-19</v>
      </c>
      <c r="O65" s="25">
        <v>5.9050336843097904E-17</v>
      </c>
      <c r="P65" s="24" t="s">
        <v>363</v>
      </c>
    </row>
    <row r="66" spans="1:16" x14ac:dyDescent="0.3">
      <c r="A66" s="23" t="s">
        <v>1923</v>
      </c>
      <c r="B66" s="21" t="s">
        <v>1924</v>
      </c>
      <c r="C66" s="19" t="s">
        <v>1925</v>
      </c>
      <c r="D66" s="19"/>
      <c r="E66" s="29" t="s">
        <v>767</v>
      </c>
      <c r="F66" s="21">
        <v>76.113997862727103</v>
      </c>
      <c r="G66" s="19">
        <v>121.791372721093</v>
      </c>
      <c r="H66" s="19">
        <v>12512.4994082552</v>
      </c>
      <c r="I66" s="22">
        <v>56178.878870326203</v>
      </c>
      <c r="J66" s="31">
        <v>17222.320912291299</v>
      </c>
      <c r="K66" s="19">
        <v>7.9456786843689802</v>
      </c>
      <c r="L66" s="19">
        <v>1.0912563964334601</v>
      </c>
      <c r="M66" s="19">
        <v>7.28122071983978</v>
      </c>
      <c r="N66" s="20">
        <v>3.3081291413624302E-13</v>
      </c>
      <c r="O66" s="25">
        <v>2.7173252327360099E-11</v>
      </c>
      <c r="P66" s="24" t="s">
        <v>66</v>
      </c>
    </row>
    <row r="67" spans="1:16" x14ac:dyDescent="0.3">
      <c r="A67" s="23" t="s">
        <v>6016</v>
      </c>
      <c r="B67" s="21" t="s">
        <v>6017</v>
      </c>
      <c r="C67" s="19" t="s">
        <v>6018</v>
      </c>
      <c r="D67" s="19" t="s">
        <v>6019</v>
      </c>
      <c r="E67" s="29" t="s">
        <v>6020</v>
      </c>
      <c r="F67" s="21">
        <v>62.799595904232497</v>
      </c>
      <c r="G67" s="19">
        <v>123.793000844196</v>
      </c>
      <c r="H67" s="19">
        <v>18529.481882319</v>
      </c>
      <c r="I67" s="22">
        <v>41101.6671694783</v>
      </c>
      <c r="J67" s="31">
        <v>14954.435412136399</v>
      </c>
      <c r="K67" s="19">
        <v>7.9322912338974199</v>
      </c>
      <c r="L67" s="19">
        <v>0.98196898212815498</v>
      </c>
      <c r="M67" s="19">
        <v>8.0779448009715207</v>
      </c>
      <c r="N67" s="20">
        <v>6.5867407295086997E-16</v>
      </c>
      <c r="O67" s="25">
        <v>7.6827743868989504E-14</v>
      </c>
      <c r="P67" s="24" t="s">
        <v>72</v>
      </c>
    </row>
    <row r="68" spans="1:16" x14ac:dyDescent="0.3">
      <c r="A68" s="23" t="s">
        <v>5948</v>
      </c>
      <c r="B68" s="21" t="s">
        <v>5949</v>
      </c>
      <c r="C68" s="19" t="s">
        <v>5950</v>
      </c>
      <c r="D68" s="19"/>
      <c r="E68" s="29" t="s">
        <v>5951</v>
      </c>
      <c r="F68" s="21">
        <v>202.26795641946299</v>
      </c>
      <c r="G68" s="19">
        <v>184.30375871953001</v>
      </c>
      <c r="H68" s="19">
        <v>30288.877877914401</v>
      </c>
      <c r="I68" s="22">
        <v>93795.532003135799</v>
      </c>
      <c r="J68" s="31">
        <v>31117.7453990473</v>
      </c>
      <c r="K68" s="19">
        <v>7.9250097505414399</v>
      </c>
      <c r="L68" s="19">
        <v>0.99744968511048704</v>
      </c>
      <c r="M68" s="19">
        <v>7.9452726978038903</v>
      </c>
      <c r="N68" s="20">
        <v>1.93764048129423E-15</v>
      </c>
      <c r="O68" s="25">
        <v>1.94833091153585E-13</v>
      </c>
      <c r="P68" s="24" t="s">
        <v>243</v>
      </c>
    </row>
    <row r="69" spans="1:16" x14ac:dyDescent="0.3">
      <c r="A69" s="23" t="s">
        <v>5013</v>
      </c>
      <c r="B69" s="21" t="s">
        <v>5014</v>
      </c>
      <c r="C69" s="19" t="s">
        <v>5015</v>
      </c>
      <c r="D69" s="19" t="s">
        <v>5016</v>
      </c>
      <c r="E69" s="29" t="s">
        <v>5017</v>
      </c>
      <c r="F69" s="21">
        <v>22.0797165811701</v>
      </c>
      <c r="G69" s="19">
        <v>4.7731132166294303</v>
      </c>
      <c r="H69" s="19">
        <v>14089.3096785119</v>
      </c>
      <c r="I69" s="22">
        <v>265.90204500557201</v>
      </c>
      <c r="J69" s="31">
        <v>3595.51613832881</v>
      </c>
      <c r="K69" s="19">
        <v>7.9136288446785601</v>
      </c>
      <c r="L69" s="19">
        <v>1.52354437152345</v>
      </c>
      <c r="M69" s="19">
        <v>5.1942227562203804</v>
      </c>
      <c r="N69" s="20">
        <v>2.0557687657511601E-7</v>
      </c>
      <c r="O69" s="25">
        <v>6.9301985213067998E-6</v>
      </c>
      <c r="P69" s="24" t="s">
        <v>270</v>
      </c>
    </row>
    <row r="70" spans="1:16" x14ac:dyDescent="0.3">
      <c r="A70" s="23" t="s">
        <v>2684</v>
      </c>
      <c r="B70" s="21" t="s">
        <v>2685</v>
      </c>
      <c r="C70" s="19"/>
      <c r="D70" s="19"/>
      <c r="E70" s="29" t="s">
        <v>44</v>
      </c>
      <c r="F70" s="21">
        <v>65.351522946277299</v>
      </c>
      <c r="G70" s="19">
        <v>58.817072540401398</v>
      </c>
      <c r="H70" s="19">
        <v>11829.9994405322</v>
      </c>
      <c r="I70" s="22">
        <v>26081.030371823101</v>
      </c>
      <c r="J70" s="31">
        <v>9508.7996019605107</v>
      </c>
      <c r="K70" s="19">
        <v>7.9110721395075796</v>
      </c>
      <c r="L70" s="19">
        <v>0.93012302008594006</v>
      </c>
      <c r="M70" s="19">
        <v>8.5054040902854204</v>
      </c>
      <c r="N70" s="20">
        <v>1.8096416951636699E-17</v>
      </c>
      <c r="O70" s="25">
        <v>2.51281675385584E-15</v>
      </c>
      <c r="P70" s="24"/>
    </row>
    <row r="71" spans="1:16" x14ac:dyDescent="0.3">
      <c r="A71" s="23" t="s">
        <v>2856</v>
      </c>
      <c r="B71" s="21" t="s">
        <v>2857</v>
      </c>
      <c r="C71" s="19" t="s">
        <v>2858</v>
      </c>
      <c r="D71" s="19"/>
      <c r="E71" s="29" t="s">
        <v>2855</v>
      </c>
      <c r="F71" s="21">
        <v>43.937526463032</v>
      </c>
      <c r="G71" s="19">
        <v>42.6500761614952</v>
      </c>
      <c r="H71" s="19">
        <v>5656.1204221642802</v>
      </c>
      <c r="I71" s="22">
        <v>22562.071393238799</v>
      </c>
      <c r="J71" s="31">
        <v>7076.1948545068899</v>
      </c>
      <c r="K71" s="19">
        <v>7.8982541503733499</v>
      </c>
      <c r="L71" s="19">
        <v>1.05088009557776</v>
      </c>
      <c r="M71" s="19">
        <v>7.5158471300486402</v>
      </c>
      <c r="N71" s="20">
        <v>5.6543593429650399E-14</v>
      </c>
      <c r="O71" s="25">
        <v>4.8494446600253101E-12</v>
      </c>
      <c r="P71" s="24" t="s">
        <v>23</v>
      </c>
    </row>
    <row r="72" spans="1:16" x14ac:dyDescent="0.3">
      <c r="A72" s="23" t="s">
        <v>3816</v>
      </c>
      <c r="B72" s="21" t="s">
        <v>3817</v>
      </c>
      <c r="C72" s="19"/>
      <c r="D72" s="19"/>
      <c r="E72" s="29" t="s">
        <v>784</v>
      </c>
      <c r="F72" s="21">
        <v>32.842191497619801</v>
      </c>
      <c r="G72" s="19">
        <v>82.066753047209204</v>
      </c>
      <c r="H72" s="19">
        <v>13908.8786525621</v>
      </c>
      <c r="I72" s="22">
        <v>21119.4113618255</v>
      </c>
      <c r="J72" s="31">
        <v>8785.7997397331201</v>
      </c>
      <c r="K72" s="19">
        <v>7.8751243142697298</v>
      </c>
      <c r="L72" s="19">
        <v>0.97280420826576497</v>
      </c>
      <c r="M72" s="19">
        <v>8.0952819152672593</v>
      </c>
      <c r="N72" s="20">
        <v>5.7131882648364798E-16</v>
      </c>
      <c r="O72" s="25">
        <v>6.79985999194416E-14</v>
      </c>
      <c r="P72" s="24"/>
    </row>
    <row r="73" spans="1:16" x14ac:dyDescent="0.3">
      <c r="A73" s="23" t="s">
        <v>1105</v>
      </c>
      <c r="B73" s="21" t="s">
        <v>1106</v>
      </c>
      <c r="C73" s="19" t="s">
        <v>1107</v>
      </c>
      <c r="D73" s="19" t="s">
        <v>1108</v>
      </c>
      <c r="E73" s="29" t="s">
        <v>1109</v>
      </c>
      <c r="F73" s="21">
        <v>0.443813398616484</v>
      </c>
      <c r="G73" s="19">
        <v>0.30794278816964099</v>
      </c>
      <c r="H73" s="19">
        <v>290.25860696266102</v>
      </c>
      <c r="I73" s="22">
        <v>28.287451596337501</v>
      </c>
      <c r="J73" s="31">
        <v>79.824453686446006</v>
      </c>
      <c r="K73" s="19">
        <v>7.8709193266024204</v>
      </c>
      <c r="L73" s="19">
        <v>1.3471188567908401</v>
      </c>
      <c r="M73" s="19">
        <v>5.8427801577604299</v>
      </c>
      <c r="N73" s="20">
        <v>5.13367478267055E-9</v>
      </c>
      <c r="O73" s="25">
        <v>2.3208985529096599E-7</v>
      </c>
      <c r="P73" s="24" t="s">
        <v>33</v>
      </c>
    </row>
    <row r="74" spans="1:16" x14ac:dyDescent="0.3">
      <c r="A74" s="23" t="s">
        <v>913</v>
      </c>
      <c r="B74" s="21" t="s">
        <v>914</v>
      </c>
      <c r="C74" s="19" t="s">
        <v>915</v>
      </c>
      <c r="D74" s="19" t="s">
        <v>916</v>
      </c>
      <c r="E74" s="29" t="s">
        <v>917</v>
      </c>
      <c r="F74" s="21">
        <v>51.038540840895699</v>
      </c>
      <c r="G74" s="19">
        <v>20.0162812310266</v>
      </c>
      <c r="H74" s="19">
        <v>29551.464119684901</v>
      </c>
      <c r="I74" s="22">
        <v>1052.2931993837501</v>
      </c>
      <c r="J74" s="31">
        <v>7668.7030352851498</v>
      </c>
      <c r="K74" s="19">
        <v>7.8296485238494498</v>
      </c>
      <c r="L74" s="19">
        <v>1.4140917891245599</v>
      </c>
      <c r="M74" s="19">
        <v>5.5368743274414101</v>
      </c>
      <c r="N74" s="20">
        <v>3.0791732733989402E-8</v>
      </c>
      <c r="O74" s="25">
        <v>1.2216148660178599E-6</v>
      </c>
      <c r="P74" s="24" t="s">
        <v>363</v>
      </c>
    </row>
    <row r="75" spans="1:16" x14ac:dyDescent="0.3">
      <c r="A75" s="23" t="s">
        <v>3787</v>
      </c>
      <c r="B75" s="21" t="s">
        <v>3788</v>
      </c>
      <c r="C75" s="19" t="s">
        <v>3789</v>
      </c>
      <c r="D75" s="19"/>
      <c r="E75" s="29" t="s">
        <v>44</v>
      </c>
      <c r="F75" s="21">
        <v>82.327385443357898</v>
      </c>
      <c r="G75" s="19">
        <v>32.7959069400667</v>
      </c>
      <c r="H75" s="19">
        <v>17038.9647114297</v>
      </c>
      <c r="I75" s="22">
        <v>16338.8320420445</v>
      </c>
      <c r="J75" s="31">
        <v>8373.2300114644095</v>
      </c>
      <c r="K75" s="19">
        <v>7.8204610489943196</v>
      </c>
      <c r="L75" s="19">
        <v>0.95399598726831203</v>
      </c>
      <c r="M75" s="19">
        <v>8.1975827502037593</v>
      </c>
      <c r="N75" s="20">
        <v>2.4526896559367002E-16</v>
      </c>
      <c r="O75" s="25">
        <v>3.1095839290049601E-14</v>
      </c>
      <c r="P75" s="24" t="s">
        <v>41</v>
      </c>
    </row>
    <row r="76" spans="1:16" x14ac:dyDescent="0.3">
      <c r="A76" s="23" t="s">
        <v>6485</v>
      </c>
      <c r="B76" s="21" t="s">
        <v>6486</v>
      </c>
      <c r="C76" s="19" t="s">
        <v>6487</v>
      </c>
      <c r="D76" s="19"/>
      <c r="E76" s="29" t="s">
        <v>86</v>
      </c>
      <c r="F76" s="21">
        <v>0.443813398616484</v>
      </c>
      <c r="G76" s="19">
        <v>0.92382836450892203</v>
      </c>
      <c r="H76" s="19">
        <v>15.6896544304141</v>
      </c>
      <c r="I76" s="22">
        <v>605.35146416162195</v>
      </c>
      <c r="J76" s="31">
        <v>155.60219008879</v>
      </c>
      <c r="K76" s="19">
        <v>7.7933959024627102</v>
      </c>
      <c r="L76" s="19">
        <v>1.47691523142536</v>
      </c>
      <c r="M76" s="19">
        <v>5.27680650631613</v>
      </c>
      <c r="N76" s="20">
        <v>1.3145455820508099E-7</v>
      </c>
      <c r="O76" s="25">
        <v>4.6746523381221303E-6</v>
      </c>
      <c r="P76" s="24" t="s">
        <v>87</v>
      </c>
    </row>
    <row r="77" spans="1:16" x14ac:dyDescent="0.3">
      <c r="A77" s="23" t="s">
        <v>5388</v>
      </c>
      <c r="B77" s="21" t="s">
        <v>5389</v>
      </c>
      <c r="C77" s="19" t="s">
        <v>5390</v>
      </c>
      <c r="D77" s="19" t="s">
        <v>5391</v>
      </c>
      <c r="E77" s="29" t="s">
        <v>5392</v>
      </c>
      <c r="F77" s="21">
        <v>0.221906699308242</v>
      </c>
      <c r="G77" s="19">
        <v>0.30794278816964099</v>
      </c>
      <c r="H77" s="19">
        <v>86.293099367277506</v>
      </c>
      <c r="I77" s="22">
        <v>84.8623547890124</v>
      </c>
      <c r="J77" s="31">
        <v>42.921325910941903</v>
      </c>
      <c r="K77" s="19">
        <v>7.7673312390399802</v>
      </c>
      <c r="L77" s="19">
        <v>1.16494992715706</v>
      </c>
      <c r="M77" s="19">
        <v>6.6675236917653304</v>
      </c>
      <c r="N77" s="20">
        <v>2.6015547591007499E-11</v>
      </c>
      <c r="O77" s="25">
        <v>1.6858074838972899E-9</v>
      </c>
      <c r="P77" s="24" t="s">
        <v>78</v>
      </c>
    </row>
    <row r="78" spans="1:16" x14ac:dyDescent="0.3">
      <c r="A78" s="23" t="s">
        <v>4266</v>
      </c>
      <c r="B78" s="21" t="s">
        <v>4267</v>
      </c>
      <c r="C78" s="19" t="s">
        <v>4268</v>
      </c>
      <c r="D78" s="19" t="s">
        <v>4269</v>
      </c>
      <c r="E78" s="29" t="s">
        <v>4270</v>
      </c>
      <c r="F78" s="21">
        <v>0.110953349654121</v>
      </c>
      <c r="G78" s="19">
        <v>0.30794278816964099</v>
      </c>
      <c r="H78" s="19">
        <v>7.8448272152070402</v>
      </c>
      <c r="I78" s="22">
        <v>186.69718053582699</v>
      </c>
      <c r="J78" s="31">
        <v>48.740225972214503</v>
      </c>
      <c r="K78" s="19">
        <v>7.7540401832082004</v>
      </c>
      <c r="L78" s="19">
        <v>1.51365390289387</v>
      </c>
      <c r="M78" s="19">
        <v>5.1227299506074004</v>
      </c>
      <c r="N78" s="20">
        <v>3.01143497391428E-7</v>
      </c>
      <c r="O78" s="25">
        <v>9.6436167421665608E-6</v>
      </c>
      <c r="P78" s="24" t="s">
        <v>78</v>
      </c>
    </row>
    <row r="79" spans="1:16" x14ac:dyDescent="0.3">
      <c r="A79" s="23" t="s">
        <v>3164</v>
      </c>
      <c r="B79" s="21" t="s">
        <v>3165</v>
      </c>
      <c r="C79" s="19"/>
      <c r="D79" s="19"/>
      <c r="E79" s="29" t="s">
        <v>2772</v>
      </c>
      <c r="F79" s="21">
        <v>6.5462476295931404</v>
      </c>
      <c r="G79" s="19">
        <v>1.8476567290178401</v>
      </c>
      <c r="H79" s="19">
        <v>3318.3619120325802</v>
      </c>
      <c r="I79" s="22">
        <v>124.46478702388499</v>
      </c>
      <c r="J79" s="31">
        <v>862.80515085376896</v>
      </c>
      <c r="K79" s="19">
        <v>7.7292123800703401</v>
      </c>
      <c r="L79" s="19">
        <v>1.43561494594871</v>
      </c>
      <c r="M79" s="19">
        <v>5.3839035333827399</v>
      </c>
      <c r="N79" s="20">
        <v>7.2887576876536396E-8</v>
      </c>
      <c r="O79" s="25">
        <v>2.71215167606025E-6</v>
      </c>
      <c r="P79" s="24"/>
    </row>
    <row r="80" spans="1:16" x14ac:dyDescent="0.3">
      <c r="A80" s="23" t="s">
        <v>3767</v>
      </c>
      <c r="B80" s="21" t="s">
        <v>3768</v>
      </c>
      <c r="C80" s="19" t="s">
        <v>3769</v>
      </c>
      <c r="D80" s="19" t="s">
        <v>3770</v>
      </c>
      <c r="E80" s="29" t="s">
        <v>3771</v>
      </c>
      <c r="F80" s="21">
        <v>0.221906699308242</v>
      </c>
      <c r="G80" s="19">
        <v>0</v>
      </c>
      <c r="H80" s="19">
        <v>15.6896544304141</v>
      </c>
      <c r="I80" s="22">
        <v>90.519845108279895</v>
      </c>
      <c r="J80" s="31">
        <v>26.607851559500499</v>
      </c>
      <c r="K80" s="19">
        <v>7.6728716786612301</v>
      </c>
      <c r="L80" s="19">
        <v>1.512450204838</v>
      </c>
      <c r="M80" s="19">
        <v>5.0731400307378003</v>
      </c>
      <c r="N80" s="20">
        <v>3.9130432660596799E-7</v>
      </c>
      <c r="O80" s="25">
        <v>1.23082260912497E-5</v>
      </c>
      <c r="P80" s="24" t="s">
        <v>243</v>
      </c>
    </row>
    <row r="81" spans="1:16" x14ac:dyDescent="0.3">
      <c r="A81" s="23" t="s">
        <v>444</v>
      </c>
      <c r="B81" s="21" t="s">
        <v>445</v>
      </c>
      <c r="C81" s="19" t="s">
        <v>446</v>
      </c>
      <c r="D81" s="19"/>
      <c r="E81" s="29" t="s">
        <v>447</v>
      </c>
      <c r="F81" s="21">
        <v>225.90101989579099</v>
      </c>
      <c r="G81" s="19">
        <v>183.07198756685099</v>
      </c>
      <c r="H81" s="19">
        <v>18764.826698775301</v>
      </c>
      <c r="I81" s="22">
        <v>96511.127356384095</v>
      </c>
      <c r="J81" s="31">
        <v>28921.231765655499</v>
      </c>
      <c r="K81" s="19">
        <v>7.6504633507177502</v>
      </c>
      <c r="L81" s="19">
        <v>1.10457707272405</v>
      </c>
      <c r="M81" s="19">
        <v>6.9261471558979304</v>
      </c>
      <c r="N81" s="20">
        <v>4.3245662192520199E-12</v>
      </c>
      <c r="O81" s="25">
        <v>3.1925152140098402E-10</v>
      </c>
      <c r="P81" s="24" t="s">
        <v>41</v>
      </c>
    </row>
    <row r="82" spans="1:16" x14ac:dyDescent="0.3">
      <c r="A82" s="23" t="s">
        <v>4896</v>
      </c>
      <c r="B82" s="21" t="s">
        <v>4897</v>
      </c>
      <c r="C82" s="19" t="s">
        <v>4898</v>
      </c>
      <c r="D82" s="19"/>
      <c r="E82" s="29" t="s">
        <v>2786</v>
      </c>
      <c r="F82" s="21">
        <v>48.375660449196801</v>
      </c>
      <c r="G82" s="19">
        <v>25.405280023995399</v>
      </c>
      <c r="H82" s="19">
        <v>6981.8962215342699</v>
      </c>
      <c r="I82" s="22">
        <v>11722.319941522201</v>
      </c>
      <c r="J82" s="31">
        <v>4694.4992758824301</v>
      </c>
      <c r="K82" s="19">
        <v>7.64792056918815</v>
      </c>
      <c r="L82" s="19">
        <v>0.93764698124061896</v>
      </c>
      <c r="M82" s="19">
        <v>8.1565031639829293</v>
      </c>
      <c r="N82" s="20">
        <v>3.44863478591901E-16</v>
      </c>
      <c r="O82" s="25">
        <v>4.1900912648915898E-14</v>
      </c>
      <c r="P82" s="24" t="s">
        <v>243</v>
      </c>
    </row>
    <row r="83" spans="1:16" x14ac:dyDescent="0.3">
      <c r="A83" s="23" t="s">
        <v>994</v>
      </c>
      <c r="B83" s="21" t="s">
        <v>995</v>
      </c>
      <c r="C83" s="19" t="s">
        <v>996</v>
      </c>
      <c r="D83" s="19"/>
      <c r="E83" s="29" t="s">
        <v>997</v>
      </c>
      <c r="F83" s="21">
        <v>573.40691101249797</v>
      </c>
      <c r="G83" s="19">
        <v>528.73776728727296</v>
      </c>
      <c r="H83" s="19">
        <v>0</v>
      </c>
      <c r="I83" s="22">
        <v>0</v>
      </c>
      <c r="J83" s="31">
        <v>275.53616957494302</v>
      </c>
      <c r="K83" s="19">
        <v>-7.6388864416976503</v>
      </c>
      <c r="L83" s="19">
        <v>1.59520774306785</v>
      </c>
      <c r="M83" s="19">
        <v>-4.7886467921769302</v>
      </c>
      <c r="N83" s="20">
        <v>1.67909717392289E-6</v>
      </c>
      <c r="O83" s="25">
        <v>4.4556677296835998E-5</v>
      </c>
      <c r="P83" s="24" t="s">
        <v>119</v>
      </c>
    </row>
    <row r="84" spans="1:16" x14ac:dyDescent="0.3">
      <c r="A84" s="23" t="s">
        <v>2733</v>
      </c>
      <c r="B84" s="21" t="s">
        <v>2734</v>
      </c>
      <c r="C84" s="19" t="s">
        <v>2735</v>
      </c>
      <c r="D84" s="19" t="s">
        <v>2736</v>
      </c>
      <c r="E84" s="29" t="s">
        <v>2737</v>
      </c>
      <c r="F84" s="21">
        <v>0.66572009792472697</v>
      </c>
      <c r="G84" s="19">
        <v>0.46191418225446101</v>
      </c>
      <c r="H84" s="19">
        <v>251.034470886625</v>
      </c>
      <c r="I84" s="22">
        <v>79.204864469744905</v>
      </c>
      <c r="J84" s="31">
        <v>82.841742409137396</v>
      </c>
      <c r="K84" s="19">
        <v>7.6362080992335901</v>
      </c>
      <c r="L84" s="19">
        <v>1.1442783931190199</v>
      </c>
      <c r="M84" s="19">
        <v>6.6733831077760701</v>
      </c>
      <c r="N84" s="20">
        <v>2.4997270200464399E-11</v>
      </c>
      <c r="O84" s="25">
        <v>1.63802336864167E-9</v>
      </c>
      <c r="P84" s="24" t="s">
        <v>33</v>
      </c>
    </row>
    <row r="85" spans="1:16" x14ac:dyDescent="0.3">
      <c r="A85" s="23" t="s">
        <v>2561</v>
      </c>
      <c r="B85" s="21" t="s">
        <v>2562</v>
      </c>
      <c r="C85" s="19" t="s">
        <v>2563</v>
      </c>
      <c r="D85" s="19" t="s">
        <v>2564</v>
      </c>
      <c r="E85" s="29" t="s">
        <v>2565</v>
      </c>
      <c r="F85" s="21">
        <v>3.6614605385860002</v>
      </c>
      <c r="G85" s="19">
        <v>1.5397139408481999</v>
      </c>
      <c r="H85" s="19">
        <v>1859.22405000407</v>
      </c>
      <c r="I85" s="22">
        <v>67.8898838312099</v>
      </c>
      <c r="J85" s="31">
        <v>483.078777078678</v>
      </c>
      <c r="K85" s="19">
        <v>7.6232765910465199</v>
      </c>
      <c r="L85" s="19">
        <v>1.4188101302995699</v>
      </c>
      <c r="M85" s="19">
        <v>5.3730068796710304</v>
      </c>
      <c r="N85" s="20">
        <v>7.7434373329935394E-8</v>
      </c>
      <c r="O85" s="25">
        <v>2.8582105396214099E-6</v>
      </c>
      <c r="P85" s="24" t="s">
        <v>12</v>
      </c>
    </row>
    <row r="86" spans="1:16" x14ac:dyDescent="0.3">
      <c r="A86" s="23" t="s">
        <v>5933</v>
      </c>
      <c r="B86" s="21" t="s">
        <v>5934</v>
      </c>
      <c r="C86" s="19" t="s">
        <v>5935</v>
      </c>
      <c r="D86" s="19"/>
      <c r="E86" s="29" t="s">
        <v>625</v>
      </c>
      <c r="F86" s="21">
        <v>183.738747027225</v>
      </c>
      <c r="G86" s="19">
        <v>167.05896258203001</v>
      </c>
      <c r="H86" s="19">
        <v>25111.2919158777</v>
      </c>
      <c r="I86" s="22">
        <v>62204.106060346101</v>
      </c>
      <c r="J86" s="31">
        <v>21916.548921458299</v>
      </c>
      <c r="K86" s="19">
        <v>7.6124474006379401</v>
      </c>
      <c r="L86" s="19">
        <v>0.95156416198146299</v>
      </c>
      <c r="M86" s="19">
        <v>7.9999307506352197</v>
      </c>
      <c r="N86" s="20">
        <v>1.2448920418403301E-15</v>
      </c>
      <c r="O86" s="25">
        <v>1.2964661407165699E-13</v>
      </c>
      <c r="P86" s="24" t="s">
        <v>119</v>
      </c>
    </row>
    <row r="87" spans="1:16" x14ac:dyDescent="0.3">
      <c r="A87" s="23" t="s">
        <v>6702</v>
      </c>
      <c r="B87" s="21" t="s">
        <v>6703</v>
      </c>
      <c r="C87" s="19" t="s">
        <v>6704</v>
      </c>
      <c r="D87" s="19"/>
      <c r="E87" s="29" t="s">
        <v>4990</v>
      </c>
      <c r="F87" s="21">
        <v>6.3243409302849001</v>
      </c>
      <c r="G87" s="19">
        <v>11.239911768191901</v>
      </c>
      <c r="H87" s="19">
        <v>611.89652278614903</v>
      </c>
      <c r="I87" s="22">
        <v>4469.4173522213196</v>
      </c>
      <c r="J87" s="31">
        <v>1274.7195319264899</v>
      </c>
      <c r="K87" s="19">
        <v>7.5942316152076996</v>
      </c>
      <c r="L87" s="19">
        <v>1.19500708220455</v>
      </c>
      <c r="M87" s="19">
        <v>6.3549678728245098</v>
      </c>
      <c r="N87" s="20">
        <v>2.0847018672562801E-10</v>
      </c>
      <c r="O87" s="25">
        <v>1.16903666248448E-8</v>
      </c>
      <c r="P87" s="24" t="s">
        <v>41</v>
      </c>
    </row>
    <row r="88" spans="1:16" x14ac:dyDescent="0.3">
      <c r="A88" s="23" t="s">
        <v>1449</v>
      </c>
      <c r="B88" s="21" t="s">
        <v>1450</v>
      </c>
      <c r="C88" s="19" t="s">
        <v>1451</v>
      </c>
      <c r="D88" s="19"/>
      <c r="E88" s="29" t="s">
        <v>1452</v>
      </c>
      <c r="F88" s="21">
        <v>59.581948764262997</v>
      </c>
      <c r="G88" s="19">
        <v>38.030934338950601</v>
      </c>
      <c r="H88" s="19">
        <v>4471.5515126680102</v>
      </c>
      <c r="I88" s="22">
        <v>21407.943368108201</v>
      </c>
      <c r="J88" s="31">
        <v>6494.2769409698503</v>
      </c>
      <c r="K88" s="19">
        <v>7.5687592652103604</v>
      </c>
      <c r="L88" s="19">
        <v>1.1031370245126499</v>
      </c>
      <c r="M88" s="19">
        <v>6.8611234117122901</v>
      </c>
      <c r="N88" s="20">
        <v>6.8321106646274096E-12</v>
      </c>
      <c r="O88" s="25">
        <v>4.9806086745133895E-10</v>
      </c>
      <c r="P88" s="24" t="s">
        <v>41</v>
      </c>
    </row>
    <row r="89" spans="1:16" x14ac:dyDescent="0.3">
      <c r="A89" s="23" t="s">
        <v>2308</v>
      </c>
      <c r="B89" s="21" t="s">
        <v>2309</v>
      </c>
      <c r="C89" s="19" t="s">
        <v>2310</v>
      </c>
      <c r="D89" s="19" t="s">
        <v>2311</v>
      </c>
      <c r="E89" s="29" t="s">
        <v>2312</v>
      </c>
      <c r="F89" s="21">
        <v>1.66430024481182</v>
      </c>
      <c r="G89" s="19">
        <v>0.15397139408482</v>
      </c>
      <c r="H89" s="19">
        <v>15.6896544304141</v>
      </c>
      <c r="I89" s="22">
        <v>809.02111565525104</v>
      </c>
      <c r="J89" s="31">
        <v>206.63226043114099</v>
      </c>
      <c r="K89" s="19">
        <v>7.5528298575107398</v>
      </c>
      <c r="L89" s="19">
        <v>1.5971664640802601</v>
      </c>
      <c r="M89" s="19">
        <v>4.7288933416593304</v>
      </c>
      <c r="N89" s="20">
        <v>2.2574692924034901E-6</v>
      </c>
      <c r="O89" s="25">
        <v>5.7998065697344201E-5</v>
      </c>
      <c r="P89" s="24" t="s">
        <v>363</v>
      </c>
    </row>
    <row r="90" spans="1:16" x14ac:dyDescent="0.3">
      <c r="A90" s="23" t="s">
        <v>4341</v>
      </c>
      <c r="B90" s="21" t="s">
        <v>4342</v>
      </c>
      <c r="C90" s="19" t="s">
        <v>4343</v>
      </c>
      <c r="D90" s="19" t="s">
        <v>4344</v>
      </c>
      <c r="E90" s="29" t="s">
        <v>4345</v>
      </c>
      <c r="F90" s="21">
        <v>0.221906699308242</v>
      </c>
      <c r="G90" s="19">
        <v>0</v>
      </c>
      <c r="H90" s="19">
        <v>15.6896544304141</v>
      </c>
      <c r="I90" s="22">
        <v>79.204864469744905</v>
      </c>
      <c r="J90" s="31">
        <v>23.779106399866802</v>
      </c>
      <c r="K90" s="19">
        <v>7.5424255001249003</v>
      </c>
      <c r="L90" s="19">
        <v>1.5087093899881301</v>
      </c>
      <c r="M90" s="19">
        <v>4.9992566826831002</v>
      </c>
      <c r="N90" s="20">
        <v>5.7551746458467505E-7</v>
      </c>
      <c r="O90" s="25">
        <v>1.7212399248501701E-5</v>
      </c>
      <c r="P90" s="24" t="s">
        <v>33</v>
      </c>
    </row>
    <row r="91" spans="1:16" x14ac:dyDescent="0.3">
      <c r="A91" s="23" t="s">
        <v>2835</v>
      </c>
      <c r="B91" s="21" t="s">
        <v>2836</v>
      </c>
      <c r="C91" s="19"/>
      <c r="D91" s="19"/>
      <c r="E91" s="29" t="s">
        <v>44</v>
      </c>
      <c r="F91" s="21">
        <v>0.110953349654121</v>
      </c>
      <c r="G91" s="19">
        <v>0.15397139408482</v>
      </c>
      <c r="H91" s="19">
        <v>149.051717088934</v>
      </c>
      <c r="I91" s="22">
        <v>0</v>
      </c>
      <c r="J91" s="31">
        <v>37.329160458168197</v>
      </c>
      <c r="K91" s="19">
        <v>7.4710432455415896</v>
      </c>
      <c r="L91" s="19">
        <v>1.7168768552756899</v>
      </c>
      <c r="M91" s="19">
        <v>4.35153122519199</v>
      </c>
      <c r="N91" s="20">
        <v>1.35190063633525E-5</v>
      </c>
      <c r="O91" s="22">
        <v>2.78596625834175E-4</v>
      </c>
      <c r="P91" s="24"/>
    </row>
    <row r="92" spans="1:16" x14ac:dyDescent="0.3">
      <c r="A92" s="23" t="s">
        <v>5823</v>
      </c>
      <c r="B92" s="21"/>
      <c r="C92" s="19"/>
      <c r="D92" s="19"/>
      <c r="E92" s="29"/>
      <c r="F92" s="21">
        <v>100.856594835596</v>
      </c>
      <c r="G92" s="19">
        <v>166.904991187945</v>
      </c>
      <c r="H92" s="19">
        <v>20608.3610943489</v>
      </c>
      <c r="I92" s="22">
        <v>37480.873365147098</v>
      </c>
      <c r="J92" s="31">
        <v>14589.249011379899</v>
      </c>
      <c r="K92" s="19">
        <v>7.4412036877054701</v>
      </c>
      <c r="L92" s="19">
        <v>0.92695751801404103</v>
      </c>
      <c r="M92" s="19">
        <v>8.0275563260416298</v>
      </c>
      <c r="N92" s="20">
        <v>9.9433321688534003E-16</v>
      </c>
      <c r="O92" s="25">
        <v>1.0738798742361701E-13</v>
      </c>
      <c r="P92" s="24"/>
    </row>
    <row r="93" spans="1:16" x14ac:dyDescent="0.3">
      <c r="A93" s="23" t="s">
        <v>5398</v>
      </c>
      <c r="B93" s="21" t="s">
        <v>5399</v>
      </c>
      <c r="C93" s="19" t="s">
        <v>5400</v>
      </c>
      <c r="D93" s="19"/>
      <c r="E93" s="29" t="s">
        <v>1416</v>
      </c>
      <c r="F93" s="21">
        <v>420.84605523808102</v>
      </c>
      <c r="G93" s="19">
        <v>513.03268509062104</v>
      </c>
      <c r="H93" s="19">
        <v>0</v>
      </c>
      <c r="I93" s="22">
        <v>0</v>
      </c>
      <c r="J93" s="31">
        <v>233.469685082176</v>
      </c>
      <c r="K93" s="19">
        <v>-7.4262591175666399</v>
      </c>
      <c r="L93" s="19">
        <v>1.59836915016817</v>
      </c>
      <c r="M93" s="19">
        <v>-4.6461476792049501</v>
      </c>
      <c r="N93" s="20">
        <v>3.3819094386374498E-6</v>
      </c>
      <c r="O93" s="25">
        <v>8.2524250402232598E-5</v>
      </c>
      <c r="P93" s="24" t="s">
        <v>41</v>
      </c>
    </row>
    <row r="94" spans="1:16" x14ac:dyDescent="0.3">
      <c r="A94" s="23" t="s">
        <v>4890</v>
      </c>
      <c r="B94" s="21" t="s">
        <v>4891</v>
      </c>
      <c r="C94" s="19" t="s">
        <v>4892</v>
      </c>
      <c r="D94" s="19"/>
      <c r="E94" s="29" t="s">
        <v>4893</v>
      </c>
      <c r="F94" s="21">
        <v>418.73794159465302</v>
      </c>
      <c r="G94" s="19">
        <v>505.02617259821102</v>
      </c>
      <c r="H94" s="19">
        <v>0</v>
      </c>
      <c r="I94" s="22">
        <v>0</v>
      </c>
      <c r="J94" s="31">
        <v>230.941028548216</v>
      </c>
      <c r="K94" s="19">
        <v>-7.41296951175595</v>
      </c>
      <c r="L94" s="19">
        <v>1.59815748633126</v>
      </c>
      <c r="M94" s="19">
        <v>-4.6384474466112904</v>
      </c>
      <c r="N94" s="20">
        <v>3.5103616810849101E-6</v>
      </c>
      <c r="O94" s="25">
        <v>8.4947839519033906E-5</v>
      </c>
      <c r="P94" s="24" t="s">
        <v>27</v>
      </c>
    </row>
    <row r="95" spans="1:16" x14ac:dyDescent="0.3">
      <c r="A95" s="23" t="s">
        <v>4991</v>
      </c>
      <c r="B95" s="21" t="s">
        <v>4992</v>
      </c>
      <c r="C95" s="19" t="s">
        <v>4993</v>
      </c>
      <c r="D95" s="19"/>
      <c r="E95" s="29" t="s">
        <v>4994</v>
      </c>
      <c r="F95" s="21">
        <v>14.7567955039981</v>
      </c>
      <c r="G95" s="19">
        <v>0.76985697042410195</v>
      </c>
      <c r="H95" s="19">
        <v>2110.2585208906899</v>
      </c>
      <c r="I95" s="22">
        <v>2257.3386373877302</v>
      </c>
      <c r="J95" s="31">
        <v>1095.7809526882099</v>
      </c>
      <c r="K95" s="19">
        <v>7.4005680745041698</v>
      </c>
      <c r="L95" s="19">
        <v>1.3250039788769901</v>
      </c>
      <c r="M95" s="19">
        <v>5.5853176235565503</v>
      </c>
      <c r="N95" s="20">
        <v>2.33273475466437E-8</v>
      </c>
      <c r="O95" s="25">
        <v>9.5136427197220896E-7</v>
      </c>
      <c r="P95" s="24" t="s">
        <v>119</v>
      </c>
    </row>
    <row r="96" spans="1:16" x14ac:dyDescent="0.3">
      <c r="A96" s="23" t="s">
        <v>6294</v>
      </c>
      <c r="B96" s="21" t="s">
        <v>6295</v>
      </c>
      <c r="C96" s="19" t="s">
        <v>6296</v>
      </c>
      <c r="D96" s="19"/>
      <c r="E96" s="29" t="s">
        <v>2866</v>
      </c>
      <c r="F96" s="21">
        <v>25.519270420447899</v>
      </c>
      <c r="G96" s="19">
        <v>26.791022570758699</v>
      </c>
      <c r="H96" s="19">
        <v>2808.4481430441201</v>
      </c>
      <c r="I96" s="22">
        <v>8288.2233177268809</v>
      </c>
      <c r="J96" s="31">
        <v>2787.2454384405501</v>
      </c>
      <c r="K96" s="19">
        <v>7.3623352999610301</v>
      </c>
      <c r="L96" s="19">
        <v>0.990435146526502</v>
      </c>
      <c r="M96" s="19">
        <v>7.4334350167005399</v>
      </c>
      <c r="N96" s="20">
        <v>1.05813186769578E-13</v>
      </c>
      <c r="O96" s="25">
        <v>8.8157500748596797E-12</v>
      </c>
      <c r="P96" s="24" t="s">
        <v>119</v>
      </c>
    </row>
    <row r="97" spans="1:16" x14ac:dyDescent="0.3">
      <c r="A97" s="23" t="s">
        <v>4319</v>
      </c>
      <c r="B97" s="21" t="s">
        <v>4320</v>
      </c>
      <c r="C97" s="19" t="s">
        <v>4321</v>
      </c>
      <c r="D97" s="19" t="s">
        <v>4322</v>
      </c>
      <c r="E97" s="29" t="s">
        <v>4323</v>
      </c>
      <c r="F97" s="21">
        <v>198.49554253122301</v>
      </c>
      <c r="G97" s="19">
        <v>201.24061206886</v>
      </c>
      <c r="H97" s="19">
        <v>29449.481365887201</v>
      </c>
      <c r="I97" s="22">
        <v>49774.599828915401</v>
      </c>
      <c r="J97" s="31">
        <v>19905.9543373507</v>
      </c>
      <c r="K97" s="19">
        <v>7.3483908408188503</v>
      </c>
      <c r="L97" s="19">
        <v>0.88032458258762103</v>
      </c>
      <c r="M97" s="19">
        <v>8.3473652629567994</v>
      </c>
      <c r="N97" s="20">
        <v>6.9802589336195202E-17</v>
      </c>
      <c r="O97" s="25">
        <v>9.2520159320156895E-15</v>
      </c>
      <c r="P97" s="24" t="s">
        <v>119</v>
      </c>
    </row>
    <row r="98" spans="1:16" x14ac:dyDescent="0.3">
      <c r="A98" s="23" t="s">
        <v>4661</v>
      </c>
      <c r="B98" s="21" t="s">
        <v>4662</v>
      </c>
      <c r="C98" s="19" t="s">
        <v>4663</v>
      </c>
      <c r="D98" s="19" t="s">
        <v>4664</v>
      </c>
      <c r="E98" s="29" t="s">
        <v>1257</v>
      </c>
      <c r="F98" s="21">
        <v>133.69878633321599</v>
      </c>
      <c r="G98" s="19">
        <v>115.94045974587</v>
      </c>
      <c r="H98" s="19">
        <v>16066.206136744</v>
      </c>
      <c r="I98" s="22">
        <v>32768.183929197301</v>
      </c>
      <c r="J98" s="31">
        <v>12271.0073280051</v>
      </c>
      <c r="K98" s="19">
        <v>7.3058760940565204</v>
      </c>
      <c r="L98" s="19">
        <v>0.91584291574603105</v>
      </c>
      <c r="M98" s="19">
        <v>7.9772152717972098</v>
      </c>
      <c r="N98" s="20">
        <v>1.49671653712252E-15</v>
      </c>
      <c r="O98" s="25">
        <v>1.5313773411400899E-13</v>
      </c>
      <c r="P98" s="24" t="s">
        <v>88</v>
      </c>
    </row>
    <row r="99" spans="1:16" x14ac:dyDescent="0.3">
      <c r="A99" s="23" t="s">
        <v>5120</v>
      </c>
      <c r="B99" s="21" t="s">
        <v>5121</v>
      </c>
      <c r="C99" s="19"/>
      <c r="D99" s="19"/>
      <c r="E99" s="29" t="s">
        <v>5122</v>
      </c>
      <c r="F99" s="21">
        <v>5.3257607833978096</v>
      </c>
      <c r="G99" s="19">
        <v>0.46191418225446101</v>
      </c>
      <c r="H99" s="19">
        <v>2565.2584993727</v>
      </c>
      <c r="I99" s="22">
        <v>11.314980638534999</v>
      </c>
      <c r="J99" s="31">
        <v>645.59028874422302</v>
      </c>
      <c r="K99" s="19">
        <v>7.3014210324843498</v>
      </c>
      <c r="L99" s="19">
        <v>1.7035609986350699</v>
      </c>
      <c r="M99" s="19">
        <v>4.2859756934646898</v>
      </c>
      <c r="N99" s="20">
        <v>1.81938881405245E-5</v>
      </c>
      <c r="O99" s="22">
        <v>3.5846876903898302E-4</v>
      </c>
      <c r="P99" s="24"/>
    </row>
    <row r="100" spans="1:16" x14ac:dyDescent="0.3">
      <c r="A100" s="23" t="s">
        <v>6789</v>
      </c>
      <c r="B100" s="21" t="s">
        <v>6790</v>
      </c>
      <c r="C100" s="19" t="s">
        <v>6791</v>
      </c>
      <c r="D100" s="19" t="s">
        <v>6792</v>
      </c>
      <c r="E100" s="29" t="s">
        <v>6793</v>
      </c>
      <c r="F100" s="21">
        <v>0.887626797232969</v>
      </c>
      <c r="G100" s="19">
        <v>0.61588557633928098</v>
      </c>
      <c r="H100" s="19">
        <v>86.293099367277506</v>
      </c>
      <c r="I100" s="22">
        <v>231.95710308996701</v>
      </c>
      <c r="J100" s="31">
        <v>79.938428707704205</v>
      </c>
      <c r="K100" s="19">
        <v>7.2609095622653301</v>
      </c>
      <c r="L100" s="19">
        <v>1.1004165860456301</v>
      </c>
      <c r="M100" s="19">
        <v>6.5983279917268396</v>
      </c>
      <c r="N100" s="20">
        <v>4.1582054060524098E-11</v>
      </c>
      <c r="O100" s="25">
        <v>2.6359406443584401E-9</v>
      </c>
      <c r="P100" s="24" t="s">
        <v>72</v>
      </c>
    </row>
    <row r="101" spans="1:16" x14ac:dyDescent="0.3">
      <c r="A101" s="23" t="s">
        <v>2999</v>
      </c>
      <c r="B101" s="21" t="s">
        <v>3000</v>
      </c>
      <c r="C101" s="19"/>
      <c r="D101" s="19"/>
      <c r="E101" s="29" t="s">
        <v>44</v>
      </c>
      <c r="F101" s="21">
        <v>4.9929007344354499</v>
      </c>
      <c r="G101" s="19">
        <v>2.30957091127231</v>
      </c>
      <c r="H101" s="19">
        <v>164.74137151934801</v>
      </c>
      <c r="I101" s="22">
        <v>1555.80983779856</v>
      </c>
      <c r="J101" s="31">
        <v>431.96342024090399</v>
      </c>
      <c r="K101" s="19">
        <v>7.2463637795234401</v>
      </c>
      <c r="L101" s="19">
        <v>1.2600134937420899</v>
      </c>
      <c r="M101" s="19">
        <v>5.7510207751843998</v>
      </c>
      <c r="N101" s="20">
        <v>8.87062125636419E-9</v>
      </c>
      <c r="O101" s="25">
        <v>3.83210838274933E-7</v>
      </c>
      <c r="P101" s="24"/>
    </row>
    <row r="102" spans="1:16" x14ac:dyDescent="0.3">
      <c r="A102" s="23" t="s">
        <v>1481</v>
      </c>
      <c r="B102" s="21" t="s">
        <v>1482</v>
      </c>
      <c r="C102" s="19" t="s">
        <v>1483</v>
      </c>
      <c r="D102" s="19" t="s">
        <v>1484</v>
      </c>
      <c r="E102" s="29" t="s">
        <v>1485</v>
      </c>
      <c r="F102" s="21">
        <v>1170.11402545236</v>
      </c>
      <c r="G102" s="19">
        <v>1263.33528846595</v>
      </c>
      <c r="H102" s="19">
        <v>165871.02663833799</v>
      </c>
      <c r="I102" s="22">
        <v>281788.277822075</v>
      </c>
      <c r="J102" s="31">
        <v>112523.188443583</v>
      </c>
      <c r="K102" s="19">
        <v>7.2441821356663603</v>
      </c>
      <c r="L102" s="19">
        <v>0.88139294440891802</v>
      </c>
      <c r="M102" s="19">
        <v>8.2190153456747606</v>
      </c>
      <c r="N102" s="20">
        <v>2.05180790498874E-16</v>
      </c>
      <c r="O102" s="25">
        <v>2.6591430448654099E-14</v>
      </c>
      <c r="P102" s="24" t="s">
        <v>88</v>
      </c>
    </row>
    <row r="103" spans="1:16" x14ac:dyDescent="0.3">
      <c r="A103" s="23" t="s">
        <v>1582</v>
      </c>
      <c r="B103" s="21" t="s">
        <v>1583</v>
      </c>
      <c r="C103" s="19" t="s">
        <v>1584</v>
      </c>
      <c r="D103" s="19" t="s">
        <v>1585</v>
      </c>
      <c r="E103" s="29" t="s">
        <v>1586</v>
      </c>
      <c r="F103" s="21">
        <v>483.53469779265998</v>
      </c>
      <c r="G103" s="19">
        <v>331.03849728236401</v>
      </c>
      <c r="H103" s="19">
        <v>0</v>
      </c>
      <c r="I103" s="22">
        <v>0</v>
      </c>
      <c r="J103" s="31">
        <v>203.64329876875601</v>
      </c>
      <c r="K103" s="19">
        <v>-7.2429041268467902</v>
      </c>
      <c r="L103" s="19">
        <v>1.6061256739118099</v>
      </c>
      <c r="M103" s="19">
        <v>-4.5095500585619197</v>
      </c>
      <c r="N103" s="20">
        <v>6.4965264319867301E-6</v>
      </c>
      <c r="O103" s="22">
        <v>1.46851713764909E-4</v>
      </c>
      <c r="P103" s="24" t="s">
        <v>50</v>
      </c>
    </row>
    <row r="104" spans="1:16" x14ac:dyDescent="0.3">
      <c r="A104" s="23" t="s">
        <v>2945</v>
      </c>
      <c r="B104" s="21" t="s">
        <v>2946</v>
      </c>
      <c r="C104" s="19" t="s">
        <v>2947</v>
      </c>
      <c r="D104" s="19"/>
      <c r="E104" s="29" t="s">
        <v>892</v>
      </c>
      <c r="F104" s="21">
        <v>22.745436679094801</v>
      </c>
      <c r="G104" s="19">
        <v>2.15559951718748</v>
      </c>
      <c r="H104" s="19">
        <v>713.87927658384103</v>
      </c>
      <c r="I104" s="22">
        <v>5861.1599707611203</v>
      </c>
      <c r="J104" s="31">
        <v>1649.9850708853101</v>
      </c>
      <c r="K104" s="19">
        <v>7.2252941593797697</v>
      </c>
      <c r="L104" s="19">
        <v>1.3968332254356299</v>
      </c>
      <c r="M104" s="19">
        <v>5.1726247828379099</v>
      </c>
      <c r="N104" s="20">
        <v>2.30828246740672E-7</v>
      </c>
      <c r="O104" s="25">
        <v>7.6925161999520003E-6</v>
      </c>
      <c r="P104" s="24" t="s">
        <v>66</v>
      </c>
    </row>
    <row r="105" spans="1:16" x14ac:dyDescent="0.3">
      <c r="A105" s="23" t="s">
        <v>3157</v>
      </c>
      <c r="B105" s="21" t="s">
        <v>3158</v>
      </c>
      <c r="C105" s="19"/>
      <c r="D105" s="19"/>
      <c r="E105" s="29" t="s">
        <v>3159</v>
      </c>
      <c r="F105" s="21">
        <v>3.55050718893188</v>
      </c>
      <c r="G105" s="19">
        <v>1.5397139408481999</v>
      </c>
      <c r="H105" s="19">
        <v>941.37926582484499</v>
      </c>
      <c r="I105" s="22">
        <v>158.40972893949001</v>
      </c>
      <c r="J105" s="31">
        <v>276.219803973529</v>
      </c>
      <c r="K105" s="19">
        <v>7.19150222208523</v>
      </c>
      <c r="L105" s="19">
        <v>1.1973248534716701</v>
      </c>
      <c r="M105" s="19">
        <v>6.0063083140998099</v>
      </c>
      <c r="N105" s="20">
        <v>1.8979512301576701E-9</v>
      </c>
      <c r="O105" s="25">
        <v>9.6250883254604504E-8</v>
      </c>
      <c r="P105" s="24"/>
    </row>
    <row r="106" spans="1:16" x14ac:dyDescent="0.3">
      <c r="A106" s="23" t="s">
        <v>5748</v>
      </c>
      <c r="B106" s="21" t="s">
        <v>5749</v>
      </c>
      <c r="C106" s="19" t="s">
        <v>7024</v>
      </c>
      <c r="D106" s="19" t="s">
        <v>7025</v>
      </c>
      <c r="E106" s="29" t="s">
        <v>5750</v>
      </c>
      <c r="F106" s="21">
        <v>0.99858014688708996</v>
      </c>
      <c r="G106" s="19">
        <v>0.76985697042410195</v>
      </c>
      <c r="H106" s="19">
        <v>353.017224684317</v>
      </c>
      <c r="I106" s="22">
        <v>39.602432234872403</v>
      </c>
      <c r="J106" s="31">
        <v>98.597023509125194</v>
      </c>
      <c r="K106" s="19">
        <v>7.1389150575361304</v>
      </c>
      <c r="L106" s="19">
        <v>1.2724695833626101</v>
      </c>
      <c r="M106" s="19">
        <v>5.61028346050594</v>
      </c>
      <c r="N106" s="20">
        <v>2.01995478143553E-8</v>
      </c>
      <c r="O106" s="25">
        <v>8.3548767981078203E-7</v>
      </c>
      <c r="P106" s="24" t="s">
        <v>630</v>
      </c>
    </row>
    <row r="107" spans="1:16" x14ac:dyDescent="0.3">
      <c r="A107" s="23" t="s">
        <v>6712</v>
      </c>
      <c r="B107" s="21" t="s">
        <v>6713</v>
      </c>
      <c r="C107" s="19" t="s">
        <v>6714</v>
      </c>
      <c r="D107" s="19" t="s">
        <v>6715</v>
      </c>
      <c r="E107" s="29" t="s">
        <v>6716</v>
      </c>
      <c r="F107" s="21">
        <v>1.4423935455035699</v>
      </c>
      <c r="G107" s="19">
        <v>1.3857425467633799</v>
      </c>
      <c r="H107" s="19">
        <v>658.96548607739203</v>
      </c>
      <c r="I107" s="22">
        <v>28.287451596337501</v>
      </c>
      <c r="J107" s="31">
        <v>172.52026844149901</v>
      </c>
      <c r="K107" s="19">
        <v>7.1255311709157203</v>
      </c>
      <c r="L107" s="19">
        <v>1.38612588298093</v>
      </c>
      <c r="M107" s="19">
        <v>5.1406089868201201</v>
      </c>
      <c r="N107" s="20">
        <v>2.7384942084547498E-7</v>
      </c>
      <c r="O107" s="25">
        <v>8.8727212353933899E-6</v>
      </c>
      <c r="P107" s="24" t="s">
        <v>38</v>
      </c>
    </row>
    <row r="108" spans="1:16" x14ac:dyDescent="0.3">
      <c r="A108" s="23" t="s">
        <v>3799</v>
      </c>
      <c r="B108" s="21" t="s">
        <v>3800</v>
      </c>
      <c r="C108" s="19"/>
      <c r="D108" s="19"/>
      <c r="E108" s="29" t="s">
        <v>108</v>
      </c>
      <c r="F108" s="21">
        <v>39.7212991761754</v>
      </c>
      <c r="G108" s="19">
        <v>4.46517042845979</v>
      </c>
      <c r="H108" s="19">
        <v>6487.6721069762298</v>
      </c>
      <c r="I108" s="22">
        <v>2851.37512091082</v>
      </c>
      <c r="J108" s="31">
        <v>2345.8084243729199</v>
      </c>
      <c r="K108" s="19">
        <v>7.1243243858987704</v>
      </c>
      <c r="L108" s="19">
        <v>1.2406425122343601</v>
      </c>
      <c r="M108" s="19">
        <v>5.7424474138550101</v>
      </c>
      <c r="N108" s="20">
        <v>9.3317863324045095E-9</v>
      </c>
      <c r="O108" s="25">
        <v>4.0016895507781701E-7</v>
      </c>
      <c r="P108" s="24"/>
    </row>
    <row r="109" spans="1:16" x14ac:dyDescent="0.3">
      <c r="A109" s="23" t="s">
        <v>7043</v>
      </c>
      <c r="B109" s="21"/>
      <c r="C109" s="19"/>
      <c r="D109" s="19"/>
      <c r="E109" s="29"/>
      <c r="F109" s="21">
        <v>0.33286004896236299</v>
      </c>
      <c r="G109" s="19">
        <v>0.30794278816964099</v>
      </c>
      <c r="H109" s="19">
        <v>0</v>
      </c>
      <c r="I109" s="22">
        <v>220.64212245143199</v>
      </c>
      <c r="J109" s="31">
        <v>55.3207313221411</v>
      </c>
      <c r="K109" s="19">
        <v>7.1194971086192096</v>
      </c>
      <c r="L109" s="19">
        <v>1.6469019771265201</v>
      </c>
      <c r="M109" s="19">
        <v>4.32296348386269</v>
      </c>
      <c r="N109" s="20">
        <v>1.53947221892333E-5</v>
      </c>
      <c r="O109" s="22">
        <v>3.0852927768937701E-4</v>
      </c>
      <c r="P109" s="24"/>
    </row>
    <row r="110" spans="1:16" x14ac:dyDescent="0.3">
      <c r="A110" s="23" t="s">
        <v>6709</v>
      </c>
      <c r="B110" s="21" t="s">
        <v>6710</v>
      </c>
      <c r="C110" s="19" t="s">
        <v>6711</v>
      </c>
      <c r="D110" s="19"/>
      <c r="E110" s="29" t="s">
        <v>44</v>
      </c>
      <c r="F110" s="21">
        <v>0.55476674827060501</v>
      </c>
      <c r="G110" s="19">
        <v>0.92382836450892203</v>
      </c>
      <c r="H110" s="19">
        <v>251.034470886625</v>
      </c>
      <c r="I110" s="22">
        <v>50.9174128734074</v>
      </c>
      <c r="J110" s="31">
        <v>75.857619718203097</v>
      </c>
      <c r="K110" s="19">
        <v>7.1123915218700002</v>
      </c>
      <c r="L110" s="19">
        <v>1.2034258413104999</v>
      </c>
      <c r="M110" s="19">
        <v>5.9101203229313803</v>
      </c>
      <c r="N110" s="20">
        <v>3.4185793049361902E-9</v>
      </c>
      <c r="O110" s="25">
        <v>1.59497236051103E-7</v>
      </c>
      <c r="P110" s="24" t="s">
        <v>12</v>
      </c>
    </row>
    <row r="111" spans="1:16" x14ac:dyDescent="0.3">
      <c r="A111" s="23" t="s">
        <v>6588</v>
      </c>
      <c r="B111" s="21" t="s">
        <v>6589</v>
      </c>
      <c r="C111" s="19"/>
      <c r="D111" s="19"/>
      <c r="E111" s="29" t="s">
        <v>6273</v>
      </c>
      <c r="F111" s="21">
        <v>260.07465158925999</v>
      </c>
      <c r="G111" s="19">
        <v>272.22142474196198</v>
      </c>
      <c r="H111" s="19">
        <v>39600.687782365203</v>
      </c>
      <c r="I111" s="22">
        <v>43822.920013046001</v>
      </c>
      <c r="J111" s="31">
        <v>20988.975967935599</v>
      </c>
      <c r="K111" s="19">
        <v>7.0494557554812403</v>
      </c>
      <c r="L111" s="19">
        <v>0.83669423673251697</v>
      </c>
      <c r="M111" s="19">
        <v>8.4253666943027898</v>
      </c>
      <c r="N111" s="20">
        <v>3.5962220328820802E-17</v>
      </c>
      <c r="O111" s="25">
        <v>4.8774806734344902E-15</v>
      </c>
      <c r="P111" s="24"/>
    </row>
    <row r="112" spans="1:16" x14ac:dyDescent="0.3">
      <c r="A112" s="23" t="s">
        <v>5857</v>
      </c>
      <c r="B112" s="21"/>
      <c r="C112" s="19"/>
      <c r="D112" s="19"/>
      <c r="E112" s="29"/>
      <c r="F112" s="21">
        <v>3.6614605385860002</v>
      </c>
      <c r="G112" s="19">
        <v>2.30957091127231</v>
      </c>
      <c r="H112" s="19">
        <v>313.79308860828201</v>
      </c>
      <c r="I112" s="22">
        <v>690.21381895063405</v>
      </c>
      <c r="J112" s="31">
        <v>252.49448475219401</v>
      </c>
      <c r="K112" s="19">
        <v>7.0408590474536696</v>
      </c>
      <c r="L112" s="19">
        <v>0.990350478951326</v>
      </c>
      <c r="M112" s="19">
        <v>7.1094619501867502</v>
      </c>
      <c r="N112" s="20">
        <v>1.16496211580081E-12</v>
      </c>
      <c r="O112" s="25">
        <v>8.9395513938820098E-11</v>
      </c>
      <c r="P112" s="24"/>
    </row>
    <row r="113" spans="1:16" x14ac:dyDescent="0.3">
      <c r="A113" s="23" t="s">
        <v>4774</v>
      </c>
      <c r="B113" s="21" t="s">
        <v>4775</v>
      </c>
      <c r="C113" s="19" t="s">
        <v>4776</v>
      </c>
      <c r="D113" s="19"/>
      <c r="E113" s="29" t="s">
        <v>4777</v>
      </c>
      <c r="F113" s="21">
        <v>287.14726890486497</v>
      </c>
      <c r="G113" s="19">
        <v>377.69182969006403</v>
      </c>
      <c r="H113" s="19">
        <v>0</v>
      </c>
      <c r="I113" s="22">
        <v>0</v>
      </c>
      <c r="J113" s="31">
        <v>166.20977464873201</v>
      </c>
      <c r="K113" s="19">
        <v>-6.99349062298975</v>
      </c>
      <c r="L113" s="19">
        <v>1.6032358124402699</v>
      </c>
      <c r="M113" s="19">
        <v>-4.3621097836786697</v>
      </c>
      <c r="N113" s="20">
        <v>1.2881419985383099E-5</v>
      </c>
      <c r="O113" s="22">
        <v>2.66398728208348E-4</v>
      </c>
      <c r="P113" s="24" t="s">
        <v>119</v>
      </c>
    </row>
    <row r="114" spans="1:16" x14ac:dyDescent="0.3">
      <c r="A114" s="23" t="s">
        <v>6320</v>
      </c>
      <c r="B114" s="21" t="s">
        <v>6321</v>
      </c>
      <c r="C114" s="19" t="s">
        <v>6322</v>
      </c>
      <c r="D114" s="19"/>
      <c r="E114" s="29" t="s">
        <v>3285</v>
      </c>
      <c r="F114" s="21">
        <v>9.5419880702544209</v>
      </c>
      <c r="G114" s="19">
        <v>59.740900904910298</v>
      </c>
      <c r="H114" s="19">
        <v>3828.2756810210399</v>
      </c>
      <c r="I114" s="22">
        <v>8814.3699174187495</v>
      </c>
      <c r="J114" s="31">
        <v>3177.98212185374</v>
      </c>
      <c r="K114" s="19">
        <v>6.98900429483108</v>
      </c>
      <c r="L114" s="19">
        <v>1.1833639562970499</v>
      </c>
      <c r="M114" s="19">
        <v>5.90604797251126</v>
      </c>
      <c r="N114" s="20">
        <v>3.5041197320716101E-9</v>
      </c>
      <c r="O114" s="25">
        <v>1.6219068474159999E-7</v>
      </c>
      <c r="P114" s="24" t="s">
        <v>119</v>
      </c>
    </row>
    <row r="115" spans="1:16" x14ac:dyDescent="0.3">
      <c r="A115" s="23" t="s">
        <v>5280</v>
      </c>
      <c r="B115" s="21" t="s">
        <v>5281</v>
      </c>
      <c r="C115" s="19"/>
      <c r="D115" s="19"/>
      <c r="E115" s="29" t="s">
        <v>44</v>
      </c>
      <c r="F115" s="21">
        <v>396.43631831417503</v>
      </c>
      <c r="G115" s="19">
        <v>261.443427156025</v>
      </c>
      <c r="H115" s="19">
        <v>0</v>
      </c>
      <c r="I115" s="22">
        <v>0</v>
      </c>
      <c r="J115" s="31">
        <v>164.46993636754999</v>
      </c>
      <c r="K115" s="19">
        <v>-6.9703465903625403</v>
      </c>
      <c r="L115" s="19">
        <v>1.60976431663474</v>
      </c>
      <c r="M115" s="19">
        <v>-4.3300416827068497</v>
      </c>
      <c r="N115" s="20">
        <v>1.4908112001616999E-5</v>
      </c>
      <c r="O115" s="22">
        <v>3.0240148552447403E-4</v>
      </c>
      <c r="P115" s="24"/>
    </row>
    <row r="116" spans="1:16" x14ac:dyDescent="0.3">
      <c r="A116" s="23" t="s">
        <v>4194</v>
      </c>
      <c r="B116" s="21" t="s">
        <v>4195</v>
      </c>
      <c r="C116" s="19" t="s">
        <v>4196</v>
      </c>
      <c r="D116" s="19" t="s">
        <v>4197</v>
      </c>
      <c r="E116" s="29" t="s">
        <v>2426</v>
      </c>
      <c r="F116" s="21">
        <v>42.384179567874298</v>
      </c>
      <c r="G116" s="19">
        <v>120.86754435658401</v>
      </c>
      <c r="H116" s="19">
        <v>11680.9477234433</v>
      </c>
      <c r="I116" s="22">
        <v>14200.300701361401</v>
      </c>
      <c r="J116" s="31">
        <v>6511.1250371822898</v>
      </c>
      <c r="K116" s="19">
        <v>6.9670287754589904</v>
      </c>
      <c r="L116" s="19">
        <v>0.984169721654931</v>
      </c>
      <c r="M116" s="19">
        <v>7.0790927846709</v>
      </c>
      <c r="N116" s="20">
        <v>1.45101214150535E-12</v>
      </c>
      <c r="O116" s="25">
        <v>1.09900036483885E-10</v>
      </c>
      <c r="P116" s="24" t="s">
        <v>50</v>
      </c>
    </row>
    <row r="117" spans="1:16" x14ac:dyDescent="0.3">
      <c r="A117" s="23" t="s">
        <v>3653</v>
      </c>
      <c r="B117" s="21" t="s">
        <v>3654</v>
      </c>
      <c r="C117" s="19" t="s">
        <v>3655</v>
      </c>
      <c r="D117" s="19" t="s">
        <v>3656</v>
      </c>
      <c r="E117" s="29" t="s">
        <v>1257</v>
      </c>
      <c r="F117" s="21">
        <v>388.89149053769398</v>
      </c>
      <c r="G117" s="19">
        <v>262.82916970278802</v>
      </c>
      <c r="H117" s="19">
        <v>0</v>
      </c>
      <c r="I117" s="22">
        <v>0</v>
      </c>
      <c r="J117" s="31">
        <v>162.930165060121</v>
      </c>
      <c r="K117" s="19">
        <v>-6.9605581024868801</v>
      </c>
      <c r="L117" s="19">
        <v>1.6084925514398101</v>
      </c>
      <c r="M117" s="19">
        <v>-4.3273797545759596</v>
      </c>
      <c r="N117" s="20">
        <v>1.5089367371616799E-5</v>
      </c>
      <c r="O117" s="22">
        <v>3.0450238931235103E-4</v>
      </c>
      <c r="P117" s="24" t="s">
        <v>88</v>
      </c>
    </row>
    <row r="118" spans="1:16" x14ac:dyDescent="0.3">
      <c r="A118" s="23" t="s">
        <v>2441</v>
      </c>
      <c r="B118" s="21" t="s">
        <v>2442</v>
      </c>
      <c r="C118" s="19" t="s">
        <v>2443</v>
      </c>
      <c r="D118" s="19"/>
      <c r="E118" s="29" t="s">
        <v>305</v>
      </c>
      <c r="F118" s="21">
        <v>42.162272868565999</v>
      </c>
      <c r="G118" s="19">
        <v>37.2610773685265</v>
      </c>
      <c r="H118" s="19">
        <v>4871.6377006435696</v>
      </c>
      <c r="I118" s="22">
        <v>6913.4531701448796</v>
      </c>
      <c r="J118" s="31">
        <v>2966.12855525639</v>
      </c>
      <c r="K118" s="19">
        <v>6.9576346252747596</v>
      </c>
      <c r="L118" s="19">
        <v>0.86224501404229303</v>
      </c>
      <c r="M118" s="19">
        <v>8.0692083015437301</v>
      </c>
      <c r="N118" s="20">
        <v>7.0755462324704702E-16</v>
      </c>
      <c r="O118" s="25">
        <v>8.0910952211309304E-14</v>
      </c>
      <c r="P118" s="24" t="s">
        <v>88</v>
      </c>
    </row>
    <row r="119" spans="1:16" x14ac:dyDescent="0.3">
      <c r="A119" s="23" t="s">
        <v>1192</v>
      </c>
      <c r="B119" s="21" t="s">
        <v>1193</v>
      </c>
      <c r="C119" s="19" t="s">
        <v>1194</v>
      </c>
      <c r="D119" s="19" t="s">
        <v>1195</v>
      </c>
      <c r="E119" s="29" t="s">
        <v>1196</v>
      </c>
      <c r="F119" s="21">
        <v>349.83591145944399</v>
      </c>
      <c r="G119" s="19">
        <v>291.467849002565</v>
      </c>
      <c r="H119" s="19">
        <v>0</v>
      </c>
      <c r="I119" s="22">
        <v>0</v>
      </c>
      <c r="J119" s="31">
        <v>160.32594011550199</v>
      </c>
      <c r="K119" s="19">
        <v>-6.9522264051789602</v>
      </c>
      <c r="L119" s="19">
        <v>1.6007657156899</v>
      </c>
      <c r="M119" s="19">
        <v>-4.3430630335449596</v>
      </c>
      <c r="N119" s="20">
        <v>1.4050979772277999E-5</v>
      </c>
      <c r="O119" s="22">
        <v>2.8652207703470402E-4</v>
      </c>
      <c r="P119" s="24" t="s">
        <v>363</v>
      </c>
    </row>
    <row r="120" spans="1:16" x14ac:dyDescent="0.3">
      <c r="A120" s="23" t="s">
        <v>2128</v>
      </c>
      <c r="B120" s="21" t="s">
        <v>2129</v>
      </c>
      <c r="C120" s="19" t="s">
        <v>2130</v>
      </c>
      <c r="D120" s="19"/>
      <c r="E120" s="29" t="s">
        <v>2131</v>
      </c>
      <c r="F120" s="21">
        <v>57.4738351208347</v>
      </c>
      <c r="G120" s="19">
        <v>16.0130249848213</v>
      </c>
      <c r="H120" s="19">
        <v>2808.4481430441201</v>
      </c>
      <c r="I120" s="22">
        <v>9742.1983297786192</v>
      </c>
      <c r="J120" s="31">
        <v>3156.0333332321002</v>
      </c>
      <c r="K120" s="19">
        <v>6.9377636844680604</v>
      </c>
      <c r="L120" s="19">
        <v>1.14219503747514</v>
      </c>
      <c r="M120" s="19">
        <v>6.0740621845146601</v>
      </c>
      <c r="N120" s="20">
        <v>1.2471439665222099E-9</v>
      </c>
      <c r="O120" s="25">
        <v>6.4365872679270298E-8</v>
      </c>
      <c r="P120" s="24" t="s">
        <v>87</v>
      </c>
    </row>
    <row r="121" spans="1:16" x14ac:dyDescent="0.3">
      <c r="A121" s="23" t="s">
        <v>1228</v>
      </c>
      <c r="B121" s="21" t="s">
        <v>1229</v>
      </c>
      <c r="C121" s="19" t="s">
        <v>1230</v>
      </c>
      <c r="D121" s="19" t="s">
        <v>1231</v>
      </c>
      <c r="E121" s="29" t="s">
        <v>1232</v>
      </c>
      <c r="F121" s="21">
        <v>531.46654484323994</v>
      </c>
      <c r="G121" s="19">
        <v>634.05420084129003</v>
      </c>
      <c r="H121" s="19">
        <v>42314.997998826802</v>
      </c>
      <c r="I121" s="22">
        <v>141369.368097856</v>
      </c>
      <c r="J121" s="31">
        <v>46212.471710591897</v>
      </c>
      <c r="K121" s="19">
        <v>6.9353857271518899</v>
      </c>
      <c r="L121" s="19">
        <v>1.01509504603288</v>
      </c>
      <c r="M121" s="19">
        <v>6.8322525602466904</v>
      </c>
      <c r="N121" s="20">
        <v>8.3591511394684094E-12</v>
      </c>
      <c r="O121" s="25">
        <v>5.9451913957780198E-10</v>
      </c>
      <c r="P121" s="24" t="s">
        <v>41</v>
      </c>
    </row>
    <row r="122" spans="1:16" x14ac:dyDescent="0.3">
      <c r="A122" s="23" t="s">
        <v>5245</v>
      </c>
      <c r="B122" s="21" t="s">
        <v>5246</v>
      </c>
      <c r="C122" s="19" t="s">
        <v>5247</v>
      </c>
      <c r="D122" s="19"/>
      <c r="E122" s="29" t="s">
        <v>3074</v>
      </c>
      <c r="F122" s="21">
        <v>358.71217943177402</v>
      </c>
      <c r="G122" s="19">
        <v>275.76276680591297</v>
      </c>
      <c r="H122" s="19">
        <v>0</v>
      </c>
      <c r="I122" s="22">
        <v>0</v>
      </c>
      <c r="J122" s="31">
        <v>158.61873655942199</v>
      </c>
      <c r="K122" s="19">
        <v>-6.9350544775798202</v>
      </c>
      <c r="L122" s="19">
        <v>1.6032550742390199</v>
      </c>
      <c r="M122" s="19">
        <v>-4.3256089371003599</v>
      </c>
      <c r="N122" s="20">
        <v>1.52111071921272E-5</v>
      </c>
      <c r="O122" s="22">
        <v>3.0590061084305502E-4</v>
      </c>
      <c r="P122" s="24" t="s">
        <v>38</v>
      </c>
    </row>
    <row r="123" spans="1:16" x14ac:dyDescent="0.3">
      <c r="A123" s="23" t="s">
        <v>1813</v>
      </c>
      <c r="B123" s="21" t="s">
        <v>1814</v>
      </c>
      <c r="C123" s="19" t="s">
        <v>1815</v>
      </c>
      <c r="D123" s="19"/>
      <c r="E123" s="29" t="s">
        <v>1816</v>
      </c>
      <c r="F123" s="21">
        <v>117.16673723475201</v>
      </c>
      <c r="G123" s="19">
        <v>100.38934894330301</v>
      </c>
      <c r="H123" s="19">
        <v>11767.2408228106</v>
      </c>
      <c r="I123" s="22">
        <v>19365.589362852599</v>
      </c>
      <c r="J123" s="31">
        <v>7837.5965679603096</v>
      </c>
      <c r="K123" s="19">
        <v>6.8958227540463701</v>
      </c>
      <c r="L123" s="19">
        <v>0.88063103693867595</v>
      </c>
      <c r="M123" s="19">
        <v>7.8305470336569298</v>
      </c>
      <c r="N123" s="20">
        <v>4.85751772712212E-15</v>
      </c>
      <c r="O123" s="25">
        <v>4.4966735531073301E-13</v>
      </c>
      <c r="P123" s="24" t="s">
        <v>41</v>
      </c>
    </row>
    <row r="124" spans="1:16" x14ac:dyDescent="0.3">
      <c r="A124" s="23" t="s">
        <v>3418</v>
      </c>
      <c r="B124" s="21" t="s">
        <v>3419</v>
      </c>
      <c r="C124" s="19"/>
      <c r="D124" s="19"/>
      <c r="E124" s="29" t="s">
        <v>3420</v>
      </c>
      <c r="F124" s="21">
        <v>107.06998241622701</v>
      </c>
      <c r="G124" s="19">
        <v>111.78323210558</v>
      </c>
      <c r="H124" s="19">
        <v>6479.8272797610198</v>
      </c>
      <c r="I124" s="22">
        <v>27421.855577489499</v>
      </c>
      <c r="J124" s="31">
        <v>8530.1340179430899</v>
      </c>
      <c r="K124" s="19">
        <v>6.87481340081158</v>
      </c>
      <c r="L124" s="19">
        <v>1.0621854763351</v>
      </c>
      <c r="M124" s="19">
        <v>6.4723285659412202</v>
      </c>
      <c r="N124" s="20">
        <v>9.6503985556196098E-11</v>
      </c>
      <c r="O124" s="25">
        <v>5.6849620582195502E-9</v>
      </c>
      <c r="P124" s="24"/>
    </row>
    <row r="125" spans="1:16" x14ac:dyDescent="0.3">
      <c r="A125" s="23" t="s">
        <v>6191</v>
      </c>
      <c r="B125" s="21" t="s">
        <v>6192</v>
      </c>
      <c r="C125" s="19" t="s">
        <v>6193</v>
      </c>
      <c r="D125" s="19" t="s">
        <v>6194</v>
      </c>
      <c r="E125" s="29" t="s">
        <v>6195</v>
      </c>
      <c r="F125" s="21">
        <v>63.354362652503099</v>
      </c>
      <c r="G125" s="19">
        <v>149.044309474106</v>
      </c>
      <c r="H125" s="19">
        <v>9264.7409411595199</v>
      </c>
      <c r="I125" s="22">
        <v>22748.7685737746</v>
      </c>
      <c r="J125" s="31">
        <v>8056.4770467651797</v>
      </c>
      <c r="K125" s="19">
        <v>6.8677468907408201</v>
      </c>
      <c r="L125" s="19">
        <v>1.0239359592833901</v>
      </c>
      <c r="M125" s="19">
        <v>6.7072035399042704</v>
      </c>
      <c r="N125" s="20">
        <v>1.9838945764527899E-11</v>
      </c>
      <c r="O125" s="25">
        <v>1.32989346780146E-9</v>
      </c>
      <c r="P125" s="24" t="s">
        <v>38</v>
      </c>
    </row>
    <row r="126" spans="1:16" x14ac:dyDescent="0.3">
      <c r="A126" s="23" t="s">
        <v>691</v>
      </c>
      <c r="B126" s="21" t="s">
        <v>692</v>
      </c>
      <c r="C126" s="19" t="s">
        <v>693</v>
      </c>
      <c r="D126" s="19" t="s">
        <v>694</v>
      </c>
      <c r="E126" s="29" t="s">
        <v>695</v>
      </c>
      <c r="F126" s="21">
        <v>6850.7036210440501</v>
      </c>
      <c r="G126" s="19">
        <v>6213.82355108109</v>
      </c>
      <c r="H126" s="19">
        <v>757465.13659153099</v>
      </c>
      <c r="I126" s="22">
        <v>1045012.00934286</v>
      </c>
      <c r="J126" s="31">
        <v>453885.41827662801</v>
      </c>
      <c r="K126" s="19">
        <v>6.8615240955954198</v>
      </c>
      <c r="L126" s="19">
        <v>0.85379216254009604</v>
      </c>
      <c r="M126" s="19">
        <v>8.0365273852852805</v>
      </c>
      <c r="N126" s="20">
        <v>9.2420301189361303E-16</v>
      </c>
      <c r="O126" s="25">
        <v>1.01697206893652E-13</v>
      </c>
      <c r="P126" s="24" t="s">
        <v>38</v>
      </c>
    </row>
    <row r="127" spans="1:16" x14ac:dyDescent="0.3">
      <c r="A127" s="23" t="s">
        <v>5725</v>
      </c>
      <c r="B127" s="21" t="s">
        <v>5726</v>
      </c>
      <c r="C127" s="19"/>
      <c r="D127" s="19"/>
      <c r="E127" s="29" t="s">
        <v>44</v>
      </c>
      <c r="F127" s="21">
        <v>334.19148915821302</v>
      </c>
      <c r="G127" s="19">
        <v>262.983141096873</v>
      </c>
      <c r="H127" s="19">
        <v>0</v>
      </c>
      <c r="I127" s="22">
        <v>0</v>
      </c>
      <c r="J127" s="31">
        <v>149.29365756377101</v>
      </c>
      <c r="K127" s="19">
        <v>-6.8596367237238196</v>
      </c>
      <c r="L127" s="19">
        <v>1.6030357990047099</v>
      </c>
      <c r="M127" s="19">
        <v>-4.2791537955564198</v>
      </c>
      <c r="N127" s="20">
        <v>1.87605201914887E-5</v>
      </c>
      <c r="O127" s="22">
        <v>3.65924260056061E-4</v>
      </c>
      <c r="P127" s="24"/>
    </row>
    <row r="128" spans="1:16" x14ac:dyDescent="0.3">
      <c r="A128" s="23" t="s">
        <v>3041</v>
      </c>
      <c r="B128" s="21" t="s">
        <v>3042</v>
      </c>
      <c r="C128" s="19"/>
      <c r="D128" s="19"/>
      <c r="E128" s="29" t="s">
        <v>44</v>
      </c>
      <c r="F128" s="21">
        <v>0</v>
      </c>
      <c r="G128" s="19">
        <v>0</v>
      </c>
      <c r="H128" s="19">
        <v>15.6896544304141</v>
      </c>
      <c r="I128" s="22">
        <v>5.6574903192674899</v>
      </c>
      <c r="J128" s="31">
        <v>5.3367861874203903</v>
      </c>
      <c r="K128" s="19">
        <v>6.85782145057967</v>
      </c>
      <c r="L128" s="19">
        <v>1.97587116660498</v>
      </c>
      <c r="M128" s="19">
        <v>3.4707837061882199</v>
      </c>
      <c r="N128" s="19">
        <v>5.18941821990444E-4</v>
      </c>
      <c r="O128" s="22">
        <v>4.7249029348069901E-3</v>
      </c>
      <c r="P128" s="24"/>
    </row>
    <row r="129" spans="1:16" x14ac:dyDescent="0.3">
      <c r="A129" s="23" t="s">
        <v>4277</v>
      </c>
      <c r="B129" s="21" t="s">
        <v>4278</v>
      </c>
      <c r="C129" s="19" t="s">
        <v>4279</v>
      </c>
      <c r="D129" s="19"/>
      <c r="E129" s="29" t="s">
        <v>4280</v>
      </c>
      <c r="F129" s="21">
        <v>292.02921628964702</v>
      </c>
      <c r="G129" s="19">
        <v>293.77741991383698</v>
      </c>
      <c r="H129" s="19">
        <v>0</v>
      </c>
      <c r="I129" s="22">
        <v>0</v>
      </c>
      <c r="J129" s="31">
        <v>146.451659050871</v>
      </c>
      <c r="K129" s="19">
        <v>-6.8411164112626404</v>
      </c>
      <c r="L129" s="19">
        <v>1.5993486448318499</v>
      </c>
      <c r="M129" s="19">
        <v>-4.2774390895750596</v>
      </c>
      <c r="N129" s="20">
        <v>1.89055664515488E-5</v>
      </c>
      <c r="O129" s="22">
        <v>3.6630320114761599E-4</v>
      </c>
      <c r="P129" s="24" t="s">
        <v>41</v>
      </c>
    </row>
    <row r="130" spans="1:16" x14ac:dyDescent="0.3">
      <c r="A130" s="23" t="s">
        <v>3281</v>
      </c>
      <c r="B130" s="21" t="s">
        <v>3282</v>
      </c>
      <c r="C130" s="19" t="s">
        <v>3283</v>
      </c>
      <c r="D130" s="19"/>
      <c r="E130" s="29" t="s">
        <v>3284</v>
      </c>
      <c r="F130" s="21">
        <v>16.310142399155801</v>
      </c>
      <c r="G130" s="19">
        <v>4.1572276402901496</v>
      </c>
      <c r="H130" s="19">
        <v>4126.3791151989099</v>
      </c>
      <c r="I130" s="22">
        <v>135.77976766242</v>
      </c>
      <c r="J130" s="31">
        <v>1070.65656322519</v>
      </c>
      <c r="K130" s="19">
        <v>6.8399821839546897</v>
      </c>
      <c r="L130" s="19">
        <v>1.45446714228212</v>
      </c>
      <c r="M130" s="19">
        <v>4.7027409455414002</v>
      </c>
      <c r="N130" s="20">
        <v>2.56692021957817E-6</v>
      </c>
      <c r="O130" s="25">
        <v>6.4250123264291504E-5</v>
      </c>
      <c r="P130" s="24" t="s">
        <v>41</v>
      </c>
    </row>
    <row r="131" spans="1:16" x14ac:dyDescent="0.3">
      <c r="A131" s="23" t="s">
        <v>896</v>
      </c>
      <c r="B131" s="21" t="s">
        <v>897</v>
      </c>
      <c r="C131" s="19" t="s">
        <v>898</v>
      </c>
      <c r="D131" s="19"/>
      <c r="E131" s="29" t="s">
        <v>899</v>
      </c>
      <c r="F131" s="21">
        <v>264.29087887611598</v>
      </c>
      <c r="G131" s="19">
        <v>321.64624224318999</v>
      </c>
      <c r="H131" s="19">
        <v>0</v>
      </c>
      <c r="I131" s="22">
        <v>0</v>
      </c>
      <c r="J131" s="31">
        <v>146.484280279827</v>
      </c>
      <c r="K131" s="19">
        <v>-6.83747305932659</v>
      </c>
      <c r="L131" s="19">
        <v>1.6019555572183399</v>
      </c>
      <c r="M131" s="19">
        <v>-4.26820396390975</v>
      </c>
      <c r="N131" s="20">
        <v>1.9705311390865701E-5</v>
      </c>
      <c r="O131" s="22">
        <v>3.7927846875092001E-4</v>
      </c>
      <c r="P131" s="24" t="s">
        <v>207</v>
      </c>
    </row>
    <row r="132" spans="1:16" x14ac:dyDescent="0.3">
      <c r="A132" s="23" t="s">
        <v>5963</v>
      </c>
      <c r="B132" s="21" t="s">
        <v>5964</v>
      </c>
      <c r="C132" s="19" t="s">
        <v>5965</v>
      </c>
      <c r="D132" s="19"/>
      <c r="E132" s="29" t="s">
        <v>5966</v>
      </c>
      <c r="F132" s="21">
        <v>233.77870772123299</v>
      </c>
      <c r="G132" s="19">
        <v>353.67229221283202</v>
      </c>
      <c r="H132" s="19">
        <v>0</v>
      </c>
      <c r="I132" s="22">
        <v>0</v>
      </c>
      <c r="J132" s="31">
        <v>146.86274998351601</v>
      </c>
      <c r="K132" s="19">
        <v>-6.8275607371335099</v>
      </c>
      <c r="L132" s="19">
        <v>1.61066049688359</v>
      </c>
      <c r="M132" s="19">
        <v>-4.2389819271931604</v>
      </c>
      <c r="N132" s="20">
        <v>2.2453573180330002E-5</v>
      </c>
      <c r="O132" s="22">
        <v>4.19709098678477E-4</v>
      </c>
      <c r="P132" s="24" t="s">
        <v>27</v>
      </c>
    </row>
    <row r="133" spans="1:16" x14ac:dyDescent="0.3">
      <c r="A133" s="23" t="s">
        <v>7026</v>
      </c>
      <c r="B133" s="21" t="s">
        <v>7027</v>
      </c>
      <c r="C133" s="19"/>
      <c r="D133" s="19"/>
      <c r="E133" s="29" t="s">
        <v>44</v>
      </c>
      <c r="F133" s="21">
        <v>1.10953349654121</v>
      </c>
      <c r="G133" s="19">
        <v>16.628910561160598</v>
      </c>
      <c r="H133" s="19">
        <v>1984.7412854473801</v>
      </c>
      <c r="I133" s="22">
        <v>1142.81304449203</v>
      </c>
      <c r="J133" s="31">
        <v>786.323193499279</v>
      </c>
      <c r="K133" s="19">
        <v>6.8153473803147504</v>
      </c>
      <c r="L133" s="19">
        <v>1.3062567252701001</v>
      </c>
      <c r="M133" s="19">
        <v>5.2174639551849902</v>
      </c>
      <c r="N133" s="20">
        <v>1.8138950758911599E-7</v>
      </c>
      <c r="O133" s="25">
        <v>6.22272710741014E-6</v>
      </c>
      <c r="P133" s="24"/>
    </row>
    <row r="134" spans="1:16" x14ac:dyDescent="0.3">
      <c r="A134" s="23" t="s">
        <v>4657</v>
      </c>
      <c r="B134" s="21" t="s">
        <v>4658</v>
      </c>
      <c r="C134" s="19" t="s">
        <v>4659</v>
      </c>
      <c r="D134" s="19" t="s">
        <v>4660</v>
      </c>
      <c r="E134" s="29" t="s">
        <v>998</v>
      </c>
      <c r="F134" s="21">
        <v>326.31380133277003</v>
      </c>
      <c r="G134" s="19">
        <v>296.70287640144898</v>
      </c>
      <c r="H134" s="19">
        <v>32665.860524122101</v>
      </c>
      <c r="I134" s="22">
        <v>50210.226583499003</v>
      </c>
      <c r="J134" s="31">
        <v>20874.775946338799</v>
      </c>
      <c r="K134" s="19">
        <v>6.8024218680433499</v>
      </c>
      <c r="L134" s="19">
        <v>0.86755366213658902</v>
      </c>
      <c r="M134" s="19">
        <v>7.8409234666712404</v>
      </c>
      <c r="N134" s="20">
        <v>4.4724498149397803E-15</v>
      </c>
      <c r="O134" s="25">
        <v>4.2069882775369001E-13</v>
      </c>
      <c r="P134" s="24" t="s">
        <v>88</v>
      </c>
    </row>
    <row r="135" spans="1:16" x14ac:dyDescent="0.3">
      <c r="A135" s="23" t="s">
        <v>6641</v>
      </c>
      <c r="B135" s="21" t="s">
        <v>6642</v>
      </c>
      <c r="C135" s="19" t="s">
        <v>6643</v>
      </c>
      <c r="D135" s="19" t="s">
        <v>6644</v>
      </c>
      <c r="E135" s="29" t="s">
        <v>6645</v>
      </c>
      <c r="F135" s="21">
        <v>28.182150812146801</v>
      </c>
      <c r="G135" s="19">
        <v>38.338877127120298</v>
      </c>
      <c r="H135" s="19">
        <v>3122.2412316524001</v>
      </c>
      <c r="I135" s="22">
        <v>5770.6401256528397</v>
      </c>
      <c r="J135" s="31">
        <v>2239.8505963111302</v>
      </c>
      <c r="K135" s="19">
        <v>6.7817653668800801</v>
      </c>
      <c r="L135" s="19">
        <v>0.91215728898709103</v>
      </c>
      <c r="M135" s="19">
        <v>7.4348639744039398</v>
      </c>
      <c r="N135" s="20">
        <v>1.0467562142163E-13</v>
      </c>
      <c r="O135" s="25">
        <v>8.8157500748596797E-12</v>
      </c>
      <c r="P135" s="24" t="s">
        <v>33</v>
      </c>
    </row>
    <row r="136" spans="1:16" x14ac:dyDescent="0.3">
      <c r="A136" s="23" t="s">
        <v>3350</v>
      </c>
      <c r="B136" s="21" t="s">
        <v>3351</v>
      </c>
      <c r="C136" s="19" t="s">
        <v>3352</v>
      </c>
      <c r="D136" s="19"/>
      <c r="E136" s="29" t="s">
        <v>3353</v>
      </c>
      <c r="F136" s="21">
        <v>1.10953349654121</v>
      </c>
      <c r="G136" s="19">
        <v>2.6175136994419499</v>
      </c>
      <c r="H136" s="19">
        <v>517.75859620366498</v>
      </c>
      <c r="I136" s="22">
        <v>79.204864469744905</v>
      </c>
      <c r="J136" s="31">
        <v>150.17262696734801</v>
      </c>
      <c r="K136" s="19">
        <v>6.7713867676527002</v>
      </c>
      <c r="L136" s="19">
        <v>1.2256175037725101</v>
      </c>
      <c r="M136" s="19">
        <v>5.5248776611055401</v>
      </c>
      <c r="N136" s="20">
        <v>3.2971527692094598E-8</v>
      </c>
      <c r="O136" s="25">
        <v>1.29925641554254E-6</v>
      </c>
      <c r="P136" s="24" t="s">
        <v>363</v>
      </c>
    </row>
    <row r="137" spans="1:16" x14ac:dyDescent="0.3">
      <c r="A137" s="23" t="s">
        <v>1090</v>
      </c>
      <c r="B137" s="21" t="s">
        <v>1091</v>
      </c>
      <c r="C137" s="19" t="s">
        <v>1092</v>
      </c>
      <c r="D137" s="19" t="s">
        <v>1093</v>
      </c>
      <c r="E137" s="29" t="s">
        <v>1094</v>
      </c>
      <c r="F137" s="21">
        <v>0</v>
      </c>
      <c r="G137" s="19">
        <v>0</v>
      </c>
      <c r="H137" s="19">
        <v>7.8448272152070402</v>
      </c>
      <c r="I137" s="22">
        <v>11.314980638534999</v>
      </c>
      <c r="J137" s="31">
        <v>4.7899519634355103</v>
      </c>
      <c r="K137" s="19">
        <v>6.7680624019958797</v>
      </c>
      <c r="L137" s="19">
        <v>1.98262154826562</v>
      </c>
      <c r="M137" s="19">
        <v>3.4136935553416801</v>
      </c>
      <c r="N137" s="19">
        <v>6.4088617183749596E-4</v>
      </c>
      <c r="O137" s="22">
        <v>5.5208983074686501E-3</v>
      </c>
      <c r="P137" s="24" t="s">
        <v>33</v>
      </c>
    </row>
    <row r="138" spans="1:16" x14ac:dyDescent="0.3">
      <c r="A138" s="23" t="s">
        <v>2499</v>
      </c>
      <c r="B138" s="21" t="s">
        <v>2500</v>
      </c>
      <c r="C138" s="19" t="s">
        <v>2501</v>
      </c>
      <c r="D138" s="19" t="s">
        <v>2502</v>
      </c>
      <c r="E138" s="29" t="s">
        <v>2503</v>
      </c>
      <c r="F138" s="21">
        <v>0.66572009792472697</v>
      </c>
      <c r="G138" s="19">
        <v>0.76985697042410195</v>
      </c>
      <c r="H138" s="19">
        <v>15.6896544304141</v>
      </c>
      <c r="I138" s="22">
        <v>237.614593409235</v>
      </c>
      <c r="J138" s="31">
        <v>63.684956226999397</v>
      </c>
      <c r="K138" s="19">
        <v>6.7631999884450504</v>
      </c>
      <c r="L138" s="19">
        <v>1.3574350248888101</v>
      </c>
      <c r="M138" s="19">
        <v>4.9823379126371199</v>
      </c>
      <c r="N138" s="20">
        <v>6.2820606699678801E-7</v>
      </c>
      <c r="O138" s="25">
        <v>1.8692335626149299E-5</v>
      </c>
      <c r="P138" s="24" t="s">
        <v>87</v>
      </c>
    </row>
    <row r="139" spans="1:16" x14ac:dyDescent="0.3">
      <c r="A139" s="23" t="s">
        <v>6678</v>
      </c>
      <c r="B139" s="21" t="s">
        <v>6679</v>
      </c>
      <c r="C139" s="19" t="s">
        <v>6680</v>
      </c>
      <c r="D139" s="19"/>
      <c r="E139" s="29" t="s">
        <v>44</v>
      </c>
      <c r="F139" s="21">
        <v>0.33286004896236299</v>
      </c>
      <c r="G139" s="19">
        <v>0</v>
      </c>
      <c r="H139" s="19">
        <v>15.6896544304141</v>
      </c>
      <c r="I139" s="22">
        <v>56.574903192674903</v>
      </c>
      <c r="J139" s="31">
        <v>18.149354418012798</v>
      </c>
      <c r="K139" s="19">
        <v>6.7597474104837802</v>
      </c>
      <c r="L139" s="19">
        <v>1.49873160719259</v>
      </c>
      <c r="M139" s="19">
        <v>4.5103121720012798</v>
      </c>
      <c r="N139" s="20">
        <v>6.4732295279627599E-6</v>
      </c>
      <c r="O139" s="22">
        <v>1.46851713764909E-4</v>
      </c>
      <c r="P139" s="24" t="s">
        <v>41</v>
      </c>
    </row>
    <row r="140" spans="1:16" x14ac:dyDescent="0.3">
      <c r="A140" s="23" t="s">
        <v>315</v>
      </c>
      <c r="B140" s="21" t="s">
        <v>316</v>
      </c>
      <c r="C140" s="19" t="s">
        <v>317</v>
      </c>
      <c r="D140" s="19"/>
      <c r="E140" s="29" t="s">
        <v>275</v>
      </c>
      <c r="F140" s="21">
        <v>660.17243044202098</v>
      </c>
      <c r="G140" s="19">
        <v>615.57763355111194</v>
      </c>
      <c r="H140" s="19">
        <v>0</v>
      </c>
      <c r="I140" s="22">
        <v>5.6574903192674899</v>
      </c>
      <c r="J140" s="31">
        <v>320.35188857809999</v>
      </c>
      <c r="K140" s="19">
        <v>-6.7580102541745601</v>
      </c>
      <c r="L140" s="19">
        <v>1.40153727239024</v>
      </c>
      <c r="M140" s="19">
        <v>-4.8218555348507897</v>
      </c>
      <c r="N140" s="20">
        <v>1.4222894062481599E-6</v>
      </c>
      <c r="O140" s="25">
        <v>3.91263764964116E-5</v>
      </c>
      <c r="P140" s="24" t="s">
        <v>41</v>
      </c>
    </row>
    <row r="141" spans="1:16" x14ac:dyDescent="0.3">
      <c r="A141" s="23" t="s">
        <v>6059</v>
      </c>
      <c r="B141" s="21" t="s">
        <v>6060</v>
      </c>
      <c r="C141" s="19" t="s">
        <v>6061</v>
      </c>
      <c r="D141" s="19" t="s">
        <v>6062</v>
      </c>
      <c r="E141" s="29" t="s">
        <v>6063</v>
      </c>
      <c r="F141" s="21">
        <v>0.33286004896236299</v>
      </c>
      <c r="G141" s="19">
        <v>0</v>
      </c>
      <c r="H141" s="19">
        <v>0</v>
      </c>
      <c r="I141" s="22">
        <v>118.807296704617</v>
      </c>
      <c r="J141" s="31">
        <v>29.785039188394901</v>
      </c>
      <c r="K141" s="19">
        <v>6.7537741758718299</v>
      </c>
      <c r="L141" s="19">
        <v>1.80166698530453</v>
      </c>
      <c r="M141" s="19">
        <v>3.74862515157331</v>
      </c>
      <c r="N141" s="19">
        <v>1.77806604931229E-4</v>
      </c>
      <c r="O141" s="22">
        <v>2.1923216066785001E-3</v>
      </c>
      <c r="P141" s="24" t="s">
        <v>72</v>
      </c>
    </row>
    <row r="142" spans="1:16" x14ac:dyDescent="0.3">
      <c r="A142" s="23" t="s">
        <v>3598</v>
      </c>
      <c r="B142" s="21" t="s">
        <v>3599</v>
      </c>
      <c r="C142" s="19" t="s">
        <v>3600</v>
      </c>
      <c r="D142" s="19" t="s">
        <v>3601</v>
      </c>
      <c r="E142" s="29" t="s">
        <v>3602</v>
      </c>
      <c r="F142" s="21">
        <v>0</v>
      </c>
      <c r="G142" s="19">
        <v>0.30794278816964099</v>
      </c>
      <c r="H142" s="19">
        <v>0</v>
      </c>
      <c r="I142" s="22">
        <v>107.492316066082</v>
      </c>
      <c r="J142" s="31">
        <v>26.950064713562998</v>
      </c>
      <c r="K142" s="19">
        <v>6.7303874948489701</v>
      </c>
      <c r="L142" s="19">
        <v>1.8193161647352001</v>
      </c>
      <c r="M142" s="19">
        <v>3.6994050980845201</v>
      </c>
      <c r="N142" s="19">
        <v>2.1610542875953199E-4</v>
      </c>
      <c r="O142" s="22">
        <v>2.5307768283646401E-3</v>
      </c>
      <c r="P142" s="24" t="s">
        <v>207</v>
      </c>
    </row>
    <row r="143" spans="1:16" x14ac:dyDescent="0.3">
      <c r="A143" s="23" t="s">
        <v>4315</v>
      </c>
      <c r="B143" s="21" t="s">
        <v>4316</v>
      </c>
      <c r="C143" s="19" t="s">
        <v>4317</v>
      </c>
      <c r="D143" s="19"/>
      <c r="E143" s="29" t="s">
        <v>4318</v>
      </c>
      <c r="F143" s="21">
        <v>22.745436679094801</v>
      </c>
      <c r="G143" s="19">
        <v>12.9335971031249</v>
      </c>
      <c r="H143" s="19">
        <v>4000.8618797555901</v>
      </c>
      <c r="I143" s="22">
        <v>967.43084459474096</v>
      </c>
      <c r="J143" s="31">
        <v>1250.9929395331401</v>
      </c>
      <c r="K143" s="19">
        <v>6.7080690884800802</v>
      </c>
      <c r="L143" s="19">
        <v>1.0871672434363</v>
      </c>
      <c r="M143" s="19">
        <v>6.1702273766796996</v>
      </c>
      <c r="N143" s="20">
        <v>6.8191857599578599E-10</v>
      </c>
      <c r="O143" s="25">
        <v>3.6485771882636902E-8</v>
      </c>
      <c r="P143" s="24" t="s">
        <v>119</v>
      </c>
    </row>
    <row r="144" spans="1:16" x14ac:dyDescent="0.3">
      <c r="A144" s="23" t="s">
        <v>5821</v>
      </c>
      <c r="B144" s="21"/>
      <c r="C144" s="19"/>
      <c r="D144" s="19"/>
      <c r="E144" s="29"/>
      <c r="F144" s="21">
        <v>230.33915388195501</v>
      </c>
      <c r="G144" s="19">
        <v>292.39167736707401</v>
      </c>
      <c r="H144" s="19">
        <v>0</v>
      </c>
      <c r="I144" s="22">
        <v>0</v>
      </c>
      <c r="J144" s="31">
        <v>130.68270781225701</v>
      </c>
      <c r="K144" s="19">
        <v>-6.6912044478989596</v>
      </c>
      <c r="L144" s="19">
        <v>1.60435106722235</v>
      </c>
      <c r="M144" s="19">
        <v>-4.1706610134174804</v>
      </c>
      <c r="N144" s="20">
        <v>3.0371737155611401E-5</v>
      </c>
      <c r="O144" s="22">
        <v>5.4333733463658197E-4</v>
      </c>
      <c r="P144" s="24"/>
    </row>
    <row r="145" spans="1:16" x14ac:dyDescent="0.3">
      <c r="A145" s="23" t="s">
        <v>2011</v>
      </c>
      <c r="B145" s="21" t="s">
        <v>2012</v>
      </c>
      <c r="C145" s="19" t="s">
        <v>2013</v>
      </c>
      <c r="D145" s="19"/>
      <c r="E145" s="29" t="s">
        <v>2014</v>
      </c>
      <c r="F145" s="21">
        <v>228.341993588181</v>
      </c>
      <c r="G145" s="19">
        <v>293.623448519752</v>
      </c>
      <c r="H145" s="19">
        <v>0</v>
      </c>
      <c r="I145" s="22">
        <v>0</v>
      </c>
      <c r="J145" s="31">
        <v>130.49136052698299</v>
      </c>
      <c r="K145" s="19">
        <v>-6.6887306870250898</v>
      </c>
      <c r="L145" s="19">
        <v>1.60478606230541</v>
      </c>
      <c r="M145" s="19">
        <v>-4.1679890199296601</v>
      </c>
      <c r="N145" s="20">
        <v>3.0729873351743603E-5</v>
      </c>
      <c r="O145" s="22">
        <v>5.4806306234669302E-4</v>
      </c>
      <c r="P145" s="24" t="s">
        <v>38</v>
      </c>
    </row>
    <row r="146" spans="1:16" x14ac:dyDescent="0.3">
      <c r="A146" s="23" t="s">
        <v>5838</v>
      </c>
      <c r="B146" s="21"/>
      <c r="C146" s="19"/>
      <c r="D146" s="19"/>
      <c r="E146" s="29"/>
      <c r="F146" s="21">
        <v>34.173631693469297</v>
      </c>
      <c r="G146" s="19">
        <v>72.982440796204799</v>
      </c>
      <c r="H146" s="19">
        <v>7648.7065348268698</v>
      </c>
      <c r="I146" s="22">
        <v>5861.1599707611203</v>
      </c>
      <c r="J146" s="31">
        <v>3404.25564451942</v>
      </c>
      <c r="K146" s="19">
        <v>6.6874255464236301</v>
      </c>
      <c r="L146" s="19">
        <v>0.93220663205318799</v>
      </c>
      <c r="M146" s="19">
        <v>7.1737588175000999</v>
      </c>
      <c r="N146" s="20">
        <v>7.2966109762026102E-13</v>
      </c>
      <c r="O146" s="25">
        <v>5.75051827205589E-11</v>
      </c>
      <c r="P146" s="24"/>
    </row>
    <row r="147" spans="1:16" x14ac:dyDescent="0.3">
      <c r="A147" s="23" t="s">
        <v>3489</v>
      </c>
      <c r="B147" s="21" t="s">
        <v>3490</v>
      </c>
      <c r="C147" s="19" t="s">
        <v>3491</v>
      </c>
      <c r="D147" s="19"/>
      <c r="E147" s="29" t="s">
        <v>3492</v>
      </c>
      <c r="F147" s="21">
        <v>139.35740716557601</v>
      </c>
      <c r="G147" s="19">
        <v>103.31480543091401</v>
      </c>
      <c r="H147" s="19">
        <v>12347.758036735901</v>
      </c>
      <c r="I147" s="22">
        <v>16836.6911901401</v>
      </c>
      <c r="J147" s="31">
        <v>7356.7803598681103</v>
      </c>
      <c r="K147" s="19">
        <v>6.6622799492421603</v>
      </c>
      <c r="L147" s="19">
        <v>0.86727338719115998</v>
      </c>
      <c r="M147" s="19">
        <v>7.6818683100830496</v>
      </c>
      <c r="N147" s="20">
        <v>1.56784966971799E-14</v>
      </c>
      <c r="O147" s="25">
        <v>1.38540898087808E-12</v>
      </c>
      <c r="P147" s="24" t="s">
        <v>33</v>
      </c>
    </row>
    <row r="148" spans="1:16" x14ac:dyDescent="0.3">
      <c r="A148" s="23" t="s">
        <v>1412</v>
      </c>
      <c r="B148" s="21" t="s">
        <v>1413</v>
      </c>
      <c r="C148" s="19" t="s">
        <v>1414</v>
      </c>
      <c r="D148" s="19"/>
      <c r="E148" s="29" t="s">
        <v>1415</v>
      </c>
      <c r="F148" s="21">
        <v>298.02069717096902</v>
      </c>
      <c r="G148" s="19">
        <v>258.21002788024401</v>
      </c>
      <c r="H148" s="19">
        <v>15634.740639907601</v>
      </c>
      <c r="I148" s="22">
        <v>56348.6035799042</v>
      </c>
      <c r="J148" s="31">
        <v>18134.893736215799</v>
      </c>
      <c r="K148" s="19">
        <v>6.6543480177056002</v>
      </c>
      <c r="L148" s="19">
        <v>1.0300636764858699</v>
      </c>
      <c r="M148" s="19">
        <v>6.4601326787945101</v>
      </c>
      <c r="N148" s="20">
        <v>1.0461122115885E-10</v>
      </c>
      <c r="O148" s="25">
        <v>6.0405212059249E-9</v>
      </c>
      <c r="P148" s="24" t="s">
        <v>41</v>
      </c>
    </row>
    <row r="149" spans="1:16" x14ac:dyDescent="0.3">
      <c r="A149" s="23" t="s">
        <v>5002</v>
      </c>
      <c r="B149" s="21" t="s">
        <v>5003</v>
      </c>
      <c r="C149" s="19"/>
      <c r="D149" s="19"/>
      <c r="E149" s="29" t="s">
        <v>356</v>
      </c>
      <c r="F149" s="21">
        <v>209.36897079732699</v>
      </c>
      <c r="G149" s="19">
        <v>282.53750814564501</v>
      </c>
      <c r="H149" s="19">
        <v>0</v>
      </c>
      <c r="I149" s="22">
        <v>0</v>
      </c>
      <c r="J149" s="31">
        <v>122.976619735743</v>
      </c>
      <c r="K149" s="19">
        <v>-6.6110841360085999</v>
      </c>
      <c r="L149" s="19">
        <v>1.6071953059686199</v>
      </c>
      <c r="M149" s="19">
        <v>-4.1134292213628996</v>
      </c>
      <c r="N149" s="20">
        <v>3.8982460016168502E-5</v>
      </c>
      <c r="O149" s="22">
        <v>6.7125766483683497E-4</v>
      </c>
      <c r="P149" s="24"/>
    </row>
    <row r="150" spans="1:16" x14ac:dyDescent="0.3">
      <c r="A150" s="23" t="s">
        <v>3055</v>
      </c>
      <c r="B150" s="21" t="s">
        <v>3056</v>
      </c>
      <c r="C150" s="19" t="s">
        <v>3057</v>
      </c>
      <c r="D150" s="19"/>
      <c r="E150" s="29" t="s">
        <v>3058</v>
      </c>
      <c r="F150" s="21">
        <v>112.839556598241</v>
      </c>
      <c r="G150" s="19">
        <v>85.608095111160097</v>
      </c>
      <c r="H150" s="19">
        <v>6016.9824740637996</v>
      </c>
      <c r="I150" s="22">
        <v>18499.993344004699</v>
      </c>
      <c r="J150" s="31">
        <v>6178.8558674444803</v>
      </c>
      <c r="K150" s="19">
        <v>6.6103186575433996</v>
      </c>
      <c r="L150" s="19">
        <v>1.0034310993590201</v>
      </c>
      <c r="M150" s="19">
        <v>6.5877155509391701</v>
      </c>
      <c r="N150" s="20">
        <v>4.4664528600271898E-11</v>
      </c>
      <c r="O150" s="25">
        <v>2.8008981806106002E-9</v>
      </c>
      <c r="P150" s="24" t="s">
        <v>27</v>
      </c>
    </row>
    <row r="151" spans="1:16" x14ac:dyDescent="0.3">
      <c r="A151" s="23" t="s">
        <v>3340</v>
      </c>
      <c r="B151" s="21" t="s">
        <v>3341</v>
      </c>
      <c r="C151" s="19" t="s">
        <v>3342</v>
      </c>
      <c r="D151" s="19"/>
      <c r="E151" s="29" t="s">
        <v>214</v>
      </c>
      <c r="F151" s="21">
        <v>0.66572009792472697</v>
      </c>
      <c r="G151" s="19">
        <v>0.76985697042410195</v>
      </c>
      <c r="H151" s="19">
        <v>203.965507595383</v>
      </c>
      <c r="I151" s="22">
        <v>16.9724709578025</v>
      </c>
      <c r="J151" s="31">
        <v>55.593388905383598</v>
      </c>
      <c r="K151" s="19">
        <v>6.5857488138606897</v>
      </c>
      <c r="L151" s="19">
        <v>1.3363305986073399</v>
      </c>
      <c r="M151" s="19">
        <v>4.92823319373516</v>
      </c>
      <c r="N151" s="20">
        <v>8.2976546232966602E-7</v>
      </c>
      <c r="O151" s="25">
        <v>2.4075582966699602E-5</v>
      </c>
      <c r="P151" s="24" t="s">
        <v>87</v>
      </c>
    </row>
    <row r="152" spans="1:16" x14ac:dyDescent="0.3">
      <c r="A152" s="23" t="s">
        <v>6535</v>
      </c>
      <c r="B152" s="21" t="s">
        <v>6536</v>
      </c>
      <c r="C152" s="19"/>
      <c r="D152" s="19"/>
      <c r="E152" s="29" t="s">
        <v>6537</v>
      </c>
      <c r="F152" s="21">
        <v>215.58235837795701</v>
      </c>
      <c r="G152" s="19">
        <v>263.13711249095797</v>
      </c>
      <c r="H152" s="19">
        <v>0</v>
      </c>
      <c r="I152" s="22">
        <v>0</v>
      </c>
      <c r="J152" s="31">
        <v>119.679867717229</v>
      </c>
      <c r="K152" s="19">
        <v>-6.5814965715000797</v>
      </c>
      <c r="L152" s="19">
        <v>1.6042062547029901</v>
      </c>
      <c r="M152" s="19">
        <v>-4.1026498632612496</v>
      </c>
      <c r="N152" s="20">
        <v>4.0844512499790501E-5</v>
      </c>
      <c r="O152" s="22">
        <v>6.9854896451254601E-4</v>
      </c>
      <c r="P152" s="24"/>
    </row>
    <row r="153" spans="1:16" x14ac:dyDescent="0.3">
      <c r="A153" s="23" t="s">
        <v>181</v>
      </c>
      <c r="B153" s="21" t="s">
        <v>182</v>
      </c>
      <c r="C153" s="19" t="s">
        <v>183</v>
      </c>
      <c r="D153" s="19" t="s">
        <v>184</v>
      </c>
      <c r="E153" s="29" t="s">
        <v>185</v>
      </c>
      <c r="F153" s="21">
        <v>431.386623455223</v>
      </c>
      <c r="G153" s="19">
        <v>466.99523825926002</v>
      </c>
      <c r="H153" s="19">
        <v>55133.445668475099</v>
      </c>
      <c r="I153" s="22">
        <v>44586.681206147099</v>
      </c>
      <c r="J153" s="31">
        <v>25154.627184084198</v>
      </c>
      <c r="K153" s="19">
        <v>6.56453798072795</v>
      </c>
      <c r="L153" s="19">
        <v>0.84354104183103196</v>
      </c>
      <c r="M153" s="19">
        <v>7.7821204365808203</v>
      </c>
      <c r="N153" s="20">
        <v>7.13189226839201E-15</v>
      </c>
      <c r="O153" s="25">
        <v>6.3989531860403398E-13</v>
      </c>
      <c r="P153" s="24" t="s">
        <v>66</v>
      </c>
    </row>
    <row r="154" spans="1:16" x14ac:dyDescent="0.3">
      <c r="A154" s="23" t="s">
        <v>1343</v>
      </c>
      <c r="B154" s="21" t="s">
        <v>1344</v>
      </c>
      <c r="C154" s="19"/>
      <c r="D154" s="19"/>
      <c r="E154" s="29" t="s">
        <v>1337</v>
      </c>
      <c r="F154" s="21">
        <v>234.33347446950401</v>
      </c>
      <c r="G154" s="19">
        <v>235.73020434386001</v>
      </c>
      <c r="H154" s="19">
        <v>0</v>
      </c>
      <c r="I154" s="22">
        <v>0</v>
      </c>
      <c r="J154" s="31">
        <v>117.515919703341</v>
      </c>
      <c r="K154" s="19">
        <v>-6.5622606001845503</v>
      </c>
      <c r="L154" s="19">
        <v>1.60174953808331</v>
      </c>
      <c r="M154" s="19">
        <v>-4.0969330373817998</v>
      </c>
      <c r="N154" s="20">
        <v>4.1865994199844399E-5</v>
      </c>
      <c r="O154" s="22">
        <v>7.1377487744516798E-4</v>
      </c>
      <c r="P154" s="24"/>
    </row>
    <row r="155" spans="1:16" x14ac:dyDescent="0.3">
      <c r="A155" s="23" t="s">
        <v>3561</v>
      </c>
      <c r="B155" s="21" t="s">
        <v>3562</v>
      </c>
      <c r="C155" s="19"/>
      <c r="D155" s="19"/>
      <c r="E155" s="29" t="s">
        <v>3563</v>
      </c>
      <c r="F155" s="21">
        <v>183.738747027225</v>
      </c>
      <c r="G155" s="19">
        <v>290.85196342622601</v>
      </c>
      <c r="H155" s="19">
        <v>0</v>
      </c>
      <c r="I155" s="22">
        <v>0</v>
      </c>
      <c r="J155" s="31">
        <v>118.647677613363</v>
      </c>
      <c r="K155" s="19">
        <v>-6.5543355471081002</v>
      </c>
      <c r="L155" s="19">
        <v>1.6154018931412299</v>
      </c>
      <c r="M155" s="19">
        <v>-4.0574024178979302</v>
      </c>
      <c r="N155" s="20">
        <v>4.9621539410375102E-5</v>
      </c>
      <c r="O155" s="22">
        <v>8.2504332349097101E-4</v>
      </c>
      <c r="P155" s="24"/>
    </row>
    <row r="156" spans="1:16" x14ac:dyDescent="0.3">
      <c r="A156" s="23" t="s">
        <v>2993</v>
      </c>
      <c r="B156" s="21" t="s">
        <v>2994</v>
      </c>
      <c r="C156" s="19"/>
      <c r="D156" s="19"/>
      <c r="E156" s="29" t="s">
        <v>1542</v>
      </c>
      <c r="F156" s="21">
        <v>17.197769196388801</v>
      </c>
      <c r="G156" s="19">
        <v>0.92382836450892203</v>
      </c>
      <c r="H156" s="19">
        <v>2886.89641519619</v>
      </c>
      <c r="I156" s="22">
        <v>248.92957404776999</v>
      </c>
      <c r="J156" s="31">
        <v>788.48689670121496</v>
      </c>
      <c r="K156" s="19">
        <v>6.5497197914077701</v>
      </c>
      <c r="L156" s="19">
        <v>1.4931585505088201</v>
      </c>
      <c r="M156" s="19">
        <v>4.38648647806078</v>
      </c>
      <c r="N156" s="20">
        <v>1.1519632276766299E-5</v>
      </c>
      <c r="O156" s="9">
        <v>2.42536084614083E-4</v>
      </c>
      <c r="P156" s="24"/>
    </row>
    <row r="157" spans="1:16" x14ac:dyDescent="0.3">
      <c r="A157" s="23" t="s">
        <v>5633</v>
      </c>
      <c r="B157" s="21" t="s">
        <v>5634</v>
      </c>
      <c r="C157" s="19" t="s">
        <v>6931</v>
      </c>
      <c r="D157" s="19" t="s">
        <v>6932</v>
      </c>
      <c r="E157" s="29" t="s">
        <v>2340</v>
      </c>
      <c r="F157" s="21">
        <v>238.771608455669</v>
      </c>
      <c r="G157" s="19">
        <v>224.79823536383799</v>
      </c>
      <c r="H157" s="19">
        <v>0</v>
      </c>
      <c r="I157" s="22">
        <v>0</v>
      </c>
      <c r="J157" s="31">
        <v>115.892460954877</v>
      </c>
      <c r="K157" s="19">
        <v>-6.5442743065632802</v>
      </c>
      <c r="L157" s="19">
        <v>1.60216527133674</v>
      </c>
      <c r="M157" s="19">
        <v>-4.08464371537847</v>
      </c>
      <c r="N157" s="20">
        <v>4.4144497826699802E-5</v>
      </c>
      <c r="O157" s="22">
        <v>7.4407720036217704E-4</v>
      </c>
      <c r="P157" s="24" t="s">
        <v>38</v>
      </c>
    </row>
    <row r="158" spans="1:16" x14ac:dyDescent="0.3">
      <c r="A158" s="23" t="s">
        <v>5587</v>
      </c>
      <c r="B158" s="21" t="s">
        <v>5588</v>
      </c>
      <c r="C158" s="19" t="s">
        <v>6890</v>
      </c>
      <c r="D158" s="19" t="s">
        <v>6891</v>
      </c>
      <c r="E158" s="29" t="s">
        <v>5589</v>
      </c>
      <c r="F158" s="21">
        <v>369.58560769787698</v>
      </c>
      <c r="G158" s="19">
        <v>371.68694532075602</v>
      </c>
      <c r="H158" s="19">
        <v>33434.653591212402</v>
      </c>
      <c r="I158" s="22">
        <v>47777.505746214003</v>
      </c>
      <c r="J158" s="31">
        <v>20488.357972611298</v>
      </c>
      <c r="K158" s="19">
        <v>6.5388300376820698</v>
      </c>
      <c r="L158" s="19">
        <v>0.85669572186093002</v>
      </c>
      <c r="M158" s="19">
        <v>7.6326166581972696</v>
      </c>
      <c r="N158" s="20">
        <v>2.30036132882712E-14</v>
      </c>
      <c r="O158" s="25">
        <v>2.0023443686148901E-12</v>
      </c>
      <c r="P158" s="24" t="s">
        <v>66</v>
      </c>
    </row>
    <row r="159" spans="1:16" x14ac:dyDescent="0.3">
      <c r="A159" s="23" t="s">
        <v>6177</v>
      </c>
      <c r="B159" s="21" t="s">
        <v>6178</v>
      </c>
      <c r="C159" s="19" t="s">
        <v>6179</v>
      </c>
      <c r="D159" s="19"/>
      <c r="E159" s="29" t="s">
        <v>6074</v>
      </c>
      <c r="F159" s="21">
        <v>13.3144019584945</v>
      </c>
      <c r="G159" s="19">
        <v>1.5397139408481999</v>
      </c>
      <c r="H159" s="19">
        <v>2494.6550544358402</v>
      </c>
      <c r="I159" s="22">
        <v>79.204864469744905</v>
      </c>
      <c r="J159" s="31">
        <v>647.17850870123198</v>
      </c>
      <c r="K159" s="19">
        <v>6.5095125628020201</v>
      </c>
      <c r="L159" s="19">
        <v>1.5216717681362899</v>
      </c>
      <c r="M159" s="19">
        <v>4.2778690510731598</v>
      </c>
      <c r="N159" s="20">
        <v>1.8869096176292399E-5</v>
      </c>
      <c r="O159" s="22">
        <v>3.6630320114761599E-4</v>
      </c>
      <c r="P159" s="24" t="s">
        <v>119</v>
      </c>
    </row>
    <row r="160" spans="1:16" x14ac:dyDescent="0.3">
      <c r="A160" s="23" t="s">
        <v>6652</v>
      </c>
      <c r="B160" s="21" t="s">
        <v>6653</v>
      </c>
      <c r="C160" s="19" t="s">
        <v>6654</v>
      </c>
      <c r="D160" s="19" t="s">
        <v>6655</v>
      </c>
      <c r="E160" s="29" t="s">
        <v>6656</v>
      </c>
      <c r="F160" s="21">
        <v>1.10953349654121</v>
      </c>
      <c r="G160" s="19">
        <v>0</v>
      </c>
      <c r="H160" s="19">
        <v>203.965507595383</v>
      </c>
      <c r="I160" s="22">
        <v>16.9724709578025</v>
      </c>
      <c r="J160" s="31">
        <v>55.511878012431701</v>
      </c>
      <c r="K160" s="19">
        <v>6.5047276906073597</v>
      </c>
      <c r="L160" s="19">
        <v>1.6125832185283699</v>
      </c>
      <c r="M160" s="19">
        <v>4.0337314787037899</v>
      </c>
      <c r="N160" s="20">
        <v>5.48980488069286E-5</v>
      </c>
      <c r="O160" s="22">
        <v>8.8199840397247303E-4</v>
      </c>
      <c r="P160" s="24" t="s">
        <v>87</v>
      </c>
    </row>
    <row r="161" spans="1:16" x14ac:dyDescent="0.3">
      <c r="A161" s="23" t="s">
        <v>5198</v>
      </c>
      <c r="B161" s="21" t="s">
        <v>5199</v>
      </c>
      <c r="C161" s="19" t="s">
        <v>5200</v>
      </c>
      <c r="D161" s="19" t="s">
        <v>5201</v>
      </c>
      <c r="E161" s="29" t="s">
        <v>5202</v>
      </c>
      <c r="F161" s="21">
        <v>14.3129821053816</v>
      </c>
      <c r="G161" s="19">
        <v>27.714850935267702</v>
      </c>
      <c r="H161" s="19">
        <v>6079.7410917854604</v>
      </c>
      <c r="I161" s="22">
        <v>220.64212245143199</v>
      </c>
      <c r="J161" s="31">
        <v>1585.60276181939</v>
      </c>
      <c r="K161" s="19">
        <v>6.4940463536616999</v>
      </c>
      <c r="L161" s="19">
        <v>1.3984207580226</v>
      </c>
      <c r="M161" s="19">
        <v>4.6438429323978596</v>
      </c>
      <c r="N161" s="20">
        <v>3.4198759271435002E-6</v>
      </c>
      <c r="O161" s="25">
        <v>8.3102985029587104E-5</v>
      </c>
      <c r="P161" s="24" t="s">
        <v>95</v>
      </c>
    </row>
    <row r="162" spans="1:16" x14ac:dyDescent="0.3">
      <c r="A162" s="23" t="s">
        <v>3050</v>
      </c>
      <c r="B162" s="21" t="s">
        <v>3051</v>
      </c>
      <c r="C162" s="19" t="s">
        <v>3052</v>
      </c>
      <c r="D162" s="19" t="s">
        <v>3053</v>
      </c>
      <c r="E162" s="29" t="s">
        <v>3054</v>
      </c>
      <c r="F162" s="21">
        <v>1.5533468951577001</v>
      </c>
      <c r="G162" s="19">
        <v>0.92382836450892203</v>
      </c>
      <c r="H162" s="19">
        <v>376.55170632993799</v>
      </c>
      <c r="I162" s="22">
        <v>11.314980638534999</v>
      </c>
      <c r="J162" s="31">
        <v>97.585965557034896</v>
      </c>
      <c r="K162" s="19">
        <v>6.4791662709856999</v>
      </c>
      <c r="L162" s="19">
        <v>1.4444174788375901</v>
      </c>
      <c r="M162" s="19">
        <v>4.48566038968172</v>
      </c>
      <c r="N162" s="20">
        <v>7.2688442330979403E-6</v>
      </c>
      <c r="O162" s="22">
        <v>1.6123369007498299E-4</v>
      </c>
      <c r="P162" s="24" t="s">
        <v>50</v>
      </c>
    </row>
    <row r="163" spans="1:16" x14ac:dyDescent="0.3">
      <c r="A163" s="23" t="s">
        <v>4822</v>
      </c>
      <c r="B163" s="21" t="s">
        <v>4823</v>
      </c>
      <c r="C163" s="19" t="s">
        <v>4824</v>
      </c>
      <c r="D163" s="19"/>
      <c r="E163" s="29" t="s">
        <v>4825</v>
      </c>
      <c r="F163" s="21">
        <v>204.04321001392901</v>
      </c>
      <c r="G163" s="19">
        <v>233.882547614842</v>
      </c>
      <c r="H163" s="19">
        <v>0</v>
      </c>
      <c r="I163" s="22">
        <v>0</v>
      </c>
      <c r="J163" s="31">
        <v>109.48143940719299</v>
      </c>
      <c r="K163" s="19">
        <v>-6.4706351584435797</v>
      </c>
      <c r="L163" s="19">
        <v>1.6038959946023901</v>
      </c>
      <c r="M163" s="19">
        <v>-4.0343234101333802</v>
      </c>
      <c r="N163" s="20">
        <v>5.47598537369055E-5</v>
      </c>
      <c r="O163" s="22">
        <v>8.8199840397247303E-4</v>
      </c>
      <c r="P163" s="24" t="s">
        <v>27</v>
      </c>
    </row>
    <row r="164" spans="1:16" x14ac:dyDescent="0.3">
      <c r="A164" s="23" t="s">
        <v>5864</v>
      </c>
      <c r="B164" s="21"/>
      <c r="C164" s="19"/>
      <c r="D164" s="19"/>
      <c r="E164" s="29"/>
      <c r="F164" s="21">
        <v>179.18965969140601</v>
      </c>
      <c r="G164" s="19">
        <v>261.28945576194002</v>
      </c>
      <c r="H164" s="19">
        <v>0</v>
      </c>
      <c r="I164" s="22">
        <v>0</v>
      </c>
      <c r="J164" s="31">
        <v>110.11977886333599</v>
      </c>
      <c r="K164" s="19">
        <v>-6.4663858982043596</v>
      </c>
      <c r="L164" s="19">
        <v>1.6119050473990999</v>
      </c>
      <c r="M164" s="19">
        <v>-4.0116419441940803</v>
      </c>
      <c r="N164" s="20">
        <v>6.0297905002078E-5</v>
      </c>
      <c r="O164" s="22">
        <v>9.3525899460669996E-4</v>
      </c>
      <c r="P164" s="24"/>
    </row>
    <row r="165" spans="1:16" x14ac:dyDescent="0.3">
      <c r="A165" s="23" t="s">
        <v>3824</v>
      </c>
      <c r="B165" s="21" t="s">
        <v>3825</v>
      </c>
      <c r="C165" s="19"/>
      <c r="D165" s="19"/>
      <c r="E165" s="29" t="s">
        <v>44</v>
      </c>
      <c r="F165" s="21">
        <v>28.182150812146801</v>
      </c>
      <c r="G165" s="19">
        <v>16.166996378906099</v>
      </c>
      <c r="H165" s="19">
        <v>502.06894177325103</v>
      </c>
      <c r="I165" s="22">
        <v>5250.1510162802297</v>
      </c>
      <c r="J165" s="31">
        <v>1449.14227631113</v>
      </c>
      <c r="K165" s="19">
        <v>6.4661379913201804</v>
      </c>
      <c r="L165" s="19">
        <v>1.2518274112971399</v>
      </c>
      <c r="M165" s="19">
        <v>5.1653590047369002</v>
      </c>
      <c r="N165" s="20">
        <v>2.3997786877815101E-7</v>
      </c>
      <c r="O165" s="25">
        <v>7.9519939245123692E-6</v>
      </c>
      <c r="P165" s="24"/>
    </row>
    <row r="166" spans="1:16" x14ac:dyDescent="0.3">
      <c r="A166" s="23" t="s">
        <v>874</v>
      </c>
      <c r="B166" s="21" t="s">
        <v>875</v>
      </c>
      <c r="C166" s="19" t="s">
        <v>876</v>
      </c>
      <c r="D166" s="19"/>
      <c r="E166" s="29" t="s">
        <v>86</v>
      </c>
      <c r="F166" s="21">
        <v>220.90811916135499</v>
      </c>
      <c r="G166" s="19">
        <v>213.866266383815</v>
      </c>
      <c r="H166" s="19">
        <v>0</v>
      </c>
      <c r="I166" s="22">
        <v>0</v>
      </c>
      <c r="J166" s="31">
        <v>108.693596386293</v>
      </c>
      <c r="K166" s="19">
        <v>-6.4631846959173904</v>
      </c>
      <c r="L166" s="19">
        <v>1.6028028268760199</v>
      </c>
      <c r="M166" s="19">
        <v>-4.0324265639801702</v>
      </c>
      <c r="N166" s="20">
        <v>5.52038682232425E-5</v>
      </c>
      <c r="O166" s="22">
        <v>8.8268058274285598E-4</v>
      </c>
      <c r="P166" s="24" t="s">
        <v>87</v>
      </c>
    </row>
    <row r="167" spans="1:16" x14ac:dyDescent="0.3">
      <c r="A167" s="23" t="s">
        <v>2517</v>
      </c>
      <c r="B167" s="21" t="s">
        <v>2518</v>
      </c>
      <c r="C167" s="19" t="s">
        <v>2519</v>
      </c>
      <c r="D167" s="19" t="s">
        <v>2520</v>
      </c>
      <c r="E167" s="29" t="s">
        <v>2521</v>
      </c>
      <c r="F167" s="21">
        <v>0.66572009792472697</v>
      </c>
      <c r="G167" s="19">
        <v>1.07779975859374</v>
      </c>
      <c r="H167" s="19">
        <v>125.517235443313</v>
      </c>
      <c r="I167" s="22">
        <v>73.547374150477395</v>
      </c>
      <c r="J167" s="31">
        <v>50.2020323625771</v>
      </c>
      <c r="K167" s="19">
        <v>6.45827578171426</v>
      </c>
      <c r="L167" s="19">
        <v>1.0647240345301101</v>
      </c>
      <c r="M167" s="19">
        <v>6.0656804695541897</v>
      </c>
      <c r="N167" s="20">
        <v>1.31396133021332E-9</v>
      </c>
      <c r="O167" s="25">
        <v>6.7219495419334206E-8</v>
      </c>
      <c r="P167" s="24" t="s">
        <v>66</v>
      </c>
    </row>
    <row r="168" spans="1:16" x14ac:dyDescent="0.3">
      <c r="A168" s="23" t="s">
        <v>1129</v>
      </c>
      <c r="B168" s="21" t="s">
        <v>1130</v>
      </c>
      <c r="C168" s="19" t="s">
        <v>1131</v>
      </c>
      <c r="D168" s="19" t="s">
        <v>1132</v>
      </c>
      <c r="E168" s="29" t="s">
        <v>1133</v>
      </c>
      <c r="F168" s="21">
        <v>0</v>
      </c>
      <c r="G168" s="19">
        <v>0.30794278816964099</v>
      </c>
      <c r="H168" s="19">
        <v>54.913790506449303</v>
      </c>
      <c r="I168" s="22">
        <v>5.6574903192674899</v>
      </c>
      <c r="J168" s="31">
        <v>15.219805903471601</v>
      </c>
      <c r="K168" s="19">
        <v>6.4535435571633899</v>
      </c>
      <c r="L168" s="19">
        <v>1.6509287675017601</v>
      </c>
      <c r="M168" s="19">
        <v>3.9090381633661302</v>
      </c>
      <c r="N168" s="20">
        <v>9.2664325935911906E-5</v>
      </c>
      <c r="O168" s="22">
        <v>1.3278092109539001E-3</v>
      </c>
      <c r="P168" s="24" t="s">
        <v>33</v>
      </c>
    </row>
    <row r="169" spans="1:16" x14ac:dyDescent="0.3">
      <c r="A169" s="23" t="s">
        <v>3355</v>
      </c>
      <c r="B169" s="21" t="s">
        <v>3356</v>
      </c>
      <c r="C169" s="19" t="s">
        <v>3357</v>
      </c>
      <c r="D169" s="19" t="s">
        <v>3358</v>
      </c>
      <c r="E169" s="29" t="s">
        <v>3359</v>
      </c>
      <c r="F169" s="21">
        <v>0.55476674827060501</v>
      </c>
      <c r="G169" s="19">
        <v>0.92382836450892203</v>
      </c>
      <c r="H169" s="19">
        <v>70.603444936863397</v>
      </c>
      <c r="I169" s="22">
        <v>96.177335427547405</v>
      </c>
      <c r="J169" s="31">
        <v>42.064843869297597</v>
      </c>
      <c r="K169" s="19">
        <v>6.4477845330769998</v>
      </c>
      <c r="L169" s="19">
        <v>1.0759161258921699</v>
      </c>
      <c r="M169" s="19">
        <v>5.9928319484294201</v>
      </c>
      <c r="N169" s="20">
        <v>2.0621792554762398E-9</v>
      </c>
      <c r="O169" s="25">
        <v>1.0279170442681599E-7</v>
      </c>
      <c r="P169" s="24" t="s">
        <v>78</v>
      </c>
    </row>
    <row r="170" spans="1:16" x14ac:dyDescent="0.3">
      <c r="A170" s="23" t="s">
        <v>3062</v>
      </c>
      <c r="B170" s="21" t="s">
        <v>3063</v>
      </c>
      <c r="C170" s="19" t="s">
        <v>3064</v>
      </c>
      <c r="D170" s="19"/>
      <c r="E170" s="29" t="s">
        <v>432</v>
      </c>
      <c r="F170" s="21">
        <v>21.746856532207701</v>
      </c>
      <c r="G170" s="19">
        <v>60.3567864812496</v>
      </c>
      <c r="H170" s="19">
        <v>5295.2583702647498</v>
      </c>
      <c r="I170" s="22">
        <v>3632.1087849697301</v>
      </c>
      <c r="J170" s="31">
        <v>2252.3676995619899</v>
      </c>
      <c r="K170" s="19">
        <v>6.4439902375189604</v>
      </c>
      <c r="L170" s="19">
        <v>0.99116678716177598</v>
      </c>
      <c r="M170" s="19">
        <v>6.5014186522244604</v>
      </c>
      <c r="N170" s="20">
        <v>7.9566058976340899E-11</v>
      </c>
      <c r="O170" s="25">
        <v>4.7838067623713402E-9</v>
      </c>
      <c r="P170" s="24" t="s">
        <v>27</v>
      </c>
    </row>
    <row r="171" spans="1:16" x14ac:dyDescent="0.3">
      <c r="A171" s="23" t="s">
        <v>4834</v>
      </c>
      <c r="B171" s="21" t="s">
        <v>4835</v>
      </c>
      <c r="C171" s="19"/>
      <c r="D171" s="19"/>
      <c r="E171" s="29" t="s">
        <v>44</v>
      </c>
      <c r="F171" s="21">
        <v>195.83266213952399</v>
      </c>
      <c r="G171" s="19">
        <v>224.49029257566801</v>
      </c>
      <c r="H171" s="19">
        <v>0</v>
      </c>
      <c r="I171" s="22">
        <v>0</v>
      </c>
      <c r="J171" s="31">
        <v>105.080738678798</v>
      </c>
      <c r="K171" s="19">
        <v>-6.4185891385631297</v>
      </c>
      <c r="L171" s="19">
        <v>1.6044405867156599</v>
      </c>
      <c r="M171" s="19">
        <v>-4.0005153146257504</v>
      </c>
      <c r="N171" s="20">
        <v>6.3204696383324405E-5</v>
      </c>
      <c r="O171" s="22">
        <v>9.7515817277128995E-4</v>
      </c>
      <c r="P171" s="24"/>
    </row>
    <row r="172" spans="1:16" x14ac:dyDescent="0.3">
      <c r="A172" s="23" t="s">
        <v>5834</v>
      </c>
      <c r="B172" s="21"/>
      <c r="C172" s="19"/>
      <c r="D172" s="19"/>
      <c r="E172" s="29"/>
      <c r="F172" s="21">
        <v>1.10953349654121</v>
      </c>
      <c r="G172" s="19">
        <v>0.30794278816964099</v>
      </c>
      <c r="H172" s="19">
        <v>141.20688987372699</v>
      </c>
      <c r="I172" s="22">
        <v>33.944941915605</v>
      </c>
      <c r="J172" s="31">
        <v>44.142327018510599</v>
      </c>
      <c r="K172" s="19">
        <v>6.3558299526197901</v>
      </c>
      <c r="L172" s="19">
        <v>1.26167320511882</v>
      </c>
      <c r="M172" s="19">
        <v>5.0376198264599301</v>
      </c>
      <c r="N172" s="20">
        <v>4.7135647734700302E-7</v>
      </c>
      <c r="O172" s="25">
        <v>1.4455494204527301E-5</v>
      </c>
      <c r="P172" s="24"/>
    </row>
    <row r="173" spans="1:16" x14ac:dyDescent="0.3">
      <c r="A173" s="23" t="s">
        <v>6730</v>
      </c>
      <c r="B173" s="21" t="s">
        <v>6731</v>
      </c>
      <c r="C173" s="19" t="s">
        <v>6732</v>
      </c>
      <c r="D173" s="19" t="s">
        <v>6733</v>
      </c>
      <c r="E173" s="29" t="s">
        <v>6734</v>
      </c>
      <c r="F173" s="21">
        <v>0.110953349654121</v>
      </c>
      <c r="G173" s="19">
        <v>0.15397139408482</v>
      </c>
      <c r="H173" s="19">
        <v>15.6896544304141</v>
      </c>
      <c r="I173" s="22">
        <v>22.629961277069999</v>
      </c>
      <c r="J173" s="31">
        <v>9.6461351128057498</v>
      </c>
      <c r="K173" s="19">
        <v>6.3483079175260704</v>
      </c>
      <c r="L173" s="19">
        <v>1.4822487366730599</v>
      </c>
      <c r="M173" s="19">
        <v>4.2828897474893202</v>
      </c>
      <c r="N173" s="20">
        <v>1.8448159609427099E-5</v>
      </c>
      <c r="O173" s="22">
        <v>3.6103915047711E-4</v>
      </c>
      <c r="P173" s="24" t="s">
        <v>41</v>
      </c>
    </row>
    <row r="174" spans="1:16" x14ac:dyDescent="0.3">
      <c r="A174" s="23" t="s">
        <v>6722</v>
      </c>
      <c r="B174" s="21" t="s">
        <v>6723</v>
      </c>
      <c r="C174" s="19" t="s">
        <v>6724</v>
      </c>
      <c r="D174" s="19" t="s">
        <v>6725</v>
      </c>
      <c r="E174" s="29" t="s">
        <v>6726</v>
      </c>
      <c r="F174" s="21">
        <v>1814.5310802434999</v>
      </c>
      <c r="G174" s="19">
        <v>1801.6192821864799</v>
      </c>
      <c r="H174" s="19">
        <v>23.534481645621099</v>
      </c>
      <c r="I174" s="22">
        <v>11.314980638534999</v>
      </c>
      <c r="J174" s="31">
        <v>912.74995617853403</v>
      </c>
      <c r="K174" s="19">
        <v>-6.3423598882517798</v>
      </c>
      <c r="L174" s="19">
        <v>1.0711471807177999</v>
      </c>
      <c r="M174" s="19">
        <v>-5.9210909596957997</v>
      </c>
      <c r="N174" s="20">
        <v>3.1981290167946199E-9</v>
      </c>
      <c r="O174" s="25">
        <v>1.5041522924150201E-7</v>
      </c>
      <c r="P174" s="24" t="s">
        <v>95</v>
      </c>
    </row>
    <row r="175" spans="1:16" x14ac:dyDescent="0.3">
      <c r="A175" s="23" t="s">
        <v>1689</v>
      </c>
      <c r="B175" s="21" t="s">
        <v>1690</v>
      </c>
      <c r="C175" s="19" t="s">
        <v>1691</v>
      </c>
      <c r="D175" s="19" t="s">
        <v>1692</v>
      </c>
      <c r="E175" s="29" t="s">
        <v>1693</v>
      </c>
      <c r="F175" s="21">
        <v>0.221906699308242</v>
      </c>
      <c r="G175" s="19">
        <v>0.15397139408482</v>
      </c>
      <c r="H175" s="19">
        <v>15.6896544304141</v>
      </c>
      <c r="I175" s="22">
        <v>33.944941915605</v>
      </c>
      <c r="J175" s="31">
        <v>12.502618609853</v>
      </c>
      <c r="K175" s="19">
        <v>6.3280421831803801</v>
      </c>
      <c r="L175" s="19">
        <v>1.39621837103108</v>
      </c>
      <c r="M175" s="19">
        <v>4.5322725402239401</v>
      </c>
      <c r="N175" s="20">
        <v>5.8352495275854101E-6</v>
      </c>
      <c r="O175" s="9">
        <v>1.3504434620983401E-4</v>
      </c>
      <c r="P175" s="24" t="s">
        <v>243</v>
      </c>
    </row>
    <row r="176" spans="1:16" x14ac:dyDescent="0.3">
      <c r="A176" s="23" t="s">
        <v>3221</v>
      </c>
      <c r="B176" s="21" t="s">
        <v>3222</v>
      </c>
      <c r="C176" s="19" t="s">
        <v>3223</v>
      </c>
      <c r="D176" s="19" t="s">
        <v>3224</v>
      </c>
      <c r="E176" s="29" t="s">
        <v>3225</v>
      </c>
      <c r="F176" s="21">
        <v>25.4083170707937</v>
      </c>
      <c r="G176" s="19">
        <v>11.5478545563615</v>
      </c>
      <c r="H176" s="19">
        <v>3232.0688126652999</v>
      </c>
      <c r="I176" s="22">
        <v>707.18628990843604</v>
      </c>
      <c r="J176" s="31">
        <v>994.05281855022304</v>
      </c>
      <c r="K176" s="19">
        <v>6.3131906532009303</v>
      </c>
      <c r="L176" s="19">
        <v>1.1272107244448</v>
      </c>
      <c r="M176" s="19">
        <v>5.6007191169250801</v>
      </c>
      <c r="N176" s="20">
        <v>2.1346438787248901E-8</v>
      </c>
      <c r="O176" s="25">
        <v>8.7670726061433604E-7</v>
      </c>
      <c r="P176" s="24" t="s">
        <v>27</v>
      </c>
    </row>
    <row r="177" spans="1:16" x14ac:dyDescent="0.3">
      <c r="A177" s="23" t="s">
        <v>2540</v>
      </c>
      <c r="B177" s="21" t="s">
        <v>2541</v>
      </c>
      <c r="C177" s="19" t="s">
        <v>2542</v>
      </c>
      <c r="D177" s="19"/>
      <c r="E177" s="29" t="s">
        <v>2543</v>
      </c>
      <c r="F177" s="21">
        <v>126.597771955352</v>
      </c>
      <c r="G177" s="19">
        <v>177.83696016796799</v>
      </c>
      <c r="H177" s="19">
        <v>19768.964582321802</v>
      </c>
      <c r="I177" s="22">
        <v>9493.2687557308509</v>
      </c>
      <c r="J177" s="31">
        <v>7391.6670175439804</v>
      </c>
      <c r="K177" s="19">
        <v>6.3122421050288802</v>
      </c>
      <c r="L177" s="19">
        <v>0.93202987555530703</v>
      </c>
      <c r="M177" s="19">
        <v>6.7725748611523997</v>
      </c>
      <c r="N177" s="20">
        <v>1.26510304065266E-11</v>
      </c>
      <c r="O177" s="25">
        <v>8.88925413624854E-10</v>
      </c>
      <c r="P177" s="24" t="s">
        <v>78</v>
      </c>
    </row>
    <row r="178" spans="1:16" x14ac:dyDescent="0.3">
      <c r="A178" s="23" t="s">
        <v>2486</v>
      </c>
      <c r="B178" s="21" t="s">
        <v>2487</v>
      </c>
      <c r="C178" s="19" t="s">
        <v>2488</v>
      </c>
      <c r="D178" s="19" t="s">
        <v>2489</v>
      </c>
      <c r="E178" s="29" t="s">
        <v>2490</v>
      </c>
      <c r="F178" s="21">
        <v>1.5533468951577001</v>
      </c>
      <c r="G178" s="19">
        <v>0.92382836450892203</v>
      </c>
      <c r="H178" s="19">
        <v>227.49998924100399</v>
      </c>
      <c r="I178" s="22">
        <v>45.259922554139898</v>
      </c>
      <c r="J178" s="31">
        <v>68.809271763702696</v>
      </c>
      <c r="K178" s="19">
        <v>6.2890629562581504</v>
      </c>
      <c r="L178" s="19">
        <v>1.1874430334647601</v>
      </c>
      <c r="M178" s="19">
        <v>5.29630708928216</v>
      </c>
      <c r="N178" s="20">
        <v>1.18168049848153E-7</v>
      </c>
      <c r="O178" s="25">
        <v>4.2279513295363903E-6</v>
      </c>
      <c r="P178" s="24" t="s">
        <v>23</v>
      </c>
    </row>
    <row r="179" spans="1:16" x14ac:dyDescent="0.3">
      <c r="A179" s="23" t="s">
        <v>2748</v>
      </c>
      <c r="B179" s="21" t="s">
        <v>2749</v>
      </c>
      <c r="C179" s="19"/>
      <c r="D179" s="19"/>
      <c r="E179" s="29" t="s">
        <v>2183</v>
      </c>
      <c r="F179" s="21">
        <v>0</v>
      </c>
      <c r="G179" s="19">
        <v>0.30794278816964099</v>
      </c>
      <c r="H179" s="19">
        <v>78.448272152070402</v>
      </c>
      <c r="I179" s="22">
        <v>0</v>
      </c>
      <c r="J179" s="31">
        <v>19.68905373506</v>
      </c>
      <c r="K179" s="19">
        <v>6.2828787721077397</v>
      </c>
      <c r="L179" s="19">
        <v>1.8498193492743999</v>
      </c>
      <c r="M179" s="19">
        <v>3.3964823508696802</v>
      </c>
      <c r="N179" s="19">
        <v>6.8257959080494197E-4</v>
      </c>
      <c r="O179" s="22">
        <v>5.73602906855104E-3</v>
      </c>
      <c r="P179" s="24"/>
    </row>
    <row r="180" spans="1:16" x14ac:dyDescent="0.3">
      <c r="A180" s="23" t="s">
        <v>5018</v>
      </c>
      <c r="B180" s="21" t="s">
        <v>5019</v>
      </c>
      <c r="C180" s="19" t="s">
        <v>5020</v>
      </c>
      <c r="D180" s="19"/>
      <c r="E180" s="29" t="s">
        <v>5021</v>
      </c>
      <c r="F180" s="21">
        <v>0.66572009792472697</v>
      </c>
      <c r="G180" s="19">
        <v>0.46191418225446101</v>
      </c>
      <c r="H180" s="19">
        <v>54.913790506449303</v>
      </c>
      <c r="I180" s="22">
        <v>62.232393511942398</v>
      </c>
      <c r="J180" s="31">
        <v>29.568454574642701</v>
      </c>
      <c r="K180" s="19">
        <v>6.2760277985056199</v>
      </c>
      <c r="L180" s="19">
        <v>1.11859190895816</v>
      </c>
      <c r="M180" s="19">
        <v>5.6106500934295296</v>
      </c>
      <c r="N180" s="20">
        <v>2.0156795993499999E-8</v>
      </c>
      <c r="O180" s="25">
        <v>8.3548767981078203E-7</v>
      </c>
      <c r="P180" s="24" t="s">
        <v>88</v>
      </c>
    </row>
    <row r="181" spans="1:16" x14ac:dyDescent="0.3">
      <c r="A181" s="23" t="s">
        <v>4411</v>
      </c>
      <c r="B181" s="21" t="s">
        <v>4412</v>
      </c>
      <c r="C181" s="19"/>
      <c r="D181" s="19"/>
      <c r="E181" s="29" t="s">
        <v>2686</v>
      </c>
      <c r="F181" s="21">
        <v>151.562275627529</v>
      </c>
      <c r="G181" s="19">
        <v>226.79986348694001</v>
      </c>
      <c r="H181" s="19">
        <v>0</v>
      </c>
      <c r="I181" s="22">
        <v>0</v>
      </c>
      <c r="J181" s="31">
        <v>94.590534778617496</v>
      </c>
      <c r="K181" s="19">
        <v>-6.2720108501549898</v>
      </c>
      <c r="L181" s="19">
        <v>1.6152623744157499</v>
      </c>
      <c r="M181" s="19">
        <v>-3.8829672191328002</v>
      </c>
      <c r="N181" s="19">
        <v>1.03189483967287E-4</v>
      </c>
      <c r="O181" s="22">
        <v>1.44663718869523E-3</v>
      </c>
      <c r="P181" s="24"/>
    </row>
    <row r="182" spans="1:16" x14ac:dyDescent="0.3">
      <c r="A182" s="23" t="s">
        <v>5505</v>
      </c>
      <c r="B182" s="21" t="s">
        <v>5506</v>
      </c>
      <c r="C182" s="19" t="s">
        <v>6826</v>
      </c>
      <c r="D182" s="19"/>
      <c r="E182" s="29" t="s">
        <v>5507</v>
      </c>
      <c r="F182" s="21">
        <v>367.14463400548698</v>
      </c>
      <c r="G182" s="19">
        <v>513.49459927287603</v>
      </c>
      <c r="H182" s="19">
        <v>0</v>
      </c>
      <c r="I182" s="22">
        <v>5.6574903192674899</v>
      </c>
      <c r="J182" s="31">
        <v>221.57418089940799</v>
      </c>
      <c r="K182" s="19">
        <v>-6.2691890326076702</v>
      </c>
      <c r="L182" s="19">
        <v>1.42067089326153</v>
      </c>
      <c r="M182" s="19">
        <v>-4.4128369648054697</v>
      </c>
      <c r="N182" s="20">
        <v>1.02024826122363E-5</v>
      </c>
      <c r="O182" s="22">
        <v>2.1715649122103E-4</v>
      </c>
      <c r="P182" s="24" t="s">
        <v>27</v>
      </c>
    </row>
    <row r="183" spans="1:16" x14ac:dyDescent="0.3">
      <c r="A183" s="23" t="s">
        <v>5815</v>
      </c>
      <c r="B183" s="21"/>
      <c r="C183" s="19"/>
      <c r="D183" s="19"/>
      <c r="E183" s="29"/>
      <c r="F183" s="21">
        <v>395.32678481763298</v>
      </c>
      <c r="G183" s="19">
        <v>558.45424634564301</v>
      </c>
      <c r="H183" s="19">
        <v>7.8448272152070402</v>
      </c>
      <c r="I183" s="22">
        <v>0</v>
      </c>
      <c r="J183" s="31">
        <v>240.40646459462101</v>
      </c>
      <c r="K183" s="19">
        <v>-6.2672625115756899</v>
      </c>
      <c r="L183" s="19">
        <v>1.40770933311825</v>
      </c>
      <c r="M183" s="19">
        <v>-4.4520998505372598</v>
      </c>
      <c r="N183" s="20">
        <v>8.5034604852778604E-6</v>
      </c>
      <c r="O183" s="22">
        <v>1.8573850767842899E-4</v>
      </c>
      <c r="P183" s="24"/>
    </row>
    <row r="184" spans="1:16" x14ac:dyDescent="0.3">
      <c r="A184" s="23" t="s">
        <v>6980</v>
      </c>
      <c r="B184" s="21" t="s">
        <v>6981</v>
      </c>
      <c r="C184" s="19" t="s">
        <v>6982</v>
      </c>
      <c r="D184" s="19"/>
      <c r="E184" s="29" t="s">
        <v>1514</v>
      </c>
      <c r="F184" s="21">
        <v>194.83408199263701</v>
      </c>
      <c r="G184" s="19">
        <v>174.91150368035599</v>
      </c>
      <c r="H184" s="19">
        <v>0</v>
      </c>
      <c r="I184" s="22">
        <v>0</v>
      </c>
      <c r="J184" s="31">
        <v>92.436396418248094</v>
      </c>
      <c r="K184" s="19">
        <v>-6.2565041067062896</v>
      </c>
      <c r="L184" s="19">
        <v>1.6058175357826601</v>
      </c>
      <c r="M184" s="19">
        <v>-3.8961488259355201</v>
      </c>
      <c r="N184" s="20">
        <v>9.7734346385151203E-5</v>
      </c>
      <c r="O184" s="22">
        <v>1.3902114832151299E-3</v>
      </c>
      <c r="P184" s="24" t="s">
        <v>207</v>
      </c>
    </row>
    <row r="185" spans="1:16" x14ac:dyDescent="0.3">
      <c r="A185" s="23" t="s">
        <v>2911</v>
      </c>
      <c r="B185" s="21" t="s">
        <v>2912</v>
      </c>
      <c r="C185" s="19" t="s">
        <v>2913</v>
      </c>
      <c r="D185" s="19" t="s">
        <v>2914</v>
      </c>
      <c r="E185" s="29" t="s">
        <v>2915</v>
      </c>
      <c r="F185" s="21">
        <v>1.10953349654121</v>
      </c>
      <c r="G185" s="19">
        <v>0.46191418225446101</v>
      </c>
      <c r="H185" s="19">
        <v>211.81033481059001</v>
      </c>
      <c r="I185" s="22">
        <v>5.6574903192674899</v>
      </c>
      <c r="J185" s="31">
        <v>54.759818202163302</v>
      </c>
      <c r="K185" s="19">
        <v>6.2535400710650304</v>
      </c>
      <c r="L185" s="19">
        <v>1.48899576083108</v>
      </c>
      <c r="M185" s="19">
        <v>4.1998373907892397</v>
      </c>
      <c r="N185" s="20">
        <v>2.6710673950618302E-5</v>
      </c>
      <c r="O185" s="22">
        <v>4.86802032750019E-4</v>
      </c>
      <c r="P185" s="24" t="s">
        <v>50</v>
      </c>
    </row>
    <row r="186" spans="1:16" x14ac:dyDescent="0.3">
      <c r="A186" s="23" t="s">
        <v>4050</v>
      </c>
      <c r="B186" s="21" t="s">
        <v>4051</v>
      </c>
      <c r="C186" s="19" t="s">
        <v>4052</v>
      </c>
      <c r="D186" s="19"/>
      <c r="E186" s="29" t="s">
        <v>44</v>
      </c>
      <c r="F186" s="21">
        <v>165.20953763498599</v>
      </c>
      <c r="G186" s="19">
        <v>202.16444043336901</v>
      </c>
      <c r="H186" s="19">
        <v>0</v>
      </c>
      <c r="I186" s="22">
        <v>0</v>
      </c>
      <c r="J186" s="31">
        <v>91.843494517088899</v>
      </c>
      <c r="K186" s="19">
        <v>-6.2456006686403098</v>
      </c>
      <c r="L186" s="19">
        <v>1.60785740585106</v>
      </c>
      <c r="M186" s="19">
        <v>-3.8844244806238999</v>
      </c>
      <c r="N186" s="19">
        <v>1.02572568068686E-4</v>
      </c>
      <c r="O186" s="22">
        <v>1.44411467998951E-3</v>
      </c>
      <c r="P186" s="24" t="s">
        <v>41</v>
      </c>
    </row>
    <row r="187" spans="1:16" x14ac:dyDescent="0.3">
      <c r="A187" s="23" t="s">
        <v>3627</v>
      </c>
      <c r="B187" s="21" t="s">
        <v>3628</v>
      </c>
      <c r="C187" s="19" t="s">
        <v>3629</v>
      </c>
      <c r="D187" s="19"/>
      <c r="E187" s="29" t="s">
        <v>3630</v>
      </c>
      <c r="F187" s="21">
        <v>4.8819473847813297</v>
      </c>
      <c r="G187" s="19">
        <v>0</v>
      </c>
      <c r="H187" s="19">
        <v>0</v>
      </c>
      <c r="I187" s="22">
        <v>2964.5249272961701</v>
      </c>
      <c r="J187" s="31">
        <v>742.35171867023701</v>
      </c>
      <c r="K187" s="19">
        <v>6.2452559150826801</v>
      </c>
      <c r="L187" s="19">
        <v>2.05939585811642</v>
      </c>
      <c r="M187" s="19">
        <v>3.0325669979713101</v>
      </c>
      <c r="N187" s="19">
        <v>2.4248326305990001E-3</v>
      </c>
      <c r="O187" s="22">
        <v>1.46098230320143E-2</v>
      </c>
      <c r="P187" s="24" t="s">
        <v>41</v>
      </c>
    </row>
    <row r="188" spans="1:16" x14ac:dyDescent="0.3">
      <c r="A188" s="23" t="s">
        <v>4513</v>
      </c>
      <c r="B188" s="21" t="s">
        <v>4514</v>
      </c>
      <c r="C188" s="19" t="s">
        <v>4515</v>
      </c>
      <c r="D188" s="19" t="s">
        <v>4516</v>
      </c>
      <c r="E188" s="29" t="s">
        <v>2896</v>
      </c>
      <c r="F188" s="21">
        <v>4.5490873358189603</v>
      </c>
      <c r="G188" s="19">
        <v>3.07942788169641</v>
      </c>
      <c r="H188" s="19">
        <v>666.81031329259895</v>
      </c>
      <c r="I188" s="22">
        <v>118.807296704617</v>
      </c>
      <c r="J188" s="31">
        <v>198.31153130368301</v>
      </c>
      <c r="K188" s="19">
        <v>6.24101624174377</v>
      </c>
      <c r="L188" s="19">
        <v>1.15290251846712</v>
      </c>
      <c r="M188" s="19">
        <v>5.4133078398004901</v>
      </c>
      <c r="N188" s="20">
        <v>6.1870986495176203E-8</v>
      </c>
      <c r="O188" s="25">
        <v>2.3738920607885998E-6</v>
      </c>
      <c r="P188" s="24" t="s">
        <v>27</v>
      </c>
    </row>
    <row r="189" spans="1:16" x14ac:dyDescent="0.3">
      <c r="A189" s="23" t="s">
        <v>405</v>
      </c>
      <c r="B189" s="21" t="s">
        <v>406</v>
      </c>
      <c r="C189" s="19" t="s">
        <v>407</v>
      </c>
      <c r="D189" s="19"/>
      <c r="E189" s="29" t="s">
        <v>205</v>
      </c>
      <c r="F189" s="21">
        <v>174.75152570524099</v>
      </c>
      <c r="G189" s="19">
        <v>187.38318660122599</v>
      </c>
      <c r="H189" s="19">
        <v>0</v>
      </c>
      <c r="I189" s="22">
        <v>0</v>
      </c>
      <c r="J189" s="31">
        <v>90.533678076616795</v>
      </c>
      <c r="K189" s="19">
        <v>-6.2306893384100501</v>
      </c>
      <c r="L189" s="19">
        <v>1.6056808136034799</v>
      </c>
      <c r="M189" s="19">
        <v>-3.88040343113218</v>
      </c>
      <c r="N189" s="19">
        <v>1.0428334443207699E-4</v>
      </c>
      <c r="O189" s="22">
        <v>1.4549771883441999E-3</v>
      </c>
      <c r="P189" s="24" t="s">
        <v>119</v>
      </c>
    </row>
    <row r="190" spans="1:16" x14ac:dyDescent="0.3">
      <c r="A190" s="23" t="s">
        <v>5074</v>
      </c>
      <c r="B190" s="21" t="s">
        <v>5075</v>
      </c>
      <c r="C190" s="19"/>
      <c r="D190" s="19"/>
      <c r="E190" s="29" t="s">
        <v>455</v>
      </c>
      <c r="F190" s="21">
        <v>424.39656242701301</v>
      </c>
      <c r="G190" s="19">
        <v>344.12606577957303</v>
      </c>
      <c r="H190" s="19">
        <v>15164.0510069952</v>
      </c>
      <c r="I190" s="22">
        <v>57570.621488866003</v>
      </c>
      <c r="J190" s="31">
        <v>18375.798781017002</v>
      </c>
      <c r="K190" s="19">
        <v>6.2173794832061997</v>
      </c>
      <c r="L190" s="19">
        <v>1.0428491811001701</v>
      </c>
      <c r="M190" s="19">
        <v>5.9619162539372201</v>
      </c>
      <c r="N190" s="20">
        <v>2.49296914817054E-9</v>
      </c>
      <c r="O190" s="25">
        <v>1.2015699233165801E-7</v>
      </c>
      <c r="P190" s="24"/>
    </row>
    <row r="191" spans="1:16" x14ac:dyDescent="0.3">
      <c r="A191" s="23" t="s">
        <v>2299</v>
      </c>
      <c r="B191" s="21" t="s">
        <v>2300</v>
      </c>
      <c r="C191" s="19" t="s">
        <v>2301</v>
      </c>
      <c r="D191" s="19"/>
      <c r="E191" s="29" t="s">
        <v>2302</v>
      </c>
      <c r="F191" s="21">
        <v>86.099799331598007</v>
      </c>
      <c r="G191" s="19">
        <v>82.374695835378901</v>
      </c>
      <c r="H191" s="19">
        <v>10229.65468863</v>
      </c>
      <c r="I191" s="22">
        <v>4814.5242616966398</v>
      </c>
      <c r="J191" s="31">
        <v>3803.1633613734002</v>
      </c>
      <c r="K191" s="19">
        <v>6.2163228819417302</v>
      </c>
      <c r="L191" s="19">
        <v>0.92205307412210102</v>
      </c>
      <c r="M191" s="19">
        <v>6.7418276196957301</v>
      </c>
      <c r="N191" s="20">
        <v>1.5640658424284801E-11</v>
      </c>
      <c r="O191" s="25">
        <v>1.0731331756521E-9</v>
      </c>
      <c r="P191" s="24" t="s">
        <v>88</v>
      </c>
    </row>
    <row r="192" spans="1:16" x14ac:dyDescent="0.3">
      <c r="A192" s="23" t="s">
        <v>2600</v>
      </c>
      <c r="B192" s="21" t="s">
        <v>2601</v>
      </c>
      <c r="C192" s="19" t="s">
        <v>2602</v>
      </c>
      <c r="D192" s="19"/>
      <c r="E192" s="29" t="s">
        <v>432</v>
      </c>
      <c r="F192" s="21">
        <v>193.724548496095</v>
      </c>
      <c r="G192" s="19">
        <v>162.439820759485</v>
      </c>
      <c r="H192" s="19">
        <v>0</v>
      </c>
      <c r="I192" s="22">
        <v>0</v>
      </c>
      <c r="J192" s="31">
        <v>89.041092313895206</v>
      </c>
      <c r="K192" s="19">
        <v>-6.2071726167370196</v>
      </c>
      <c r="L192" s="19">
        <v>1.60770024429153</v>
      </c>
      <c r="M192" s="19">
        <v>-3.8609017065070699</v>
      </c>
      <c r="N192" s="12">
        <v>1.1296934611272E-4</v>
      </c>
      <c r="O192" s="9">
        <v>1.5429443244247801E-3</v>
      </c>
      <c r="P192" s="24" t="s">
        <v>27</v>
      </c>
    </row>
    <row r="193" spans="1:16" x14ac:dyDescent="0.3">
      <c r="A193" s="23" t="s">
        <v>921</v>
      </c>
      <c r="B193" s="21" t="s">
        <v>922</v>
      </c>
      <c r="C193" s="19" t="s">
        <v>923</v>
      </c>
      <c r="D193" s="19"/>
      <c r="E193" s="29" t="s">
        <v>451</v>
      </c>
      <c r="F193" s="21">
        <v>180.077286488639</v>
      </c>
      <c r="G193" s="19">
        <v>173.52576113359299</v>
      </c>
      <c r="H193" s="19">
        <v>0</v>
      </c>
      <c r="I193" s="22">
        <v>0</v>
      </c>
      <c r="J193" s="31">
        <v>88.4007619055578</v>
      </c>
      <c r="K193" s="19">
        <v>-6.2007241459508604</v>
      </c>
      <c r="L193" s="19">
        <v>1.6058239201804601</v>
      </c>
      <c r="M193" s="19">
        <v>-3.8613972976900399</v>
      </c>
      <c r="N193" s="19">
        <v>1.12740402053946E-4</v>
      </c>
      <c r="O193" s="22">
        <v>1.5429443244247801E-3</v>
      </c>
      <c r="P193" s="24" t="s">
        <v>119</v>
      </c>
    </row>
    <row r="194" spans="1:16" x14ac:dyDescent="0.3">
      <c r="A194" s="23" t="s">
        <v>863</v>
      </c>
      <c r="B194" s="21" t="s">
        <v>864</v>
      </c>
      <c r="C194" s="19" t="s">
        <v>865</v>
      </c>
      <c r="D194" s="19"/>
      <c r="E194" s="29" t="s">
        <v>866</v>
      </c>
      <c r="F194" s="21">
        <v>130.25923249393799</v>
      </c>
      <c r="G194" s="19">
        <v>230.957091127231</v>
      </c>
      <c r="H194" s="19">
        <v>0</v>
      </c>
      <c r="I194" s="22">
        <v>0</v>
      </c>
      <c r="J194" s="31">
        <v>90.304080905292196</v>
      </c>
      <c r="K194" s="19">
        <v>-6.1989802546465604</v>
      </c>
      <c r="L194" s="19">
        <v>1.62611293389919</v>
      </c>
      <c r="M194" s="19">
        <v>-3.8121462079403599</v>
      </c>
      <c r="N194" s="19">
        <v>1.3776534080380801E-4</v>
      </c>
      <c r="O194" s="22">
        <v>1.80077519626431E-3</v>
      </c>
      <c r="P194" s="24" t="s">
        <v>66</v>
      </c>
    </row>
    <row r="195" spans="1:16" x14ac:dyDescent="0.3">
      <c r="A195" s="23" t="s">
        <v>3890</v>
      </c>
      <c r="B195" s="21" t="s">
        <v>3891</v>
      </c>
      <c r="C195" s="19" t="s">
        <v>3892</v>
      </c>
      <c r="D195" s="19" t="s">
        <v>3893</v>
      </c>
      <c r="E195" s="29" t="s">
        <v>3894</v>
      </c>
      <c r="F195" s="21">
        <v>167.761464677031</v>
      </c>
      <c r="G195" s="19">
        <v>181.53227362600299</v>
      </c>
      <c r="H195" s="19">
        <v>0</v>
      </c>
      <c r="I195" s="22">
        <v>0</v>
      </c>
      <c r="J195" s="31">
        <v>87.323434575758597</v>
      </c>
      <c r="K195" s="19">
        <v>-6.1846750455860899</v>
      </c>
      <c r="L195" s="19">
        <v>1.6063469832663999</v>
      </c>
      <c r="M195" s="19">
        <v>-3.85014888440227</v>
      </c>
      <c r="N195" s="19">
        <v>1.18046045438693E-4</v>
      </c>
      <c r="O195" s="22">
        <v>1.60476582050923E-3</v>
      </c>
      <c r="P195" s="24" t="s">
        <v>27</v>
      </c>
    </row>
    <row r="196" spans="1:16" x14ac:dyDescent="0.3">
      <c r="A196" s="23" t="s">
        <v>5564</v>
      </c>
      <c r="B196" s="21" t="s">
        <v>5565</v>
      </c>
      <c r="C196" s="19" t="s">
        <v>6873</v>
      </c>
      <c r="D196" s="19"/>
      <c r="E196" s="29" t="s">
        <v>330</v>
      </c>
      <c r="F196" s="21">
        <v>167.428604628069</v>
      </c>
      <c r="G196" s="19">
        <v>179.68461689698501</v>
      </c>
      <c r="H196" s="19">
        <v>0</v>
      </c>
      <c r="I196" s="22">
        <v>0</v>
      </c>
      <c r="J196" s="31">
        <v>86.778305381263493</v>
      </c>
      <c r="K196" s="19">
        <v>-6.1768287954079604</v>
      </c>
      <c r="L196" s="19">
        <v>1.60636583981423</v>
      </c>
      <c r="M196" s="19">
        <v>-3.8452192161421301</v>
      </c>
      <c r="N196" s="19">
        <v>1.2044471281878899E-4</v>
      </c>
      <c r="O196" s="22">
        <v>1.6270471190526999E-3</v>
      </c>
      <c r="P196" s="24" t="s">
        <v>23</v>
      </c>
    </row>
    <row r="197" spans="1:16" x14ac:dyDescent="0.3">
      <c r="A197" s="23" t="s">
        <v>7040</v>
      </c>
      <c r="B197" s="21"/>
      <c r="C197" s="19"/>
      <c r="D197" s="19"/>
      <c r="E197" s="29"/>
      <c r="F197" s="21">
        <v>54.367141330519303</v>
      </c>
      <c r="G197" s="19">
        <v>75.599954495646799</v>
      </c>
      <c r="H197" s="19">
        <v>4455.8618582376002</v>
      </c>
      <c r="I197" s="22">
        <v>6500.4563768383496</v>
      </c>
      <c r="J197" s="31">
        <v>2771.5713327255298</v>
      </c>
      <c r="K197" s="19">
        <v>6.1618654995948701</v>
      </c>
      <c r="L197" s="19">
        <v>0.87923290159895395</v>
      </c>
      <c r="M197" s="19">
        <v>7.0082289782252598</v>
      </c>
      <c r="N197" s="20">
        <v>2.4135358985746102E-12</v>
      </c>
      <c r="O197" s="25">
        <v>1.80458222570348E-10</v>
      </c>
      <c r="P197" s="24"/>
    </row>
    <row r="198" spans="1:16" x14ac:dyDescent="0.3">
      <c r="A198" s="23" t="s">
        <v>5291</v>
      </c>
      <c r="B198" s="21" t="s">
        <v>5292</v>
      </c>
      <c r="C198" s="19" t="s">
        <v>5293</v>
      </c>
      <c r="D198" s="19" t="s">
        <v>5294</v>
      </c>
      <c r="E198" s="29" t="s">
        <v>5295</v>
      </c>
      <c r="F198" s="21">
        <v>152.1170423758</v>
      </c>
      <c r="G198" s="19">
        <v>188.30701496573499</v>
      </c>
      <c r="H198" s="19">
        <v>0</v>
      </c>
      <c r="I198" s="22">
        <v>0</v>
      </c>
      <c r="J198" s="31">
        <v>85.106014335383804</v>
      </c>
      <c r="K198" s="19">
        <v>-6.1483715893732303</v>
      </c>
      <c r="L198" s="19">
        <v>1.6093898820816499</v>
      </c>
      <c r="M198" s="19">
        <v>-3.82031206845955</v>
      </c>
      <c r="N198" s="19">
        <v>1.33282928754909E-4</v>
      </c>
      <c r="O198" s="22">
        <v>1.75861095135436E-3</v>
      </c>
      <c r="P198" s="24" t="s">
        <v>78</v>
      </c>
    </row>
    <row r="199" spans="1:16" x14ac:dyDescent="0.3">
      <c r="A199" s="23" t="s">
        <v>5218</v>
      </c>
      <c r="B199" s="21" t="s">
        <v>5219</v>
      </c>
      <c r="C199" s="19" t="s">
        <v>5220</v>
      </c>
      <c r="D199" s="19" t="s">
        <v>5221</v>
      </c>
      <c r="E199" s="29" t="s">
        <v>5222</v>
      </c>
      <c r="F199" s="21">
        <v>234.44442781915799</v>
      </c>
      <c r="G199" s="19">
        <v>242.50494568359201</v>
      </c>
      <c r="H199" s="19">
        <v>11994.740812051599</v>
      </c>
      <c r="I199" s="22">
        <v>28881.488079860501</v>
      </c>
      <c r="J199" s="31">
        <v>10338.294566353699</v>
      </c>
      <c r="K199" s="19">
        <v>6.1458929162765399</v>
      </c>
      <c r="L199" s="19">
        <v>0.94501868065661598</v>
      </c>
      <c r="M199" s="19">
        <v>6.5034618278722904</v>
      </c>
      <c r="N199" s="20">
        <v>7.84923463202749E-11</v>
      </c>
      <c r="O199" s="25">
        <v>4.7684100389566997E-9</v>
      </c>
      <c r="P199" s="24" t="s">
        <v>27</v>
      </c>
    </row>
    <row r="200" spans="1:16" x14ac:dyDescent="0.3">
      <c r="A200" s="23" t="s">
        <v>5673</v>
      </c>
      <c r="B200" s="21" t="s">
        <v>5674</v>
      </c>
      <c r="C200" s="19" t="s">
        <v>6960</v>
      </c>
      <c r="D200" s="19"/>
      <c r="E200" s="29" t="s">
        <v>5675</v>
      </c>
      <c r="F200" s="21">
        <v>0.221906699308242</v>
      </c>
      <c r="G200" s="19">
        <v>0</v>
      </c>
      <c r="H200" s="19">
        <v>23.534481645621099</v>
      </c>
      <c r="I200" s="22">
        <v>11.314980638534999</v>
      </c>
      <c r="J200" s="31">
        <v>8.7678422458660901</v>
      </c>
      <c r="K200" s="19">
        <v>6.1427724180732897</v>
      </c>
      <c r="L200" s="19">
        <v>1.60290582971447</v>
      </c>
      <c r="M200" s="19">
        <v>3.8322728036790199</v>
      </c>
      <c r="N200" s="19">
        <v>1.2696483495041401E-4</v>
      </c>
      <c r="O200" s="22">
        <v>1.69441399869751E-3</v>
      </c>
      <c r="P200" s="24" t="s">
        <v>119</v>
      </c>
    </row>
    <row r="201" spans="1:16" x14ac:dyDescent="0.3">
      <c r="A201" s="23" t="s">
        <v>105</v>
      </c>
      <c r="B201" s="21" t="s">
        <v>106</v>
      </c>
      <c r="C201" s="19"/>
      <c r="D201" s="19"/>
      <c r="E201" s="29" t="s">
        <v>104</v>
      </c>
      <c r="F201" s="21">
        <v>669.492511812967</v>
      </c>
      <c r="G201" s="19">
        <v>899.96279842577496</v>
      </c>
      <c r="H201" s="19">
        <v>15.6896544304141</v>
      </c>
      <c r="I201" s="22">
        <v>0</v>
      </c>
      <c r="J201" s="31">
        <v>396.28624116728901</v>
      </c>
      <c r="K201" s="19">
        <v>-6.1372298451183704</v>
      </c>
      <c r="L201" s="19">
        <v>1.31135414659145</v>
      </c>
      <c r="M201" s="19">
        <v>-4.6800704913090296</v>
      </c>
      <c r="N201" s="20">
        <v>2.8677629841147999E-6</v>
      </c>
      <c r="O201" s="25">
        <v>7.1169334993010798E-5</v>
      </c>
      <c r="P201" s="24"/>
    </row>
    <row r="202" spans="1:16" x14ac:dyDescent="0.3">
      <c r="A202" s="23" t="s">
        <v>565</v>
      </c>
      <c r="B202" s="21" t="s">
        <v>566</v>
      </c>
      <c r="C202" s="19"/>
      <c r="D202" s="19"/>
      <c r="E202" s="29" t="s">
        <v>44</v>
      </c>
      <c r="F202" s="21">
        <v>128.927792298089</v>
      </c>
      <c r="G202" s="19">
        <v>207.245496438168</v>
      </c>
      <c r="H202" s="19">
        <v>0</v>
      </c>
      <c r="I202" s="22">
        <v>0</v>
      </c>
      <c r="J202" s="31">
        <v>84.043322184064195</v>
      </c>
      <c r="K202" s="19">
        <v>-6.1165714904144597</v>
      </c>
      <c r="L202" s="19">
        <v>1.62109670184391</v>
      </c>
      <c r="M202" s="19">
        <v>-3.7731071091916899</v>
      </c>
      <c r="N202" s="12">
        <v>1.6122702940984401E-4</v>
      </c>
      <c r="O202" s="9">
        <v>2.0264569730995899E-3</v>
      </c>
      <c r="P202" s="24"/>
    </row>
    <row r="203" spans="1:16" x14ac:dyDescent="0.3">
      <c r="A203" s="23" t="s">
        <v>1372</v>
      </c>
      <c r="B203" s="21" t="s">
        <v>1373</v>
      </c>
      <c r="C203" s="19" t="s">
        <v>1374</v>
      </c>
      <c r="D203" s="19"/>
      <c r="E203" s="29" t="s">
        <v>232</v>
      </c>
      <c r="F203" s="21">
        <v>319.43469365421498</v>
      </c>
      <c r="G203" s="19">
        <v>429.58018949664898</v>
      </c>
      <c r="H203" s="19">
        <v>19863.102508904201</v>
      </c>
      <c r="I203" s="22">
        <v>42329.342568759399</v>
      </c>
      <c r="J203" s="31">
        <v>15735.3649902036</v>
      </c>
      <c r="K203" s="19">
        <v>6.10995299074931</v>
      </c>
      <c r="L203" s="19">
        <v>0.932144457184782</v>
      </c>
      <c r="M203" s="19">
        <v>6.5547275893291301</v>
      </c>
      <c r="N203" s="20">
        <v>5.5743539916628099E-11</v>
      </c>
      <c r="O203" s="25">
        <v>3.4220665767765802E-9</v>
      </c>
      <c r="P203" s="24" t="s">
        <v>270</v>
      </c>
    </row>
    <row r="204" spans="1:16" x14ac:dyDescent="0.3">
      <c r="A204" s="23" t="s">
        <v>4259</v>
      </c>
      <c r="B204" s="21" t="s">
        <v>4260</v>
      </c>
      <c r="C204" s="19" t="s">
        <v>4261</v>
      </c>
      <c r="D204" s="19"/>
      <c r="E204" s="29" t="s">
        <v>4262</v>
      </c>
      <c r="F204" s="21">
        <v>13.6472620074569</v>
      </c>
      <c r="G204" s="19">
        <v>9.3922550391740405</v>
      </c>
      <c r="H204" s="19">
        <v>243.189643671418</v>
      </c>
      <c r="I204" s="22">
        <v>1940.5191795087501</v>
      </c>
      <c r="J204" s="31">
        <v>551.68708505669997</v>
      </c>
      <c r="K204" s="19">
        <v>6.0966692984606103</v>
      </c>
      <c r="L204" s="19">
        <v>1.20029100518551</v>
      </c>
      <c r="M204" s="19">
        <v>5.0793259902154704</v>
      </c>
      <c r="N204" s="20">
        <v>3.78776277849639E-7</v>
      </c>
      <c r="O204" s="25">
        <v>1.20055611544516E-5</v>
      </c>
      <c r="P204" s="24" t="s">
        <v>119</v>
      </c>
    </row>
    <row r="205" spans="1:16" x14ac:dyDescent="0.3">
      <c r="A205" s="23" t="s">
        <v>2948</v>
      </c>
      <c r="B205" s="21" t="s">
        <v>2949</v>
      </c>
      <c r="C205" s="19" t="s">
        <v>2950</v>
      </c>
      <c r="D205" s="19"/>
      <c r="E205" s="29" t="s">
        <v>610</v>
      </c>
      <c r="F205" s="21">
        <v>77.223531359268307</v>
      </c>
      <c r="G205" s="19">
        <v>53.582045141517497</v>
      </c>
      <c r="H205" s="19">
        <v>3600.7756917800298</v>
      </c>
      <c r="I205" s="22">
        <v>7060.54791844583</v>
      </c>
      <c r="J205" s="31">
        <v>2698.0322966816602</v>
      </c>
      <c r="K205" s="19">
        <v>6.0882002873519099</v>
      </c>
      <c r="L205" s="19">
        <v>0.92553594148134199</v>
      </c>
      <c r="M205" s="19">
        <v>6.5780268647456301</v>
      </c>
      <c r="N205" s="20">
        <v>4.7673210940587702E-11</v>
      </c>
      <c r="O205" s="25">
        <v>2.9577677255905101E-9</v>
      </c>
      <c r="P205" s="24" t="s">
        <v>27</v>
      </c>
    </row>
    <row r="206" spans="1:16" x14ac:dyDescent="0.3">
      <c r="A206" s="23" t="s">
        <v>3088</v>
      </c>
      <c r="B206" s="21" t="s">
        <v>3089</v>
      </c>
      <c r="C206" s="19" t="s">
        <v>3090</v>
      </c>
      <c r="D206" s="19"/>
      <c r="E206" s="29" t="s">
        <v>44</v>
      </c>
      <c r="F206" s="21">
        <v>0.33286004896236299</v>
      </c>
      <c r="G206" s="19">
        <v>0.15397139408482</v>
      </c>
      <c r="H206" s="19">
        <v>54.913790506449303</v>
      </c>
      <c r="I206" s="22">
        <v>5.6574903192674899</v>
      </c>
      <c r="J206" s="31">
        <v>15.264528067191</v>
      </c>
      <c r="K206" s="19">
        <v>6.0852894075082604</v>
      </c>
      <c r="L206" s="19">
        <v>1.48142283390379</v>
      </c>
      <c r="M206" s="19">
        <v>4.1077329633650299</v>
      </c>
      <c r="N206" s="20">
        <v>3.9956168252303503E-5</v>
      </c>
      <c r="O206" s="22">
        <v>6.8536580366892303E-4</v>
      </c>
      <c r="P206" s="24" t="s">
        <v>41</v>
      </c>
    </row>
    <row r="207" spans="1:16" x14ac:dyDescent="0.3">
      <c r="A207" s="23" t="s">
        <v>5550</v>
      </c>
      <c r="B207" s="21" t="s">
        <v>5551</v>
      </c>
      <c r="C207" s="19" t="s">
        <v>6860</v>
      </c>
      <c r="D207" s="19" t="s">
        <v>6861</v>
      </c>
      <c r="E207" s="29" t="s">
        <v>5552</v>
      </c>
      <c r="F207" s="21">
        <v>154.00324931992</v>
      </c>
      <c r="G207" s="19">
        <v>168.90661931104799</v>
      </c>
      <c r="H207" s="19">
        <v>0</v>
      </c>
      <c r="I207" s="22">
        <v>0</v>
      </c>
      <c r="J207" s="31">
        <v>80.727467157741998</v>
      </c>
      <c r="K207" s="19">
        <v>-6.0845802348085396</v>
      </c>
      <c r="L207" s="19">
        <v>1.60782497110186</v>
      </c>
      <c r="M207" s="19">
        <v>-3.7843548546448602</v>
      </c>
      <c r="N207" s="19">
        <v>1.5410781268122099E-4</v>
      </c>
      <c r="O207" s="22">
        <v>1.9623510121329298E-3</v>
      </c>
      <c r="P207" s="24" t="s">
        <v>50</v>
      </c>
    </row>
    <row r="208" spans="1:16" x14ac:dyDescent="0.3">
      <c r="A208" s="23" t="s">
        <v>3801</v>
      </c>
      <c r="B208" s="21" t="s">
        <v>3802</v>
      </c>
      <c r="C208" s="19"/>
      <c r="D208" s="19"/>
      <c r="E208" s="29" t="s">
        <v>954</v>
      </c>
      <c r="F208" s="21">
        <v>4.4381339861648401</v>
      </c>
      <c r="G208" s="19">
        <v>0.76985697042410195</v>
      </c>
      <c r="H208" s="19">
        <v>266.72412531703901</v>
      </c>
      <c r="I208" s="22">
        <v>209.327141812897</v>
      </c>
      <c r="J208" s="31">
        <v>120.31481452163101</v>
      </c>
      <c r="K208" s="19">
        <v>6.0764316966668304</v>
      </c>
      <c r="L208" s="19">
        <v>1.15248422092544</v>
      </c>
      <c r="M208" s="19">
        <v>5.2724641139012496</v>
      </c>
      <c r="N208" s="20">
        <v>1.34604162723286E-7</v>
      </c>
      <c r="O208" s="25">
        <v>4.7576453151648802E-6</v>
      </c>
      <c r="P208" s="24"/>
    </row>
    <row r="209" spans="1:16" x14ac:dyDescent="0.3">
      <c r="A209" s="23" t="s">
        <v>6164</v>
      </c>
      <c r="B209" s="21" t="s">
        <v>6165</v>
      </c>
      <c r="C209" s="19" t="s">
        <v>6166</v>
      </c>
      <c r="D209" s="19"/>
      <c r="E209" s="29" t="s">
        <v>44</v>
      </c>
      <c r="F209" s="21">
        <v>10.3186615178333</v>
      </c>
      <c r="G209" s="19">
        <v>3.2333992757812302</v>
      </c>
      <c r="H209" s="19">
        <v>2690.7757348160198</v>
      </c>
      <c r="I209" s="22">
        <v>0</v>
      </c>
      <c r="J209" s="31">
        <v>676.08194890240804</v>
      </c>
      <c r="K209" s="19">
        <v>6.0711033041126097</v>
      </c>
      <c r="L209" s="19">
        <v>1.83226703512762</v>
      </c>
      <c r="M209" s="19">
        <v>3.3134380457211798</v>
      </c>
      <c r="N209" s="19">
        <v>9.2156521432310804E-4</v>
      </c>
      <c r="O209" s="22">
        <v>7.1429138742133396E-3</v>
      </c>
      <c r="P209" s="24" t="s">
        <v>41</v>
      </c>
    </row>
    <row r="210" spans="1:16" x14ac:dyDescent="0.3">
      <c r="A210" s="23" t="s">
        <v>949</v>
      </c>
      <c r="B210" s="21" t="s">
        <v>950</v>
      </c>
      <c r="C210" s="19"/>
      <c r="D210" s="19"/>
      <c r="E210" s="29" t="s">
        <v>951</v>
      </c>
      <c r="F210" s="21">
        <v>760.36330517969202</v>
      </c>
      <c r="G210" s="19">
        <v>816.35633143771702</v>
      </c>
      <c r="H210" s="19">
        <v>43468.187599462202</v>
      </c>
      <c r="I210" s="22">
        <v>78576.883044306203</v>
      </c>
      <c r="J210" s="31">
        <v>30905.447570096501</v>
      </c>
      <c r="K210" s="19">
        <v>6.0361780745848002</v>
      </c>
      <c r="L210" s="19">
        <v>0.89157913951407697</v>
      </c>
      <c r="M210" s="19">
        <v>6.7702100767797297</v>
      </c>
      <c r="N210" s="20">
        <v>1.28595533494443E-11</v>
      </c>
      <c r="O210" s="25">
        <v>8.9282041826141797E-10</v>
      </c>
      <c r="P210" s="24"/>
    </row>
    <row r="211" spans="1:16" x14ac:dyDescent="0.3">
      <c r="A211" s="23" t="s">
        <v>5590</v>
      </c>
      <c r="B211" s="21" t="s">
        <v>5591</v>
      </c>
      <c r="C211" s="19" t="s">
        <v>6892</v>
      </c>
      <c r="D211" s="19"/>
      <c r="E211" s="29" t="s">
        <v>44</v>
      </c>
      <c r="F211" s="21">
        <v>102.85375512937</v>
      </c>
      <c r="G211" s="19">
        <v>218.94732238861499</v>
      </c>
      <c r="H211" s="19">
        <v>0</v>
      </c>
      <c r="I211" s="22">
        <v>0</v>
      </c>
      <c r="J211" s="31">
        <v>80.450269379496206</v>
      </c>
      <c r="K211" s="19">
        <v>-6.0337955474208398</v>
      </c>
      <c r="L211" s="19">
        <v>1.6415680166716999</v>
      </c>
      <c r="M211" s="19">
        <v>-3.6756293288744999</v>
      </c>
      <c r="N211" s="19">
        <v>2.3726380750811499E-4</v>
      </c>
      <c r="O211" s="22">
        <v>2.7185118376961202E-3</v>
      </c>
      <c r="P211" s="24" t="s">
        <v>41</v>
      </c>
    </row>
    <row r="212" spans="1:16" x14ac:dyDescent="0.3">
      <c r="A212" s="23" t="s">
        <v>5830</v>
      </c>
      <c r="B212" s="21"/>
      <c r="C212" s="19"/>
      <c r="D212" s="19"/>
      <c r="E212" s="29"/>
      <c r="F212" s="21">
        <v>99.414201290092507</v>
      </c>
      <c r="G212" s="19">
        <v>220.33306493537799</v>
      </c>
      <c r="H212" s="19">
        <v>0</v>
      </c>
      <c r="I212" s="22">
        <v>0</v>
      </c>
      <c r="J212" s="31">
        <v>79.936816556367603</v>
      </c>
      <c r="K212" s="19">
        <v>-6.02108770902126</v>
      </c>
      <c r="L212" s="19">
        <v>1.6449740351572799</v>
      </c>
      <c r="M212" s="19">
        <v>-3.6602934638087201</v>
      </c>
      <c r="N212" s="19">
        <v>2.51926550252545E-4</v>
      </c>
      <c r="O212" s="22">
        <v>2.8418484353439901E-3</v>
      </c>
      <c r="P212" s="24"/>
    </row>
    <row r="213" spans="1:16" x14ac:dyDescent="0.3">
      <c r="A213" s="23" t="s">
        <v>5580</v>
      </c>
      <c r="B213" s="21" t="s">
        <v>5581</v>
      </c>
      <c r="C213" s="19" t="s">
        <v>6886</v>
      </c>
      <c r="D213" s="19"/>
      <c r="E213" s="29" t="s">
        <v>5582</v>
      </c>
      <c r="F213" s="21">
        <v>184.95923387342</v>
      </c>
      <c r="G213" s="19">
        <v>124.100943632365</v>
      </c>
      <c r="H213" s="19">
        <v>0</v>
      </c>
      <c r="I213" s="22">
        <v>0</v>
      </c>
      <c r="J213" s="31">
        <v>77.265044376446298</v>
      </c>
      <c r="K213" s="19">
        <v>-6.0156964826718804</v>
      </c>
      <c r="L213" s="19">
        <v>1.6183678245581199</v>
      </c>
      <c r="M213" s="19">
        <v>-3.7171379654154899</v>
      </c>
      <c r="N213" s="19">
        <v>2.0149242294817201E-4</v>
      </c>
      <c r="O213" s="22">
        <v>2.4144919132040601E-3</v>
      </c>
      <c r="P213" s="24" t="s">
        <v>41</v>
      </c>
    </row>
    <row r="214" spans="1:16" x14ac:dyDescent="0.3">
      <c r="A214" s="23" t="s">
        <v>238</v>
      </c>
      <c r="B214" s="21" t="s">
        <v>239</v>
      </c>
      <c r="C214" s="19" t="s">
        <v>240</v>
      </c>
      <c r="D214" s="19" t="s">
        <v>241</v>
      </c>
      <c r="E214" s="29" t="s">
        <v>242</v>
      </c>
      <c r="F214" s="21">
        <v>375.909948628162</v>
      </c>
      <c r="G214" s="19">
        <v>399.09385346785399</v>
      </c>
      <c r="H214" s="19">
        <v>7.8448272152070402</v>
      </c>
      <c r="I214" s="22">
        <v>0</v>
      </c>
      <c r="J214" s="31">
        <v>195.71215732780601</v>
      </c>
      <c r="K214" s="19">
        <v>-6.0108723889079201</v>
      </c>
      <c r="L214" s="19">
        <v>1.4061820198850601</v>
      </c>
      <c r="M214" s="19">
        <v>-4.2746047836675203</v>
      </c>
      <c r="N214" s="20">
        <v>1.9147663886022699E-5</v>
      </c>
      <c r="O214" s="22">
        <v>3.6976548272610701E-4</v>
      </c>
      <c r="P214" s="24" t="s">
        <v>243</v>
      </c>
    </row>
    <row r="215" spans="1:16" x14ac:dyDescent="0.3">
      <c r="A215" s="23" t="s">
        <v>5558</v>
      </c>
      <c r="B215" s="21" t="s">
        <v>5559</v>
      </c>
      <c r="C215" s="19" t="s">
        <v>6865</v>
      </c>
      <c r="D215" s="19" t="s">
        <v>6866</v>
      </c>
      <c r="E215" s="29" t="s">
        <v>5560</v>
      </c>
      <c r="F215" s="21">
        <v>139.912173913847</v>
      </c>
      <c r="G215" s="19">
        <v>165.21130585301199</v>
      </c>
      <c r="H215" s="19">
        <v>0</v>
      </c>
      <c r="I215" s="22">
        <v>0</v>
      </c>
      <c r="J215" s="31">
        <v>76.280869941714698</v>
      </c>
      <c r="K215" s="19">
        <v>-6.0107611365259697</v>
      </c>
      <c r="L215" s="19">
        <v>1.61011651544433</v>
      </c>
      <c r="M215" s="19">
        <v>-3.7331218448294998</v>
      </c>
      <c r="N215" s="19">
        <v>1.8912104880311901E-4</v>
      </c>
      <c r="O215" s="22">
        <v>2.2978207429579E-3</v>
      </c>
      <c r="P215" s="24" t="s">
        <v>87</v>
      </c>
    </row>
    <row r="216" spans="1:16" x14ac:dyDescent="0.3">
      <c r="A216" s="23" t="s">
        <v>6170</v>
      </c>
      <c r="B216" s="21" t="s">
        <v>6171</v>
      </c>
      <c r="C216" s="19" t="s">
        <v>6172</v>
      </c>
      <c r="D216" s="19"/>
      <c r="E216" s="29" t="s">
        <v>1755</v>
      </c>
      <c r="F216" s="21">
        <v>9.8748481192167805</v>
      </c>
      <c r="G216" s="19">
        <v>3.2333992757812302</v>
      </c>
      <c r="H216" s="19">
        <v>0</v>
      </c>
      <c r="I216" s="22">
        <v>2291.28357930333</v>
      </c>
      <c r="J216" s="31">
        <v>576.09795667458297</v>
      </c>
      <c r="K216" s="19">
        <v>6.0092602164795803</v>
      </c>
      <c r="L216" s="19">
        <v>1.7996054533205601</v>
      </c>
      <c r="M216" s="19">
        <v>3.3392098281273501</v>
      </c>
      <c r="N216" s="19">
        <v>8.4017075939715302E-4</v>
      </c>
      <c r="O216" s="22">
        <v>6.6755802027305099E-3</v>
      </c>
      <c r="P216" s="24" t="s">
        <v>119</v>
      </c>
    </row>
    <row r="217" spans="1:16" x14ac:dyDescent="0.3">
      <c r="A217" s="23" t="s">
        <v>6917</v>
      </c>
      <c r="B217" s="21" t="s">
        <v>6918</v>
      </c>
      <c r="C217" s="19"/>
      <c r="D217" s="19"/>
      <c r="E217" s="29" t="s">
        <v>6919</v>
      </c>
      <c r="F217" s="21">
        <v>529.13652450050404</v>
      </c>
      <c r="G217" s="19">
        <v>673.47087772700399</v>
      </c>
      <c r="H217" s="19">
        <v>0</v>
      </c>
      <c r="I217" s="22">
        <v>11.314980638534999</v>
      </c>
      <c r="J217" s="31">
        <v>303.480595716511</v>
      </c>
      <c r="K217" s="19">
        <v>-5.9967213339845298</v>
      </c>
      <c r="L217" s="19">
        <v>1.29505818202197</v>
      </c>
      <c r="M217" s="19">
        <v>-4.6304648063161702</v>
      </c>
      <c r="N217" s="20">
        <v>3.6484579445106298E-6</v>
      </c>
      <c r="O217" s="25">
        <v>8.7562990668255206E-5</v>
      </c>
      <c r="P217" s="24"/>
    </row>
    <row r="218" spans="1:16" x14ac:dyDescent="0.3">
      <c r="A218" s="23" t="s">
        <v>884</v>
      </c>
      <c r="B218" s="21" t="s">
        <v>885</v>
      </c>
      <c r="C218" s="19" t="s">
        <v>886</v>
      </c>
      <c r="D218" s="19"/>
      <c r="E218" s="29" t="s">
        <v>887</v>
      </c>
      <c r="F218" s="21">
        <v>427.61420956698299</v>
      </c>
      <c r="G218" s="19">
        <v>286.23282160368097</v>
      </c>
      <c r="H218" s="19">
        <v>0</v>
      </c>
      <c r="I218" s="22">
        <v>5.6574903192674899</v>
      </c>
      <c r="J218" s="31">
        <v>179.876130372483</v>
      </c>
      <c r="K218" s="19">
        <v>-5.9941580108390902</v>
      </c>
      <c r="L218" s="19">
        <v>1.43088773453882</v>
      </c>
      <c r="M218" s="19">
        <v>-4.1891183117667898</v>
      </c>
      <c r="N218" s="20">
        <v>2.8004037701203201E-5</v>
      </c>
      <c r="O218" s="22">
        <v>5.0720356482427699E-4</v>
      </c>
      <c r="P218" s="24" t="s">
        <v>119</v>
      </c>
    </row>
    <row r="219" spans="1:16" x14ac:dyDescent="0.3">
      <c r="A219" s="23" t="s">
        <v>4029</v>
      </c>
      <c r="B219" s="21" t="s">
        <v>4030</v>
      </c>
      <c r="C219" s="19" t="s">
        <v>4031</v>
      </c>
      <c r="D219" s="19"/>
      <c r="E219" s="29" t="s">
        <v>4032</v>
      </c>
      <c r="F219" s="21">
        <v>9.0981746716379295</v>
      </c>
      <c r="G219" s="19">
        <v>15.0891966203124</v>
      </c>
      <c r="H219" s="19">
        <v>31.3793088608282</v>
      </c>
      <c r="I219" s="22">
        <v>2732.5678242061999</v>
      </c>
      <c r="J219" s="31">
        <v>697.03362608974396</v>
      </c>
      <c r="K219" s="19">
        <v>5.9894871458713004</v>
      </c>
      <c r="L219" s="19">
        <v>1.5230569883360501</v>
      </c>
      <c r="M219" s="19">
        <v>3.93254303137723</v>
      </c>
      <c r="N219" s="20">
        <v>8.4051927476181995E-5</v>
      </c>
      <c r="O219" s="22">
        <v>1.2347376348642201E-3</v>
      </c>
      <c r="P219" s="24" t="s">
        <v>119</v>
      </c>
    </row>
    <row r="220" spans="1:16" x14ac:dyDescent="0.3">
      <c r="A220" s="23" t="s">
        <v>54</v>
      </c>
      <c r="B220" s="21" t="s">
        <v>55</v>
      </c>
      <c r="C220" s="19" t="s">
        <v>56</v>
      </c>
      <c r="D220" s="19"/>
      <c r="E220" s="29" t="s">
        <v>57</v>
      </c>
      <c r="F220" s="21">
        <v>569.19068372564095</v>
      </c>
      <c r="G220" s="19">
        <v>648.52751188526304</v>
      </c>
      <c r="H220" s="19">
        <v>7.8448272152070402</v>
      </c>
      <c r="I220" s="22">
        <v>5.6574903192674899</v>
      </c>
      <c r="J220" s="31">
        <v>307.805128286345</v>
      </c>
      <c r="K220" s="19">
        <v>-5.9862672311821097</v>
      </c>
      <c r="L220" s="19">
        <v>1.2316827576029199</v>
      </c>
      <c r="M220" s="19">
        <v>-4.8602346620752304</v>
      </c>
      <c r="N220" s="20">
        <v>1.1724669220701901E-6</v>
      </c>
      <c r="O220" s="25">
        <v>3.2716876026379499E-5</v>
      </c>
      <c r="P220" s="24" t="s">
        <v>41</v>
      </c>
    </row>
    <row r="221" spans="1:16" x14ac:dyDescent="0.3">
      <c r="A221" s="23" t="s">
        <v>4427</v>
      </c>
      <c r="B221" s="21" t="s">
        <v>4428</v>
      </c>
      <c r="C221" s="19"/>
      <c r="D221" s="19"/>
      <c r="E221" s="29" t="s">
        <v>44</v>
      </c>
      <c r="F221" s="21">
        <v>0.110953349654121</v>
      </c>
      <c r="G221" s="19">
        <v>0.15397139408482</v>
      </c>
      <c r="H221" s="19">
        <v>7.8448272152070402</v>
      </c>
      <c r="I221" s="22">
        <v>22.629961277069999</v>
      </c>
      <c r="J221" s="31">
        <v>7.6849283090039897</v>
      </c>
      <c r="K221" s="19">
        <v>5.9850388698993999</v>
      </c>
      <c r="L221" s="19">
        <v>1.5597724516112399</v>
      </c>
      <c r="M221" s="19">
        <v>3.8371230776110101</v>
      </c>
      <c r="N221" s="19">
        <v>1.2448409124552899E-4</v>
      </c>
      <c r="O221" s="22">
        <v>1.6689453336642E-3</v>
      </c>
      <c r="P221" s="24"/>
    </row>
    <row r="222" spans="1:16" x14ac:dyDescent="0.3">
      <c r="A222" s="23" t="s">
        <v>4614</v>
      </c>
      <c r="B222" s="21" t="s">
        <v>4615</v>
      </c>
      <c r="C222" s="19" t="s">
        <v>4616</v>
      </c>
      <c r="D222" s="19" t="s">
        <v>4617</v>
      </c>
      <c r="E222" s="29" t="s">
        <v>4618</v>
      </c>
      <c r="F222" s="21">
        <v>309.00507878672698</v>
      </c>
      <c r="G222" s="19">
        <v>267.60228291941797</v>
      </c>
      <c r="H222" s="19">
        <v>20443.619722829601</v>
      </c>
      <c r="I222" s="22">
        <v>21560.695606728401</v>
      </c>
      <c r="J222" s="31">
        <v>10645.230672816</v>
      </c>
      <c r="K222" s="19">
        <v>5.9799122092350503</v>
      </c>
      <c r="L222" s="19">
        <v>0.83894811177874595</v>
      </c>
      <c r="M222" s="19">
        <v>7.1278689650500402</v>
      </c>
      <c r="N222" s="20">
        <v>1.0193474543550199E-12</v>
      </c>
      <c r="O222" s="25">
        <v>7.9264458050646195E-11</v>
      </c>
      <c r="P222" s="24" t="s">
        <v>38</v>
      </c>
    </row>
    <row r="223" spans="1:16" x14ac:dyDescent="0.3">
      <c r="A223" s="23" t="s">
        <v>7044</v>
      </c>
      <c r="B223" s="21"/>
      <c r="C223" s="19"/>
      <c r="D223" s="19"/>
      <c r="E223" s="29"/>
      <c r="F223" s="21">
        <v>86.210752681252103</v>
      </c>
      <c r="G223" s="19">
        <v>227.72369185144899</v>
      </c>
      <c r="H223" s="19">
        <v>0</v>
      </c>
      <c r="I223" s="22">
        <v>0</v>
      </c>
      <c r="J223" s="31">
        <v>78.483611133175302</v>
      </c>
      <c r="K223" s="19">
        <v>-5.9762712978981298</v>
      </c>
      <c r="L223" s="19">
        <v>1.6606484223584299</v>
      </c>
      <c r="M223" s="19">
        <v>-3.59875770056779</v>
      </c>
      <c r="N223" s="19">
        <v>3.1974091550821199E-4</v>
      </c>
      <c r="O223" s="22">
        <v>3.37202354293651E-3</v>
      </c>
      <c r="P223" s="24"/>
    </row>
    <row r="224" spans="1:16" x14ac:dyDescent="0.3">
      <c r="A224" s="23" t="s">
        <v>6135</v>
      </c>
      <c r="B224" s="21" t="s">
        <v>6136</v>
      </c>
      <c r="C224" s="19" t="s">
        <v>6137</v>
      </c>
      <c r="D224" s="19"/>
      <c r="E224" s="29" t="s">
        <v>6138</v>
      </c>
      <c r="F224" s="21">
        <v>139.80122056419299</v>
      </c>
      <c r="G224" s="19">
        <v>154.74125105524399</v>
      </c>
      <c r="H224" s="19">
        <v>0</v>
      </c>
      <c r="I224" s="22">
        <v>0</v>
      </c>
      <c r="J224" s="31">
        <v>73.635617904859302</v>
      </c>
      <c r="K224" s="19">
        <v>-5.9673808071293104</v>
      </c>
      <c r="L224" s="19">
        <v>1.6096263471888801</v>
      </c>
      <c r="M224" s="19">
        <v>-3.70730810759341</v>
      </c>
      <c r="N224" s="19">
        <v>2.09474031111365E-4</v>
      </c>
      <c r="O224" s="22">
        <v>2.47421580507614E-3</v>
      </c>
      <c r="P224" s="24" t="s">
        <v>41</v>
      </c>
    </row>
    <row r="225" spans="1:16" x14ac:dyDescent="0.3">
      <c r="A225" s="23" t="s">
        <v>2352</v>
      </c>
      <c r="B225" s="21" t="s">
        <v>2353</v>
      </c>
      <c r="C225" s="19" t="s">
        <v>2354</v>
      </c>
      <c r="D225" s="19"/>
      <c r="E225" s="29" t="s">
        <v>206</v>
      </c>
      <c r="F225" s="21">
        <v>111.17525635342901</v>
      </c>
      <c r="G225" s="19">
        <v>187.99907217756601</v>
      </c>
      <c r="H225" s="19">
        <v>0</v>
      </c>
      <c r="I225" s="22">
        <v>0</v>
      </c>
      <c r="J225" s="31">
        <v>74.793582132748796</v>
      </c>
      <c r="K225" s="19">
        <v>-5.9645034798282097</v>
      </c>
      <c r="L225" s="19">
        <v>1.6261803792137599</v>
      </c>
      <c r="M225" s="19">
        <v>-3.6677994372998102</v>
      </c>
      <c r="N225" s="19">
        <v>2.4464696370818801E-4</v>
      </c>
      <c r="O225" s="22">
        <v>2.7758387010625601E-3</v>
      </c>
      <c r="P225" s="24" t="s">
        <v>23</v>
      </c>
    </row>
    <row r="226" spans="1:16" x14ac:dyDescent="0.3">
      <c r="A226" s="23" t="s">
        <v>5799</v>
      </c>
      <c r="B226" s="21" t="s">
        <v>5800</v>
      </c>
      <c r="C226" s="19"/>
      <c r="D226" s="19"/>
      <c r="E226" s="29" t="s">
        <v>44</v>
      </c>
      <c r="F226" s="21">
        <v>58.4724152677218</v>
      </c>
      <c r="G226" s="19">
        <v>17.552738925669502</v>
      </c>
      <c r="H226" s="19">
        <v>3232.0688126652999</v>
      </c>
      <c r="I226" s="22">
        <v>2664.6779403749902</v>
      </c>
      <c r="J226" s="31">
        <v>1493.1929768084201</v>
      </c>
      <c r="K226" s="19">
        <v>5.9613442730789803</v>
      </c>
      <c r="L226" s="19">
        <v>1.01804529235626</v>
      </c>
      <c r="M226" s="19">
        <v>5.8556768719803198</v>
      </c>
      <c r="N226" s="20">
        <v>4.7507111211708097E-9</v>
      </c>
      <c r="O226" s="25">
        <v>2.18158639832033E-7</v>
      </c>
      <c r="P226" s="24"/>
    </row>
    <row r="227" spans="1:16" x14ac:dyDescent="0.3">
      <c r="A227" s="23" t="s">
        <v>4908</v>
      </c>
      <c r="B227" s="21" t="s">
        <v>4909</v>
      </c>
      <c r="C227" s="19" t="s">
        <v>4910</v>
      </c>
      <c r="D227" s="19" t="s">
        <v>4911</v>
      </c>
      <c r="E227" s="29" t="s">
        <v>4912</v>
      </c>
      <c r="F227" s="21">
        <v>0.77667344757884804</v>
      </c>
      <c r="G227" s="19">
        <v>0.30794278816964099</v>
      </c>
      <c r="H227" s="19">
        <v>86.293099367277506</v>
      </c>
      <c r="I227" s="22">
        <v>16.9724709578025</v>
      </c>
      <c r="J227" s="31">
        <v>26.087546640207101</v>
      </c>
      <c r="K227" s="19">
        <v>5.96009591691507</v>
      </c>
      <c r="L227" s="19">
        <v>1.3070228475938199</v>
      </c>
      <c r="M227" s="19">
        <v>4.5600548818923698</v>
      </c>
      <c r="N227" s="20">
        <v>5.1140253543443197E-6</v>
      </c>
      <c r="O227" s="22">
        <v>1.19299983466144E-4</v>
      </c>
      <c r="P227" s="24" t="s">
        <v>72</v>
      </c>
    </row>
    <row r="228" spans="1:16" x14ac:dyDescent="0.3">
      <c r="A228" s="23" t="s">
        <v>5091</v>
      </c>
      <c r="B228" s="21" t="s">
        <v>5092</v>
      </c>
      <c r="C228" s="19" t="s">
        <v>5093</v>
      </c>
      <c r="D228" s="19" t="s">
        <v>5094</v>
      </c>
      <c r="E228" s="29" t="s">
        <v>5095</v>
      </c>
      <c r="F228" s="21">
        <v>830.70772886040504</v>
      </c>
      <c r="G228" s="19">
        <v>1114.13700759776</v>
      </c>
      <c r="H228" s="19">
        <v>43554.480698829502</v>
      </c>
      <c r="I228" s="22">
        <v>102213.877598206</v>
      </c>
      <c r="J228" s="31">
        <v>36928.3007583734</v>
      </c>
      <c r="K228" s="19">
        <v>5.95803617363417</v>
      </c>
      <c r="L228" s="19">
        <v>0.949630107504014</v>
      </c>
      <c r="M228" s="19">
        <v>6.2740598961148502</v>
      </c>
      <c r="N228" s="20">
        <v>3.5175308925040698E-10</v>
      </c>
      <c r="O228" s="25">
        <v>1.95373715857941E-8</v>
      </c>
      <c r="P228" s="24" t="s">
        <v>38</v>
      </c>
    </row>
    <row r="229" spans="1:16" x14ac:dyDescent="0.3">
      <c r="A229" s="23" t="s">
        <v>2204</v>
      </c>
      <c r="B229" s="21" t="s">
        <v>2205</v>
      </c>
      <c r="C229" s="19" t="s">
        <v>2206</v>
      </c>
      <c r="D229" s="19"/>
      <c r="E229" s="29" t="s">
        <v>330</v>
      </c>
      <c r="F229" s="21">
        <v>103.40852187764099</v>
      </c>
      <c r="G229" s="19">
        <v>195.69764188180699</v>
      </c>
      <c r="H229" s="19">
        <v>0</v>
      </c>
      <c r="I229" s="22">
        <v>0</v>
      </c>
      <c r="J229" s="31">
        <v>74.776540939861903</v>
      </c>
      <c r="K229" s="19">
        <v>-5.95383021055535</v>
      </c>
      <c r="L229" s="19">
        <v>1.6337934693810501</v>
      </c>
      <c r="M229" s="19">
        <v>-3.6441755473602901</v>
      </c>
      <c r="N229" s="19">
        <v>2.6825029068348102E-4</v>
      </c>
      <c r="O229" s="22">
        <v>2.9723427919621701E-3</v>
      </c>
      <c r="P229" s="24" t="s">
        <v>23</v>
      </c>
    </row>
    <row r="230" spans="1:16" x14ac:dyDescent="0.3">
      <c r="A230" s="23" t="s">
        <v>6740</v>
      </c>
      <c r="B230" s="21" t="s">
        <v>6741</v>
      </c>
      <c r="C230" s="19" t="s">
        <v>6742</v>
      </c>
      <c r="D230" s="19"/>
      <c r="E230" s="29" t="s">
        <v>6743</v>
      </c>
      <c r="F230" s="21">
        <v>122.38154466849601</v>
      </c>
      <c r="G230" s="19">
        <v>169.984419069642</v>
      </c>
      <c r="H230" s="19">
        <v>0</v>
      </c>
      <c r="I230" s="22">
        <v>0</v>
      </c>
      <c r="J230" s="31">
        <v>73.091490934534306</v>
      </c>
      <c r="K230" s="19">
        <v>-5.94939754935384</v>
      </c>
      <c r="L230" s="19">
        <v>1.61614415663039</v>
      </c>
      <c r="M230" s="19">
        <v>-3.6812295022977</v>
      </c>
      <c r="N230" s="19">
        <v>2.3211195487860299E-4</v>
      </c>
      <c r="O230" s="22">
        <v>2.6805483581227901E-3</v>
      </c>
      <c r="P230" s="24" t="s">
        <v>33</v>
      </c>
    </row>
    <row r="231" spans="1:16" x14ac:dyDescent="0.3">
      <c r="A231" s="23" t="s">
        <v>6094</v>
      </c>
      <c r="B231" s="21" t="s">
        <v>6095</v>
      </c>
      <c r="C231" s="19"/>
      <c r="D231" s="19"/>
      <c r="E231" s="29" t="s">
        <v>44</v>
      </c>
      <c r="F231" s="21">
        <v>192.61501499955401</v>
      </c>
      <c r="G231" s="19">
        <v>104.392605189508</v>
      </c>
      <c r="H231" s="19">
        <v>0</v>
      </c>
      <c r="I231" s="22">
        <v>0</v>
      </c>
      <c r="J231" s="31">
        <v>74.251905047265595</v>
      </c>
      <c r="K231" s="19">
        <v>-5.9475238760804601</v>
      </c>
      <c r="L231" s="19">
        <v>1.6321324454972299</v>
      </c>
      <c r="M231" s="19">
        <v>-3.6440203688669102</v>
      </c>
      <c r="N231" s="19">
        <v>2.6841216415645898E-4</v>
      </c>
      <c r="O231" s="22">
        <v>2.9723427919621701E-3</v>
      </c>
      <c r="P231" s="24"/>
    </row>
    <row r="232" spans="1:16" x14ac:dyDescent="0.3">
      <c r="A232" s="23" t="s">
        <v>5828</v>
      </c>
      <c r="B232" s="21"/>
      <c r="C232" s="19"/>
      <c r="D232" s="19"/>
      <c r="E232" s="29"/>
      <c r="F232" s="21">
        <v>131.81257938909599</v>
      </c>
      <c r="G232" s="19">
        <v>158.59053590736499</v>
      </c>
      <c r="H232" s="19">
        <v>0</v>
      </c>
      <c r="I232" s="22">
        <v>0</v>
      </c>
      <c r="J232" s="31">
        <v>72.600778824115196</v>
      </c>
      <c r="K232" s="19">
        <v>-5.9472337378136801</v>
      </c>
      <c r="L232" s="19">
        <v>1.61148577107821</v>
      </c>
      <c r="M232" s="19">
        <v>-3.6905282345959001</v>
      </c>
      <c r="N232" s="12">
        <v>2.2378884614009201E-4</v>
      </c>
      <c r="O232" s="22">
        <v>2.60506297542718E-3</v>
      </c>
      <c r="P232" s="24"/>
    </row>
    <row r="233" spans="1:16" x14ac:dyDescent="0.3">
      <c r="A233" s="23" t="s">
        <v>3752</v>
      </c>
      <c r="B233" s="21" t="s">
        <v>3753</v>
      </c>
      <c r="C233" s="19" t="s">
        <v>3754</v>
      </c>
      <c r="D233" s="19"/>
      <c r="E233" s="29" t="s">
        <v>3755</v>
      </c>
      <c r="F233" s="21">
        <v>57.030021722218201</v>
      </c>
      <c r="G233" s="19">
        <v>4.9270846107142496</v>
      </c>
      <c r="H233" s="19">
        <v>6134.6548822919103</v>
      </c>
      <c r="I233" s="22">
        <v>379.05185139092202</v>
      </c>
      <c r="J233" s="31">
        <v>1643.91596000394</v>
      </c>
      <c r="K233" s="19">
        <v>5.9406779715518301</v>
      </c>
      <c r="L233" s="19">
        <v>1.4782633715743101</v>
      </c>
      <c r="M233" s="19">
        <v>4.0186871201612497</v>
      </c>
      <c r="N233" s="20">
        <v>5.85233224534374E-5</v>
      </c>
      <c r="O233" s="22">
        <v>9.1503489691272596E-4</v>
      </c>
      <c r="P233" s="24" t="s">
        <v>41</v>
      </c>
    </row>
    <row r="234" spans="1:16" x14ac:dyDescent="0.3">
      <c r="A234" s="23" t="s">
        <v>2041</v>
      </c>
      <c r="B234" s="21" t="s">
        <v>2042</v>
      </c>
      <c r="C234" s="19" t="s">
        <v>2043</v>
      </c>
      <c r="D234" s="19" t="s">
        <v>2044</v>
      </c>
      <c r="E234" s="29" t="s">
        <v>1385</v>
      </c>
      <c r="F234" s="21">
        <v>154.55801606819099</v>
      </c>
      <c r="G234" s="19">
        <v>132.87731309520001</v>
      </c>
      <c r="H234" s="19">
        <v>0</v>
      </c>
      <c r="I234" s="22">
        <v>0</v>
      </c>
      <c r="J234" s="31">
        <v>71.858832290847701</v>
      </c>
      <c r="K234" s="19">
        <v>-5.93519640887172</v>
      </c>
      <c r="L234" s="19">
        <v>1.6109393282178299</v>
      </c>
      <c r="M234" s="19">
        <v>-3.68430784754494</v>
      </c>
      <c r="N234" s="19">
        <v>2.2932494713943401E-4</v>
      </c>
      <c r="O234" s="22">
        <v>2.6536172454706001E-3</v>
      </c>
      <c r="P234" s="24" t="s">
        <v>27</v>
      </c>
    </row>
    <row r="235" spans="1:16" x14ac:dyDescent="0.3">
      <c r="A235" s="23" t="s">
        <v>5832</v>
      </c>
      <c r="B235" s="21"/>
      <c r="C235" s="19"/>
      <c r="D235" s="19"/>
      <c r="E235" s="29"/>
      <c r="F235" s="21">
        <v>6.3243409302849001</v>
      </c>
      <c r="G235" s="19">
        <v>11.239911768191901</v>
      </c>
      <c r="H235" s="19">
        <v>337.32757025390299</v>
      </c>
      <c r="I235" s="22">
        <v>978.74582523327604</v>
      </c>
      <c r="J235" s="31">
        <v>333.40941204641399</v>
      </c>
      <c r="K235" s="19">
        <v>5.90975562560154</v>
      </c>
      <c r="L235" s="19">
        <v>1.03114552645779</v>
      </c>
      <c r="M235" s="19">
        <v>5.7312527416986603</v>
      </c>
      <c r="N235" s="20">
        <v>9.9691590936426001E-9</v>
      </c>
      <c r="O235" s="25">
        <v>4.2438055353374901E-7</v>
      </c>
      <c r="P235" s="24"/>
    </row>
    <row r="236" spans="1:16" x14ac:dyDescent="0.3">
      <c r="A236" s="23" t="s">
        <v>3120</v>
      </c>
      <c r="B236" s="21" t="s">
        <v>3121</v>
      </c>
      <c r="C236" s="19" t="s">
        <v>3122</v>
      </c>
      <c r="D236" s="19"/>
      <c r="E236" s="29" t="s">
        <v>3123</v>
      </c>
      <c r="F236" s="21">
        <v>41.163692721678899</v>
      </c>
      <c r="G236" s="19">
        <v>2.15559951718748</v>
      </c>
      <c r="H236" s="19">
        <v>298.103434177868</v>
      </c>
      <c r="I236" s="22">
        <v>4311.0076232818301</v>
      </c>
      <c r="J236" s="31">
        <v>1163.1075874246401</v>
      </c>
      <c r="K236" s="19">
        <v>5.9085386951411598</v>
      </c>
      <c r="L236" s="19">
        <v>1.51563791080699</v>
      </c>
      <c r="M236" s="19">
        <v>3.8983840751219998</v>
      </c>
      <c r="N236" s="20">
        <v>9.6836739701743196E-5</v>
      </c>
      <c r="O236" s="22">
        <v>1.3808114081676399E-3</v>
      </c>
      <c r="P236" s="24" t="s">
        <v>119</v>
      </c>
    </row>
    <row r="237" spans="1:16" x14ac:dyDescent="0.3">
      <c r="A237" s="23" t="s">
        <v>5835</v>
      </c>
      <c r="B237" s="21"/>
      <c r="C237" s="19"/>
      <c r="D237" s="19"/>
      <c r="E237" s="29"/>
      <c r="F237" s="21">
        <v>0.110953349654121</v>
      </c>
      <c r="G237" s="19">
        <v>0.15397139408482</v>
      </c>
      <c r="H237" s="19">
        <v>0</v>
      </c>
      <c r="I237" s="22">
        <v>33.944941915605</v>
      </c>
      <c r="J237" s="31">
        <v>8.5524666648359702</v>
      </c>
      <c r="K237" s="19">
        <v>5.8989101171718303</v>
      </c>
      <c r="L237" s="19">
        <v>1.7028110855632399</v>
      </c>
      <c r="M237" s="19">
        <v>3.4642187657714598</v>
      </c>
      <c r="N237" s="19">
        <v>5.3177385653320995E-4</v>
      </c>
      <c r="O237" s="22">
        <v>4.8156911976734197E-3</v>
      </c>
      <c r="P237" s="24"/>
    </row>
    <row r="238" spans="1:16" x14ac:dyDescent="0.3">
      <c r="A238" s="23" t="s">
        <v>433</v>
      </c>
      <c r="B238" s="21" t="s">
        <v>434</v>
      </c>
      <c r="C238" s="19" t="s">
        <v>435</v>
      </c>
      <c r="D238" s="19"/>
      <c r="E238" s="29" t="s">
        <v>436</v>
      </c>
      <c r="F238" s="21">
        <v>115.169576940978</v>
      </c>
      <c r="G238" s="19">
        <v>165.365277247097</v>
      </c>
      <c r="H238" s="19">
        <v>0</v>
      </c>
      <c r="I238" s="22">
        <v>0</v>
      </c>
      <c r="J238" s="31">
        <v>70.133713547018701</v>
      </c>
      <c r="K238" s="19">
        <v>-5.8949136121285601</v>
      </c>
      <c r="L238" s="19">
        <v>1.61839946100041</v>
      </c>
      <c r="M238" s="19">
        <v>-3.6424342408546302</v>
      </c>
      <c r="N238" s="19">
        <v>2.7007198297225598E-4</v>
      </c>
      <c r="O238" s="22">
        <v>2.9723427919621701E-3</v>
      </c>
      <c r="P238" s="24" t="s">
        <v>41</v>
      </c>
    </row>
    <row r="239" spans="1:16" x14ac:dyDescent="0.3">
      <c r="A239" s="23" t="s">
        <v>714</v>
      </c>
      <c r="B239" s="21" t="s">
        <v>715</v>
      </c>
      <c r="C239" s="19" t="s">
        <v>716</v>
      </c>
      <c r="D239" s="19"/>
      <c r="E239" s="29" t="s">
        <v>717</v>
      </c>
      <c r="F239" s="21">
        <v>349.61400476013603</v>
      </c>
      <c r="G239" s="19">
        <v>356.28980591227401</v>
      </c>
      <c r="H239" s="19">
        <v>7.8448272152070402</v>
      </c>
      <c r="I239" s="22">
        <v>0</v>
      </c>
      <c r="J239" s="31">
        <v>178.43715947190401</v>
      </c>
      <c r="K239" s="19">
        <v>-5.8903343984377203</v>
      </c>
      <c r="L239" s="19">
        <v>1.40900800381014</v>
      </c>
      <c r="M239" s="19">
        <v>-4.1804832779583201</v>
      </c>
      <c r="N239" s="20">
        <v>2.9089020363896301E-5</v>
      </c>
      <c r="O239" s="22">
        <v>5.2199128234536299E-4</v>
      </c>
      <c r="P239" s="24" t="s">
        <v>41</v>
      </c>
    </row>
    <row r="240" spans="1:16" x14ac:dyDescent="0.3">
      <c r="A240" s="23" t="s">
        <v>4234</v>
      </c>
      <c r="B240" s="21" t="s">
        <v>4235</v>
      </c>
      <c r="C240" s="19" t="s">
        <v>4236</v>
      </c>
      <c r="D240" s="19"/>
      <c r="E240" s="29" t="s">
        <v>3546</v>
      </c>
      <c r="F240" s="21">
        <v>98.637527842513705</v>
      </c>
      <c r="G240" s="19">
        <v>183.99581593136</v>
      </c>
      <c r="H240" s="19">
        <v>0</v>
      </c>
      <c r="I240" s="22">
        <v>0</v>
      </c>
      <c r="J240" s="31">
        <v>70.658335943468501</v>
      </c>
      <c r="K240" s="19">
        <v>-5.8834661626080997</v>
      </c>
      <c r="L240" s="19">
        <v>1.6338156523360501</v>
      </c>
      <c r="M240" s="19">
        <v>-3.6010587572691102</v>
      </c>
      <c r="N240" s="19">
        <v>3.1692393550779801E-4</v>
      </c>
      <c r="O240" s="22">
        <v>3.3544471721986902E-3</v>
      </c>
      <c r="P240" s="24" t="s">
        <v>41</v>
      </c>
    </row>
    <row r="241" spans="1:16" x14ac:dyDescent="0.3">
      <c r="A241" s="23" t="s">
        <v>1387</v>
      </c>
      <c r="B241" s="21" t="s">
        <v>1388</v>
      </c>
      <c r="C241" s="19" t="s">
        <v>1389</v>
      </c>
      <c r="D241" s="19" t="s">
        <v>1390</v>
      </c>
      <c r="E241" s="29" t="s">
        <v>1391</v>
      </c>
      <c r="F241" s="21">
        <v>4.1052739372024796</v>
      </c>
      <c r="G241" s="19">
        <v>0.92382836450892203</v>
      </c>
      <c r="H241" s="19">
        <v>564.82755949490695</v>
      </c>
      <c r="I241" s="22">
        <v>5.6574903192674899</v>
      </c>
      <c r="J241" s="31">
        <v>143.878538028972</v>
      </c>
      <c r="K241" s="19">
        <v>5.8809711233429001</v>
      </c>
      <c r="L241" s="19">
        <v>1.58774007206902</v>
      </c>
      <c r="M241" s="19">
        <v>3.7039885978813101</v>
      </c>
      <c r="N241" s="19">
        <v>2.1223580175002199E-4</v>
      </c>
      <c r="O241" s="22">
        <v>2.5005236278911702E-3</v>
      </c>
      <c r="P241" s="24" t="s">
        <v>72</v>
      </c>
    </row>
    <row r="242" spans="1:16" x14ac:dyDescent="0.3">
      <c r="A242" s="23" t="s">
        <v>6330</v>
      </c>
      <c r="B242" s="21" t="s">
        <v>6331</v>
      </c>
      <c r="C242" s="19"/>
      <c r="D242" s="19"/>
      <c r="E242" s="29" t="s">
        <v>6332</v>
      </c>
      <c r="F242" s="21">
        <v>0.110953349654121</v>
      </c>
      <c r="G242" s="19">
        <v>0.30794278816964099</v>
      </c>
      <c r="H242" s="19">
        <v>54.913790506449303</v>
      </c>
      <c r="I242" s="22">
        <v>0</v>
      </c>
      <c r="J242" s="31">
        <v>13.833171661068301</v>
      </c>
      <c r="K242" s="19">
        <v>5.8736063011785404</v>
      </c>
      <c r="L242" s="19">
        <v>1.6910149252401201</v>
      </c>
      <c r="M242" s="19">
        <v>3.4734207330219098</v>
      </c>
      <c r="N242" s="19">
        <v>5.1386912665297502E-4</v>
      </c>
      <c r="O242" s="22">
        <v>4.7120829349687901E-3</v>
      </c>
      <c r="P242" s="24"/>
    </row>
    <row r="243" spans="1:16" x14ac:dyDescent="0.3">
      <c r="A243" s="23" t="s">
        <v>1679</v>
      </c>
      <c r="B243" s="21" t="s">
        <v>1680</v>
      </c>
      <c r="C243" s="19" t="s">
        <v>1681</v>
      </c>
      <c r="D243" s="19" t="s">
        <v>1682</v>
      </c>
      <c r="E243" s="29" t="s">
        <v>1683</v>
      </c>
      <c r="F243" s="21">
        <v>0.33286004896236299</v>
      </c>
      <c r="G243" s="19">
        <v>2.9254564876115898</v>
      </c>
      <c r="H243" s="19">
        <v>360.86205189952398</v>
      </c>
      <c r="I243" s="22">
        <v>5.6574903192674899</v>
      </c>
      <c r="J243" s="31">
        <v>92.444464688841407</v>
      </c>
      <c r="K243" s="19">
        <v>5.8543260797021102</v>
      </c>
      <c r="L243" s="19">
        <v>1.6027669808549101</v>
      </c>
      <c r="M243" s="19">
        <v>3.65263706429704</v>
      </c>
      <c r="N243" s="19">
        <v>2.5956096942452702E-4</v>
      </c>
      <c r="O243" s="22">
        <v>2.9054886251129401E-3</v>
      </c>
      <c r="P243" s="24" t="s">
        <v>78</v>
      </c>
    </row>
    <row r="244" spans="1:16" x14ac:dyDescent="0.3">
      <c r="A244" s="23" t="s">
        <v>6306</v>
      </c>
      <c r="B244" s="21" t="s">
        <v>6307</v>
      </c>
      <c r="C244" s="19" t="s">
        <v>6308</v>
      </c>
      <c r="D244" s="19"/>
      <c r="E244" s="29" t="s">
        <v>44</v>
      </c>
      <c r="F244" s="21">
        <v>0.110953349654121</v>
      </c>
      <c r="G244" s="19">
        <v>0</v>
      </c>
      <c r="H244" s="19">
        <v>0</v>
      </c>
      <c r="I244" s="22">
        <v>22.629961277069999</v>
      </c>
      <c r="J244" s="31">
        <v>5.6852286566810202</v>
      </c>
      <c r="K244" s="19">
        <v>5.8538784837342099</v>
      </c>
      <c r="L244" s="19">
        <v>1.9134442962460201</v>
      </c>
      <c r="M244" s="19">
        <v>3.0593409461769601</v>
      </c>
      <c r="N244" s="19">
        <v>2.2182454130555999E-3</v>
      </c>
      <c r="O244" s="22">
        <v>1.3689743120571699E-2</v>
      </c>
      <c r="P244" s="24" t="s">
        <v>41</v>
      </c>
    </row>
    <row r="245" spans="1:16" x14ac:dyDescent="0.3">
      <c r="A245" s="23" t="s">
        <v>6280</v>
      </c>
      <c r="B245" s="21" t="s">
        <v>6281</v>
      </c>
      <c r="C245" s="19" t="s">
        <v>6282</v>
      </c>
      <c r="D245" s="19"/>
      <c r="E245" s="29" t="s">
        <v>44</v>
      </c>
      <c r="F245" s="21">
        <v>11.317241664720401</v>
      </c>
      <c r="G245" s="19">
        <v>1.5397139408481999</v>
      </c>
      <c r="H245" s="19">
        <v>274.56895253224701</v>
      </c>
      <c r="I245" s="22">
        <v>758.10370278184405</v>
      </c>
      <c r="J245" s="31">
        <v>261.38240272991499</v>
      </c>
      <c r="K245" s="19">
        <v>5.8419700141364199</v>
      </c>
      <c r="L245" s="19">
        <v>1.23655678865274</v>
      </c>
      <c r="M245" s="19">
        <v>4.72438473327328</v>
      </c>
      <c r="N245" s="20">
        <v>2.3081308570610101E-6</v>
      </c>
      <c r="O245" s="25">
        <v>5.9039557712192002E-5</v>
      </c>
      <c r="P245" s="24" t="s">
        <v>41</v>
      </c>
    </row>
    <row r="246" spans="1:16" x14ac:dyDescent="0.3">
      <c r="A246" s="23" t="s">
        <v>1893</v>
      </c>
      <c r="B246" s="21" t="s">
        <v>1894</v>
      </c>
      <c r="C246" s="19" t="s">
        <v>1895</v>
      </c>
      <c r="D246" s="19" t="s">
        <v>1896</v>
      </c>
      <c r="E246" s="29" t="s">
        <v>1897</v>
      </c>
      <c r="F246" s="21">
        <v>152.89371582337901</v>
      </c>
      <c r="G246" s="19">
        <v>113.78486022868201</v>
      </c>
      <c r="H246" s="19">
        <v>0</v>
      </c>
      <c r="I246" s="22">
        <v>0</v>
      </c>
      <c r="J246" s="31">
        <v>66.669644013015301</v>
      </c>
      <c r="K246" s="19">
        <v>-5.8342016516967101</v>
      </c>
      <c r="L246" s="19">
        <v>1.6166664953557</v>
      </c>
      <c r="M246" s="19">
        <v>-3.6087849092295601</v>
      </c>
      <c r="N246" s="19">
        <v>3.0763453534832799E-4</v>
      </c>
      <c r="O246" s="22">
        <v>3.29197176174578E-3</v>
      </c>
      <c r="P246" s="24" t="s">
        <v>66</v>
      </c>
    </row>
    <row r="247" spans="1:16" x14ac:dyDescent="0.3">
      <c r="A247" s="23" t="s">
        <v>477</v>
      </c>
      <c r="B247" s="21" t="s">
        <v>478</v>
      </c>
      <c r="C247" s="19" t="s">
        <v>479</v>
      </c>
      <c r="D247" s="19" t="s">
        <v>480</v>
      </c>
      <c r="E247" s="29" t="s">
        <v>481</v>
      </c>
      <c r="F247" s="21">
        <v>310.89128573084702</v>
      </c>
      <c r="G247" s="19">
        <v>363.06454725200598</v>
      </c>
      <c r="H247" s="19">
        <v>7.8448272152070402</v>
      </c>
      <c r="I247" s="22">
        <v>0</v>
      </c>
      <c r="J247" s="31">
        <v>170.45016504951499</v>
      </c>
      <c r="K247" s="19">
        <v>-5.82799189292371</v>
      </c>
      <c r="L247" s="19">
        <v>1.41222580752562</v>
      </c>
      <c r="M247" s="19">
        <v>-4.1268130506232596</v>
      </c>
      <c r="N247" s="20">
        <v>3.6782517401733601E-5</v>
      </c>
      <c r="O247" s="22">
        <v>6.44191115576307E-4</v>
      </c>
      <c r="P247" s="24" t="s">
        <v>27</v>
      </c>
    </row>
    <row r="248" spans="1:16" x14ac:dyDescent="0.3">
      <c r="A248" s="23" t="s">
        <v>5734</v>
      </c>
      <c r="B248" s="21" t="s">
        <v>5735</v>
      </c>
      <c r="C248" s="19" t="s">
        <v>7014</v>
      </c>
      <c r="D248" s="19" t="s">
        <v>7015</v>
      </c>
      <c r="E248" s="29" t="s">
        <v>5736</v>
      </c>
      <c r="F248" s="21">
        <v>0.66572009792472697</v>
      </c>
      <c r="G248" s="19">
        <v>0.92382836450892203</v>
      </c>
      <c r="H248" s="19">
        <v>125.517235443313</v>
      </c>
      <c r="I248" s="22">
        <v>11.314980638534999</v>
      </c>
      <c r="J248" s="31">
        <v>34.605441136070297</v>
      </c>
      <c r="K248" s="19">
        <v>5.8228285300976399</v>
      </c>
      <c r="L248" s="19">
        <v>1.33868254595367</v>
      </c>
      <c r="M248" s="19">
        <v>4.3496709116719598</v>
      </c>
      <c r="N248" s="20">
        <v>1.3634198558421201E-5</v>
      </c>
      <c r="O248" s="22">
        <v>2.79981147861664E-4</v>
      </c>
      <c r="P248" s="24" t="s">
        <v>66</v>
      </c>
    </row>
    <row r="249" spans="1:16" x14ac:dyDescent="0.3">
      <c r="A249" s="23" t="s">
        <v>867</v>
      </c>
      <c r="B249" s="21" t="s">
        <v>868</v>
      </c>
      <c r="C249" s="19" t="s">
        <v>869</v>
      </c>
      <c r="D249" s="19"/>
      <c r="E249" s="29" t="s">
        <v>44</v>
      </c>
      <c r="F249" s="21">
        <v>88.873633072950994</v>
      </c>
      <c r="G249" s="19">
        <v>182.456101990512</v>
      </c>
      <c r="H249" s="19">
        <v>0</v>
      </c>
      <c r="I249" s="22">
        <v>0</v>
      </c>
      <c r="J249" s="31">
        <v>67.832433765865801</v>
      </c>
      <c r="K249" s="19">
        <v>-5.82207805069761</v>
      </c>
      <c r="L249" s="19">
        <v>1.6417572836873799</v>
      </c>
      <c r="M249" s="19">
        <v>-3.5462477362191098</v>
      </c>
      <c r="N249" s="19">
        <v>3.9075866747977501E-4</v>
      </c>
      <c r="O249" s="22">
        <v>3.85601446487656E-3</v>
      </c>
      <c r="P249" s="24" t="s">
        <v>41</v>
      </c>
    </row>
    <row r="250" spans="1:16" x14ac:dyDescent="0.3">
      <c r="A250" s="23" t="s">
        <v>1528</v>
      </c>
      <c r="B250" s="21" t="s">
        <v>1529</v>
      </c>
      <c r="C250" s="19" t="s">
        <v>1530</v>
      </c>
      <c r="D250" s="19"/>
      <c r="E250" s="29" t="s">
        <v>1531</v>
      </c>
      <c r="F250" s="21">
        <v>2.1081136434282999</v>
      </c>
      <c r="G250" s="19">
        <v>0.92382836450892203</v>
      </c>
      <c r="H250" s="19">
        <v>180.43102594976199</v>
      </c>
      <c r="I250" s="22">
        <v>50.9174128734074</v>
      </c>
      <c r="J250" s="31">
        <v>58.595095207776701</v>
      </c>
      <c r="K250" s="19">
        <v>5.8211471074178496</v>
      </c>
      <c r="L250" s="19">
        <v>1.15572733122058</v>
      </c>
      <c r="M250" s="19">
        <v>5.0367824227796696</v>
      </c>
      <c r="N250" s="20">
        <v>4.7342239250080999E-7</v>
      </c>
      <c r="O250" s="25">
        <v>1.4455494204527301E-5</v>
      </c>
      <c r="P250" s="24" t="s">
        <v>12</v>
      </c>
    </row>
    <row r="251" spans="1:16" x14ac:dyDescent="0.3">
      <c r="A251" s="23" t="s">
        <v>1087</v>
      </c>
      <c r="B251" s="21" t="s">
        <v>1088</v>
      </c>
      <c r="C251" s="19"/>
      <c r="D251" s="19"/>
      <c r="E251" s="29" t="s">
        <v>1089</v>
      </c>
      <c r="F251" s="21">
        <v>0.110953349654121</v>
      </c>
      <c r="G251" s="19">
        <v>0.61588557633928098</v>
      </c>
      <c r="H251" s="19">
        <v>54.913790506449303</v>
      </c>
      <c r="I251" s="22">
        <v>11.314980638534999</v>
      </c>
      <c r="J251" s="31">
        <v>16.7389025177444</v>
      </c>
      <c r="K251" s="19">
        <v>5.8151644496930999</v>
      </c>
      <c r="L251" s="19">
        <v>1.4332797615885</v>
      </c>
      <c r="M251" s="19">
        <v>4.0572431185717504</v>
      </c>
      <c r="N251" s="20">
        <v>4.9655385210104799E-5</v>
      </c>
      <c r="O251" s="22">
        <v>8.2504332349097101E-4</v>
      </c>
      <c r="P251" s="24"/>
    </row>
    <row r="252" spans="1:16" x14ac:dyDescent="0.3">
      <c r="A252" s="23" t="s">
        <v>6069</v>
      </c>
      <c r="B252" s="21" t="s">
        <v>6070</v>
      </c>
      <c r="C252" s="19" t="s">
        <v>6071</v>
      </c>
      <c r="D252" s="19" t="s">
        <v>6072</v>
      </c>
      <c r="E252" s="29" t="s">
        <v>6073</v>
      </c>
      <c r="F252" s="21">
        <v>0</v>
      </c>
      <c r="G252" s="19">
        <v>0.30794278816964099</v>
      </c>
      <c r="H252" s="19">
        <v>15.6896544304141</v>
      </c>
      <c r="I252" s="22">
        <v>16.9724709578025</v>
      </c>
      <c r="J252" s="31">
        <v>8.2425170440965498</v>
      </c>
      <c r="K252" s="19">
        <v>5.8148173261509104</v>
      </c>
      <c r="L252" s="19">
        <v>1.6265640926771401</v>
      </c>
      <c r="M252" s="19">
        <v>3.57490820824674</v>
      </c>
      <c r="N252" s="19">
        <v>3.5035079205945202E-4</v>
      </c>
      <c r="O252" s="22">
        <v>3.5909416859239499E-3</v>
      </c>
      <c r="P252" s="24" t="s">
        <v>72</v>
      </c>
    </row>
    <row r="253" spans="1:16" x14ac:dyDescent="0.3">
      <c r="A253" s="23" t="s">
        <v>5879</v>
      </c>
      <c r="B253" s="21" t="s">
        <v>5880</v>
      </c>
      <c r="C253" s="19" t="s">
        <v>5881</v>
      </c>
      <c r="D253" s="19"/>
      <c r="E253" s="29" t="s">
        <v>1694</v>
      </c>
      <c r="F253" s="21">
        <v>192.17120160093799</v>
      </c>
      <c r="G253" s="19">
        <v>80.373067712276196</v>
      </c>
      <c r="H253" s="19">
        <v>0</v>
      </c>
      <c r="I253" s="22">
        <v>0</v>
      </c>
      <c r="J253" s="31">
        <v>68.136067328303497</v>
      </c>
      <c r="K253" s="19">
        <v>-5.8107185788459903</v>
      </c>
      <c r="L253" s="19">
        <v>1.65430975850552</v>
      </c>
      <c r="M253" s="19">
        <v>-3.5124731320543798</v>
      </c>
      <c r="N253" s="19">
        <v>4.4395689005057899E-4</v>
      </c>
      <c r="O253" s="22">
        <v>4.2375721485678796E-3</v>
      </c>
      <c r="P253" s="24" t="s">
        <v>119</v>
      </c>
    </row>
    <row r="254" spans="1:16" x14ac:dyDescent="0.3">
      <c r="A254" s="23" t="s">
        <v>857</v>
      </c>
      <c r="B254" s="21" t="s">
        <v>858</v>
      </c>
      <c r="C254" s="19" t="s">
        <v>859</v>
      </c>
      <c r="D254" s="19"/>
      <c r="E254" s="29" t="s">
        <v>860</v>
      </c>
      <c r="F254" s="21">
        <v>125.044425060194</v>
      </c>
      <c r="G254" s="19">
        <v>134.41702703604801</v>
      </c>
      <c r="H254" s="19">
        <v>0</v>
      </c>
      <c r="I254" s="22">
        <v>0</v>
      </c>
      <c r="J254" s="31">
        <v>64.865363024060699</v>
      </c>
      <c r="K254" s="19">
        <v>-5.8062106799493201</v>
      </c>
      <c r="L254" s="19">
        <v>1.6118688756506001</v>
      </c>
      <c r="M254" s="19">
        <v>-3.6021606767521801</v>
      </c>
      <c r="N254" s="19">
        <v>3.1558319524162298E-4</v>
      </c>
      <c r="O254" s="22">
        <v>3.34632944481663E-3</v>
      </c>
      <c r="P254" s="24" t="s">
        <v>72</v>
      </c>
    </row>
    <row r="255" spans="1:16" x14ac:dyDescent="0.3">
      <c r="A255" s="23" t="s">
        <v>1763</v>
      </c>
      <c r="B255" s="21" t="s">
        <v>1764</v>
      </c>
      <c r="C255" s="19" t="s">
        <v>1765</v>
      </c>
      <c r="D255" s="19" t="s">
        <v>1766</v>
      </c>
      <c r="E255" s="29" t="s">
        <v>1767</v>
      </c>
      <c r="F255" s="21">
        <v>0</v>
      </c>
      <c r="G255" s="19">
        <v>0.15397139408482</v>
      </c>
      <c r="H255" s="19">
        <v>15.6896544304141</v>
      </c>
      <c r="I255" s="22">
        <v>5.6574903192674899</v>
      </c>
      <c r="J255" s="31">
        <v>5.3752790359415998</v>
      </c>
      <c r="K255" s="19">
        <v>5.7954998994506797</v>
      </c>
      <c r="L255" s="19">
        <v>1.79446478828665</v>
      </c>
      <c r="M255" s="19">
        <v>3.2296537314528302</v>
      </c>
      <c r="N255" s="19">
        <v>1.23940228190258E-3</v>
      </c>
      <c r="O255" s="22">
        <v>8.7720802282230809E-3</v>
      </c>
      <c r="P255" s="24" t="s">
        <v>33</v>
      </c>
    </row>
    <row r="256" spans="1:16" x14ac:dyDescent="0.3">
      <c r="A256" s="23" t="s">
        <v>2236</v>
      </c>
      <c r="B256" s="21" t="s">
        <v>2237</v>
      </c>
      <c r="C256" s="19" t="s">
        <v>2238</v>
      </c>
      <c r="D256" s="19"/>
      <c r="E256" s="29" t="s">
        <v>1385</v>
      </c>
      <c r="F256" s="21">
        <v>142.46410095589101</v>
      </c>
      <c r="G256" s="19">
        <v>112.861031864173</v>
      </c>
      <c r="H256" s="19">
        <v>0</v>
      </c>
      <c r="I256" s="22">
        <v>0</v>
      </c>
      <c r="J256" s="31">
        <v>63.831283205016199</v>
      </c>
      <c r="K256" s="19">
        <v>-5.7815557781970304</v>
      </c>
      <c r="L256" s="19">
        <v>1.6154583627868599</v>
      </c>
      <c r="M256" s="19">
        <v>-3.57889495104234</v>
      </c>
      <c r="N256" s="19">
        <v>3.4505011882728201E-4</v>
      </c>
      <c r="O256" s="22">
        <v>3.56796505851189E-3</v>
      </c>
      <c r="P256" s="24" t="s">
        <v>88</v>
      </c>
    </row>
    <row r="257" spans="1:16" x14ac:dyDescent="0.3">
      <c r="A257" s="23" t="s">
        <v>1100</v>
      </c>
      <c r="B257" s="21" t="s">
        <v>1101</v>
      </c>
      <c r="C257" s="19" t="s">
        <v>1102</v>
      </c>
      <c r="D257" s="19" t="s">
        <v>1103</v>
      </c>
      <c r="E257" s="29" t="s">
        <v>1104</v>
      </c>
      <c r="F257" s="21">
        <v>0.110953349654121</v>
      </c>
      <c r="G257" s="19">
        <v>0.15397139408482</v>
      </c>
      <c r="H257" s="19">
        <v>15.6896544304141</v>
      </c>
      <c r="I257" s="22">
        <v>11.314980638534999</v>
      </c>
      <c r="J257" s="31">
        <v>6.8173899531720004</v>
      </c>
      <c r="K257" s="19">
        <v>5.7803135044756697</v>
      </c>
      <c r="L257" s="19">
        <v>1.5684161346914101</v>
      </c>
      <c r="M257" s="19">
        <v>3.6854463408162799</v>
      </c>
      <c r="N257" s="19">
        <v>2.2830218115924399E-4</v>
      </c>
      <c r="O257" s="22">
        <v>2.6500572979412801E-3</v>
      </c>
      <c r="P257" s="24" t="s">
        <v>33</v>
      </c>
    </row>
    <row r="258" spans="1:16" x14ac:dyDescent="0.3">
      <c r="A258" s="23" t="s">
        <v>3517</v>
      </c>
      <c r="B258" s="21" t="s">
        <v>3518</v>
      </c>
      <c r="C258" s="19" t="s">
        <v>3519</v>
      </c>
      <c r="D258" s="19" t="s">
        <v>3520</v>
      </c>
      <c r="E258" s="29" t="s">
        <v>204</v>
      </c>
      <c r="F258" s="21">
        <v>114.392903493399</v>
      </c>
      <c r="G258" s="19">
        <v>140.42191140535601</v>
      </c>
      <c r="H258" s="19">
        <v>0</v>
      </c>
      <c r="I258" s="22">
        <v>0</v>
      </c>
      <c r="J258" s="31">
        <v>63.7037037246888</v>
      </c>
      <c r="K258" s="19">
        <v>-5.7799811426469301</v>
      </c>
      <c r="L258" s="19">
        <v>1.6146938443810299</v>
      </c>
      <c r="M258" s="19">
        <v>-3.5796142796732999</v>
      </c>
      <c r="N258" s="19">
        <v>3.44101743157208E-4</v>
      </c>
      <c r="O258" s="22">
        <v>3.5644784477670299E-3</v>
      </c>
      <c r="P258" s="24" t="s">
        <v>78</v>
      </c>
    </row>
    <row r="259" spans="1:16" x14ac:dyDescent="0.3">
      <c r="A259" s="23" t="s">
        <v>3898</v>
      </c>
      <c r="B259" s="21" t="s">
        <v>3899</v>
      </c>
      <c r="C259" s="19" t="s">
        <v>3900</v>
      </c>
      <c r="D259" s="19"/>
      <c r="E259" s="29" t="s">
        <v>108</v>
      </c>
      <c r="F259" s="21">
        <v>100.856594835596</v>
      </c>
      <c r="G259" s="19">
        <v>156.434936390177</v>
      </c>
      <c r="H259" s="19">
        <v>0</v>
      </c>
      <c r="I259" s="22">
        <v>0</v>
      </c>
      <c r="J259" s="31">
        <v>64.322882806443403</v>
      </c>
      <c r="K259" s="19">
        <v>-5.7796656408238798</v>
      </c>
      <c r="L259" s="19">
        <v>1.62412208499614</v>
      </c>
      <c r="M259" s="19">
        <v>-3.5586398918019899</v>
      </c>
      <c r="N259" s="19">
        <v>3.7278022487093201E-4</v>
      </c>
      <c r="O259" s="22">
        <v>3.7226956702864299E-3</v>
      </c>
      <c r="P259" s="24" t="s">
        <v>87</v>
      </c>
    </row>
    <row r="260" spans="1:16" x14ac:dyDescent="0.3">
      <c r="A260" s="23" t="s">
        <v>1505</v>
      </c>
      <c r="B260" s="21" t="s">
        <v>1506</v>
      </c>
      <c r="C260" s="19"/>
      <c r="D260" s="19"/>
      <c r="E260" s="29" t="s">
        <v>1507</v>
      </c>
      <c r="F260" s="21">
        <v>142.46410095589101</v>
      </c>
      <c r="G260" s="19">
        <v>111.93720349966399</v>
      </c>
      <c r="H260" s="19">
        <v>0</v>
      </c>
      <c r="I260" s="22">
        <v>0</v>
      </c>
      <c r="J260" s="31">
        <v>63.600326113888997</v>
      </c>
      <c r="K260" s="19">
        <v>-5.7766062567889804</v>
      </c>
      <c r="L260" s="19">
        <v>1.61579149723753</v>
      </c>
      <c r="M260" s="19">
        <v>-3.57509385750889</v>
      </c>
      <c r="N260" s="19">
        <v>3.5010227612726198E-4</v>
      </c>
      <c r="O260" s="22">
        <v>3.5909416859239499E-3</v>
      </c>
      <c r="P260" s="24"/>
    </row>
    <row r="261" spans="1:16" x14ac:dyDescent="0.3">
      <c r="A261" s="23" t="s">
        <v>6346</v>
      </c>
      <c r="B261" s="21" t="s">
        <v>6347</v>
      </c>
      <c r="C261" s="19" t="s">
        <v>6348</v>
      </c>
      <c r="D261" s="19"/>
      <c r="E261" s="29" t="s">
        <v>4068</v>
      </c>
      <c r="F261" s="21">
        <v>0.221906699308242</v>
      </c>
      <c r="G261" s="19">
        <v>0</v>
      </c>
      <c r="H261" s="19">
        <v>15.6896544304141</v>
      </c>
      <c r="I261" s="22">
        <v>11.314980638534999</v>
      </c>
      <c r="J261" s="31">
        <v>6.80663544206433</v>
      </c>
      <c r="K261" s="19">
        <v>5.7757127869506002</v>
      </c>
      <c r="L261" s="19">
        <v>1.65587322347245</v>
      </c>
      <c r="M261" s="19">
        <v>3.4880162956187202</v>
      </c>
      <c r="N261" s="19">
        <v>4.8661842009769298E-4</v>
      </c>
      <c r="O261" s="22">
        <v>4.5225238561842698E-3</v>
      </c>
      <c r="P261" s="24" t="s">
        <v>95</v>
      </c>
    </row>
    <row r="262" spans="1:16" x14ac:dyDescent="0.3">
      <c r="A262" s="23" t="s">
        <v>1866</v>
      </c>
      <c r="B262" s="21" t="s">
        <v>1867</v>
      </c>
      <c r="C262" s="19" t="s">
        <v>1868</v>
      </c>
      <c r="D262" s="19" t="s">
        <v>1869</v>
      </c>
      <c r="E262" s="29" t="s">
        <v>1870</v>
      </c>
      <c r="F262" s="21">
        <v>12.3158218116074</v>
      </c>
      <c r="G262" s="19">
        <v>9.5462264332588607</v>
      </c>
      <c r="H262" s="19">
        <v>564.82755949490695</v>
      </c>
      <c r="I262" s="22">
        <v>837.30856725158901</v>
      </c>
      <c r="J262" s="31">
        <v>355.99954374784102</v>
      </c>
      <c r="K262" s="19">
        <v>5.7746130331845498</v>
      </c>
      <c r="L262" s="19">
        <v>0.89327424115093401</v>
      </c>
      <c r="M262" s="19">
        <v>6.4645466836078098</v>
      </c>
      <c r="N262" s="20">
        <v>1.01602927896116E-10</v>
      </c>
      <c r="O262" s="25">
        <v>5.9254827549014597E-9</v>
      </c>
      <c r="P262" s="24" t="s">
        <v>38</v>
      </c>
    </row>
    <row r="263" spans="1:16" x14ac:dyDescent="0.3">
      <c r="A263" s="23" t="s">
        <v>6394</v>
      </c>
      <c r="B263" s="21" t="s">
        <v>6395</v>
      </c>
      <c r="C263" s="19" t="s">
        <v>6396</v>
      </c>
      <c r="D263" s="19" t="s">
        <v>6397</v>
      </c>
      <c r="E263" s="29" t="s">
        <v>6398</v>
      </c>
      <c r="F263" s="21">
        <v>2.6628803916989101</v>
      </c>
      <c r="G263" s="19">
        <v>0.76985697042410195</v>
      </c>
      <c r="H263" s="19">
        <v>251.034470886625</v>
      </c>
      <c r="I263" s="22">
        <v>28.287451596337501</v>
      </c>
      <c r="J263" s="31">
        <v>70.688664961271499</v>
      </c>
      <c r="K263" s="19">
        <v>5.7659831919428104</v>
      </c>
      <c r="L263" s="19">
        <v>1.3212817777016199</v>
      </c>
      <c r="M263" s="19">
        <v>4.3639315165405197</v>
      </c>
      <c r="N263" s="20">
        <v>1.27745583070102E-5</v>
      </c>
      <c r="O263" s="22">
        <v>2.6512891119745099E-4</v>
      </c>
      <c r="P263" s="24" t="s">
        <v>78</v>
      </c>
    </row>
    <row r="264" spans="1:16" x14ac:dyDescent="0.3">
      <c r="A264" s="23" t="s">
        <v>3436</v>
      </c>
      <c r="B264" s="21" t="s">
        <v>3437</v>
      </c>
      <c r="C264" s="19"/>
      <c r="D264" s="19"/>
      <c r="E264" s="29" t="s">
        <v>44</v>
      </c>
      <c r="F264" s="21">
        <v>140.79980071108</v>
      </c>
      <c r="G264" s="19">
        <v>110.551460952901</v>
      </c>
      <c r="H264" s="19">
        <v>0</v>
      </c>
      <c r="I264" s="22">
        <v>0</v>
      </c>
      <c r="J264" s="31">
        <v>62.837815415995202</v>
      </c>
      <c r="K264" s="19">
        <v>-5.7612011241689398</v>
      </c>
      <c r="L264" s="19">
        <v>1.61607968927391</v>
      </c>
      <c r="M264" s="19">
        <v>-3.5649239096355498</v>
      </c>
      <c r="N264" s="19">
        <v>3.6396176216301401E-4</v>
      </c>
      <c r="O264" s="22">
        <v>3.6575608548212999E-3</v>
      </c>
      <c r="P264" s="24"/>
    </row>
    <row r="265" spans="1:16" x14ac:dyDescent="0.3">
      <c r="A265" s="23" t="s">
        <v>4107</v>
      </c>
      <c r="B265" s="21" t="s">
        <v>4108</v>
      </c>
      <c r="C265" s="19" t="s">
        <v>4109</v>
      </c>
      <c r="D265" s="19" t="s">
        <v>4110</v>
      </c>
      <c r="E265" s="29" t="s">
        <v>89</v>
      </c>
      <c r="F265" s="21">
        <v>54.589048029827602</v>
      </c>
      <c r="G265" s="19">
        <v>76.523782860155706</v>
      </c>
      <c r="H265" s="19">
        <v>3875.3446443122798</v>
      </c>
      <c r="I265" s="22">
        <v>4282.7201716854897</v>
      </c>
      <c r="J265" s="31">
        <v>2072.2944117219399</v>
      </c>
      <c r="K265" s="19">
        <v>5.7500080830753602</v>
      </c>
      <c r="L265" s="19">
        <v>0.85957792816612399</v>
      </c>
      <c r="M265" s="19">
        <v>6.6893389123459404</v>
      </c>
      <c r="N265" s="20">
        <v>2.2418100360974001E-11</v>
      </c>
      <c r="O265" s="25">
        <v>1.48570865119546E-9</v>
      </c>
      <c r="P265" s="24" t="s">
        <v>87</v>
      </c>
    </row>
    <row r="266" spans="1:16" x14ac:dyDescent="0.3">
      <c r="A266" s="23" t="s">
        <v>1292</v>
      </c>
      <c r="B266" s="21" t="s">
        <v>1293</v>
      </c>
      <c r="C266" s="19" t="s">
        <v>1294</v>
      </c>
      <c r="D266" s="19"/>
      <c r="E266" s="29" t="s">
        <v>1295</v>
      </c>
      <c r="F266" s="21">
        <v>126.930632004315</v>
      </c>
      <c r="G266" s="19">
        <v>121.021515750669</v>
      </c>
      <c r="H266" s="19">
        <v>0</v>
      </c>
      <c r="I266" s="22">
        <v>0</v>
      </c>
      <c r="J266" s="31">
        <v>61.9880369387458</v>
      </c>
      <c r="K266" s="19">
        <v>-5.7485949132817504</v>
      </c>
      <c r="L266" s="19">
        <v>1.61267859106788</v>
      </c>
      <c r="M266" s="19">
        <v>-3.5646253042121501</v>
      </c>
      <c r="N266" s="19">
        <v>3.6437634716241001E-4</v>
      </c>
      <c r="O266" s="22">
        <v>3.6575608548212999E-3</v>
      </c>
      <c r="P266" s="24" t="s">
        <v>87</v>
      </c>
    </row>
    <row r="267" spans="1:16" x14ac:dyDescent="0.3">
      <c r="A267" s="23" t="s">
        <v>6617</v>
      </c>
      <c r="B267" s="21" t="s">
        <v>6618</v>
      </c>
      <c r="C267" s="19" t="s">
        <v>6619</v>
      </c>
      <c r="D267" s="19" t="s">
        <v>6620</v>
      </c>
      <c r="E267" s="29" t="s">
        <v>6621</v>
      </c>
      <c r="F267" s="21">
        <v>9.4310347206002891</v>
      </c>
      <c r="G267" s="19">
        <v>0.61588557633928098</v>
      </c>
      <c r="H267" s="19">
        <v>305.94826139307497</v>
      </c>
      <c r="I267" s="22">
        <v>475.22918681846897</v>
      </c>
      <c r="J267" s="31">
        <v>197.80609212712099</v>
      </c>
      <c r="K267" s="19">
        <v>5.7314807898919398</v>
      </c>
      <c r="L267" s="19">
        <v>1.30958206808985</v>
      </c>
      <c r="M267" s="19">
        <v>4.37657244211647</v>
      </c>
      <c r="N267" s="20">
        <v>1.2056013448897199E-5</v>
      </c>
      <c r="O267" s="22">
        <v>2.5200957144791598E-4</v>
      </c>
      <c r="P267" s="24" t="s">
        <v>72</v>
      </c>
    </row>
    <row r="268" spans="1:16" x14ac:dyDescent="0.3">
      <c r="A268" s="23" t="s">
        <v>6801</v>
      </c>
      <c r="B268" s="21" t="s">
        <v>6802</v>
      </c>
      <c r="C268" s="19"/>
      <c r="D268" s="19"/>
      <c r="E268" s="29" t="s">
        <v>1306</v>
      </c>
      <c r="F268" s="21">
        <v>693.458435338257</v>
      </c>
      <c r="G268" s="19">
        <v>861.00803572231496</v>
      </c>
      <c r="H268" s="19">
        <v>28531.636581708</v>
      </c>
      <c r="I268" s="22">
        <v>70486.671887753706</v>
      </c>
      <c r="J268" s="31">
        <v>25143.193735130601</v>
      </c>
      <c r="K268" s="19">
        <v>5.73046447289029</v>
      </c>
      <c r="L268" s="19">
        <v>0.95504781071784195</v>
      </c>
      <c r="M268" s="19">
        <v>6.0001859682638399</v>
      </c>
      <c r="N268" s="20">
        <v>1.9709167076269699E-9</v>
      </c>
      <c r="O268" s="25">
        <v>9.9089536542073194E-8</v>
      </c>
      <c r="P268" s="24"/>
    </row>
    <row r="269" spans="1:16" x14ac:dyDescent="0.3">
      <c r="A269" s="23" t="s">
        <v>5829</v>
      </c>
      <c r="B269" s="21"/>
      <c r="C269" s="19"/>
      <c r="D269" s="19"/>
      <c r="E269" s="29"/>
      <c r="F269" s="21">
        <v>84.768359135748497</v>
      </c>
      <c r="G269" s="19">
        <v>165.519248641182</v>
      </c>
      <c r="H269" s="19">
        <v>0</v>
      </c>
      <c r="I269" s="22">
        <v>0</v>
      </c>
      <c r="J269" s="31">
        <v>62.5719019442326</v>
      </c>
      <c r="K269" s="19">
        <v>-5.7249020458372302</v>
      </c>
      <c r="L269" s="19">
        <v>1.6396014420263101</v>
      </c>
      <c r="M269" s="19">
        <v>-3.4916424803591699</v>
      </c>
      <c r="N269" s="19">
        <v>4.8006034891759098E-4</v>
      </c>
      <c r="O269" s="22">
        <v>4.4867178764221001E-3</v>
      </c>
      <c r="P269" s="24"/>
    </row>
    <row r="270" spans="1:16" x14ac:dyDescent="0.3">
      <c r="A270" s="23" t="s">
        <v>1610</v>
      </c>
      <c r="B270" s="21" t="s">
        <v>1611</v>
      </c>
      <c r="C270" s="19" t="s">
        <v>1612</v>
      </c>
      <c r="D270" s="19"/>
      <c r="E270" s="29" t="s">
        <v>44</v>
      </c>
      <c r="F270" s="21">
        <v>109.510956108618</v>
      </c>
      <c r="G270" s="19">
        <v>132.723341701115</v>
      </c>
      <c r="H270" s="19">
        <v>0</v>
      </c>
      <c r="I270" s="22">
        <v>0</v>
      </c>
      <c r="J270" s="31">
        <v>60.558574452433199</v>
      </c>
      <c r="K270" s="19">
        <v>-5.7158311812758598</v>
      </c>
      <c r="L270" s="19">
        <v>1.61549960813961</v>
      </c>
      <c r="M270" s="19">
        <v>-3.5381198190807002</v>
      </c>
      <c r="N270" s="19">
        <v>4.0298714493909902E-4</v>
      </c>
      <c r="O270" s="22">
        <v>3.9478764222374398E-3</v>
      </c>
      <c r="P270" s="24" t="s">
        <v>41</v>
      </c>
    </row>
    <row r="271" spans="1:16" x14ac:dyDescent="0.3">
      <c r="A271" s="23" t="s">
        <v>5833</v>
      </c>
      <c r="B271" s="21"/>
      <c r="C271" s="19"/>
      <c r="D271" s="19"/>
      <c r="E271" s="29"/>
      <c r="F271" s="21">
        <v>84.990265835056803</v>
      </c>
      <c r="G271" s="19">
        <v>162.74776354765501</v>
      </c>
      <c r="H271" s="19">
        <v>0</v>
      </c>
      <c r="I271" s="22">
        <v>0</v>
      </c>
      <c r="J271" s="31">
        <v>61.934507345678</v>
      </c>
      <c r="K271" s="19">
        <v>-5.7138150722430598</v>
      </c>
      <c r="L271" s="19">
        <v>1.6383888859328699</v>
      </c>
      <c r="M271" s="19">
        <v>-3.4874596143208798</v>
      </c>
      <c r="N271" s="19">
        <v>4.8763256284345402E-4</v>
      </c>
      <c r="O271" s="22">
        <v>4.5225238561842698E-3</v>
      </c>
      <c r="P271" s="24"/>
    </row>
    <row r="272" spans="1:16" x14ac:dyDescent="0.3">
      <c r="A272" s="23" t="s">
        <v>5871</v>
      </c>
      <c r="B272" s="21" t="s">
        <v>5872</v>
      </c>
      <c r="C272" s="19" t="s">
        <v>5873</v>
      </c>
      <c r="D272" s="19" t="s">
        <v>5874</v>
      </c>
      <c r="E272" s="29" t="s">
        <v>2061</v>
      </c>
      <c r="F272" s="21">
        <v>600.92334172671997</v>
      </c>
      <c r="G272" s="19">
        <v>398.01605370926097</v>
      </c>
      <c r="H272" s="19">
        <v>7.8448272152070402</v>
      </c>
      <c r="I272" s="22">
        <v>5.6574903192674899</v>
      </c>
      <c r="J272" s="31">
        <v>253.11042824261401</v>
      </c>
      <c r="K272" s="19">
        <v>-5.7102828920751101</v>
      </c>
      <c r="L272" s="19">
        <v>1.2483067179627501</v>
      </c>
      <c r="M272" s="19">
        <v>-4.57442294422186</v>
      </c>
      <c r="N272" s="20">
        <v>4.7753431456911602E-6</v>
      </c>
      <c r="O272" s="22">
        <v>1.13210574088093E-4</v>
      </c>
      <c r="P272" s="24" t="s">
        <v>41</v>
      </c>
    </row>
    <row r="273" spans="1:16" x14ac:dyDescent="0.3">
      <c r="A273" s="23" t="s">
        <v>6925</v>
      </c>
      <c r="B273" s="21" t="s">
        <v>6926</v>
      </c>
      <c r="C273" s="19" t="s">
        <v>6927</v>
      </c>
      <c r="D273" s="19" t="s">
        <v>6928</v>
      </c>
      <c r="E273" s="29" t="s">
        <v>337</v>
      </c>
      <c r="F273" s="21">
        <v>651.96188256761604</v>
      </c>
      <c r="G273" s="19">
        <v>708.73032697242797</v>
      </c>
      <c r="H273" s="19">
        <v>7.8448272152070402</v>
      </c>
      <c r="I273" s="22">
        <v>11.314980638534999</v>
      </c>
      <c r="J273" s="31">
        <v>344.96300434844602</v>
      </c>
      <c r="K273" s="19">
        <v>-5.7018752258236898</v>
      </c>
      <c r="L273" s="19">
        <v>1.1559938690086</v>
      </c>
      <c r="M273" s="19">
        <v>-4.9324441752564798</v>
      </c>
      <c r="N273" s="20">
        <v>8.1206992613178402E-7</v>
      </c>
      <c r="O273" s="25">
        <v>2.3679959046002801E-5</v>
      </c>
      <c r="P273" s="24" t="s">
        <v>363</v>
      </c>
    </row>
    <row r="274" spans="1:16" x14ac:dyDescent="0.3">
      <c r="A274" s="23" t="s">
        <v>452</v>
      </c>
      <c r="B274" s="21" t="s">
        <v>453</v>
      </c>
      <c r="C274" s="19" t="s">
        <v>454</v>
      </c>
      <c r="D274" s="19"/>
      <c r="E274" s="29" t="s">
        <v>455</v>
      </c>
      <c r="F274" s="21">
        <v>135.80689997664399</v>
      </c>
      <c r="G274" s="19">
        <v>103.77671961316901</v>
      </c>
      <c r="H274" s="19">
        <v>0</v>
      </c>
      <c r="I274" s="22">
        <v>0</v>
      </c>
      <c r="J274" s="31">
        <v>59.895904897453299</v>
      </c>
      <c r="K274" s="19">
        <v>-5.6989021472079804</v>
      </c>
      <c r="L274" s="19">
        <v>1.61806501604869</v>
      </c>
      <c r="M274" s="19">
        <v>-3.5220476870111699</v>
      </c>
      <c r="N274" s="19">
        <v>4.2822710550815201E-4</v>
      </c>
      <c r="O274" s="22">
        <v>4.1214217689612099E-3</v>
      </c>
      <c r="P274" s="24" t="s">
        <v>119</v>
      </c>
    </row>
    <row r="275" spans="1:16" x14ac:dyDescent="0.3">
      <c r="A275" s="23" t="s">
        <v>6657</v>
      </c>
      <c r="B275" s="21" t="s">
        <v>6658</v>
      </c>
      <c r="C275" s="19" t="s">
        <v>6659</v>
      </c>
      <c r="D275" s="19"/>
      <c r="E275" s="29" t="s">
        <v>861</v>
      </c>
      <c r="F275" s="21">
        <v>9.9858014688708998</v>
      </c>
      <c r="G275" s="19">
        <v>6.0048843693079901</v>
      </c>
      <c r="H275" s="19">
        <v>7.8448272152070402</v>
      </c>
      <c r="I275" s="22">
        <v>1555.80983779856</v>
      </c>
      <c r="J275" s="31">
        <v>394.91133771298701</v>
      </c>
      <c r="K275" s="19">
        <v>5.6956868800486502</v>
      </c>
      <c r="L275" s="19">
        <v>1.59492019955296</v>
      </c>
      <c r="M275" s="19">
        <v>3.57114223121954</v>
      </c>
      <c r="N275" s="19">
        <v>3.5542780761240302E-4</v>
      </c>
      <c r="O275" s="22">
        <v>3.6195048128543602E-3</v>
      </c>
      <c r="P275" s="24" t="s">
        <v>87</v>
      </c>
    </row>
    <row r="276" spans="1:16" x14ac:dyDescent="0.3">
      <c r="A276" s="23" t="s">
        <v>4517</v>
      </c>
      <c r="B276" s="21" t="s">
        <v>4518</v>
      </c>
      <c r="C276" s="19" t="s">
        <v>4519</v>
      </c>
      <c r="D276" s="19"/>
      <c r="E276" s="29" t="s">
        <v>673</v>
      </c>
      <c r="F276" s="21">
        <v>49.707100645046303</v>
      </c>
      <c r="G276" s="19">
        <v>37.722991550781003</v>
      </c>
      <c r="H276" s="19">
        <v>2808.4481430441201</v>
      </c>
      <c r="I276" s="22">
        <v>2404.4333856886801</v>
      </c>
      <c r="J276" s="31">
        <v>1325.07790523216</v>
      </c>
      <c r="K276" s="19">
        <v>5.6909111771937004</v>
      </c>
      <c r="L276" s="19">
        <v>0.85785439143234399</v>
      </c>
      <c r="M276" s="19">
        <v>6.6338894269593904</v>
      </c>
      <c r="N276" s="20">
        <v>3.2695479405978101E-11</v>
      </c>
      <c r="O276" s="25">
        <v>2.0953850098424602E-9</v>
      </c>
      <c r="P276" s="24" t="s">
        <v>119</v>
      </c>
    </row>
    <row r="277" spans="1:16" x14ac:dyDescent="0.3">
      <c r="A277" s="23" t="s">
        <v>2547</v>
      </c>
      <c r="B277" s="21" t="s">
        <v>2548</v>
      </c>
      <c r="C277" s="19" t="s">
        <v>2549</v>
      </c>
      <c r="D277" s="19" t="s">
        <v>2550</v>
      </c>
      <c r="E277" s="29" t="s">
        <v>2551</v>
      </c>
      <c r="F277" s="21">
        <v>0</v>
      </c>
      <c r="G277" s="19">
        <v>0</v>
      </c>
      <c r="H277" s="19">
        <v>15.6896544304141</v>
      </c>
      <c r="I277" s="22">
        <v>0</v>
      </c>
      <c r="J277" s="31">
        <v>3.9224136076035201</v>
      </c>
      <c r="K277" s="19">
        <v>5.6765195095508902</v>
      </c>
      <c r="L277" s="19">
        <v>2.1913671234029199</v>
      </c>
      <c r="M277" s="19">
        <v>2.5904009642783898</v>
      </c>
      <c r="N277" s="19">
        <v>9.5864200645865896E-3</v>
      </c>
      <c r="O277" s="22">
        <v>3.9014655838568703E-2</v>
      </c>
      <c r="P277" s="24" t="s">
        <v>23</v>
      </c>
    </row>
    <row r="278" spans="1:16" x14ac:dyDescent="0.3">
      <c r="A278" s="23" t="s">
        <v>2750</v>
      </c>
      <c r="B278" s="21" t="s">
        <v>2751</v>
      </c>
      <c r="C278" s="19"/>
      <c r="D278" s="19"/>
      <c r="E278" s="29" t="s">
        <v>2463</v>
      </c>
      <c r="F278" s="21">
        <v>0</v>
      </c>
      <c r="G278" s="19">
        <v>0</v>
      </c>
      <c r="H278" s="19">
        <v>15.6896544304141</v>
      </c>
      <c r="I278" s="22">
        <v>0</v>
      </c>
      <c r="J278" s="31">
        <v>3.9224136076035201</v>
      </c>
      <c r="K278" s="19">
        <v>5.6765195095508902</v>
      </c>
      <c r="L278" s="19">
        <v>2.1913671234029199</v>
      </c>
      <c r="M278" s="19">
        <v>2.5904009642783898</v>
      </c>
      <c r="N278" s="19">
        <v>9.5864200645865896E-3</v>
      </c>
      <c r="O278" s="22">
        <v>3.9014655838568703E-2</v>
      </c>
      <c r="P278" s="24"/>
    </row>
    <row r="279" spans="1:16" x14ac:dyDescent="0.3">
      <c r="A279" s="23" t="s">
        <v>4652</v>
      </c>
      <c r="B279" s="21" t="s">
        <v>4653</v>
      </c>
      <c r="C279" s="19" t="s">
        <v>4654</v>
      </c>
      <c r="D279" s="19" t="s">
        <v>4655</v>
      </c>
      <c r="E279" s="29" t="s">
        <v>4656</v>
      </c>
      <c r="F279" s="21">
        <v>0.77667344757884804</v>
      </c>
      <c r="G279" s="19">
        <v>3.2333992757812302</v>
      </c>
      <c r="H279" s="19">
        <v>329.48274303869601</v>
      </c>
      <c r="I279" s="22">
        <v>11.314980638534999</v>
      </c>
      <c r="J279" s="31">
        <v>86.201949100147701</v>
      </c>
      <c r="K279" s="19">
        <v>5.6743456822194798</v>
      </c>
      <c r="L279" s="19">
        <v>1.4736431349621</v>
      </c>
      <c r="M279" s="19">
        <v>3.8505561812055702</v>
      </c>
      <c r="N279" s="19">
        <v>1.17849891672201E-4</v>
      </c>
      <c r="O279" s="22">
        <v>1.60476582050923E-3</v>
      </c>
      <c r="P279" s="24" t="s">
        <v>88</v>
      </c>
    </row>
    <row r="280" spans="1:16" x14ac:dyDescent="0.3">
      <c r="A280" s="23" t="s">
        <v>6303</v>
      </c>
      <c r="B280" s="21" t="s">
        <v>6304</v>
      </c>
      <c r="C280" s="19" t="s">
        <v>6305</v>
      </c>
      <c r="D280" s="19"/>
      <c r="E280" s="29" t="s">
        <v>44</v>
      </c>
      <c r="F280" s="21">
        <v>3.2176471399695101</v>
      </c>
      <c r="G280" s="19">
        <v>0</v>
      </c>
      <c r="H280" s="19">
        <v>0</v>
      </c>
      <c r="I280" s="22">
        <v>678.89883831209897</v>
      </c>
      <c r="J280" s="31">
        <v>170.529121363017</v>
      </c>
      <c r="K280" s="19">
        <v>5.6667701434373301</v>
      </c>
      <c r="L280" s="19">
        <v>1.9876086390965799</v>
      </c>
      <c r="M280" s="19">
        <v>2.8510492618974599</v>
      </c>
      <c r="N280" s="19">
        <v>4.3575217912921E-3</v>
      </c>
      <c r="O280" s="22">
        <v>2.2497917554854901E-2</v>
      </c>
      <c r="P280" s="24" t="s">
        <v>41</v>
      </c>
    </row>
    <row r="281" spans="1:16" x14ac:dyDescent="0.3">
      <c r="A281" s="23" t="s">
        <v>6479</v>
      </c>
      <c r="B281" s="21" t="s">
        <v>6480</v>
      </c>
      <c r="C281" s="19" t="s">
        <v>6481</v>
      </c>
      <c r="D281" s="19"/>
      <c r="E281" s="29" t="s">
        <v>44</v>
      </c>
      <c r="F281" s="21">
        <v>6.2133875806307799</v>
      </c>
      <c r="G281" s="19">
        <v>14.319339649888301</v>
      </c>
      <c r="H281" s="19">
        <v>737.41375822946202</v>
      </c>
      <c r="I281" s="22">
        <v>514.83161905334202</v>
      </c>
      <c r="J281" s="31">
        <v>318.19452612833101</v>
      </c>
      <c r="K281" s="19">
        <v>5.6636574077001098</v>
      </c>
      <c r="L281" s="19">
        <v>0.96875576908949201</v>
      </c>
      <c r="M281" s="19">
        <v>5.84632121780625</v>
      </c>
      <c r="N281" s="20">
        <v>5.0256315372313198E-9</v>
      </c>
      <c r="O281" s="25">
        <v>2.28980336915102E-7</v>
      </c>
      <c r="P281" s="24" t="s">
        <v>41</v>
      </c>
    </row>
    <row r="282" spans="1:16" x14ac:dyDescent="0.3">
      <c r="A282" s="23" t="s">
        <v>1296</v>
      </c>
      <c r="B282" s="21" t="s">
        <v>1297</v>
      </c>
      <c r="C282" s="19" t="s">
        <v>1298</v>
      </c>
      <c r="D282" s="19"/>
      <c r="E282" s="29" t="s">
        <v>44</v>
      </c>
      <c r="F282" s="21">
        <v>125.266331759503</v>
      </c>
      <c r="G282" s="19">
        <v>106.702176100781</v>
      </c>
      <c r="H282" s="19">
        <v>0</v>
      </c>
      <c r="I282" s="22">
        <v>0</v>
      </c>
      <c r="J282" s="31">
        <v>57.992126965070803</v>
      </c>
      <c r="K282" s="19">
        <v>-5.6615569805339998</v>
      </c>
      <c r="L282" s="19">
        <v>1.6157899981993999</v>
      </c>
      <c r="M282" s="19">
        <v>-3.5038940622501098</v>
      </c>
      <c r="N282" s="19">
        <v>4.5850771980210299E-4</v>
      </c>
      <c r="O282" s="22">
        <v>4.3339011699933001E-3</v>
      </c>
      <c r="P282" s="24" t="s">
        <v>41</v>
      </c>
    </row>
    <row r="283" spans="1:16" x14ac:dyDescent="0.3">
      <c r="A283" s="23" t="s">
        <v>1368</v>
      </c>
      <c r="B283" s="21" t="s">
        <v>1369</v>
      </c>
      <c r="C283" s="19" t="s">
        <v>1370</v>
      </c>
      <c r="D283" s="19"/>
      <c r="E283" s="29" t="s">
        <v>1371</v>
      </c>
      <c r="F283" s="21">
        <v>120.71724442368399</v>
      </c>
      <c r="G283" s="19">
        <v>110.39748955881601</v>
      </c>
      <c r="H283" s="19">
        <v>0</v>
      </c>
      <c r="I283" s="22">
        <v>0</v>
      </c>
      <c r="J283" s="31">
        <v>57.778683495625003</v>
      </c>
      <c r="K283" s="19">
        <v>-5.6583312758913697</v>
      </c>
      <c r="L283" s="19">
        <v>1.6147051621473401</v>
      </c>
      <c r="M283" s="19">
        <v>-3.5042504405984398</v>
      </c>
      <c r="N283" s="19">
        <v>4.5789451697516599E-4</v>
      </c>
      <c r="O283" s="22">
        <v>4.3339011699933001E-3</v>
      </c>
      <c r="P283" s="24" t="s">
        <v>41</v>
      </c>
    </row>
    <row r="284" spans="1:16" x14ac:dyDescent="0.3">
      <c r="A284" s="23" t="s">
        <v>5902</v>
      </c>
      <c r="B284" s="21" t="s">
        <v>5903</v>
      </c>
      <c r="C284" s="19" t="s">
        <v>5904</v>
      </c>
      <c r="D284" s="19"/>
      <c r="E284" s="29" t="s">
        <v>813</v>
      </c>
      <c r="F284" s="21">
        <v>86.876472779176794</v>
      </c>
      <c r="G284" s="19">
        <v>148.12048110959699</v>
      </c>
      <c r="H284" s="19">
        <v>0</v>
      </c>
      <c r="I284" s="22">
        <v>0</v>
      </c>
      <c r="J284" s="31">
        <v>58.749238472193497</v>
      </c>
      <c r="K284" s="19">
        <v>-5.6571069421483102</v>
      </c>
      <c r="L284" s="19">
        <v>1.63167621096868</v>
      </c>
      <c r="M284" s="19">
        <v>-3.4670524115748802</v>
      </c>
      <c r="N284" s="19">
        <v>5.2619927782939196E-4</v>
      </c>
      <c r="O284" s="22">
        <v>4.7726192664090403E-3</v>
      </c>
      <c r="P284" s="24" t="s">
        <v>87</v>
      </c>
    </row>
    <row r="285" spans="1:16" x14ac:dyDescent="0.3">
      <c r="A285" s="23" t="s">
        <v>1979</v>
      </c>
      <c r="B285" s="21" t="s">
        <v>1980</v>
      </c>
      <c r="C285" s="19" t="s">
        <v>1981</v>
      </c>
      <c r="D285" s="19"/>
      <c r="E285" s="29" t="s">
        <v>1982</v>
      </c>
      <c r="F285" s="21">
        <v>85.101219184710899</v>
      </c>
      <c r="G285" s="19">
        <v>149.96813783861501</v>
      </c>
      <c r="H285" s="19">
        <v>0</v>
      </c>
      <c r="I285" s="22">
        <v>0</v>
      </c>
      <c r="J285" s="31">
        <v>58.767339255831502</v>
      </c>
      <c r="K285" s="19">
        <v>-5.6547229926744196</v>
      </c>
      <c r="L285" s="19">
        <v>1.63379764545975</v>
      </c>
      <c r="M285" s="19">
        <v>-3.4610914077325501</v>
      </c>
      <c r="N285" s="19">
        <v>5.3799010665788502E-4</v>
      </c>
      <c r="O285" s="22">
        <v>4.8569013963293897E-3</v>
      </c>
      <c r="P285" s="24" t="s">
        <v>41</v>
      </c>
    </row>
    <row r="286" spans="1:16" x14ac:dyDescent="0.3">
      <c r="A286" s="23" t="s">
        <v>3095</v>
      </c>
      <c r="B286" s="21" t="s">
        <v>3096</v>
      </c>
      <c r="C286" s="19"/>
      <c r="D286" s="19"/>
      <c r="E286" s="29" t="s">
        <v>3097</v>
      </c>
      <c r="F286" s="21">
        <v>1.22048684619533</v>
      </c>
      <c r="G286" s="19">
        <v>0.30794278816964099</v>
      </c>
      <c r="H286" s="19">
        <v>125.517235443313</v>
      </c>
      <c r="I286" s="22">
        <v>5.6574903192674899</v>
      </c>
      <c r="J286" s="31">
        <v>33.175788849236298</v>
      </c>
      <c r="K286" s="19">
        <v>5.6492687332228604</v>
      </c>
      <c r="L286" s="19">
        <v>1.48209201113859</v>
      </c>
      <c r="M286" s="19">
        <v>3.8116855706434198</v>
      </c>
      <c r="N286" s="19">
        <v>1.3802237872601999E-4</v>
      </c>
      <c r="O286" s="22">
        <v>1.80077519626431E-3</v>
      </c>
      <c r="P286" s="24"/>
    </row>
    <row r="287" spans="1:16" x14ac:dyDescent="0.3">
      <c r="A287" s="16" t="s">
        <v>6038</v>
      </c>
      <c r="B287" s="5" t="s">
        <v>6039</v>
      </c>
      <c r="C287" s="12"/>
      <c r="D287" s="12"/>
      <c r="E287" s="29" t="s">
        <v>2447</v>
      </c>
      <c r="F287" s="21">
        <v>70.677283729675096</v>
      </c>
      <c r="G287" s="19">
        <v>169.214562099218</v>
      </c>
      <c r="H287" s="19">
        <v>0</v>
      </c>
      <c r="I287" s="22">
        <v>0</v>
      </c>
      <c r="J287" s="31">
        <v>59.972961457223199</v>
      </c>
      <c r="K287" s="12">
        <v>-5.6491265215275304</v>
      </c>
      <c r="L287" s="12">
        <v>1.6570293911135501</v>
      </c>
      <c r="M287" s="12">
        <v>-3.4091890897187</v>
      </c>
      <c r="N287" s="12">
        <v>6.5156300465338301E-4</v>
      </c>
      <c r="O287" s="9">
        <v>5.59634085881963E-3</v>
      </c>
      <c r="P287" s="24"/>
    </row>
    <row r="288" spans="1:16" x14ac:dyDescent="0.3">
      <c r="A288" s="23" t="s">
        <v>4723</v>
      </c>
      <c r="B288" s="21" t="s">
        <v>4724</v>
      </c>
      <c r="C288" s="19" t="s">
        <v>4725</v>
      </c>
      <c r="D288" s="19" t="s">
        <v>4726</v>
      </c>
      <c r="E288" s="29" t="s">
        <v>305</v>
      </c>
      <c r="F288" s="21">
        <v>124.267751612616</v>
      </c>
      <c r="G288" s="19">
        <v>104.700547977678</v>
      </c>
      <c r="H288" s="19">
        <v>0</v>
      </c>
      <c r="I288" s="22">
        <v>0</v>
      </c>
      <c r="J288" s="31">
        <v>57.242074897573403</v>
      </c>
      <c r="K288" s="19">
        <v>-5.6446317096837699</v>
      </c>
      <c r="L288" s="19">
        <v>1.6163436865844101</v>
      </c>
      <c r="M288" s="19">
        <v>-3.49222245029567</v>
      </c>
      <c r="N288" s="19">
        <v>4.7901913329168099E-4</v>
      </c>
      <c r="O288" s="22">
        <v>4.4841726891766999E-3</v>
      </c>
      <c r="P288" s="24" t="s">
        <v>87</v>
      </c>
    </row>
    <row r="289" spans="1:16" x14ac:dyDescent="0.3">
      <c r="A289" s="23" t="s">
        <v>1573</v>
      </c>
      <c r="B289" s="21" t="s">
        <v>1574</v>
      </c>
      <c r="C289" s="19" t="s">
        <v>1575</v>
      </c>
      <c r="D289" s="19" t="s">
        <v>1576</v>
      </c>
      <c r="E289" s="29" t="s">
        <v>1577</v>
      </c>
      <c r="F289" s="21">
        <v>110.62048960515899</v>
      </c>
      <c r="G289" s="19">
        <v>117.17223089854799</v>
      </c>
      <c r="H289" s="19">
        <v>0</v>
      </c>
      <c r="I289" s="22">
        <v>0</v>
      </c>
      <c r="J289" s="31">
        <v>56.948180125926797</v>
      </c>
      <c r="K289" s="19">
        <v>-5.64020750497866</v>
      </c>
      <c r="L289" s="19">
        <v>1.6147439370026599</v>
      </c>
      <c r="M289" s="19">
        <v>-3.4929423642538699</v>
      </c>
      <c r="N289" s="19">
        <v>4.7772960736035199E-4</v>
      </c>
      <c r="O289" s="22">
        <v>4.4792911095266402E-3</v>
      </c>
      <c r="P289" s="24" t="s">
        <v>33</v>
      </c>
    </row>
    <row r="290" spans="1:16" x14ac:dyDescent="0.3">
      <c r="A290" s="23" t="s">
        <v>3924</v>
      </c>
      <c r="B290" s="21" t="s">
        <v>3925</v>
      </c>
      <c r="C290" s="19"/>
      <c r="D290" s="19"/>
      <c r="E290" s="29" t="s">
        <v>44</v>
      </c>
      <c r="F290" s="21">
        <v>102.964708479024</v>
      </c>
      <c r="G290" s="19">
        <v>125.02477199687399</v>
      </c>
      <c r="H290" s="19">
        <v>0</v>
      </c>
      <c r="I290" s="22">
        <v>0</v>
      </c>
      <c r="J290" s="31">
        <v>56.997370118974601</v>
      </c>
      <c r="K290" s="19">
        <v>-5.6384081609182299</v>
      </c>
      <c r="L290" s="19">
        <v>1.61698489754948</v>
      </c>
      <c r="M290" s="19">
        <v>-3.48698875880855</v>
      </c>
      <c r="N290" s="19">
        <v>4.8849188943106002E-4</v>
      </c>
      <c r="O290" s="22">
        <v>4.5225238561842698E-3</v>
      </c>
      <c r="P290" s="24"/>
    </row>
    <row r="291" spans="1:16" x14ac:dyDescent="0.3">
      <c r="A291" s="23" t="s">
        <v>1239</v>
      </c>
      <c r="B291" s="21" t="s">
        <v>1240</v>
      </c>
      <c r="C291" s="19" t="s">
        <v>1241</v>
      </c>
      <c r="D291" s="19"/>
      <c r="E291" s="29" t="s">
        <v>920</v>
      </c>
      <c r="F291" s="21">
        <v>110.065722856888</v>
      </c>
      <c r="G291" s="19">
        <v>116.09443113995501</v>
      </c>
      <c r="H291" s="19">
        <v>0</v>
      </c>
      <c r="I291" s="22">
        <v>0</v>
      </c>
      <c r="J291" s="31">
        <v>56.540038499210702</v>
      </c>
      <c r="K291" s="19">
        <v>-5.6310575342502203</v>
      </c>
      <c r="L291" s="19">
        <v>1.6148901557795701</v>
      </c>
      <c r="M291" s="19">
        <v>-3.48696009700542</v>
      </c>
      <c r="N291" s="19">
        <v>4.8854424372360905E-4</v>
      </c>
      <c r="O291" s="22">
        <v>4.5225238561842698E-3</v>
      </c>
      <c r="P291" s="24" t="s">
        <v>78</v>
      </c>
    </row>
    <row r="292" spans="1:16" x14ac:dyDescent="0.3">
      <c r="A292" s="23" t="s">
        <v>148</v>
      </c>
      <c r="B292" s="21" t="s">
        <v>149</v>
      </c>
      <c r="C292" s="19" t="s">
        <v>150</v>
      </c>
      <c r="D292" s="19"/>
      <c r="E292" s="29" t="s">
        <v>151</v>
      </c>
      <c r="F292" s="21">
        <v>310.22556563292301</v>
      </c>
      <c r="G292" s="19">
        <v>262.983141096873</v>
      </c>
      <c r="H292" s="19">
        <v>7.8448272152070402</v>
      </c>
      <c r="I292" s="22">
        <v>0</v>
      </c>
      <c r="J292" s="31">
        <v>145.263383486251</v>
      </c>
      <c r="K292" s="19">
        <v>-5.6181690214830402</v>
      </c>
      <c r="L292" s="19">
        <v>1.41799892057536</v>
      </c>
      <c r="M292" s="19">
        <v>-3.9620404077623999</v>
      </c>
      <c r="N292" s="20">
        <v>7.4311959464395494E-5</v>
      </c>
      <c r="O292" s="22">
        <v>1.11124960922142E-3</v>
      </c>
      <c r="P292" s="24" t="s">
        <v>41</v>
      </c>
    </row>
    <row r="293" spans="1:16" x14ac:dyDescent="0.3">
      <c r="A293" s="23" t="s">
        <v>5604</v>
      </c>
      <c r="B293" s="21" t="s">
        <v>5605</v>
      </c>
      <c r="C293" s="19" t="s">
        <v>6905</v>
      </c>
      <c r="D293" s="19" t="s">
        <v>6906</v>
      </c>
      <c r="E293" s="29" t="s">
        <v>4131</v>
      </c>
      <c r="F293" s="21">
        <v>251.309336966584</v>
      </c>
      <c r="G293" s="19">
        <v>277.14850935267702</v>
      </c>
      <c r="H293" s="19">
        <v>0</v>
      </c>
      <c r="I293" s="22">
        <v>5.6574903192674899</v>
      </c>
      <c r="J293" s="31">
        <v>133.528834159632</v>
      </c>
      <c r="K293" s="19">
        <v>-5.6166292600878602</v>
      </c>
      <c r="L293" s="19">
        <v>1.43094924946869</v>
      </c>
      <c r="M293" s="19">
        <v>-3.9251072406469301</v>
      </c>
      <c r="N293" s="20">
        <v>8.6691108457787104E-5</v>
      </c>
      <c r="O293" s="22">
        <v>1.27030790081863E-3</v>
      </c>
      <c r="P293" s="24" t="s">
        <v>243</v>
      </c>
    </row>
    <row r="294" spans="1:16" x14ac:dyDescent="0.3">
      <c r="A294" s="23" t="s">
        <v>1235</v>
      </c>
      <c r="B294" s="21" t="s">
        <v>1236</v>
      </c>
      <c r="C294" s="19" t="s">
        <v>1237</v>
      </c>
      <c r="D294" s="19"/>
      <c r="E294" s="29" t="s">
        <v>1238</v>
      </c>
      <c r="F294" s="21">
        <v>277.16146743599398</v>
      </c>
      <c r="G294" s="19">
        <v>291.31387760848003</v>
      </c>
      <c r="H294" s="19">
        <v>7.8448272152070402</v>
      </c>
      <c r="I294" s="22">
        <v>0</v>
      </c>
      <c r="J294" s="31">
        <v>144.08004306492001</v>
      </c>
      <c r="K294" s="19">
        <v>-5.6098233432999196</v>
      </c>
      <c r="L294" s="19">
        <v>1.41654714203159</v>
      </c>
      <c r="M294" s="19">
        <v>-3.9602094253315201</v>
      </c>
      <c r="N294" s="20">
        <v>7.4884062224299399E-5</v>
      </c>
      <c r="O294" s="22">
        <v>1.1169407951204999E-3</v>
      </c>
      <c r="P294" s="24" t="s">
        <v>12</v>
      </c>
    </row>
    <row r="295" spans="1:16" x14ac:dyDescent="0.3">
      <c r="A295" s="23" t="s">
        <v>4059</v>
      </c>
      <c r="B295" s="21" t="s">
        <v>4060</v>
      </c>
      <c r="C295" s="19" t="s">
        <v>4061</v>
      </c>
      <c r="D295" s="19"/>
      <c r="E295" s="29" t="s">
        <v>333</v>
      </c>
      <c r="F295" s="21">
        <v>200.71460952430499</v>
      </c>
      <c r="G295" s="19">
        <v>331.96232564687301</v>
      </c>
      <c r="H295" s="19">
        <v>0</v>
      </c>
      <c r="I295" s="22">
        <v>5.6574903192674899</v>
      </c>
      <c r="J295" s="31">
        <v>134.583606372611</v>
      </c>
      <c r="K295" s="19">
        <v>-5.6097203088732002</v>
      </c>
      <c r="L295" s="19">
        <v>1.4471530270317901</v>
      </c>
      <c r="M295" s="19">
        <v>-3.8763836333045698</v>
      </c>
      <c r="N295" s="19">
        <v>1.0602047872055399E-4</v>
      </c>
      <c r="O295" s="22">
        <v>1.46867323491275E-3</v>
      </c>
      <c r="P295" s="24" t="s">
        <v>33</v>
      </c>
    </row>
    <row r="296" spans="1:16" x14ac:dyDescent="0.3">
      <c r="A296" s="23" t="s">
        <v>318</v>
      </c>
      <c r="B296" s="21" t="s">
        <v>319</v>
      </c>
      <c r="C296" s="19" t="s">
        <v>320</v>
      </c>
      <c r="D296" s="19"/>
      <c r="E296" s="29" t="s">
        <v>321</v>
      </c>
      <c r="F296" s="21">
        <v>223.01623280478299</v>
      </c>
      <c r="G296" s="19">
        <v>344.58797996182801</v>
      </c>
      <c r="H296" s="19">
        <v>7.8448272152070402</v>
      </c>
      <c r="I296" s="22">
        <v>0</v>
      </c>
      <c r="J296" s="31">
        <v>143.86225999545499</v>
      </c>
      <c r="K296" s="19">
        <v>-5.5903251174453601</v>
      </c>
      <c r="L296" s="19">
        <v>1.42922068162577</v>
      </c>
      <c r="M296" s="19">
        <v>-3.9114499176475999</v>
      </c>
      <c r="N296" s="20">
        <v>9.17436824739373E-5</v>
      </c>
      <c r="O296" s="22">
        <v>1.3211090276247001E-3</v>
      </c>
      <c r="P296" s="24" t="s">
        <v>23</v>
      </c>
    </row>
    <row r="297" spans="1:16" x14ac:dyDescent="0.3">
      <c r="A297" s="23" t="s">
        <v>4122</v>
      </c>
      <c r="B297" s="21" t="s">
        <v>4123</v>
      </c>
      <c r="C297" s="19" t="s">
        <v>4124</v>
      </c>
      <c r="D297" s="19" t="s">
        <v>4125</v>
      </c>
      <c r="E297" s="29" t="s">
        <v>4126</v>
      </c>
      <c r="F297" s="21">
        <v>139.69026721453801</v>
      </c>
      <c r="G297" s="19">
        <v>81.758810259039606</v>
      </c>
      <c r="H297" s="19">
        <v>0</v>
      </c>
      <c r="I297" s="22">
        <v>0</v>
      </c>
      <c r="J297" s="31">
        <v>55.3622693683945</v>
      </c>
      <c r="K297" s="19">
        <v>-5.5815362562100903</v>
      </c>
      <c r="L297" s="19">
        <v>1.6332432868088</v>
      </c>
      <c r="M297" s="19">
        <v>-3.4174555017555801</v>
      </c>
      <c r="N297" s="19">
        <v>6.3209426146707795E-4</v>
      </c>
      <c r="O297" s="22">
        <v>5.4675486731441004E-3</v>
      </c>
      <c r="P297" s="24" t="s">
        <v>95</v>
      </c>
    </row>
    <row r="298" spans="1:16" x14ac:dyDescent="0.3">
      <c r="A298" s="23" t="s">
        <v>1853</v>
      </c>
      <c r="B298" s="21" t="s">
        <v>1854</v>
      </c>
      <c r="C298" s="19" t="s">
        <v>1855</v>
      </c>
      <c r="D298" s="19" t="s">
        <v>1856</v>
      </c>
      <c r="E298" s="29" t="s">
        <v>1857</v>
      </c>
      <c r="F298" s="21">
        <v>0.99858014688708996</v>
      </c>
      <c r="G298" s="19">
        <v>0</v>
      </c>
      <c r="H298" s="19">
        <v>54.913790506449303</v>
      </c>
      <c r="I298" s="22">
        <v>28.287451596337501</v>
      </c>
      <c r="J298" s="31">
        <v>21.0499555624185</v>
      </c>
      <c r="K298" s="19">
        <v>5.57924084188795</v>
      </c>
      <c r="L298" s="19">
        <v>1.5032402425878399</v>
      </c>
      <c r="M298" s="19">
        <v>3.7114765051015599</v>
      </c>
      <c r="N298" s="19">
        <v>2.0605379634397599E-4</v>
      </c>
      <c r="O298" s="22">
        <v>2.4524606944450402E-3</v>
      </c>
      <c r="P298" s="24" t="s">
        <v>27</v>
      </c>
    </row>
    <row r="299" spans="1:16" x14ac:dyDescent="0.3">
      <c r="A299" s="23" t="s">
        <v>1822</v>
      </c>
      <c r="B299" s="21" t="s">
        <v>1823</v>
      </c>
      <c r="C299" s="19" t="s">
        <v>1824</v>
      </c>
      <c r="D299" s="19"/>
      <c r="E299" s="29" t="s">
        <v>44</v>
      </c>
      <c r="F299" s="21">
        <v>73.783977519990501</v>
      </c>
      <c r="G299" s="19">
        <v>148.428423897767</v>
      </c>
      <c r="H299" s="19">
        <v>0</v>
      </c>
      <c r="I299" s="22">
        <v>0</v>
      </c>
      <c r="J299" s="31">
        <v>55.553100354439302</v>
      </c>
      <c r="K299" s="19">
        <v>-5.5709641027422103</v>
      </c>
      <c r="L299" s="19">
        <v>1.6445410982303299</v>
      </c>
      <c r="M299" s="19">
        <v>-3.3875493344234799</v>
      </c>
      <c r="N299" s="19">
        <v>7.0520033216074499E-4</v>
      </c>
      <c r="O299" s="22">
        <v>5.8753261959449497E-3</v>
      </c>
      <c r="P299" s="24" t="s">
        <v>41</v>
      </c>
    </row>
    <row r="300" spans="1:16" x14ac:dyDescent="0.3">
      <c r="A300" s="23" t="s">
        <v>6161</v>
      </c>
      <c r="B300" s="21" t="s">
        <v>6162</v>
      </c>
      <c r="C300" s="19" t="s">
        <v>6163</v>
      </c>
      <c r="D300" s="19"/>
      <c r="E300" s="29" t="s">
        <v>2785</v>
      </c>
      <c r="F300" s="21">
        <v>80.219271799929601</v>
      </c>
      <c r="G300" s="19">
        <v>138.26631188816901</v>
      </c>
      <c r="H300" s="19">
        <v>0</v>
      </c>
      <c r="I300" s="22">
        <v>0</v>
      </c>
      <c r="J300" s="31">
        <v>54.621395922024597</v>
      </c>
      <c r="K300" s="19">
        <v>-5.56350436767812</v>
      </c>
      <c r="L300" s="19">
        <v>1.6341090272116601</v>
      </c>
      <c r="M300" s="19">
        <v>-3.4046102646965601</v>
      </c>
      <c r="N300" s="19">
        <v>6.6258544147830502E-4</v>
      </c>
      <c r="O300" s="22">
        <v>5.6576841796507696E-3</v>
      </c>
      <c r="P300" s="24" t="s">
        <v>243</v>
      </c>
    </row>
    <row r="301" spans="1:16" x14ac:dyDescent="0.3">
      <c r="A301" s="23" t="s">
        <v>5434</v>
      </c>
      <c r="B301" s="21" t="s">
        <v>5435</v>
      </c>
      <c r="C301" s="19" t="s">
        <v>5436</v>
      </c>
      <c r="D301" s="19"/>
      <c r="E301" s="29" t="s">
        <v>44</v>
      </c>
      <c r="F301" s="21">
        <v>87.764099576409805</v>
      </c>
      <c r="G301" s="19">
        <v>128.72008545490999</v>
      </c>
      <c r="H301" s="19">
        <v>0</v>
      </c>
      <c r="I301" s="22">
        <v>0</v>
      </c>
      <c r="J301" s="31">
        <v>54.121046257829903</v>
      </c>
      <c r="K301" s="19">
        <v>-5.56346055121573</v>
      </c>
      <c r="L301" s="19">
        <v>1.6252090165265001</v>
      </c>
      <c r="M301" s="19">
        <v>-3.4232277169531802</v>
      </c>
      <c r="N301" s="19">
        <v>6.1882213157328796E-4</v>
      </c>
      <c r="O301" s="22">
        <v>5.4090546305603504E-3</v>
      </c>
      <c r="P301" s="24" t="s">
        <v>41</v>
      </c>
    </row>
    <row r="302" spans="1:16" x14ac:dyDescent="0.3">
      <c r="A302" s="23" t="s">
        <v>6543</v>
      </c>
      <c r="B302" s="21" t="s">
        <v>6544</v>
      </c>
      <c r="C302" s="19" t="s">
        <v>6545</v>
      </c>
      <c r="D302" s="19"/>
      <c r="E302" s="29" t="s">
        <v>321</v>
      </c>
      <c r="F302" s="21">
        <v>136.91643347318501</v>
      </c>
      <c r="G302" s="19">
        <v>81.142924682700297</v>
      </c>
      <c r="H302" s="19">
        <v>0</v>
      </c>
      <c r="I302" s="22">
        <v>0</v>
      </c>
      <c r="J302" s="31">
        <v>54.514839538971401</v>
      </c>
      <c r="K302" s="19">
        <v>-5.5628976881098504</v>
      </c>
      <c r="L302" s="19">
        <v>1.63284412747726</v>
      </c>
      <c r="M302" s="19">
        <v>-3.4068761337951599</v>
      </c>
      <c r="N302" s="19">
        <v>6.5710940692447102E-4</v>
      </c>
      <c r="O302" s="22">
        <v>5.6289138937970704E-3</v>
      </c>
      <c r="P302" s="24" t="s">
        <v>119</v>
      </c>
    </row>
    <row r="303" spans="1:16" x14ac:dyDescent="0.3">
      <c r="A303" s="23" t="s">
        <v>5148</v>
      </c>
      <c r="B303" s="21" t="s">
        <v>5149</v>
      </c>
      <c r="C303" s="19" t="s">
        <v>5150</v>
      </c>
      <c r="D303" s="19"/>
      <c r="E303" s="29" t="s">
        <v>2356</v>
      </c>
      <c r="F303" s="21">
        <v>84.879312485402593</v>
      </c>
      <c r="G303" s="19">
        <v>131.029656366182</v>
      </c>
      <c r="H303" s="19">
        <v>0</v>
      </c>
      <c r="I303" s="22">
        <v>0</v>
      </c>
      <c r="J303" s="31">
        <v>53.977242212896201</v>
      </c>
      <c r="K303" s="19">
        <v>-5.5566572766048798</v>
      </c>
      <c r="L303" s="19">
        <v>1.62795171055148</v>
      </c>
      <c r="M303" s="19">
        <v>-3.4132813894845402</v>
      </c>
      <c r="N303" s="19">
        <v>6.4185631288798603E-4</v>
      </c>
      <c r="O303" s="22">
        <v>5.5211003197090398E-3</v>
      </c>
      <c r="P303" s="24" t="s">
        <v>33</v>
      </c>
    </row>
    <row r="304" spans="1:16" x14ac:dyDescent="0.3">
      <c r="A304" s="23" t="s">
        <v>4793</v>
      </c>
      <c r="B304" s="21" t="s">
        <v>4794</v>
      </c>
      <c r="C304" s="19" t="s">
        <v>4795</v>
      </c>
      <c r="D304" s="19" t="s">
        <v>4796</v>
      </c>
      <c r="E304" s="29" t="s">
        <v>4797</v>
      </c>
      <c r="F304" s="21">
        <v>248.20264317626899</v>
      </c>
      <c r="G304" s="19">
        <v>255.90045696897101</v>
      </c>
      <c r="H304" s="19">
        <v>0</v>
      </c>
      <c r="I304" s="22">
        <v>5.6574903192674899</v>
      </c>
      <c r="J304" s="31">
        <v>127.44014761612701</v>
      </c>
      <c r="K304" s="19">
        <v>-5.5561993654453898</v>
      </c>
      <c r="L304" s="19">
        <v>1.43208318610116</v>
      </c>
      <c r="M304" s="19">
        <v>-3.8798021088231001</v>
      </c>
      <c r="N304" s="19">
        <v>1.0454148298408599E-4</v>
      </c>
      <c r="O304" s="22">
        <v>1.45509768201239E-3</v>
      </c>
      <c r="P304" s="24" t="s">
        <v>66</v>
      </c>
    </row>
    <row r="305" spans="1:16" x14ac:dyDescent="0.3">
      <c r="A305" s="23" t="s">
        <v>229</v>
      </c>
      <c r="B305" s="21" t="s">
        <v>230</v>
      </c>
      <c r="C305" s="19" t="s">
        <v>231</v>
      </c>
      <c r="D305" s="19"/>
      <c r="E305" s="29" t="s">
        <v>232</v>
      </c>
      <c r="F305" s="21">
        <v>303.79027135298401</v>
      </c>
      <c r="G305" s="19">
        <v>243.27480265401601</v>
      </c>
      <c r="H305" s="19">
        <v>7.8448272152070402</v>
      </c>
      <c r="I305" s="22">
        <v>0</v>
      </c>
      <c r="J305" s="31">
        <v>138.72747530555199</v>
      </c>
      <c r="K305" s="19">
        <v>-5.5556600982306099</v>
      </c>
      <c r="L305" s="19">
        <v>1.4211736345549599</v>
      </c>
      <c r="M305" s="19">
        <v>-3.9092057178293702</v>
      </c>
      <c r="N305" s="20">
        <v>9.2600084063144698E-5</v>
      </c>
      <c r="O305" s="22">
        <v>1.3278092109539001E-3</v>
      </c>
      <c r="P305" s="24" t="s">
        <v>119</v>
      </c>
    </row>
    <row r="306" spans="1:16" x14ac:dyDescent="0.3">
      <c r="A306" s="23" t="s">
        <v>5598</v>
      </c>
      <c r="B306" s="21" t="s">
        <v>5599</v>
      </c>
      <c r="C306" s="19" t="s">
        <v>6901</v>
      </c>
      <c r="D306" s="19" t="s">
        <v>6902</v>
      </c>
      <c r="E306" s="29" t="s">
        <v>5600</v>
      </c>
      <c r="F306" s="21">
        <v>389.00244388734899</v>
      </c>
      <c r="G306" s="19">
        <v>493.63228943593401</v>
      </c>
      <c r="H306" s="19">
        <v>7.8448272152070402</v>
      </c>
      <c r="I306" s="22">
        <v>5.6574903192674899</v>
      </c>
      <c r="J306" s="31">
        <v>224.034262714439</v>
      </c>
      <c r="K306" s="19">
        <v>-5.5541365155604998</v>
      </c>
      <c r="L306" s="19">
        <v>1.24131045157219</v>
      </c>
      <c r="M306" s="19">
        <v>-4.4744137202146801</v>
      </c>
      <c r="N306" s="20">
        <v>7.6621257730424602E-6</v>
      </c>
      <c r="O306" s="22">
        <v>1.68624594371259E-4</v>
      </c>
      <c r="P306" s="24" t="s">
        <v>27</v>
      </c>
    </row>
    <row r="307" spans="1:16" x14ac:dyDescent="0.3">
      <c r="A307" s="23" t="s">
        <v>3888</v>
      </c>
      <c r="B307" s="21" t="s">
        <v>3889</v>
      </c>
      <c r="C307" s="19"/>
      <c r="D307" s="19"/>
      <c r="E307" s="29" t="s">
        <v>98</v>
      </c>
      <c r="F307" s="21">
        <v>570.52212392149102</v>
      </c>
      <c r="G307" s="19">
        <v>388.16188448783203</v>
      </c>
      <c r="H307" s="19">
        <v>19282.5852949789</v>
      </c>
      <c r="I307" s="22">
        <v>33266.043077292903</v>
      </c>
      <c r="J307" s="31">
        <v>13376.8280951703</v>
      </c>
      <c r="K307" s="19">
        <v>5.5503974507637599</v>
      </c>
      <c r="L307" s="19">
        <v>0.904809036770296</v>
      </c>
      <c r="M307" s="19">
        <v>6.1343302566647999</v>
      </c>
      <c r="N307" s="20">
        <v>8.5518698603416398E-10</v>
      </c>
      <c r="O307" s="25">
        <v>4.4931986509470701E-8</v>
      </c>
      <c r="P307" s="24"/>
    </row>
    <row r="308" spans="1:16" x14ac:dyDescent="0.3">
      <c r="A308" s="23" t="s">
        <v>1832</v>
      </c>
      <c r="B308" s="21" t="s">
        <v>1833</v>
      </c>
      <c r="C308" s="19" t="s">
        <v>1834</v>
      </c>
      <c r="D308" s="19"/>
      <c r="E308" s="29" t="s">
        <v>1835</v>
      </c>
      <c r="F308" s="21">
        <v>79.775458401313102</v>
      </c>
      <c r="G308" s="19">
        <v>135.802769582812</v>
      </c>
      <c r="H308" s="19">
        <v>0</v>
      </c>
      <c r="I308" s="22">
        <v>0</v>
      </c>
      <c r="J308" s="31">
        <v>53.894556996031199</v>
      </c>
      <c r="K308" s="19">
        <v>-5.5474551176474698</v>
      </c>
      <c r="L308" s="19">
        <v>1.63365797754863</v>
      </c>
      <c r="M308" s="19">
        <v>-3.3957261519156301</v>
      </c>
      <c r="N308" s="19">
        <v>6.8446803131868303E-4</v>
      </c>
      <c r="O308" s="22">
        <v>5.7436223865475703E-3</v>
      </c>
      <c r="P308" s="24" t="s">
        <v>41</v>
      </c>
    </row>
    <row r="309" spans="1:16" x14ac:dyDescent="0.3">
      <c r="A309" s="23" t="s">
        <v>2738</v>
      </c>
      <c r="B309" s="21" t="s">
        <v>2739</v>
      </c>
      <c r="C309" s="19" t="s">
        <v>2740</v>
      </c>
      <c r="D309" s="19" t="s">
        <v>2741</v>
      </c>
      <c r="E309" s="29" t="s">
        <v>2742</v>
      </c>
      <c r="F309" s="21">
        <v>0.55476674827060501</v>
      </c>
      <c r="G309" s="19">
        <v>3.07942788169641</v>
      </c>
      <c r="H309" s="19">
        <v>31.3793088608282</v>
      </c>
      <c r="I309" s="22">
        <v>214.98463213216499</v>
      </c>
      <c r="J309" s="31">
        <v>62.499533905740002</v>
      </c>
      <c r="K309" s="19">
        <v>5.5462170579311802</v>
      </c>
      <c r="L309" s="19">
        <v>1.33840687646738</v>
      </c>
      <c r="M309" s="19">
        <v>4.1438946223662496</v>
      </c>
      <c r="N309" s="20">
        <v>3.4145669583325098E-5</v>
      </c>
      <c r="O309" s="22">
        <v>6.0617515928913703E-4</v>
      </c>
      <c r="P309" s="24" t="s">
        <v>33</v>
      </c>
    </row>
    <row r="310" spans="1:16" x14ac:dyDescent="0.3">
      <c r="A310" s="23" t="s">
        <v>3820</v>
      </c>
      <c r="B310" s="21" t="s">
        <v>3821</v>
      </c>
      <c r="C310" s="19" t="s">
        <v>3822</v>
      </c>
      <c r="D310" s="19"/>
      <c r="E310" s="29" t="s">
        <v>820</v>
      </c>
      <c r="F310" s="21">
        <v>148.01176843859801</v>
      </c>
      <c r="G310" s="19">
        <v>69.595070126338797</v>
      </c>
      <c r="H310" s="19">
        <v>0</v>
      </c>
      <c r="I310" s="22">
        <v>0</v>
      </c>
      <c r="J310" s="31">
        <v>54.401709641234099</v>
      </c>
      <c r="K310" s="19">
        <v>-5.5389466583399098</v>
      </c>
      <c r="L310" s="19">
        <v>1.6494080889667</v>
      </c>
      <c r="M310" s="19">
        <v>-3.35814204828465</v>
      </c>
      <c r="N310" s="19">
        <v>7.8468277910677398E-4</v>
      </c>
      <c r="O310" s="22">
        <v>6.3762407586676097E-3</v>
      </c>
      <c r="P310" s="24" t="s">
        <v>207</v>
      </c>
    </row>
    <row r="311" spans="1:16" x14ac:dyDescent="0.3">
      <c r="A311" s="23" t="s">
        <v>6999</v>
      </c>
      <c r="B311" s="21" t="s">
        <v>7000</v>
      </c>
      <c r="C311" s="19" t="s">
        <v>7001</v>
      </c>
      <c r="D311" s="19"/>
      <c r="E311" s="29" t="s">
        <v>7002</v>
      </c>
      <c r="F311" s="21">
        <v>223.01623280478299</v>
      </c>
      <c r="G311" s="19">
        <v>317.95092878515402</v>
      </c>
      <c r="H311" s="19">
        <v>7.8448272152070402</v>
      </c>
      <c r="I311" s="22">
        <v>0</v>
      </c>
      <c r="J311" s="31">
        <v>137.202997201286</v>
      </c>
      <c r="K311" s="19">
        <v>-5.5340165105306101</v>
      </c>
      <c r="L311" s="19">
        <v>1.4267349907470299</v>
      </c>
      <c r="M311" s="19">
        <v>-3.8787977770370898</v>
      </c>
      <c r="N311" s="19">
        <v>1.04973972550853E-4</v>
      </c>
      <c r="O311" s="22">
        <v>1.4576385902775599E-3</v>
      </c>
      <c r="P311" s="24" t="s">
        <v>41</v>
      </c>
    </row>
    <row r="312" spans="1:16" x14ac:dyDescent="0.3">
      <c r="A312" s="23" t="s">
        <v>5288</v>
      </c>
      <c r="B312" s="21" t="s">
        <v>5289</v>
      </c>
      <c r="C312" s="19" t="s">
        <v>5290</v>
      </c>
      <c r="D312" s="19"/>
      <c r="E312" s="29" t="s">
        <v>86</v>
      </c>
      <c r="F312" s="21">
        <v>129.815419095322</v>
      </c>
      <c r="G312" s="19">
        <v>200.93266928069099</v>
      </c>
      <c r="H312" s="19">
        <v>7.8448272152070402</v>
      </c>
      <c r="I312" s="22">
        <v>38504.879112934497</v>
      </c>
      <c r="J312" s="31">
        <v>9710.8680071314393</v>
      </c>
      <c r="K312" s="19">
        <v>5.5315717411757603</v>
      </c>
      <c r="L312" s="19">
        <v>1.8084984479947701</v>
      </c>
      <c r="M312" s="19">
        <v>3.05865440322001</v>
      </c>
      <c r="N312" s="19">
        <v>2.22333473303186E-3</v>
      </c>
      <c r="O312" s="22">
        <v>1.3706647106809499E-2</v>
      </c>
      <c r="P312" s="24" t="s">
        <v>87</v>
      </c>
    </row>
    <row r="313" spans="1:16" x14ac:dyDescent="0.3">
      <c r="A313" s="23" t="s">
        <v>4127</v>
      </c>
      <c r="B313" s="21" t="s">
        <v>4128</v>
      </c>
      <c r="C313" s="19" t="s">
        <v>4129</v>
      </c>
      <c r="D313" s="19" t="s">
        <v>4130</v>
      </c>
      <c r="E313" s="29" t="s">
        <v>300</v>
      </c>
      <c r="F313" s="21">
        <v>97.971807744588901</v>
      </c>
      <c r="G313" s="19">
        <v>110.85940374107101</v>
      </c>
      <c r="H313" s="19">
        <v>0</v>
      </c>
      <c r="I313" s="22">
        <v>0</v>
      </c>
      <c r="J313" s="31">
        <v>52.207802871414899</v>
      </c>
      <c r="K313" s="19">
        <v>-5.52810614866031</v>
      </c>
      <c r="L313" s="19">
        <v>1.61775630663286</v>
      </c>
      <c r="M313" s="19">
        <v>-3.4171439332332598</v>
      </c>
      <c r="N313" s="19">
        <v>6.3281813346575196E-4</v>
      </c>
      <c r="O313" s="22">
        <v>5.4675486731441004E-3</v>
      </c>
      <c r="P313" s="24" t="s">
        <v>88</v>
      </c>
    </row>
    <row r="314" spans="1:16" x14ac:dyDescent="0.3">
      <c r="A314" s="23" t="s">
        <v>3564</v>
      </c>
      <c r="B314" s="21" t="s">
        <v>3565</v>
      </c>
      <c r="C314" s="19" t="s">
        <v>3566</v>
      </c>
      <c r="D314" s="19"/>
      <c r="E314" s="29" t="s">
        <v>2830</v>
      </c>
      <c r="F314" s="21">
        <v>16.6430024481182</v>
      </c>
      <c r="G314" s="19">
        <v>32.0260499696426</v>
      </c>
      <c r="H314" s="19">
        <v>3302.6722576021698</v>
      </c>
      <c r="I314" s="22">
        <v>124.46478702388499</v>
      </c>
      <c r="J314" s="31">
        <v>868.95152426095297</v>
      </c>
      <c r="K314" s="19">
        <v>5.5227530458885497</v>
      </c>
      <c r="L314" s="19">
        <v>1.39350448435466</v>
      </c>
      <c r="M314" s="19">
        <v>3.96321153458375</v>
      </c>
      <c r="N314" s="20">
        <v>7.39482031664329E-5</v>
      </c>
      <c r="O314" s="22">
        <v>1.1086527528705299E-3</v>
      </c>
      <c r="P314" s="24" t="s">
        <v>119</v>
      </c>
    </row>
    <row r="315" spans="1:16" x14ac:dyDescent="0.3">
      <c r="A315" s="23" t="s">
        <v>5457</v>
      </c>
      <c r="B315" s="21" t="s">
        <v>5458</v>
      </c>
      <c r="C315" s="19"/>
      <c r="D315" s="19"/>
      <c r="E315" s="29" t="s">
        <v>5459</v>
      </c>
      <c r="F315" s="21">
        <v>299.57404406612699</v>
      </c>
      <c r="G315" s="19">
        <v>233.882547614842</v>
      </c>
      <c r="H315" s="19">
        <v>7.8448272152070402</v>
      </c>
      <c r="I315" s="22">
        <v>0</v>
      </c>
      <c r="J315" s="31">
        <v>135.32535472404399</v>
      </c>
      <c r="K315" s="19">
        <v>-5.5219508710425096</v>
      </c>
      <c r="L315" s="19">
        <v>1.42288922531175</v>
      </c>
      <c r="M315" s="19">
        <v>-3.8808016624292598</v>
      </c>
      <c r="N315" s="19">
        <v>1.04112721006056E-4</v>
      </c>
      <c r="O315" s="22">
        <v>1.4549771883441999E-3</v>
      </c>
      <c r="P315" s="24"/>
    </row>
    <row r="316" spans="1:16" x14ac:dyDescent="0.3">
      <c r="A316" s="23" t="s">
        <v>1589</v>
      </c>
      <c r="B316" s="21" t="s">
        <v>1590</v>
      </c>
      <c r="C316" s="19" t="s">
        <v>1591</v>
      </c>
      <c r="D316" s="19"/>
      <c r="E316" s="29" t="s">
        <v>1592</v>
      </c>
      <c r="F316" s="21">
        <v>109.621909458272</v>
      </c>
      <c r="G316" s="19">
        <v>96.694035485267193</v>
      </c>
      <c r="H316" s="19">
        <v>0</v>
      </c>
      <c r="I316" s="22">
        <v>0</v>
      </c>
      <c r="J316" s="31">
        <v>51.578986235884699</v>
      </c>
      <c r="K316" s="19">
        <v>-5.5126122465510603</v>
      </c>
      <c r="L316" s="19">
        <v>1.61811892368558</v>
      </c>
      <c r="M316" s="19">
        <v>-3.4068029029627902</v>
      </c>
      <c r="N316" s="19">
        <v>6.5728572731066598E-4</v>
      </c>
      <c r="O316" s="22">
        <v>5.6289138937970704E-3</v>
      </c>
      <c r="P316" s="24" t="s">
        <v>119</v>
      </c>
    </row>
    <row r="317" spans="1:16" x14ac:dyDescent="0.3">
      <c r="A317" s="23" t="s">
        <v>4117</v>
      </c>
      <c r="B317" s="21" t="s">
        <v>4118</v>
      </c>
      <c r="C317" s="19" t="s">
        <v>4119</v>
      </c>
      <c r="D317" s="19" t="s">
        <v>4120</v>
      </c>
      <c r="E317" s="29" t="s">
        <v>4121</v>
      </c>
      <c r="F317" s="21">
        <v>86.210752681252103</v>
      </c>
      <c r="G317" s="19">
        <v>120.86754435658401</v>
      </c>
      <c r="H317" s="19">
        <v>0</v>
      </c>
      <c r="I317" s="22">
        <v>0</v>
      </c>
      <c r="J317" s="31">
        <v>51.769574259458999</v>
      </c>
      <c r="K317" s="19">
        <v>-5.5093260883352198</v>
      </c>
      <c r="L317" s="19">
        <v>1.6243335056699</v>
      </c>
      <c r="M317" s="19">
        <v>-3.3917456415842899</v>
      </c>
      <c r="N317" s="19">
        <v>6.9448879427773196E-4</v>
      </c>
      <c r="O317" s="22">
        <v>5.8109880175433804E-3</v>
      </c>
      <c r="P317" s="24" t="s">
        <v>95</v>
      </c>
    </row>
    <row r="318" spans="1:16" x14ac:dyDescent="0.3">
      <c r="A318" s="23" t="s">
        <v>3521</v>
      </c>
      <c r="B318" s="21" t="s">
        <v>3522</v>
      </c>
      <c r="C318" s="19"/>
      <c r="D318" s="19"/>
      <c r="E318" s="29" t="s">
        <v>398</v>
      </c>
      <c r="F318" s="21">
        <v>27.738337413530299</v>
      </c>
      <c r="G318" s="19">
        <v>40.032562462053299</v>
      </c>
      <c r="H318" s="19">
        <v>2102.4136936754899</v>
      </c>
      <c r="I318" s="22">
        <v>1459.6325023710101</v>
      </c>
      <c r="J318" s="31">
        <v>907.45427398052095</v>
      </c>
      <c r="K318" s="19">
        <v>5.5016023577424802</v>
      </c>
      <c r="L318" s="19">
        <v>0.88635579989586599</v>
      </c>
      <c r="M318" s="19">
        <v>6.2069908702451499</v>
      </c>
      <c r="N318" s="20">
        <v>5.4008734657622399E-10</v>
      </c>
      <c r="O318" s="25">
        <v>2.9437284161051799E-8</v>
      </c>
      <c r="P318" s="24"/>
    </row>
    <row r="319" spans="1:16" x14ac:dyDescent="0.3">
      <c r="A319" s="23" t="s">
        <v>5912</v>
      </c>
      <c r="B319" s="21" t="s">
        <v>5913</v>
      </c>
      <c r="C319" s="19" t="s">
        <v>5914</v>
      </c>
      <c r="D319" s="19"/>
      <c r="E319" s="29" t="s">
        <v>73</v>
      </c>
      <c r="F319" s="21">
        <v>233.77870772123299</v>
      </c>
      <c r="G319" s="19">
        <v>246.81614471796701</v>
      </c>
      <c r="H319" s="19">
        <v>0</v>
      </c>
      <c r="I319" s="22">
        <v>5.6574903192674899</v>
      </c>
      <c r="J319" s="31">
        <v>121.563085689617</v>
      </c>
      <c r="K319" s="19">
        <v>-5.4942350412299703</v>
      </c>
      <c r="L319" s="19">
        <v>1.43403045699724</v>
      </c>
      <c r="M319" s="19">
        <v>-3.8313238149310398</v>
      </c>
      <c r="N319" s="19">
        <v>1.2745562784719199E-4</v>
      </c>
      <c r="O319" s="22">
        <v>1.6948049192980401E-3</v>
      </c>
      <c r="P319" s="24" t="s">
        <v>27</v>
      </c>
    </row>
    <row r="320" spans="1:16" x14ac:dyDescent="0.3">
      <c r="A320" s="23" t="s">
        <v>6933</v>
      </c>
      <c r="B320" s="21" t="s">
        <v>6934</v>
      </c>
      <c r="C320" s="19"/>
      <c r="D320" s="19"/>
      <c r="E320" s="29" t="s">
        <v>206</v>
      </c>
      <c r="F320" s="21">
        <v>277.49432748495701</v>
      </c>
      <c r="G320" s="19">
        <v>242.81288847176199</v>
      </c>
      <c r="H320" s="19">
        <v>7.8448272152070402</v>
      </c>
      <c r="I320" s="22">
        <v>0</v>
      </c>
      <c r="J320" s="31">
        <v>132.038010792981</v>
      </c>
      <c r="K320" s="19">
        <v>-5.49373588659655</v>
      </c>
      <c r="L320" s="19">
        <v>1.4207807383767299</v>
      </c>
      <c r="M320" s="19">
        <v>-3.8667021153969601</v>
      </c>
      <c r="N320" s="19">
        <v>1.10317040610692E-4</v>
      </c>
      <c r="O320" s="22">
        <v>1.5173796717961299E-3</v>
      </c>
      <c r="P320" s="24"/>
    </row>
    <row r="321" spans="1:16" x14ac:dyDescent="0.3">
      <c r="A321" s="23" t="s">
        <v>6785</v>
      </c>
      <c r="B321" s="21" t="s">
        <v>6786</v>
      </c>
      <c r="C321" s="19" t="s">
        <v>6787</v>
      </c>
      <c r="D321" s="19"/>
      <c r="E321" s="29" t="s">
        <v>6788</v>
      </c>
      <c r="F321" s="21">
        <v>144.68316794897399</v>
      </c>
      <c r="G321" s="19">
        <v>65.745785274218306</v>
      </c>
      <c r="H321" s="19">
        <v>0</v>
      </c>
      <c r="I321" s="22">
        <v>0</v>
      </c>
      <c r="J321" s="31">
        <v>52.607238305797999</v>
      </c>
      <c r="K321" s="19">
        <v>-5.4927746803509496</v>
      </c>
      <c r="L321" s="19">
        <v>1.65302434039497</v>
      </c>
      <c r="M321" s="19">
        <v>-3.3228637631787801</v>
      </c>
      <c r="N321" s="19">
        <v>8.9098417696538705E-4</v>
      </c>
      <c r="O321" s="22">
        <v>6.9654419839975E-3</v>
      </c>
      <c r="P321" s="24" t="s">
        <v>72</v>
      </c>
    </row>
    <row r="322" spans="1:16" x14ac:dyDescent="0.3">
      <c r="A322" s="23" t="s">
        <v>5573</v>
      </c>
      <c r="B322" s="21" t="s">
        <v>5574</v>
      </c>
      <c r="C322" s="19" t="s">
        <v>6883</v>
      </c>
      <c r="D322" s="19"/>
      <c r="E322" s="29" t="s">
        <v>5324</v>
      </c>
      <c r="F322" s="21">
        <v>226.233879944753</v>
      </c>
      <c r="G322" s="19">
        <v>253.59088605769901</v>
      </c>
      <c r="H322" s="19">
        <v>0</v>
      </c>
      <c r="I322" s="22">
        <v>5.6574903192674899</v>
      </c>
      <c r="J322" s="31">
        <v>121.37056408043</v>
      </c>
      <c r="K322" s="19">
        <v>-5.4914286739231599</v>
      </c>
      <c r="L322" s="19">
        <v>1.4348134881893599</v>
      </c>
      <c r="M322" s="19">
        <v>-3.8272770078660101</v>
      </c>
      <c r="N322" s="19">
        <v>1.2956867408425799E-4</v>
      </c>
      <c r="O322" s="22">
        <v>1.71737388013498E-3</v>
      </c>
      <c r="P322" s="24" t="s">
        <v>27</v>
      </c>
    </row>
    <row r="323" spans="1:16" x14ac:dyDescent="0.3">
      <c r="A323" s="23" t="s">
        <v>3019</v>
      </c>
      <c r="B323" s="21" t="s">
        <v>3020</v>
      </c>
      <c r="C323" s="19"/>
      <c r="D323" s="19"/>
      <c r="E323" s="29" t="s">
        <v>305</v>
      </c>
      <c r="F323" s="21">
        <v>0.221906699308242</v>
      </c>
      <c r="G323" s="19">
        <v>0.46191418225446101</v>
      </c>
      <c r="H323" s="19">
        <v>15.6896544304141</v>
      </c>
      <c r="I323" s="22">
        <v>28.287451596337501</v>
      </c>
      <c r="J323" s="31">
        <v>11.1652317270786</v>
      </c>
      <c r="K323" s="19">
        <v>5.4855401708829996</v>
      </c>
      <c r="L323" s="19">
        <v>1.3572345591177799</v>
      </c>
      <c r="M323" s="19">
        <v>4.0417038705886501</v>
      </c>
      <c r="N323" s="20">
        <v>5.3064218209298401E-5</v>
      </c>
      <c r="O323" s="22">
        <v>8.7174794534261503E-4</v>
      </c>
      <c r="P323" s="24"/>
    </row>
    <row r="324" spans="1:16" x14ac:dyDescent="0.3">
      <c r="A324" s="23" t="s">
        <v>1325</v>
      </c>
      <c r="B324" s="21" t="s">
        <v>1326</v>
      </c>
      <c r="C324" s="19" t="s">
        <v>1327</v>
      </c>
      <c r="D324" s="19"/>
      <c r="E324" s="29" t="s">
        <v>111</v>
      </c>
      <c r="F324" s="21">
        <v>95.087020653581803</v>
      </c>
      <c r="G324" s="19">
        <v>106.702176100781</v>
      </c>
      <c r="H324" s="19">
        <v>0</v>
      </c>
      <c r="I324" s="22">
        <v>0</v>
      </c>
      <c r="J324" s="31">
        <v>50.447299188590598</v>
      </c>
      <c r="K324" s="19">
        <v>-5.48438945435886</v>
      </c>
      <c r="L324" s="19">
        <v>1.61855478913394</v>
      </c>
      <c r="M324" s="19">
        <v>-3.3884484425105401</v>
      </c>
      <c r="N324" s="19">
        <v>7.0289241830502397E-4</v>
      </c>
      <c r="O324" s="22">
        <v>5.8644757990771101E-3</v>
      </c>
      <c r="P324" s="24" t="s">
        <v>41</v>
      </c>
    </row>
    <row r="325" spans="1:16" x14ac:dyDescent="0.3">
      <c r="A325" s="23" t="s">
        <v>6565</v>
      </c>
      <c r="B325" s="21" t="s">
        <v>6566</v>
      </c>
      <c r="C325" s="19" t="s">
        <v>6567</v>
      </c>
      <c r="D325" s="19" t="s">
        <v>6568</v>
      </c>
      <c r="E325" s="29" t="s">
        <v>6086</v>
      </c>
      <c r="F325" s="21">
        <v>184.40446712514901</v>
      </c>
      <c r="G325" s="19">
        <v>197.545298610825</v>
      </c>
      <c r="H325" s="19">
        <v>8464.5685652083994</v>
      </c>
      <c r="I325" s="22">
        <v>11060.3935741679</v>
      </c>
      <c r="J325" s="31">
        <v>4976.72797627808</v>
      </c>
      <c r="K325" s="19">
        <v>5.4813367179667702</v>
      </c>
      <c r="L325" s="19">
        <v>0.84907490958170995</v>
      </c>
      <c r="M325" s="19">
        <v>6.45565739384186</v>
      </c>
      <c r="N325" s="20">
        <v>1.07750127148841E-10</v>
      </c>
      <c r="O325" s="25">
        <v>6.1607719758043201E-9</v>
      </c>
      <c r="P325" s="24" t="s">
        <v>38</v>
      </c>
    </row>
    <row r="326" spans="1:16" x14ac:dyDescent="0.3">
      <c r="A326" s="23" t="s">
        <v>5554</v>
      </c>
      <c r="B326" s="21" t="s">
        <v>5555</v>
      </c>
      <c r="C326" s="19" t="s">
        <v>6862</v>
      </c>
      <c r="D326" s="19"/>
      <c r="E326" s="29" t="s">
        <v>772</v>
      </c>
      <c r="F326" s="21">
        <v>387.44909699219102</v>
      </c>
      <c r="G326" s="19">
        <v>424.19119070367998</v>
      </c>
      <c r="H326" s="19">
        <v>0</v>
      </c>
      <c r="I326" s="22">
        <v>11.314980638534999</v>
      </c>
      <c r="J326" s="31">
        <v>205.73881708360099</v>
      </c>
      <c r="K326" s="19">
        <v>-5.4802816419325797</v>
      </c>
      <c r="L326" s="19">
        <v>1.2987798760799001</v>
      </c>
      <c r="M326" s="19">
        <v>-4.2195615614816102</v>
      </c>
      <c r="N326" s="20">
        <v>2.4477787887184598E-5</v>
      </c>
      <c r="O326" s="22">
        <v>4.53188758597017E-4</v>
      </c>
      <c r="P326" s="24" t="s">
        <v>23</v>
      </c>
    </row>
    <row r="327" spans="1:16" x14ac:dyDescent="0.3">
      <c r="A327" s="23" t="s">
        <v>5273</v>
      </c>
      <c r="B327" s="21" t="s">
        <v>5274</v>
      </c>
      <c r="C327" s="19" t="s">
        <v>5275</v>
      </c>
      <c r="D327" s="19"/>
      <c r="E327" s="29" t="s">
        <v>5276</v>
      </c>
      <c r="F327" s="21">
        <v>156.111362963348</v>
      </c>
      <c r="G327" s="19">
        <v>56.199558840959398</v>
      </c>
      <c r="H327" s="19">
        <v>0</v>
      </c>
      <c r="I327" s="22">
        <v>0</v>
      </c>
      <c r="J327" s="31">
        <v>53.077730451077002</v>
      </c>
      <c r="K327" s="19">
        <v>-5.4772662746560803</v>
      </c>
      <c r="L327" s="19">
        <v>1.67319977677974</v>
      </c>
      <c r="M327" s="19">
        <v>-3.2735279735679201</v>
      </c>
      <c r="N327" s="12">
        <v>1.06213876808266E-3</v>
      </c>
      <c r="O327" s="9">
        <v>7.9212190479003904E-3</v>
      </c>
      <c r="P327" s="24" t="s">
        <v>66</v>
      </c>
    </row>
    <row r="328" spans="1:16" x14ac:dyDescent="0.3">
      <c r="A328" s="23" t="s">
        <v>5875</v>
      </c>
      <c r="B328" s="21" t="s">
        <v>5876</v>
      </c>
      <c r="C328" s="19" t="s">
        <v>5877</v>
      </c>
      <c r="D328" s="19"/>
      <c r="E328" s="29" t="s">
        <v>5878</v>
      </c>
      <c r="F328" s="21">
        <v>143.24077440347</v>
      </c>
      <c r="G328" s="19">
        <v>64.667985515624594</v>
      </c>
      <c r="H328" s="19">
        <v>0</v>
      </c>
      <c r="I328" s="22">
        <v>0</v>
      </c>
      <c r="J328" s="31">
        <v>51.977189979773698</v>
      </c>
      <c r="K328" s="19">
        <v>-5.4768012917235396</v>
      </c>
      <c r="L328" s="19">
        <v>1.6538602769794599</v>
      </c>
      <c r="M328" s="19">
        <v>-3.3115259904096299</v>
      </c>
      <c r="N328" s="12">
        <v>9.2788620297579302E-4</v>
      </c>
      <c r="O328" s="9">
        <v>7.1660551081690503E-3</v>
      </c>
      <c r="P328" s="24" t="s">
        <v>41</v>
      </c>
    </row>
    <row r="329" spans="1:16" x14ac:dyDescent="0.3">
      <c r="A329" s="23" t="s">
        <v>6727</v>
      </c>
      <c r="B329" s="21" t="s">
        <v>6728</v>
      </c>
      <c r="C329" s="19" t="s">
        <v>6729</v>
      </c>
      <c r="D329" s="19"/>
      <c r="E329" s="29" t="s">
        <v>1562</v>
      </c>
      <c r="F329" s="21">
        <v>0.221906699308242</v>
      </c>
      <c r="G329" s="19">
        <v>0.30794278816964099</v>
      </c>
      <c r="H329" s="19">
        <v>7.8448272152070402</v>
      </c>
      <c r="I329" s="22">
        <v>28.287451596337501</v>
      </c>
      <c r="J329" s="31">
        <v>9.1655320747555997</v>
      </c>
      <c r="K329" s="19">
        <v>5.4753833896142297</v>
      </c>
      <c r="L329" s="19">
        <v>1.4507055952229699</v>
      </c>
      <c r="M329" s="19">
        <v>3.7742898405052898</v>
      </c>
      <c r="N329" s="19">
        <v>1.6046411463787301E-4</v>
      </c>
      <c r="O329" s="22">
        <v>2.02122400986626E-3</v>
      </c>
      <c r="P329" s="24" t="s">
        <v>41</v>
      </c>
    </row>
    <row r="330" spans="1:16" x14ac:dyDescent="0.3">
      <c r="A330" s="23" t="s">
        <v>5513</v>
      </c>
      <c r="B330" s="21" t="s">
        <v>5514</v>
      </c>
      <c r="C330" s="19" t="s">
        <v>6833</v>
      </c>
      <c r="D330" s="19"/>
      <c r="E330" s="29" t="s">
        <v>5515</v>
      </c>
      <c r="F330" s="21">
        <v>88.096959625372193</v>
      </c>
      <c r="G330" s="19">
        <v>112.553089076004</v>
      </c>
      <c r="H330" s="19">
        <v>0</v>
      </c>
      <c r="I330" s="22">
        <v>0</v>
      </c>
      <c r="J330" s="31">
        <v>50.162512175343998</v>
      </c>
      <c r="K330" s="19">
        <v>-5.4733455396582098</v>
      </c>
      <c r="L330" s="19">
        <v>1.6217462278411601</v>
      </c>
      <c r="M330" s="19">
        <v>-3.3749704150348099</v>
      </c>
      <c r="N330" s="19">
        <v>7.3823626642234097E-4</v>
      </c>
      <c r="O330" s="22">
        <v>6.0896660619166798E-3</v>
      </c>
      <c r="P330" s="24" t="s">
        <v>41</v>
      </c>
    </row>
    <row r="331" spans="1:16" x14ac:dyDescent="0.3">
      <c r="A331" s="23" t="s">
        <v>6744</v>
      </c>
      <c r="B331" s="21" t="s">
        <v>6745</v>
      </c>
      <c r="C331" s="19" t="s">
        <v>6746</v>
      </c>
      <c r="D331" s="19"/>
      <c r="E331" s="29" t="s">
        <v>86</v>
      </c>
      <c r="F331" s="21">
        <v>99.1922945907843</v>
      </c>
      <c r="G331" s="19">
        <v>76.3698114660709</v>
      </c>
      <c r="H331" s="19">
        <v>109.827581012899</v>
      </c>
      <c r="I331" s="22">
        <v>13504.429392091501</v>
      </c>
      <c r="J331" s="31">
        <v>3447.4547697903099</v>
      </c>
      <c r="K331" s="19">
        <v>5.4661111960011901</v>
      </c>
      <c r="L331" s="19">
        <v>1.55155151754174</v>
      </c>
      <c r="M331" s="19">
        <v>3.5229969061302202</v>
      </c>
      <c r="N331" s="19">
        <v>4.2669634132417499E-4</v>
      </c>
      <c r="O331" s="22">
        <v>4.1200216268254698E-3</v>
      </c>
      <c r="P331" s="24" t="s">
        <v>87</v>
      </c>
    </row>
    <row r="332" spans="1:16" x14ac:dyDescent="0.3">
      <c r="A332" s="23" t="s">
        <v>3360</v>
      </c>
      <c r="B332" s="21" t="s">
        <v>3361</v>
      </c>
      <c r="C332" s="19" t="s">
        <v>3362</v>
      </c>
      <c r="D332" s="19" t="s">
        <v>3363</v>
      </c>
      <c r="E332" s="29" t="s">
        <v>3364</v>
      </c>
      <c r="F332" s="21">
        <v>0.77667344757884804</v>
      </c>
      <c r="G332" s="19">
        <v>1.07779975859374</v>
      </c>
      <c r="H332" s="19">
        <v>156.896544304141</v>
      </c>
      <c r="I332" s="22">
        <v>0</v>
      </c>
      <c r="J332" s="31">
        <v>39.687754377578401</v>
      </c>
      <c r="K332" s="19">
        <v>5.4637168557165801</v>
      </c>
      <c r="L332" s="19">
        <v>1.6250449387345201</v>
      </c>
      <c r="M332" s="19">
        <v>3.36219431566697</v>
      </c>
      <c r="N332" s="19">
        <v>7.7325688224500302E-4</v>
      </c>
      <c r="O332" s="22">
        <v>6.3071806115424598E-3</v>
      </c>
      <c r="P332" s="24" t="s">
        <v>78</v>
      </c>
    </row>
    <row r="333" spans="1:16" x14ac:dyDescent="0.3">
      <c r="A333" s="23" t="s">
        <v>1846</v>
      </c>
      <c r="B333" s="21" t="s">
        <v>1847</v>
      </c>
      <c r="C333" s="19" t="s">
        <v>1848</v>
      </c>
      <c r="D333" s="19"/>
      <c r="E333" s="29" t="s">
        <v>1396</v>
      </c>
      <c r="F333" s="21">
        <v>148.34462848755999</v>
      </c>
      <c r="G333" s="19">
        <v>207.091525044083</v>
      </c>
      <c r="H333" s="19">
        <v>5875.7755841900798</v>
      </c>
      <c r="I333" s="22">
        <v>12593.5734506894</v>
      </c>
      <c r="J333" s="31">
        <v>4706.1962971027897</v>
      </c>
      <c r="K333" s="19">
        <v>5.4596791282414996</v>
      </c>
      <c r="L333" s="19">
        <v>0.936836754555738</v>
      </c>
      <c r="M333" s="19">
        <v>5.8277806690350902</v>
      </c>
      <c r="N333" s="20">
        <v>5.6169332564486804E-9</v>
      </c>
      <c r="O333" s="25">
        <v>2.5198426732006699E-7</v>
      </c>
      <c r="P333" s="24" t="s">
        <v>45</v>
      </c>
    </row>
    <row r="334" spans="1:16" x14ac:dyDescent="0.3">
      <c r="A334" s="23" t="s">
        <v>6275</v>
      </c>
      <c r="B334" s="21" t="s">
        <v>6276</v>
      </c>
      <c r="C334" s="19"/>
      <c r="D334" s="19"/>
      <c r="E334" s="29" t="s">
        <v>44</v>
      </c>
      <c r="F334" s="21">
        <v>0.443813398616484</v>
      </c>
      <c r="G334" s="19">
        <v>0.30794278816964099</v>
      </c>
      <c r="H334" s="19">
        <v>39.224136076035201</v>
      </c>
      <c r="I334" s="22">
        <v>11.314980638534999</v>
      </c>
      <c r="J334" s="31">
        <v>12.8227182253391</v>
      </c>
      <c r="K334" s="19">
        <v>5.4581752222545399</v>
      </c>
      <c r="L334" s="19">
        <v>1.35416166570418</v>
      </c>
      <c r="M334" s="19">
        <v>4.0306673571476797</v>
      </c>
      <c r="N334" s="20">
        <v>5.56187106562965E-5</v>
      </c>
      <c r="O334" s="22">
        <v>8.8268058274285598E-4</v>
      </c>
      <c r="P334" s="24"/>
    </row>
    <row r="335" spans="1:16" x14ac:dyDescent="0.3">
      <c r="A335" s="23" t="s">
        <v>6158</v>
      </c>
      <c r="B335" s="21" t="s">
        <v>6159</v>
      </c>
      <c r="C335" s="19" t="s">
        <v>6160</v>
      </c>
      <c r="D335" s="19"/>
      <c r="E335" s="29" t="s">
        <v>2661</v>
      </c>
      <c r="F335" s="21">
        <v>174.19675895697</v>
      </c>
      <c r="G335" s="19">
        <v>347.51343644944001</v>
      </c>
      <c r="H335" s="19">
        <v>7.8448272152070402</v>
      </c>
      <c r="I335" s="22">
        <v>0</v>
      </c>
      <c r="J335" s="31">
        <v>132.388755655404</v>
      </c>
      <c r="K335" s="19">
        <v>-5.4573808357942504</v>
      </c>
      <c r="L335" s="19">
        <v>1.4496496641838099</v>
      </c>
      <c r="M335" s="19">
        <v>-3.7646204946123301</v>
      </c>
      <c r="N335" s="19">
        <v>1.66802220202059E-4</v>
      </c>
      <c r="O335" s="22">
        <v>2.0741802733867999E-3</v>
      </c>
      <c r="P335" s="24" t="s">
        <v>38</v>
      </c>
    </row>
    <row r="336" spans="1:16" x14ac:dyDescent="0.3">
      <c r="A336" s="23" t="s">
        <v>2341</v>
      </c>
      <c r="B336" s="21" t="s">
        <v>2342</v>
      </c>
      <c r="C336" s="19"/>
      <c r="D336" s="19"/>
      <c r="E336" s="29" t="s">
        <v>2343</v>
      </c>
      <c r="F336" s="21">
        <v>13.980122056419299</v>
      </c>
      <c r="G336" s="19">
        <v>9.3922550391740405</v>
      </c>
      <c r="H336" s="19">
        <v>290.25860696266102</v>
      </c>
      <c r="I336" s="22">
        <v>973.08833491400901</v>
      </c>
      <c r="J336" s="31">
        <v>321.67982974306602</v>
      </c>
      <c r="K336" s="19">
        <v>5.4548931414224002</v>
      </c>
      <c r="L336" s="19">
        <v>1.0413957979926201</v>
      </c>
      <c r="M336" s="19">
        <v>5.2380594889446996</v>
      </c>
      <c r="N336" s="20">
        <v>1.6227376083855199E-7</v>
      </c>
      <c r="O336" s="25">
        <v>5.6332176976811499E-6</v>
      </c>
      <c r="P336" s="24"/>
    </row>
    <row r="337" spans="1:16" x14ac:dyDescent="0.3">
      <c r="A337" s="23" t="s">
        <v>1340</v>
      </c>
      <c r="B337" s="21" t="s">
        <v>1341</v>
      </c>
      <c r="C337" s="19"/>
      <c r="D337" s="19"/>
      <c r="E337" s="29" t="s">
        <v>1342</v>
      </c>
      <c r="F337" s="21">
        <v>20.193509637049999</v>
      </c>
      <c r="G337" s="19">
        <v>22.325852142298999</v>
      </c>
      <c r="H337" s="19">
        <v>831.55168481194698</v>
      </c>
      <c r="I337" s="22">
        <v>1323.8527347085901</v>
      </c>
      <c r="J337" s="31">
        <v>549.48094532497203</v>
      </c>
      <c r="K337" s="19">
        <v>5.4530021067491097</v>
      </c>
      <c r="L337" s="19">
        <v>0.88520031648995501</v>
      </c>
      <c r="M337" s="19">
        <v>6.1601899651049097</v>
      </c>
      <c r="N337" s="20">
        <v>7.2657732051695401E-10</v>
      </c>
      <c r="O337" s="25">
        <v>3.8521808484135198E-8</v>
      </c>
      <c r="P337" s="24"/>
    </row>
    <row r="338" spans="1:16" x14ac:dyDescent="0.3">
      <c r="A338" s="23" t="s">
        <v>2512</v>
      </c>
      <c r="B338" s="21" t="s">
        <v>2513</v>
      </c>
      <c r="C338" s="19" t="s">
        <v>2514</v>
      </c>
      <c r="D338" s="19" t="s">
        <v>2515</v>
      </c>
      <c r="E338" s="29" t="s">
        <v>2516</v>
      </c>
      <c r="F338" s="21">
        <v>90.426979968108697</v>
      </c>
      <c r="G338" s="19">
        <v>106.086290524441</v>
      </c>
      <c r="H338" s="19">
        <v>0</v>
      </c>
      <c r="I338" s="22">
        <v>0</v>
      </c>
      <c r="J338" s="31">
        <v>49.128317623137498</v>
      </c>
      <c r="K338" s="19">
        <v>-5.4494847520069403</v>
      </c>
      <c r="L338" s="19">
        <v>1.6200929422040999</v>
      </c>
      <c r="M338" s="19">
        <v>-3.3636864960309198</v>
      </c>
      <c r="N338" s="19">
        <v>7.6908853681379699E-4</v>
      </c>
      <c r="O338" s="22">
        <v>6.2907774848500204E-3</v>
      </c>
      <c r="P338" s="24" t="s">
        <v>66</v>
      </c>
    </row>
    <row r="339" spans="1:16" x14ac:dyDescent="0.3">
      <c r="A339" s="23" t="s">
        <v>2416</v>
      </c>
      <c r="B339" s="21" t="s">
        <v>2417</v>
      </c>
      <c r="C339" s="19" t="s">
        <v>2418</v>
      </c>
      <c r="D339" s="19" t="s">
        <v>2419</v>
      </c>
      <c r="E339" s="29" t="s">
        <v>2420</v>
      </c>
      <c r="F339" s="21">
        <v>315.99513981493698</v>
      </c>
      <c r="G339" s="19">
        <v>328.574954977007</v>
      </c>
      <c r="H339" s="19">
        <v>9727.5857468567301</v>
      </c>
      <c r="I339" s="22">
        <v>23450.297373363799</v>
      </c>
      <c r="J339" s="31">
        <v>8455.6133037531108</v>
      </c>
      <c r="K339" s="19">
        <v>5.4419364377588098</v>
      </c>
      <c r="L339" s="19">
        <v>0.94528044965769098</v>
      </c>
      <c r="M339" s="19">
        <v>5.7569543935130199</v>
      </c>
      <c r="N339" s="20">
        <v>8.5645036916753998E-9</v>
      </c>
      <c r="O339" s="25">
        <v>3.7274765320784299E-7</v>
      </c>
      <c r="P339" s="24" t="s">
        <v>27</v>
      </c>
    </row>
    <row r="340" spans="1:16" x14ac:dyDescent="0.3">
      <c r="A340" s="23" t="s">
        <v>6634</v>
      </c>
      <c r="B340" s="21" t="s">
        <v>6635</v>
      </c>
      <c r="C340" s="19" t="s">
        <v>6636</v>
      </c>
      <c r="D340" s="19"/>
      <c r="E340" s="29" t="s">
        <v>6637</v>
      </c>
      <c r="F340" s="21">
        <v>63.132455953194899</v>
      </c>
      <c r="G340" s="19">
        <v>138.88219746450801</v>
      </c>
      <c r="H340" s="19">
        <v>0</v>
      </c>
      <c r="I340" s="22">
        <v>0</v>
      </c>
      <c r="J340" s="31">
        <v>50.503663354425697</v>
      </c>
      <c r="K340" s="19">
        <v>-5.4407912939766803</v>
      </c>
      <c r="L340" s="19">
        <v>1.6540109571616299</v>
      </c>
      <c r="M340" s="19">
        <v>-3.2894529932941698</v>
      </c>
      <c r="N340" s="19">
        <v>1.00382322364762E-3</v>
      </c>
      <c r="O340" s="22">
        <v>7.5636912665541303E-3</v>
      </c>
      <c r="P340" s="24" t="s">
        <v>119</v>
      </c>
    </row>
    <row r="341" spans="1:16" x14ac:dyDescent="0.3">
      <c r="A341" s="23" t="s">
        <v>3147</v>
      </c>
      <c r="B341" s="21" t="s">
        <v>3148</v>
      </c>
      <c r="C341" s="19" t="s">
        <v>3149</v>
      </c>
      <c r="D341" s="19" t="s">
        <v>3150</v>
      </c>
      <c r="E341" s="29" t="s">
        <v>3151</v>
      </c>
      <c r="F341" s="21">
        <v>1.66430024481182</v>
      </c>
      <c r="G341" s="19">
        <v>0.92382836450892203</v>
      </c>
      <c r="H341" s="19">
        <v>15.6896544304141</v>
      </c>
      <c r="I341" s="22">
        <v>141.437257981687</v>
      </c>
      <c r="J341" s="31">
        <v>39.928760255355499</v>
      </c>
      <c r="K341" s="19">
        <v>5.4366994719897797</v>
      </c>
      <c r="L341" s="19">
        <v>1.2928162170664199</v>
      </c>
      <c r="M341" s="19">
        <v>4.2053150325778104</v>
      </c>
      <c r="N341" s="20">
        <v>2.6071874021290701E-5</v>
      </c>
      <c r="O341" s="22">
        <v>4.7664943351776698E-4</v>
      </c>
      <c r="P341" s="24" t="s">
        <v>78</v>
      </c>
    </row>
    <row r="342" spans="1:16" x14ac:dyDescent="0.3">
      <c r="A342" s="23" t="s">
        <v>5850</v>
      </c>
      <c r="B342" s="21"/>
      <c r="C342" s="19"/>
      <c r="D342" s="19"/>
      <c r="E342" s="29"/>
      <c r="F342" s="21">
        <v>51.038540840895699</v>
      </c>
      <c r="G342" s="19">
        <v>57.277358599553203</v>
      </c>
      <c r="H342" s="19">
        <v>282.41377974745399</v>
      </c>
      <c r="I342" s="22">
        <v>6675.8385767356403</v>
      </c>
      <c r="J342" s="31">
        <v>1766.64206398089</v>
      </c>
      <c r="K342" s="19">
        <v>5.4360159125942298</v>
      </c>
      <c r="L342" s="19">
        <v>1.36154689430553</v>
      </c>
      <c r="M342" s="19">
        <v>3.9925293321365301</v>
      </c>
      <c r="N342" s="20">
        <v>6.5372243543386504E-5</v>
      </c>
      <c r="O342" s="22">
        <v>1.00119639836946E-3</v>
      </c>
      <c r="P342" s="24"/>
    </row>
    <row r="343" spans="1:16" x14ac:dyDescent="0.3">
      <c r="A343" s="23" t="s">
        <v>1004</v>
      </c>
      <c r="B343" s="21" t="s">
        <v>1005</v>
      </c>
      <c r="C343" s="19" t="s">
        <v>1006</v>
      </c>
      <c r="D343" s="19" t="s">
        <v>1007</v>
      </c>
      <c r="E343" s="29" t="s">
        <v>1008</v>
      </c>
      <c r="F343" s="21">
        <v>119.16389752852599</v>
      </c>
      <c r="G343" s="19">
        <v>77.139668436495</v>
      </c>
      <c r="H343" s="19">
        <v>0</v>
      </c>
      <c r="I343" s="22">
        <v>0</v>
      </c>
      <c r="J343" s="31">
        <v>49.075891491255298</v>
      </c>
      <c r="K343" s="19">
        <v>-5.4352969012940102</v>
      </c>
      <c r="L343" s="19">
        <v>1.6305328199252</v>
      </c>
      <c r="M343" s="19">
        <v>-3.3334483273653701</v>
      </c>
      <c r="N343" s="19">
        <v>8.5776602860690703E-4</v>
      </c>
      <c r="O343" s="22">
        <v>6.7692712839451698E-3</v>
      </c>
      <c r="P343" s="24" t="s">
        <v>41</v>
      </c>
    </row>
    <row r="344" spans="1:16" x14ac:dyDescent="0.3">
      <c r="A344" s="23" t="s">
        <v>4415</v>
      </c>
      <c r="B344" s="21" t="s">
        <v>4416</v>
      </c>
      <c r="C344" s="19"/>
      <c r="D344" s="19"/>
      <c r="E344" s="29" t="s">
        <v>4417</v>
      </c>
      <c r="F344" s="21">
        <v>114.836716892015</v>
      </c>
      <c r="G344" s="19">
        <v>80.527039106361002</v>
      </c>
      <c r="H344" s="19">
        <v>0</v>
      </c>
      <c r="I344" s="22">
        <v>0</v>
      </c>
      <c r="J344" s="31">
        <v>48.840938999594101</v>
      </c>
      <c r="K344" s="19">
        <v>-5.4341258291200596</v>
      </c>
      <c r="L344" s="19">
        <v>1.6266785267533801</v>
      </c>
      <c r="M344" s="19">
        <v>-3.34062676782598</v>
      </c>
      <c r="N344" s="19">
        <v>8.3589510544728298E-4</v>
      </c>
      <c r="O344" s="22">
        <v>6.6635144941247703E-3</v>
      </c>
      <c r="P344" s="24"/>
    </row>
    <row r="345" spans="1:16" x14ac:dyDescent="0.3">
      <c r="A345" s="23" t="s">
        <v>67</v>
      </c>
      <c r="B345" s="21" t="s">
        <v>68</v>
      </c>
      <c r="C345" s="19" t="s">
        <v>69</v>
      </c>
      <c r="D345" s="19" t="s">
        <v>70</v>
      </c>
      <c r="E345" s="29" t="s">
        <v>71</v>
      </c>
      <c r="F345" s="21">
        <v>0.33286004896236299</v>
      </c>
      <c r="G345" s="19">
        <v>0.15397139408482</v>
      </c>
      <c r="H345" s="19">
        <v>23.534481645621099</v>
      </c>
      <c r="I345" s="22">
        <v>11.314980638534999</v>
      </c>
      <c r="J345" s="31">
        <v>8.8340734318008192</v>
      </c>
      <c r="K345" s="19">
        <v>5.4339479616584399</v>
      </c>
      <c r="L345" s="19">
        <v>1.4522036327360099</v>
      </c>
      <c r="M345" s="19">
        <v>3.74186363342216</v>
      </c>
      <c r="N345" s="19">
        <v>1.8266063064604099E-4</v>
      </c>
      <c r="O345" s="22">
        <v>2.2379764662346902E-3</v>
      </c>
      <c r="P345" s="24" t="s">
        <v>72</v>
      </c>
    </row>
    <row r="346" spans="1:16" x14ac:dyDescent="0.3">
      <c r="A346" s="23" t="s">
        <v>664</v>
      </c>
      <c r="B346" s="21" t="s">
        <v>665</v>
      </c>
      <c r="C346" s="19" t="s">
        <v>666</v>
      </c>
      <c r="D346" s="19"/>
      <c r="E346" s="29" t="s">
        <v>667</v>
      </c>
      <c r="F346" s="21">
        <v>246.98215633007399</v>
      </c>
      <c r="G346" s="19">
        <v>211.40272407845799</v>
      </c>
      <c r="H346" s="19">
        <v>0</v>
      </c>
      <c r="I346" s="22">
        <v>5.6574903192674899</v>
      </c>
      <c r="J346" s="31">
        <v>116.01059268195</v>
      </c>
      <c r="K346" s="19">
        <v>-5.4315095116574303</v>
      </c>
      <c r="L346" s="19">
        <v>1.43736089469096</v>
      </c>
      <c r="M346" s="19">
        <v>-3.7788070704575798</v>
      </c>
      <c r="N346" s="19">
        <v>1.57581450116392E-4</v>
      </c>
      <c r="O346" s="22">
        <v>1.9978587327799998E-3</v>
      </c>
      <c r="P346" s="24" t="s">
        <v>72</v>
      </c>
    </row>
    <row r="347" spans="1:16" x14ac:dyDescent="0.3">
      <c r="A347" s="23" t="s">
        <v>3974</v>
      </c>
      <c r="B347" s="21" t="s">
        <v>3975</v>
      </c>
      <c r="C347" s="19" t="s">
        <v>3976</v>
      </c>
      <c r="D347" s="19"/>
      <c r="E347" s="29" t="s">
        <v>455</v>
      </c>
      <c r="F347" s="21">
        <v>88.207912975026304</v>
      </c>
      <c r="G347" s="19">
        <v>105.62437634218701</v>
      </c>
      <c r="H347" s="19">
        <v>0</v>
      </c>
      <c r="I347" s="22">
        <v>0</v>
      </c>
      <c r="J347" s="31">
        <v>48.458072329303299</v>
      </c>
      <c r="K347" s="19">
        <v>-5.4313390996706898</v>
      </c>
      <c r="L347" s="19">
        <v>1.62093582771878</v>
      </c>
      <c r="M347" s="19">
        <v>-3.3507428281812301</v>
      </c>
      <c r="N347" s="19">
        <v>8.0595112546749995E-4</v>
      </c>
      <c r="O347" s="22">
        <v>6.4903167776110401E-3</v>
      </c>
      <c r="P347" s="24" t="s">
        <v>119</v>
      </c>
    </row>
    <row r="348" spans="1:16" x14ac:dyDescent="0.3">
      <c r="A348" s="23" t="s">
        <v>1144</v>
      </c>
      <c r="B348" s="21" t="s">
        <v>1145</v>
      </c>
      <c r="C348" s="19" t="s">
        <v>1146</v>
      </c>
      <c r="D348" s="19" t="s">
        <v>1147</v>
      </c>
      <c r="E348" s="29" t="s">
        <v>1148</v>
      </c>
      <c r="F348" s="21">
        <v>0.443813398616484</v>
      </c>
      <c r="G348" s="19">
        <v>0.30794278816964099</v>
      </c>
      <c r="H348" s="19">
        <v>47.068963291242298</v>
      </c>
      <c r="I348" s="22">
        <v>5.6574903192674899</v>
      </c>
      <c r="J348" s="31">
        <v>13.369552449324001</v>
      </c>
      <c r="K348" s="19">
        <v>5.42845345602933</v>
      </c>
      <c r="L348" s="19">
        <v>1.4329295536408</v>
      </c>
      <c r="M348" s="19">
        <v>3.7883603155763601</v>
      </c>
      <c r="N348" s="19">
        <v>1.51644813902326E-4</v>
      </c>
      <c r="O348" s="22">
        <v>1.9352134675675401E-3</v>
      </c>
      <c r="P348" s="24" t="s">
        <v>33</v>
      </c>
    </row>
    <row r="349" spans="1:16" x14ac:dyDescent="0.3">
      <c r="A349" s="23" t="s">
        <v>5861</v>
      </c>
      <c r="B349" s="21"/>
      <c r="C349" s="19"/>
      <c r="D349" s="19"/>
      <c r="E349" s="29"/>
      <c r="F349" s="21">
        <v>94.643207254965304</v>
      </c>
      <c r="G349" s="19">
        <v>97.925806637945698</v>
      </c>
      <c r="H349" s="19">
        <v>0</v>
      </c>
      <c r="I349" s="22">
        <v>0</v>
      </c>
      <c r="J349" s="31">
        <v>48.142253473227797</v>
      </c>
      <c r="K349" s="19">
        <v>-5.4255221180423803</v>
      </c>
      <c r="L349" s="19">
        <v>1.61907701849955</v>
      </c>
      <c r="M349" s="19">
        <v>-3.3509969297633502</v>
      </c>
      <c r="N349" s="19">
        <v>8.0521195128191404E-4</v>
      </c>
      <c r="O349" s="22">
        <v>6.4903167776110401E-3</v>
      </c>
      <c r="P349" s="24"/>
    </row>
    <row r="350" spans="1:16" x14ac:dyDescent="0.3">
      <c r="A350" s="23" t="s">
        <v>3575</v>
      </c>
      <c r="B350" s="21" t="s">
        <v>3576</v>
      </c>
      <c r="C350" s="19" t="s">
        <v>3577</v>
      </c>
      <c r="D350" s="19"/>
      <c r="E350" s="29" t="s">
        <v>1056</v>
      </c>
      <c r="F350" s="21">
        <v>108.956189360347</v>
      </c>
      <c r="G350" s="19">
        <v>83.4524955939726</v>
      </c>
      <c r="H350" s="19">
        <v>0</v>
      </c>
      <c r="I350" s="22">
        <v>0</v>
      </c>
      <c r="J350" s="31">
        <v>48.102171238579899</v>
      </c>
      <c r="K350" s="19">
        <v>-5.4189129150660902</v>
      </c>
      <c r="L350" s="19">
        <v>1.6236487221206399</v>
      </c>
      <c r="M350" s="19">
        <v>-3.3374909493898999</v>
      </c>
      <c r="N350" s="19">
        <v>8.4538475096111103E-4</v>
      </c>
      <c r="O350" s="22">
        <v>6.7078692076261203E-3</v>
      </c>
      <c r="P350" s="24" t="s">
        <v>88</v>
      </c>
    </row>
    <row r="351" spans="1:16" x14ac:dyDescent="0.3">
      <c r="A351" s="23" t="s">
        <v>6119</v>
      </c>
      <c r="B351" s="21" t="s">
        <v>6120</v>
      </c>
      <c r="C351" s="19" t="s">
        <v>6121</v>
      </c>
      <c r="D351" s="19"/>
      <c r="E351" s="29" t="s">
        <v>269</v>
      </c>
      <c r="F351" s="21">
        <v>96.085600800468896</v>
      </c>
      <c r="G351" s="19">
        <v>95.308292938503797</v>
      </c>
      <c r="H351" s="19">
        <v>0</v>
      </c>
      <c r="I351" s="22">
        <v>0</v>
      </c>
      <c r="J351" s="31">
        <v>47.848473434743198</v>
      </c>
      <c r="K351" s="19">
        <v>-5.4177797263729301</v>
      </c>
      <c r="L351" s="19">
        <v>1.6191829837213301</v>
      </c>
      <c r="M351" s="19">
        <v>-3.3459959626807501</v>
      </c>
      <c r="N351" s="19">
        <v>8.1987589472143395E-4</v>
      </c>
      <c r="O351" s="22">
        <v>6.5680167829881902E-3</v>
      </c>
      <c r="P351" s="24" t="s">
        <v>87</v>
      </c>
    </row>
    <row r="352" spans="1:16" x14ac:dyDescent="0.3">
      <c r="A352" s="23" t="s">
        <v>6196</v>
      </c>
      <c r="B352" s="21" t="s">
        <v>6197</v>
      </c>
      <c r="C352" s="19" t="s">
        <v>6198</v>
      </c>
      <c r="D352" s="19" t="s">
        <v>6199</v>
      </c>
      <c r="E352" s="29" t="s">
        <v>337</v>
      </c>
      <c r="F352" s="21">
        <v>63.354362652503099</v>
      </c>
      <c r="G352" s="19">
        <v>133.64717006562401</v>
      </c>
      <c r="H352" s="19">
        <v>0</v>
      </c>
      <c r="I352" s="22">
        <v>0</v>
      </c>
      <c r="J352" s="31">
        <v>49.250383179531802</v>
      </c>
      <c r="K352" s="19">
        <v>-5.41324297540445</v>
      </c>
      <c r="L352" s="19">
        <v>1.65127679054987</v>
      </c>
      <c r="M352" s="19">
        <v>-3.2782165935983798</v>
      </c>
      <c r="N352" s="19">
        <v>1.0446520516223399E-3</v>
      </c>
      <c r="O352" s="22">
        <v>7.8007820295281699E-3</v>
      </c>
      <c r="P352" s="24" t="s">
        <v>270</v>
      </c>
    </row>
    <row r="353" spans="1:16" x14ac:dyDescent="0.3">
      <c r="A353" s="23" t="s">
        <v>1048</v>
      </c>
      <c r="B353" s="21" t="s">
        <v>1049</v>
      </c>
      <c r="C353" s="19" t="s">
        <v>1050</v>
      </c>
      <c r="D353" s="19"/>
      <c r="E353" s="29" t="s">
        <v>121</v>
      </c>
      <c r="F353" s="21">
        <v>119.607710927143</v>
      </c>
      <c r="G353" s="19">
        <v>73.752297766628899</v>
      </c>
      <c r="H353" s="19">
        <v>0</v>
      </c>
      <c r="I353" s="22">
        <v>0</v>
      </c>
      <c r="J353" s="31">
        <v>48.340002173442898</v>
      </c>
      <c r="K353" s="19">
        <v>-5.4126513872214401</v>
      </c>
      <c r="L353" s="19">
        <v>1.6336491276399401</v>
      </c>
      <c r="M353" s="19">
        <v>-3.3132276053921501</v>
      </c>
      <c r="N353" s="12">
        <v>9.2225894157795603E-4</v>
      </c>
      <c r="O353" s="22">
        <v>7.1429138742133396E-3</v>
      </c>
      <c r="P353" s="24" t="s">
        <v>78</v>
      </c>
    </row>
    <row r="354" spans="1:16" x14ac:dyDescent="0.3">
      <c r="A354" s="23" t="s">
        <v>3460</v>
      </c>
      <c r="B354" s="21" t="s">
        <v>3461</v>
      </c>
      <c r="C354" s="19" t="s">
        <v>3462</v>
      </c>
      <c r="D354" s="19"/>
      <c r="E354" s="29" t="s">
        <v>3463</v>
      </c>
      <c r="F354" s="21">
        <v>66.793916491780905</v>
      </c>
      <c r="G354" s="19">
        <v>128.41214266674001</v>
      </c>
      <c r="H354" s="19">
        <v>0</v>
      </c>
      <c r="I354" s="22">
        <v>0</v>
      </c>
      <c r="J354" s="31">
        <v>48.801514789630303</v>
      </c>
      <c r="K354" s="19">
        <v>-5.4105625270541804</v>
      </c>
      <c r="L354" s="19">
        <v>1.64449009018151</v>
      </c>
      <c r="M354" s="19">
        <v>-3.2901156166024599</v>
      </c>
      <c r="N354" s="19">
        <v>1.0014622476147701E-3</v>
      </c>
      <c r="O354" s="22">
        <v>7.5636912665541303E-3</v>
      </c>
      <c r="P354" s="24" t="s">
        <v>41</v>
      </c>
    </row>
    <row r="355" spans="1:16" x14ac:dyDescent="0.3">
      <c r="A355" s="23" t="s">
        <v>5844</v>
      </c>
      <c r="B355" s="21"/>
      <c r="C355" s="19"/>
      <c r="D355" s="19"/>
      <c r="E355" s="29"/>
      <c r="F355" s="21">
        <v>0.221906699308242</v>
      </c>
      <c r="G355" s="19">
        <v>0.15397139408482</v>
      </c>
      <c r="H355" s="19">
        <v>23.534481645621099</v>
      </c>
      <c r="I355" s="22">
        <v>5.6574903192674899</v>
      </c>
      <c r="J355" s="31">
        <v>7.3919625145704204</v>
      </c>
      <c r="K355" s="19">
        <v>5.4084489765745403</v>
      </c>
      <c r="L355" s="19">
        <v>1.55474671781286</v>
      </c>
      <c r="M355" s="19">
        <v>3.47866884979367</v>
      </c>
      <c r="N355" s="19">
        <v>5.0391086771059705E-4</v>
      </c>
      <c r="O355" s="22">
        <v>4.6500129438104502E-3</v>
      </c>
      <c r="P355" s="24"/>
    </row>
    <row r="356" spans="1:16" x14ac:dyDescent="0.3">
      <c r="A356" s="23" t="s">
        <v>6233</v>
      </c>
      <c r="B356" s="21" t="s">
        <v>6234</v>
      </c>
      <c r="C356" s="19" t="s">
        <v>6235</v>
      </c>
      <c r="D356" s="19"/>
      <c r="E356" s="29" t="s">
        <v>6236</v>
      </c>
      <c r="F356" s="21">
        <v>0.443813398616484</v>
      </c>
      <c r="G356" s="19">
        <v>0.61588557633928098</v>
      </c>
      <c r="H356" s="19">
        <v>15.6896544304141</v>
      </c>
      <c r="I356" s="22">
        <v>45.259922554139898</v>
      </c>
      <c r="J356" s="31">
        <v>15.5023189898774</v>
      </c>
      <c r="K356" s="19">
        <v>5.4075147814642301</v>
      </c>
      <c r="L356" s="19">
        <v>1.2723352777522099</v>
      </c>
      <c r="M356" s="19">
        <v>4.25007061897829</v>
      </c>
      <c r="N356" s="20">
        <v>2.1370312878449999E-5</v>
      </c>
      <c r="O356" s="22">
        <v>4.0596633455088099E-4</v>
      </c>
      <c r="P356" s="24" t="s">
        <v>363</v>
      </c>
    </row>
    <row r="357" spans="1:16" x14ac:dyDescent="0.3">
      <c r="A357" s="23" t="s">
        <v>2025</v>
      </c>
      <c r="B357" s="21" t="s">
        <v>2026</v>
      </c>
      <c r="C357" s="19" t="s">
        <v>2027</v>
      </c>
      <c r="D357" s="19"/>
      <c r="E357" s="29" t="s">
        <v>44</v>
      </c>
      <c r="F357" s="21">
        <v>108.62332931138501</v>
      </c>
      <c r="G357" s="19">
        <v>82.066753047209204</v>
      </c>
      <c r="H357" s="19">
        <v>0</v>
      </c>
      <c r="I357" s="22">
        <v>0</v>
      </c>
      <c r="J357" s="31">
        <v>47.6725205896484</v>
      </c>
      <c r="K357" s="19">
        <v>-5.4068481743933798</v>
      </c>
      <c r="L357" s="19">
        <v>1.6243839927600701</v>
      </c>
      <c r="M357" s="19">
        <v>-3.3285529766926301</v>
      </c>
      <c r="N357" s="19">
        <v>8.72984002883008E-4</v>
      </c>
      <c r="O357" s="22">
        <v>6.8499319973892503E-3</v>
      </c>
      <c r="P357" s="24" t="s">
        <v>41</v>
      </c>
    </row>
    <row r="358" spans="1:16" x14ac:dyDescent="0.3">
      <c r="A358" s="23" t="s">
        <v>1501</v>
      </c>
      <c r="B358" s="21" t="s">
        <v>1502</v>
      </c>
      <c r="C358" s="19"/>
      <c r="D358" s="19"/>
      <c r="E358" s="29" t="s">
        <v>1503</v>
      </c>
      <c r="F358" s="21">
        <v>69.900610282096295</v>
      </c>
      <c r="G358" s="19">
        <v>123.48505805602601</v>
      </c>
      <c r="H358" s="19">
        <v>0</v>
      </c>
      <c r="I358" s="22">
        <v>0</v>
      </c>
      <c r="J358" s="31">
        <v>48.3464170845306</v>
      </c>
      <c r="K358" s="19">
        <v>-5.4060143121492299</v>
      </c>
      <c r="L358" s="19">
        <v>1.6389045725717999</v>
      </c>
      <c r="M358" s="19">
        <v>-3.2985534378404902</v>
      </c>
      <c r="N358" s="19">
        <v>9.7184380307054996E-4</v>
      </c>
      <c r="O358" s="22">
        <v>7.4088798163496096E-3</v>
      </c>
      <c r="P358" s="24"/>
    </row>
    <row r="359" spans="1:16" x14ac:dyDescent="0.3">
      <c r="A359" s="23" t="s">
        <v>1959</v>
      </c>
      <c r="B359" s="21" t="s">
        <v>1960</v>
      </c>
      <c r="C359" s="19" t="s">
        <v>1961</v>
      </c>
      <c r="D359" s="19"/>
      <c r="E359" s="29" t="s">
        <v>1962</v>
      </c>
      <c r="F359" s="21">
        <v>80.995945247508402</v>
      </c>
      <c r="G359" s="19">
        <v>36.029306215848003</v>
      </c>
      <c r="H359" s="19">
        <v>23.534481645621099</v>
      </c>
      <c r="I359" s="22">
        <v>9764.82829105569</v>
      </c>
      <c r="J359" s="31">
        <v>2476.3470060411701</v>
      </c>
      <c r="K359" s="19">
        <v>5.4025812542012499</v>
      </c>
      <c r="L359" s="19">
        <v>1.66391835168553</v>
      </c>
      <c r="M359" s="19">
        <v>3.2469028595835199</v>
      </c>
      <c r="N359" s="19">
        <v>1.1666820261805901E-3</v>
      </c>
      <c r="O359" s="22">
        <v>8.4107748766284896E-3</v>
      </c>
      <c r="P359" s="24" t="s">
        <v>66</v>
      </c>
    </row>
    <row r="360" spans="1:16" x14ac:dyDescent="0.3">
      <c r="A360" s="23" t="s">
        <v>2860</v>
      </c>
      <c r="B360" s="21" t="s">
        <v>2861</v>
      </c>
      <c r="C360" s="19"/>
      <c r="D360" s="19"/>
      <c r="E360" s="29" t="s">
        <v>205</v>
      </c>
      <c r="F360" s="21">
        <v>0.443813398616484</v>
      </c>
      <c r="G360" s="19">
        <v>1.8476567290178401</v>
      </c>
      <c r="H360" s="19">
        <v>47.068963291242298</v>
      </c>
      <c r="I360" s="22">
        <v>79.204864469744905</v>
      </c>
      <c r="J360" s="31">
        <v>32.141324472155397</v>
      </c>
      <c r="K360" s="19">
        <v>5.3982256512803799</v>
      </c>
      <c r="L360" s="19">
        <v>1.19777147202958</v>
      </c>
      <c r="M360" s="19">
        <v>4.5068911535631297</v>
      </c>
      <c r="N360" s="20">
        <v>6.5784357505911298E-6</v>
      </c>
      <c r="O360" s="22">
        <v>1.4812910153454601E-4</v>
      </c>
      <c r="P360" s="24"/>
    </row>
    <row r="361" spans="1:16" x14ac:dyDescent="0.3">
      <c r="A361" s="23" t="s">
        <v>561</v>
      </c>
      <c r="B361" s="21" t="s">
        <v>562</v>
      </c>
      <c r="C361" s="19" t="s">
        <v>563</v>
      </c>
      <c r="D361" s="19"/>
      <c r="E361" s="29" t="s">
        <v>564</v>
      </c>
      <c r="F361" s="21">
        <v>88.207912975026304</v>
      </c>
      <c r="G361" s="19">
        <v>100.235377549218</v>
      </c>
      <c r="H361" s="19">
        <v>0</v>
      </c>
      <c r="I361" s="22">
        <v>0</v>
      </c>
      <c r="J361" s="31">
        <v>47.110822631061097</v>
      </c>
      <c r="K361" s="19">
        <v>-5.3965423823961904</v>
      </c>
      <c r="L361" s="19">
        <v>1.62070200862181</v>
      </c>
      <c r="M361" s="19">
        <v>-3.3297560894523901</v>
      </c>
      <c r="N361" s="19">
        <v>8.6922090792225103E-4</v>
      </c>
      <c r="O361" s="22">
        <v>6.84115564777674E-3</v>
      </c>
      <c r="P361" s="24" t="s">
        <v>41</v>
      </c>
    </row>
    <row r="362" spans="1:16" x14ac:dyDescent="0.3">
      <c r="A362" s="23" t="s">
        <v>5804</v>
      </c>
      <c r="B362" s="21" t="s">
        <v>5805</v>
      </c>
      <c r="C362" s="19"/>
      <c r="D362" s="19"/>
      <c r="E362" s="29" t="s">
        <v>44</v>
      </c>
      <c r="F362" s="21">
        <v>68.5691700862468</v>
      </c>
      <c r="G362" s="19">
        <v>123.177115267856</v>
      </c>
      <c r="H362" s="19">
        <v>0</v>
      </c>
      <c r="I362" s="22">
        <v>0</v>
      </c>
      <c r="J362" s="31">
        <v>47.936571338525802</v>
      </c>
      <c r="K362" s="19">
        <v>-5.3937655277707801</v>
      </c>
      <c r="L362" s="19">
        <v>1.6402509731843999</v>
      </c>
      <c r="M362" s="19">
        <v>-3.28837819086871</v>
      </c>
      <c r="N362" s="19">
        <v>1.0076637843314501E-3</v>
      </c>
      <c r="O362" s="22">
        <v>7.5828325035110101E-3</v>
      </c>
      <c r="P362" s="24"/>
    </row>
    <row r="363" spans="1:16" x14ac:dyDescent="0.3">
      <c r="A363" s="23" t="s">
        <v>2570</v>
      </c>
      <c r="B363" s="21" t="s">
        <v>2571</v>
      </c>
      <c r="C363" s="19" t="s">
        <v>2572</v>
      </c>
      <c r="D363" s="19"/>
      <c r="E363" s="29" t="s">
        <v>2573</v>
      </c>
      <c r="F363" s="21">
        <v>68.5691700862468</v>
      </c>
      <c r="G363" s="19">
        <v>42.188161979240803</v>
      </c>
      <c r="H363" s="19">
        <v>13853.9648620556</v>
      </c>
      <c r="I363" s="22">
        <v>0</v>
      </c>
      <c r="J363" s="31">
        <v>3491.1805485302798</v>
      </c>
      <c r="K363" s="19">
        <v>5.3874025477764098</v>
      </c>
      <c r="L363" s="19">
        <v>1.90467654962252</v>
      </c>
      <c r="M363" s="19">
        <v>2.8285130873502502</v>
      </c>
      <c r="N363" s="19">
        <v>4.6764788964199196E-3</v>
      </c>
      <c r="O363" s="22">
        <v>2.35114007964836E-2</v>
      </c>
      <c r="P363" s="24" t="s">
        <v>27</v>
      </c>
    </row>
    <row r="364" spans="1:16" x14ac:dyDescent="0.3">
      <c r="A364" s="23" t="s">
        <v>4057</v>
      </c>
      <c r="B364" s="21" t="s">
        <v>4058</v>
      </c>
      <c r="C364" s="19"/>
      <c r="D364" s="19"/>
      <c r="E364" s="29" t="s">
        <v>534</v>
      </c>
      <c r="F364" s="21">
        <v>41.052739372024803</v>
      </c>
      <c r="G364" s="19">
        <v>116.248402534039</v>
      </c>
      <c r="H364" s="19">
        <v>972.75857468567301</v>
      </c>
      <c r="I364" s="22">
        <v>8056.2662146369103</v>
      </c>
      <c r="J364" s="31">
        <v>2296.5814828071598</v>
      </c>
      <c r="K364" s="19">
        <v>5.38671285117326</v>
      </c>
      <c r="L364" s="19">
        <v>1.24932720902501</v>
      </c>
      <c r="M364" s="19">
        <v>4.3116909743581902</v>
      </c>
      <c r="N364" s="20">
        <v>1.6201075799134299E-5</v>
      </c>
      <c r="O364" s="22">
        <v>3.2247329030904898E-4</v>
      </c>
      <c r="P364" s="24"/>
    </row>
    <row r="365" spans="1:16" x14ac:dyDescent="0.3">
      <c r="A365" s="23" t="s">
        <v>3346</v>
      </c>
      <c r="B365" s="21" t="s">
        <v>3347</v>
      </c>
      <c r="C365" s="19" t="s">
        <v>3348</v>
      </c>
      <c r="D365" s="19"/>
      <c r="E365" s="29" t="s">
        <v>3349</v>
      </c>
      <c r="F365" s="21">
        <v>0.221906699308242</v>
      </c>
      <c r="G365" s="19">
        <v>0.15397139408482</v>
      </c>
      <c r="H365" s="19">
        <v>15.6896544304141</v>
      </c>
      <c r="I365" s="22">
        <v>11.314980638534999</v>
      </c>
      <c r="J365" s="31">
        <v>6.8451282905855297</v>
      </c>
      <c r="K365" s="19">
        <v>5.3852154166464103</v>
      </c>
      <c r="L365" s="19">
        <v>1.5224368075086701</v>
      </c>
      <c r="M365" s="19">
        <v>3.5372341170986501</v>
      </c>
      <c r="N365" s="19">
        <v>4.04341073469577E-4</v>
      </c>
      <c r="O365" s="22">
        <v>3.9499449589188796E-3</v>
      </c>
      <c r="P365" s="24" t="s">
        <v>119</v>
      </c>
    </row>
    <row r="366" spans="1:16" x14ac:dyDescent="0.3">
      <c r="A366" s="23" t="s">
        <v>6663</v>
      </c>
      <c r="B366" s="21" t="s">
        <v>6664</v>
      </c>
      <c r="C366" s="19" t="s">
        <v>6665</v>
      </c>
      <c r="D366" s="19"/>
      <c r="E366" s="29" t="s">
        <v>205</v>
      </c>
      <c r="F366" s="21">
        <v>139.46836051522999</v>
      </c>
      <c r="G366" s="19">
        <v>315.02547229754202</v>
      </c>
      <c r="H366" s="19">
        <v>0</v>
      </c>
      <c r="I366" s="22">
        <v>5.6574903192674899</v>
      </c>
      <c r="J366" s="31">
        <v>115.03783078300999</v>
      </c>
      <c r="K366" s="19">
        <v>-5.3801923068210504</v>
      </c>
      <c r="L366" s="19">
        <v>1.47710568570922</v>
      </c>
      <c r="M366" s="19">
        <v>-3.64238819122667</v>
      </c>
      <c r="N366" s="19">
        <v>2.7012031545609597E-4</v>
      </c>
      <c r="O366" s="22">
        <v>2.9723427919621701E-3</v>
      </c>
      <c r="P366" s="24" t="s">
        <v>119</v>
      </c>
    </row>
    <row r="367" spans="1:16" x14ac:dyDescent="0.3">
      <c r="A367" s="23" t="s">
        <v>810</v>
      </c>
      <c r="B367" s="21" t="s">
        <v>811</v>
      </c>
      <c r="C367" s="19" t="s">
        <v>812</v>
      </c>
      <c r="D367" s="19"/>
      <c r="E367" s="29" t="s">
        <v>813</v>
      </c>
      <c r="F367" s="21">
        <v>114.72576354236099</v>
      </c>
      <c r="G367" s="19">
        <v>73.136412190289704</v>
      </c>
      <c r="H367" s="19">
        <v>0</v>
      </c>
      <c r="I367" s="22">
        <v>0</v>
      </c>
      <c r="J367" s="31">
        <v>46.965543933162699</v>
      </c>
      <c r="K367" s="19">
        <v>-5.37814534808542</v>
      </c>
      <c r="L367" s="19">
        <v>1.6326018511846401</v>
      </c>
      <c r="M367" s="19">
        <v>-3.2942173526159801</v>
      </c>
      <c r="N367" s="19">
        <v>9.8696148787436608E-4</v>
      </c>
      <c r="O367" s="22">
        <v>7.4947387985459697E-3</v>
      </c>
      <c r="P367" s="24" t="s">
        <v>87</v>
      </c>
    </row>
    <row r="368" spans="1:16" x14ac:dyDescent="0.3">
      <c r="A368" s="23" t="s">
        <v>6026</v>
      </c>
      <c r="B368" s="21" t="s">
        <v>6027</v>
      </c>
      <c r="C368" s="19" t="s">
        <v>6028</v>
      </c>
      <c r="D368" s="19" t="s">
        <v>6029</v>
      </c>
      <c r="E368" s="29" t="s">
        <v>1430</v>
      </c>
      <c r="F368" s="21">
        <v>127.041585353969</v>
      </c>
      <c r="G368" s="19">
        <v>63.590185757030802</v>
      </c>
      <c r="H368" s="19">
        <v>0</v>
      </c>
      <c r="I368" s="22">
        <v>0</v>
      </c>
      <c r="J368" s="31">
        <v>47.657942777749902</v>
      </c>
      <c r="K368" s="19">
        <v>-5.3770212749439796</v>
      </c>
      <c r="L368" s="19">
        <v>1.64800659466114</v>
      </c>
      <c r="M368" s="19">
        <v>-3.2627425717611298</v>
      </c>
      <c r="N368" s="19">
        <v>1.1033969854462699E-3</v>
      </c>
      <c r="O368" s="22">
        <v>8.0841849486465601E-3</v>
      </c>
      <c r="P368" s="24" t="s">
        <v>207</v>
      </c>
    </row>
    <row r="369" spans="1:16" x14ac:dyDescent="0.3">
      <c r="A369" s="23" t="s">
        <v>5866</v>
      </c>
      <c r="B369" s="21"/>
      <c r="C369" s="19"/>
      <c r="D369" s="19"/>
      <c r="E369" s="29"/>
      <c r="F369" s="21">
        <v>227.01055339233201</v>
      </c>
      <c r="G369" s="19">
        <v>248.04791587064599</v>
      </c>
      <c r="H369" s="19">
        <v>7.8448272152070402</v>
      </c>
      <c r="I369" s="22">
        <v>0</v>
      </c>
      <c r="J369" s="31">
        <v>120.725824119546</v>
      </c>
      <c r="K369" s="19">
        <v>-5.3768485336757097</v>
      </c>
      <c r="L369" s="19">
        <v>1.42341257838252</v>
      </c>
      <c r="M369" s="19">
        <v>-3.7774350285604599</v>
      </c>
      <c r="N369" s="19">
        <v>1.5845182235467301E-4</v>
      </c>
      <c r="O369" s="22">
        <v>2.0039833821073301E-3</v>
      </c>
      <c r="P369" s="24"/>
    </row>
    <row r="370" spans="1:16" x14ac:dyDescent="0.3">
      <c r="A370" s="23" t="s">
        <v>3725</v>
      </c>
      <c r="B370" s="21" t="s">
        <v>3726</v>
      </c>
      <c r="C370" s="19" t="s">
        <v>3727</v>
      </c>
      <c r="D370" s="19"/>
      <c r="E370" s="29" t="s">
        <v>388</v>
      </c>
      <c r="F370" s="21">
        <v>120.71724442368399</v>
      </c>
      <c r="G370" s="19">
        <v>68.209327579575401</v>
      </c>
      <c r="H370" s="19">
        <v>0</v>
      </c>
      <c r="I370" s="22">
        <v>0</v>
      </c>
      <c r="J370" s="31">
        <v>47.231643000814799</v>
      </c>
      <c r="K370" s="19">
        <v>-5.3763219182622297</v>
      </c>
      <c r="L370" s="19">
        <v>1.63970509479556</v>
      </c>
      <c r="M370" s="19">
        <v>-3.2788346729706102</v>
      </c>
      <c r="N370" s="19">
        <v>1.0423668356856299E-3</v>
      </c>
      <c r="O370" s="22">
        <v>7.7936966483572101E-3</v>
      </c>
      <c r="P370" s="24" t="s">
        <v>27</v>
      </c>
    </row>
    <row r="371" spans="1:16" x14ac:dyDescent="0.3">
      <c r="A371" s="23" t="s">
        <v>3153</v>
      </c>
      <c r="B371" s="21" t="s">
        <v>3154</v>
      </c>
      <c r="C371" s="19"/>
      <c r="D371" s="19"/>
      <c r="E371" s="29" t="s">
        <v>44</v>
      </c>
      <c r="F371" s="21">
        <v>0.33286004896236299</v>
      </c>
      <c r="G371" s="19">
        <v>0.46191418225446101</v>
      </c>
      <c r="H371" s="19">
        <v>0</v>
      </c>
      <c r="I371" s="22">
        <v>56.574903192674903</v>
      </c>
      <c r="J371" s="31">
        <v>14.342419355972901</v>
      </c>
      <c r="K371" s="19">
        <v>5.3698190054674901</v>
      </c>
      <c r="L371" s="19">
        <v>1.57879040873945</v>
      </c>
      <c r="M371" s="19">
        <v>3.40122347826708</v>
      </c>
      <c r="N371" s="19">
        <v>6.7084960799726695E-4</v>
      </c>
      <c r="O371" s="22">
        <v>5.6868636720738301E-3</v>
      </c>
      <c r="P371" s="24"/>
    </row>
    <row r="372" spans="1:16" x14ac:dyDescent="0.3">
      <c r="A372" s="23" t="s">
        <v>6173</v>
      </c>
      <c r="B372" s="21" t="s">
        <v>6174</v>
      </c>
      <c r="C372" s="19" t="s">
        <v>6175</v>
      </c>
      <c r="D372" s="19" t="s">
        <v>6176</v>
      </c>
      <c r="E372" s="29" t="s">
        <v>3235</v>
      </c>
      <c r="F372" s="21">
        <v>132.70020618632901</v>
      </c>
      <c r="G372" s="19">
        <v>58.355158358146902</v>
      </c>
      <c r="H372" s="19">
        <v>0</v>
      </c>
      <c r="I372" s="22">
        <v>0</v>
      </c>
      <c r="J372" s="31">
        <v>47.763841136118899</v>
      </c>
      <c r="K372" s="19">
        <v>-5.3667416156156902</v>
      </c>
      <c r="L372" s="19">
        <v>1.6582572403233999</v>
      </c>
      <c r="M372" s="19">
        <v>-3.2363746016685799</v>
      </c>
      <c r="N372" s="19">
        <v>1.2105840263872401E-3</v>
      </c>
      <c r="O372" s="22">
        <v>8.6415251430727105E-3</v>
      </c>
      <c r="P372" s="24" t="s">
        <v>72</v>
      </c>
    </row>
    <row r="373" spans="1:16" x14ac:dyDescent="0.3">
      <c r="A373" s="23" t="s">
        <v>1699</v>
      </c>
      <c r="B373" s="21" t="s">
        <v>1700</v>
      </c>
      <c r="C373" s="19" t="s">
        <v>1701</v>
      </c>
      <c r="D373" s="19"/>
      <c r="E373" s="29" t="s">
        <v>1702</v>
      </c>
      <c r="F373" s="21">
        <v>80.884991897854306</v>
      </c>
      <c r="G373" s="19">
        <v>102.698919854575</v>
      </c>
      <c r="H373" s="19">
        <v>0</v>
      </c>
      <c r="I373" s="22">
        <v>0</v>
      </c>
      <c r="J373" s="31">
        <v>45.8959779381074</v>
      </c>
      <c r="K373" s="19">
        <v>-5.35983681709014</v>
      </c>
      <c r="L373" s="19">
        <v>1.6241085346839499</v>
      </c>
      <c r="M373" s="19">
        <v>-3.3001715726671899</v>
      </c>
      <c r="N373" s="19">
        <v>9.6625736057927303E-4</v>
      </c>
      <c r="O373" s="22">
        <v>7.3857940389540997E-3</v>
      </c>
      <c r="P373" s="24" t="s">
        <v>119</v>
      </c>
    </row>
    <row r="374" spans="1:16" x14ac:dyDescent="0.3">
      <c r="A374" s="23" t="s">
        <v>2504</v>
      </c>
      <c r="B374" s="21" t="s">
        <v>2505</v>
      </c>
      <c r="C374" s="19" t="s">
        <v>2506</v>
      </c>
      <c r="D374" s="19"/>
      <c r="E374" s="29" t="s">
        <v>2507</v>
      </c>
      <c r="F374" s="21">
        <v>108.068562563114</v>
      </c>
      <c r="G374" s="19">
        <v>76.215840071986094</v>
      </c>
      <c r="H374" s="19">
        <v>0</v>
      </c>
      <c r="I374" s="22">
        <v>0</v>
      </c>
      <c r="J374" s="31">
        <v>46.071100658775002</v>
      </c>
      <c r="K374" s="19">
        <v>-5.35979045558802</v>
      </c>
      <c r="L374" s="19">
        <v>1.6281126094507801</v>
      </c>
      <c r="M374" s="19">
        <v>-3.2920268687041698</v>
      </c>
      <c r="N374" s="19">
        <v>9.9468108178493698E-4</v>
      </c>
      <c r="O374" s="22">
        <v>7.5331718547794104E-3</v>
      </c>
      <c r="P374" s="24" t="s">
        <v>243</v>
      </c>
    </row>
    <row r="375" spans="1:16" x14ac:dyDescent="0.3">
      <c r="A375" s="23" t="s">
        <v>2781</v>
      </c>
      <c r="B375" s="21" t="s">
        <v>2782</v>
      </c>
      <c r="C375" s="19" t="s">
        <v>2783</v>
      </c>
      <c r="D375" s="19" t="s">
        <v>2784</v>
      </c>
      <c r="E375" s="29" t="s">
        <v>2785</v>
      </c>
      <c r="F375" s="21">
        <v>0.887626797232969</v>
      </c>
      <c r="G375" s="19">
        <v>0.61588557633928098</v>
      </c>
      <c r="H375" s="19">
        <v>78.448272152070402</v>
      </c>
      <c r="I375" s="22">
        <v>11.314980638534999</v>
      </c>
      <c r="J375" s="31">
        <v>22.8166912910444</v>
      </c>
      <c r="K375" s="19">
        <v>5.35477397544871</v>
      </c>
      <c r="L375" s="19">
        <v>1.30860538714671</v>
      </c>
      <c r="M375" s="19">
        <v>4.0919699919043504</v>
      </c>
      <c r="N375" s="20">
        <v>4.2772401117569203E-5</v>
      </c>
      <c r="O375" s="22">
        <v>7.2303954584830002E-4</v>
      </c>
      <c r="P375" s="24" t="s">
        <v>243</v>
      </c>
    </row>
    <row r="376" spans="1:16" x14ac:dyDescent="0.3">
      <c r="A376" s="23" t="s">
        <v>2777</v>
      </c>
      <c r="B376" s="21" t="s">
        <v>2778</v>
      </c>
      <c r="C376" s="19" t="s">
        <v>2779</v>
      </c>
      <c r="D376" s="19"/>
      <c r="E376" s="29" t="s">
        <v>1256</v>
      </c>
      <c r="F376" s="21">
        <v>30.401217805229201</v>
      </c>
      <c r="G376" s="19">
        <v>5.8509129752231699</v>
      </c>
      <c r="H376" s="19">
        <v>0</v>
      </c>
      <c r="I376" s="22">
        <v>3903.6683202945701</v>
      </c>
      <c r="J376" s="31">
        <v>984.98011276875502</v>
      </c>
      <c r="K376" s="19">
        <v>5.3530978745239999</v>
      </c>
      <c r="L376" s="19">
        <v>1.85088679170614</v>
      </c>
      <c r="M376" s="19">
        <v>2.8921800612070601</v>
      </c>
      <c r="N376" s="19">
        <v>3.8257861564162401E-3</v>
      </c>
      <c r="O376" s="22">
        <v>2.0376241885131999E-2</v>
      </c>
      <c r="P376" s="24" t="s">
        <v>50</v>
      </c>
    </row>
    <row r="377" spans="1:16" x14ac:dyDescent="0.3">
      <c r="A377" s="23" t="s">
        <v>6115</v>
      </c>
      <c r="B377" s="21" t="s">
        <v>6116</v>
      </c>
      <c r="C377" s="19" t="s">
        <v>6117</v>
      </c>
      <c r="D377" s="19"/>
      <c r="E377" s="29" t="s">
        <v>6118</v>
      </c>
      <c r="F377" s="21">
        <v>0.33286004896236299</v>
      </c>
      <c r="G377" s="19">
        <v>0.30794278816964099</v>
      </c>
      <c r="H377" s="19">
        <v>15.6896544304141</v>
      </c>
      <c r="I377" s="22">
        <v>22.629961277069999</v>
      </c>
      <c r="J377" s="31">
        <v>9.7401046361540207</v>
      </c>
      <c r="K377" s="19">
        <v>5.3525828684948502</v>
      </c>
      <c r="L377" s="19">
        <v>1.3666261586178401</v>
      </c>
      <c r="M377" s="19">
        <v>3.9166401394718502</v>
      </c>
      <c r="N377" s="20">
        <v>8.9791628392233601E-5</v>
      </c>
      <c r="O377" s="22">
        <v>1.3023156273918399E-3</v>
      </c>
      <c r="P377" s="24" t="s">
        <v>119</v>
      </c>
    </row>
    <row r="378" spans="1:16" x14ac:dyDescent="0.3">
      <c r="A378" s="23" t="s">
        <v>6064</v>
      </c>
      <c r="B378" s="21" t="s">
        <v>6065</v>
      </c>
      <c r="C378" s="19" t="s">
        <v>6066</v>
      </c>
      <c r="D378" s="19" t="s">
        <v>6067</v>
      </c>
      <c r="E378" s="29" t="s">
        <v>6068</v>
      </c>
      <c r="F378" s="21">
        <v>0.443813398616484</v>
      </c>
      <c r="G378" s="19">
        <v>0</v>
      </c>
      <c r="H378" s="19">
        <v>0</v>
      </c>
      <c r="I378" s="22">
        <v>45.259922554139898</v>
      </c>
      <c r="J378" s="31">
        <v>11.425933988189101</v>
      </c>
      <c r="K378" s="19">
        <v>5.3504411219043098</v>
      </c>
      <c r="L378" s="19">
        <v>1.8302410850432</v>
      </c>
      <c r="M378" s="19">
        <v>2.9233531940837301</v>
      </c>
      <c r="N378" s="19">
        <v>3.4628347463595299E-3</v>
      </c>
      <c r="O378" s="22">
        <v>1.90701154303765E-2</v>
      </c>
      <c r="P378" s="24" t="s">
        <v>72</v>
      </c>
    </row>
    <row r="379" spans="1:16" x14ac:dyDescent="0.3">
      <c r="A379" s="23" t="s">
        <v>3885</v>
      </c>
      <c r="B379" s="21" t="s">
        <v>3886</v>
      </c>
      <c r="C379" s="19" t="s">
        <v>3887</v>
      </c>
      <c r="D379" s="19"/>
      <c r="E379" s="29" t="s">
        <v>3547</v>
      </c>
      <c r="F379" s="21">
        <v>186.29067406926899</v>
      </c>
      <c r="G379" s="19">
        <v>220.79497911763201</v>
      </c>
      <c r="H379" s="19">
        <v>8237.0685759673997</v>
      </c>
      <c r="I379" s="22">
        <v>10698.314193734799</v>
      </c>
      <c r="J379" s="31">
        <v>4835.61710572228</v>
      </c>
      <c r="K379" s="19">
        <v>5.3481740657431098</v>
      </c>
      <c r="L379" s="19">
        <v>0.85267353349581299</v>
      </c>
      <c r="M379" s="19">
        <v>6.2722411985939504</v>
      </c>
      <c r="N379" s="20">
        <v>3.5588769290347798E-10</v>
      </c>
      <c r="O379" s="25">
        <v>1.95805379718215E-8</v>
      </c>
      <c r="P379" s="24" t="s">
        <v>41</v>
      </c>
    </row>
    <row r="380" spans="1:16" x14ac:dyDescent="0.3">
      <c r="A380" s="23" t="s">
        <v>5836</v>
      </c>
      <c r="B380" s="21"/>
      <c r="C380" s="19"/>
      <c r="D380" s="19"/>
      <c r="E380" s="29"/>
      <c r="F380" s="21">
        <v>0.110953349654121</v>
      </c>
      <c r="G380" s="19">
        <v>0.15397139408482</v>
      </c>
      <c r="H380" s="19">
        <v>15.6896544304141</v>
      </c>
      <c r="I380" s="22">
        <v>5.6574903192674899</v>
      </c>
      <c r="J380" s="31">
        <v>5.4030173733551301</v>
      </c>
      <c r="K380" s="19">
        <v>5.3470940382202397</v>
      </c>
      <c r="L380" s="19">
        <v>1.6596277312104699</v>
      </c>
      <c r="M380" s="19">
        <v>3.2218635165370899</v>
      </c>
      <c r="N380" s="19">
        <v>1.2735978759718699E-3</v>
      </c>
      <c r="O380" s="22">
        <v>8.9597380128684199E-3</v>
      </c>
      <c r="P380" s="24"/>
    </row>
    <row r="381" spans="1:16" x14ac:dyDescent="0.3">
      <c r="A381" s="23" t="s">
        <v>1079</v>
      </c>
      <c r="B381" s="21" t="s">
        <v>1080</v>
      </c>
      <c r="C381" s="19" t="s">
        <v>1081</v>
      </c>
      <c r="D381" s="19"/>
      <c r="E381" s="29" t="s">
        <v>1082</v>
      </c>
      <c r="F381" s="21">
        <v>0.110953349654121</v>
      </c>
      <c r="G381" s="19">
        <v>0.46191418225446101</v>
      </c>
      <c r="H381" s="19">
        <v>7.8448272152070402</v>
      </c>
      <c r="I381" s="22">
        <v>28.287451596337501</v>
      </c>
      <c r="J381" s="31">
        <v>9.1762865858632701</v>
      </c>
      <c r="K381" s="19">
        <v>5.3462189558597899</v>
      </c>
      <c r="L381" s="19">
        <v>1.49835026347731</v>
      </c>
      <c r="M381" s="19">
        <v>3.5680702210793398</v>
      </c>
      <c r="N381" s="19">
        <v>3.5962013631062598E-4</v>
      </c>
      <c r="O381" s="22">
        <v>3.6508348804067899E-3</v>
      </c>
      <c r="P381" s="24" t="s">
        <v>87</v>
      </c>
    </row>
    <row r="382" spans="1:16" x14ac:dyDescent="0.3">
      <c r="A382" s="23" t="s">
        <v>5889</v>
      </c>
      <c r="B382" s="21" t="s">
        <v>5890</v>
      </c>
      <c r="C382" s="19" t="s">
        <v>5891</v>
      </c>
      <c r="D382" s="19"/>
      <c r="E382" s="29" t="s">
        <v>81</v>
      </c>
      <c r="F382" s="21">
        <v>236.55254146258599</v>
      </c>
      <c r="G382" s="19">
        <v>192.61821400010999</v>
      </c>
      <c r="H382" s="19">
        <v>0</v>
      </c>
      <c r="I382" s="22">
        <v>5.6574903192674899</v>
      </c>
      <c r="J382" s="31">
        <v>108.70706144549099</v>
      </c>
      <c r="K382" s="19">
        <v>-5.3450635191092299</v>
      </c>
      <c r="L382" s="19">
        <v>1.44119529638405</v>
      </c>
      <c r="M382" s="19">
        <v>-3.7087711377632</v>
      </c>
      <c r="N382" s="12">
        <v>2.0826756455587399E-4</v>
      </c>
      <c r="O382" s="9">
        <v>2.4737605631157899E-3</v>
      </c>
      <c r="P382" s="24" t="s">
        <v>50</v>
      </c>
    </row>
    <row r="383" spans="1:16" x14ac:dyDescent="0.3">
      <c r="A383" s="23" t="s">
        <v>5308</v>
      </c>
      <c r="B383" s="21" t="s">
        <v>5309</v>
      </c>
      <c r="C383" s="19" t="s">
        <v>5310</v>
      </c>
      <c r="D383" s="19"/>
      <c r="E383" s="29" t="s">
        <v>5311</v>
      </c>
      <c r="F383" s="21">
        <v>20.193509637049999</v>
      </c>
      <c r="G383" s="19">
        <v>23.0957091127231</v>
      </c>
      <c r="H383" s="19">
        <v>400.08618797555903</v>
      </c>
      <c r="I383" s="22">
        <v>1799.0819215270601</v>
      </c>
      <c r="J383" s="31">
        <v>560.61433206309903</v>
      </c>
      <c r="K383" s="19">
        <v>5.3449183348842304</v>
      </c>
      <c r="L383" s="19">
        <v>1.0816409629700201</v>
      </c>
      <c r="M383" s="19">
        <v>4.94149030765987</v>
      </c>
      <c r="N383" s="20">
        <v>7.7527671174292098E-7</v>
      </c>
      <c r="O383" s="25">
        <v>2.2720672275802599E-5</v>
      </c>
      <c r="P383" s="24" t="s">
        <v>87</v>
      </c>
    </row>
    <row r="384" spans="1:16" x14ac:dyDescent="0.3">
      <c r="A384" s="23" t="s">
        <v>5524</v>
      </c>
      <c r="B384" s="21" t="s">
        <v>5525</v>
      </c>
      <c r="C384" s="19" t="s">
        <v>6840</v>
      </c>
      <c r="D384" s="19" t="s">
        <v>6841</v>
      </c>
      <c r="E384" s="29" t="s">
        <v>5526</v>
      </c>
      <c r="F384" s="21">
        <v>0.77667344757884804</v>
      </c>
      <c r="G384" s="19">
        <v>1.5397139408481999</v>
      </c>
      <c r="H384" s="19">
        <v>54.913790506449303</v>
      </c>
      <c r="I384" s="22">
        <v>62.232393511942398</v>
      </c>
      <c r="J384" s="31">
        <v>29.865642851704699</v>
      </c>
      <c r="K384" s="19">
        <v>5.3448460373504201</v>
      </c>
      <c r="L384" s="19">
        <v>1.09312574378739</v>
      </c>
      <c r="M384" s="19">
        <v>4.88950705600615</v>
      </c>
      <c r="N384" s="20">
        <v>1.0108879953068799E-6</v>
      </c>
      <c r="O384" s="25">
        <v>2.8758530676242599E-5</v>
      </c>
      <c r="P384" s="24" t="s">
        <v>87</v>
      </c>
    </row>
    <row r="385" spans="1:16" x14ac:dyDescent="0.3">
      <c r="A385" s="23" t="s">
        <v>34</v>
      </c>
      <c r="B385" s="21" t="s">
        <v>35</v>
      </c>
      <c r="C385" s="19" t="s">
        <v>36</v>
      </c>
      <c r="D385" s="19"/>
      <c r="E385" s="29" t="s">
        <v>37</v>
      </c>
      <c r="F385" s="21">
        <v>1.88620694412006</v>
      </c>
      <c r="G385" s="19">
        <v>1.8476567290178401</v>
      </c>
      <c r="H385" s="19">
        <v>54.913790506449303</v>
      </c>
      <c r="I385" s="22">
        <v>130.12227734315201</v>
      </c>
      <c r="J385" s="31">
        <v>47.192482880684899</v>
      </c>
      <c r="K385" s="19">
        <v>5.3396809294586101</v>
      </c>
      <c r="L385" s="19">
        <v>1.05266470956126</v>
      </c>
      <c r="M385" s="19">
        <v>5.0725372295268896</v>
      </c>
      <c r="N385" s="20">
        <v>3.9254630537936202E-7</v>
      </c>
      <c r="O385" s="25">
        <v>1.23082260912497E-5</v>
      </c>
      <c r="P385" s="24" t="s">
        <v>38</v>
      </c>
    </row>
    <row r="386" spans="1:16" x14ac:dyDescent="0.3">
      <c r="A386" s="23" t="s">
        <v>668</v>
      </c>
      <c r="B386" s="21" t="s">
        <v>669</v>
      </c>
      <c r="C386" s="19" t="s">
        <v>670</v>
      </c>
      <c r="D386" s="19" t="s">
        <v>671</v>
      </c>
      <c r="E386" s="29" t="s">
        <v>672</v>
      </c>
      <c r="F386" s="21">
        <v>190.395948006472</v>
      </c>
      <c r="G386" s="19">
        <v>216.021865901003</v>
      </c>
      <c r="H386" s="19">
        <v>5883.6204114052798</v>
      </c>
      <c r="I386" s="22">
        <v>13453.511979218099</v>
      </c>
      <c r="J386" s="31">
        <v>4935.8875511327096</v>
      </c>
      <c r="K386" s="19">
        <v>5.3377504322509601</v>
      </c>
      <c r="L386" s="19">
        <v>0.93710024261474401</v>
      </c>
      <c r="M386" s="19">
        <v>5.6960292928292402</v>
      </c>
      <c r="N386" s="20">
        <v>1.22629817114442E-8</v>
      </c>
      <c r="O386" s="25">
        <v>5.1824427058798903E-7</v>
      </c>
      <c r="P386" s="24" t="s">
        <v>27</v>
      </c>
    </row>
    <row r="387" spans="1:16" x14ac:dyDescent="0.3">
      <c r="A387" s="23" t="s">
        <v>5045</v>
      </c>
      <c r="B387" s="21" t="s">
        <v>5046</v>
      </c>
      <c r="C387" s="19" t="s">
        <v>5047</v>
      </c>
      <c r="D387" s="19" t="s">
        <v>5048</v>
      </c>
      <c r="E387" s="29" t="s">
        <v>5049</v>
      </c>
      <c r="F387" s="21">
        <v>4.1052739372024796</v>
      </c>
      <c r="G387" s="19">
        <v>19.708338442856999</v>
      </c>
      <c r="H387" s="19">
        <v>1490.5171708893399</v>
      </c>
      <c r="I387" s="22">
        <v>50.9174128734074</v>
      </c>
      <c r="J387" s="31">
        <v>391.31204903570102</v>
      </c>
      <c r="K387" s="19">
        <v>5.3374701658120101</v>
      </c>
      <c r="L387" s="19">
        <v>1.46671511437823</v>
      </c>
      <c r="M387" s="19">
        <v>3.6390639964698801</v>
      </c>
      <c r="N387" s="19">
        <v>2.7363079900065798E-4</v>
      </c>
      <c r="O387" s="22">
        <v>2.9996519168643599E-3</v>
      </c>
      <c r="P387" s="24" t="s">
        <v>66</v>
      </c>
    </row>
    <row r="388" spans="1:16" x14ac:dyDescent="0.3">
      <c r="A388" s="23" t="s">
        <v>4346</v>
      </c>
      <c r="B388" s="21" t="s">
        <v>4347</v>
      </c>
      <c r="C388" s="19" t="s">
        <v>4348</v>
      </c>
      <c r="D388" s="19" t="s">
        <v>4349</v>
      </c>
      <c r="E388" s="29" t="s">
        <v>4350</v>
      </c>
      <c r="F388" s="21">
        <v>0.887626797232969</v>
      </c>
      <c r="G388" s="19">
        <v>0.30794278816964099</v>
      </c>
      <c r="H388" s="19">
        <v>39.224136076035201</v>
      </c>
      <c r="I388" s="22">
        <v>28.287451596337501</v>
      </c>
      <c r="J388" s="31">
        <v>17.176789314443798</v>
      </c>
      <c r="K388" s="19">
        <v>5.3372688542401798</v>
      </c>
      <c r="L388" s="19">
        <v>1.2461024640481699</v>
      </c>
      <c r="M388" s="19">
        <v>4.28317013105102</v>
      </c>
      <c r="N388" s="20">
        <v>1.8424917869853099E-5</v>
      </c>
      <c r="O388" s="22">
        <v>3.6103915047711E-4</v>
      </c>
      <c r="P388" s="24" t="s">
        <v>33</v>
      </c>
    </row>
    <row r="389" spans="1:16" x14ac:dyDescent="0.3">
      <c r="A389" s="23" t="s">
        <v>3578</v>
      </c>
      <c r="B389" s="21" t="s">
        <v>3579</v>
      </c>
      <c r="C389" s="19" t="s">
        <v>3580</v>
      </c>
      <c r="D389" s="19"/>
      <c r="E389" s="29" t="s">
        <v>1742</v>
      </c>
      <c r="F389" s="21">
        <v>71.453957177253997</v>
      </c>
      <c r="G389" s="19">
        <v>108.54983282979801</v>
      </c>
      <c r="H389" s="19">
        <v>0</v>
      </c>
      <c r="I389" s="22">
        <v>0</v>
      </c>
      <c r="J389" s="31">
        <v>45.0009475017631</v>
      </c>
      <c r="K389" s="19">
        <v>-5.3255864878539798</v>
      </c>
      <c r="L389" s="19">
        <v>1.63204960114903</v>
      </c>
      <c r="M389" s="19">
        <v>-3.2631278388258198</v>
      </c>
      <c r="N389" s="19">
        <v>1.1018980241510701E-3</v>
      </c>
      <c r="O389" s="22">
        <v>8.0833575809422104E-3</v>
      </c>
      <c r="P389" s="24" t="s">
        <v>27</v>
      </c>
    </row>
    <row r="390" spans="1:16" x14ac:dyDescent="0.3">
      <c r="A390" s="23" t="s">
        <v>5737</v>
      </c>
      <c r="B390" s="21" t="s">
        <v>5738</v>
      </c>
      <c r="C390" s="19" t="s">
        <v>7016</v>
      </c>
      <c r="D390" s="19" t="s">
        <v>7017</v>
      </c>
      <c r="E390" s="29" t="s">
        <v>5739</v>
      </c>
      <c r="F390" s="21">
        <v>1.22048684619533</v>
      </c>
      <c r="G390" s="19">
        <v>1.3857425467633799</v>
      </c>
      <c r="H390" s="19">
        <v>78.448272152070402</v>
      </c>
      <c r="I390" s="22">
        <v>50.9174128734074</v>
      </c>
      <c r="J390" s="31">
        <v>32.9929786046091</v>
      </c>
      <c r="K390" s="19">
        <v>5.3229095781128501</v>
      </c>
      <c r="L390" s="19">
        <v>1.05391537974925</v>
      </c>
      <c r="M390" s="19">
        <v>5.0506043278154698</v>
      </c>
      <c r="N390" s="20">
        <v>4.4041449149194101E-7</v>
      </c>
      <c r="O390" s="25">
        <v>1.35899328803227E-5</v>
      </c>
      <c r="P390" s="24" t="s">
        <v>66</v>
      </c>
    </row>
    <row r="391" spans="1:16" x14ac:dyDescent="0.3">
      <c r="A391" s="23" t="s">
        <v>5335</v>
      </c>
      <c r="B391" s="21" t="s">
        <v>5336</v>
      </c>
      <c r="C391" s="19" t="s">
        <v>5337</v>
      </c>
      <c r="D391" s="19"/>
      <c r="E391" s="29" t="s">
        <v>2840</v>
      </c>
      <c r="F391" s="21">
        <v>226.233879944753</v>
      </c>
      <c r="G391" s="19">
        <v>227.56972045736401</v>
      </c>
      <c r="H391" s="19">
        <v>7.8448272152070402</v>
      </c>
      <c r="I391" s="22">
        <v>0</v>
      </c>
      <c r="J391" s="31">
        <v>115.412106904331</v>
      </c>
      <c r="K391" s="19">
        <v>-5.3182983649111604</v>
      </c>
      <c r="L391" s="19">
        <v>1.4245790897166699</v>
      </c>
      <c r="M391" s="19">
        <v>-3.7332419121559002</v>
      </c>
      <c r="N391" s="19">
        <v>1.8903087913436399E-4</v>
      </c>
      <c r="O391" s="22">
        <v>2.2978207429579E-3</v>
      </c>
      <c r="P391" s="24" t="s">
        <v>41</v>
      </c>
    </row>
    <row r="392" spans="1:16" x14ac:dyDescent="0.3">
      <c r="A392" s="23" t="s">
        <v>2774</v>
      </c>
      <c r="B392" s="21" t="s">
        <v>2775</v>
      </c>
      <c r="C392" s="19"/>
      <c r="D392" s="19"/>
      <c r="E392" s="29" t="s">
        <v>2776</v>
      </c>
      <c r="F392" s="21">
        <v>115.946250388557</v>
      </c>
      <c r="G392" s="19">
        <v>121.945344115178</v>
      </c>
      <c r="H392" s="19">
        <v>2894.7412424114</v>
      </c>
      <c r="I392" s="22">
        <v>8429.6605757085599</v>
      </c>
      <c r="J392" s="31">
        <v>2890.5733531559199</v>
      </c>
      <c r="K392" s="19">
        <v>5.3123928125160598</v>
      </c>
      <c r="L392" s="19">
        <v>0.98532589458346598</v>
      </c>
      <c r="M392" s="19">
        <v>5.3915083747614299</v>
      </c>
      <c r="N392" s="20">
        <v>6.9868702354987306E-8</v>
      </c>
      <c r="O392" s="25">
        <v>2.6459368320408199E-6</v>
      </c>
      <c r="P392" s="24"/>
    </row>
    <row r="393" spans="1:16" x14ac:dyDescent="0.3">
      <c r="A393" s="23" t="s">
        <v>6271</v>
      </c>
      <c r="B393" s="21" t="s">
        <v>6272</v>
      </c>
      <c r="C393" s="19"/>
      <c r="D393" s="19"/>
      <c r="E393" s="29" t="s">
        <v>2867</v>
      </c>
      <c r="F393" s="21">
        <v>148.01176843859801</v>
      </c>
      <c r="G393" s="19">
        <v>181.68624502008799</v>
      </c>
      <c r="H393" s="19">
        <v>3867.4998170970698</v>
      </c>
      <c r="I393" s="22">
        <v>11818.4972769498</v>
      </c>
      <c r="J393" s="31">
        <v>4003.9237768763901</v>
      </c>
      <c r="K393" s="19">
        <v>5.3040024387055498</v>
      </c>
      <c r="L393" s="19">
        <v>0.99874554397050697</v>
      </c>
      <c r="M393" s="19">
        <v>5.3106644337250497</v>
      </c>
      <c r="N393" s="20">
        <v>1.09226283118847E-7</v>
      </c>
      <c r="O393" s="25">
        <v>3.9321461922784704E-6</v>
      </c>
      <c r="P393" s="24"/>
    </row>
    <row r="394" spans="1:16" x14ac:dyDescent="0.3">
      <c r="A394" s="23" t="s">
        <v>5442</v>
      </c>
      <c r="B394" s="21" t="s">
        <v>5443</v>
      </c>
      <c r="C394" s="19" t="s">
        <v>5444</v>
      </c>
      <c r="D394" s="19"/>
      <c r="E394" s="29" t="s">
        <v>5445</v>
      </c>
      <c r="F394" s="21">
        <v>96.196554150123006</v>
      </c>
      <c r="G394" s="19">
        <v>78.9873251655128</v>
      </c>
      <c r="H394" s="19">
        <v>0</v>
      </c>
      <c r="I394" s="22">
        <v>0</v>
      </c>
      <c r="J394" s="31">
        <v>43.795969828909001</v>
      </c>
      <c r="K394" s="19">
        <v>-5.3013435468871997</v>
      </c>
      <c r="L394" s="19">
        <v>1.6243920483779599</v>
      </c>
      <c r="M394" s="19">
        <v>-3.26358624580861</v>
      </c>
      <c r="N394" s="19">
        <v>1.1001169501793401E-3</v>
      </c>
      <c r="O394" s="22">
        <v>8.0804559867077002E-3</v>
      </c>
      <c r="P394" s="24" t="s">
        <v>50</v>
      </c>
    </row>
    <row r="395" spans="1:16" x14ac:dyDescent="0.3">
      <c r="A395" s="23" t="s">
        <v>3606</v>
      </c>
      <c r="B395" s="21" t="s">
        <v>3607</v>
      </c>
      <c r="C395" s="19" t="s">
        <v>3608</v>
      </c>
      <c r="D395" s="19" t="s">
        <v>3609</v>
      </c>
      <c r="E395" s="29" t="s">
        <v>3610</v>
      </c>
      <c r="F395" s="21">
        <v>0.99858014688708996</v>
      </c>
      <c r="G395" s="19">
        <v>1.23177115267856</v>
      </c>
      <c r="H395" s="19">
        <v>86.293099367277506</v>
      </c>
      <c r="I395" s="22">
        <v>28.287451596337501</v>
      </c>
      <c r="J395" s="31">
        <v>29.202725565795099</v>
      </c>
      <c r="K395" s="19">
        <v>5.2962616347278697</v>
      </c>
      <c r="L395" s="19">
        <v>1.15052933932949</v>
      </c>
      <c r="M395" s="19">
        <v>4.60332601149873</v>
      </c>
      <c r="N395" s="20">
        <v>4.1579657608473897E-6</v>
      </c>
      <c r="O395" s="25">
        <v>9.8976556396987602E-5</v>
      </c>
      <c r="P395" s="24" t="s">
        <v>243</v>
      </c>
    </row>
    <row r="396" spans="1:16" x14ac:dyDescent="0.3">
      <c r="A396" s="23" t="s">
        <v>5578</v>
      </c>
      <c r="B396" s="21" t="s">
        <v>5579</v>
      </c>
      <c r="C396" s="19" t="s">
        <v>6885</v>
      </c>
      <c r="D396" s="19"/>
      <c r="E396" s="29" t="s">
        <v>1809</v>
      </c>
      <c r="F396" s="21">
        <v>636.98318036430896</v>
      </c>
      <c r="G396" s="19">
        <v>606.95523548236201</v>
      </c>
      <c r="H396" s="19">
        <v>23.534481645621099</v>
      </c>
      <c r="I396" s="22">
        <v>0</v>
      </c>
      <c r="J396" s="31">
        <v>316.86822437307302</v>
      </c>
      <c r="K396" s="19">
        <v>-5.2961898163292798</v>
      </c>
      <c r="L396" s="19">
        <v>1.3064614372854999</v>
      </c>
      <c r="M396" s="19">
        <v>-4.0538432020874904</v>
      </c>
      <c r="N396" s="20">
        <v>5.0382993143917399E-5</v>
      </c>
      <c r="O396" s="22">
        <v>8.3475459095263204E-4</v>
      </c>
      <c r="P396" s="24" t="s">
        <v>50</v>
      </c>
    </row>
    <row r="397" spans="1:16" x14ac:dyDescent="0.3">
      <c r="A397" s="23" t="s">
        <v>2037</v>
      </c>
      <c r="B397" s="21" t="s">
        <v>2038</v>
      </c>
      <c r="C397" s="19" t="s">
        <v>2039</v>
      </c>
      <c r="D397" s="19" t="s">
        <v>2040</v>
      </c>
      <c r="E397" s="29" t="s">
        <v>205</v>
      </c>
      <c r="F397" s="21">
        <v>67.237729890397404</v>
      </c>
      <c r="G397" s="19">
        <v>109.165718406138</v>
      </c>
      <c r="H397" s="19">
        <v>0</v>
      </c>
      <c r="I397" s="22">
        <v>0</v>
      </c>
      <c r="J397" s="31">
        <v>44.100862074133801</v>
      </c>
      <c r="K397" s="19">
        <v>-5.2951803419105996</v>
      </c>
      <c r="L397" s="19">
        <v>1.63637813467746</v>
      </c>
      <c r="M397" s="19">
        <v>-3.2359148718119002</v>
      </c>
      <c r="N397" s="19">
        <v>1.2125353958235101E-3</v>
      </c>
      <c r="O397" s="22">
        <v>8.6448733844042992E-3</v>
      </c>
      <c r="P397" s="24" t="s">
        <v>207</v>
      </c>
    </row>
    <row r="398" spans="1:16" x14ac:dyDescent="0.3">
      <c r="A398" s="23" t="s">
        <v>924</v>
      </c>
      <c r="B398" s="21" t="s">
        <v>925</v>
      </c>
      <c r="C398" s="19" t="s">
        <v>926</v>
      </c>
      <c r="D398" s="19"/>
      <c r="E398" s="29" t="s">
        <v>927</v>
      </c>
      <c r="F398" s="21">
        <v>120.939151122992</v>
      </c>
      <c r="G398" s="19">
        <v>58.201186964062103</v>
      </c>
      <c r="H398" s="19">
        <v>0</v>
      </c>
      <c r="I398" s="22">
        <v>0</v>
      </c>
      <c r="J398" s="31">
        <v>44.785084521763501</v>
      </c>
      <c r="K398" s="19">
        <v>-5.2941251315039297</v>
      </c>
      <c r="L398" s="19">
        <v>1.6527907336382699</v>
      </c>
      <c r="M398" s="19">
        <v>-3.2031430378666501</v>
      </c>
      <c r="N398" s="19">
        <v>1.3593644546137E-3</v>
      </c>
      <c r="O398" s="22">
        <v>9.4491221684232605E-3</v>
      </c>
      <c r="P398" s="24" t="s">
        <v>119</v>
      </c>
    </row>
    <row r="399" spans="1:16" x14ac:dyDescent="0.3">
      <c r="A399" s="23" t="s">
        <v>2871</v>
      </c>
      <c r="B399" s="21" t="s">
        <v>2872</v>
      </c>
      <c r="C399" s="19" t="s">
        <v>2873</v>
      </c>
      <c r="D399" s="19"/>
      <c r="E399" s="29" t="s">
        <v>2874</v>
      </c>
      <c r="F399" s="21">
        <v>17.974442643967599</v>
      </c>
      <c r="G399" s="19">
        <v>31.564135787388199</v>
      </c>
      <c r="H399" s="19">
        <v>2604.48263544874</v>
      </c>
      <c r="I399" s="22">
        <v>164.06721925875701</v>
      </c>
      <c r="J399" s="31">
        <v>704.522108284713</v>
      </c>
      <c r="K399" s="19">
        <v>5.2922655046107101</v>
      </c>
      <c r="L399" s="19">
        <v>1.3181314413372001</v>
      </c>
      <c r="M399" s="19">
        <v>4.0149755469317201</v>
      </c>
      <c r="N399" s="20">
        <v>5.9451958366588397E-5</v>
      </c>
      <c r="O399" s="22">
        <v>9.2706904062551802E-4</v>
      </c>
      <c r="P399" s="24" t="s">
        <v>66</v>
      </c>
    </row>
    <row r="400" spans="1:16" x14ac:dyDescent="0.3">
      <c r="A400" s="23" t="s">
        <v>1875</v>
      </c>
      <c r="B400" s="21" t="s">
        <v>1876</v>
      </c>
      <c r="C400" s="19" t="s">
        <v>1877</v>
      </c>
      <c r="D400" s="19" t="s">
        <v>1878</v>
      </c>
      <c r="E400" s="29" t="s">
        <v>1879</v>
      </c>
      <c r="F400" s="21">
        <v>0.443813398616484</v>
      </c>
      <c r="G400" s="19">
        <v>0.30794278816964099</v>
      </c>
      <c r="H400" s="19">
        <v>0</v>
      </c>
      <c r="I400" s="22">
        <v>50.9174128734074</v>
      </c>
      <c r="J400" s="31">
        <v>12.917292265048401</v>
      </c>
      <c r="K400" s="19">
        <v>5.2918077120306304</v>
      </c>
      <c r="L400" s="19">
        <v>1.58644735145081</v>
      </c>
      <c r="M400" s="19">
        <v>3.3356339920081499</v>
      </c>
      <c r="N400" s="19">
        <v>8.5105129918667405E-4</v>
      </c>
      <c r="O400" s="22">
        <v>6.7307127955785204E-3</v>
      </c>
      <c r="P400" s="24" t="s">
        <v>38</v>
      </c>
    </row>
    <row r="401" spans="1:16" x14ac:dyDescent="0.3">
      <c r="A401" s="23" t="s">
        <v>4023</v>
      </c>
      <c r="B401" s="21" t="s">
        <v>4024</v>
      </c>
      <c r="C401" s="19" t="s">
        <v>4025</v>
      </c>
      <c r="D401" s="19"/>
      <c r="E401" s="29" t="s">
        <v>589</v>
      </c>
      <c r="F401" s="21">
        <v>83.547872289553197</v>
      </c>
      <c r="G401" s="19">
        <v>89.765322751450299</v>
      </c>
      <c r="H401" s="19">
        <v>0</v>
      </c>
      <c r="I401" s="22">
        <v>0</v>
      </c>
      <c r="J401" s="31">
        <v>43.328298760250902</v>
      </c>
      <c r="K401" s="19">
        <v>-5.2901715122598301</v>
      </c>
      <c r="L401" s="19">
        <v>1.6225339862282699</v>
      </c>
      <c r="M401" s="19">
        <v>-3.26043802913326</v>
      </c>
      <c r="N401" s="19">
        <v>1.11240272989488E-3</v>
      </c>
      <c r="O401" s="22">
        <v>8.1399406784779492E-3</v>
      </c>
      <c r="P401" s="24" t="s">
        <v>88</v>
      </c>
    </row>
    <row r="402" spans="1:16" x14ac:dyDescent="0.3">
      <c r="A402" s="23" t="s">
        <v>6013</v>
      </c>
      <c r="B402" s="21" t="s">
        <v>6014</v>
      </c>
      <c r="C402" s="19" t="s">
        <v>6015</v>
      </c>
      <c r="D402" s="19"/>
      <c r="E402" s="29" t="s">
        <v>1027</v>
      </c>
      <c r="F402" s="21">
        <v>74.116837568952903</v>
      </c>
      <c r="G402" s="19">
        <v>99.927434761048403</v>
      </c>
      <c r="H402" s="19">
        <v>0</v>
      </c>
      <c r="I402" s="22">
        <v>0</v>
      </c>
      <c r="J402" s="31">
        <v>43.511068082500302</v>
      </c>
      <c r="K402" s="19">
        <v>-5.2889837983741597</v>
      </c>
      <c r="L402" s="19">
        <v>1.6277959103952599</v>
      </c>
      <c r="M402" s="19">
        <v>-3.2491688697570802</v>
      </c>
      <c r="N402" s="19">
        <v>1.1574274501735299E-3</v>
      </c>
      <c r="O402" s="22">
        <v>8.3644571120346997E-3</v>
      </c>
      <c r="P402" s="24" t="s">
        <v>119</v>
      </c>
    </row>
    <row r="403" spans="1:16" x14ac:dyDescent="0.3">
      <c r="A403" s="23" t="s">
        <v>1139</v>
      </c>
      <c r="B403" s="21" t="s">
        <v>1140</v>
      </c>
      <c r="C403" s="19" t="s">
        <v>1141</v>
      </c>
      <c r="D403" s="19" t="s">
        <v>1142</v>
      </c>
      <c r="E403" s="29" t="s">
        <v>1143</v>
      </c>
      <c r="F403" s="21">
        <v>0.221906699308242</v>
      </c>
      <c r="G403" s="19">
        <v>0.15397139408482</v>
      </c>
      <c r="H403" s="19">
        <v>7.8448272152070402</v>
      </c>
      <c r="I403" s="22">
        <v>16.9724709578025</v>
      </c>
      <c r="J403" s="31">
        <v>6.2982940666006497</v>
      </c>
      <c r="K403" s="19">
        <v>5.2878854314350301</v>
      </c>
      <c r="L403" s="19">
        <v>1.55550007915663</v>
      </c>
      <c r="M403" s="19">
        <v>3.3994761570838601</v>
      </c>
      <c r="N403" s="19">
        <v>6.7515066020150903E-4</v>
      </c>
      <c r="O403" s="22">
        <v>5.6899980495595404E-3</v>
      </c>
      <c r="P403" s="24" t="s">
        <v>33</v>
      </c>
    </row>
    <row r="404" spans="1:16" x14ac:dyDescent="0.3">
      <c r="A404" s="23" t="s">
        <v>322</v>
      </c>
      <c r="B404" s="21" t="s">
        <v>323</v>
      </c>
      <c r="C404" s="19" t="s">
        <v>324</v>
      </c>
      <c r="D404" s="19" t="s">
        <v>325</v>
      </c>
      <c r="E404" s="29" t="s">
        <v>326</v>
      </c>
      <c r="F404" s="21">
        <v>361.59696652278097</v>
      </c>
      <c r="G404" s="19">
        <v>354.13420639508701</v>
      </c>
      <c r="H404" s="19">
        <v>7.8448272152070402</v>
      </c>
      <c r="I404" s="22">
        <v>5.6574903192674899</v>
      </c>
      <c r="J404" s="31">
        <v>182.30837261308599</v>
      </c>
      <c r="K404" s="19">
        <v>-5.2790427250715499</v>
      </c>
      <c r="L404" s="19">
        <v>1.24078919589356</v>
      </c>
      <c r="M404" s="19">
        <v>-4.2545846970160204</v>
      </c>
      <c r="N404" s="20">
        <v>2.0943737358859801E-5</v>
      </c>
      <c r="O404" s="22">
        <v>3.9916299436885798E-4</v>
      </c>
      <c r="P404" s="24" t="s">
        <v>66</v>
      </c>
    </row>
    <row r="405" spans="1:16" x14ac:dyDescent="0.3">
      <c r="A405" s="23" t="s">
        <v>2179</v>
      </c>
      <c r="B405" s="21" t="s">
        <v>2180</v>
      </c>
      <c r="C405" s="19" t="s">
        <v>2181</v>
      </c>
      <c r="D405" s="19"/>
      <c r="E405" s="29" t="s">
        <v>2182</v>
      </c>
      <c r="F405" s="21">
        <v>90.205073268800504</v>
      </c>
      <c r="G405" s="19">
        <v>81.6048388649548</v>
      </c>
      <c r="H405" s="19">
        <v>0</v>
      </c>
      <c r="I405" s="22">
        <v>0</v>
      </c>
      <c r="J405" s="31">
        <v>42.952478033438801</v>
      </c>
      <c r="K405" s="19">
        <v>-5.2786478100792902</v>
      </c>
      <c r="L405" s="19">
        <v>1.62313781955318</v>
      </c>
      <c r="M405" s="19">
        <v>-3.25212544892362</v>
      </c>
      <c r="N405" s="19">
        <v>1.14545453719551E-3</v>
      </c>
      <c r="O405" s="22">
        <v>8.2955718598553205E-3</v>
      </c>
      <c r="P405" s="24" t="s">
        <v>119</v>
      </c>
    </row>
    <row r="406" spans="1:16" x14ac:dyDescent="0.3">
      <c r="A406" s="23" t="s">
        <v>327</v>
      </c>
      <c r="B406" s="21" t="s">
        <v>328</v>
      </c>
      <c r="C406" s="19" t="s">
        <v>329</v>
      </c>
      <c r="D406" s="19"/>
      <c r="E406" s="29" t="s">
        <v>330</v>
      </c>
      <c r="F406" s="21">
        <v>181.96349343275901</v>
      </c>
      <c r="G406" s="19">
        <v>262.05931273236399</v>
      </c>
      <c r="H406" s="19">
        <v>7.8448272152070402</v>
      </c>
      <c r="I406" s="22">
        <v>0</v>
      </c>
      <c r="J406" s="31">
        <v>112.966908345082</v>
      </c>
      <c r="K406" s="19">
        <v>-5.2781140969853997</v>
      </c>
      <c r="L406" s="19">
        <v>1.43442120439529</v>
      </c>
      <c r="M406" s="19">
        <v>-3.67961243239602</v>
      </c>
      <c r="N406" s="19">
        <v>2.3358868734448801E-4</v>
      </c>
      <c r="O406" s="22">
        <v>2.6922711948479299E-3</v>
      </c>
      <c r="P406" s="24" t="s">
        <v>119</v>
      </c>
    </row>
    <row r="407" spans="1:16" x14ac:dyDescent="0.3">
      <c r="A407" s="23" t="s">
        <v>6684</v>
      </c>
      <c r="B407" s="21" t="s">
        <v>6685</v>
      </c>
      <c r="C407" s="19" t="s">
        <v>6686</v>
      </c>
      <c r="D407" s="19" t="s">
        <v>6687</v>
      </c>
      <c r="E407" s="29" t="s">
        <v>6688</v>
      </c>
      <c r="F407" s="21">
        <v>100.96754818525</v>
      </c>
      <c r="G407" s="19">
        <v>71.596698249441502</v>
      </c>
      <c r="H407" s="19">
        <v>0</v>
      </c>
      <c r="I407" s="22">
        <v>0</v>
      </c>
      <c r="J407" s="31">
        <v>43.141061608672899</v>
      </c>
      <c r="K407" s="19">
        <v>-5.2759808939710799</v>
      </c>
      <c r="L407" s="19">
        <v>1.6298909206847101</v>
      </c>
      <c r="M407" s="19">
        <v>-3.2370147149201101</v>
      </c>
      <c r="N407" s="12">
        <v>1.2078718327441799E-3</v>
      </c>
      <c r="O407" s="9">
        <v>8.6360919189880092E-3</v>
      </c>
      <c r="P407" s="24" t="s">
        <v>78</v>
      </c>
    </row>
    <row r="408" spans="1:16" x14ac:dyDescent="0.3">
      <c r="A408" s="23" t="s">
        <v>1524</v>
      </c>
      <c r="B408" s="21" t="s">
        <v>1525</v>
      </c>
      <c r="C408" s="19" t="s">
        <v>1526</v>
      </c>
      <c r="D408" s="19"/>
      <c r="E408" s="29" t="s">
        <v>1527</v>
      </c>
      <c r="F408" s="21">
        <v>185.846860670653</v>
      </c>
      <c r="G408" s="19">
        <v>119.78974459798999</v>
      </c>
      <c r="H408" s="19">
        <v>2502.4998816510501</v>
      </c>
      <c r="I408" s="22">
        <v>12463.4511733463</v>
      </c>
      <c r="J408" s="31">
        <v>3817.8969150664898</v>
      </c>
      <c r="K408" s="19">
        <v>5.2753304472420002</v>
      </c>
      <c r="L408" s="19">
        <v>1.1095781607072399</v>
      </c>
      <c r="M408" s="19">
        <v>4.7543567763442196</v>
      </c>
      <c r="N408" s="20">
        <v>1.99079210392788E-6</v>
      </c>
      <c r="O408" s="25">
        <v>5.2064123543082402E-5</v>
      </c>
      <c r="P408" s="24" t="s">
        <v>66</v>
      </c>
    </row>
    <row r="409" spans="1:16" x14ac:dyDescent="0.3">
      <c r="A409" s="23" t="s">
        <v>2643</v>
      </c>
      <c r="B409" s="21" t="s">
        <v>2644</v>
      </c>
      <c r="C409" s="19"/>
      <c r="D409" s="19"/>
      <c r="E409" s="29" t="s">
        <v>2091</v>
      </c>
      <c r="F409" s="21">
        <v>66.461056442818503</v>
      </c>
      <c r="G409" s="19">
        <v>107.01011888895</v>
      </c>
      <c r="H409" s="19">
        <v>0</v>
      </c>
      <c r="I409" s="22">
        <v>0</v>
      </c>
      <c r="J409" s="31">
        <v>43.367793832942198</v>
      </c>
      <c r="K409" s="19">
        <v>-5.2743391114128304</v>
      </c>
      <c r="L409" s="19">
        <v>1.63641873731149</v>
      </c>
      <c r="M409" s="19">
        <v>-3.22309870398953</v>
      </c>
      <c r="N409" s="19">
        <v>1.26811847922718E-3</v>
      </c>
      <c r="O409" s="22">
        <v>8.9427653819261002E-3</v>
      </c>
      <c r="P409" s="24"/>
    </row>
    <row r="410" spans="1:16" x14ac:dyDescent="0.3">
      <c r="A410" s="23" t="s">
        <v>5527</v>
      </c>
      <c r="B410" s="21" t="s">
        <v>5528</v>
      </c>
      <c r="C410" s="19" t="s">
        <v>6842</v>
      </c>
      <c r="D410" s="19"/>
      <c r="E410" s="29" t="s">
        <v>2340</v>
      </c>
      <c r="F410" s="21">
        <v>364.92556701240397</v>
      </c>
      <c r="G410" s="19">
        <v>345.51180832633702</v>
      </c>
      <c r="H410" s="19">
        <v>7.8448272152070402</v>
      </c>
      <c r="I410" s="22">
        <v>5.6574903192674899</v>
      </c>
      <c r="J410" s="31">
        <v>180.984923218304</v>
      </c>
      <c r="K410" s="19">
        <v>-5.2689509174548501</v>
      </c>
      <c r="L410" s="19">
        <v>1.2411758623012601</v>
      </c>
      <c r="M410" s="19">
        <v>-4.24512841208956</v>
      </c>
      <c r="N410" s="20">
        <v>2.1846827161366102E-5</v>
      </c>
      <c r="O410" s="22">
        <v>4.1233234953102598E-4</v>
      </c>
      <c r="P410" s="24" t="s">
        <v>363</v>
      </c>
    </row>
    <row r="411" spans="1:16" x14ac:dyDescent="0.3">
      <c r="A411" s="23" t="s">
        <v>6057</v>
      </c>
      <c r="B411" s="21" t="s">
        <v>6058</v>
      </c>
      <c r="C411" s="19"/>
      <c r="D411" s="19"/>
      <c r="E411" s="29" t="s">
        <v>710</v>
      </c>
      <c r="F411" s="21">
        <v>73.118257422065795</v>
      </c>
      <c r="G411" s="19">
        <v>97.155949667521597</v>
      </c>
      <c r="H411" s="19">
        <v>0</v>
      </c>
      <c r="I411" s="22">
        <v>0</v>
      </c>
      <c r="J411" s="31">
        <v>42.568551772396901</v>
      </c>
      <c r="K411" s="19">
        <v>-5.2615766997131903</v>
      </c>
      <c r="L411" s="19">
        <v>1.6279568229671599</v>
      </c>
      <c r="M411" s="19">
        <v>-3.23201243760463</v>
      </c>
      <c r="N411" s="19">
        <v>1.22921705699021E-3</v>
      </c>
      <c r="O411" s="22">
        <v>8.7211604335363496E-3</v>
      </c>
      <c r="P411" s="24"/>
    </row>
    <row r="412" spans="1:16" x14ac:dyDescent="0.3">
      <c r="A412" s="23" t="s">
        <v>6524</v>
      </c>
      <c r="B412" s="21" t="s">
        <v>6525</v>
      </c>
      <c r="C412" s="19" t="s">
        <v>6526</v>
      </c>
      <c r="D412" s="19"/>
      <c r="E412" s="29" t="s">
        <v>6527</v>
      </c>
      <c r="F412" s="21">
        <v>42.273226218220103</v>
      </c>
      <c r="G412" s="19">
        <v>15.397139408481999</v>
      </c>
      <c r="H412" s="19">
        <v>1765.0861234215799</v>
      </c>
      <c r="I412" s="22">
        <v>916.51343172133397</v>
      </c>
      <c r="J412" s="31">
        <v>684.81748019240501</v>
      </c>
      <c r="K412" s="19">
        <v>5.25807158049607</v>
      </c>
      <c r="L412" s="19">
        <v>1.0210352105170699</v>
      </c>
      <c r="M412" s="19">
        <v>5.1497455977382902</v>
      </c>
      <c r="N412" s="20">
        <v>2.6084001477826901E-7</v>
      </c>
      <c r="O412" s="25">
        <v>8.5461739673419401E-6</v>
      </c>
      <c r="P412" s="24" t="s">
        <v>41</v>
      </c>
    </row>
    <row r="413" spans="1:16" x14ac:dyDescent="0.3">
      <c r="A413" s="23" t="s">
        <v>6130</v>
      </c>
      <c r="B413" s="21" t="s">
        <v>6131</v>
      </c>
      <c r="C413" s="19" t="s">
        <v>6132</v>
      </c>
      <c r="D413" s="19" t="s">
        <v>6133</v>
      </c>
      <c r="E413" s="29" t="s">
        <v>6134</v>
      </c>
      <c r="F413" s="21">
        <v>0.110953349654121</v>
      </c>
      <c r="G413" s="19">
        <v>0.46191418225446101</v>
      </c>
      <c r="H413" s="19">
        <v>31.3793088608282</v>
      </c>
      <c r="I413" s="22">
        <v>5.6574903192674899</v>
      </c>
      <c r="J413" s="31">
        <v>9.4024166780010603</v>
      </c>
      <c r="K413" s="19">
        <v>5.2570851027051502</v>
      </c>
      <c r="L413" s="19">
        <v>1.5315285568150501</v>
      </c>
      <c r="M413" s="19">
        <v>3.4325739989058599</v>
      </c>
      <c r="N413" s="19">
        <v>5.9788070100199003E-4</v>
      </c>
      <c r="O413" s="22">
        <v>5.2750987114124097E-3</v>
      </c>
      <c r="P413" s="24" t="s">
        <v>38</v>
      </c>
    </row>
    <row r="414" spans="1:16" x14ac:dyDescent="0.3">
      <c r="A414" s="23" t="s">
        <v>3113</v>
      </c>
      <c r="B414" s="21" t="s">
        <v>3114</v>
      </c>
      <c r="C414" s="19" t="s">
        <v>3115</v>
      </c>
      <c r="D414" s="19"/>
      <c r="E414" s="29" t="s">
        <v>3116</v>
      </c>
      <c r="F414" s="21">
        <v>68.458216736592703</v>
      </c>
      <c r="G414" s="19">
        <v>63.436214362945996</v>
      </c>
      <c r="H414" s="19">
        <v>3349.7412208934102</v>
      </c>
      <c r="I414" s="22">
        <v>2398.7758953694201</v>
      </c>
      <c r="J414" s="31">
        <v>1470.1028868405899</v>
      </c>
      <c r="K414" s="19">
        <v>5.2540590679552102</v>
      </c>
      <c r="L414" s="19">
        <v>0.85944746438434205</v>
      </c>
      <c r="M414" s="19">
        <v>6.1132987014150002</v>
      </c>
      <c r="N414" s="20">
        <v>9.7592453314319099E-10</v>
      </c>
      <c r="O414" s="25">
        <v>5.0817784618670399E-8</v>
      </c>
      <c r="P414" s="24" t="s">
        <v>119</v>
      </c>
    </row>
    <row r="415" spans="1:16" x14ac:dyDescent="0.3">
      <c r="A415" s="23" t="s">
        <v>900</v>
      </c>
      <c r="B415" s="21" t="s">
        <v>901</v>
      </c>
      <c r="C415" s="19" t="s">
        <v>902</v>
      </c>
      <c r="D415" s="19"/>
      <c r="E415" s="29" t="s">
        <v>903</v>
      </c>
      <c r="F415" s="21">
        <v>83.8807323385156</v>
      </c>
      <c r="G415" s="19">
        <v>83.606466988057406</v>
      </c>
      <c r="H415" s="19">
        <v>0</v>
      </c>
      <c r="I415" s="22">
        <v>0</v>
      </c>
      <c r="J415" s="31">
        <v>41.871799831643301</v>
      </c>
      <c r="K415" s="19">
        <v>-5.2467221761129803</v>
      </c>
      <c r="L415" s="19">
        <v>1.6233079195283999</v>
      </c>
      <c r="M415" s="19">
        <v>-3.2321176487805601</v>
      </c>
      <c r="N415" s="19">
        <v>1.2287645463673999E-3</v>
      </c>
      <c r="O415" s="22">
        <v>8.7211604335363496E-3</v>
      </c>
      <c r="P415" s="24" t="s">
        <v>119</v>
      </c>
    </row>
    <row r="416" spans="1:16" x14ac:dyDescent="0.3">
      <c r="A416" s="23" t="s">
        <v>389</v>
      </c>
      <c r="B416" s="21" t="s">
        <v>390</v>
      </c>
      <c r="C416" s="19" t="s">
        <v>391</v>
      </c>
      <c r="D416" s="19"/>
      <c r="E416" s="29" t="s">
        <v>275</v>
      </c>
      <c r="F416" s="21">
        <v>480.31705065269</v>
      </c>
      <c r="G416" s="19">
        <v>544.59682087801002</v>
      </c>
      <c r="H416" s="19">
        <v>15.6896544304141</v>
      </c>
      <c r="I416" s="22">
        <v>5.6574903192674899</v>
      </c>
      <c r="J416" s="31">
        <v>261.56525407009502</v>
      </c>
      <c r="K416" s="19">
        <v>-5.2441974863974901</v>
      </c>
      <c r="L416" s="19">
        <v>1.17092350745322</v>
      </c>
      <c r="M416" s="19">
        <v>-4.4786849465544698</v>
      </c>
      <c r="N416" s="20">
        <v>7.5104283808173997E-6</v>
      </c>
      <c r="O416" s="22">
        <v>1.6591219059442099E-4</v>
      </c>
      <c r="P416" s="24" t="s">
        <v>41</v>
      </c>
    </row>
    <row r="417" spans="1:16" x14ac:dyDescent="0.3">
      <c r="A417" s="23" t="s">
        <v>1508</v>
      </c>
      <c r="B417" s="21" t="s">
        <v>1509</v>
      </c>
      <c r="C417" s="19"/>
      <c r="D417" s="19"/>
      <c r="E417" s="29" t="s">
        <v>1510</v>
      </c>
      <c r="F417" s="21">
        <v>132.14543943805799</v>
      </c>
      <c r="G417" s="19">
        <v>118.557973445312</v>
      </c>
      <c r="H417" s="19">
        <v>6675.9479601411904</v>
      </c>
      <c r="I417" s="22">
        <v>4169.5703653001401</v>
      </c>
      <c r="J417" s="31">
        <v>2774.0554345811802</v>
      </c>
      <c r="K417" s="19">
        <v>5.2361877974078102</v>
      </c>
      <c r="L417" s="19">
        <v>0.87562881833427997</v>
      </c>
      <c r="M417" s="19">
        <v>5.9799171609822901</v>
      </c>
      <c r="N417" s="20">
        <v>2.2325112407790101E-9</v>
      </c>
      <c r="O417" s="25">
        <v>1.0941181139683299E-7</v>
      </c>
      <c r="P417" s="24"/>
    </row>
    <row r="418" spans="1:16" x14ac:dyDescent="0.3">
      <c r="A418" s="23" t="s">
        <v>4942</v>
      </c>
      <c r="B418" s="21" t="s">
        <v>4943</v>
      </c>
      <c r="C418" s="19" t="s">
        <v>4944</v>
      </c>
      <c r="D418" s="19"/>
      <c r="E418" s="29" t="s">
        <v>4945</v>
      </c>
      <c r="F418" s="21">
        <v>921.46756887747597</v>
      </c>
      <c r="G418" s="19">
        <v>624.50797440803103</v>
      </c>
      <c r="H418" s="19">
        <v>15.6896544304141</v>
      </c>
      <c r="I418" s="22">
        <v>16.9724709578025</v>
      </c>
      <c r="J418" s="31">
        <v>394.65941716843099</v>
      </c>
      <c r="K418" s="19">
        <v>-5.2345948949384598</v>
      </c>
      <c r="L418" s="19">
        <v>1.0805285227858501</v>
      </c>
      <c r="M418" s="19">
        <v>-4.8444763692516597</v>
      </c>
      <c r="N418" s="20">
        <v>1.26946025023125E-6</v>
      </c>
      <c r="O418" s="25">
        <v>3.50876406604202E-5</v>
      </c>
      <c r="P418" s="24" t="s">
        <v>119</v>
      </c>
    </row>
    <row r="419" spans="1:16" x14ac:dyDescent="0.3">
      <c r="A419" s="23" t="s">
        <v>1722</v>
      </c>
      <c r="B419" s="21" t="s">
        <v>1723</v>
      </c>
      <c r="C419" s="19"/>
      <c r="D419" s="19"/>
      <c r="E419" s="29" t="s">
        <v>1724</v>
      </c>
      <c r="F419" s="21">
        <v>73.229210771719906</v>
      </c>
      <c r="G419" s="19">
        <v>91.612979480468098</v>
      </c>
      <c r="H419" s="19">
        <v>0</v>
      </c>
      <c r="I419" s="22">
        <v>0</v>
      </c>
      <c r="J419" s="31">
        <v>41.210547563047001</v>
      </c>
      <c r="K419" s="19">
        <v>-5.2223613329008796</v>
      </c>
      <c r="L419" s="19">
        <v>1.62707251474531</v>
      </c>
      <c r="M419" s="19">
        <v>-3.2096672309152399</v>
      </c>
      <c r="N419" s="19">
        <v>1.3288871980655099E-3</v>
      </c>
      <c r="O419" s="22">
        <v>9.2704188266962192E-3</v>
      </c>
      <c r="P419" s="24"/>
    </row>
    <row r="420" spans="1:16" x14ac:dyDescent="0.3">
      <c r="A420" s="23" t="s">
        <v>4331</v>
      </c>
      <c r="B420" s="21" t="s">
        <v>4332</v>
      </c>
      <c r="C420" s="19" t="s">
        <v>4333</v>
      </c>
      <c r="D420" s="19" t="s">
        <v>4334</v>
      </c>
      <c r="E420" s="29" t="s">
        <v>4335</v>
      </c>
      <c r="F420" s="21">
        <v>24.4097369239066</v>
      </c>
      <c r="G420" s="19">
        <v>16.0130249848213</v>
      </c>
      <c r="H420" s="19">
        <v>1247.3275272179201</v>
      </c>
      <c r="I420" s="22">
        <v>543.11907064967897</v>
      </c>
      <c r="J420" s="31">
        <v>457.71733994408203</v>
      </c>
      <c r="K420" s="19">
        <v>5.2208197546478896</v>
      </c>
      <c r="L420" s="19">
        <v>0.96729950619781002</v>
      </c>
      <c r="M420" s="19">
        <v>5.3973146075195499</v>
      </c>
      <c r="N420" s="20">
        <v>6.7645712742607003E-8</v>
      </c>
      <c r="O420" s="25">
        <v>2.5784954033652498E-6</v>
      </c>
      <c r="P420" s="24" t="s">
        <v>33</v>
      </c>
    </row>
    <row r="421" spans="1:16" x14ac:dyDescent="0.3">
      <c r="A421" s="23" t="s">
        <v>4141</v>
      </c>
      <c r="B421" s="21" t="s">
        <v>4142</v>
      </c>
      <c r="C421" s="19" t="s">
        <v>4143</v>
      </c>
      <c r="D421" s="19"/>
      <c r="E421" s="29" t="s">
        <v>2847</v>
      </c>
      <c r="F421" s="21">
        <v>47.931847050580302</v>
      </c>
      <c r="G421" s="19">
        <v>37.722991550781003</v>
      </c>
      <c r="H421" s="19">
        <v>3906.7239531731102</v>
      </c>
      <c r="I421" s="22">
        <v>390.36683202945699</v>
      </c>
      <c r="J421" s="31">
        <v>1095.6864059509801</v>
      </c>
      <c r="K421" s="19">
        <v>5.2204870893567499</v>
      </c>
      <c r="L421" s="19">
        <v>1.2312928801216201</v>
      </c>
      <c r="M421" s="19">
        <v>4.2398418553683896</v>
      </c>
      <c r="N421" s="20">
        <v>2.2367731323798101E-5</v>
      </c>
      <c r="O421" s="22">
        <v>4.19709098678477E-4</v>
      </c>
      <c r="P421" s="24" t="s">
        <v>41</v>
      </c>
    </row>
    <row r="422" spans="1:16" x14ac:dyDescent="0.3">
      <c r="A422" s="23" t="s">
        <v>3059</v>
      </c>
      <c r="B422" s="21" t="s">
        <v>3060</v>
      </c>
      <c r="C422" s="19" t="s">
        <v>3061</v>
      </c>
      <c r="D422" s="19"/>
      <c r="E422" s="29" t="s">
        <v>493</v>
      </c>
      <c r="F422" s="21">
        <v>49.5961472953921</v>
      </c>
      <c r="G422" s="19">
        <v>75.445983101562007</v>
      </c>
      <c r="H422" s="19">
        <v>509.913768988458</v>
      </c>
      <c r="I422" s="22">
        <v>5844.18749980332</v>
      </c>
      <c r="J422" s="31">
        <v>1619.7858497971799</v>
      </c>
      <c r="K422" s="19">
        <v>5.2172516766171304</v>
      </c>
      <c r="L422" s="19">
        <v>1.2591240952866201</v>
      </c>
      <c r="M422" s="19">
        <v>4.1435563787138197</v>
      </c>
      <c r="N422" s="20">
        <v>3.4196095234246598E-5</v>
      </c>
      <c r="O422" s="22">
        <v>6.0617515928913703E-4</v>
      </c>
      <c r="P422" s="24" t="s">
        <v>27</v>
      </c>
    </row>
    <row r="423" spans="1:16" x14ac:dyDescent="0.3">
      <c r="A423" s="23" t="s">
        <v>751</v>
      </c>
      <c r="B423" s="21" t="s">
        <v>752</v>
      </c>
      <c r="C423" s="19" t="s">
        <v>753</v>
      </c>
      <c r="D423" s="19"/>
      <c r="E423" s="29" t="s">
        <v>290</v>
      </c>
      <c r="F423" s="21">
        <v>242.21116229494601</v>
      </c>
      <c r="G423" s="19">
        <v>149.044309474106</v>
      </c>
      <c r="H423" s="19">
        <v>0</v>
      </c>
      <c r="I423" s="22">
        <v>5.6574903192674899</v>
      </c>
      <c r="J423" s="31">
        <v>99.22824052208</v>
      </c>
      <c r="K423" s="19">
        <v>-5.2129751757512599</v>
      </c>
      <c r="L423" s="19">
        <v>1.45780944874548</v>
      </c>
      <c r="M423" s="19">
        <v>-3.5758961366571498</v>
      </c>
      <c r="N423" s="19">
        <v>3.4903021472549201E-4</v>
      </c>
      <c r="O423" s="22">
        <v>3.5900250657479199E-3</v>
      </c>
      <c r="P423" s="24" t="s">
        <v>87</v>
      </c>
    </row>
    <row r="424" spans="1:16" x14ac:dyDescent="0.3">
      <c r="A424" s="23" t="s">
        <v>622</v>
      </c>
      <c r="B424" s="21" t="s">
        <v>623</v>
      </c>
      <c r="C424" s="19" t="s">
        <v>624</v>
      </c>
      <c r="D424" s="19"/>
      <c r="E424" s="29" t="s">
        <v>625</v>
      </c>
      <c r="F424" s="21">
        <v>316.10609316459102</v>
      </c>
      <c r="G424" s="19">
        <v>400.941510196872</v>
      </c>
      <c r="H424" s="19">
        <v>6291.5514265960501</v>
      </c>
      <c r="I424" s="22">
        <v>26550.6020683223</v>
      </c>
      <c r="J424" s="31">
        <v>8389.8002745699596</v>
      </c>
      <c r="K424" s="19">
        <v>5.21233629134964</v>
      </c>
      <c r="L424" s="19">
        <v>1.06571706027571</v>
      </c>
      <c r="M424" s="19">
        <v>4.8909194434789098</v>
      </c>
      <c r="N424" s="20">
        <v>1.0036603752095599E-6</v>
      </c>
      <c r="O424" s="25">
        <v>2.8692878961873299E-5</v>
      </c>
      <c r="P424" s="24" t="s">
        <v>119</v>
      </c>
    </row>
    <row r="425" spans="1:16" x14ac:dyDescent="0.3">
      <c r="A425" s="23" t="s">
        <v>3365</v>
      </c>
      <c r="B425" s="21" t="s">
        <v>3366</v>
      </c>
      <c r="C425" s="19" t="s">
        <v>3367</v>
      </c>
      <c r="D425" s="19" t="s">
        <v>3368</v>
      </c>
      <c r="E425" s="29" t="s">
        <v>3369</v>
      </c>
      <c r="F425" s="21">
        <v>0.110953349654121</v>
      </c>
      <c r="G425" s="19">
        <v>0.61588557633928098</v>
      </c>
      <c r="H425" s="19">
        <v>39.224136076035201</v>
      </c>
      <c r="I425" s="22">
        <v>5.6574903192674899</v>
      </c>
      <c r="J425" s="31">
        <v>11.402116330324001</v>
      </c>
      <c r="K425" s="19">
        <v>5.2106906983962604</v>
      </c>
      <c r="L425" s="19">
        <v>1.5224812640454599</v>
      </c>
      <c r="M425" s="19">
        <v>3.4224990621892402</v>
      </c>
      <c r="N425" s="19">
        <v>6.2048311862909398E-4</v>
      </c>
      <c r="O425" s="22">
        <v>5.4090546305603504E-3</v>
      </c>
      <c r="P425" s="24" t="s">
        <v>78</v>
      </c>
    </row>
    <row r="426" spans="1:16" x14ac:dyDescent="0.3">
      <c r="A426" s="23" t="s">
        <v>2583</v>
      </c>
      <c r="B426" s="21" t="s">
        <v>2584</v>
      </c>
      <c r="C426" s="19" t="s">
        <v>2585</v>
      </c>
      <c r="D426" s="19"/>
      <c r="E426" s="29" t="s">
        <v>86</v>
      </c>
      <c r="F426" s="21">
        <v>69.789656932442199</v>
      </c>
      <c r="G426" s="19">
        <v>93.922550391740401</v>
      </c>
      <c r="H426" s="19">
        <v>0</v>
      </c>
      <c r="I426" s="22">
        <v>0</v>
      </c>
      <c r="J426" s="31">
        <v>40.9280518310457</v>
      </c>
      <c r="K426" s="19">
        <v>-5.2106352753745204</v>
      </c>
      <c r="L426" s="19">
        <v>1.62970890918598</v>
      </c>
      <c r="M426" s="19">
        <v>-3.1972797387339398</v>
      </c>
      <c r="N426" s="19">
        <v>1.3873031633187499E-3</v>
      </c>
      <c r="O426" s="22">
        <v>9.5792611059383696E-3</v>
      </c>
      <c r="P426" s="24" t="s">
        <v>87</v>
      </c>
    </row>
    <row r="427" spans="1:16" x14ac:dyDescent="0.3">
      <c r="A427" s="23" t="s">
        <v>488</v>
      </c>
      <c r="B427" s="21" t="s">
        <v>489</v>
      </c>
      <c r="C427" s="19" t="s">
        <v>490</v>
      </c>
      <c r="D427" s="19" t="s">
        <v>491</v>
      </c>
      <c r="E427" s="29" t="s">
        <v>398</v>
      </c>
      <c r="F427" s="21">
        <v>284.15152846420398</v>
      </c>
      <c r="G427" s="19">
        <v>116.248402534039</v>
      </c>
      <c r="H427" s="19">
        <v>0</v>
      </c>
      <c r="I427" s="22">
        <v>5.6574903192674899</v>
      </c>
      <c r="J427" s="31">
        <v>101.51435532937801</v>
      </c>
      <c r="K427" s="19">
        <v>-5.2105644765484298</v>
      </c>
      <c r="L427" s="19">
        <v>1.48902662968568</v>
      </c>
      <c r="M427" s="19">
        <v>-3.4993091276334898</v>
      </c>
      <c r="N427" s="19">
        <v>4.6646544174242801E-4</v>
      </c>
      <c r="O427" s="22">
        <v>4.3948731118608102E-3</v>
      </c>
      <c r="P427" s="24" t="s">
        <v>87</v>
      </c>
    </row>
    <row r="428" spans="1:16" x14ac:dyDescent="0.3">
      <c r="A428" s="23" t="s">
        <v>2114</v>
      </c>
      <c r="B428" s="21" t="s">
        <v>2115</v>
      </c>
      <c r="C428" s="19" t="s">
        <v>2116</v>
      </c>
      <c r="D428" s="19" t="s">
        <v>2117</v>
      </c>
      <c r="E428" s="29" t="s">
        <v>2118</v>
      </c>
      <c r="F428" s="21">
        <v>92.867953660499396</v>
      </c>
      <c r="G428" s="19">
        <v>70.672869884932496</v>
      </c>
      <c r="H428" s="19">
        <v>0</v>
      </c>
      <c r="I428" s="22">
        <v>0</v>
      </c>
      <c r="J428" s="31">
        <v>40.885205886358001</v>
      </c>
      <c r="K428" s="19">
        <v>-5.2104405066641002</v>
      </c>
      <c r="L428" s="19">
        <v>1.6289048914345201</v>
      </c>
      <c r="M428" s="19">
        <v>-3.1987383266284199</v>
      </c>
      <c r="N428" s="19">
        <v>1.38030391591265E-3</v>
      </c>
      <c r="O428" s="22">
        <v>9.5604898308819103E-3</v>
      </c>
      <c r="P428" s="24" t="s">
        <v>66</v>
      </c>
    </row>
    <row r="429" spans="1:16" x14ac:dyDescent="0.3">
      <c r="A429" s="23" t="s">
        <v>2863</v>
      </c>
      <c r="B429" s="21" t="s">
        <v>2864</v>
      </c>
      <c r="C429" s="19" t="s">
        <v>2865</v>
      </c>
      <c r="D429" s="19"/>
      <c r="E429" s="29" t="s">
        <v>2653</v>
      </c>
      <c r="F429" s="21">
        <v>112.839556598241</v>
      </c>
      <c r="G429" s="19">
        <v>54.505873506026397</v>
      </c>
      <c r="H429" s="19">
        <v>0</v>
      </c>
      <c r="I429" s="22">
        <v>0</v>
      </c>
      <c r="J429" s="31">
        <v>41.836357526066898</v>
      </c>
      <c r="K429" s="19">
        <v>-5.2077594471517603</v>
      </c>
      <c r="L429" s="19">
        <v>1.6545706776079401</v>
      </c>
      <c r="M429" s="19">
        <v>-3.1474989359057099</v>
      </c>
      <c r="N429" s="19">
        <v>1.6467370534609699E-3</v>
      </c>
      <c r="O429" s="22">
        <v>1.09382351888204E-2</v>
      </c>
      <c r="P429" s="24" t="s">
        <v>27</v>
      </c>
    </row>
    <row r="430" spans="1:16" x14ac:dyDescent="0.3">
      <c r="A430" s="23" t="s">
        <v>6879</v>
      </c>
      <c r="B430" s="21" t="s">
        <v>6880</v>
      </c>
      <c r="C430" s="19" t="s">
        <v>6881</v>
      </c>
      <c r="D430" s="19" t="s">
        <v>6882</v>
      </c>
      <c r="E430" s="29" t="s">
        <v>1209</v>
      </c>
      <c r="F430" s="21">
        <v>215.36045167864901</v>
      </c>
      <c r="G430" s="19">
        <v>200.316783704351</v>
      </c>
      <c r="H430" s="19">
        <v>7.8448272152070402</v>
      </c>
      <c r="I430" s="22">
        <v>0</v>
      </c>
      <c r="J430" s="31">
        <v>105.880515649552</v>
      </c>
      <c r="K430" s="19">
        <v>-5.2041489086689303</v>
      </c>
      <c r="L430" s="19">
        <v>1.42830051564357</v>
      </c>
      <c r="M430" s="19">
        <v>-3.6435952039994999</v>
      </c>
      <c r="N430" s="19">
        <v>2.6885614146028201E-4</v>
      </c>
      <c r="O430" s="22">
        <v>2.9723427919621701E-3</v>
      </c>
      <c r="P430" s="24" t="s">
        <v>87</v>
      </c>
    </row>
    <row r="431" spans="1:16" x14ac:dyDescent="0.3">
      <c r="A431" s="23" t="s">
        <v>2817</v>
      </c>
      <c r="B431" s="21" t="s">
        <v>2818</v>
      </c>
      <c r="C431" s="19" t="s">
        <v>2819</v>
      </c>
      <c r="D431" s="19" t="s">
        <v>2820</v>
      </c>
      <c r="E431" s="29" t="s">
        <v>2821</v>
      </c>
      <c r="F431" s="21">
        <v>0.55476674827060501</v>
      </c>
      <c r="G431" s="19">
        <v>0</v>
      </c>
      <c r="H431" s="19">
        <v>54.913790506449303</v>
      </c>
      <c r="I431" s="22">
        <v>0</v>
      </c>
      <c r="J431" s="31">
        <v>13.867139313679999</v>
      </c>
      <c r="K431" s="19">
        <v>5.1999931333873999</v>
      </c>
      <c r="L431" s="19">
        <v>1.8631922319797301</v>
      </c>
      <c r="M431" s="19">
        <v>2.7909053312562202</v>
      </c>
      <c r="N431" s="12">
        <v>5.2560843084265901E-3</v>
      </c>
      <c r="O431" s="9">
        <v>2.5405192296761098E-2</v>
      </c>
      <c r="P431" s="24" t="s">
        <v>23</v>
      </c>
    </row>
    <row r="432" spans="1:16" x14ac:dyDescent="0.3">
      <c r="A432" s="23" t="s">
        <v>5163</v>
      </c>
      <c r="B432" s="21" t="s">
        <v>5164</v>
      </c>
      <c r="C432" s="19"/>
      <c r="D432" s="19"/>
      <c r="E432" s="29" t="s">
        <v>5165</v>
      </c>
      <c r="F432" s="21">
        <v>411.193113818173</v>
      </c>
      <c r="G432" s="19">
        <v>351.97860687789898</v>
      </c>
      <c r="H432" s="19">
        <v>15.6896544304141</v>
      </c>
      <c r="I432" s="22">
        <v>0</v>
      </c>
      <c r="J432" s="31">
        <v>194.71534378162201</v>
      </c>
      <c r="K432" s="19">
        <v>-5.1954896977356801</v>
      </c>
      <c r="L432" s="19">
        <v>1.32006258367527</v>
      </c>
      <c r="M432" s="19">
        <v>-3.9357904405339701</v>
      </c>
      <c r="N432" s="20">
        <v>8.2923309526749099E-5</v>
      </c>
      <c r="O432" s="22">
        <v>1.2212341948484901E-3</v>
      </c>
      <c r="P432" s="24"/>
    </row>
    <row r="433" spans="1:16" x14ac:dyDescent="0.3">
      <c r="A433" s="23" t="s">
        <v>5419</v>
      </c>
      <c r="B433" s="21" t="s">
        <v>5420</v>
      </c>
      <c r="C433" s="19" t="s">
        <v>5421</v>
      </c>
      <c r="D433" s="19"/>
      <c r="E433" s="29" t="s">
        <v>5422</v>
      </c>
      <c r="F433" s="21">
        <v>96.529414199085394</v>
      </c>
      <c r="G433" s="19">
        <v>65.437842486048694</v>
      </c>
      <c r="H433" s="19">
        <v>0</v>
      </c>
      <c r="I433" s="22">
        <v>0</v>
      </c>
      <c r="J433" s="31">
        <v>40.491814171283501</v>
      </c>
      <c r="K433" s="19">
        <v>-5.1923663528662001</v>
      </c>
      <c r="L433" s="19">
        <v>1.6339832616096099</v>
      </c>
      <c r="M433" s="19">
        <v>-3.17773533845829</v>
      </c>
      <c r="N433" s="19">
        <v>1.48430174659412E-3</v>
      </c>
      <c r="O433" s="22">
        <v>1.01043157762052E-2</v>
      </c>
      <c r="P433" s="24" t="s">
        <v>72</v>
      </c>
    </row>
    <row r="434" spans="1:16" x14ac:dyDescent="0.3">
      <c r="A434" s="23" t="s">
        <v>3829</v>
      </c>
      <c r="B434" s="21" t="s">
        <v>3830</v>
      </c>
      <c r="C434" s="19" t="s">
        <v>3831</v>
      </c>
      <c r="D434" s="19" t="s">
        <v>3832</v>
      </c>
      <c r="E434" s="29" t="s">
        <v>3833</v>
      </c>
      <c r="F434" s="21">
        <v>55.365721477406403</v>
      </c>
      <c r="G434" s="19">
        <v>109.01174701205299</v>
      </c>
      <c r="H434" s="19">
        <v>0</v>
      </c>
      <c r="I434" s="22">
        <v>0</v>
      </c>
      <c r="J434" s="31">
        <v>41.094367122364801</v>
      </c>
      <c r="K434" s="19">
        <v>-5.1893447336007101</v>
      </c>
      <c r="L434" s="19">
        <v>1.6513221947689001</v>
      </c>
      <c r="M434" s="19">
        <v>-3.1425392028518999</v>
      </c>
      <c r="N434" s="19">
        <v>1.6748928284873201E-3</v>
      </c>
      <c r="O434" s="22">
        <v>1.10748015597937E-2</v>
      </c>
      <c r="P434" s="24" t="s">
        <v>78</v>
      </c>
    </row>
    <row r="435" spans="1:16" x14ac:dyDescent="0.3">
      <c r="A435" s="23" t="s">
        <v>6626</v>
      </c>
      <c r="B435" s="21" t="s">
        <v>6627</v>
      </c>
      <c r="C435" s="19" t="s">
        <v>6628</v>
      </c>
      <c r="D435" s="19" t="s">
        <v>6629</v>
      </c>
      <c r="E435" s="29" t="s">
        <v>6630</v>
      </c>
      <c r="F435" s="21">
        <v>58.361461918067697</v>
      </c>
      <c r="G435" s="19">
        <v>40.648448038392601</v>
      </c>
      <c r="H435" s="19">
        <v>2282.84471962525</v>
      </c>
      <c r="I435" s="22">
        <v>1844.3418440812</v>
      </c>
      <c r="J435" s="31">
        <v>1056.5491184157299</v>
      </c>
      <c r="K435" s="19">
        <v>5.1865721091703296</v>
      </c>
      <c r="L435" s="19">
        <v>0.87089460041580202</v>
      </c>
      <c r="M435" s="19">
        <v>5.9554532852701598</v>
      </c>
      <c r="N435" s="20">
        <v>2.59351976035438E-9</v>
      </c>
      <c r="O435" s="25">
        <v>1.23978747888416E-7</v>
      </c>
      <c r="P435" s="24" t="s">
        <v>50</v>
      </c>
    </row>
    <row r="436" spans="1:16" x14ac:dyDescent="0.3">
      <c r="A436" s="23" t="s">
        <v>4327</v>
      </c>
      <c r="B436" s="21" t="s">
        <v>4328</v>
      </c>
      <c r="C436" s="19" t="s">
        <v>4329</v>
      </c>
      <c r="D436" s="19"/>
      <c r="E436" s="29" t="s">
        <v>4330</v>
      </c>
      <c r="F436" s="21">
        <v>157.10994311023501</v>
      </c>
      <c r="G436" s="19">
        <v>259.44179903292201</v>
      </c>
      <c r="H436" s="19">
        <v>7.8448272152070402</v>
      </c>
      <c r="I436" s="22">
        <v>0</v>
      </c>
      <c r="J436" s="31">
        <v>106.099142339591</v>
      </c>
      <c r="K436" s="19">
        <v>-5.1855821560872304</v>
      </c>
      <c r="L436" s="19">
        <v>1.4444265791072799</v>
      </c>
      <c r="M436" s="19">
        <v>-3.5900628187638</v>
      </c>
      <c r="N436" s="19">
        <v>3.3059827854217601E-4</v>
      </c>
      <c r="O436" s="22">
        <v>3.4552852337956502E-3</v>
      </c>
      <c r="P436" s="24" t="s">
        <v>119</v>
      </c>
    </row>
    <row r="437" spans="1:16" x14ac:dyDescent="0.3">
      <c r="A437" s="23" t="s">
        <v>5892</v>
      </c>
      <c r="B437" s="21" t="s">
        <v>5893</v>
      </c>
      <c r="C437" s="19" t="s">
        <v>5894</v>
      </c>
      <c r="D437" s="19"/>
      <c r="E437" s="29" t="s">
        <v>5895</v>
      </c>
      <c r="F437" s="21">
        <v>416.74078130087901</v>
      </c>
      <c r="G437" s="19">
        <v>511.185028361604</v>
      </c>
      <c r="H437" s="19">
        <v>7.8448272152070402</v>
      </c>
      <c r="I437" s="22">
        <v>11.314980638534999</v>
      </c>
      <c r="J437" s="31">
        <v>236.77140437905601</v>
      </c>
      <c r="K437" s="19">
        <v>-5.1833073326904602</v>
      </c>
      <c r="L437" s="19">
        <v>1.1650519422472101</v>
      </c>
      <c r="M437" s="19">
        <v>-4.4489924824232698</v>
      </c>
      <c r="N437" s="20">
        <v>8.6274035474660096E-6</v>
      </c>
      <c r="O437" s="22">
        <v>1.8774260257023001E-4</v>
      </c>
      <c r="P437" s="24" t="s">
        <v>41</v>
      </c>
    </row>
    <row r="438" spans="1:16" x14ac:dyDescent="0.3">
      <c r="A438" s="23" t="s">
        <v>6650</v>
      </c>
      <c r="B438" s="21" t="s">
        <v>6651</v>
      </c>
      <c r="C438" s="19"/>
      <c r="D438" s="19"/>
      <c r="E438" s="29" t="s">
        <v>4676</v>
      </c>
      <c r="F438" s="21">
        <v>121.715824570571</v>
      </c>
      <c r="G438" s="19">
        <v>45.729504043191596</v>
      </c>
      <c r="H438" s="19">
        <v>0</v>
      </c>
      <c r="I438" s="22">
        <v>0</v>
      </c>
      <c r="J438" s="31">
        <v>41.8613321534406</v>
      </c>
      <c r="K438" s="19">
        <v>-5.1820184238779996</v>
      </c>
      <c r="L438" s="19">
        <v>1.67575172618852</v>
      </c>
      <c r="M438" s="19">
        <v>-3.0923545194039299</v>
      </c>
      <c r="N438" s="12">
        <v>1.9857554044745598E-3</v>
      </c>
      <c r="O438" s="9">
        <v>1.2533469176294E-2</v>
      </c>
      <c r="P438" s="24"/>
    </row>
    <row r="439" spans="1:16" x14ac:dyDescent="0.3">
      <c r="A439" s="23" t="s">
        <v>4537</v>
      </c>
      <c r="B439" s="21" t="s">
        <v>4538</v>
      </c>
      <c r="C439" s="19" t="s">
        <v>4539</v>
      </c>
      <c r="D439" s="19"/>
      <c r="E439" s="29" t="s">
        <v>369</v>
      </c>
      <c r="F439" s="21">
        <v>140.245033962809</v>
      </c>
      <c r="G439" s="19">
        <v>280.84382281071203</v>
      </c>
      <c r="H439" s="19">
        <v>7.8448272152070402</v>
      </c>
      <c r="I439" s="22">
        <v>0</v>
      </c>
      <c r="J439" s="31">
        <v>107.23342099718199</v>
      </c>
      <c r="K439" s="19">
        <v>-5.1813790119199501</v>
      </c>
      <c r="L439" s="19">
        <v>1.45771751393084</v>
      </c>
      <c r="M439" s="19">
        <v>-3.55444656622667</v>
      </c>
      <c r="N439" s="19">
        <v>3.7877547016290002E-4</v>
      </c>
      <c r="O439" s="22">
        <v>3.7632343134412802E-3</v>
      </c>
      <c r="P439" s="24" t="s">
        <v>119</v>
      </c>
    </row>
    <row r="440" spans="1:16" x14ac:dyDescent="0.3">
      <c r="A440" s="23" t="s">
        <v>3433</v>
      </c>
      <c r="B440" s="21" t="s">
        <v>3434</v>
      </c>
      <c r="C440" s="19" t="s">
        <v>3435</v>
      </c>
      <c r="D440" s="19"/>
      <c r="E440" s="29" t="s">
        <v>2900</v>
      </c>
      <c r="F440" s="21">
        <v>9.5419880702544209</v>
      </c>
      <c r="G440" s="19">
        <v>27.406908147098001</v>
      </c>
      <c r="H440" s="19">
        <v>0</v>
      </c>
      <c r="I440" s="22">
        <v>3190.8245400668702</v>
      </c>
      <c r="J440" s="31">
        <v>806.94335907105403</v>
      </c>
      <c r="K440" s="19">
        <v>5.1764277171722597</v>
      </c>
      <c r="L440" s="19">
        <v>1.81729988368342</v>
      </c>
      <c r="M440" s="19">
        <v>2.8484169088705098</v>
      </c>
      <c r="N440" s="12">
        <v>4.39373249604733E-3</v>
      </c>
      <c r="O440" s="9">
        <v>2.25963385511006E-2</v>
      </c>
      <c r="P440" s="24" t="s">
        <v>119</v>
      </c>
    </row>
    <row r="441" spans="1:16" x14ac:dyDescent="0.3">
      <c r="A441" s="23" t="s">
        <v>189</v>
      </c>
      <c r="B441" s="21" t="s">
        <v>190</v>
      </c>
      <c r="C441" s="19" t="s">
        <v>191</v>
      </c>
      <c r="D441" s="19" t="s">
        <v>192</v>
      </c>
      <c r="E441" s="29" t="s">
        <v>193</v>
      </c>
      <c r="F441" s="21">
        <v>339.62820329126498</v>
      </c>
      <c r="G441" s="19">
        <v>412.79730754140297</v>
      </c>
      <c r="H441" s="19">
        <v>15.6896544304141</v>
      </c>
      <c r="I441" s="22">
        <v>0</v>
      </c>
      <c r="J441" s="31">
        <v>192.028791315771</v>
      </c>
      <c r="K441" s="19">
        <v>-5.1754727286700097</v>
      </c>
      <c r="L441" s="19">
        <v>1.3215876352564999</v>
      </c>
      <c r="M441" s="19">
        <v>-3.9161025652797798</v>
      </c>
      <c r="N441" s="20">
        <v>8.99919749380853E-5</v>
      </c>
      <c r="O441" s="22">
        <v>1.3023156273918399E-3</v>
      </c>
      <c r="P441" s="24" t="s">
        <v>66</v>
      </c>
    </row>
    <row r="442" spans="1:16" x14ac:dyDescent="0.3">
      <c r="A442" s="23" t="s">
        <v>4286</v>
      </c>
      <c r="B442" s="21" t="s">
        <v>4287</v>
      </c>
      <c r="C442" s="19" t="s">
        <v>4288</v>
      </c>
      <c r="D442" s="19"/>
      <c r="E442" s="29" t="s">
        <v>4289</v>
      </c>
      <c r="F442" s="21">
        <v>31.066937903153899</v>
      </c>
      <c r="G442" s="19">
        <v>144.88708183381601</v>
      </c>
      <c r="H442" s="19">
        <v>0</v>
      </c>
      <c r="I442" s="22">
        <v>0</v>
      </c>
      <c r="J442" s="31">
        <v>43.988504934242499</v>
      </c>
      <c r="K442" s="19">
        <v>-5.1727379474220001</v>
      </c>
      <c r="L442" s="19">
        <v>1.7287525452810599</v>
      </c>
      <c r="M442" s="19">
        <v>-2.9921795120660302</v>
      </c>
      <c r="N442" s="19">
        <v>2.7699333309088E-3</v>
      </c>
      <c r="O442" s="22">
        <v>1.6073881776975201E-2</v>
      </c>
      <c r="P442" s="24" t="s">
        <v>41</v>
      </c>
    </row>
    <row r="443" spans="1:16" x14ac:dyDescent="0.3">
      <c r="A443" s="23" t="s">
        <v>6021</v>
      </c>
      <c r="B443" s="21" t="s">
        <v>6022</v>
      </c>
      <c r="C443" s="19" t="s">
        <v>6023</v>
      </c>
      <c r="D443" s="19" t="s">
        <v>6024</v>
      </c>
      <c r="E443" s="29" t="s">
        <v>6025</v>
      </c>
      <c r="F443" s="21">
        <v>70.233470331058697</v>
      </c>
      <c r="G443" s="19">
        <v>88.379580204686903</v>
      </c>
      <c r="H443" s="19">
        <v>0</v>
      </c>
      <c r="I443" s="22">
        <v>0</v>
      </c>
      <c r="J443" s="31">
        <v>39.6532626339364</v>
      </c>
      <c r="K443" s="19">
        <v>-5.1727310046866002</v>
      </c>
      <c r="L443" s="19">
        <v>1.6285455505691599</v>
      </c>
      <c r="M443" s="19">
        <v>-3.1762888074446498</v>
      </c>
      <c r="N443" s="19">
        <v>1.4917236099292099E-3</v>
      </c>
      <c r="O443" s="22">
        <v>1.01159675501246E-2</v>
      </c>
      <c r="P443" s="24" t="s">
        <v>27</v>
      </c>
    </row>
    <row r="444" spans="1:16" x14ac:dyDescent="0.3">
      <c r="A444" s="23" t="s">
        <v>2972</v>
      </c>
      <c r="B444" s="21" t="s">
        <v>2973</v>
      </c>
      <c r="C444" s="19"/>
      <c r="D444" s="19"/>
      <c r="E444" s="29" t="s">
        <v>1485</v>
      </c>
      <c r="F444" s="21">
        <v>13.3144019584945</v>
      </c>
      <c r="G444" s="19">
        <v>16.166996378906099</v>
      </c>
      <c r="H444" s="19">
        <v>635.43100443177104</v>
      </c>
      <c r="I444" s="22">
        <v>577.06401256528397</v>
      </c>
      <c r="J444" s="31">
        <v>310.49410383361402</v>
      </c>
      <c r="K444" s="19">
        <v>5.1706891594205304</v>
      </c>
      <c r="L444" s="19">
        <v>0.866193591384949</v>
      </c>
      <c r="M444" s="19">
        <v>5.96943825358158</v>
      </c>
      <c r="N444" s="20">
        <v>2.3807183662511699E-9</v>
      </c>
      <c r="O444" s="25">
        <v>1.15702912599807E-7</v>
      </c>
      <c r="P444" s="24"/>
    </row>
    <row r="445" spans="1:16" x14ac:dyDescent="0.3">
      <c r="A445" s="23" t="s">
        <v>2627</v>
      </c>
      <c r="B445" s="21" t="s">
        <v>2628</v>
      </c>
      <c r="C445" s="19" t="s">
        <v>2629</v>
      </c>
      <c r="D445" s="19"/>
      <c r="E445" s="29" t="s">
        <v>44</v>
      </c>
      <c r="F445" s="21">
        <v>0.443813398616484</v>
      </c>
      <c r="G445" s="19">
        <v>0</v>
      </c>
      <c r="H445" s="19">
        <v>7.8448272152070402</v>
      </c>
      <c r="I445" s="22">
        <v>22.629961277069999</v>
      </c>
      <c r="J445" s="31">
        <v>7.7296504727233701</v>
      </c>
      <c r="K445" s="19">
        <v>5.1696555721494599</v>
      </c>
      <c r="L445" s="19">
        <v>1.65665686300339</v>
      </c>
      <c r="M445" s="19">
        <v>3.1205349083438301</v>
      </c>
      <c r="N445" s="19">
        <v>1.80522900125122E-3</v>
      </c>
      <c r="O445" s="22">
        <v>1.1646123379753501E-2</v>
      </c>
      <c r="P445" s="24" t="s">
        <v>41</v>
      </c>
    </row>
    <row r="446" spans="1:16" x14ac:dyDescent="0.3">
      <c r="A446" s="23" t="s">
        <v>1718</v>
      </c>
      <c r="B446" s="21" t="s">
        <v>1719</v>
      </c>
      <c r="C446" s="19" t="s">
        <v>1720</v>
      </c>
      <c r="D446" s="19"/>
      <c r="E446" s="29" t="s">
        <v>1721</v>
      </c>
      <c r="F446" s="21">
        <v>59.360042064954797</v>
      </c>
      <c r="G446" s="19">
        <v>100.851263125557</v>
      </c>
      <c r="H446" s="19">
        <v>0</v>
      </c>
      <c r="I446" s="22">
        <v>0</v>
      </c>
      <c r="J446" s="31">
        <v>40.052826297628002</v>
      </c>
      <c r="K446" s="19">
        <v>-5.1687686328204299</v>
      </c>
      <c r="L446" s="19">
        <v>1.6421600654430599</v>
      </c>
      <c r="M446" s="19">
        <v>-3.1475425213350898</v>
      </c>
      <c r="N446" s="19">
        <v>1.6464915665906201E-3</v>
      </c>
      <c r="O446" s="22">
        <v>1.09382351888204E-2</v>
      </c>
      <c r="P446" s="24" t="s">
        <v>41</v>
      </c>
    </row>
    <row r="447" spans="1:16" x14ac:dyDescent="0.3">
      <c r="A447" s="23" t="s">
        <v>383</v>
      </c>
      <c r="B447" s="21" t="s">
        <v>384</v>
      </c>
      <c r="C447" s="19" t="s">
        <v>385</v>
      </c>
      <c r="D447" s="19"/>
      <c r="E447" s="29" t="s">
        <v>44</v>
      </c>
      <c r="F447" s="21">
        <v>465.56025514869202</v>
      </c>
      <c r="G447" s="19">
        <v>448.05675678682701</v>
      </c>
      <c r="H447" s="19">
        <v>0</v>
      </c>
      <c r="I447" s="22">
        <v>16.9724709578025</v>
      </c>
      <c r="J447" s="31">
        <v>232.64737072333</v>
      </c>
      <c r="K447" s="19">
        <v>-5.16803825233547</v>
      </c>
      <c r="L447" s="19">
        <v>1.26163394045459</v>
      </c>
      <c r="M447" s="19">
        <v>-4.0963056609537096</v>
      </c>
      <c r="N447" s="20">
        <v>4.1979558121346501E-5</v>
      </c>
      <c r="O447" s="22">
        <v>7.1377487744516798E-4</v>
      </c>
      <c r="P447" s="24" t="s">
        <v>41</v>
      </c>
    </row>
    <row r="448" spans="1:16" x14ac:dyDescent="0.3">
      <c r="A448" s="23" t="s">
        <v>6505</v>
      </c>
      <c r="B448" s="21" t="s">
        <v>6506</v>
      </c>
      <c r="C448" s="19" t="s">
        <v>6507</v>
      </c>
      <c r="D448" s="19"/>
      <c r="E448" s="29" t="s">
        <v>948</v>
      </c>
      <c r="F448" s="21">
        <v>101.85517498248301</v>
      </c>
      <c r="G448" s="19">
        <v>58.355158358146902</v>
      </c>
      <c r="H448" s="19">
        <v>0</v>
      </c>
      <c r="I448" s="22">
        <v>0</v>
      </c>
      <c r="J448" s="31">
        <v>40.0525833351575</v>
      </c>
      <c r="K448" s="19">
        <v>-5.1669328707108804</v>
      </c>
      <c r="L448" s="19">
        <v>1.64388335652964</v>
      </c>
      <c r="M448" s="19">
        <v>-3.1431262140269198</v>
      </c>
      <c r="N448" s="12">
        <v>1.6715374857735801E-3</v>
      </c>
      <c r="O448" s="22">
        <v>1.10651607457792E-2</v>
      </c>
      <c r="P448" s="24" t="s">
        <v>88</v>
      </c>
    </row>
    <row r="449" spans="1:16" x14ac:dyDescent="0.3">
      <c r="A449" s="23" t="s">
        <v>5854</v>
      </c>
      <c r="B449" s="21"/>
      <c r="C449" s="19"/>
      <c r="D449" s="19"/>
      <c r="E449" s="29"/>
      <c r="F449" s="21">
        <v>6.5462476295931404</v>
      </c>
      <c r="G449" s="19">
        <v>0.76985697042410195</v>
      </c>
      <c r="H449" s="19">
        <v>0</v>
      </c>
      <c r="I449" s="22">
        <v>571.40652224601695</v>
      </c>
      <c r="J449" s="31">
        <v>144.68065671150899</v>
      </c>
      <c r="K449" s="19">
        <v>5.16644685797948</v>
      </c>
      <c r="L449" s="19">
        <v>1.7606672492489901</v>
      </c>
      <c r="M449" s="19">
        <v>2.93436869469982</v>
      </c>
      <c r="N449" s="19">
        <v>3.3422693333193098E-3</v>
      </c>
      <c r="O449" s="22">
        <v>1.8563918811350701E-2</v>
      </c>
      <c r="P449" s="24"/>
    </row>
    <row r="450" spans="1:16" x14ac:dyDescent="0.3">
      <c r="A450" s="23" t="s">
        <v>6390</v>
      </c>
      <c r="B450" s="21" t="s">
        <v>6391</v>
      </c>
      <c r="C450" s="19" t="s">
        <v>6392</v>
      </c>
      <c r="D450" s="19"/>
      <c r="E450" s="29" t="s">
        <v>6393</v>
      </c>
      <c r="F450" s="21">
        <v>8.5434079233673206</v>
      </c>
      <c r="G450" s="19">
        <v>16.0130249848213</v>
      </c>
      <c r="H450" s="19">
        <v>909.99995696401697</v>
      </c>
      <c r="I450" s="22">
        <v>203.66965149363</v>
      </c>
      <c r="J450" s="31">
        <v>284.55651034145899</v>
      </c>
      <c r="K450" s="19">
        <v>5.1663567006056201</v>
      </c>
      <c r="L450" s="19">
        <v>1.11446442088541</v>
      </c>
      <c r="M450" s="19">
        <v>4.6357304942055704</v>
      </c>
      <c r="N450" s="20">
        <v>3.5567913775601102E-6</v>
      </c>
      <c r="O450" s="25">
        <v>8.5715732702192296E-5</v>
      </c>
      <c r="P450" s="24" t="s">
        <v>363</v>
      </c>
    </row>
    <row r="451" spans="1:16" x14ac:dyDescent="0.3">
      <c r="A451" s="23" t="s">
        <v>6297</v>
      </c>
      <c r="B451" s="21" t="s">
        <v>6298</v>
      </c>
      <c r="C451" s="19" t="s">
        <v>6299</v>
      </c>
      <c r="D451" s="19"/>
      <c r="E451" s="29" t="s">
        <v>2898</v>
      </c>
      <c r="F451" s="21">
        <v>5.1038540840895701</v>
      </c>
      <c r="G451" s="19">
        <v>28.484707905691799</v>
      </c>
      <c r="H451" s="19">
        <v>1749.39646899117</v>
      </c>
      <c r="I451" s="22">
        <v>90.519845108279895</v>
      </c>
      <c r="J451" s="31">
        <v>468.37621902230802</v>
      </c>
      <c r="K451" s="19">
        <v>5.1605672516640899</v>
      </c>
      <c r="L451" s="19">
        <v>1.43156147814377</v>
      </c>
      <c r="M451" s="19">
        <v>3.6048519958469001</v>
      </c>
      <c r="N451" s="19">
        <v>3.1233087055507002E-4</v>
      </c>
      <c r="O451" s="22">
        <v>3.3239299946663599E-3</v>
      </c>
      <c r="P451" s="24" t="s">
        <v>78</v>
      </c>
    </row>
    <row r="452" spans="1:16" x14ac:dyDescent="0.3">
      <c r="A452" s="23" t="s">
        <v>1330</v>
      </c>
      <c r="B452" s="21" t="s">
        <v>1331</v>
      </c>
      <c r="C452" s="19" t="s">
        <v>1332</v>
      </c>
      <c r="D452" s="19"/>
      <c r="E452" s="29" t="s">
        <v>1333</v>
      </c>
      <c r="F452" s="21">
        <v>69.900610282096295</v>
      </c>
      <c r="G452" s="19">
        <v>86.839866263838701</v>
      </c>
      <c r="H452" s="19">
        <v>0</v>
      </c>
      <c r="I452" s="22">
        <v>0</v>
      </c>
      <c r="J452" s="31">
        <v>39.185119136483699</v>
      </c>
      <c r="K452" s="19">
        <v>-5.1579227245305601</v>
      </c>
      <c r="L452" s="19">
        <v>1.62859249475236</v>
      </c>
      <c r="M452" s="19">
        <v>-3.16710456492364</v>
      </c>
      <c r="N452" s="19">
        <v>1.53964946250652E-3</v>
      </c>
      <c r="O452" s="22">
        <v>1.0392633871919001E-2</v>
      </c>
      <c r="P452" s="24" t="s">
        <v>41</v>
      </c>
    </row>
    <row r="453" spans="1:16" x14ac:dyDescent="0.3">
      <c r="A453" s="23" t="s">
        <v>654</v>
      </c>
      <c r="B453" s="21" t="s">
        <v>655</v>
      </c>
      <c r="C453" s="19" t="s">
        <v>656</v>
      </c>
      <c r="D453" s="19"/>
      <c r="E453" s="29" t="s">
        <v>44</v>
      </c>
      <c r="F453" s="21">
        <v>75.559231114456495</v>
      </c>
      <c r="G453" s="19">
        <v>80.681010500445893</v>
      </c>
      <c r="H453" s="19">
        <v>0</v>
      </c>
      <c r="I453" s="22">
        <v>0</v>
      </c>
      <c r="J453" s="31">
        <v>39.060060403725601</v>
      </c>
      <c r="K453" s="19">
        <v>-5.1571169788865499</v>
      </c>
      <c r="L453" s="19">
        <v>1.6259524902546401</v>
      </c>
      <c r="M453" s="19">
        <v>-3.17175133332396</v>
      </c>
      <c r="N453" s="19">
        <v>1.51522690209362E-3</v>
      </c>
      <c r="O453" s="22">
        <v>1.02634184587805E-2</v>
      </c>
      <c r="P453" s="24" t="s">
        <v>41</v>
      </c>
    </row>
    <row r="454" spans="1:16" x14ac:dyDescent="0.3">
      <c r="A454" s="23" t="s">
        <v>6180</v>
      </c>
      <c r="B454" s="21" t="s">
        <v>6181</v>
      </c>
      <c r="C454" s="19" t="s">
        <v>6182</v>
      </c>
      <c r="D454" s="19"/>
      <c r="E454" s="29" t="s">
        <v>6183</v>
      </c>
      <c r="F454" s="21">
        <v>57.695741820142999</v>
      </c>
      <c r="G454" s="19">
        <v>100.851263125557</v>
      </c>
      <c r="H454" s="19">
        <v>0</v>
      </c>
      <c r="I454" s="22">
        <v>0</v>
      </c>
      <c r="J454" s="31">
        <v>39.636751236425098</v>
      </c>
      <c r="K454" s="19">
        <v>-5.1532466331519302</v>
      </c>
      <c r="L454" s="19">
        <v>1.64429577440435</v>
      </c>
      <c r="M454" s="19">
        <v>-3.1340143989719298</v>
      </c>
      <c r="N454" s="19">
        <v>1.72432394418627E-3</v>
      </c>
      <c r="O454" s="22">
        <v>1.12602878430395E-2</v>
      </c>
      <c r="P454" s="24" t="s">
        <v>66</v>
      </c>
    </row>
    <row r="455" spans="1:16" x14ac:dyDescent="0.3">
      <c r="A455" s="23" t="s">
        <v>2959</v>
      </c>
      <c r="B455" s="21" t="s">
        <v>2960</v>
      </c>
      <c r="C455" s="19" t="s">
        <v>2961</v>
      </c>
      <c r="D455" s="19" t="s">
        <v>2962</v>
      </c>
      <c r="E455" s="29" t="s">
        <v>2963</v>
      </c>
      <c r="F455" s="21">
        <v>0.33286004896236299</v>
      </c>
      <c r="G455" s="19">
        <v>0.30794278816964099</v>
      </c>
      <c r="H455" s="19">
        <v>23.534481645621099</v>
      </c>
      <c r="I455" s="22">
        <v>11.314980638534999</v>
      </c>
      <c r="J455" s="31">
        <v>8.8725662803220295</v>
      </c>
      <c r="K455" s="19">
        <v>5.1516303587378198</v>
      </c>
      <c r="L455" s="19">
        <v>1.4068207987402299</v>
      </c>
      <c r="M455" s="19">
        <v>3.6618952203087698</v>
      </c>
      <c r="N455" s="19">
        <v>2.5035626043232498E-4</v>
      </c>
      <c r="O455" s="22">
        <v>2.82960796674675E-3</v>
      </c>
      <c r="P455" s="24" t="s">
        <v>363</v>
      </c>
    </row>
    <row r="456" spans="1:16" x14ac:dyDescent="0.3">
      <c r="A456" s="23" t="s">
        <v>2526</v>
      </c>
      <c r="B456" s="21" t="s">
        <v>2527</v>
      </c>
      <c r="C456" s="19" t="s">
        <v>2528</v>
      </c>
      <c r="D456" s="19"/>
      <c r="E456" s="29" t="s">
        <v>2529</v>
      </c>
      <c r="F456" s="21">
        <v>0.55476674827060501</v>
      </c>
      <c r="G456" s="19">
        <v>0.92382836450892203</v>
      </c>
      <c r="H456" s="19">
        <v>47.068963291242298</v>
      </c>
      <c r="I456" s="22">
        <v>22.629961277069999</v>
      </c>
      <c r="J456" s="31">
        <v>17.794379920272899</v>
      </c>
      <c r="K456" s="19">
        <v>5.14822208140356</v>
      </c>
      <c r="L456" s="19">
        <v>1.2082838770090101</v>
      </c>
      <c r="M456" s="19">
        <v>4.2607719753303996</v>
      </c>
      <c r="N456" s="20">
        <v>2.03722002475324E-5</v>
      </c>
      <c r="O456" s="22">
        <v>3.9082457843292402E-4</v>
      </c>
      <c r="P456" s="24" t="s">
        <v>38</v>
      </c>
    </row>
    <row r="457" spans="1:16" x14ac:dyDescent="0.3">
      <c r="A457" s="23" t="s">
        <v>535</v>
      </c>
      <c r="B457" s="21" t="s">
        <v>536</v>
      </c>
      <c r="C457" s="19" t="s">
        <v>537</v>
      </c>
      <c r="D457" s="19"/>
      <c r="E457" s="29" t="s">
        <v>538</v>
      </c>
      <c r="F457" s="21">
        <v>93.533673758424101</v>
      </c>
      <c r="G457" s="19">
        <v>62.666357392521903</v>
      </c>
      <c r="H457" s="19">
        <v>0</v>
      </c>
      <c r="I457" s="22">
        <v>0</v>
      </c>
      <c r="J457" s="31">
        <v>39.050007787736497</v>
      </c>
      <c r="K457" s="19">
        <v>-5.1452331897165502</v>
      </c>
      <c r="L457" s="19">
        <v>1.6357813558390999</v>
      </c>
      <c r="M457" s="19">
        <v>-3.1454284347660999</v>
      </c>
      <c r="N457" s="19">
        <v>1.65843764417569E-3</v>
      </c>
      <c r="O457" s="22">
        <v>1.0990918569128E-2</v>
      </c>
      <c r="P457" s="24" t="s">
        <v>41</v>
      </c>
    </row>
    <row r="458" spans="1:16" x14ac:dyDescent="0.3">
      <c r="A458" s="23" t="s">
        <v>1095</v>
      </c>
      <c r="B458" s="21" t="s">
        <v>1096</v>
      </c>
      <c r="C458" s="19" t="s">
        <v>1097</v>
      </c>
      <c r="D458" s="19" t="s">
        <v>1098</v>
      </c>
      <c r="E458" s="29" t="s">
        <v>1099</v>
      </c>
      <c r="F458" s="21">
        <v>50.8166341415875</v>
      </c>
      <c r="G458" s="19">
        <v>127.026400119977</v>
      </c>
      <c r="H458" s="19">
        <v>3773.36189051459</v>
      </c>
      <c r="I458" s="22">
        <v>3620.7938043311901</v>
      </c>
      <c r="J458" s="31">
        <v>1892.9996822768401</v>
      </c>
      <c r="K458" s="19">
        <v>5.1425016923281301</v>
      </c>
      <c r="L458" s="19">
        <v>0.95467480328410304</v>
      </c>
      <c r="M458" s="19">
        <v>5.3866527896596903</v>
      </c>
      <c r="N458" s="20">
        <v>7.1781910713599098E-8</v>
      </c>
      <c r="O458" s="25">
        <v>2.7008522792368402E-6</v>
      </c>
      <c r="P458" s="24" t="s">
        <v>87</v>
      </c>
    </row>
    <row r="459" spans="1:16" x14ac:dyDescent="0.3">
      <c r="A459" s="23" t="s">
        <v>351</v>
      </c>
      <c r="B459" s="21" t="s">
        <v>352</v>
      </c>
      <c r="C459" s="19" t="s">
        <v>353</v>
      </c>
      <c r="D459" s="19"/>
      <c r="E459" s="29" t="s">
        <v>354</v>
      </c>
      <c r="F459" s="21">
        <v>195.277895391253</v>
      </c>
      <c r="G459" s="19">
        <v>198.62309836941799</v>
      </c>
      <c r="H459" s="19">
        <v>7.8448272152070402</v>
      </c>
      <c r="I459" s="22">
        <v>0</v>
      </c>
      <c r="J459" s="31">
        <v>100.43645524397</v>
      </c>
      <c r="K459" s="19">
        <v>-5.1348687123642298</v>
      </c>
      <c r="L459" s="19">
        <v>1.43006130103725</v>
      </c>
      <c r="M459" s="19">
        <v>-3.5906633573258899</v>
      </c>
      <c r="N459" s="19">
        <v>3.2983742764456899E-4</v>
      </c>
      <c r="O459" s="22">
        <v>3.4535222226627E-3</v>
      </c>
      <c r="P459" s="24" t="s">
        <v>66</v>
      </c>
    </row>
    <row r="460" spans="1:16" x14ac:dyDescent="0.3">
      <c r="A460" s="23" t="s">
        <v>420</v>
      </c>
      <c r="B460" s="21" t="s">
        <v>421</v>
      </c>
      <c r="C460" s="19"/>
      <c r="D460" s="19"/>
      <c r="E460" s="29" t="s">
        <v>423</v>
      </c>
      <c r="F460" s="21">
        <v>72.674444023449297</v>
      </c>
      <c r="G460" s="19">
        <v>80.373067712276196</v>
      </c>
      <c r="H460" s="19">
        <v>0</v>
      </c>
      <c r="I460" s="22">
        <v>0</v>
      </c>
      <c r="J460" s="31">
        <v>38.261877933931402</v>
      </c>
      <c r="K460" s="19">
        <v>-5.1301331920801898</v>
      </c>
      <c r="L460" s="19">
        <v>1.6270633578699401</v>
      </c>
      <c r="M460" s="19">
        <v>-3.1530014902408401</v>
      </c>
      <c r="N460" s="12">
        <v>1.6160098185703799E-3</v>
      </c>
      <c r="O460" s="9">
        <v>1.0770936299317101E-2</v>
      </c>
      <c r="P460" s="24"/>
    </row>
    <row r="461" spans="1:16" x14ac:dyDescent="0.3">
      <c r="A461" s="23" t="s">
        <v>7032</v>
      </c>
      <c r="B461" s="21" t="s">
        <v>7033</v>
      </c>
      <c r="C461" s="19"/>
      <c r="D461" s="19"/>
      <c r="E461" s="29" t="s">
        <v>5745</v>
      </c>
      <c r="F461" s="21">
        <v>36.5036520362058</v>
      </c>
      <c r="G461" s="19">
        <v>12.779625709040101</v>
      </c>
      <c r="H461" s="19">
        <v>1051.2068468377399</v>
      </c>
      <c r="I461" s="22">
        <v>1007.03327682961</v>
      </c>
      <c r="J461" s="31">
        <v>526.880850353151</v>
      </c>
      <c r="K461" s="19">
        <v>5.1292897546664502</v>
      </c>
      <c r="L461" s="19">
        <v>0.988715393236138</v>
      </c>
      <c r="M461" s="19">
        <v>5.1878324032944496</v>
      </c>
      <c r="N461" s="20">
        <v>2.1275594181289501E-7</v>
      </c>
      <c r="O461" s="25">
        <v>7.1309922566253202E-6</v>
      </c>
      <c r="P461" s="24"/>
    </row>
    <row r="462" spans="1:16" x14ac:dyDescent="0.3">
      <c r="A462" s="23" t="s">
        <v>626</v>
      </c>
      <c r="B462" s="21" t="s">
        <v>627</v>
      </c>
      <c r="C462" s="19" t="s">
        <v>628</v>
      </c>
      <c r="D462" s="19" t="s">
        <v>629</v>
      </c>
      <c r="E462" s="29" t="s">
        <v>232</v>
      </c>
      <c r="F462" s="21">
        <v>90.981746716379305</v>
      </c>
      <c r="G462" s="19">
        <v>62.512385998437097</v>
      </c>
      <c r="H462" s="19">
        <v>0</v>
      </c>
      <c r="I462" s="22">
        <v>0</v>
      </c>
      <c r="J462" s="31">
        <v>38.373533178704101</v>
      </c>
      <c r="K462" s="19">
        <v>-5.1242433312638802</v>
      </c>
      <c r="L462" s="19">
        <v>1.6352002821679901</v>
      </c>
      <c r="M462" s="19">
        <v>-3.13370991134494</v>
      </c>
      <c r="N462" s="19">
        <v>1.72611408293506E-3</v>
      </c>
      <c r="O462" s="22">
        <v>1.12602878430395E-2</v>
      </c>
      <c r="P462" s="24" t="s">
        <v>630</v>
      </c>
    </row>
    <row r="463" spans="1:16" x14ac:dyDescent="0.3">
      <c r="A463" s="23" t="s">
        <v>2633</v>
      </c>
      <c r="B463" s="21" t="s">
        <v>2634</v>
      </c>
      <c r="C463" s="19" t="s">
        <v>2635</v>
      </c>
      <c r="D463" s="19"/>
      <c r="E463" s="29" t="s">
        <v>2636</v>
      </c>
      <c r="F463" s="21">
        <v>0.55476674827060501</v>
      </c>
      <c r="G463" s="19">
        <v>3.07942788169641</v>
      </c>
      <c r="H463" s="19">
        <v>133.36206265851999</v>
      </c>
      <c r="I463" s="22">
        <v>39.602432234872403</v>
      </c>
      <c r="J463" s="31">
        <v>44.149672380839803</v>
      </c>
      <c r="K463" s="19">
        <v>5.1208743876194998</v>
      </c>
      <c r="L463" s="19">
        <v>1.2703615279781899</v>
      </c>
      <c r="M463" s="19">
        <v>4.0310370511373197</v>
      </c>
      <c r="N463" s="20">
        <v>5.5531287964914203E-5</v>
      </c>
      <c r="O463" s="22">
        <v>8.8268058274285598E-4</v>
      </c>
      <c r="P463" s="24" t="s">
        <v>41</v>
      </c>
    </row>
    <row r="464" spans="1:16" x14ac:dyDescent="0.3">
      <c r="A464" s="23" t="s">
        <v>5035</v>
      </c>
      <c r="B464" s="21" t="s">
        <v>5036</v>
      </c>
      <c r="C464" s="19" t="s">
        <v>5037</v>
      </c>
      <c r="D464" s="19" t="s">
        <v>5038</v>
      </c>
      <c r="E464" s="29" t="s">
        <v>5039</v>
      </c>
      <c r="F464" s="21">
        <v>0.66572009792472697</v>
      </c>
      <c r="G464" s="19">
        <v>1.07779975859374</v>
      </c>
      <c r="H464" s="19">
        <v>31.3793088608282</v>
      </c>
      <c r="I464" s="22">
        <v>45.259922554139898</v>
      </c>
      <c r="J464" s="31">
        <v>19.5956878178716</v>
      </c>
      <c r="K464" s="19">
        <v>5.1190482231446799</v>
      </c>
      <c r="L464" s="19">
        <v>1.15768511307206</v>
      </c>
      <c r="M464" s="19">
        <v>4.4217967090901302</v>
      </c>
      <c r="N464" s="20">
        <v>9.7883530840660404E-6</v>
      </c>
      <c r="O464" s="22">
        <v>2.0987380583188699E-4</v>
      </c>
      <c r="P464" s="24" t="s">
        <v>38</v>
      </c>
    </row>
    <row r="465" spans="1:16" x14ac:dyDescent="0.3">
      <c r="A465" s="23" t="s">
        <v>5083</v>
      </c>
      <c r="B465" s="21" t="s">
        <v>5084</v>
      </c>
      <c r="C465" s="19" t="s">
        <v>5085</v>
      </c>
      <c r="D465" s="19"/>
      <c r="E465" s="29" t="s">
        <v>369</v>
      </c>
      <c r="F465" s="21">
        <v>479.096563806495</v>
      </c>
      <c r="G465" s="19">
        <v>609.11083499954896</v>
      </c>
      <c r="H465" s="19">
        <v>23.534481645621099</v>
      </c>
      <c r="I465" s="22">
        <v>0</v>
      </c>
      <c r="J465" s="31">
        <v>277.93547011291599</v>
      </c>
      <c r="K465" s="19">
        <v>-5.11502247752769</v>
      </c>
      <c r="L465" s="19">
        <v>1.31333397227468</v>
      </c>
      <c r="M465" s="19">
        <v>-3.8946852708519599</v>
      </c>
      <c r="N465" s="20">
        <v>9.8326314009382603E-5</v>
      </c>
      <c r="O465" s="22">
        <v>1.3952288644835001E-3</v>
      </c>
      <c r="P465" s="24" t="s">
        <v>363</v>
      </c>
    </row>
    <row r="466" spans="1:16" x14ac:dyDescent="0.3">
      <c r="A466" s="23" t="s">
        <v>802</v>
      </c>
      <c r="B466" s="21" t="s">
        <v>803</v>
      </c>
      <c r="C466" s="19" t="s">
        <v>804</v>
      </c>
      <c r="D466" s="19"/>
      <c r="E466" s="29" t="s">
        <v>805</v>
      </c>
      <c r="F466" s="21">
        <v>146.79128159240199</v>
      </c>
      <c r="G466" s="19">
        <v>213.096409413391</v>
      </c>
      <c r="H466" s="19">
        <v>0</v>
      </c>
      <c r="I466" s="22">
        <v>5.6574903192674899</v>
      </c>
      <c r="J466" s="31">
        <v>91.386295331265302</v>
      </c>
      <c r="K466" s="19">
        <v>-5.1110566181723698</v>
      </c>
      <c r="L466" s="19">
        <v>1.4548939124429701</v>
      </c>
      <c r="M466" s="19">
        <v>-3.5130098314798701</v>
      </c>
      <c r="N466" s="19">
        <v>4.4306108222255902E-4</v>
      </c>
      <c r="O466" s="22">
        <v>4.2359544779048599E-3</v>
      </c>
      <c r="P466" s="24" t="s">
        <v>270</v>
      </c>
    </row>
    <row r="467" spans="1:16" x14ac:dyDescent="0.3">
      <c r="A467" s="23" t="s">
        <v>3946</v>
      </c>
      <c r="B467" s="21" t="s">
        <v>3947</v>
      </c>
      <c r="C467" s="19" t="s">
        <v>3948</v>
      </c>
      <c r="D467" s="19" t="s">
        <v>3949</v>
      </c>
      <c r="E467" s="29" t="s">
        <v>1205</v>
      </c>
      <c r="F467" s="21">
        <v>146.45842154344001</v>
      </c>
      <c r="G467" s="19">
        <v>101.467148701897</v>
      </c>
      <c r="H467" s="19">
        <v>6526.8962430522597</v>
      </c>
      <c r="I467" s="22">
        <v>3411.4666625182999</v>
      </c>
      <c r="J467" s="31">
        <v>2546.5721189539699</v>
      </c>
      <c r="K467" s="19">
        <v>5.1084899385656604</v>
      </c>
      <c r="L467" s="19">
        <v>0.92100358901683499</v>
      </c>
      <c r="M467" s="19">
        <v>5.5466558431318802</v>
      </c>
      <c r="N467" s="20">
        <v>2.9118509295987001E-8</v>
      </c>
      <c r="O467" s="25">
        <v>1.1631448370835399E-6</v>
      </c>
      <c r="P467" s="24" t="s">
        <v>270</v>
      </c>
    </row>
    <row r="468" spans="1:16" x14ac:dyDescent="0.3">
      <c r="A468" s="23" t="s">
        <v>5487</v>
      </c>
      <c r="B468" s="21" t="s">
        <v>5488</v>
      </c>
      <c r="C468" s="19" t="s">
        <v>6814</v>
      </c>
      <c r="D468" s="19" t="s">
        <v>6815</v>
      </c>
      <c r="E468" s="29" t="s">
        <v>3541</v>
      </c>
      <c r="F468" s="21">
        <v>49.485193945737997</v>
      </c>
      <c r="G468" s="19">
        <v>105.62437634218701</v>
      </c>
      <c r="H468" s="19">
        <v>0</v>
      </c>
      <c r="I468" s="22">
        <v>0</v>
      </c>
      <c r="J468" s="31">
        <v>38.777392571981203</v>
      </c>
      <c r="K468" s="19">
        <v>-5.1077662235389498</v>
      </c>
      <c r="L468" s="19">
        <v>1.6593865370765699</v>
      </c>
      <c r="M468" s="19">
        <v>-3.0781051366956098</v>
      </c>
      <c r="N468" s="19">
        <v>2.0832140398188599E-3</v>
      </c>
      <c r="O468" s="22">
        <v>1.30078204285049E-2</v>
      </c>
      <c r="P468" s="24" t="s">
        <v>87</v>
      </c>
    </row>
    <row r="469" spans="1:16" x14ac:dyDescent="0.3">
      <c r="A469" s="23" t="s">
        <v>4173</v>
      </c>
      <c r="B469" s="21" t="s">
        <v>4174</v>
      </c>
      <c r="C469" s="19" t="s">
        <v>4175</v>
      </c>
      <c r="D469" s="19"/>
      <c r="E469" s="29" t="s">
        <v>4176</v>
      </c>
      <c r="F469" s="21">
        <v>90.3160266184546</v>
      </c>
      <c r="G469" s="19">
        <v>61.2806148457585</v>
      </c>
      <c r="H469" s="19">
        <v>0</v>
      </c>
      <c r="I469" s="22">
        <v>0</v>
      </c>
      <c r="J469" s="31">
        <v>37.899160366053302</v>
      </c>
      <c r="K469" s="19">
        <v>-5.1075993737447902</v>
      </c>
      <c r="L469" s="19">
        <v>1.6362255641877099</v>
      </c>
      <c r="M469" s="19">
        <v>-3.1215741188351398</v>
      </c>
      <c r="N469" s="19">
        <v>1.7988695953378201E-3</v>
      </c>
      <c r="O469" s="22">
        <v>1.1646123379753501E-2</v>
      </c>
      <c r="P469" s="24" t="s">
        <v>66</v>
      </c>
    </row>
    <row r="470" spans="1:16" x14ac:dyDescent="0.3">
      <c r="A470" s="23" t="s">
        <v>5751</v>
      </c>
      <c r="B470" s="21" t="s">
        <v>5752</v>
      </c>
      <c r="C470" s="19"/>
      <c r="D470" s="19"/>
      <c r="E470" s="29" t="s">
        <v>44</v>
      </c>
      <c r="F470" s="21">
        <v>0.33286004896236299</v>
      </c>
      <c r="G470" s="19">
        <v>0.30794278816964099</v>
      </c>
      <c r="H470" s="19">
        <v>15.6896544304141</v>
      </c>
      <c r="I470" s="22">
        <v>16.9724709578025</v>
      </c>
      <c r="J470" s="31">
        <v>8.3257320563371398</v>
      </c>
      <c r="K470" s="19">
        <v>5.1041850865528797</v>
      </c>
      <c r="L470" s="19">
        <v>1.4025201596203201</v>
      </c>
      <c r="M470" s="19">
        <v>3.6392953438435098</v>
      </c>
      <c r="N470" s="19">
        <v>2.73385109147566E-4</v>
      </c>
      <c r="O470" s="22">
        <v>2.9996519168643599E-3</v>
      </c>
      <c r="P470" s="24"/>
    </row>
    <row r="471" spans="1:16" x14ac:dyDescent="0.3">
      <c r="A471" s="23" t="s">
        <v>3693</v>
      </c>
      <c r="B471" s="21" t="s">
        <v>3694</v>
      </c>
      <c r="C471" s="19" t="s">
        <v>3695</v>
      </c>
      <c r="D471" s="19" t="s">
        <v>3696</v>
      </c>
      <c r="E471" s="29" t="s">
        <v>3697</v>
      </c>
      <c r="F471" s="21">
        <v>263.8470654775</v>
      </c>
      <c r="G471" s="19">
        <v>348.129322025779</v>
      </c>
      <c r="H471" s="19">
        <v>0</v>
      </c>
      <c r="I471" s="22">
        <v>11.314980638534999</v>
      </c>
      <c r="J471" s="31">
        <v>155.82284203545299</v>
      </c>
      <c r="K471" s="19">
        <v>-5.1020527895117196</v>
      </c>
      <c r="L471" s="19">
        <v>1.3117396548429301</v>
      </c>
      <c r="M471" s="19">
        <v>-3.8895315626656402</v>
      </c>
      <c r="N471" s="12">
        <v>1.00437905897157E-4</v>
      </c>
      <c r="O471" s="9">
        <v>1.4210160655425E-3</v>
      </c>
      <c r="P471" s="24" t="s">
        <v>45</v>
      </c>
    </row>
    <row r="472" spans="1:16" x14ac:dyDescent="0.3">
      <c r="A472" s="23" t="s">
        <v>143</v>
      </c>
      <c r="B472" s="21" t="s">
        <v>144</v>
      </c>
      <c r="C472" s="19" t="s">
        <v>145</v>
      </c>
      <c r="D472" s="19" t="s">
        <v>146</v>
      </c>
      <c r="E472" s="29" t="s">
        <v>147</v>
      </c>
      <c r="F472" s="21">
        <v>9.9858014688708998</v>
      </c>
      <c r="G472" s="19">
        <v>31.4101643933034</v>
      </c>
      <c r="H472" s="19">
        <v>219.65516202579701</v>
      </c>
      <c r="I472" s="22">
        <v>1697.24709578025</v>
      </c>
      <c r="J472" s="31">
        <v>489.57455591705502</v>
      </c>
      <c r="K472" s="19">
        <v>5.1005970969411099</v>
      </c>
      <c r="L472" s="19">
        <v>1.2527569394976701</v>
      </c>
      <c r="M472" s="19">
        <v>4.0714977791193396</v>
      </c>
      <c r="N472" s="20">
        <v>4.6711807793243097E-5</v>
      </c>
      <c r="O472" s="22">
        <v>7.8282546853503901E-4</v>
      </c>
      <c r="P472" s="24" t="s">
        <v>88</v>
      </c>
    </row>
    <row r="473" spans="1:16" x14ac:dyDescent="0.3">
      <c r="A473" s="23" t="s">
        <v>2759</v>
      </c>
      <c r="B473" s="21" t="s">
        <v>2760</v>
      </c>
      <c r="C473" s="19"/>
      <c r="D473" s="19"/>
      <c r="E473" s="29" t="s">
        <v>86</v>
      </c>
      <c r="F473" s="21">
        <v>61.468155708383101</v>
      </c>
      <c r="G473" s="19">
        <v>88.225608810602097</v>
      </c>
      <c r="H473" s="19">
        <v>0</v>
      </c>
      <c r="I473" s="22">
        <v>0</v>
      </c>
      <c r="J473" s="31">
        <v>37.423441129746301</v>
      </c>
      <c r="K473" s="19">
        <v>-5.09266188224231</v>
      </c>
      <c r="L473" s="19">
        <v>1.6354430085274301</v>
      </c>
      <c r="M473" s="19">
        <v>-3.1139341791113901</v>
      </c>
      <c r="N473" s="19">
        <v>1.8461066849689699E-3</v>
      </c>
      <c r="O473" s="22">
        <v>1.18446697165369E-2</v>
      </c>
      <c r="P473" s="24"/>
    </row>
    <row r="474" spans="1:16" x14ac:dyDescent="0.3">
      <c r="A474" s="23" t="s">
        <v>4072</v>
      </c>
      <c r="B474" s="21" t="s">
        <v>4073</v>
      </c>
      <c r="C474" s="19"/>
      <c r="D474" s="19"/>
      <c r="E474" s="29" t="s">
        <v>1567</v>
      </c>
      <c r="F474" s="21">
        <v>191.94929490163</v>
      </c>
      <c r="G474" s="19">
        <v>160.74613542455199</v>
      </c>
      <c r="H474" s="19">
        <v>0</v>
      </c>
      <c r="I474" s="22">
        <v>5.6574903192674899</v>
      </c>
      <c r="J474" s="31">
        <v>89.588230161362404</v>
      </c>
      <c r="K474" s="19">
        <v>-5.0919009435428801</v>
      </c>
      <c r="L474" s="19">
        <v>1.4484188742964601</v>
      </c>
      <c r="M474" s="19">
        <v>-3.5154892233893</v>
      </c>
      <c r="N474" s="12">
        <v>4.3894457395856099E-4</v>
      </c>
      <c r="O474" s="9">
        <v>4.2034889250021799E-3</v>
      </c>
      <c r="P474" s="24"/>
    </row>
    <row r="475" spans="1:16" x14ac:dyDescent="0.3">
      <c r="A475" s="23" t="s">
        <v>5242</v>
      </c>
      <c r="B475" s="21" t="s">
        <v>5243</v>
      </c>
      <c r="C475" s="19" t="s">
        <v>5244</v>
      </c>
      <c r="D475" s="19"/>
      <c r="E475" s="29" t="s">
        <v>232</v>
      </c>
      <c r="F475" s="21">
        <v>236.330634763278</v>
      </c>
      <c r="G475" s="19">
        <v>373.53460204977398</v>
      </c>
      <c r="H475" s="19">
        <v>0</v>
      </c>
      <c r="I475" s="22">
        <v>11.314980638534999</v>
      </c>
      <c r="J475" s="31">
        <v>155.29505436289699</v>
      </c>
      <c r="K475" s="19">
        <v>-5.0892288204771798</v>
      </c>
      <c r="L475" s="19">
        <v>1.3232218697915901</v>
      </c>
      <c r="M475" s="19">
        <v>-3.8460888054085198</v>
      </c>
      <c r="N475" s="19">
        <v>1.20018278664814E-4</v>
      </c>
      <c r="O475" s="22">
        <v>1.6270471190526999E-3</v>
      </c>
      <c r="P475" s="24" t="s">
        <v>27</v>
      </c>
    </row>
    <row r="476" spans="1:16" x14ac:dyDescent="0.3">
      <c r="A476" s="23" t="s">
        <v>6102</v>
      </c>
      <c r="B476" s="21" t="s">
        <v>6103</v>
      </c>
      <c r="C476" s="19" t="s">
        <v>6104</v>
      </c>
      <c r="D476" s="19" t="s">
        <v>6105</v>
      </c>
      <c r="E476" s="29" t="s">
        <v>2467</v>
      </c>
      <c r="F476" s="21">
        <v>41.718459469949501</v>
      </c>
      <c r="G476" s="19">
        <v>113.938831622767</v>
      </c>
      <c r="H476" s="19">
        <v>0</v>
      </c>
      <c r="I476" s="22">
        <v>0</v>
      </c>
      <c r="J476" s="31">
        <v>38.914322773179201</v>
      </c>
      <c r="K476" s="19">
        <v>-5.0861434768416398</v>
      </c>
      <c r="L476" s="19">
        <v>1.68035187232713</v>
      </c>
      <c r="M476" s="19">
        <v>-3.0268323918357698</v>
      </c>
      <c r="N476" s="19">
        <v>2.4713094687318E-3</v>
      </c>
      <c r="O476" s="22">
        <v>1.47822326375834E-2</v>
      </c>
      <c r="P476" s="24" t="s">
        <v>72</v>
      </c>
    </row>
    <row r="477" spans="1:16" x14ac:dyDescent="0.3">
      <c r="A477" s="23" t="s">
        <v>6247</v>
      </c>
      <c r="B477" s="21" t="s">
        <v>6248</v>
      </c>
      <c r="C477" s="19" t="s">
        <v>6249</v>
      </c>
      <c r="D477" s="19"/>
      <c r="E477" s="29" t="s">
        <v>4068</v>
      </c>
      <c r="F477" s="21">
        <v>134.25355308148701</v>
      </c>
      <c r="G477" s="19">
        <v>136.57262655323601</v>
      </c>
      <c r="H477" s="19">
        <v>2792.7584886137101</v>
      </c>
      <c r="I477" s="22">
        <v>8107.1836275103196</v>
      </c>
      <c r="J477" s="31">
        <v>2792.6920739396901</v>
      </c>
      <c r="K477" s="19">
        <v>5.0821157245181103</v>
      </c>
      <c r="L477" s="19">
        <v>0.98438416673029205</v>
      </c>
      <c r="M477" s="19">
        <v>5.1627361514750403</v>
      </c>
      <c r="N477" s="20">
        <v>2.4336605799577398E-7</v>
      </c>
      <c r="O477" s="25">
        <v>8.0187053685387299E-6</v>
      </c>
      <c r="P477" s="24" t="s">
        <v>95</v>
      </c>
    </row>
    <row r="478" spans="1:16" x14ac:dyDescent="0.3">
      <c r="A478" s="23" t="s">
        <v>6301</v>
      </c>
      <c r="B478" s="21" t="s">
        <v>6302</v>
      </c>
      <c r="C478" s="19"/>
      <c r="D478" s="19"/>
      <c r="E478" s="29" t="s">
        <v>1596</v>
      </c>
      <c r="F478" s="21">
        <v>0</v>
      </c>
      <c r="G478" s="19">
        <v>0.15397139408482</v>
      </c>
      <c r="H478" s="19">
        <v>7.8448272152070402</v>
      </c>
      <c r="I478" s="22">
        <v>5.6574903192674899</v>
      </c>
      <c r="J478" s="31">
        <v>3.4140722321398398</v>
      </c>
      <c r="K478" s="19">
        <v>5.0795203558235196</v>
      </c>
      <c r="L478" s="19">
        <v>1.9209152917779599</v>
      </c>
      <c r="M478" s="19">
        <v>2.64432293165933</v>
      </c>
      <c r="N478" s="19">
        <v>8.1854521045753893E-3</v>
      </c>
      <c r="O478" s="22">
        <v>3.4998208705193302E-2</v>
      </c>
      <c r="P478" s="24"/>
    </row>
    <row r="479" spans="1:16" x14ac:dyDescent="0.3">
      <c r="A479" s="23" t="s">
        <v>5519</v>
      </c>
      <c r="B479" s="21" t="s">
        <v>5520</v>
      </c>
      <c r="C479" s="19" t="s">
        <v>6836</v>
      </c>
      <c r="D479" s="19" t="s">
        <v>6837</v>
      </c>
      <c r="E479" s="29" t="s">
        <v>5521</v>
      </c>
      <c r="F479" s="21">
        <v>0</v>
      </c>
      <c r="G479" s="19">
        <v>0.15397139408482</v>
      </c>
      <c r="H479" s="19">
        <v>7.8448272152070402</v>
      </c>
      <c r="I479" s="22">
        <v>5.6574903192674899</v>
      </c>
      <c r="J479" s="31">
        <v>3.4140722321398398</v>
      </c>
      <c r="K479" s="19">
        <v>5.0795203558235196</v>
      </c>
      <c r="L479" s="19">
        <v>1.9209152917779599</v>
      </c>
      <c r="M479" s="19">
        <v>2.64432293165933</v>
      </c>
      <c r="N479" s="19">
        <v>8.1854521045753893E-3</v>
      </c>
      <c r="O479" s="22">
        <v>3.4998208705193302E-2</v>
      </c>
      <c r="P479" s="24" t="s">
        <v>243</v>
      </c>
    </row>
    <row r="480" spans="1:16" x14ac:dyDescent="0.3">
      <c r="A480" s="23" t="s">
        <v>7028</v>
      </c>
      <c r="B480" s="21" t="s">
        <v>7029</v>
      </c>
      <c r="C480" s="19"/>
      <c r="D480" s="19"/>
      <c r="E480" s="29" t="s">
        <v>44</v>
      </c>
      <c r="F480" s="21">
        <v>0</v>
      </c>
      <c r="G480" s="19">
        <v>0.15397139408482</v>
      </c>
      <c r="H480" s="19">
        <v>7.8448272152070402</v>
      </c>
      <c r="I480" s="22">
        <v>5.6574903192674899</v>
      </c>
      <c r="J480" s="31">
        <v>3.4140722321398398</v>
      </c>
      <c r="K480" s="19">
        <v>5.0795203558235196</v>
      </c>
      <c r="L480" s="19">
        <v>1.9209152917779599</v>
      </c>
      <c r="M480" s="19">
        <v>2.64432293165933</v>
      </c>
      <c r="N480" s="12">
        <v>8.1854521045753893E-3</v>
      </c>
      <c r="O480" s="22">
        <v>3.4998208705193302E-2</v>
      </c>
      <c r="P480" s="24"/>
    </row>
    <row r="481" spans="1:16" x14ac:dyDescent="0.3">
      <c r="A481" s="23" t="s">
        <v>3952</v>
      </c>
      <c r="B481" s="21" t="s">
        <v>3953</v>
      </c>
      <c r="C481" s="19" t="s">
        <v>3954</v>
      </c>
      <c r="D481" s="19"/>
      <c r="E481" s="29" t="s">
        <v>2119</v>
      </c>
      <c r="F481" s="21">
        <v>80.330225149583697</v>
      </c>
      <c r="G481" s="19">
        <v>66.669613638727199</v>
      </c>
      <c r="H481" s="19">
        <v>0</v>
      </c>
      <c r="I481" s="22">
        <v>0</v>
      </c>
      <c r="J481" s="31">
        <v>36.749959697077699</v>
      </c>
      <c r="K481" s="19">
        <v>-5.0765233300528401</v>
      </c>
      <c r="L481" s="19">
        <v>1.6301281033091799</v>
      </c>
      <c r="M481" s="19">
        <v>-3.1141867438193498</v>
      </c>
      <c r="N481" s="19">
        <v>1.8445270561785201E-3</v>
      </c>
      <c r="O481" s="22">
        <v>1.18446697165369E-2</v>
      </c>
      <c r="P481" s="24" t="s">
        <v>41</v>
      </c>
    </row>
    <row r="482" spans="1:16" x14ac:dyDescent="0.3">
      <c r="A482" s="23" t="s">
        <v>6112</v>
      </c>
      <c r="B482" s="21" t="s">
        <v>6113</v>
      </c>
      <c r="C482" s="19" t="s">
        <v>6114</v>
      </c>
      <c r="D482" s="19"/>
      <c r="E482" s="29" t="s">
        <v>801</v>
      </c>
      <c r="F482" s="21">
        <v>51.926167638128703</v>
      </c>
      <c r="G482" s="19">
        <v>97.155949667521597</v>
      </c>
      <c r="H482" s="19">
        <v>0</v>
      </c>
      <c r="I482" s="22">
        <v>0</v>
      </c>
      <c r="J482" s="31">
        <v>37.2705293264126</v>
      </c>
      <c r="K482" s="19">
        <v>-5.0690416417435804</v>
      </c>
      <c r="L482" s="19">
        <v>1.6509609457823999</v>
      </c>
      <c r="M482" s="19">
        <v>-3.07035829932448</v>
      </c>
      <c r="N482" s="19">
        <v>2.1380211212667401E-3</v>
      </c>
      <c r="O482" s="22">
        <v>1.3264828914071901E-2</v>
      </c>
      <c r="P482" s="24" t="s">
        <v>78</v>
      </c>
    </row>
    <row r="483" spans="1:16" x14ac:dyDescent="0.3">
      <c r="A483" s="23" t="s">
        <v>1607</v>
      </c>
      <c r="B483" s="21" t="s">
        <v>1608</v>
      </c>
      <c r="C483" s="19" t="s">
        <v>1609</v>
      </c>
      <c r="D483" s="19"/>
      <c r="E483" s="29" t="s">
        <v>1224</v>
      </c>
      <c r="F483" s="21">
        <v>140.02312726350101</v>
      </c>
      <c r="G483" s="19">
        <v>238.347718043302</v>
      </c>
      <c r="H483" s="19">
        <v>7.8448272152070402</v>
      </c>
      <c r="I483" s="22">
        <v>0</v>
      </c>
      <c r="J483" s="31">
        <v>96.553918130502495</v>
      </c>
      <c r="K483" s="19">
        <v>-5.0589905375262703</v>
      </c>
      <c r="L483" s="19">
        <v>1.4500823568379599</v>
      </c>
      <c r="M483" s="19">
        <v>-3.48876083738987</v>
      </c>
      <c r="N483" s="19">
        <v>4.8526511412605E-4</v>
      </c>
      <c r="O483" s="22">
        <v>4.5208724370337404E-3</v>
      </c>
      <c r="P483" s="24" t="s">
        <v>72</v>
      </c>
    </row>
    <row r="484" spans="1:16" x14ac:dyDescent="0.3">
      <c r="A484" s="23" t="s">
        <v>6599</v>
      </c>
      <c r="B484" s="21" t="s">
        <v>6600</v>
      </c>
      <c r="C484" s="19" t="s">
        <v>6601</v>
      </c>
      <c r="D484" s="19" t="s">
        <v>6602</v>
      </c>
      <c r="E484" s="29" t="s">
        <v>6603</v>
      </c>
      <c r="F484" s="21">
        <v>902.49454608662097</v>
      </c>
      <c r="G484" s="19">
        <v>1151.09014217812</v>
      </c>
      <c r="H484" s="19">
        <v>15.6896544304141</v>
      </c>
      <c r="I484" s="22">
        <v>33.944941915605</v>
      </c>
      <c r="J484" s="31">
        <v>525.80482115268899</v>
      </c>
      <c r="K484" s="19">
        <v>-5.0555919135611704</v>
      </c>
      <c r="L484" s="19">
        <v>1.04118544553172</v>
      </c>
      <c r="M484" s="19">
        <v>-4.8556113949319801</v>
      </c>
      <c r="N484" s="20">
        <v>1.2001586264104099E-6</v>
      </c>
      <c r="O484" s="25">
        <v>3.3330119567740597E-5</v>
      </c>
      <c r="P484" s="24" t="s">
        <v>95</v>
      </c>
    </row>
    <row r="485" spans="1:16" x14ac:dyDescent="0.3">
      <c r="A485" s="23" t="s">
        <v>2140</v>
      </c>
      <c r="B485" s="21" t="s">
        <v>2141</v>
      </c>
      <c r="C485" s="19" t="s">
        <v>2142</v>
      </c>
      <c r="D485" s="19" t="s">
        <v>2143</v>
      </c>
      <c r="E485" s="29" t="s">
        <v>2144</v>
      </c>
      <c r="F485" s="21">
        <v>37.280325483784701</v>
      </c>
      <c r="G485" s="19">
        <v>116.40237392812401</v>
      </c>
      <c r="H485" s="19">
        <v>0</v>
      </c>
      <c r="I485" s="22">
        <v>0</v>
      </c>
      <c r="J485" s="31">
        <v>38.4206748529772</v>
      </c>
      <c r="K485" s="19">
        <v>-5.0542661589957296</v>
      </c>
      <c r="L485" s="19">
        <v>1.6932351115228399</v>
      </c>
      <c r="M485" s="19">
        <v>-2.9849759933516098</v>
      </c>
      <c r="N485" s="19">
        <v>2.8360058029094498E-3</v>
      </c>
      <c r="O485" s="22">
        <v>1.6392057326628299E-2</v>
      </c>
      <c r="P485" s="24" t="s">
        <v>88</v>
      </c>
    </row>
    <row r="486" spans="1:16" x14ac:dyDescent="0.3">
      <c r="A486" s="23" t="s">
        <v>2763</v>
      </c>
      <c r="B486" s="21" t="s">
        <v>2764</v>
      </c>
      <c r="C486" s="19"/>
      <c r="D486" s="19"/>
      <c r="E486" s="29" t="s">
        <v>2765</v>
      </c>
      <c r="F486" s="21">
        <v>141.02170741038799</v>
      </c>
      <c r="G486" s="19">
        <v>134.72496982421799</v>
      </c>
      <c r="H486" s="19">
        <v>5718.8790398859301</v>
      </c>
      <c r="I486" s="22">
        <v>4633.4845714800804</v>
      </c>
      <c r="J486" s="31">
        <v>2657.0275721501498</v>
      </c>
      <c r="K486" s="19">
        <v>5.0529404832839901</v>
      </c>
      <c r="L486" s="19">
        <v>0.84498111577819601</v>
      </c>
      <c r="M486" s="19">
        <v>5.9799448637741701</v>
      </c>
      <c r="N486" s="20">
        <v>2.2321316019970199E-9</v>
      </c>
      <c r="O486" s="25">
        <v>1.0941181139683299E-7</v>
      </c>
      <c r="P486" s="24"/>
    </row>
    <row r="487" spans="1:16" x14ac:dyDescent="0.3">
      <c r="A487" s="23" t="s">
        <v>1268</v>
      </c>
      <c r="B487" s="21" t="s">
        <v>1269</v>
      </c>
      <c r="C487" s="19" t="s">
        <v>1270</v>
      </c>
      <c r="D487" s="19"/>
      <c r="E487" s="29" t="s">
        <v>44</v>
      </c>
      <c r="F487" s="21">
        <v>39.277485777558901</v>
      </c>
      <c r="G487" s="19">
        <v>112.091174893749</v>
      </c>
      <c r="H487" s="19">
        <v>0</v>
      </c>
      <c r="I487" s="22">
        <v>0</v>
      </c>
      <c r="J487" s="31">
        <v>37.842165167826998</v>
      </c>
      <c r="K487" s="19">
        <v>-5.0456605520230404</v>
      </c>
      <c r="L487" s="19">
        <v>1.6852981081218601</v>
      </c>
      <c r="M487" s="19">
        <v>-2.9939276189220001</v>
      </c>
      <c r="N487" s="12">
        <v>2.7541127208755298E-3</v>
      </c>
      <c r="O487" s="9">
        <v>1.6045939448697401E-2</v>
      </c>
      <c r="P487" s="24" t="s">
        <v>41</v>
      </c>
    </row>
    <row r="488" spans="1:16" x14ac:dyDescent="0.3">
      <c r="A488" s="23" t="s">
        <v>5806</v>
      </c>
      <c r="B488" s="21" t="s">
        <v>5807</v>
      </c>
      <c r="C488" s="19"/>
      <c r="D488" s="19"/>
      <c r="E488" s="29" t="s">
        <v>44</v>
      </c>
      <c r="F488" s="21">
        <v>168.53813812460999</v>
      </c>
      <c r="G488" s="19">
        <v>273.91511007689502</v>
      </c>
      <c r="H488" s="19">
        <v>7076.0341481167497</v>
      </c>
      <c r="I488" s="22">
        <v>9640.3635040318095</v>
      </c>
      <c r="J488" s="31">
        <v>4289.7127250875201</v>
      </c>
      <c r="K488" s="19">
        <v>5.0419058553465002</v>
      </c>
      <c r="L488" s="19">
        <v>0.88956875339850205</v>
      </c>
      <c r="M488" s="19">
        <v>5.6678090772460603</v>
      </c>
      <c r="N488" s="20">
        <v>1.44634997614587E-8</v>
      </c>
      <c r="O488" s="25">
        <v>6.0684266625055704E-7</v>
      </c>
      <c r="P488" s="24"/>
    </row>
    <row r="489" spans="1:16" x14ac:dyDescent="0.3">
      <c r="A489" s="23" t="s">
        <v>3469</v>
      </c>
      <c r="B489" s="21" t="s">
        <v>3470</v>
      </c>
      <c r="C489" s="19" t="s">
        <v>3471</v>
      </c>
      <c r="D489" s="19" t="s">
        <v>3472</v>
      </c>
      <c r="E489" s="29" t="s">
        <v>275</v>
      </c>
      <c r="F489" s="21">
        <v>179.744426439676</v>
      </c>
      <c r="G489" s="19">
        <v>157.82067893694099</v>
      </c>
      <c r="H489" s="19">
        <v>0</v>
      </c>
      <c r="I489" s="22">
        <v>5.6574903192674899</v>
      </c>
      <c r="J489" s="31">
        <v>85.805648923971106</v>
      </c>
      <c r="K489" s="19">
        <v>-5.0361060037568999</v>
      </c>
      <c r="L489" s="19">
        <v>1.4492562315671</v>
      </c>
      <c r="M489" s="19">
        <v>-3.47495901281121</v>
      </c>
      <c r="N489" s="19">
        <v>5.10931411402881E-4</v>
      </c>
      <c r="O489" s="22">
        <v>4.6945206202619102E-3</v>
      </c>
      <c r="P489" s="24" t="s">
        <v>41</v>
      </c>
    </row>
    <row r="490" spans="1:16" x14ac:dyDescent="0.3">
      <c r="A490" s="23" t="s">
        <v>1307</v>
      </c>
      <c r="B490" s="21" t="s">
        <v>1308</v>
      </c>
      <c r="C490" s="19" t="s">
        <v>1309</v>
      </c>
      <c r="D490" s="19"/>
      <c r="E490" s="29" t="s">
        <v>44</v>
      </c>
      <c r="F490" s="21">
        <v>61.246249009074802</v>
      </c>
      <c r="G490" s="19">
        <v>80.373067712276196</v>
      </c>
      <c r="H490" s="19">
        <v>0</v>
      </c>
      <c r="I490" s="22">
        <v>0</v>
      </c>
      <c r="J490" s="31">
        <v>35.404829180337799</v>
      </c>
      <c r="K490" s="19">
        <v>-5.0255909221747599</v>
      </c>
      <c r="L490" s="19">
        <v>1.6339918075941</v>
      </c>
      <c r="M490" s="19">
        <v>-3.0756524597112</v>
      </c>
      <c r="N490" s="19">
        <v>2.1004251403260801E-3</v>
      </c>
      <c r="O490" s="22">
        <v>1.3059467672986101E-2</v>
      </c>
      <c r="P490" s="24" t="s">
        <v>41</v>
      </c>
    </row>
    <row r="491" spans="1:16" x14ac:dyDescent="0.3">
      <c r="A491" s="23" t="s">
        <v>6556</v>
      </c>
      <c r="B491" s="21" t="s">
        <v>6557</v>
      </c>
      <c r="C491" s="19" t="s">
        <v>6558</v>
      </c>
      <c r="D491" s="19" t="s">
        <v>6559</v>
      </c>
      <c r="E491" s="29" t="s">
        <v>6560</v>
      </c>
      <c r="F491" s="21">
        <v>0.221906699308242</v>
      </c>
      <c r="G491" s="19">
        <v>0.30794278816964099</v>
      </c>
      <c r="H491" s="19">
        <v>15.6896544304141</v>
      </c>
      <c r="I491" s="22">
        <v>11.314980638534999</v>
      </c>
      <c r="J491" s="31">
        <v>6.8836211391067401</v>
      </c>
      <c r="K491" s="19">
        <v>5.0231159555289304</v>
      </c>
      <c r="L491" s="19">
        <v>1.4837150455594601</v>
      </c>
      <c r="M491" s="19">
        <v>3.3854991027841699</v>
      </c>
      <c r="N491" s="19">
        <v>7.1048941788401799E-4</v>
      </c>
      <c r="O491" s="22">
        <v>5.8857589276982902E-3</v>
      </c>
      <c r="P491" s="24" t="s">
        <v>38</v>
      </c>
    </row>
    <row r="492" spans="1:16" x14ac:dyDescent="0.3">
      <c r="A492" s="23" t="s">
        <v>5303</v>
      </c>
      <c r="B492" s="21" t="s">
        <v>5304</v>
      </c>
      <c r="C492" s="19" t="s">
        <v>5305</v>
      </c>
      <c r="D492" s="19" t="s">
        <v>5306</v>
      </c>
      <c r="E492" s="29" t="s">
        <v>5307</v>
      </c>
      <c r="F492" s="21">
        <v>0.221906699308242</v>
      </c>
      <c r="G492" s="19">
        <v>0.30794278816964099</v>
      </c>
      <c r="H492" s="19">
        <v>15.6896544304141</v>
      </c>
      <c r="I492" s="22">
        <v>11.314980638534999</v>
      </c>
      <c r="J492" s="31">
        <v>6.8836211391067401</v>
      </c>
      <c r="K492" s="19">
        <v>5.0231159555289304</v>
      </c>
      <c r="L492" s="19">
        <v>1.4837150455594601</v>
      </c>
      <c r="M492" s="19">
        <v>3.3854991027841699</v>
      </c>
      <c r="N492" s="19">
        <v>7.1048941788401799E-4</v>
      </c>
      <c r="O492" s="22">
        <v>5.8857589276982902E-3</v>
      </c>
      <c r="P492" s="24" t="s">
        <v>88</v>
      </c>
    </row>
    <row r="493" spans="1:16" x14ac:dyDescent="0.3">
      <c r="A493" s="23" t="s">
        <v>3728</v>
      </c>
      <c r="B493" s="21" t="s">
        <v>3729</v>
      </c>
      <c r="C493" s="19" t="s">
        <v>3730</v>
      </c>
      <c r="D493" s="19"/>
      <c r="E493" s="29" t="s">
        <v>3731</v>
      </c>
      <c r="F493" s="21">
        <v>2.3300203427365398</v>
      </c>
      <c r="G493" s="19">
        <v>4.7731132166294303</v>
      </c>
      <c r="H493" s="19">
        <v>337.32757025390299</v>
      </c>
      <c r="I493" s="22">
        <v>11.314980638534999</v>
      </c>
      <c r="J493" s="31">
        <v>88.936421112950995</v>
      </c>
      <c r="K493" s="19">
        <v>5.0220818739473998</v>
      </c>
      <c r="L493" s="19">
        <v>1.4242256587056299</v>
      </c>
      <c r="M493" s="19">
        <v>3.5261841009883002</v>
      </c>
      <c r="N493" s="12">
        <v>4.2159378921913899E-4</v>
      </c>
      <c r="O493" s="22">
        <v>4.0842773732990296E-3</v>
      </c>
      <c r="P493" s="24" t="s">
        <v>66</v>
      </c>
    </row>
    <row r="494" spans="1:16" x14ac:dyDescent="0.3">
      <c r="A494" s="23" t="s">
        <v>2135</v>
      </c>
      <c r="B494" s="21" t="s">
        <v>2136</v>
      </c>
      <c r="C494" s="19" t="s">
        <v>2137</v>
      </c>
      <c r="D494" s="19" t="s">
        <v>2138</v>
      </c>
      <c r="E494" s="29" t="s">
        <v>2139</v>
      </c>
      <c r="F494" s="21">
        <v>127.70730545189301</v>
      </c>
      <c r="G494" s="19">
        <v>208.93918177310101</v>
      </c>
      <c r="H494" s="19">
        <v>0</v>
      </c>
      <c r="I494" s="22">
        <v>5.6574903192674899</v>
      </c>
      <c r="J494" s="31">
        <v>85.575994386065503</v>
      </c>
      <c r="K494" s="19">
        <v>-5.0185518886709604</v>
      </c>
      <c r="L494" s="19">
        <v>1.4643927825788701</v>
      </c>
      <c r="M494" s="19">
        <v>-3.42705314337389</v>
      </c>
      <c r="N494" s="19">
        <v>6.1016964339465399E-4</v>
      </c>
      <c r="O494" s="22">
        <v>5.3672841029828401E-3</v>
      </c>
      <c r="P494" s="24" t="s">
        <v>119</v>
      </c>
    </row>
    <row r="495" spans="1:16" x14ac:dyDescent="0.3">
      <c r="A495" s="23" t="s">
        <v>5410</v>
      </c>
      <c r="B495" s="21" t="s">
        <v>5411</v>
      </c>
      <c r="C495" s="19" t="s">
        <v>5412</v>
      </c>
      <c r="D495" s="19"/>
      <c r="E495" s="29" t="s">
        <v>1532</v>
      </c>
      <c r="F495" s="21">
        <v>473.881756372751</v>
      </c>
      <c r="G495" s="19">
        <v>572.77358599553202</v>
      </c>
      <c r="H495" s="19">
        <v>7.8448272152070402</v>
      </c>
      <c r="I495" s="22">
        <v>16.9724709578025</v>
      </c>
      <c r="J495" s="31">
        <v>267.86816013532302</v>
      </c>
      <c r="K495" s="19">
        <v>-5.0105697754476504</v>
      </c>
      <c r="L495" s="19">
        <v>1.12775340391484</v>
      </c>
      <c r="M495" s="19">
        <v>-4.4429657743032802</v>
      </c>
      <c r="N495" s="20">
        <v>8.8727284208652204E-6</v>
      </c>
      <c r="O495" s="22">
        <v>1.92363390894E-4</v>
      </c>
      <c r="P495" s="24" t="s">
        <v>119</v>
      </c>
    </row>
    <row r="496" spans="1:16" x14ac:dyDescent="0.3">
      <c r="A496" s="23" t="s">
        <v>1909</v>
      </c>
      <c r="B496" s="21" t="s">
        <v>1910</v>
      </c>
      <c r="C496" s="19" t="s">
        <v>1911</v>
      </c>
      <c r="D496" s="19"/>
      <c r="E496" s="29" t="s">
        <v>1912</v>
      </c>
      <c r="F496" s="21">
        <v>360.26552632693102</v>
      </c>
      <c r="G496" s="19">
        <v>215.09803753649399</v>
      </c>
      <c r="H496" s="19">
        <v>0</v>
      </c>
      <c r="I496" s="22">
        <v>11.314980638534999</v>
      </c>
      <c r="J496" s="31">
        <v>146.66963612549</v>
      </c>
      <c r="K496" s="19">
        <v>-5.0091102475052001</v>
      </c>
      <c r="L496" s="19">
        <v>1.32932217305135</v>
      </c>
      <c r="M496" s="19">
        <v>-3.7681687321946802</v>
      </c>
      <c r="N496" s="19">
        <v>1.6444953415087801E-4</v>
      </c>
      <c r="O496" s="22">
        <v>2.05368240507049E-3</v>
      </c>
      <c r="P496" s="24" t="s">
        <v>363</v>
      </c>
    </row>
    <row r="497" spans="1:16" x14ac:dyDescent="0.3">
      <c r="A497" s="23" t="s">
        <v>6446</v>
      </c>
      <c r="B497" s="21" t="s">
        <v>6447</v>
      </c>
      <c r="C497" s="19" t="s">
        <v>6448</v>
      </c>
      <c r="D497" s="19" t="s">
        <v>6449</v>
      </c>
      <c r="E497" s="29" t="s">
        <v>4889</v>
      </c>
      <c r="F497" s="21">
        <v>59.581948764262997</v>
      </c>
      <c r="G497" s="19">
        <v>80.065124924106598</v>
      </c>
      <c r="H497" s="19">
        <v>0</v>
      </c>
      <c r="I497" s="22">
        <v>0</v>
      </c>
      <c r="J497" s="31">
        <v>34.9117684220924</v>
      </c>
      <c r="K497" s="19">
        <v>-5.0065791615361901</v>
      </c>
      <c r="L497" s="19">
        <v>1.6353703353582201</v>
      </c>
      <c r="M497" s="19">
        <v>-3.0614344979172698</v>
      </c>
      <c r="N497" s="19">
        <v>2.2027918287482501E-3</v>
      </c>
      <c r="O497" s="22">
        <v>1.36087732470973E-2</v>
      </c>
      <c r="P497" s="24" t="s">
        <v>27</v>
      </c>
    </row>
    <row r="498" spans="1:16" x14ac:dyDescent="0.3">
      <c r="A498" s="23" t="s">
        <v>3043</v>
      </c>
      <c r="B498" s="21" t="s">
        <v>3044</v>
      </c>
      <c r="C498" s="19" t="s">
        <v>3045</v>
      </c>
      <c r="D498" s="19"/>
      <c r="E498" s="29" t="s">
        <v>962</v>
      </c>
      <c r="F498" s="21">
        <v>33.175051546582203</v>
      </c>
      <c r="G498" s="19">
        <v>50.964531442075497</v>
      </c>
      <c r="H498" s="19">
        <v>1074.7413284833699</v>
      </c>
      <c r="I498" s="22">
        <v>2059.3264762133699</v>
      </c>
      <c r="J498" s="31">
        <v>804.55184692134799</v>
      </c>
      <c r="K498" s="19">
        <v>5.0027880097628499</v>
      </c>
      <c r="L498" s="19">
        <v>0.93224769641595195</v>
      </c>
      <c r="M498" s="19">
        <v>5.3663720800772001</v>
      </c>
      <c r="N498" s="20">
        <v>8.0336129601400106E-8</v>
      </c>
      <c r="O498" s="25">
        <v>2.9466686027381502E-6</v>
      </c>
      <c r="P498" s="24" t="s">
        <v>88</v>
      </c>
    </row>
    <row r="499" spans="1:16" x14ac:dyDescent="0.3">
      <c r="A499" s="23" t="s">
        <v>3287</v>
      </c>
      <c r="B499" s="21" t="s">
        <v>3288</v>
      </c>
      <c r="C499" s="19" t="s">
        <v>3289</v>
      </c>
      <c r="D499" s="19" t="s">
        <v>3290</v>
      </c>
      <c r="E499" s="29" t="s">
        <v>3087</v>
      </c>
      <c r="F499" s="21">
        <v>10.8734282661039</v>
      </c>
      <c r="G499" s="19">
        <v>12.9335971031249</v>
      </c>
      <c r="H499" s="19">
        <v>54.913790506449303</v>
      </c>
      <c r="I499" s="22">
        <v>1012.69076714888</v>
      </c>
      <c r="J499" s="31">
        <v>272.85289575614001</v>
      </c>
      <c r="K499" s="19">
        <v>4.9971405755924501</v>
      </c>
      <c r="L499" s="19">
        <v>1.33004760589267</v>
      </c>
      <c r="M499" s="19">
        <v>3.7571140712956601</v>
      </c>
      <c r="N499" s="19">
        <v>1.71884157372244E-4</v>
      </c>
      <c r="O499" s="22">
        <v>2.1328263953083598E-3</v>
      </c>
      <c r="P499" s="24" t="s">
        <v>27</v>
      </c>
    </row>
    <row r="500" spans="1:16" x14ac:dyDescent="0.3">
      <c r="A500" s="23" t="s">
        <v>1434</v>
      </c>
      <c r="B500" s="21" t="s">
        <v>1435</v>
      </c>
      <c r="C500" s="19" t="s">
        <v>1436</v>
      </c>
      <c r="D500" s="19"/>
      <c r="E500" s="29" t="s">
        <v>1437</v>
      </c>
      <c r="F500" s="21">
        <v>54.145234631211103</v>
      </c>
      <c r="G500" s="19">
        <v>85.146180928905693</v>
      </c>
      <c r="H500" s="19">
        <v>0</v>
      </c>
      <c r="I500" s="22">
        <v>0</v>
      </c>
      <c r="J500" s="31">
        <v>34.822853890029201</v>
      </c>
      <c r="K500" s="19">
        <v>-4.9948137436493001</v>
      </c>
      <c r="L500" s="19">
        <v>1.64270562961917</v>
      </c>
      <c r="M500" s="19">
        <v>-3.0406018300474602</v>
      </c>
      <c r="N500" s="19">
        <v>2.36105836885895E-3</v>
      </c>
      <c r="O500" s="22">
        <v>1.4340562114306401E-2</v>
      </c>
      <c r="P500" s="24" t="s">
        <v>38</v>
      </c>
    </row>
    <row r="501" spans="1:16" x14ac:dyDescent="0.3">
      <c r="A501" s="23" t="s">
        <v>5863</v>
      </c>
      <c r="B501" s="21"/>
      <c r="C501" s="19"/>
      <c r="D501" s="19"/>
      <c r="E501" s="29"/>
      <c r="F501" s="21">
        <v>154.11420266957401</v>
      </c>
      <c r="G501" s="19">
        <v>171.83207579865999</v>
      </c>
      <c r="H501" s="19">
        <v>0</v>
      </c>
      <c r="I501" s="22">
        <v>5.6574903192674899</v>
      </c>
      <c r="J501" s="31">
        <v>82.900942196875306</v>
      </c>
      <c r="K501" s="19">
        <v>-4.9910716509497801</v>
      </c>
      <c r="L501" s="19">
        <v>1.4504023237555801</v>
      </c>
      <c r="M501" s="19">
        <v>-3.4411635786863601</v>
      </c>
      <c r="N501" s="19">
        <v>5.79218251743393E-4</v>
      </c>
      <c r="O501" s="22">
        <v>5.1416715130491097E-3</v>
      </c>
      <c r="P501" s="24"/>
    </row>
    <row r="502" spans="1:16" x14ac:dyDescent="0.3">
      <c r="A502" s="23" t="s">
        <v>4465</v>
      </c>
      <c r="B502" s="21" t="s">
        <v>4466</v>
      </c>
      <c r="C502" s="19" t="s">
        <v>4467</v>
      </c>
      <c r="D502" s="19" t="s">
        <v>4468</v>
      </c>
      <c r="E502" s="29" t="s">
        <v>4469</v>
      </c>
      <c r="F502" s="21">
        <v>45.712780057497902</v>
      </c>
      <c r="G502" s="19">
        <v>95.616235726673395</v>
      </c>
      <c r="H502" s="19">
        <v>0</v>
      </c>
      <c r="I502" s="22">
        <v>0</v>
      </c>
      <c r="J502" s="31">
        <v>35.332253946042798</v>
      </c>
      <c r="K502" s="19">
        <v>-4.9909373032848103</v>
      </c>
      <c r="L502" s="19">
        <v>1.6610725997518101</v>
      </c>
      <c r="M502" s="19">
        <v>-3.0046473008046299</v>
      </c>
      <c r="N502" s="12">
        <v>2.6588897640519699E-3</v>
      </c>
      <c r="O502" s="9">
        <v>1.55845679436694E-2</v>
      </c>
      <c r="P502" s="24" t="s">
        <v>27</v>
      </c>
    </row>
    <row r="503" spans="1:16" x14ac:dyDescent="0.3">
      <c r="A503" s="23" t="s">
        <v>5865</v>
      </c>
      <c r="B503" s="21"/>
      <c r="C503" s="19"/>
      <c r="D503" s="19"/>
      <c r="E503" s="29"/>
      <c r="F503" s="21">
        <v>163.10142399155799</v>
      </c>
      <c r="G503" s="19">
        <v>189.69275751249901</v>
      </c>
      <c r="H503" s="19">
        <v>7.8448272152070402</v>
      </c>
      <c r="I503" s="22">
        <v>0</v>
      </c>
      <c r="J503" s="31">
        <v>90.159752179815897</v>
      </c>
      <c r="K503" s="19">
        <v>-4.9900587098807598</v>
      </c>
      <c r="L503" s="19">
        <v>1.4360522431923599</v>
      </c>
      <c r="M503" s="19">
        <v>-3.4748448279206201</v>
      </c>
      <c r="N503" s="19">
        <v>5.1114893584813304E-4</v>
      </c>
      <c r="O503" s="22">
        <v>4.6945206202619102E-3</v>
      </c>
      <c r="P503" s="24"/>
    </row>
    <row r="504" spans="1:16" x14ac:dyDescent="0.3">
      <c r="A504" s="23" t="s">
        <v>4040</v>
      </c>
      <c r="B504" s="21" t="s">
        <v>4041</v>
      </c>
      <c r="C504" s="19" t="s">
        <v>4042</v>
      </c>
      <c r="D504" s="19"/>
      <c r="E504" s="29" t="s">
        <v>768</v>
      </c>
      <c r="F504" s="21">
        <v>131.14685929117101</v>
      </c>
      <c r="G504" s="19">
        <v>101.775091490066</v>
      </c>
      <c r="H504" s="19">
        <v>6417.0686620393599</v>
      </c>
      <c r="I504" s="22">
        <v>2308.25605026114</v>
      </c>
      <c r="J504" s="31">
        <v>2239.56166577043</v>
      </c>
      <c r="K504" s="19">
        <v>4.9836286239782304</v>
      </c>
      <c r="L504" s="19">
        <v>0.98273639728447204</v>
      </c>
      <c r="M504" s="19">
        <v>5.0711753810575804</v>
      </c>
      <c r="N504" s="20">
        <v>3.9536620382082502E-7</v>
      </c>
      <c r="O504" s="25">
        <v>1.23303513405511E-5</v>
      </c>
      <c r="P504" s="24" t="s">
        <v>23</v>
      </c>
    </row>
    <row r="505" spans="1:16" x14ac:dyDescent="0.3">
      <c r="A505" s="23" t="s">
        <v>340</v>
      </c>
      <c r="B505" s="21" t="s">
        <v>341</v>
      </c>
      <c r="C505" s="19" t="s">
        <v>342</v>
      </c>
      <c r="D505" s="19"/>
      <c r="E505" s="29" t="s">
        <v>343</v>
      </c>
      <c r="F505" s="21">
        <v>174.41866565627799</v>
      </c>
      <c r="G505" s="19">
        <v>175.37341786261001</v>
      </c>
      <c r="H505" s="19">
        <v>7.8448272152070402</v>
      </c>
      <c r="I505" s="22">
        <v>0</v>
      </c>
      <c r="J505" s="31">
        <v>89.409227683523994</v>
      </c>
      <c r="K505" s="19">
        <v>-4.98098146756303</v>
      </c>
      <c r="L505" s="19">
        <v>1.43483480915564</v>
      </c>
      <c r="M505" s="19">
        <v>-3.4714668446705699</v>
      </c>
      <c r="N505" s="19">
        <v>5.1762324763609602E-4</v>
      </c>
      <c r="O505" s="22">
        <v>4.7249029348069901E-3</v>
      </c>
      <c r="P505" s="24" t="s">
        <v>23</v>
      </c>
    </row>
    <row r="506" spans="1:16" x14ac:dyDescent="0.3">
      <c r="A506" s="23" t="s">
        <v>6383</v>
      </c>
      <c r="B506" s="21" t="s">
        <v>6384</v>
      </c>
      <c r="C506" s="19" t="s">
        <v>6385</v>
      </c>
      <c r="D506" s="19"/>
      <c r="E506" s="29" t="s">
        <v>6386</v>
      </c>
      <c r="F506" s="21">
        <v>0.33286004896236299</v>
      </c>
      <c r="G506" s="19">
        <v>0.15397139408482</v>
      </c>
      <c r="H506" s="19">
        <v>7.8448272152070402</v>
      </c>
      <c r="I506" s="22">
        <v>16.9724709578025</v>
      </c>
      <c r="J506" s="31">
        <v>6.32603240401418</v>
      </c>
      <c r="K506" s="19">
        <v>4.9771748366208399</v>
      </c>
      <c r="L506" s="19">
        <v>1.5392624282752401</v>
      </c>
      <c r="M506" s="19">
        <v>3.23348036383751</v>
      </c>
      <c r="N506" s="19">
        <v>1.22291742757925E-3</v>
      </c>
      <c r="O506" s="22">
        <v>8.6976273629782407E-3</v>
      </c>
      <c r="P506" s="24" t="s">
        <v>41</v>
      </c>
    </row>
    <row r="507" spans="1:16" x14ac:dyDescent="0.3">
      <c r="A507" s="23" t="s">
        <v>3065</v>
      </c>
      <c r="B507" s="21" t="s">
        <v>3066</v>
      </c>
      <c r="C507" s="19" t="s">
        <v>3067</v>
      </c>
      <c r="D507" s="19"/>
      <c r="E507" s="29" t="s">
        <v>3068</v>
      </c>
      <c r="F507" s="21">
        <v>580.17506534139898</v>
      </c>
      <c r="G507" s="19">
        <v>472.23026565814399</v>
      </c>
      <c r="H507" s="19">
        <v>15.6896544304141</v>
      </c>
      <c r="I507" s="22">
        <v>11.314980638534999</v>
      </c>
      <c r="J507" s="31">
        <v>269.85249151712298</v>
      </c>
      <c r="K507" s="19">
        <v>-4.9734035307859701</v>
      </c>
      <c r="L507" s="19">
        <v>1.1078467893518</v>
      </c>
      <c r="M507" s="19">
        <v>-4.4892521047029401</v>
      </c>
      <c r="N507" s="20">
        <v>7.1473669206056199E-6</v>
      </c>
      <c r="O507" s="22">
        <v>1.5970668153629099E-4</v>
      </c>
      <c r="P507" s="24" t="s">
        <v>41</v>
      </c>
    </row>
    <row r="508" spans="1:16" x14ac:dyDescent="0.3">
      <c r="A508" s="23" t="s">
        <v>3077</v>
      </c>
      <c r="B508" s="21" t="s">
        <v>3078</v>
      </c>
      <c r="C508" s="19" t="s">
        <v>3079</v>
      </c>
      <c r="D508" s="19"/>
      <c r="E508" s="29" t="s">
        <v>44</v>
      </c>
      <c r="F508" s="21">
        <v>1.10953349654121</v>
      </c>
      <c r="G508" s="19">
        <v>0.15397139408482</v>
      </c>
      <c r="H508" s="19">
        <v>23.534481645621099</v>
      </c>
      <c r="I508" s="22">
        <v>33.944941915605</v>
      </c>
      <c r="J508" s="31">
        <v>14.685732112963001</v>
      </c>
      <c r="K508" s="19">
        <v>4.96870293418967</v>
      </c>
      <c r="L508" s="19">
        <v>1.3669416687371201</v>
      </c>
      <c r="M508" s="19">
        <v>3.6349048740171401</v>
      </c>
      <c r="N508" s="19">
        <v>2.7808322426797402E-4</v>
      </c>
      <c r="O508" s="22">
        <v>3.0370437526794402E-3</v>
      </c>
      <c r="P508" s="24" t="s">
        <v>41</v>
      </c>
    </row>
    <row r="509" spans="1:16" x14ac:dyDescent="0.3">
      <c r="A509" s="23" t="s">
        <v>2189</v>
      </c>
      <c r="B509" s="21" t="s">
        <v>2190</v>
      </c>
      <c r="C509" s="19" t="s">
        <v>2191</v>
      </c>
      <c r="D509" s="19"/>
      <c r="E509" s="29" t="s">
        <v>962</v>
      </c>
      <c r="F509" s="21">
        <v>225.90101989579099</v>
      </c>
      <c r="G509" s="19">
        <v>326.265384065734</v>
      </c>
      <c r="H509" s="19">
        <v>5452.1549145688996</v>
      </c>
      <c r="I509" s="22">
        <v>15026.294287974501</v>
      </c>
      <c r="J509" s="31">
        <v>5257.6539016262204</v>
      </c>
      <c r="K509" s="19">
        <v>4.9680271472381499</v>
      </c>
      <c r="L509" s="19">
        <v>0.98736469519151104</v>
      </c>
      <c r="M509" s="19">
        <v>5.0316029846241799</v>
      </c>
      <c r="N509" s="20">
        <v>4.8639571213123603E-7</v>
      </c>
      <c r="O509" s="25">
        <v>1.4714290773241001E-5</v>
      </c>
      <c r="P509" s="24" t="s">
        <v>88</v>
      </c>
    </row>
    <row r="510" spans="1:16" x14ac:dyDescent="0.3">
      <c r="A510" s="23" t="s">
        <v>3161</v>
      </c>
      <c r="B510" s="21" t="s">
        <v>3162</v>
      </c>
      <c r="C510" s="19"/>
      <c r="D510" s="19"/>
      <c r="E510" s="29" t="s">
        <v>3163</v>
      </c>
      <c r="F510" s="21">
        <v>0.110953349654121</v>
      </c>
      <c r="G510" s="19">
        <v>5.0810560047990698</v>
      </c>
      <c r="H510" s="19">
        <v>62.7586177216563</v>
      </c>
      <c r="I510" s="22">
        <v>192.35467085509501</v>
      </c>
      <c r="J510" s="31">
        <v>65.076324482801098</v>
      </c>
      <c r="K510" s="19">
        <v>4.9652244877605796</v>
      </c>
      <c r="L510" s="19">
        <v>1.49883016403217</v>
      </c>
      <c r="M510" s="19">
        <v>3.31273322816181</v>
      </c>
      <c r="N510" s="19">
        <v>9.2389058538611298E-4</v>
      </c>
      <c r="O510" s="22">
        <v>7.1460608673366201E-3</v>
      </c>
      <c r="P510" s="24"/>
    </row>
    <row r="511" spans="1:16" x14ac:dyDescent="0.3">
      <c r="A511" s="23" t="s">
        <v>264</v>
      </c>
      <c r="B511" s="21" t="s">
        <v>265</v>
      </c>
      <c r="C511" s="19" t="s">
        <v>266</v>
      </c>
      <c r="D511" s="19" t="s">
        <v>267</v>
      </c>
      <c r="E511" s="29" t="s">
        <v>268</v>
      </c>
      <c r="F511" s="21">
        <v>190.61785470577999</v>
      </c>
      <c r="G511" s="19">
        <v>153.20153711439599</v>
      </c>
      <c r="H511" s="19">
        <v>7.8448272152070402</v>
      </c>
      <c r="I511" s="22">
        <v>0</v>
      </c>
      <c r="J511" s="31">
        <v>87.916054758845803</v>
      </c>
      <c r="K511" s="19">
        <v>-4.9545836927872298</v>
      </c>
      <c r="L511" s="19">
        <v>1.4388161509433399</v>
      </c>
      <c r="M511" s="19">
        <v>-3.4435140928455898</v>
      </c>
      <c r="N511" s="19">
        <v>5.74206666959225E-4</v>
      </c>
      <c r="O511" s="22">
        <v>5.1126309644369504E-3</v>
      </c>
      <c r="P511" s="24" t="s">
        <v>207</v>
      </c>
    </row>
    <row r="512" spans="1:16" x14ac:dyDescent="0.3">
      <c r="A512" s="23" t="s">
        <v>5136</v>
      </c>
      <c r="B512" s="21" t="s">
        <v>5137</v>
      </c>
      <c r="C512" s="19" t="s">
        <v>5138</v>
      </c>
      <c r="D512" s="19"/>
      <c r="E512" s="29" t="s">
        <v>717</v>
      </c>
      <c r="F512" s="21">
        <v>0</v>
      </c>
      <c r="G512" s="19">
        <v>0.30794278816964099</v>
      </c>
      <c r="H512" s="19">
        <v>7.8448272152070402</v>
      </c>
      <c r="I512" s="22">
        <v>11.314980638534999</v>
      </c>
      <c r="J512" s="31">
        <v>4.8669376604779204</v>
      </c>
      <c r="K512" s="19">
        <v>4.9541199952525599</v>
      </c>
      <c r="L512" s="19">
        <v>1.7866937694049301</v>
      </c>
      <c r="M512" s="19">
        <v>2.7727862939280099</v>
      </c>
      <c r="N512" s="19">
        <v>5.5578606678443297E-3</v>
      </c>
      <c r="O512" s="22">
        <v>2.6546636703413701E-2</v>
      </c>
      <c r="P512" s="24" t="s">
        <v>41</v>
      </c>
    </row>
    <row r="513" spans="1:16" x14ac:dyDescent="0.3">
      <c r="A513" s="23" t="s">
        <v>2154</v>
      </c>
      <c r="B513" s="21" t="s">
        <v>2155</v>
      </c>
      <c r="C513" s="19" t="s">
        <v>2156</v>
      </c>
      <c r="D513" s="19" t="s">
        <v>2157</v>
      </c>
      <c r="E513" s="29" t="s">
        <v>2158</v>
      </c>
      <c r="F513" s="21">
        <v>3.6614605385860002</v>
      </c>
      <c r="G513" s="19">
        <v>1.8476567290178401</v>
      </c>
      <c r="H513" s="19">
        <v>0</v>
      </c>
      <c r="I513" s="22">
        <v>305.504477240445</v>
      </c>
      <c r="J513" s="31">
        <v>77.753398627012103</v>
      </c>
      <c r="K513" s="19">
        <v>4.95321108852505</v>
      </c>
      <c r="L513" s="19">
        <v>1.6332200917299999</v>
      </c>
      <c r="M513" s="19">
        <v>3.03278848552391</v>
      </c>
      <c r="N513" s="19">
        <v>2.4230537079753898E-3</v>
      </c>
      <c r="O513" s="22">
        <v>1.46098230320143E-2</v>
      </c>
      <c r="P513" s="24" t="s">
        <v>95</v>
      </c>
    </row>
    <row r="514" spans="1:16" x14ac:dyDescent="0.3">
      <c r="A514" s="23" t="s">
        <v>1828</v>
      </c>
      <c r="B514" s="21" t="s">
        <v>1829</v>
      </c>
      <c r="C514" s="19" t="s">
        <v>1830</v>
      </c>
      <c r="D514" s="19"/>
      <c r="E514" s="29" t="s">
        <v>1831</v>
      </c>
      <c r="F514" s="21">
        <v>0.110953349654121</v>
      </c>
      <c r="G514" s="19">
        <v>0.15397139408482</v>
      </c>
      <c r="H514" s="19">
        <v>0</v>
      </c>
      <c r="I514" s="22">
        <v>16.9724709578025</v>
      </c>
      <c r="J514" s="31">
        <v>4.3093489253853496</v>
      </c>
      <c r="K514" s="19">
        <v>4.9528059862425602</v>
      </c>
      <c r="L514" s="19">
        <v>1.81709958506142</v>
      </c>
      <c r="M514" s="19">
        <v>2.7256656855574199</v>
      </c>
      <c r="N514" s="19">
        <v>6.4171959760054098E-3</v>
      </c>
      <c r="O514" s="22">
        <v>2.94917942727057E-2</v>
      </c>
      <c r="P514" s="24" t="s">
        <v>78</v>
      </c>
    </row>
    <row r="515" spans="1:16" x14ac:dyDescent="0.3">
      <c r="A515" s="23" t="s">
        <v>503</v>
      </c>
      <c r="B515" s="21" t="s">
        <v>504</v>
      </c>
      <c r="C515" s="19" t="s">
        <v>505</v>
      </c>
      <c r="D515" s="19" t="s">
        <v>506</v>
      </c>
      <c r="E515" s="29" t="s">
        <v>502</v>
      </c>
      <c r="F515" s="21">
        <v>150.896555529605</v>
      </c>
      <c r="G515" s="19">
        <v>161.669963789061</v>
      </c>
      <c r="H515" s="19">
        <v>4542.1549576048801</v>
      </c>
      <c r="I515" s="22">
        <v>6421.2515123685998</v>
      </c>
      <c r="J515" s="31">
        <v>2818.9932473230401</v>
      </c>
      <c r="K515" s="19">
        <v>4.95275279769292</v>
      </c>
      <c r="L515" s="19">
        <v>0.85815552477869395</v>
      </c>
      <c r="M515" s="19">
        <v>5.7713930105736502</v>
      </c>
      <c r="N515" s="20">
        <v>7.8618869871489302E-9</v>
      </c>
      <c r="O515" s="25">
        <v>3.4474078878986902E-7</v>
      </c>
      <c r="P515" s="24" t="s">
        <v>27</v>
      </c>
    </row>
    <row r="516" spans="1:16" x14ac:dyDescent="0.3">
      <c r="A516" s="23" t="s">
        <v>5064</v>
      </c>
      <c r="B516" s="21" t="s">
        <v>5065</v>
      </c>
      <c r="C516" s="19" t="s">
        <v>5066</v>
      </c>
      <c r="D516" s="19"/>
      <c r="E516" s="29" t="s">
        <v>5067</v>
      </c>
      <c r="F516" s="21">
        <v>299.463090716473</v>
      </c>
      <c r="G516" s="19">
        <v>334.42586795223002</v>
      </c>
      <c r="H516" s="19">
        <v>15.6896544304141</v>
      </c>
      <c r="I516" s="22">
        <v>0</v>
      </c>
      <c r="J516" s="31">
        <v>162.39465327477899</v>
      </c>
      <c r="K516" s="19">
        <v>-4.9520466785774397</v>
      </c>
      <c r="L516" s="19">
        <v>1.3233693887857101</v>
      </c>
      <c r="M516" s="19">
        <v>-3.74199881041628</v>
      </c>
      <c r="N516" s="19">
        <v>1.8256237975805101E-4</v>
      </c>
      <c r="O516" s="22">
        <v>2.2379764662346902E-3</v>
      </c>
      <c r="P516" s="24" t="s">
        <v>50</v>
      </c>
    </row>
    <row r="517" spans="1:16" x14ac:dyDescent="0.3">
      <c r="A517" s="23" t="s">
        <v>1310</v>
      </c>
      <c r="B517" s="21" t="s">
        <v>1311</v>
      </c>
      <c r="C517" s="19" t="s">
        <v>1312</v>
      </c>
      <c r="D517" s="19" t="s">
        <v>1313</v>
      </c>
      <c r="E517" s="29" t="s">
        <v>1314</v>
      </c>
      <c r="F517" s="21">
        <v>261.84990518372598</v>
      </c>
      <c r="G517" s="19">
        <v>281.613679781136</v>
      </c>
      <c r="H517" s="19">
        <v>0</v>
      </c>
      <c r="I517" s="22">
        <v>11.314980638534999</v>
      </c>
      <c r="J517" s="31">
        <v>138.69464140084901</v>
      </c>
      <c r="K517" s="19">
        <v>-4.9494739173759097</v>
      </c>
      <c r="L517" s="19">
        <v>1.30836693249865</v>
      </c>
      <c r="M517" s="19">
        <v>-3.7829402398023602</v>
      </c>
      <c r="N517" s="19">
        <v>1.5498663543560601E-4</v>
      </c>
      <c r="O517" s="22">
        <v>1.9692419561229899E-3</v>
      </c>
      <c r="P517" s="24" t="s">
        <v>270</v>
      </c>
    </row>
    <row r="518" spans="1:16" x14ac:dyDescent="0.3">
      <c r="A518" s="23" t="s">
        <v>639</v>
      </c>
      <c r="B518" s="21" t="s">
        <v>640</v>
      </c>
      <c r="C518" s="19" t="s">
        <v>641</v>
      </c>
      <c r="D518" s="19"/>
      <c r="E518" s="29" t="s">
        <v>642</v>
      </c>
      <c r="F518" s="21">
        <v>133.36592628425399</v>
      </c>
      <c r="G518" s="19">
        <v>183.379930355021</v>
      </c>
      <c r="H518" s="19">
        <v>0</v>
      </c>
      <c r="I518" s="22">
        <v>5.6574903192674899</v>
      </c>
      <c r="J518" s="31">
        <v>80.600836739635497</v>
      </c>
      <c r="K518" s="19">
        <v>-4.9484008256543497</v>
      </c>
      <c r="L518" s="19">
        <v>1.45780537950853</v>
      </c>
      <c r="M518" s="19">
        <v>-3.3944180033981</v>
      </c>
      <c r="N518" s="19">
        <v>6.8774631580386303E-4</v>
      </c>
      <c r="O518" s="22">
        <v>5.7628398186323699E-3</v>
      </c>
      <c r="P518" s="24" t="s">
        <v>38</v>
      </c>
    </row>
    <row r="519" spans="1:16" x14ac:dyDescent="0.3">
      <c r="A519" s="23" t="s">
        <v>5682</v>
      </c>
      <c r="B519" s="21" t="s">
        <v>5683</v>
      </c>
      <c r="C519" s="19" t="s">
        <v>6965</v>
      </c>
      <c r="D519" s="19" t="s">
        <v>6966</v>
      </c>
      <c r="E519" s="29" t="s">
        <v>44</v>
      </c>
      <c r="F519" s="21">
        <v>343.733477228467</v>
      </c>
      <c r="G519" s="19">
        <v>428.04047555580098</v>
      </c>
      <c r="H519" s="19">
        <v>7.8448272152070402</v>
      </c>
      <c r="I519" s="22">
        <v>11.314980638534999</v>
      </c>
      <c r="J519" s="31">
        <v>197.73344015950201</v>
      </c>
      <c r="K519" s="19">
        <v>-4.9345007066276496</v>
      </c>
      <c r="L519" s="19">
        <v>1.1686796970628199</v>
      </c>
      <c r="M519" s="19">
        <v>-4.2222866701879704</v>
      </c>
      <c r="N519" s="20">
        <v>2.4183625329326002E-5</v>
      </c>
      <c r="O519" s="22">
        <v>4.49168480638947E-4</v>
      </c>
      <c r="P519" s="24" t="s">
        <v>41</v>
      </c>
    </row>
    <row r="520" spans="1:16" x14ac:dyDescent="0.3">
      <c r="A520" s="23" t="s">
        <v>1213</v>
      </c>
      <c r="B520" s="21" t="s">
        <v>1214</v>
      </c>
      <c r="C520" s="19" t="s">
        <v>1215</v>
      </c>
      <c r="D520" s="19"/>
      <c r="E520" s="29" t="s">
        <v>1216</v>
      </c>
      <c r="F520" s="21">
        <v>101.41136158386701</v>
      </c>
      <c r="G520" s="19">
        <v>217.25363705368201</v>
      </c>
      <c r="H520" s="19">
        <v>0</v>
      </c>
      <c r="I520" s="22">
        <v>5.6574903192674899</v>
      </c>
      <c r="J520" s="31">
        <v>81.080622239203905</v>
      </c>
      <c r="K520" s="19">
        <v>-4.9290464911830503</v>
      </c>
      <c r="L520" s="19">
        <v>1.4866337042437201</v>
      </c>
      <c r="M520" s="19">
        <v>-3.3155756371678402</v>
      </c>
      <c r="N520" s="19">
        <v>9.14545884620514E-4</v>
      </c>
      <c r="O520" s="22">
        <v>7.1134864575069503E-3</v>
      </c>
      <c r="P520" s="24" t="s">
        <v>87</v>
      </c>
    </row>
    <row r="521" spans="1:16" x14ac:dyDescent="0.3">
      <c r="A521" s="23" t="s">
        <v>1466</v>
      </c>
      <c r="B521" s="21" t="s">
        <v>1467</v>
      </c>
      <c r="C521" s="19" t="s">
        <v>1468</v>
      </c>
      <c r="D521" s="19"/>
      <c r="E521" s="29" t="s">
        <v>44</v>
      </c>
      <c r="F521" s="21">
        <v>0.110953349654121</v>
      </c>
      <c r="G521" s="19">
        <v>0.46191418225446101</v>
      </c>
      <c r="H521" s="19">
        <v>23.534481645621099</v>
      </c>
      <c r="I521" s="22">
        <v>5.6574903192674899</v>
      </c>
      <c r="J521" s="31">
        <v>7.4412098741993002</v>
      </c>
      <c r="K521" s="19">
        <v>4.9277807716565301</v>
      </c>
      <c r="L521" s="19">
        <v>1.56276802152767</v>
      </c>
      <c r="M521" s="19">
        <v>3.1532388068956099</v>
      </c>
      <c r="N521" s="19">
        <v>1.6146965479558299E-3</v>
      </c>
      <c r="O521" s="22">
        <v>1.0770936299317101E-2</v>
      </c>
      <c r="P521" s="24" t="s">
        <v>38</v>
      </c>
    </row>
    <row r="522" spans="1:16" x14ac:dyDescent="0.3">
      <c r="A522" s="23" t="s">
        <v>6561</v>
      </c>
      <c r="B522" s="21" t="s">
        <v>6562</v>
      </c>
      <c r="C522" s="19" t="s">
        <v>6563</v>
      </c>
      <c r="D522" s="19"/>
      <c r="E522" s="29" t="s">
        <v>6564</v>
      </c>
      <c r="F522" s="21">
        <v>0.110953349654121</v>
      </c>
      <c r="G522" s="19">
        <v>0.46191418225446101</v>
      </c>
      <c r="H522" s="19">
        <v>23.534481645621099</v>
      </c>
      <c r="I522" s="22">
        <v>5.6574903192674899</v>
      </c>
      <c r="J522" s="31">
        <v>7.4412098741993002</v>
      </c>
      <c r="K522" s="19">
        <v>4.9277807716565301</v>
      </c>
      <c r="L522" s="19">
        <v>1.56276802152767</v>
      </c>
      <c r="M522" s="19">
        <v>3.1532388068956099</v>
      </c>
      <c r="N522" s="19">
        <v>1.6146965479558299E-3</v>
      </c>
      <c r="O522" s="22">
        <v>1.0770936299317101E-2</v>
      </c>
      <c r="P522" s="24" t="s">
        <v>66</v>
      </c>
    </row>
    <row r="523" spans="1:16" x14ac:dyDescent="0.3">
      <c r="A523" s="23" t="s">
        <v>5473</v>
      </c>
      <c r="B523" s="21" t="s">
        <v>5474</v>
      </c>
      <c r="C523" s="19"/>
      <c r="D523" s="19"/>
      <c r="E523" s="29" t="s">
        <v>3128</v>
      </c>
      <c r="F523" s="21">
        <v>536.79230562663804</v>
      </c>
      <c r="G523" s="19">
        <v>745.991404340955</v>
      </c>
      <c r="H523" s="19">
        <v>23.534481645621099</v>
      </c>
      <c r="I523" s="22">
        <v>11.314980638534999</v>
      </c>
      <c r="J523" s="31">
        <v>329.40829306293699</v>
      </c>
      <c r="K523" s="19">
        <v>-4.9238984168928503</v>
      </c>
      <c r="L523" s="19">
        <v>1.09152198593956</v>
      </c>
      <c r="M523" s="19">
        <v>-4.5110391547949202</v>
      </c>
      <c r="N523" s="20">
        <v>6.4510810297855897E-6</v>
      </c>
      <c r="O523" s="22">
        <v>1.46851713764909E-4</v>
      </c>
      <c r="P523" s="24"/>
    </row>
    <row r="524" spans="1:16" x14ac:dyDescent="0.3">
      <c r="A524" s="23" t="s">
        <v>2727</v>
      </c>
      <c r="B524" s="21" t="s">
        <v>2728</v>
      </c>
      <c r="C524" s="19"/>
      <c r="D524" s="19"/>
      <c r="E524" s="29" t="s">
        <v>44</v>
      </c>
      <c r="F524" s="21">
        <v>48.375660449196801</v>
      </c>
      <c r="G524" s="19">
        <v>84.068381170311895</v>
      </c>
      <c r="H524" s="19">
        <v>0</v>
      </c>
      <c r="I524" s="22">
        <v>0</v>
      </c>
      <c r="J524" s="31">
        <v>33.111010404877199</v>
      </c>
      <c r="K524" s="19">
        <v>-4.9232828479419002</v>
      </c>
      <c r="L524" s="19">
        <v>1.6505128544782901</v>
      </c>
      <c r="M524" s="19">
        <v>-2.9828806449969201</v>
      </c>
      <c r="N524" s="19">
        <v>2.8554932610018601E-3</v>
      </c>
      <c r="O524" s="22">
        <v>1.64883531664979E-2</v>
      </c>
      <c r="P524" s="24"/>
    </row>
    <row r="525" spans="1:16" x14ac:dyDescent="0.3">
      <c r="A525" s="23" t="s">
        <v>6689</v>
      </c>
      <c r="B525" s="21" t="s">
        <v>6690</v>
      </c>
      <c r="C525" s="19" t="s">
        <v>6691</v>
      </c>
      <c r="D525" s="19"/>
      <c r="E525" s="29" t="s">
        <v>256</v>
      </c>
      <c r="F525" s="21">
        <v>148.233675137906</v>
      </c>
      <c r="G525" s="19">
        <v>187.38318660122599</v>
      </c>
      <c r="H525" s="19">
        <v>7.8448272152070402</v>
      </c>
      <c r="I525" s="22">
        <v>0</v>
      </c>
      <c r="J525" s="31">
        <v>85.865422238584799</v>
      </c>
      <c r="K525" s="19">
        <v>-4.9226426309742601</v>
      </c>
      <c r="L525" s="19">
        <v>1.4402959882050099</v>
      </c>
      <c r="M525" s="19">
        <v>-3.4177993074251098</v>
      </c>
      <c r="N525" s="19">
        <v>6.3129638640273299E-4</v>
      </c>
      <c r="O525" s="22">
        <v>5.4675486731441004E-3</v>
      </c>
      <c r="P525" s="24" t="s">
        <v>50</v>
      </c>
    </row>
    <row r="526" spans="1:16" x14ac:dyDescent="0.3">
      <c r="A526" s="23" t="s">
        <v>4984</v>
      </c>
      <c r="B526" s="21" t="s">
        <v>4985</v>
      </c>
      <c r="C526" s="19" t="s">
        <v>4986</v>
      </c>
      <c r="D526" s="19"/>
      <c r="E526" s="29" t="s">
        <v>1386</v>
      </c>
      <c r="F526" s="21">
        <v>17.863489294313499</v>
      </c>
      <c r="G526" s="19">
        <v>23.865566083147201</v>
      </c>
      <c r="H526" s="19">
        <v>101.982753797692</v>
      </c>
      <c r="I526" s="22">
        <v>1646.3296829068399</v>
      </c>
      <c r="J526" s="31">
        <v>447.51037302049798</v>
      </c>
      <c r="K526" s="19">
        <v>4.92244294667959</v>
      </c>
      <c r="L526" s="19">
        <v>1.310873685784</v>
      </c>
      <c r="M526" s="19">
        <v>3.7550856349180601</v>
      </c>
      <c r="N526" s="19">
        <v>1.73282221283928E-4</v>
      </c>
      <c r="O526" s="22">
        <v>2.14315802115677E-3</v>
      </c>
      <c r="P526" s="24" t="s">
        <v>119</v>
      </c>
    </row>
    <row r="527" spans="1:16" x14ac:dyDescent="0.3">
      <c r="A527" s="23" t="s">
        <v>1985</v>
      </c>
      <c r="B527" s="21" t="s">
        <v>1986</v>
      </c>
      <c r="C527" s="19" t="s">
        <v>1987</v>
      </c>
      <c r="D527" s="19"/>
      <c r="E527" s="29" t="s">
        <v>44</v>
      </c>
      <c r="F527" s="21">
        <v>46.1565934561144</v>
      </c>
      <c r="G527" s="19">
        <v>86.377952081584198</v>
      </c>
      <c r="H527" s="19">
        <v>0</v>
      </c>
      <c r="I527" s="22">
        <v>0</v>
      </c>
      <c r="J527" s="31">
        <v>33.133636384424598</v>
      </c>
      <c r="K527" s="19">
        <v>-4.91842338501875</v>
      </c>
      <c r="L527" s="19">
        <v>1.65537204729502</v>
      </c>
      <c r="M527" s="19">
        <v>-2.9711891009974298</v>
      </c>
      <c r="N527" s="19">
        <v>2.9664906008608802E-3</v>
      </c>
      <c r="O527" s="22">
        <v>1.6928153800607301E-2</v>
      </c>
      <c r="P527" s="24" t="s">
        <v>41</v>
      </c>
    </row>
    <row r="528" spans="1:16" x14ac:dyDescent="0.3">
      <c r="A528" s="23" t="s">
        <v>4585</v>
      </c>
      <c r="B528" s="21" t="s">
        <v>4586</v>
      </c>
      <c r="C528" s="19"/>
      <c r="D528" s="19"/>
      <c r="E528" s="29" t="s">
        <v>1056</v>
      </c>
      <c r="F528" s="21">
        <v>351.83307175321801</v>
      </c>
      <c r="G528" s="19">
        <v>407.10036596026498</v>
      </c>
      <c r="H528" s="19">
        <v>7.8448272152070402</v>
      </c>
      <c r="I528" s="22">
        <v>11.314980638534999</v>
      </c>
      <c r="J528" s="31">
        <v>194.523311391806</v>
      </c>
      <c r="K528" s="19">
        <v>-4.9136164967315796</v>
      </c>
      <c r="L528" s="19">
        <v>1.16631377965063</v>
      </c>
      <c r="M528" s="19">
        <v>-4.2129455918830399</v>
      </c>
      <c r="N528" s="20">
        <v>2.5206179660502599E-5</v>
      </c>
      <c r="O528" s="22">
        <v>4.6227182320770799E-4</v>
      </c>
      <c r="P528" s="24"/>
    </row>
    <row r="529" spans="1:16" x14ac:dyDescent="0.3">
      <c r="A529" s="23" t="s">
        <v>1883</v>
      </c>
      <c r="B529" s="21" t="s">
        <v>1884</v>
      </c>
      <c r="C529" s="19" t="s">
        <v>1885</v>
      </c>
      <c r="D529" s="19" t="s">
        <v>1886</v>
      </c>
      <c r="E529" s="29" t="s">
        <v>1887</v>
      </c>
      <c r="F529" s="21">
        <v>0.221906699308242</v>
      </c>
      <c r="G529" s="19">
        <v>0.61588557633928098</v>
      </c>
      <c r="H529" s="19">
        <v>7.8448272152070402</v>
      </c>
      <c r="I529" s="22">
        <v>28.287451596337501</v>
      </c>
      <c r="J529" s="31">
        <v>9.2425177717980098</v>
      </c>
      <c r="K529" s="19">
        <v>4.9114718254731198</v>
      </c>
      <c r="L529" s="19">
        <v>1.4423748501368101</v>
      </c>
      <c r="M529" s="19">
        <v>3.4051285801379998</v>
      </c>
      <c r="N529" s="19">
        <v>6.6132907363842695E-4</v>
      </c>
      <c r="O529" s="22">
        <v>5.6552363012599798E-3</v>
      </c>
      <c r="P529" s="24" t="s">
        <v>363</v>
      </c>
    </row>
    <row r="530" spans="1:16" x14ac:dyDescent="0.3">
      <c r="A530" s="23" t="s">
        <v>6216</v>
      </c>
      <c r="B530" s="21" t="s">
        <v>6217</v>
      </c>
      <c r="C530" s="19"/>
      <c r="D530" s="19"/>
      <c r="E530" s="29" t="s">
        <v>2036</v>
      </c>
      <c r="F530" s="21">
        <v>0</v>
      </c>
      <c r="G530" s="19">
        <v>0.76985697042410195</v>
      </c>
      <c r="H530" s="19">
        <v>39.224136076035201</v>
      </c>
      <c r="I530" s="22">
        <v>5.6574903192674899</v>
      </c>
      <c r="J530" s="31">
        <v>11.412870841431699</v>
      </c>
      <c r="K530" s="19">
        <v>4.9074457160500797</v>
      </c>
      <c r="L530" s="19">
        <v>1.7106270118503</v>
      </c>
      <c r="M530" s="19">
        <v>2.8687993829478602</v>
      </c>
      <c r="N530" s="19">
        <v>4.12033050276566E-3</v>
      </c>
      <c r="O530" s="22">
        <v>2.1532049724130201E-2</v>
      </c>
      <c r="P530" s="24"/>
    </row>
    <row r="531" spans="1:16" x14ac:dyDescent="0.3">
      <c r="A531" s="23" t="s">
        <v>1563</v>
      </c>
      <c r="B531" s="21" t="s">
        <v>1564</v>
      </c>
      <c r="C531" s="19" t="s">
        <v>1565</v>
      </c>
      <c r="D531" s="19" t="s">
        <v>1566</v>
      </c>
      <c r="E531" s="29" t="s">
        <v>1567</v>
      </c>
      <c r="F531" s="21">
        <v>187.73306761477301</v>
      </c>
      <c r="G531" s="19">
        <v>101.005234519642</v>
      </c>
      <c r="H531" s="19">
        <v>2604.48263544874</v>
      </c>
      <c r="I531" s="22">
        <v>7750.7617373964604</v>
      </c>
      <c r="J531" s="31">
        <v>2660.9956687448998</v>
      </c>
      <c r="K531" s="19">
        <v>4.9010375522678604</v>
      </c>
      <c r="L531" s="19">
        <v>1.02658286380988</v>
      </c>
      <c r="M531" s="19">
        <v>4.7741275692826397</v>
      </c>
      <c r="N531" s="20">
        <v>1.8048795228153301E-6</v>
      </c>
      <c r="O531" s="25">
        <v>4.76292189007196E-5</v>
      </c>
      <c r="P531" s="24" t="s">
        <v>50</v>
      </c>
    </row>
    <row r="532" spans="1:16" x14ac:dyDescent="0.3">
      <c r="A532" s="23" t="s">
        <v>4572</v>
      </c>
      <c r="B532" s="21" t="s">
        <v>4573</v>
      </c>
      <c r="C532" s="19" t="s">
        <v>4574</v>
      </c>
      <c r="D532" s="19" t="s">
        <v>4575</v>
      </c>
      <c r="E532" s="29" t="s">
        <v>4576</v>
      </c>
      <c r="F532" s="21">
        <v>0.443813398616484</v>
      </c>
      <c r="G532" s="19">
        <v>0.30794278816964099</v>
      </c>
      <c r="H532" s="19">
        <v>15.6896544304141</v>
      </c>
      <c r="I532" s="22">
        <v>16.9724709578025</v>
      </c>
      <c r="J532" s="31">
        <v>8.3534703937506691</v>
      </c>
      <c r="K532" s="19">
        <v>4.9006062954547502</v>
      </c>
      <c r="L532" s="19">
        <v>1.3914150307108999</v>
      </c>
      <c r="M532" s="19">
        <v>3.5220305856196998</v>
      </c>
      <c r="N532" s="19">
        <v>4.2825473113691602E-4</v>
      </c>
      <c r="O532" s="22">
        <v>4.1214217689612099E-3</v>
      </c>
      <c r="P532" s="24" t="s">
        <v>23</v>
      </c>
    </row>
    <row r="533" spans="1:16" x14ac:dyDescent="0.3">
      <c r="A533" s="23" t="s">
        <v>5401</v>
      </c>
      <c r="B533" s="21" t="s">
        <v>5402</v>
      </c>
      <c r="C533" s="19" t="s">
        <v>5403</v>
      </c>
      <c r="D533" s="19"/>
      <c r="E533" s="29" t="s">
        <v>5404</v>
      </c>
      <c r="F533" s="21">
        <v>145.90365479516899</v>
      </c>
      <c r="G533" s="19">
        <v>183.68787314319101</v>
      </c>
      <c r="H533" s="19">
        <v>7.8448272152070402</v>
      </c>
      <c r="I533" s="22">
        <v>0</v>
      </c>
      <c r="J533" s="31">
        <v>84.359088788391702</v>
      </c>
      <c r="K533" s="19">
        <v>-4.8993370824336404</v>
      </c>
      <c r="L533" s="19">
        <v>1.44092522617428</v>
      </c>
      <c r="M533" s="19">
        <v>-3.4001327712483702</v>
      </c>
      <c r="N533" s="19">
        <v>6.7353139864324602E-4</v>
      </c>
      <c r="O533" s="22">
        <v>5.6868636720738301E-3</v>
      </c>
      <c r="P533" s="24" t="s">
        <v>41</v>
      </c>
    </row>
    <row r="534" spans="1:16" x14ac:dyDescent="0.3">
      <c r="A534" s="23" t="s">
        <v>4490</v>
      </c>
      <c r="B534" s="21" t="s">
        <v>4491</v>
      </c>
      <c r="C534" s="19" t="s">
        <v>4492</v>
      </c>
      <c r="D534" s="19" t="s">
        <v>4493</v>
      </c>
      <c r="E534" s="29" t="s">
        <v>4494</v>
      </c>
      <c r="F534" s="21">
        <v>155.223736166115</v>
      </c>
      <c r="G534" s="19">
        <v>147.81253832142801</v>
      </c>
      <c r="H534" s="19">
        <v>0</v>
      </c>
      <c r="I534" s="22">
        <v>5.6574903192674899</v>
      </c>
      <c r="J534" s="31">
        <v>77.173441201702602</v>
      </c>
      <c r="K534" s="19">
        <v>-4.8973715749149997</v>
      </c>
      <c r="L534" s="19">
        <v>1.4529383119091399</v>
      </c>
      <c r="M534" s="19">
        <v>-3.3706672435940601</v>
      </c>
      <c r="N534" s="19">
        <v>7.4986374104286696E-4</v>
      </c>
      <c r="O534" s="22">
        <v>6.1594441376929604E-3</v>
      </c>
      <c r="P534" s="24" t="s">
        <v>50</v>
      </c>
    </row>
    <row r="535" spans="1:16" x14ac:dyDescent="0.3">
      <c r="A535" s="23" t="s">
        <v>2724</v>
      </c>
      <c r="B535" s="21" t="s">
        <v>2725</v>
      </c>
      <c r="C535" s="19" t="s">
        <v>2726</v>
      </c>
      <c r="D535" s="19"/>
      <c r="E535" s="29" t="s">
        <v>111</v>
      </c>
      <c r="F535" s="21">
        <v>92.313186912228801</v>
      </c>
      <c r="G535" s="19">
        <v>39.8785910679685</v>
      </c>
      <c r="H535" s="19">
        <v>0</v>
      </c>
      <c r="I535" s="22">
        <v>0</v>
      </c>
      <c r="J535" s="31">
        <v>33.0479444950493</v>
      </c>
      <c r="K535" s="19">
        <v>-4.8961871957526499</v>
      </c>
      <c r="L535" s="19">
        <v>1.67178476166705</v>
      </c>
      <c r="M535" s="19">
        <v>-2.92871864131022</v>
      </c>
      <c r="N535" s="19">
        <v>3.40362361029757E-3</v>
      </c>
      <c r="O535" s="22">
        <v>1.8815102270384298E-2</v>
      </c>
      <c r="P535" s="24" t="s">
        <v>119</v>
      </c>
    </row>
    <row r="536" spans="1:16" x14ac:dyDescent="0.3">
      <c r="A536" s="23" t="s">
        <v>7034</v>
      </c>
      <c r="B536" s="21" t="s">
        <v>7035</v>
      </c>
      <c r="C536" s="19"/>
      <c r="D536" s="19"/>
      <c r="E536" s="29" t="s">
        <v>44</v>
      </c>
      <c r="F536" s="21">
        <v>13.6472620074569</v>
      </c>
      <c r="G536" s="19">
        <v>1.23177115267856</v>
      </c>
      <c r="H536" s="19">
        <v>329.48274303869601</v>
      </c>
      <c r="I536" s="22">
        <v>265.90204500557201</v>
      </c>
      <c r="J536" s="31">
        <v>152.56595530110101</v>
      </c>
      <c r="K536" s="19">
        <v>4.89537972034893</v>
      </c>
      <c r="L536" s="19">
        <v>1.2604041204387599</v>
      </c>
      <c r="M536" s="19">
        <v>3.8839762905922499</v>
      </c>
      <c r="N536" s="19">
        <v>1.02761932818183E-4</v>
      </c>
      <c r="O536" s="22">
        <v>1.44411467998951E-3</v>
      </c>
      <c r="P536" s="24"/>
    </row>
    <row r="537" spans="1:16" x14ac:dyDescent="0.3">
      <c r="A537" s="23" t="s">
        <v>5055</v>
      </c>
      <c r="B537" s="21" t="s">
        <v>5056</v>
      </c>
      <c r="C537" s="19" t="s">
        <v>5057</v>
      </c>
      <c r="D537" s="19"/>
      <c r="E537" s="29" t="s">
        <v>1666</v>
      </c>
      <c r="F537" s="21">
        <v>399.43205875483602</v>
      </c>
      <c r="G537" s="19">
        <v>599.41063717220595</v>
      </c>
      <c r="H537" s="19">
        <v>15.6896544304141</v>
      </c>
      <c r="I537" s="22">
        <v>11.314980638534999</v>
      </c>
      <c r="J537" s="31">
        <v>256.46183274899801</v>
      </c>
      <c r="K537" s="19">
        <v>-4.8941392063534304</v>
      </c>
      <c r="L537" s="19">
        <v>1.12109387035133</v>
      </c>
      <c r="M537" s="19">
        <v>-4.3655034924236098</v>
      </c>
      <c r="N537" s="20">
        <v>1.26830275581223E-5</v>
      </c>
      <c r="O537" s="22">
        <v>2.6416934542489E-4</v>
      </c>
      <c r="P537" s="24" t="s">
        <v>88</v>
      </c>
    </row>
    <row r="538" spans="1:16" x14ac:dyDescent="0.3">
      <c r="A538" s="23" t="s">
        <v>6546</v>
      </c>
      <c r="B538" s="21" t="s">
        <v>6547</v>
      </c>
      <c r="C538" s="19" t="s">
        <v>6548</v>
      </c>
      <c r="D538" s="19" t="s">
        <v>6549</v>
      </c>
      <c r="E538" s="29" t="s">
        <v>6550</v>
      </c>
      <c r="F538" s="21">
        <v>0.55476674827060501</v>
      </c>
      <c r="G538" s="19">
        <v>0.61588557633928098</v>
      </c>
      <c r="H538" s="19">
        <v>7.8448272152070402</v>
      </c>
      <c r="I538" s="22">
        <v>39.602432234872403</v>
      </c>
      <c r="J538" s="31">
        <v>12.154477943672299</v>
      </c>
      <c r="K538" s="19">
        <v>4.8909548713423296</v>
      </c>
      <c r="L538" s="19">
        <v>1.3515958311983001</v>
      </c>
      <c r="M538" s="19">
        <v>3.61865193606442</v>
      </c>
      <c r="N538" s="19">
        <v>2.9614161756949E-4</v>
      </c>
      <c r="O538" s="22">
        <v>3.1924175853331998E-3</v>
      </c>
      <c r="P538" s="24" t="s">
        <v>38</v>
      </c>
    </row>
    <row r="539" spans="1:16" x14ac:dyDescent="0.3">
      <c r="A539" s="23" t="s">
        <v>4758</v>
      </c>
      <c r="B539" s="21" t="s">
        <v>4759</v>
      </c>
      <c r="C539" s="19"/>
      <c r="D539" s="19"/>
      <c r="E539" s="29" t="s">
        <v>2281</v>
      </c>
      <c r="F539" s="21">
        <v>197.164102335373</v>
      </c>
      <c r="G539" s="19">
        <v>132.26142751886101</v>
      </c>
      <c r="H539" s="19">
        <v>7.8448272152070402</v>
      </c>
      <c r="I539" s="22">
        <v>0</v>
      </c>
      <c r="J539" s="31">
        <v>84.317589267360205</v>
      </c>
      <c r="K539" s="19">
        <v>-4.8900286276142699</v>
      </c>
      <c r="L539" s="19">
        <v>1.4479465064394299</v>
      </c>
      <c r="M539" s="19">
        <v>-3.3772163583854198</v>
      </c>
      <c r="N539" s="19">
        <v>7.3223429210783001E-4</v>
      </c>
      <c r="O539" s="22">
        <v>6.0487116027944298E-3</v>
      </c>
      <c r="P539" s="24"/>
    </row>
    <row r="540" spans="1:16" x14ac:dyDescent="0.3">
      <c r="A540" s="23" t="s">
        <v>4865</v>
      </c>
      <c r="B540" s="21" t="s">
        <v>4866</v>
      </c>
      <c r="C540" s="19" t="s">
        <v>4867</v>
      </c>
      <c r="D540" s="19"/>
      <c r="E540" s="29" t="s">
        <v>4868</v>
      </c>
      <c r="F540" s="21">
        <v>250.088850120389</v>
      </c>
      <c r="G540" s="19">
        <v>269.29596825435101</v>
      </c>
      <c r="H540" s="19">
        <v>0</v>
      </c>
      <c r="I540" s="22">
        <v>11.314980638534999</v>
      </c>
      <c r="J540" s="31">
        <v>132.674949753319</v>
      </c>
      <c r="K540" s="19">
        <v>-4.8894555513104399</v>
      </c>
      <c r="L540" s="19">
        <v>1.30960690391302</v>
      </c>
      <c r="M540" s="19">
        <v>-3.7335291503893799</v>
      </c>
      <c r="N540" s="19">
        <v>1.8881532929380799E-4</v>
      </c>
      <c r="O540" s="22">
        <v>2.2978207429579E-3</v>
      </c>
      <c r="P540" s="24" t="s">
        <v>66</v>
      </c>
    </row>
    <row r="541" spans="1:16" x14ac:dyDescent="0.3">
      <c r="A541" s="23" t="s">
        <v>2159</v>
      </c>
      <c r="B541" s="21" t="s">
        <v>2160</v>
      </c>
      <c r="C541" s="19" t="s">
        <v>2161</v>
      </c>
      <c r="D541" s="19"/>
      <c r="E541" s="29" t="s">
        <v>2162</v>
      </c>
      <c r="F541" s="21">
        <v>161.54807709639999</v>
      </c>
      <c r="G541" s="19">
        <v>164.28747748850299</v>
      </c>
      <c r="H541" s="19">
        <v>7.8448272152070402</v>
      </c>
      <c r="I541" s="22">
        <v>0</v>
      </c>
      <c r="J541" s="31">
        <v>83.420095450027702</v>
      </c>
      <c r="K541" s="19">
        <v>-4.8889893190361002</v>
      </c>
      <c r="L541" s="19">
        <v>1.43781202194902</v>
      </c>
      <c r="M541" s="19">
        <v>-3.4002979836048701</v>
      </c>
      <c r="N541" s="19">
        <v>6.7312454102682695E-4</v>
      </c>
      <c r="O541" s="22">
        <v>5.6868636720738301E-3</v>
      </c>
      <c r="P541" s="24" t="s">
        <v>45</v>
      </c>
    </row>
    <row r="542" spans="1:16" x14ac:dyDescent="0.3">
      <c r="A542" s="23" t="s">
        <v>6291</v>
      </c>
      <c r="B542" s="21" t="s">
        <v>6292</v>
      </c>
      <c r="C542" s="19"/>
      <c r="D542" s="19"/>
      <c r="E542" s="29" t="s">
        <v>6293</v>
      </c>
      <c r="F542" s="21">
        <v>64.685802848352594</v>
      </c>
      <c r="G542" s="19">
        <v>51.42644562433</v>
      </c>
      <c r="H542" s="19">
        <v>243.189643671418</v>
      </c>
      <c r="I542" s="22">
        <v>4520.3347650947298</v>
      </c>
      <c r="J542" s="31">
        <v>1219.9091643097099</v>
      </c>
      <c r="K542" s="19">
        <v>4.8790212415513103</v>
      </c>
      <c r="L542" s="19">
        <v>1.3287596786145299</v>
      </c>
      <c r="M542" s="19">
        <v>3.6718613004863001</v>
      </c>
      <c r="N542" s="19">
        <v>2.4079036045354299E-4</v>
      </c>
      <c r="O542" s="22">
        <v>2.7535085924805199E-3</v>
      </c>
      <c r="P542" s="24"/>
    </row>
    <row r="543" spans="1:16" x14ac:dyDescent="0.3">
      <c r="A543" s="23" t="s">
        <v>6399</v>
      </c>
      <c r="B543" s="21" t="s">
        <v>6400</v>
      </c>
      <c r="C543" s="19" t="s">
        <v>6401</v>
      </c>
      <c r="D543" s="19" t="s">
        <v>6402</v>
      </c>
      <c r="E543" s="29" t="s">
        <v>6403</v>
      </c>
      <c r="F543" s="21">
        <v>102.077081681791</v>
      </c>
      <c r="G543" s="19">
        <v>31.872078575557801</v>
      </c>
      <c r="H543" s="19">
        <v>0</v>
      </c>
      <c r="I543" s="22">
        <v>0</v>
      </c>
      <c r="J543" s="31">
        <v>33.487290064337301</v>
      </c>
      <c r="K543" s="19">
        <v>-4.8776168130516604</v>
      </c>
      <c r="L543" s="19">
        <v>1.7004504765022399</v>
      </c>
      <c r="M543" s="19">
        <v>-2.8684262673057899</v>
      </c>
      <c r="N543" s="19">
        <v>4.1251933655900297E-3</v>
      </c>
      <c r="O543" s="22">
        <v>2.1538162675130701E-2</v>
      </c>
      <c r="P543" s="24" t="s">
        <v>95</v>
      </c>
    </row>
    <row r="544" spans="1:16" x14ac:dyDescent="0.3">
      <c r="A544" s="23" t="s">
        <v>28</v>
      </c>
      <c r="B544" s="21" t="s">
        <v>29</v>
      </c>
      <c r="C544" s="19" t="s">
        <v>30</v>
      </c>
      <c r="D544" s="19" t="s">
        <v>31</v>
      </c>
      <c r="E544" s="29" t="s">
        <v>32</v>
      </c>
      <c r="F544" s="21">
        <v>0.110953349654121</v>
      </c>
      <c r="G544" s="19">
        <v>0.30794278816964099</v>
      </c>
      <c r="H544" s="19">
        <v>0</v>
      </c>
      <c r="I544" s="22">
        <v>22.629961277069999</v>
      </c>
      <c r="J544" s="31">
        <v>5.7622143537234303</v>
      </c>
      <c r="K544" s="19">
        <v>4.8758159877526701</v>
      </c>
      <c r="L544" s="19">
        <v>1.73815890850503</v>
      </c>
      <c r="M544" s="19">
        <v>2.80516123347221</v>
      </c>
      <c r="N544" s="19">
        <v>5.0291415909951903E-3</v>
      </c>
      <c r="O544" s="22">
        <v>2.4709312349354699E-2</v>
      </c>
      <c r="P544" s="24" t="s">
        <v>33</v>
      </c>
    </row>
    <row r="545" spans="1:16" x14ac:dyDescent="0.3">
      <c r="A545" s="23" t="s">
        <v>5679</v>
      </c>
      <c r="B545" s="21" t="s">
        <v>5680</v>
      </c>
      <c r="C545" s="19" t="s">
        <v>6963</v>
      </c>
      <c r="D545" s="19" t="s">
        <v>6964</v>
      </c>
      <c r="E545" s="29" t="s">
        <v>5681</v>
      </c>
      <c r="F545" s="21">
        <v>293.24970313584203</v>
      </c>
      <c r="G545" s="19">
        <v>450.05838490993</v>
      </c>
      <c r="H545" s="19">
        <v>7.8448272152070402</v>
      </c>
      <c r="I545" s="22">
        <v>11.314980638534999</v>
      </c>
      <c r="J545" s="31">
        <v>190.61697397487899</v>
      </c>
      <c r="K545" s="19">
        <v>-4.8754533367608701</v>
      </c>
      <c r="L545" s="19">
        <v>1.1821169890416701</v>
      </c>
      <c r="M545" s="19">
        <v>-4.1243408071762397</v>
      </c>
      <c r="N545" s="20">
        <v>3.7179803552399097E-5</v>
      </c>
      <c r="O545" s="22">
        <v>6.4715846706305696E-4</v>
      </c>
      <c r="P545" s="24" t="s">
        <v>119</v>
      </c>
    </row>
    <row r="546" spans="1:16" x14ac:dyDescent="0.3">
      <c r="A546" s="23" t="s">
        <v>6577</v>
      </c>
      <c r="B546" s="21" t="s">
        <v>6578</v>
      </c>
      <c r="C546" s="19"/>
      <c r="D546" s="19"/>
      <c r="E546" s="29" t="s">
        <v>6579</v>
      </c>
      <c r="F546" s="21">
        <v>88.3188663246804</v>
      </c>
      <c r="G546" s="19">
        <v>254.20677163403801</v>
      </c>
      <c r="H546" s="19">
        <v>7.8448272152070402</v>
      </c>
      <c r="I546" s="22">
        <v>0</v>
      </c>
      <c r="J546" s="31">
        <v>87.592616293481498</v>
      </c>
      <c r="K546" s="19">
        <v>-4.8739394281288204</v>
      </c>
      <c r="L546" s="19">
        <v>1.49796443540161</v>
      </c>
      <c r="M546" s="19">
        <v>-3.2537083744729198</v>
      </c>
      <c r="N546" s="19">
        <v>1.13909150223962E-3</v>
      </c>
      <c r="O546" s="22">
        <v>8.2832688791290403E-3</v>
      </c>
      <c r="P546" s="24"/>
    </row>
    <row r="547" spans="1:16" x14ac:dyDescent="0.3">
      <c r="A547" s="23" t="s">
        <v>4958</v>
      </c>
      <c r="B547" s="21" t="s">
        <v>4959</v>
      </c>
      <c r="C547" s="19" t="s">
        <v>4960</v>
      </c>
      <c r="D547" s="19" t="s">
        <v>4961</v>
      </c>
      <c r="E547" s="29" t="s">
        <v>4962</v>
      </c>
      <c r="F547" s="21">
        <v>266.06613247058198</v>
      </c>
      <c r="G547" s="19">
        <v>332.42423982912698</v>
      </c>
      <c r="H547" s="19">
        <v>15.6896544304141</v>
      </c>
      <c r="I547" s="22">
        <v>0</v>
      </c>
      <c r="J547" s="31">
        <v>153.54500668253101</v>
      </c>
      <c r="K547" s="19">
        <v>-4.8729195660094398</v>
      </c>
      <c r="L547" s="19">
        <v>1.32802407856136</v>
      </c>
      <c r="M547" s="19">
        <v>-3.6693006133505102</v>
      </c>
      <c r="N547" s="19">
        <v>2.4321494621169299E-4</v>
      </c>
      <c r="O547" s="22">
        <v>2.7649699148276701E-3</v>
      </c>
      <c r="P547" s="24" t="s">
        <v>45</v>
      </c>
    </row>
    <row r="548" spans="1:16" x14ac:dyDescent="0.3">
      <c r="A548" s="23" t="s">
        <v>1661</v>
      </c>
      <c r="B548" s="21" t="s">
        <v>1662</v>
      </c>
      <c r="C548" s="19" t="s">
        <v>1663</v>
      </c>
      <c r="D548" s="19" t="s">
        <v>1664</v>
      </c>
      <c r="E548" s="29" t="s">
        <v>1665</v>
      </c>
      <c r="F548" s="21">
        <v>2.6628803916989101</v>
      </c>
      <c r="G548" s="19">
        <v>3.6953134580356899</v>
      </c>
      <c r="H548" s="19">
        <v>149.051717088934</v>
      </c>
      <c r="I548" s="22">
        <v>73.547374150477395</v>
      </c>
      <c r="J548" s="31">
        <v>57.239321272286503</v>
      </c>
      <c r="K548" s="19">
        <v>4.8693665411983398</v>
      </c>
      <c r="L548" s="19">
        <v>1.01292042985673</v>
      </c>
      <c r="M548" s="19">
        <v>4.8072547434817503</v>
      </c>
      <c r="N548" s="20">
        <v>1.5301696058162699E-6</v>
      </c>
      <c r="O548" s="25">
        <v>4.1506740191258003E-5</v>
      </c>
      <c r="P548" s="24" t="s">
        <v>33</v>
      </c>
    </row>
    <row r="549" spans="1:16" x14ac:dyDescent="0.3">
      <c r="A549" s="23" t="s">
        <v>4873</v>
      </c>
      <c r="B549" s="21" t="s">
        <v>4874</v>
      </c>
      <c r="C549" s="19" t="s">
        <v>4875</v>
      </c>
      <c r="D549" s="19" t="s">
        <v>4876</v>
      </c>
      <c r="E549" s="29" t="s">
        <v>4877</v>
      </c>
      <c r="F549" s="21">
        <v>64.241989449736096</v>
      </c>
      <c r="G549" s="19">
        <v>60.202815087164801</v>
      </c>
      <c r="H549" s="19">
        <v>0</v>
      </c>
      <c r="I549" s="22">
        <v>0</v>
      </c>
      <c r="J549" s="31">
        <v>31.111201134225201</v>
      </c>
      <c r="K549" s="19">
        <v>-4.8642798360295201</v>
      </c>
      <c r="L549" s="19">
        <v>1.6348763159522099</v>
      </c>
      <c r="M549" s="19">
        <v>-2.9753197771394602</v>
      </c>
      <c r="N549" s="19">
        <v>2.9268327223848198E-3</v>
      </c>
      <c r="O549" s="22">
        <v>1.6783961098277601E-2</v>
      </c>
      <c r="P549" s="24" t="s">
        <v>78</v>
      </c>
    </row>
    <row r="550" spans="1:16" x14ac:dyDescent="0.3">
      <c r="A550" s="23" t="s">
        <v>5896</v>
      </c>
      <c r="B550" s="21" t="s">
        <v>5897</v>
      </c>
      <c r="C550" s="19" t="s">
        <v>5898</v>
      </c>
      <c r="D550" s="19"/>
      <c r="E550" s="29" t="s">
        <v>4436</v>
      </c>
      <c r="F550" s="21">
        <v>44.1594331623402</v>
      </c>
      <c r="G550" s="19">
        <v>82.836610017633305</v>
      </c>
      <c r="H550" s="19">
        <v>0</v>
      </c>
      <c r="I550" s="22">
        <v>0</v>
      </c>
      <c r="J550" s="31">
        <v>31.749010794993399</v>
      </c>
      <c r="K550" s="19">
        <v>-4.8635159953659102</v>
      </c>
      <c r="L550" s="19">
        <v>1.6572545496942801</v>
      </c>
      <c r="M550" s="19">
        <v>-2.9346825424393002</v>
      </c>
      <c r="N550" s="19">
        <v>3.3388909532075001E-3</v>
      </c>
      <c r="O550" s="22">
        <v>1.85628332117313E-2</v>
      </c>
      <c r="P550" s="24" t="s">
        <v>119</v>
      </c>
    </row>
    <row r="551" spans="1:16" x14ac:dyDescent="0.3">
      <c r="A551" s="23" t="s">
        <v>6139</v>
      </c>
      <c r="B551" s="21" t="s">
        <v>6140</v>
      </c>
      <c r="C551" s="19" t="s">
        <v>6141</v>
      </c>
      <c r="D551" s="19" t="s">
        <v>6142</v>
      </c>
      <c r="E551" s="29" t="s">
        <v>6143</v>
      </c>
      <c r="F551" s="21">
        <v>0.221906699308242</v>
      </c>
      <c r="G551" s="19">
        <v>0.15397139408482</v>
      </c>
      <c r="H551" s="19">
        <v>23.534481645621099</v>
      </c>
      <c r="I551" s="22">
        <v>0</v>
      </c>
      <c r="J551" s="31">
        <v>5.9775899347535502</v>
      </c>
      <c r="K551" s="19">
        <v>4.8585510676867703</v>
      </c>
      <c r="L551" s="19">
        <v>1.75821386664865</v>
      </c>
      <c r="M551" s="19">
        <v>2.7633447556341402</v>
      </c>
      <c r="N551" s="12">
        <v>5.7212301207623002E-3</v>
      </c>
      <c r="O551" s="22">
        <v>2.7215509024702898E-2</v>
      </c>
      <c r="P551" s="24" t="s">
        <v>119</v>
      </c>
    </row>
    <row r="552" spans="1:16" x14ac:dyDescent="0.3">
      <c r="A552" s="23" t="s">
        <v>1397</v>
      </c>
      <c r="B552" s="21" t="s">
        <v>1398</v>
      </c>
      <c r="C552" s="19" t="s">
        <v>1399</v>
      </c>
      <c r="D552" s="19"/>
      <c r="E552" s="29" t="s">
        <v>1400</v>
      </c>
      <c r="F552" s="21">
        <v>348.17161121463198</v>
      </c>
      <c r="G552" s="19">
        <v>421.11176282198397</v>
      </c>
      <c r="H552" s="19">
        <v>15.6896544304141</v>
      </c>
      <c r="I552" s="22">
        <v>5.6574903192674899</v>
      </c>
      <c r="J552" s="31">
        <v>197.65762969657399</v>
      </c>
      <c r="K552" s="19">
        <v>-4.8564844998002004</v>
      </c>
      <c r="L552" s="19">
        <v>1.1774596117888301</v>
      </c>
      <c r="M552" s="19">
        <v>-4.1245444439678698</v>
      </c>
      <c r="N552" s="20">
        <v>3.7146926055399702E-5</v>
      </c>
      <c r="O552" s="22">
        <v>6.4715846706305696E-4</v>
      </c>
      <c r="P552" s="24" t="s">
        <v>88</v>
      </c>
    </row>
    <row r="553" spans="1:16" x14ac:dyDescent="0.3">
      <c r="A553" s="23" t="s">
        <v>2687</v>
      </c>
      <c r="B553" s="21" t="s">
        <v>2688</v>
      </c>
      <c r="C553" s="19"/>
      <c r="D553" s="19"/>
      <c r="E553" s="29" t="s">
        <v>44</v>
      </c>
      <c r="F553" s="21">
        <v>59.027182015992402</v>
      </c>
      <c r="G553" s="19">
        <v>64.206071333370105</v>
      </c>
      <c r="H553" s="19">
        <v>0</v>
      </c>
      <c r="I553" s="22">
        <v>0</v>
      </c>
      <c r="J553" s="31">
        <v>30.8083133373406</v>
      </c>
      <c r="K553" s="19">
        <v>-4.8514140649146302</v>
      </c>
      <c r="L553" s="19">
        <v>1.6354803131069</v>
      </c>
      <c r="M553" s="19">
        <v>-2.9663543034024502</v>
      </c>
      <c r="N553" s="19">
        <v>3.0135310613194099E-3</v>
      </c>
      <c r="O553" s="22">
        <v>1.71295449801314E-2</v>
      </c>
      <c r="P553" s="24"/>
    </row>
    <row r="554" spans="1:16" x14ac:dyDescent="0.3">
      <c r="A554" s="23" t="s">
        <v>6450</v>
      </c>
      <c r="B554" s="21" t="s">
        <v>6451</v>
      </c>
      <c r="C554" s="19"/>
      <c r="D554" s="19"/>
      <c r="E554" s="29" t="s">
        <v>44</v>
      </c>
      <c r="F554" s="21">
        <v>35.616025238972902</v>
      </c>
      <c r="G554" s="19">
        <v>92.844750633146703</v>
      </c>
      <c r="H554" s="19">
        <v>0</v>
      </c>
      <c r="I554" s="22">
        <v>0</v>
      </c>
      <c r="J554" s="31">
        <v>32.115193968029899</v>
      </c>
      <c r="K554" s="19">
        <v>-4.8471085577808699</v>
      </c>
      <c r="L554" s="19">
        <v>1.68303384940038</v>
      </c>
      <c r="M554" s="19">
        <v>-2.8799828116991</v>
      </c>
      <c r="N554" s="12">
        <v>3.9769685189768996E-3</v>
      </c>
      <c r="O554" s="22">
        <v>2.08764000024062E-2</v>
      </c>
      <c r="P554" s="24"/>
    </row>
    <row r="555" spans="1:16" x14ac:dyDescent="0.3">
      <c r="A555" s="23" t="s">
        <v>6230</v>
      </c>
      <c r="B555" s="21" t="s">
        <v>6231</v>
      </c>
      <c r="C555" s="19" t="s">
        <v>6232</v>
      </c>
      <c r="D555" s="19"/>
      <c r="E555" s="29" t="s">
        <v>711</v>
      </c>
      <c r="F555" s="21">
        <v>51.260447540203899</v>
      </c>
      <c r="G555" s="19">
        <v>72.212583825780698</v>
      </c>
      <c r="H555" s="19">
        <v>0</v>
      </c>
      <c r="I555" s="22">
        <v>0</v>
      </c>
      <c r="J555" s="31">
        <v>30.868257841496199</v>
      </c>
      <c r="K555" s="19">
        <v>-4.8460526968158302</v>
      </c>
      <c r="L555" s="19">
        <v>1.64226524272714</v>
      </c>
      <c r="M555" s="19">
        <v>-2.95083435411961</v>
      </c>
      <c r="N555" s="19">
        <v>3.1691682808817501E-3</v>
      </c>
      <c r="O555" s="22">
        <v>1.7823133475508499E-2</v>
      </c>
      <c r="P555" s="24" t="s">
        <v>87</v>
      </c>
    </row>
    <row r="556" spans="1:16" x14ac:dyDescent="0.3">
      <c r="A556" s="23" t="s">
        <v>1652</v>
      </c>
      <c r="B556" s="21" t="s">
        <v>1653</v>
      </c>
      <c r="C556" s="19"/>
      <c r="D556" s="19"/>
      <c r="E556" s="29" t="s">
        <v>1654</v>
      </c>
      <c r="F556" s="21">
        <v>159.88377685158801</v>
      </c>
      <c r="G556" s="19">
        <v>232.496805068079</v>
      </c>
      <c r="H556" s="19">
        <v>5569.8273227970003</v>
      </c>
      <c r="I556" s="22">
        <v>7196.3276861082504</v>
      </c>
      <c r="J556" s="31">
        <v>3289.6338977062301</v>
      </c>
      <c r="K556" s="19">
        <v>4.8425873858386099</v>
      </c>
      <c r="L556" s="19">
        <v>0.87096404909568803</v>
      </c>
      <c r="M556" s="19">
        <v>5.5600313134240302</v>
      </c>
      <c r="N556" s="20">
        <v>2.6972625203232399E-8</v>
      </c>
      <c r="O556" s="25">
        <v>1.09239132073091E-6</v>
      </c>
      <c r="P556" s="24"/>
    </row>
    <row r="557" spans="1:16" x14ac:dyDescent="0.3">
      <c r="A557" s="23" t="s">
        <v>1752</v>
      </c>
      <c r="B557" s="21" t="s">
        <v>1753</v>
      </c>
      <c r="C557" s="19" t="s">
        <v>1754</v>
      </c>
      <c r="D557" s="19"/>
      <c r="E557" s="29" t="s">
        <v>214</v>
      </c>
      <c r="F557" s="21">
        <v>53.701421232594598</v>
      </c>
      <c r="G557" s="19">
        <v>68.979184549999502</v>
      </c>
      <c r="H557" s="19">
        <v>0</v>
      </c>
      <c r="I557" s="22">
        <v>0</v>
      </c>
      <c r="J557" s="31">
        <v>30.6701514456485</v>
      </c>
      <c r="K557" s="19">
        <v>-4.8416072030877304</v>
      </c>
      <c r="L557" s="19">
        <v>1.6391784374729399</v>
      </c>
      <c r="M557" s="19">
        <v>-2.95367916781034</v>
      </c>
      <c r="N557" s="19">
        <v>3.1401027165924101E-3</v>
      </c>
      <c r="O557" s="22">
        <v>1.7710908165538601E-2</v>
      </c>
      <c r="P557" s="24" t="s">
        <v>87</v>
      </c>
    </row>
    <row r="558" spans="1:16" x14ac:dyDescent="0.3">
      <c r="A558" s="23" t="s">
        <v>4063</v>
      </c>
      <c r="B558" s="21" t="s">
        <v>4064</v>
      </c>
      <c r="C558" s="19" t="s">
        <v>4065</v>
      </c>
      <c r="D558" s="19"/>
      <c r="E558" s="29" t="s">
        <v>44</v>
      </c>
      <c r="F558" s="21">
        <v>67.015823191089098</v>
      </c>
      <c r="G558" s="19">
        <v>55.429701870535297</v>
      </c>
      <c r="H558" s="19">
        <v>0</v>
      </c>
      <c r="I558" s="22">
        <v>0</v>
      </c>
      <c r="J558" s="31">
        <v>30.611381265406099</v>
      </c>
      <c r="K558" s="19">
        <v>-4.8411427768883097</v>
      </c>
      <c r="L558" s="19">
        <v>1.6376116460316099</v>
      </c>
      <c r="M558" s="19">
        <v>-2.9562215123590199</v>
      </c>
      <c r="N558" s="19">
        <v>3.1143333367738501E-3</v>
      </c>
      <c r="O558" s="22">
        <v>1.75825672991918E-2</v>
      </c>
      <c r="P558" s="24" t="s">
        <v>41</v>
      </c>
    </row>
    <row r="559" spans="1:16" x14ac:dyDescent="0.3">
      <c r="A559" s="23" t="s">
        <v>2289</v>
      </c>
      <c r="B559" s="21" t="s">
        <v>2290</v>
      </c>
      <c r="C559" s="19" t="s">
        <v>2291</v>
      </c>
      <c r="D559" s="19" t="s">
        <v>2292</v>
      </c>
      <c r="E559" s="29" t="s">
        <v>2293</v>
      </c>
      <c r="F559" s="21">
        <v>74.338744268261095</v>
      </c>
      <c r="G559" s="19">
        <v>84.068381170311895</v>
      </c>
      <c r="H559" s="19">
        <v>2039.65507595383</v>
      </c>
      <c r="I559" s="22">
        <v>3105.96218527785</v>
      </c>
      <c r="J559" s="31">
        <v>1326.0060966675601</v>
      </c>
      <c r="K559" s="19">
        <v>4.8403502319231801</v>
      </c>
      <c r="L559" s="19">
        <v>0.87159831849648495</v>
      </c>
      <c r="M559" s="19">
        <v>5.5534185062137702</v>
      </c>
      <c r="N559" s="20">
        <v>2.8013629623489901E-8</v>
      </c>
      <c r="O559" s="25">
        <v>1.1267275032013301E-6</v>
      </c>
      <c r="P559" s="24" t="s">
        <v>363</v>
      </c>
    </row>
    <row r="560" spans="1:16" x14ac:dyDescent="0.3">
      <c r="A560" s="23" t="s">
        <v>2346</v>
      </c>
      <c r="B560" s="21" t="s">
        <v>2347</v>
      </c>
      <c r="C560" s="19" t="s">
        <v>2348</v>
      </c>
      <c r="D560" s="19" t="s">
        <v>2349</v>
      </c>
      <c r="E560" s="29" t="s">
        <v>2350</v>
      </c>
      <c r="F560" s="21">
        <v>0.443813398616484</v>
      </c>
      <c r="G560" s="19">
        <v>1.6936853349330201</v>
      </c>
      <c r="H560" s="19">
        <v>39.224136076035201</v>
      </c>
      <c r="I560" s="22">
        <v>39.602432234872403</v>
      </c>
      <c r="J560" s="31">
        <v>20.241016761114299</v>
      </c>
      <c r="K560" s="19">
        <v>4.83473941512427</v>
      </c>
      <c r="L560" s="19">
        <v>1.22652662518722</v>
      </c>
      <c r="M560" s="19">
        <v>3.9418136678331601</v>
      </c>
      <c r="N560" s="20">
        <v>8.0867790739723303E-5</v>
      </c>
      <c r="O560" s="22">
        <v>1.1970075015077799E-3</v>
      </c>
      <c r="P560" s="24" t="s">
        <v>33</v>
      </c>
    </row>
    <row r="561" spans="1:16" x14ac:dyDescent="0.3">
      <c r="A561" s="23" t="s">
        <v>908</v>
      </c>
      <c r="B561" s="21" t="s">
        <v>909</v>
      </c>
      <c r="C561" s="19" t="s">
        <v>910</v>
      </c>
      <c r="D561" s="19" t="s">
        <v>911</v>
      </c>
      <c r="E561" s="29" t="s">
        <v>912</v>
      </c>
      <c r="F561" s="21">
        <v>51.149494190549802</v>
      </c>
      <c r="G561" s="19">
        <v>64.360042727454896</v>
      </c>
      <c r="H561" s="19">
        <v>941.37926582484499</v>
      </c>
      <c r="I561" s="22">
        <v>2970.18241761543</v>
      </c>
      <c r="J561" s="31">
        <v>1006.7678050895699</v>
      </c>
      <c r="K561" s="19">
        <v>4.8324580740729202</v>
      </c>
      <c r="L561" s="19">
        <v>1.00919205324677</v>
      </c>
      <c r="M561" s="19">
        <v>4.78844245604785</v>
      </c>
      <c r="N561" s="20">
        <v>1.68080744261041E-6</v>
      </c>
      <c r="O561" s="25">
        <v>4.4556677296835998E-5</v>
      </c>
      <c r="P561" s="24" t="s">
        <v>363</v>
      </c>
    </row>
    <row r="562" spans="1:16" x14ac:dyDescent="0.3">
      <c r="A562" s="23" t="s">
        <v>2844</v>
      </c>
      <c r="B562" s="21" t="s">
        <v>2845</v>
      </c>
      <c r="C562" s="19" t="s">
        <v>2846</v>
      </c>
      <c r="D562" s="19"/>
      <c r="E562" s="29" t="s">
        <v>2847</v>
      </c>
      <c r="F562" s="21">
        <v>33.507911595544599</v>
      </c>
      <c r="G562" s="19">
        <v>54.659844900111203</v>
      </c>
      <c r="H562" s="19">
        <v>1451.2930348133</v>
      </c>
      <c r="I562" s="22">
        <v>1403.0575991783401</v>
      </c>
      <c r="J562" s="31">
        <v>735.62959762182402</v>
      </c>
      <c r="K562" s="19">
        <v>4.8306742489305901</v>
      </c>
      <c r="L562" s="19">
        <v>0.88290907230410398</v>
      </c>
      <c r="M562" s="19">
        <v>5.47131567730312</v>
      </c>
      <c r="N562" s="20">
        <v>4.4670678727168302E-8</v>
      </c>
      <c r="O562" s="25">
        <v>1.7252940287208301E-6</v>
      </c>
      <c r="P562" s="24" t="s">
        <v>41</v>
      </c>
    </row>
    <row r="563" spans="1:16" x14ac:dyDescent="0.3">
      <c r="A563" s="23" t="s">
        <v>5629</v>
      </c>
      <c r="B563" s="21" t="s">
        <v>5630</v>
      </c>
      <c r="C563" s="19" t="s">
        <v>6924</v>
      </c>
      <c r="D563" s="19"/>
      <c r="E563" s="29" t="s">
        <v>891</v>
      </c>
      <c r="F563" s="21">
        <v>82.216432093703702</v>
      </c>
      <c r="G563" s="19">
        <v>41.880219191071099</v>
      </c>
      <c r="H563" s="19">
        <v>0</v>
      </c>
      <c r="I563" s="22">
        <v>0</v>
      </c>
      <c r="J563" s="31">
        <v>31.024162821193698</v>
      </c>
      <c r="K563" s="19">
        <v>-4.83049091846667</v>
      </c>
      <c r="L563" s="19">
        <v>1.6614655045039599</v>
      </c>
      <c r="M563" s="19">
        <v>-2.9073675651838702</v>
      </c>
      <c r="N563" s="19">
        <v>3.6448464200992698E-3</v>
      </c>
      <c r="O563" s="22">
        <v>1.9689238673282601E-2</v>
      </c>
      <c r="P563" s="24" t="s">
        <v>41</v>
      </c>
    </row>
    <row r="564" spans="1:16" x14ac:dyDescent="0.3">
      <c r="A564" s="23" t="s">
        <v>4601</v>
      </c>
      <c r="B564" s="21" t="s">
        <v>4602</v>
      </c>
      <c r="C564" s="19" t="s">
        <v>4603</v>
      </c>
      <c r="D564" s="19" t="s">
        <v>4604</v>
      </c>
      <c r="E564" s="29" t="s">
        <v>4605</v>
      </c>
      <c r="F564" s="21">
        <v>0.99858014688708996</v>
      </c>
      <c r="G564" s="19">
        <v>0.61588557633928098</v>
      </c>
      <c r="H564" s="19">
        <v>31.3793088608282</v>
      </c>
      <c r="I564" s="22">
        <v>28.287451596337501</v>
      </c>
      <c r="J564" s="31">
        <v>15.320306545097999</v>
      </c>
      <c r="K564" s="19">
        <v>4.8261414277755401</v>
      </c>
      <c r="L564" s="19">
        <v>1.1992152693095599</v>
      </c>
      <c r="M564" s="19">
        <v>4.0244162589375296</v>
      </c>
      <c r="N564" s="20">
        <v>5.7116813239644598E-5</v>
      </c>
      <c r="O564" s="22">
        <v>9.0028447246920905E-4</v>
      </c>
      <c r="P564" s="24" t="s">
        <v>23</v>
      </c>
    </row>
    <row r="565" spans="1:16" x14ac:dyDescent="0.3">
      <c r="A565" s="23" t="s">
        <v>2374</v>
      </c>
      <c r="B565" s="21" t="s">
        <v>2375</v>
      </c>
      <c r="C565" s="19" t="s">
        <v>2376</v>
      </c>
      <c r="D565" s="19" t="s">
        <v>2377</v>
      </c>
      <c r="E565" s="29" t="s">
        <v>2378</v>
      </c>
      <c r="F565" s="21">
        <v>24.2987835742525</v>
      </c>
      <c r="G565" s="19">
        <v>28.176765117522098</v>
      </c>
      <c r="H565" s="19">
        <v>1451.2930348133</v>
      </c>
      <c r="I565" s="22">
        <v>356.42189011385199</v>
      </c>
      <c r="J565" s="31">
        <v>465.04761840473202</v>
      </c>
      <c r="K565" s="19">
        <v>4.8243695351589304</v>
      </c>
      <c r="L565" s="19">
        <v>1.06245240784627</v>
      </c>
      <c r="M565" s="19">
        <v>4.5407864856163798</v>
      </c>
      <c r="N565" s="20">
        <v>5.6044767026093401E-6</v>
      </c>
      <c r="O565" s="22">
        <v>1.3022035111401499E-4</v>
      </c>
      <c r="P565" s="24" t="s">
        <v>33</v>
      </c>
    </row>
    <row r="566" spans="1:16" x14ac:dyDescent="0.3">
      <c r="A566" s="23" t="s">
        <v>5584</v>
      </c>
      <c r="B566" s="21" t="s">
        <v>5585</v>
      </c>
      <c r="C566" s="19" t="s">
        <v>6888</v>
      </c>
      <c r="D566" s="19" t="s">
        <v>6889</v>
      </c>
      <c r="E566" s="29" t="s">
        <v>5586</v>
      </c>
      <c r="F566" s="21">
        <v>631.21360618229505</v>
      </c>
      <c r="G566" s="19">
        <v>658.38168110669199</v>
      </c>
      <c r="H566" s="19">
        <v>9766.8098829327701</v>
      </c>
      <c r="I566" s="22">
        <v>33820.4771285811</v>
      </c>
      <c r="J566" s="31">
        <v>11219.220574700699</v>
      </c>
      <c r="K566" s="19">
        <v>4.8233355471184902</v>
      </c>
      <c r="L566" s="19">
        <v>1.01991708992068</v>
      </c>
      <c r="M566" s="19">
        <v>4.7291447459651899</v>
      </c>
      <c r="N566" s="20">
        <v>2.2546760143163399E-6</v>
      </c>
      <c r="O566" s="25">
        <v>5.7998065697344201E-5</v>
      </c>
      <c r="P566" s="24" t="s">
        <v>66</v>
      </c>
    </row>
    <row r="567" spans="1:16" x14ac:dyDescent="0.3">
      <c r="A567" s="23" t="s">
        <v>2106</v>
      </c>
      <c r="B567" s="21" t="s">
        <v>2107</v>
      </c>
      <c r="C567" s="19" t="s">
        <v>2108</v>
      </c>
      <c r="D567" s="19"/>
      <c r="E567" s="29" t="s">
        <v>1253</v>
      </c>
      <c r="F567" s="21">
        <v>63.687222701465501</v>
      </c>
      <c r="G567" s="19">
        <v>54.505873506026397</v>
      </c>
      <c r="H567" s="19">
        <v>345.17239746911002</v>
      </c>
      <c r="I567" s="22">
        <v>4112.9954621074703</v>
      </c>
      <c r="J567" s="31">
        <v>1144.09023894602</v>
      </c>
      <c r="K567" s="19">
        <v>4.8226779568252498</v>
      </c>
      <c r="L567" s="19">
        <v>1.25823602200998</v>
      </c>
      <c r="M567" s="19">
        <v>3.8328881644329602</v>
      </c>
      <c r="N567" s="19">
        <v>1.26647538584128E-4</v>
      </c>
      <c r="O567" s="22">
        <v>1.6940560665656701E-3</v>
      </c>
      <c r="P567" s="24" t="s">
        <v>66</v>
      </c>
    </row>
    <row r="568" spans="1:16" x14ac:dyDescent="0.3">
      <c r="A568" s="23" t="s">
        <v>4558</v>
      </c>
      <c r="B568" s="21" t="s">
        <v>4559</v>
      </c>
      <c r="C568" s="19" t="s">
        <v>4560</v>
      </c>
      <c r="D568" s="19"/>
      <c r="E568" s="29" t="s">
        <v>4561</v>
      </c>
      <c r="F568" s="21">
        <v>181.519680034142</v>
      </c>
      <c r="G568" s="19">
        <v>130.10582800167299</v>
      </c>
      <c r="H568" s="19">
        <v>7.8448272152070402</v>
      </c>
      <c r="I568" s="22">
        <v>0</v>
      </c>
      <c r="J568" s="31">
        <v>79.867583812755598</v>
      </c>
      <c r="K568" s="19">
        <v>-4.82206759649545</v>
      </c>
      <c r="L568" s="19">
        <v>1.4471425477337601</v>
      </c>
      <c r="M568" s="19">
        <v>-3.3321303447589599</v>
      </c>
      <c r="N568" s="19">
        <v>8.6183880333137101E-4</v>
      </c>
      <c r="O568" s="22">
        <v>6.79222148787642E-3</v>
      </c>
      <c r="P568" s="24" t="s">
        <v>41</v>
      </c>
    </row>
    <row r="569" spans="1:16" x14ac:dyDescent="0.3">
      <c r="A569" s="23" t="s">
        <v>935</v>
      </c>
      <c r="B569" s="21" t="s">
        <v>936</v>
      </c>
      <c r="C569" s="19" t="s">
        <v>937</v>
      </c>
      <c r="D569" s="19"/>
      <c r="E569" s="29" t="s">
        <v>44</v>
      </c>
      <c r="F569" s="21">
        <v>350.39067820771402</v>
      </c>
      <c r="G569" s="19">
        <v>357.98349124720698</v>
      </c>
      <c r="H569" s="19">
        <v>7.8448272152070402</v>
      </c>
      <c r="I569" s="22">
        <v>11.314980638534999</v>
      </c>
      <c r="J569" s="31">
        <v>181.88349432716601</v>
      </c>
      <c r="K569" s="19">
        <v>-4.82198078855847</v>
      </c>
      <c r="L569" s="19">
        <v>1.16542619932932</v>
      </c>
      <c r="M569" s="19">
        <v>-4.1375256462686796</v>
      </c>
      <c r="N569" s="20">
        <v>3.5107121931383699E-5</v>
      </c>
      <c r="O569" s="22">
        <v>6.1856415439223505E-4</v>
      </c>
      <c r="P569" s="24" t="s">
        <v>41</v>
      </c>
    </row>
    <row r="570" spans="1:16" x14ac:dyDescent="0.3">
      <c r="A570" s="23" t="s">
        <v>3239</v>
      </c>
      <c r="B570" s="21" t="s">
        <v>3240</v>
      </c>
      <c r="C570" s="19" t="s">
        <v>3241</v>
      </c>
      <c r="D570" s="19"/>
      <c r="E570" s="29" t="s">
        <v>156</v>
      </c>
      <c r="F570" s="21">
        <v>47.266126952655597</v>
      </c>
      <c r="G570" s="19">
        <v>107.933947253459</v>
      </c>
      <c r="H570" s="19">
        <v>2408.3619550685598</v>
      </c>
      <c r="I570" s="22">
        <v>2675.9929210135201</v>
      </c>
      <c r="J570" s="31">
        <v>1309.8887375720501</v>
      </c>
      <c r="K570" s="19">
        <v>4.8213551344786501</v>
      </c>
      <c r="L570" s="19">
        <v>0.93915957662317595</v>
      </c>
      <c r="M570" s="19">
        <v>5.1336910728358101</v>
      </c>
      <c r="N570" s="20">
        <v>2.8411430635507698E-7</v>
      </c>
      <c r="O570" s="25">
        <v>9.1544454953746303E-6</v>
      </c>
      <c r="P570" s="24" t="s">
        <v>41</v>
      </c>
    </row>
    <row r="571" spans="1:16" x14ac:dyDescent="0.3">
      <c r="A571" s="23" t="s">
        <v>2088</v>
      </c>
      <c r="B571" s="21" t="s">
        <v>2089</v>
      </c>
      <c r="C571" s="19" t="s">
        <v>2090</v>
      </c>
      <c r="D571" s="19"/>
      <c r="E571" s="29" t="s">
        <v>44</v>
      </c>
      <c r="F571" s="21">
        <v>164.87667758602399</v>
      </c>
      <c r="G571" s="19">
        <v>121.791372721093</v>
      </c>
      <c r="H571" s="19">
        <v>0</v>
      </c>
      <c r="I571" s="22">
        <v>5.6574903192674899</v>
      </c>
      <c r="J571" s="31">
        <v>73.081385156596099</v>
      </c>
      <c r="K571" s="19">
        <v>-4.8201244057047301</v>
      </c>
      <c r="L571" s="19">
        <v>1.4615833651264301</v>
      </c>
      <c r="M571" s="19">
        <v>-3.29787853413875</v>
      </c>
      <c r="N571" s="19">
        <v>9.7418266511742997E-4</v>
      </c>
      <c r="O571" s="22">
        <v>7.4170147558287802E-3</v>
      </c>
      <c r="P571" s="24" t="s">
        <v>41</v>
      </c>
    </row>
    <row r="572" spans="1:16" x14ac:dyDescent="0.3">
      <c r="A572" s="23" t="s">
        <v>208</v>
      </c>
      <c r="B572" s="21" t="s">
        <v>209</v>
      </c>
      <c r="C572" s="19" t="s">
        <v>210</v>
      </c>
      <c r="D572" s="19"/>
      <c r="E572" s="29" t="s">
        <v>211</v>
      </c>
      <c r="F572" s="21">
        <v>54.810954729135801</v>
      </c>
      <c r="G572" s="19">
        <v>65.5918138801335</v>
      </c>
      <c r="H572" s="19">
        <v>0</v>
      </c>
      <c r="I572" s="22">
        <v>0</v>
      </c>
      <c r="J572" s="31">
        <v>30.100692152317301</v>
      </c>
      <c r="K572" s="19">
        <v>-4.8196128856004998</v>
      </c>
      <c r="L572" s="19">
        <v>1.6381037995105601</v>
      </c>
      <c r="M572" s="19">
        <v>-2.9421901634319698</v>
      </c>
      <c r="N572" s="19">
        <v>3.2589973018226802E-3</v>
      </c>
      <c r="O572" s="22">
        <v>1.8205433203285298E-2</v>
      </c>
      <c r="P572" s="24" t="s">
        <v>87</v>
      </c>
    </row>
    <row r="573" spans="1:16" x14ac:dyDescent="0.3">
      <c r="A573" s="23" t="s">
        <v>4363</v>
      </c>
      <c r="B573" s="21" t="s">
        <v>4364</v>
      </c>
      <c r="C573" s="19" t="s">
        <v>4365</v>
      </c>
      <c r="D573" s="19" t="s">
        <v>4366</v>
      </c>
      <c r="E573" s="29" t="s">
        <v>89</v>
      </c>
      <c r="F573" s="21">
        <v>0.443813398616484</v>
      </c>
      <c r="G573" s="19">
        <v>0.30794278816964099</v>
      </c>
      <c r="H573" s="19">
        <v>39.224136076035201</v>
      </c>
      <c r="I573" s="22">
        <v>0</v>
      </c>
      <c r="J573" s="31">
        <v>9.9939730657053403</v>
      </c>
      <c r="K573" s="19">
        <v>4.8170330131762098</v>
      </c>
      <c r="L573" s="19">
        <v>1.6424437896184301</v>
      </c>
      <c r="M573" s="19">
        <v>2.9328449738272702</v>
      </c>
      <c r="N573" s="19">
        <v>3.3587155492988499E-3</v>
      </c>
      <c r="O573" s="22">
        <v>1.8620647197443399E-2</v>
      </c>
      <c r="P573" s="24" t="s">
        <v>88</v>
      </c>
    </row>
    <row r="574" spans="1:16" x14ac:dyDescent="0.3">
      <c r="A574" s="23" t="s">
        <v>4198</v>
      </c>
      <c r="B574" s="21" t="s">
        <v>4199</v>
      </c>
      <c r="C574" s="19" t="s">
        <v>4200</v>
      </c>
      <c r="D574" s="19"/>
      <c r="E574" s="29" t="s">
        <v>4201</v>
      </c>
      <c r="F574" s="21">
        <v>125.710145158119</v>
      </c>
      <c r="G574" s="19">
        <v>159.82230706004401</v>
      </c>
      <c r="H574" s="19">
        <v>0</v>
      </c>
      <c r="I574" s="22">
        <v>5.6574903192674899</v>
      </c>
      <c r="J574" s="31">
        <v>72.797485634357599</v>
      </c>
      <c r="K574" s="19">
        <v>-4.8169487649476403</v>
      </c>
      <c r="L574" s="19">
        <v>1.459441714202</v>
      </c>
      <c r="M574" s="19">
        <v>-3.3005420621278301</v>
      </c>
      <c r="N574" s="19">
        <v>9.6498247537222701E-4</v>
      </c>
      <c r="O574" s="22">
        <v>7.3857940389540997E-3</v>
      </c>
      <c r="P574" s="24" t="s">
        <v>119</v>
      </c>
    </row>
    <row r="575" spans="1:16" x14ac:dyDescent="0.3">
      <c r="A575" s="23" t="s">
        <v>1578</v>
      </c>
      <c r="B575" s="21" t="s">
        <v>1579</v>
      </c>
      <c r="C575" s="19" t="s">
        <v>1580</v>
      </c>
      <c r="D575" s="19"/>
      <c r="E575" s="29" t="s">
        <v>1581</v>
      </c>
      <c r="F575" s="21">
        <v>75.781137813764701</v>
      </c>
      <c r="G575" s="19">
        <v>45.575532649106798</v>
      </c>
      <c r="H575" s="19">
        <v>0</v>
      </c>
      <c r="I575" s="22">
        <v>0</v>
      </c>
      <c r="J575" s="31">
        <v>30.339167615717901</v>
      </c>
      <c r="K575" s="19">
        <v>-4.8143838833071104</v>
      </c>
      <c r="L575" s="19">
        <v>1.65150299483529</v>
      </c>
      <c r="M575" s="19">
        <v>-2.9151529838958998</v>
      </c>
      <c r="N575" s="19">
        <v>3.5551422550673699E-3</v>
      </c>
      <c r="O575" s="22">
        <v>1.9417866392111498E-2</v>
      </c>
      <c r="P575" s="24" t="s">
        <v>41</v>
      </c>
    </row>
    <row r="576" spans="1:16" x14ac:dyDescent="0.3">
      <c r="A576" s="23" t="s">
        <v>380</v>
      </c>
      <c r="B576" s="21" t="s">
        <v>381</v>
      </c>
      <c r="C576" s="19" t="s">
        <v>382</v>
      </c>
      <c r="D576" s="19"/>
      <c r="E576" s="29" t="s">
        <v>86</v>
      </c>
      <c r="F576" s="21">
        <v>181.07586663552601</v>
      </c>
      <c r="G576" s="19">
        <v>332.11629704095702</v>
      </c>
      <c r="H576" s="19">
        <v>7.8448272152070402</v>
      </c>
      <c r="I576" s="22">
        <v>5.6574903192674899</v>
      </c>
      <c r="J576" s="31">
        <v>131.67362030273901</v>
      </c>
      <c r="K576" s="19">
        <v>-4.8116777191597899</v>
      </c>
      <c r="L576" s="19">
        <v>1.2777841209602601</v>
      </c>
      <c r="M576" s="19">
        <v>-3.7656421301775098</v>
      </c>
      <c r="N576" s="12">
        <v>1.6612159096637201E-4</v>
      </c>
      <c r="O576" s="9">
        <v>2.0701305951193998E-3</v>
      </c>
      <c r="P576" s="24" t="s">
        <v>87</v>
      </c>
    </row>
    <row r="577" spans="1:16" x14ac:dyDescent="0.3">
      <c r="A577" s="23" t="s">
        <v>3708</v>
      </c>
      <c r="B577" s="21" t="s">
        <v>3709</v>
      </c>
      <c r="C577" s="19" t="s">
        <v>3710</v>
      </c>
      <c r="D577" s="19" t="s">
        <v>3711</v>
      </c>
      <c r="E577" s="29" t="s">
        <v>3712</v>
      </c>
      <c r="F577" s="21">
        <v>163.65619073982899</v>
      </c>
      <c r="G577" s="19">
        <v>120.713572962499</v>
      </c>
      <c r="H577" s="19">
        <v>0</v>
      </c>
      <c r="I577" s="22">
        <v>5.6574903192674899</v>
      </c>
      <c r="J577" s="31">
        <v>72.506813505398796</v>
      </c>
      <c r="K577" s="19">
        <v>-4.8096677727836203</v>
      </c>
      <c r="L577" s="19">
        <v>1.46200696820294</v>
      </c>
      <c r="M577" s="19">
        <v>-3.2897707585453801</v>
      </c>
      <c r="N577" s="19">
        <v>1.0026903602044399E-3</v>
      </c>
      <c r="O577" s="22">
        <v>7.5636912665541303E-3</v>
      </c>
      <c r="P577" s="24" t="s">
        <v>45</v>
      </c>
    </row>
    <row r="578" spans="1:16" x14ac:dyDescent="0.3">
      <c r="A578" s="23" t="s">
        <v>1495</v>
      </c>
      <c r="B578" s="21" t="s">
        <v>1496</v>
      </c>
      <c r="C578" s="19" t="s">
        <v>1497</v>
      </c>
      <c r="D578" s="19"/>
      <c r="E578" s="29" t="s">
        <v>1498</v>
      </c>
      <c r="F578" s="21">
        <v>109.732862807926</v>
      </c>
      <c r="G578" s="19">
        <v>175.98930343895</v>
      </c>
      <c r="H578" s="19">
        <v>0</v>
      </c>
      <c r="I578" s="22">
        <v>5.6574903192674899</v>
      </c>
      <c r="J578" s="31">
        <v>72.844914141535696</v>
      </c>
      <c r="K578" s="19">
        <v>-4.8080868106012904</v>
      </c>
      <c r="L578" s="19">
        <v>1.47030320413213</v>
      </c>
      <c r="M578" s="19">
        <v>-3.27013285225026</v>
      </c>
      <c r="N578" s="19">
        <v>1.07496985583026E-3</v>
      </c>
      <c r="O578" s="22">
        <v>7.9936473442915705E-3</v>
      </c>
      <c r="P578" s="24" t="s">
        <v>12</v>
      </c>
    </row>
    <row r="579" spans="1:16" x14ac:dyDescent="0.3">
      <c r="A579" s="23" t="s">
        <v>2586</v>
      </c>
      <c r="B579" s="21" t="s">
        <v>2587</v>
      </c>
      <c r="C579" s="19" t="s">
        <v>2588</v>
      </c>
      <c r="D579" s="19"/>
      <c r="E579" s="29" t="s">
        <v>2589</v>
      </c>
      <c r="F579" s="21">
        <v>99.1922945907843</v>
      </c>
      <c r="G579" s="19">
        <v>28.330736511606901</v>
      </c>
      <c r="H579" s="19">
        <v>0</v>
      </c>
      <c r="I579" s="22">
        <v>0</v>
      </c>
      <c r="J579" s="31">
        <v>31.8807577755978</v>
      </c>
      <c r="K579" s="19">
        <v>-4.8048246077918098</v>
      </c>
      <c r="L579" s="19">
        <v>1.71082344882036</v>
      </c>
      <c r="M579" s="19">
        <v>-2.8084865279961</v>
      </c>
      <c r="N579" s="12">
        <v>4.9774964975185599E-3</v>
      </c>
      <c r="O579" s="9">
        <v>2.4496843521964701E-2</v>
      </c>
      <c r="P579" s="24" t="s">
        <v>27</v>
      </c>
    </row>
    <row r="580" spans="1:16" x14ac:dyDescent="0.3">
      <c r="A580" s="23" t="s">
        <v>4622</v>
      </c>
      <c r="B580" s="21" t="s">
        <v>4623</v>
      </c>
      <c r="C580" s="19"/>
      <c r="D580" s="19"/>
      <c r="E580" s="29" t="s">
        <v>4624</v>
      </c>
      <c r="F580" s="21">
        <v>54.700001379481698</v>
      </c>
      <c r="G580" s="19">
        <v>64.206071333370105</v>
      </c>
      <c r="H580" s="19">
        <v>0</v>
      </c>
      <c r="I580" s="22">
        <v>0</v>
      </c>
      <c r="J580" s="31">
        <v>29.726518178212899</v>
      </c>
      <c r="K580" s="19">
        <v>-4.8039454341791696</v>
      </c>
      <c r="L580" s="19">
        <v>1.6382534547246199</v>
      </c>
      <c r="M580" s="19">
        <v>-2.9323578841386899</v>
      </c>
      <c r="N580" s="19">
        <v>3.3639884541900602E-3</v>
      </c>
      <c r="O580" s="22">
        <v>1.86313206693603E-2</v>
      </c>
      <c r="P580" s="24"/>
    </row>
    <row r="581" spans="1:16" x14ac:dyDescent="0.3">
      <c r="A581" s="23" t="s">
        <v>1733</v>
      </c>
      <c r="B581" s="21" t="s">
        <v>1734</v>
      </c>
      <c r="C581" s="19" t="s">
        <v>1735</v>
      </c>
      <c r="D581" s="19" t="s">
        <v>1736</v>
      </c>
      <c r="E581" s="29" t="s">
        <v>1737</v>
      </c>
      <c r="F581" s="21">
        <v>0.443813398616484</v>
      </c>
      <c r="G581" s="19">
        <v>0.61588557633928098</v>
      </c>
      <c r="H581" s="19">
        <v>23.534481645621099</v>
      </c>
      <c r="I581" s="22">
        <v>16.9724709578025</v>
      </c>
      <c r="J581" s="31">
        <v>10.3916628945948</v>
      </c>
      <c r="K581" s="19">
        <v>4.8017561241314297</v>
      </c>
      <c r="L581" s="19">
        <v>1.31028155651686</v>
      </c>
      <c r="M581" s="19">
        <v>3.66467504655717</v>
      </c>
      <c r="N581" s="19">
        <v>2.4765281413388298E-4</v>
      </c>
      <c r="O581" s="22">
        <v>2.8044877903472001E-3</v>
      </c>
      <c r="P581" s="24" t="s">
        <v>243</v>
      </c>
    </row>
    <row r="582" spans="1:16" x14ac:dyDescent="0.3">
      <c r="A582" s="23" t="s">
        <v>5909</v>
      </c>
      <c r="B582" s="21" t="s">
        <v>5910</v>
      </c>
      <c r="C582" s="19" t="s">
        <v>5911</v>
      </c>
      <c r="D582" s="19"/>
      <c r="E582" s="29" t="s">
        <v>700</v>
      </c>
      <c r="F582" s="21">
        <v>112.839556598241</v>
      </c>
      <c r="G582" s="19">
        <v>170.754276040066</v>
      </c>
      <c r="H582" s="19">
        <v>0</v>
      </c>
      <c r="I582" s="22">
        <v>5.6574903192674899</v>
      </c>
      <c r="J582" s="31">
        <v>72.312830739393604</v>
      </c>
      <c r="K582" s="19">
        <v>-4.8013992738088502</v>
      </c>
      <c r="L582" s="19">
        <v>1.4673319293401199</v>
      </c>
      <c r="M582" s="19">
        <v>-3.27219709310633</v>
      </c>
      <c r="N582" s="19">
        <v>1.0671515487593701E-3</v>
      </c>
      <c r="O582" s="22">
        <v>7.9484391217938908E-3</v>
      </c>
      <c r="P582" s="24" t="s">
        <v>45</v>
      </c>
    </row>
    <row r="583" spans="1:16" x14ac:dyDescent="0.3">
      <c r="A583" s="23" t="s">
        <v>1684</v>
      </c>
      <c r="B583" s="21" t="s">
        <v>1685</v>
      </c>
      <c r="C583" s="19" t="s">
        <v>1686</v>
      </c>
      <c r="D583" s="19" t="s">
        <v>1687</v>
      </c>
      <c r="E583" s="29" t="s">
        <v>1688</v>
      </c>
      <c r="F583" s="21">
        <v>11.872008412991001</v>
      </c>
      <c r="G583" s="19">
        <v>2.30957091127231</v>
      </c>
      <c r="H583" s="19">
        <v>533.44825063407905</v>
      </c>
      <c r="I583" s="22">
        <v>39.602432234872403</v>
      </c>
      <c r="J583" s="31">
        <v>146.808065548304</v>
      </c>
      <c r="K583" s="19">
        <v>4.80137095179375</v>
      </c>
      <c r="L583" s="19">
        <v>1.38983748869051</v>
      </c>
      <c r="M583" s="19">
        <v>3.45462760276925</v>
      </c>
      <c r="N583" s="19">
        <v>5.5105338311309704E-4</v>
      </c>
      <c r="O583" s="22">
        <v>4.9442205081778098E-3</v>
      </c>
      <c r="P583" s="24" t="s">
        <v>78</v>
      </c>
    </row>
    <row r="584" spans="1:16" x14ac:dyDescent="0.3">
      <c r="A584" s="23" t="s">
        <v>5977</v>
      </c>
      <c r="B584" s="21" t="s">
        <v>5978</v>
      </c>
      <c r="C584" s="19" t="s">
        <v>5979</v>
      </c>
      <c r="D584" s="19"/>
      <c r="E584" s="29" t="s">
        <v>861</v>
      </c>
      <c r="F584" s="21">
        <v>71.232050477945705</v>
      </c>
      <c r="G584" s="19">
        <v>47.8851035603791</v>
      </c>
      <c r="H584" s="19">
        <v>0</v>
      </c>
      <c r="I584" s="22">
        <v>0</v>
      </c>
      <c r="J584" s="31">
        <v>29.7792885095812</v>
      </c>
      <c r="K584" s="19">
        <v>-4.7972467515242796</v>
      </c>
      <c r="L584" s="19">
        <v>1.64629963706253</v>
      </c>
      <c r="M584" s="19">
        <v>-2.9139572429742802</v>
      </c>
      <c r="N584" s="19">
        <v>3.56878782101081E-3</v>
      </c>
      <c r="O584" s="22">
        <v>1.9432592367381301E-2</v>
      </c>
      <c r="P584" s="24" t="s">
        <v>87</v>
      </c>
    </row>
    <row r="585" spans="1:16" x14ac:dyDescent="0.3">
      <c r="A585" s="23" t="s">
        <v>1743</v>
      </c>
      <c r="B585" s="21" t="s">
        <v>1744</v>
      </c>
      <c r="C585" s="19" t="s">
        <v>1745</v>
      </c>
      <c r="D585" s="19"/>
      <c r="E585" s="29" t="s">
        <v>1746</v>
      </c>
      <c r="F585" s="21">
        <v>33.396958245890502</v>
      </c>
      <c r="G585" s="19">
        <v>90.5351797218744</v>
      </c>
      <c r="H585" s="19">
        <v>0</v>
      </c>
      <c r="I585" s="22">
        <v>0</v>
      </c>
      <c r="J585" s="31">
        <v>30.983034491941201</v>
      </c>
      <c r="K585" s="19">
        <v>-4.7972075223587396</v>
      </c>
      <c r="L585" s="19">
        <v>1.68794184610658</v>
      </c>
      <c r="M585" s="19">
        <v>-2.8420454966644799</v>
      </c>
      <c r="N585" s="19">
        <v>4.4825094217490098E-3</v>
      </c>
      <c r="O585" s="22">
        <v>2.2871386655853199E-2</v>
      </c>
      <c r="P585" s="24" t="s">
        <v>41</v>
      </c>
    </row>
    <row r="586" spans="1:16" x14ac:dyDescent="0.3">
      <c r="A586" s="23" t="s">
        <v>4250</v>
      </c>
      <c r="B586" s="21" t="s">
        <v>4251</v>
      </c>
      <c r="C586" s="19" t="s">
        <v>4252</v>
      </c>
      <c r="D586" s="19" t="s">
        <v>4253</v>
      </c>
      <c r="E586" s="29" t="s">
        <v>4254</v>
      </c>
      <c r="F586" s="21">
        <v>0.221906699308242</v>
      </c>
      <c r="G586" s="19">
        <v>0.76985697042410195</v>
      </c>
      <c r="H586" s="19">
        <v>15.6896544304141</v>
      </c>
      <c r="I586" s="22">
        <v>22.629961277069999</v>
      </c>
      <c r="J586" s="31">
        <v>9.8278448443040993</v>
      </c>
      <c r="K586" s="19">
        <v>4.7955934241477403</v>
      </c>
      <c r="L586" s="19">
        <v>1.3885837839058699</v>
      </c>
      <c r="M586" s="19">
        <v>3.4535859339063402</v>
      </c>
      <c r="N586" s="19">
        <v>5.5318602543989097E-4</v>
      </c>
      <c r="O586" s="22">
        <v>4.9557310297472304E-3</v>
      </c>
      <c r="P586" s="24" t="s">
        <v>38</v>
      </c>
    </row>
    <row r="587" spans="1:16" x14ac:dyDescent="0.3">
      <c r="A587" s="23" t="s">
        <v>2472</v>
      </c>
      <c r="B587" s="21" t="s">
        <v>2473</v>
      </c>
      <c r="C587" s="19" t="s">
        <v>2474</v>
      </c>
      <c r="D587" s="19"/>
      <c r="E587" s="29" t="s">
        <v>2475</v>
      </c>
      <c r="F587" s="21">
        <v>1.88620694412006</v>
      </c>
      <c r="G587" s="19">
        <v>27.868822329352501</v>
      </c>
      <c r="H587" s="19">
        <v>290.25860696266102</v>
      </c>
      <c r="I587" s="22">
        <v>865.59601884792596</v>
      </c>
      <c r="J587" s="31">
        <v>296.40241377101501</v>
      </c>
      <c r="K587" s="19">
        <v>4.7953541553717303</v>
      </c>
      <c r="L587" s="19">
        <v>1.3464888084030699</v>
      </c>
      <c r="M587" s="19">
        <v>3.5613769126376802</v>
      </c>
      <c r="N587" s="19">
        <v>3.6891504700429899E-4</v>
      </c>
      <c r="O587" s="22">
        <v>3.6967569658575101E-3</v>
      </c>
      <c r="P587" s="24" t="s">
        <v>119</v>
      </c>
    </row>
    <row r="588" spans="1:16" x14ac:dyDescent="0.3">
      <c r="A588" s="23" t="s">
        <v>5852</v>
      </c>
      <c r="B588" s="21"/>
      <c r="C588" s="19"/>
      <c r="D588" s="19"/>
      <c r="E588" s="29"/>
      <c r="F588" s="21">
        <v>85.101219184710899</v>
      </c>
      <c r="G588" s="19">
        <v>142.57751092254401</v>
      </c>
      <c r="H588" s="19">
        <v>1890.6033588649</v>
      </c>
      <c r="I588" s="22">
        <v>5634.8603579904202</v>
      </c>
      <c r="J588" s="31">
        <v>1938.28561174064</v>
      </c>
      <c r="K588" s="19">
        <v>4.7949884804652498</v>
      </c>
      <c r="L588" s="19">
        <v>1.0165151574085201</v>
      </c>
      <c r="M588" s="19">
        <v>4.7170850778944198</v>
      </c>
      <c r="N588" s="20">
        <v>2.3924766200876601E-6</v>
      </c>
      <c r="O588" s="25">
        <v>6.0664885427613899E-5</v>
      </c>
      <c r="P588" s="24"/>
    </row>
    <row r="589" spans="1:16" x14ac:dyDescent="0.3">
      <c r="A589" s="23" t="s">
        <v>5882</v>
      </c>
      <c r="B589" s="21" t="s">
        <v>5883</v>
      </c>
      <c r="C589" s="19" t="s">
        <v>5884</v>
      </c>
      <c r="D589" s="19"/>
      <c r="E589" s="29" t="s">
        <v>3238</v>
      </c>
      <c r="F589" s="21">
        <v>74.560650967569401</v>
      </c>
      <c r="G589" s="19">
        <v>44.959647072767503</v>
      </c>
      <c r="H589" s="19">
        <v>0</v>
      </c>
      <c r="I589" s="22">
        <v>0</v>
      </c>
      <c r="J589" s="31">
        <v>29.880074510084199</v>
      </c>
      <c r="K589" s="19">
        <v>-4.7949564182453104</v>
      </c>
      <c r="L589" s="19">
        <v>1.65201605544453</v>
      </c>
      <c r="M589" s="19">
        <v>-2.90248778299862</v>
      </c>
      <c r="N589" s="19">
        <v>3.7021159945378702E-3</v>
      </c>
      <c r="O589" s="22">
        <v>1.98809765010542E-2</v>
      </c>
      <c r="P589" s="24" t="s">
        <v>41</v>
      </c>
    </row>
    <row r="590" spans="1:16" x14ac:dyDescent="0.3">
      <c r="A590" s="23" t="s">
        <v>5187</v>
      </c>
      <c r="B590" s="21" t="s">
        <v>5188</v>
      </c>
      <c r="C590" s="19" t="s">
        <v>5189</v>
      </c>
      <c r="D590" s="19" t="s">
        <v>5190</v>
      </c>
      <c r="E590" s="29" t="s">
        <v>5191</v>
      </c>
      <c r="F590" s="21">
        <v>27.183570665259701</v>
      </c>
      <c r="G590" s="19">
        <v>55.8916160527898</v>
      </c>
      <c r="H590" s="19">
        <v>1380.6895898764401</v>
      </c>
      <c r="I590" s="22">
        <v>1272.9353218351901</v>
      </c>
      <c r="J590" s="31">
        <v>684.175024607419</v>
      </c>
      <c r="K590" s="19">
        <v>4.7942195950330397</v>
      </c>
      <c r="L590" s="19">
        <v>0.92263278558268502</v>
      </c>
      <c r="M590" s="19">
        <v>5.1962380591160899</v>
      </c>
      <c r="N590" s="20">
        <v>2.03361807443296E-7</v>
      </c>
      <c r="O590" s="25">
        <v>6.8953840756354797E-6</v>
      </c>
      <c r="P590" s="24" t="s">
        <v>88</v>
      </c>
    </row>
    <row r="591" spans="1:16" x14ac:dyDescent="0.3">
      <c r="A591" s="23" t="s">
        <v>1254</v>
      </c>
      <c r="B591" s="21" t="s">
        <v>1255</v>
      </c>
      <c r="C591" s="19"/>
      <c r="D591" s="19"/>
      <c r="E591" s="29" t="s">
        <v>1256</v>
      </c>
      <c r="F591" s="21">
        <v>52.813794435361601</v>
      </c>
      <c r="G591" s="19">
        <v>65.283871091963803</v>
      </c>
      <c r="H591" s="19">
        <v>0</v>
      </c>
      <c r="I591" s="22">
        <v>0</v>
      </c>
      <c r="J591" s="31">
        <v>29.524416381831401</v>
      </c>
      <c r="K591" s="19">
        <v>-4.7937695411415602</v>
      </c>
      <c r="L591" s="19">
        <v>1.6397717794708699</v>
      </c>
      <c r="M591" s="19">
        <v>-2.9234370301752901</v>
      </c>
      <c r="N591" s="19">
        <v>3.4619023965845402E-3</v>
      </c>
      <c r="O591" s="22">
        <v>1.90701154303765E-2</v>
      </c>
      <c r="P591" s="24"/>
    </row>
    <row r="592" spans="1:16" x14ac:dyDescent="0.3">
      <c r="A592" s="23" t="s">
        <v>2622</v>
      </c>
      <c r="B592" s="21" t="s">
        <v>2623</v>
      </c>
      <c r="C592" s="19" t="s">
        <v>2624</v>
      </c>
      <c r="D592" s="19" t="s">
        <v>2625</v>
      </c>
      <c r="E592" s="29" t="s">
        <v>2626</v>
      </c>
      <c r="F592" s="21">
        <v>45.3799200085355</v>
      </c>
      <c r="G592" s="19">
        <v>73.906269160713805</v>
      </c>
      <c r="H592" s="19">
        <v>0</v>
      </c>
      <c r="I592" s="22">
        <v>0</v>
      </c>
      <c r="J592" s="31">
        <v>29.8215472923123</v>
      </c>
      <c r="K592" s="19">
        <v>-4.7933577151146398</v>
      </c>
      <c r="L592" s="19">
        <v>1.6510249337678</v>
      </c>
      <c r="M592" s="19">
        <v>-2.9032618569700999</v>
      </c>
      <c r="N592" s="19">
        <v>3.6929771390092898E-3</v>
      </c>
      <c r="O592" s="22">
        <v>1.9868489552308299E-2</v>
      </c>
      <c r="P592" s="24" t="s">
        <v>27</v>
      </c>
    </row>
    <row r="593" spans="1:16" x14ac:dyDescent="0.3">
      <c r="A593" s="23" t="s">
        <v>6869</v>
      </c>
      <c r="B593" s="21" t="s">
        <v>6870</v>
      </c>
      <c r="C593" s="19" t="s">
        <v>6871</v>
      </c>
      <c r="D593" s="19"/>
      <c r="E593" s="29" t="s">
        <v>6872</v>
      </c>
      <c r="F593" s="21">
        <v>217.690472021386</v>
      </c>
      <c r="G593" s="19">
        <v>280.84382281071203</v>
      </c>
      <c r="H593" s="19">
        <v>7.8448272152070402</v>
      </c>
      <c r="I593" s="22">
        <v>5.6574903192674899</v>
      </c>
      <c r="J593" s="31">
        <v>128.00915309164299</v>
      </c>
      <c r="K593" s="19">
        <v>-4.7922247708484598</v>
      </c>
      <c r="L593" s="19">
        <v>1.2547274846016101</v>
      </c>
      <c r="M593" s="19">
        <v>-3.81933513823527</v>
      </c>
      <c r="N593" s="19">
        <v>1.33811857390087E-4</v>
      </c>
      <c r="O593" s="22">
        <v>1.7616044069954601E-3</v>
      </c>
      <c r="P593" s="24" t="s">
        <v>41</v>
      </c>
    </row>
    <row r="594" spans="1:16" x14ac:dyDescent="0.3">
      <c r="A594" s="23" t="s">
        <v>1361</v>
      </c>
      <c r="B594" s="21" t="s">
        <v>1362</v>
      </c>
      <c r="C594" s="19" t="s">
        <v>1363</v>
      </c>
      <c r="D594" s="19"/>
      <c r="E594" s="29" t="s">
        <v>1364</v>
      </c>
      <c r="F594" s="21">
        <v>131.81257938909599</v>
      </c>
      <c r="G594" s="19">
        <v>171.83207579865999</v>
      </c>
      <c r="H594" s="19">
        <v>7.8448272152070402</v>
      </c>
      <c r="I594" s="22">
        <v>0</v>
      </c>
      <c r="J594" s="31">
        <v>77.872370600740595</v>
      </c>
      <c r="K594" s="19">
        <v>-4.7916917606687903</v>
      </c>
      <c r="L594" s="19">
        <v>1.44556734607417</v>
      </c>
      <c r="M594" s="19">
        <v>-3.3147482015845999</v>
      </c>
      <c r="N594" s="12">
        <v>9.1725708346658097E-4</v>
      </c>
      <c r="O594" s="9">
        <v>7.1230936228723098E-3</v>
      </c>
      <c r="P594" s="24" t="s">
        <v>87</v>
      </c>
    </row>
    <row r="595" spans="1:16" x14ac:dyDescent="0.3">
      <c r="A595" s="23" t="s">
        <v>2294</v>
      </c>
      <c r="B595" s="21" t="s">
        <v>2295</v>
      </c>
      <c r="C595" s="19" t="s">
        <v>2296</v>
      </c>
      <c r="D595" s="19" t="s">
        <v>2297</v>
      </c>
      <c r="E595" s="29" t="s">
        <v>2298</v>
      </c>
      <c r="F595" s="21">
        <v>4.1052739372024796</v>
      </c>
      <c r="G595" s="19">
        <v>2.0016281231026598</v>
      </c>
      <c r="H595" s="19">
        <v>94.137926582484496</v>
      </c>
      <c r="I595" s="22">
        <v>107.492316066082</v>
      </c>
      <c r="J595" s="31">
        <v>51.934286177217999</v>
      </c>
      <c r="K595" s="19">
        <v>4.7894952184677599</v>
      </c>
      <c r="L595" s="19">
        <v>1.01714128549631</v>
      </c>
      <c r="M595" s="19">
        <v>4.7087806647537098</v>
      </c>
      <c r="N595" s="20">
        <v>2.4920305103319602E-6</v>
      </c>
      <c r="O595" s="25">
        <v>6.2915679377731606E-5</v>
      </c>
      <c r="P595" s="24" t="s">
        <v>27</v>
      </c>
    </row>
    <row r="596" spans="1:16" x14ac:dyDescent="0.3">
      <c r="A596" s="23" t="s">
        <v>349</v>
      </c>
      <c r="B596" s="21" t="s">
        <v>350</v>
      </c>
      <c r="C596" s="19"/>
      <c r="D596" s="19"/>
      <c r="E596" s="29" t="s">
        <v>44</v>
      </c>
      <c r="F596" s="21">
        <v>148.455581837214</v>
      </c>
      <c r="G596" s="19">
        <v>152.893594326227</v>
      </c>
      <c r="H596" s="19">
        <v>7.8448272152070402</v>
      </c>
      <c r="I596" s="22">
        <v>0</v>
      </c>
      <c r="J596" s="31">
        <v>77.298500844661902</v>
      </c>
      <c r="K596" s="19">
        <v>-4.7876436983458097</v>
      </c>
      <c r="L596" s="19">
        <v>1.44120132559757</v>
      </c>
      <c r="M596" s="19">
        <v>-3.3219811925725802</v>
      </c>
      <c r="N596" s="19">
        <v>8.9380718276885196E-4</v>
      </c>
      <c r="O596" s="22">
        <v>6.9781572823399496E-3</v>
      </c>
      <c r="P596" s="24"/>
    </row>
    <row r="597" spans="1:16" x14ac:dyDescent="0.3">
      <c r="A597" s="23" t="s">
        <v>963</v>
      </c>
      <c r="B597" s="21" t="s">
        <v>964</v>
      </c>
      <c r="C597" s="19" t="s">
        <v>965</v>
      </c>
      <c r="D597" s="19" t="s">
        <v>966</v>
      </c>
      <c r="E597" s="29" t="s">
        <v>967</v>
      </c>
      <c r="F597" s="21">
        <v>1.22048684619533</v>
      </c>
      <c r="G597" s="19">
        <v>0.61588557633928098</v>
      </c>
      <c r="H597" s="19">
        <v>31.3793088608282</v>
      </c>
      <c r="I597" s="22">
        <v>33.944941915605</v>
      </c>
      <c r="J597" s="31">
        <v>16.7901557997419</v>
      </c>
      <c r="K597" s="19">
        <v>4.7845838613422202</v>
      </c>
      <c r="L597" s="19">
        <v>1.18941063233828</v>
      </c>
      <c r="M597" s="19">
        <v>4.0226509930688499</v>
      </c>
      <c r="N597" s="20">
        <v>5.7546738366744198E-5</v>
      </c>
      <c r="O597" s="22">
        <v>9.0461611362493901E-4</v>
      </c>
      <c r="P597" s="24" t="s">
        <v>87</v>
      </c>
    </row>
    <row r="598" spans="1:16" x14ac:dyDescent="0.3">
      <c r="A598" s="23" t="s">
        <v>6444</v>
      </c>
      <c r="B598" s="21" t="s">
        <v>6445</v>
      </c>
      <c r="C598" s="19"/>
      <c r="D598" s="19"/>
      <c r="E598" s="29" t="s">
        <v>44</v>
      </c>
      <c r="F598" s="21">
        <v>33.618864945198702</v>
      </c>
      <c r="G598" s="19">
        <v>88.687522992856501</v>
      </c>
      <c r="H598" s="19">
        <v>0</v>
      </c>
      <c r="I598" s="22">
        <v>0</v>
      </c>
      <c r="J598" s="31">
        <v>30.576596984513799</v>
      </c>
      <c r="K598" s="19">
        <v>-4.7832788480533903</v>
      </c>
      <c r="L598" s="19">
        <v>1.6860498202871299</v>
      </c>
      <c r="M598" s="19">
        <v>-2.8369736116331401</v>
      </c>
      <c r="N598" s="19">
        <v>4.5543375955590304E-3</v>
      </c>
      <c r="O598" s="22">
        <v>2.3076365644917701E-2</v>
      </c>
      <c r="P598" s="24"/>
    </row>
    <row r="599" spans="1:16" x14ac:dyDescent="0.3">
      <c r="A599" s="23" t="s">
        <v>5405</v>
      </c>
      <c r="B599" s="21" t="s">
        <v>5406</v>
      </c>
      <c r="C599" s="19" t="s">
        <v>5407</v>
      </c>
      <c r="D599" s="19"/>
      <c r="E599" s="29" t="s">
        <v>862</v>
      </c>
      <c r="F599" s="21">
        <v>533.46370513701402</v>
      </c>
      <c r="G599" s="19">
        <v>964.32284115323</v>
      </c>
      <c r="H599" s="19">
        <v>39.224136076035201</v>
      </c>
      <c r="I599" s="22">
        <v>0</v>
      </c>
      <c r="J599" s="31">
        <v>384.25267059156999</v>
      </c>
      <c r="K599" s="19">
        <v>-4.7822962771668696</v>
      </c>
      <c r="L599" s="19">
        <v>1.3773611485989701</v>
      </c>
      <c r="M599" s="19">
        <v>-3.4720714186191102</v>
      </c>
      <c r="N599" s="19">
        <v>5.1645892166193299E-4</v>
      </c>
      <c r="O599" s="22">
        <v>4.7249029348069901E-3</v>
      </c>
      <c r="P599" s="24" t="s">
        <v>50</v>
      </c>
    </row>
    <row r="600" spans="1:16" x14ac:dyDescent="0.3">
      <c r="A600" s="23" t="s">
        <v>4646</v>
      </c>
      <c r="B600" s="21" t="s">
        <v>4647</v>
      </c>
      <c r="C600" s="19" t="s">
        <v>4648</v>
      </c>
      <c r="D600" s="19"/>
      <c r="E600" s="29" t="s">
        <v>44</v>
      </c>
      <c r="F600" s="21">
        <v>41.163692721678899</v>
      </c>
      <c r="G600" s="19">
        <v>78.063496801003893</v>
      </c>
      <c r="H600" s="19">
        <v>0</v>
      </c>
      <c r="I600" s="22">
        <v>0</v>
      </c>
      <c r="J600" s="31">
        <v>29.806797380670702</v>
      </c>
      <c r="K600" s="19">
        <v>-4.7816604173070196</v>
      </c>
      <c r="L600" s="19">
        <v>1.66067834587173</v>
      </c>
      <c r="M600" s="19">
        <v>-2.8793417034633499</v>
      </c>
      <c r="N600" s="19">
        <v>3.9850629776291202E-3</v>
      </c>
      <c r="O600" s="22">
        <v>2.0900078494184401E-2</v>
      </c>
      <c r="P600" s="24" t="s">
        <v>95</v>
      </c>
    </row>
    <row r="601" spans="1:16" x14ac:dyDescent="0.3">
      <c r="A601" s="23" t="s">
        <v>4336</v>
      </c>
      <c r="B601" s="21" t="s">
        <v>4337</v>
      </c>
      <c r="C601" s="19" t="s">
        <v>4338</v>
      </c>
      <c r="D601" s="19" t="s">
        <v>4339</v>
      </c>
      <c r="E601" s="29" t="s">
        <v>4340</v>
      </c>
      <c r="F601" s="21">
        <v>0.110953349654121</v>
      </c>
      <c r="G601" s="19">
        <v>0.46191418225446101</v>
      </c>
      <c r="H601" s="19">
        <v>31.3793088608282</v>
      </c>
      <c r="I601" s="22">
        <v>0</v>
      </c>
      <c r="J601" s="31">
        <v>7.98804409818419</v>
      </c>
      <c r="K601" s="19">
        <v>4.7787918502978002</v>
      </c>
      <c r="L601" s="19">
        <v>1.7322473519022901</v>
      </c>
      <c r="M601" s="19">
        <v>2.7587237152072501</v>
      </c>
      <c r="N601" s="19">
        <v>5.8027571551236999E-3</v>
      </c>
      <c r="O601" s="22">
        <v>2.74912101776453E-2</v>
      </c>
      <c r="P601" s="24" t="s">
        <v>630</v>
      </c>
    </row>
    <row r="602" spans="1:16" x14ac:dyDescent="0.3">
      <c r="A602" s="23" t="s">
        <v>6415</v>
      </c>
      <c r="B602" s="21" t="s">
        <v>6416</v>
      </c>
      <c r="C602" s="19" t="s">
        <v>6417</v>
      </c>
      <c r="D602" s="19"/>
      <c r="E602" s="29" t="s">
        <v>6418</v>
      </c>
      <c r="F602" s="21">
        <v>35.2831651900105</v>
      </c>
      <c r="G602" s="19">
        <v>85.608095111160097</v>
      </c>
      <c r="H602" s="19">
        <v>0</v>
      </c>
      <c r="I602" s="22">
        <v>0</v>
      </c>
      <c r="J602" s="31">
        <v>30.222815075292701</v>
      </c>
      <c r="K602" s="19">
        <v>-4.7770266733495399</v>
      </c>
      <c r="L602" s="19">
        <v>1.6792759693891799</v>
      </c>
      <c r="M602" s="19">
        <v>-2.8446942375333002</v>
      </c>
      <c r="N602" s="19">
        <v>4.4454072954701598E-3</v>
      </c>
      <c r="O602" s="22">
        <v>2.27692474514509E-2</v>
      </c>
      <c r="P602" s="24" t="s">
        <v>41</v>
      </c>
    </row>
    <row r="603" spans="1:16" x14ac:dyDescent="0.3">
      <c r="A603" s="23" t="s">
        <v>1726</v>
      </c>
      <c r="B603" s="21" t="s">
        <v>1727</v>
      </c>
      <c r="C603" s="19" t="s">
        <v>1728</v>
      </c>
      <c r="D603" s="19"/>
      <c r="E603" s="29" t="s">
        <v>1729</v>
      </c>
      <c r="F603" s="21">
        <v>261.184185085801</v>
      </c>
      <c r="G603" s="19">
        <v>216.32980868917301</v>
      </c>
      <c r="H603" s="19">
        <v>0</v>
      </c>
      <c r="I603" s="22">
        <v>11.314980638534999</v>
      </c>
      <c r="J603" s="31">
        <v>122.20724360337699</v>
      </c>
      <c r="K603" s="19">
        <v>-4.7763829591806504</v>
      </c>
      <c r="L603" s="19">
        <v>1.3146740982965901</v>
      </c>
      <c r="M603" s="19">
        <v>-3.6331308005302398</v>
      </c>
      <c r="N603" s="19">
        <v>2.8000298587179398E-4</v>
      </c>
      <c r="O603" s="22">
        <v>3.0522942310360801E-3</v>
      </c>
      <c r="P603" s="24" t="s">
        <v>363</v>
      </c>
    </row>
    <row r="604" spans="1:16" x14ac:dyDescent="0.3">
      <c r="A604" s="23" t="s">
        <v>616</v>
      </c>
      <c r="B604" s="21" t="s">
        <v>617</v>
      </c>
      <c r="C604" s="19"/>
      <c r="D604" s="19"/>
      <c r="E604" s="29" t="s">
        <v>205</v>
      </c>
      <c r="F604" s="21">
        <v>146.347468193786</v>
      </c>
      <c r="G604" s="19">
        <v>128.25817127265501</v>
      </c>
      <c r="H604" s="19">
        <v>0</v>
      </c>
      <c r="I604" s="22">
        <v>5.6574903192674899</v>
      </c>
      <c r="J604" s="31">
        <v>70.065782446427093</v>
      </c>
      <c r="K604" s="19">
        <v>-4.7689650488475799</v>
      </c>
      <c r="L604" s="19">
        <v>1.4584562903362299</v>
      </c>
      <c r="M604" s="19">
        <v>-3.2698717681475098</v>
      </c>
      <c r="N604" s="12">
        <v>1.0759624768979599E-3</v>
      </c>
      <c r="O604" s="9">
        <v>7.9936473442915705E-3</v>
      </c>
      <c r="P604" s="24"/>
    </row>
    <row r="605" spans="1:16" x14ac:dyDescent="0.3">
      <c r="A605" s="23" t="s">
        <v>3870</v>
      </c>
      <c r="B605" s="21" t="s">
        <v>3871</v>
      </c>
      <c r="C605" s="19" t="s">
        <v>3872</v>
      </c>
      <c r="D605" s="19" t="s">
        <v>3873</v>
      </c>
      <c r="E605" s="29" t="s">
        <v>3874</v>
      </c>
      <c r="F605" s="21">
        <v>316.54990656320803</v>
      </c>
      <c r="G605" s="19">
        <v>271.14362498336902</v>
      </c>
      <c r="H605" s="19">
        <v>4620.60322975695</v>
      </c>
      <c r="I605" s="22">
        <v>14307.793017427501</v>
      </c>
      <c r="J605" s="31">
        <v>4879.0224446827497</v>
      </c>
      <c r="K605" s="19">
        <v>4.7680230329817199</v>
      </c>
      <c r="L605" s="19">
        <v>0.99932954549110597</v>
      </c>
      <c r="M605" s="19">
        <v>4.7712219202310804</v>
      </c>
      <c r="N605" s="20">
        <v>1.83111654694583E-6</v>
      </c>
      <c r="O605" s="25">
        <v>4.8103926584630898E-5</v>
      </c>
      <c r="P605" s="24" t="s">
        <v>23</v>
      </c>
    </row>
    <row r="606" spans="1:16" x14ac:dyDescent="0.3">
      <c r="A606" s="23" t="s">
        <v>3259</v>
      </c>
      <c r="B606" s="21" t="s">
        <v>3260</v>
      </c>
      <c r="C606" s="19" t="s">
        <v>3261</v>
      </c>
      <c r="D606" s="19" t="s">
        <v>3262</v>
      </c>
      <c r="E606" s="29" t="s">
        <v>3263</v>
      </c>
      <c r="F606" s="21">
        <v>50.261867393316898</v>
      </c>
      <c r="G606" s="19">
        <v>65.5918138801335</v>
      </c>
      <c r="H606" s="19">
        <v>0</v>
      </c>
      <c r="I606" s="22">
        <v>0</v>
      </c>
      <c r="J606" s="31">
        <v>28.963420318362601</v>
      </c>
      <c r="K606" s="19">
        <v>-4.7671957819831201</v>
      </c>
      <c r="L606" s="19">
        <v>1.64226120619958</v>
      </c>
      <c r="M606" s="19">
        <v>-2.9028243278150998</v>
      </c>
      <c r="N606" s="19">
        <v>3.6981401629972602E-3</v>
      </c>
      <c r="O606" s="22">
        <v>1.9877929429124402E-2</v>
      </c>
      <c r="P606" s="24" t="s">
        <v>50</v>
      </c>
    </row>
    <row r="607" spans="1:16" x14ac:dyDescent="0.3">
      <c r="A607" s="23" t="s">
        <v>3311</v>
      </c>
      <c r="B607" s="21" t="s">
        <v>3312</v>
      </c>
      <c r="C607" s="19" t="s">
        <v>3313</v>
      </c>
      <c r="D607" s="19"/>
      <c r="E607" s="29" t="s">
        <v>3314</v>
      </c>
      <c r="F607" s="21">
        <v>0.33286004896236299</v>
      </c>
      <c r="G607" s="19">
        <v>1.8476567290178401</v>
      </c>
      <c r="H607" s="19">
        <v>109.827581012899</v>
      </c>
      <c r="I607" s="22">
        <v>0</v>
      </c>
      <c r="J607" s="31">
        <v>28.002024447719698</v>
      </c>
      <c r="K607" s="19">
        <v>4.7664814696204703</v>
      </c>
      <c r="L607" s="19">
        <v>1.67704016059007</v>
      </c>
      <c r="M607" s="19">
        <v>2.8421987628151801</v>
      </c>
      <c r="N607" s="19">
        <v>4.4803549285718797E-3</v>
      </c>
      <c r="O607" s="22">
        <v>2.2871386655853199E-2</v>
      </c>
      <c r="P607" s="24" t="s">
        <v>119</v>
      </c>
    </row>
    <row r="608" spans="1:16" x14ac:dyDescent="0.3">
      <c r="A608" s="23" t="s">
        <v>5126</v>
      </c>
      <c r="B608" s="21" t="s">
        <v>5127</v>
      </c>
      <c r="C608" s="19" t="s">
        <v>5128</v>
      </c>
      <c r="D608" s="19" t="s">
        <v>5129</v>
      </c>
      <c r="E608" s="29" t="s">
        <v>5130</v>
      </c>
      <c r="F608" s="21">
        <v>0.110953349654121</v>
      </c>
      <c r="G608" s="19">
        <v>0.92382836450892203</v>
      </c>
      <c r="H608" s="19">
        <v>31.3793088608282</v>
      </c>
      <c r="I608" s="22">
        <v>11.314980638534999</v>
      </c>
      <c r="J608" s="31">
        <v>10.932267803381601</v>
      </c>
      <c r="K608" s="19">
        <v>4.7588888236158704</v>
      </c>
      <c r="L608" s="19">
        <v>1.48045382993756</v>
      </c>
      <c r="M608" s="19">
        <v>3.2144797273526402</v>
      </c>
      <c r="N608" s="19">
        <v>1.30681142293616E-3</v>
      </c>
      <c r="O608" s="22">
        <v>9.1492487617811698E-3</v>
      </c>
      <c r="P608" s="24" t="s">
        <v>119</v>
      </c>
    </row>
    <row r="609" spans="1:16" x14ac:dyDescent="0.3">
      <c r="A609" s="23" t="s">
        <v>4913</v>
      </c>
      <c r="B609" s="21" t="s">
        <v>4914</v>
      </c>
      <c r="C609" s="19" t="s">
        <v>4915</v>
      </c>
      <c r="D609" s="19"/>
      <c r="E609" s="29" t="s">
        <v>4916</v>
      </c>
      <c r="F609" s="21">
        <v>273.83286694637098</v>
      </c>
      <c r="G609" s="19">
        <v>272.99128171238601</v>
      </c>
      <c r="H609" s="19">
        <v>15.6896544304141</v>
      </c>
      <c r="I609" s="22">
        <v>0</v>
      </c>
      <c r="J609" s="31">
        <v>140.62845077229301</v>
      </c>
      <c r="K609" s="19">
        <v>-4.7583467603904701</v>
      </c>
      <c r="L609" s="19">
        <v>1.32604407916346</v>
      </c>
      <c r="M609" s="19">
        <v>-3.5883775171277001</v>
      </c>
      <c r="N609" s="19">
        <v>3.3274224840344698E-4</v>
      </c>
      <c r="O609" s="22">
        <v>3.4652728440873201E-3</v>
      </c>
      <c r="P609" s="24" t="s">
        <v>23</v>
      </c>
    </row>
    <row r="610" spans="1:16" x14ac:dyDescent="0.3">
      <c r="A610" s="23" t="s">
        <v>602</v>
      </c>
      <c r="B610" s="21" t="s">
        <v>603</v>
      </c>
      <c r="C610" s="19" t="s">
        <v>604</v>
      </c>
      <c r="D610" s="19"/>
      <c r="E610" s="29" t="s">
        <v>605</v>
      </c>
      <c r="F610" s="21">
        <v>388.447677139078</v>
      </c>
      <c r="G610" s="19">
        <v>217.561579841851</v>
      </c>
      <c r="H610" s="19">
        <v>6660.2583057107804</v>
      </c>
      <c r="I610" s="22">
        <v>12305.041444406799</v>
      </c>
      <c r="J610" s="31">
        <v>4892.82725177463</v>
      </c>
      <c r="K610" s="19">
        <v>4.7576127581640897</v>
      </c>
      <c r="L610" s="19">
        <v>0.93963615342990803</v>
      </c>
      <c r="M610" s="19">
        <v>5.0632500045870001</v>
      </c>
      <c r="N610" s="20">
        <v>4.12168765780974E-7</v>
      </c>
      <c r="O610" s="25">
        <v>1.27860012874183E-5</v>
      </c>
      <c r="P610" s="24" t="s">
        <v>27</v>
      </c>
    </row>
    <row r="611" spans="1:16" x14ac:dyDescent="0.3">
      <c r="A611" s="23" t="s">
        <v>1051</v>
      </c>
      <c r="B611" s="21" t="s">
        <v>1052</v>
      </c>
      <c r="C611" s="19" t="s">
        <v>1053</v>
      </c>
      <c r="D611" s="19" t="s">
        <v>1054</v>
      </c>
      <c r="E611" s="29" t="s">
        <v>1055</v>
      </c>
      <c r="F611" s="21">
        <v>336.410556151295</v>
      </c>
      <c r="G611" s="19">
        <v>299.78230428314498</v>
      </c>
      <c r="H611" s="19">
        <v>7852.6720424222503</v>
      </c>
      <c r="I611" s="22">
        <v>11529.9652706671</v>
      </c>
      <c r="J611" s="31">
        <v>5004.7075433809596</v>
      </c>
      <c r="K611" s="19">
        <v>4.7545413729343302</v>
      </c>
      <c r="L611" s="19">
        <v>0.86299610578932295</v>
      </c>
      <c r="M611" s="19">
        <v>5.5093427896591498</v>
      </c>
      <c r="N611" s="20">
        <v>3.6017590431414897E-8</v>
      </c>
      <c r="O611" s="25">
        <v>1.40976233151686E-6</v>
      </c>
      <c r="P611" s="24" t="s">
        <v>27</v>
      </c>
    </row>
    <row r="612" spans="1:16" x14ac:dyDescent="0.3">
      <c r="A612" s="23" t="s">
        <v>90</v>
      </c>
      <c r="B612" s="21" t="s">
        <v>91</v>
      </c>
      <c r="C612" s="19" t="s">
        <v>92</v>
      </c>
      <c r="D612" s="19"/>
      <c r="E612" s="29" t="s">
        <v>44</v>
      </c>
      <c r="F612" s="21">
        <v>58.805275316684202</v>
      </c>
      <c r="G612" s="19">
        <v>55.429701870535297</v>
      </c>
      <c r="H612" s="19">
        <v>0</v>
      </c>
      <c r="I612" s="22">
        <v>0</v>
      </c>
      <c r="J612" s="31">
        <v>28.5587442968049</v>
      </c>
      <c r="K612" s="19">
        <v>-4.7538365697501197</v>
      </c>
      <c r="L612" s="19">
        <v>1.6387103428561201</v>
      </c>
      <c r="M612" s="19">
        <v>-2.9009620830638201</v>
      </c>
      <c r="N612" s="19">
        <v>3.7201889045176601E-3</v>
      </c>
      <c r="O612" s="22">
        <v>1.9922995125020201E-2</v>
      </c>
      <c r="P612" s="24" t="s">
        <v>41</v>
      </c>
    </row>
    <row r="613" spans="1:16" x14ac:dyDescent="0.3">
      <c r="A613" s="23" t="s">
        <v>1618</v>
      </c>
      <c r="B613" s="21" t="s">
        <v>1619</v>
      </c>
      <c r="C613" s="19" t="s">
        <v>1620</v>
      </c>
      <c r="D613" s="19" t="s">
        <v>1621</v>
      </c>
      <c r="E613" s="29" t="s">
        <v>1622</v>
      </c>
      <c r="F613" s="21">
        <v>27.516430714222</v>
      </c>
      <c r="G613" s="19">
        <v>94.384464573994904</v>
      </c>
      <c r="H613" s="19">
        <v>0</v>
      </c>
      <c r="I613" s="22">
        <v>0</v>
      </c>
      <c r="J613" s="31">
        <v>30.4752238220542</v>
      </c>
      <c r="K613" s="19">
        <v>-4.7496470701955804</v>
      </c>
      <c r="L613" s="19">
        <v>1.7105611612737299</v>
      </c>
      <c r="M613" s="19">
        <v>-2.7766601848126</v>
      </c>
      <c r="N613" s="19">
        <v>5.4920565125847597E-3</v>
      </c>
      <c r="O613" s="22">
        <v>2.6296940543016699E-2</v>
      </c>
      <c r="P613" s="24" t="s">
        <v>66</v>
      </c>
    </row>
    <row r="614" spans="1:16" x14ac:dyDescent="0.3">
      <c r="A614" s="23" t="s">
        <v>6151</v>
      </c>
      <c r="B614" s="21" t="s">
        <v>6152</v>
      </c>
      <c r="C614" s="19"/>
      <c r="D614" s="19"/>
      <c r="E614" s="29" t="s">
        <v>2569</v>
      </c>
      <c r="F614" s="21">
        <v>51.704260938820397</v>
      </c>
      <c r="G614" s="19">
        <v>62.358414604352198</v>
      </c>
      <c r="H614" s="19">
        <v>0</v>
      </c>
      <c r="I614" s="22">
        <v>0</v>
      </c>
      <c r="J614" s="31">
        <v>28.5156688857932</v>
      </c>
      <c r="K614" s="19">
        <v>-4.7495947094712303</v>
      </c>
      <c r="L614" s="19">
        <v>1.64076539255961</v>
      </c>
      <c r="M614" s="19">
        <v>-2.8947433502737501</v>
      </c>
      <c r="N614" s="19">
        <v>3.7946864975924098E-3</v>
      </c>
      <c r="O614" s="22">
        <v>2.02475861426889E-2</v>
      </c>
      <c r="P614" s="24"/>
    </row>
    <row r="615" spans="1:16" x14ac:dyDescent="0.3">
      <c r="A615" s="23" t="s">
        <v>3453</v>
      </c>
      <c r="B615" s="21" t="s">
        <v>3454</v>
      </c>
      <c r="C615" s="19"/>
      <c r="D615" s="19"/>
      <c r="E615" s="29" t="s">
        <v>44</v>
      </c>
      <c r="F615" s="21">
        <v>58.805275316684202</v>
      </c>
      <c r="G615" s="19">
        <v>54.9677876882809</v>
      </c>
      <c r="H615" s="19">
        <v>0</v>
      </c>
      <c r="I615" s="22">
        <v>0</v>
      </c>
      <c r="J615" s="31">
        <v>28.443265751241299</v>
      </c>
      <c r="K615" s="19">
        <v>-4.7485300913382096</v>
      </c>
      <c r="L615" s="19">
        <v>1.6389694729117099</v>
      </c>
      <c r="M615" s="19">
        <v>-2.8972657330232101</v>
      </c>
      <c r="N615" s="19">
        <v>3.76430758441484E-3</v>
      </c>
      <c r="O615" s="22">
        <v>2.01103553176387E-2</v>
      </c>
      <c r="P615" s="24"/>
    </row>
    <row r="616" spans="1:16" x14ac:dyDescent="0.3">
      <c r="A616" s="23" t="s">
        <v>4555</v>
      </c>
      <c r="B616" s="21" t="s">
        <v>4556</v>
      </c>
      <c r="C616" s="19" t="s">
        <v>4557</v>
      </c>
      <c r="D616" s="19"/>
      <c r="E616" s="29" t="s">
        <v>44</v>
      </c>
      <c r="F616" s="21">
        <v>33.2860048962363</v>
      </c>
      <c r="G616" s="19">
        <v>85.454123717075305</v>
      </c>
      <c r="H616" s="19">
        <v>0</v>
      </c>
      <c r="I616" s="22">
        <v>0</v>
      </c>
      <c r="J616" s="31">
        <v>29.685032153327899</v>
      </c>
      <c r="K616" s="19">
        <v>-4.7483669867990104</v>
      </c>
      <c r="L616" s="19">
        <v>1.6848882968325101</v>
      </c>
      <c r="M616" s="19">
        <v>-2.8182087772380302</v>
      </c>
      <c r="N616" s="19">
        <v>4.8292397356792397E-3</v>
      </c>
      <c r="O616" s="22">
        <v>2.4093391416523498E-2</v>
      </c>
      <c r="P616" s="24" t="s">
        <v>41</v>
      </c>
    </row>
    <row r="617" spans="1:16" x14ac:dyDescent="0.3">
      <c r="A617" s="23" t="s">
        <v>1057</v>
      </c>
      <c r="B617" s="21" t="s">
        <v>1058</v>
      </c>
      <c r="C617" s="19" t="s">
        <v>1059</v>
      </c>
      <c r="D617" s="19"/>
      <c r="E617" s="29" t="s">
        <v>1060</v>
      </c>
      <c r="F617" s="21">
        <v>3.43955383927775</v>
      </c>
      <c r="G617" s="19">
        <v>0.15397139408482</v>
      </c>
      <c r="H617" s="19">
        <v>149.051717088934</v>
      </c>
      <c r="I617" s="22">
        <v>11.314980638534999</v>
      </c>
      <c r="J617" s="31">
        <v>40.990055740207801</v>
      </c>
      <c r="K617" s="19">
        <v>4.7479326250142604</v>
      </c>
      <c r="L617" s="19">
        <v>1.56211840415388</v>
      </c>
      <c r="M617" s="19">
        <v>3.0394191710365202</v>
      </c>
      <c r="N617" s="19">
        <v>2.3703479901561399E-3</v>
      </c>
      <c r="O617" s="22">
        <v>1.43699266929216E-2</v>
      </c>
      <c r="P617" s="24" t="s">
        <v>41</v>
      </c>
    </row>
    <row r="618" spans="1:16" x14ac:dyDescent="0.3">
      <c r="A618" s="23" t="s">
        <v>5693</v>
      </c>
      <c r="B618" s="21" t="s">
        <v>5694</v>
      </c>
      <c r="C618" s="19" t="s">
        <v>6986</v>
      </c>
      <c r="D618" s="19" t="s">
        <v>6987</v>
      </c>
      <c r="E618" s="29" t="s">
        <v>1257</v>
      </c>
      <c r="F618" s="21">
        <v>347.83875116566998</v>
      </c>
      <c r="G618" s="19">
        <v>359.36923379397098</v>
      </c>
      <c r="H618" s="19">
        <v>15.6896544304141</v>
      </c>
      <c r="I618" s="22">
        <v>5.6574903192674899</v>
      </c>
      <c r="J618" s="31">
        <v>182.13878242733</v>
      </c>
      <c r="K618" s="19">
        <v>-4.7458499764216802</v>
      </c>
      <c r="L618" s="19">
        <v>1.1754880586345</v>
      </c>
      <c r="M618" s="19">
        <v>-4.03734426867313</v>
      </c>
      <c r="N618" s="20">
        <v>5.4059707863210801E-5</v>
      </c>
      <c r="O618" s="22">
        <v>8.8065982195040596E-4</v>
      </c>
      <c r="P618" s="24" t="s">
        <v>88</v>
      </c>
    </row>
    <row r="619" spans="1:16" x14ac:dyDescent="0.3">
      <c r="A619" s="23" t="s">
        <v>3940</v>
      </c>
      <c r="B619" s="21" t="s">
        <v>3941</v>
      </c>
      <c r="C619" s="19" t="s">
        <v>3942</v>
      </c>
      <c r="D619" s="19"/>
      <c r="E619" s="29" t="s">
        <v>330</v>
      </c>
      <c r="F619" s="21">
        <v>27.960244112838499</v>
      </c>
      <c r="G619" s="19">
        <v>93.1526934213163</v>
      </c>
      <c r="H619" s="19">
        <v>0</v>
      </c>
      <c r="I619" s="22">
        <v>0</v>
      </c>
      <c r="J619" s="31">
        <v>30.278234383538699</v>
      </c>
      <c r="K619" s="19">
        <v>-4.7448370266395399</v>
      </c>
      <c r="L619" s="19">
        <v>1.70802044593022</v>
      </c>
      <c r="M619" s="19">
        <v>-2.7779743725816002</v>
      </c>
      <c r="N619" s="19">
        <v>5.4698932166394E-3</v>
      </c>
      <c r="O619" s="22">
        <v>2.6212339555826601E-2</v>
      </c>
      <c r="P619" s="24" t="s">
        <v>23</v>
      </c>
    </row>
    <row r="620" spans="1:16" x14ac:dyDescent="0.3">
      <c r="A620" s="23" t="s">
        <v>5731</v>
      </c>
      <c r="B620" s="21" t="s">
        <v>5732</v>
      </c>
      <c r="C620" s="19" t="s">
        <v>7012</v>
      </c>
      <c r="D620" s="19" t="s">
        <v>7013</v>
      </c>
      <c r="E620" s="29" t="s">
        <v>5733</v>
      </c>
      <c r="F620" s="21">
        <v>73.562070820682294</v>
      </c>
      <c r="G620" s="19">
        <v>41.7262477969863</v>
      </c>
      <c r="H620" s="19">
        <v>0</v>
      </c>
      <c r="I620" s="22">
        <v>0</v>
      </c>
      <c r="J620" s="31">
        <v>28.822079654417202</v>
      </c>
      <c r="K620" s="19">
        <v>-4.7443804735419901</v>
      </c>
      <c r="L620" s="19">
        <v>1.65735316491325</v>
      </c>
      <c r="M620" s="19">
        <v>-2.86262492146043</v>
      </c>
      <c r="N620" s="19">
        <v>4.20147601445248E-3</v>
      </c>
      <c r="O620" s="22">
        <v>2.18386881606835E-2</v>
      </c>
      <c r="P620" s="24" t="s">
        <v>363</v>
      </c>
    </row>
    <row r="621" spans="1:16" x14ac:dyDescent="0.3">
      <c r="A621" s="23" t="s">
        <v>5194</v>
      </c>
      <c r="B621" s="21" t="s">
        <v>5195</v>
      </c>
      <c r="C621" s="19" t="s">
        <v>5196</v>
      </c>
      <c r="D621" s="19"/>
      <c r="E621" s="29" t="s">
        <v>5197</v>
      </c>
      <c r="F621" s="21">
        <v>130.703045892555</v>
      </c>
      <c r="G621" s="19">
        <v>138.42028328225399</v>
      </c>
      <c r="H621" s="19">
        <v>0</v>
      </c>
      <c r="I621" s="22">
        <v>5.6574903192674899</v>
      </c>
      <c r="J621" s="31">
        <v>68.695204873518904</v>
      </c>
      <c r="K621" s="19">
        <v>-4.7436882362201196</v>
      </c>
      <c r="L621" s="19">
        <v>1.4584018698478101</v>
      </c>
      <c r="M621" s="19">
        <v>-3.2526619269318102</v>
      </c>
      <c r="N621" s="19">
        <v>1.1432943346647499E-3</v>
      </c>
      <c r="O621" s="22">
        <v>8.2955718598553205E-3</v>
      </c>
      <c r="P621" s="24" t="s">
        <v>33</v>
      </c>
    </row>
    <row r="622" spans="1:16" x14ac:dyDescent="0.3">
      <c r="A622" s="23" t="s">
        <v>3811</v>
      </c>
      <c r="B622" s="21" t="s">
        <v>3812</v>
      </c>
      <c r="C622" s="19" t="s">
        <v>3813</v>
      </c>
      <c r="D622" s="19" t="s">
        <v>3814</v>
      </c>
      <c r="E622" s="29" t="s">
        <v>3815</v>
      </c>
      <c r="F622" s="21">
        <v>0.55476674827060501</v>
      </c>
      <c r="G622" s="19">
        <v>0.92382836450892203</v>
      </c>
      <c r="H622" s="19">
        <v>7.8448272152070402</v>
      </c>
      <c r="I622" s="22">
        <v>45.259922554139898</v>
      </c>
      <c r="J622" s="31">
        <v>13.645836220531599</v>
      </c>
      <c r="K622" s="19">
        <v>4.7426496702861698</v>
      </c>
      <c r="L622" s="19">
        <v>1.3443757400221701</v>
      </c>
      <c r="M622" s="19">
        <v>3.5277709416326899</v>
      </c>
      <c r="N622" s="19">
        <v>4.1907463068171401E-4</v>
      </c>
      <c r="O622" s="22">
        <v>4.0666276973972603E-3</v>
      </c>
      <c r="P622" s="24" t="s">
        <v>33</v>
      </c>
    </row>
    <row r="623" spans="1:16" x14ac:dyDescent="0.3">
      <c r="A623" s="23" t="s">
        <v>1940</v>
      </c>
      <c r="B623" s="21" t="s">
        <v>1941</v>
      </c>
      <c r="C623" s="19" t="s">
        <v>1942</v>
      </c>
      <c r="D623" s="19" t="s">
        <v>1943</v>
      </c>
      <c r="E623" s="29" t="s">
        <v>1944</v>
      </c>
      <c r="F623" s="21">
        <v>117.721503983022</v>
      </c>
      <c r="G623" s="19">
        <v>176.29724622711899</v>
      </c>
      <c r="H623" s="19">
        <v>7.8448272152070402</v>
      </c>
      <c r="I623" s="22">
        <v>0</v>
      </c>
      <c r="J623" s="31">
        <v>75.465894356337202</v>
      </c>
      <c r="K623" s="19">
        <v>-4.7425651511846096</v>
      </c>
      <c r="L623" s="19">
        <v>1.4530027526065299</v>
      </c>
      <c r="M623" s="19">
        <v>-3.2639753384341099</v>
      </c>
      <c r="N623" s="19">
        <v>1.09860727637203E-3</v>
      </c>
      <c r="O623" s="22">
        <v>8.0795430464081393E-3</v>
      </c>
      <c r="P623" s="24" t="s">
        <v>66</v>
      </c>
    </row>
    <row r="624" spans="1:16" x14ac:dyDescent="0.3">
      <c r="A624" s="23" t="s">
        <v>3570</v>
      </c>
      <c r="B624" s="21" t="s">
        <v>3571</v>
      </c>
      <c r="C624" s="19" t="s">
        <v>3572</v>
      </c>
      <c r="D624" s="19"/>
      <c r="E624" s="29" t="s">
        <v>3573</v>
      </c>
      <c r="F624" s="21">
        <v>66.461056442818503</v>
      </c>
      <c r="G624" s="19">
        <v>47.423189378124697</v>
      </c>
      <c r="H624" s="19">
        <v>0</v>
      </c>
      <c r="I624" s="22">
        <v>0</v>
      </c>
      <c r="J624" s="31">
        <v>28.471061455235802</v>
      </c>
      <c r="K624" s="19">
        <v>-4.7423031018975097</v>
      </c>
      <c r="L624" s="19">
        <v>1.64571615339278</v>
      </c>
      <c r="M624" s="19">
        <v>-2.8816045173530398</v>
      </c>
      <c r="N624" s="19">
        <v>3.9565599037745397E-3</v>
      </c>
      <c r="O624" s="22">
        <v>2.0806724399290499E-2</v>
      </c>
      <c r="P624" s="24" t="s">
        <v>41</v>
      </c>
    </row>
    <row r="625" spans="1:16" x14ac:dyDescent="0.3">
      <c r="A625" s="23" t="s">
        <v>3683</v>
      </c>
      <c r="B625" s="21" t="s">
        <v>3684</v>
      </c>
      <c r="C625" s="19" t="s">
        <v>3685</v>
      </c>
      <c r="D625" s="19" t="s">
        <v>3686</v>
      </c>
      <c r="E625" s="29" t="s">
        <v>3687</v>
      </c>
      <c r="F625" s="21">
        <v>131.701626039442</v>
      </c>
      <c r="G625" s="19">
        <v>159.97627845412799</v>
      </c>
      <c r="H625" s="19">
        <v>7.8448272152070402</v>
      </c>
      <c r="I625" s="22">
        <v>0</v>
      </c>
      <c r="J625" s="31">
        <v>74.8806829271943</v>
      </c>
      <c r="K625" s="19">
        <v>-4.7422621235218196</v>
      </c>
      <c r="L625" s="19">
        <v>1.44514197382891</v>
      </c>
      <c r="M625" s="19">
        <v>-3.2815198848298501</v>
      </c>
      <c r="N625" s="19">
        <v>1.03249244113573E-3</v>
      </c>
      <c r="O625" s="22">
        <v>7.7297765297863596E-3</v>
      </c>
      <c r="P625" s="24" t="s">
        <v>45</v>
      </c>
    </row>
    <row r="626" spans="1:16" x14ac:dyDescent="0.3">
      <c r="A626" s="23" t="s">
        <v>6456</v>
      </c>
      <c r="B626" s="21" t="s">
        <v>6457</v>
      </c>
      <c r="C626" s="19"/>
      <c r="D626" s="19"/>
      <c r="E626" s="29" t="s">
        <v>337</v>
      </c>
      <c r="F626" s="21">
        <v>173.531038859045</v>
      </c>
      <c r="G626" s="19">
        <v>98.695663608369799</v>
      </c>
      <c r="H626" s="19">
        <v>0</v>
      </c>
      <c r="I626" s="22">
        <v>5.6574903192674899</v>
      </c>
      <c r="J626" s="31">
        <v>69.471048196670694</v>
      </c>
      <c r="K626" s="19">
        <v>-4.7405891003965097</v>
      </c>
      <c r="L626" s="19">
        <v>1.47840163605087</v>
      </c>
      <c r="M626" s="19">
        <v>-3.2065637542580401</v>
      </c>
      <c r="N626" s="19">
        <v>1.3433053524526299E-3</v>
      </c>
      <c r="O626" s="22">
        <v>9.3486358180235301E-3</v>
      </c>
      <c r="P626" s="24"/>
    </row>
    <row r="627" spans="1:16" x14ac:dyDescent="0.3">
      <c r="A627" s="23" t="s">
        <v>2887</v>
      </c>
      <c r="B627" s="21" t="s">
        <v>2888</v>
      </c>
      <c r="C627" s="19" t="s">
        <v>2889</v>
      </c>
      <c r="D627" s="19"/>
      <c r="E627" s="29" t="s">
        <v>2464</v>
      </c>
      <c r="F627" s="21">
        <v>33.2860048962363</v>
      </c>
      <c r="G627" s="19">
        <v>84.530295352566398</v>
      </c>
      <c r="H627" s="19">
        <v>0</v>
      </c>
      <c r="I627" s="22">
        <v>0</v>
      </c>
      <c r="J627" s="31">
        <v>29.454075062200701</v>
      </c>
      <c r="K627" s="19">
        <v>-4.7395123262038696</v>
      </c>
      <c r="L627" s="19">
        <v>1.68427325467881</v>
      </c>
      <c r="M627" s="19">
        <v>-2.81398063707169</v>
      </c>
      <c r="N627" s="19">
        <v>4.8932175651101402E-3</v>
      </c>
      <c r="O627" s="22">
        <v>2.42663646596279E-2</v>
      </c>
      <c r="P627" s="24" t="s">
        <v>41</v>
      </c>
    </row>
    <row r="628" spans="1:16" x14ac:dyDescent="0.3">
      <c r="A628" s="23" t="s">
        <v>2015</v>
      </c>
      <c r="B628" s="21" t="s">
        <v>2016</v>
      </c>
      <c r="C628" s="19" t="s">
        <v>2017</v>
      </c>
      <c r="D628" s="19"/>
      <c r="E628" s="29" t="s">
        <v>44</v>
      </c>
      <c r="F628" s="21">
        <v>121.16105782229999</v>
      </c>
      <c r="G628" s="19">
        <v>170.754276040066</v>
      </c>
      <c r="H628" s="19">
        <v>7.8448272152070402</v>
      </c>
      <c r="I628" s="22">
        <v>0</v>
      </c>
      <c r="J628" s="31">
        <v>74.940040269393293</v>
      </c>
      <c r="K628" s="19">
        <v>-4.7368516897859596</v>
      </c>
      <c r="L628" s="19">
        <v>1.4503951846165499</v>
      </c>
      <c r="M628" s="19">
        <v>-3.2659041756528402</v>
      </c>
      <c r="N628" s="19">
        <v>1.0911516649548801E-3</v>
      </c>
      <c r="O628" s="22">
        <v>8.0603531195603696E-3</v>
      </c>
      <c r="P628" s="24" t="s">
        <v>41</v>
      </c>
    </row>
    <row r="629" spans="1:16" x14ac:dyDescent="0.3">
      <c r="A629" s="23" t="s">
        <v>6777</v>
      </c>
      <c r="B629" s="21" t="s">
        <v>6778</v>
      </c>
      <c r="C629" s="19" t="s">
        <v>6779</v>
      </c>
      <c r="D629" s="19"/>
      <c r="E629" s="29" t="s">
        <v>6780</v>
      </c>
      <c r="F629" s="21">
        <v>1.9971602937741799</v>
      </c>
      <c r="G629" s="19">
        <v>2.7714850935267701</v>
      </c>
      <c r="H629" s="19">
        <v>70.603444936863397</v>
      </c>
      <c r="I629" s="22">
        <v>79.204864469744905</v>
      </c>
      <c r="J629" s="31">
        <v>38.644238698477302</v>
      </c>
      <c r="K629" s="19">
        <v>4.7365334382626401</v>
      </c>
      <c r="L629" s="19">
        <v>1.0067521743424801</v>
      </c>
      <c r="M629" s="19">
        <v>4.70476603773528</v>
      </c>
      <c r="N629" s="20">
        <v>2.5415724792429601E-6</v>
      </c>
      <c r="O629" s="25">
        <v>6.3889873702348802E-5</v>
      </c>
      <c r="P629" s="24" t="s">
        <v>270</v>
      </c>
    </row>
    <row r="630" spans="1:16" x14ac:dyDescent="0.3">
      <c r="A630" s="23" t="s">
        <v>3320</v>
      </c>
      <c r="B630" s="21" t="s">
        <v>3321</v>
      </c>
      <c r="C630" s="19" t="s">
        <v>3322</v>
      </c>
      <c r="D630" s="19"/>
      <c r="E630" s="29" t="s">
        <v>493</v>
      </c>
      <c r="F630" s="21">
        <v>53.0357011346699</v>
      </c>
      <c r="G630" s="19">
        <v>59.586929510825499</v>
      </c>
      <c r="H630" s="19">
        <v>0</v>
      </c>
      <c r="I630" s="22">
        <v>0</v>
      </c>
      <c r="J630" s="31">
        <v>28.155657661373802</v>
      </c>
      <c r="K630" s="19">
        <v>-4.73471248505109</v>
      </c>
      <c r="L630" s="19">
        <v>1.64001476515426</v>
      </c>
      <c r="M630" s="19">
        <v>-2.8869938159402699</v>
      </c>
      <c r="N630" s="19">
        <v>3.8894187492785298E-3</v>
      </c>
      <c r="O630" s="22">
        <v>2.0564904937255098E-2</v>
      </c>
      <c r="P630" s="24" t="s">
        <v>27</v>
      </c>
    </row>
    <row r="631" spans="1:16" x14ac:dyDescent="0.3">
      <c r="A631" s="23" t="s">
        <v>4223</v>
      </c>
      <c r="B631" s="21" t="s">
        <v>4224</v>
      </c>
      <c r="C631" s="19" t="s">
        <v>4225</v>
      </c>
      <c r="D631" s="19"/>
      <c r="E631" s="29" t="s">
        <v>305</v>
      </c>
      <c r="F631" s="21">
        <v>26.295943868026701</v>
      </c>
      <c r="G631" s="19">
        <v>94.692407362164502</v>
      </c>
      <c r="H631" s="19">
        <v>0</v>
      </c>
      <c r="I631" s="22">
        <v>0</v>
      </c>
      <c r="J631" s="31">
        <v>30.2470878075478</v>
      </c>
      <c r="K631" s="19">
        <v>-4.7343747669272096</v>
      </c>
      <c r="L631" s="19">
        <v>1.7155581053174001</v>
      </c>
      <c r="M631" s="19">
        <v>-2.75967030918564</v>
      </c>
      <c r="N631" s="19">
        <v>5.7859719966067797E-3</v>
      </c>
      <c r="O631" s="22">
        <v>2.7433974540008701E-2</v>
      </c>
      <c r="P631" s="24" t="s">
        <v>88</v>
      </c>
    </row>
    <row r="632" spans="1:16" x14ac:dyDescent="0.3">
      <c r="A632" s="23" t="s">
        <v>5233</v>
      </c>
      <c r="B632" s="21" t="s">
        <v>5234</v>
      </c>
      <c r="C632" s="19"/>
      <c r="D632" s="19"/>
      <c r="E632" s="29" t="s">
        <v>5235</v>
      </c>
      <c r="F632" s="21">
        <v>54.478094680173498</v>
      </c>
      <c r="G632" s="19">
        <v>58.047215569977297</v>
      </c>
      <c r="H632" s="19">
        <v>0</v>
      </c>
      <c r="I632" s="22">
        <v>0</v>
      </c>
      <c r="J632" s="31">
        <v>28.131327562537699</v>
      </c>
      <c r="K632" s="19">
        <v>-4.7342813473950898</v>
      </c>
      <c r="L632" s="19">
        <v>1.63945426545436</v>
      </c>
      <c r="M632" s="19">
        <v>-2.88771785047815</v>
      </c>
      <c r="N632" s="19">
        <v>3.8804778511197899E-3</v>
      </c>
      <c r="O632" s="22">
        <v>2.0561311296944499E-2</v>
      </c>
      <c r="P632" s="24"/>
    </row>
    <row r="633" spans="1:16" x14ac:dyDescent="0.3">
      <c r="A633" s="23" t="s">
        <v>3631</v>
      </c>
      <c r="B633" s="21" t="s">
        <v>3632</v>
      </c>
      <c r="C633" s="19" t="s">
        <v>3633</v>
      </c>
      <c r="D633" s="19" t="s">
        <v>3634</v>
      </c>
      <c r="E633" s="29" t="s">
        <v>1821</v>
      </c>
      <c r="F633" s="21">
        <v>40.165112574791799</v>
      </c>
      <c r="G633" s="19">
        <v>74.522154737053</v>
      </c>
      <c r="H633" s="19">
        <v>0</v>
      </c>
      <c r="I633" s="22">
        <v>0</v>
      </c>
      <c r="J633" s="31">
        <v>28.671816827961202</v>
      </c>
      <c r="K633" s="19">
        <v>-4.7335305460141397</v>
      </c>
      <c r="L633" s="19">
        <v>1.66090008470767</v>
      </c>
      <c r="M633" s="19">
        <v>-2.8499791104817001</v>
      </c>
      <c r="N633" s="19">
        <v>4.3722100559450902E-3</v>
      </c>
      <c r="O633" s="22">
        <v>2.2506570637476901E-2</v>
      </c>
      <c r="P633" s="24" t="s">
        <v>38</v>
      </c>
    </row>
    <row r="634" spans="1:16" x14ac:dyDescent="0.3">
      <c r="A634" s="23" t="s">
        <v>5831</v>
      </c>
      <c r="B634" s="21"/>
      <c r="C634" s="19"/>
      <c r="D634" s="19"/>
      <c r="E634" s="29"/>
      <c r="F634" s="21">
        <v>923.02091577263297</v>
      </c>
      <c r="G634" s="19">
        <v>777.40156873425803</v>
      </c>
      <c r="H634" s="19">
        <v>17901.895705102499</v>
      </c>
      <c r="I634" s="22">
        <v>33690.354851237898</v>
      </c>
      <c r="J634" s="31">
        <v>13323.1682602118</v>
      </c>
      <c r="K634" s="19">
        <v>4.73184391774807</v>
      </c>
      <c r="L634" s="19">
        <v>0.90213703006430401</v>
      </c>
      <c r="M634" s="19">
        <v>5.24514986089285</v>
      </c>
      <c r="N634" s="20">
        <v>1.561553482788E-7</v>
      </c>
      <c r="O634" s="25">
        <v>5.4861324768792799E-6</v>
      </c>
      <c r="P634" s="24"/>
    </row>
    <row r="635" spans="1:16" x14ac:dyDescent="0.3">
      <c r="A635" s="23" t="s">
        <v>1453</v>
      </c>
      <c r="B635" s="21" t="s">
        <v>1454</v>
      </c>
      <c r="C635" s="19" t="s">
        <v>1455</v>
      </c>
      <c r="D635" s="19" t="s">
        <v>1456</v>
      </c>
      <c r="E635" s="29" t="s">
        <v>1457</v>
      </c>
      <c r="F635" s="21">
        <v>0.77667344757884804</v>
      </c>
      <c r="G635" s="19">
        <v>1.6936853349330201</v>
      </c>
      <c r="H635" s="19">
        <v>54.913790506449303</v>
      </c>
      <c r="I635" s="22">
        <v>28.287451596337501</v>
      </c>
      <c r="J635" s="31">
        <v>21.4179002213247</v>
      </c>
      <c r="K635" s="19">
        <v>4.7268306355839096</v>
      </c>
      <c r="L635" s="19">
        <v>1.1717149518350001</v>
      </c>
      <c r="M635" s="19">
        <v>4.0341130990786596</v>
      </c>
      <c r="N635" s="20">
        <v>5.4808916145834699E-5</v>
      </c>
      <c r="O635" s="22">
        <v>8.8199840397247303E-4</v>
      </c>
      <c r="P635" s="24" t="s">
        <v>630</v>
      </c>
    </row>
    <row r="636" spans="1:16" x14ac:dyDescent="0.3">
      <c r="A636" s="23" t="s">
        <v>7042</v>
      </c>
      <c r="B636" s="21"/>
      <c r="C636" s="19"/>
      <c r="D636" s="19"/>
      <c r="E636" s="29"/>
      <c r="F636" s="21">
        <v>22.634483329440702</v>
      </c>
      <c r="G636" s="19">
        <v>99.927434761048403</v>
      </c>
      <c r="H636" s="19">
        <v>0</v>
      </c>
      <c r="I636" s="22">
        <v>0</v>
      </c>
      <c r="J636" s="31">
        <v>30.6404795226223</v>
      </c>
      <c r="K636" s="19">
        <v>-4.7258600261364698</v>
      </c>
      <c r="L636" s="19">
        <v>1.7350554730243399</v>
      </c>
      <c r="M636" s="19">
        <v>-2.7237515454759</v>
      </c>
      <c r="N636" s="19">
        <v>6.45450424032026E-3</v>
      </c>
      <c r="O636" s="22">
        <v>2.9639896637439201E-2</v>
      </c>
      <c r="P636" s="24"/>
    </row>
    <row r="637" spans="1:16" x14ac:dyDescent="0.3">
      <c r="A637" s="23" t="s">
        <v>1419</v>
      </c>
      <c r="B637" s="21" t="s">
        <v>1420</v>
      </c>
      <c r="C637" s="19" t="s">
        <v>1421</v>
      </c>
      <c r="D637" s="19"/>
      <c r="E637" s="29" t="s">
        <v>205</v>
      </c>
      <c r="F637" s="21">
        <v>137.24929352214801</v>
      </c>
      <c r="G637" s="19">
        <v>148.428423897767</v>
      </c>
      <c r="H637" s="19">
        <v>7.8448272152070402</v>
      </c>
      <c r="I637" s="22">
        <v>0</v>
      </c>
      <c r="J637" s="31">
        <v>73.380636158780405</v>
      </c>
      <c r="K637" s="19">
        <v>-4.7179414405899802</v>
      </c>
      <c r="L637" s="19">
        <v>1.4439076053797</v>
      </c>
      <c r="M637" s="19">
        <v>-3.2674815362229102</v>
      </c>
      <c r="N637" s="19">
        <v>1.08508944085266E-3</v>
      </c>
      <c r="O637" s="22">
        <v>8.0501279025353908E-3</v>
      </c>
      <c r="P637" s="24" t="s">
        <v>119</v>
      </c>
    </row>
    <row r="638" spans="1:16" x14ac:dyDescent="0.3">
      <c r="A638" s="23" t="s">
        <v>2718</v>
      </c>
      <c r="B638" s="21" t="s">
        <v>2719</v>
      </c>
      <c r="C638" s="19"/>
      <c r="D638" s="19"/>
      <c r="E638" s="29" t="s">
        <v>205</v>
      </c>
      <c r="F638" s="21">
        <v>46.3785001554226</v>
      </c>
      <c r="G638" s="19">
        <v>65.283871091963803</v>
      </c>
      <c r="H638" s="19">
        <v>0</v>
      </c>
      <c r="I638" s="22">
        <v>0</v>
      </c>
      <c r="J638" s="31">
        <v>27.915592811846601</v>
      </c>
      <c r="K638" s="19">
        <v>-4.7164922741501902</v>
      </c>
      <c r="L638" s="19">
        <v>1.6467958703988601</v>
      </c>
      <c r="M638" s="19">
        <v>-2.8640418396287601</v>
      </c>
      <c r="N638" s="19">
        <v>4.1827275901149801E-3</v>
      </c>
      <c r="O638" s="22">
        <v>2.1799523954915599E-2</v>
      </c>
      <c r="P638" s="24"/>
    </row>
    <row r="639" spans="1:16" x14ac:dyDescent="0.3">
      <c r="A639" s="23" t="s">
        <v>1641</v>
      </c>
      <c r="B639" s="21" t="s">
        <v>1642</v>
      </c>
      <c r="C639" s="19" t="s">
        <v>1643</v>
      </c>
      <c r="D639" s="19"/>
      <c r="E639" s="29" t="s">
        <v>1644</v>
      </c>
      <c r="F639" s="21">
        <v>194.61217529332799</v>
      </c>
      <c r="G639" s="19">
        <v>277.14850935267702</v>
      </c>
      <c r="H639" s="19">
        <v>17517.499171557301</v>
      </c>
      <c r="I639" s="22">
        <v>520.48910937260905</v>
      </c>
      <c r="J639" s="31">
        <v>4627.43724139399</v>
      </c>
      <c r="K639" s="19">
        <v>4.7162897020405898</v>
      </c>
      <c r="L639" s="19">
        <v>1.41186409326132</v>
      </c>
      <c r="M639" s="19">
        <v>3.3404700385475699</v>
      </c>
      <c r="N639" s="19">
        <v>8.3636704555887099E-4</v>
      </c>
      <c r="O639" s="22">
        <v>6.6635144941247703E-3</v>
      </c>
      <c r="P639" s="24" t="s">
        <v>119</v>
      </c>
    </row>
    <row r="640" spans="1:16" x14ac:dyDescent="0.3">
      <c r="A640" s="23" t="s">
        <v>2257</v>
      </c>
      <c r="B640" s="21" t="s">
        <v>2258</v>
      </c>
      <c r="C640" s="19" t="s">
        <v>2259</v>
      </c>
      <c r="D640" s="19" t="s">
        <v>2260</v>
      </c>
      <c r="E640" s="29" t="s">
        <v>2261</v>
      </c>
      <c r="F640" s="21">
        <v>0.443813398616484</v>
      </c>
      <c r="G640" s="19">
        <v>3.2333992757812302</v>
      </c>
      <c r="H640" s="19">
        <v>133.36206265851999</v>
      </c>
      <c r="I640" s="22">
        <v>11.314980638534999</v>
      </c>
      <c r="J640" s="31">
        <v>37.088563992863101</v>
      </c>
      <c r="K640" s="19">
        <v>4.7118513301100604</v>
      </c>
      <c r="L640" s="19">
        <v>1.45118758752606</v>
      </c>
      <c r="M640" s="19">
        <v>3.2468933517703702</v>
      </c>
      <c r="N640" s="19">
        <v>1.1667210005473999E-3</v>
      </c>
      <c r="O640" s="22">
        <v>8.4107748766284896E-3</v>
      </c>
      <c r="P640" s="24" t="s">
        <v>630</v>
      </c>
    </row>
    <row r="641" spans="1:16" x14ac:dyDescent="0.3">
      <c r="A641" s="23" t="s">
        <v>543</v>
      </c>
      <c r="B641" s="21" t="s">
        <v>544</v>
      </c>
      <c r="C641" s="19" t="s">
        <v>545</v>
      </c>
      <c r="D641" s="19" t="s">
        <v>546</v>
      </c>
      <c r="E641" s="29" t="s">
        <v>547</v>
      </c>
      <c r="F641" s="21">
        <v>393.77343792247598</v>
      </c>
      <c r="G641" s="19">
        <v>472.84615123448299</v>
      </c>
      <c r="H641" s="19">
        <v>15.6896544304141</v>
      </c>
      <c r="I641" s="22">
        <v>11.314980638534999</v>
      </c>
      <c r="J641" s="31">
        <v>223.40605605647701</v>
      </c>
      <c r="K641" s="19">
        <v>-4.7102958831932504</v>
      </c>
      <c r="L641" s="19">
        <v>1.1094320788688501</v>
      </c>
      <c r="M641" s="19">
        <v>-4.2456820682486001</v>
      </c>
      <c r="N641" s="20">
        <v>2.1792946309618801E-5</v>
      </c>
      <c r="O641" s="22">
        <v>4.1233234953102598E-4</v>
      </c>
      <c r="P641" s="24" t="s">
        <v>27</v>
      </c>
    </row>
    <row r="642" spans="1:16" x14ac:dyDescent="0.3">
      <c r="A642" s="23" t="s">
        <v>4371</v>
      </c>
      <c r="B642" s="21" t="s">
        <v>4372</v>
      </c>
      <c r="C642" s="19" t="s">
        <v>4373</v>
      </c>
      <c r="D642" s="19"/>
      <c r="E642" s="29" t="s">
        <v>4374</v>
      </c>
      <c r="F642" s="21">
        <v>204.819883461508</v>
      </c>
      <c r="G642" s="19">
        <v>90.073265539619896</v>
      </c>
      <c r="H642" s="19">
        <v>7.8448272152070402</v>
      </c>
      <c r="I642" s="22">
        <v>0</v>
      </c>
      <c r="J642" s="31">
        <v>75.684494054083601</v>
      </c>
      <c r="K642" s="19">
        <v>-4.7100904167913802</v>
      </c>
      <c r="L642" s="19">
        <v>1.48237106348831</v>
      </c>
      <c r="M642" s="19">
        <v>-3.17740310290975</v>
      </c>
      <c r="N642" s="19">
        <v>1.4860033650209699E-3</v>
      </c>
      <c r="O642" s="22">
        <v>1.01043157762052E-2</v>
      </c>
      <c r="P642" s="24" t="s">
        <v>27</v>
      </c>
    </row>
    <row r="643" spans="1:16" x14ac:dyDescent="0.3">
      <c r="A643" s="23" t="s">
        <v>4979</v>
      </c>
      <c r="B643" s="21" t="s">
        <v>4980</v>
      </c>
      <c r="C643" s="19" t="s">
        <v>4981</v>
      </c>
      <c r="D643" s="19" t="s">
        <v>4982</v>
      </c>
      <c r="E643" s="29" t="s">
        <v>4983</v>
      </c>
      <c r="F643" s="21">
        <v>0.99858014688708996</v>
      </c>
      <c r="G643" s="19">
        <v>0.30794278816964099</v>
      </c>
      <c r="H643" s="19">
        <v>31.3793088608282</v>
      </c>
      <c r="I643" s="22">
        <v>16.9724709578025</v>
      </c>
      <c r="J643" s="31">
        <v>12.414575688421801</v>
      </c>
      <c r="K643" s="19">
        <v>4.7100131085710801</v>
      </c>
      <c r="L643" s="19">
        <v>1.32754026586941</v>
      </c>
      <c r="M643" s="19">
        <v>3.5479248574705</v>
      </c>
      <c r="N643" s="19">
        <v>3.8827897768934201E-4</v>
      </c>
      <c r="O643" s="22">
        <v>3.8392436349443402E-3</v>
      </c>
      <c r="P643" s="24" t="s">
        <v>12</v>
      </c>
    </row>
    <row r="644" spans="1:16" x14ac:dyDescent="0.3">
      <c r="A644" s="23" t="s">
        <v>2663</v>
      </c>
      <c r="B644" s="21" t="s">
        <v>2664</v>
      </c>
      <c r="C644" s="19"/>
      <c r="D644" s="19"/>
      <c r="E644" s="29" t="s">
        <v>2665</v>
      </c>
      <c r="F644" s="21">
        <v>33.618864945198702</v>
      </c>
      <c r="G644" s="19">
        <v>80.988953288615505</v>
      </c>
      <c r="H644" s="19">
        <v>0</v>
      </c>
      <c r="I644" s="22">
        <v>0</v>
      </c>
      <c r="J644" s="31">
        <v>28.6519545584535</v>
      </c>
      <c r="K644" s="19">
        <v>-4.7095184632909097</v>
      </c>
      <c r="L644" s="19">
        <v>1.6809576864556399</v>
      </c>
      <c r="M644" s="19">
        <v>-2.8016876934131001</v>
      </c>
      <c r="N644" s="19">
        <v>5.0836059910042601E-3</v>
      </c>
      <c r="O644" s="22">
        <v>2.4851290980332601E-2</v>
      </c>
      <c r="P644" s="24"/>
    </row>
    <row r="645" spans="1:16" x14ac:dyDescent="0.3">
      <c r="A645" s="23" t="s">
        <v>2770</v>
      </c>
      <c r="B645" s="21" t="s">
        <v>2771</v>
      </c>
      <c r="C645" s="19"/>
      <c r="D645" s="19"/>
      <c r="E645" s="29" t="s">
        <v>44</v>
      </c>
      <c r="F645" s="21">
        <v>12.6486818605698</v>
      </c>
      <c r="G645" s="19">
        <v>117.63414508080299</v>
      </c>
      <c r="H645" s="19">
        <v>0</v>
      </c>
      <c r="I645" s="22">
        <v>0</v>
      </c>
      <c r="J645" s="31">
        <v>32.570706735343101</v>
      </c>
      <c r="K645" s="19">
        <v>-4.7064865010320096</v>
      </c>
      <c r="L645" s="19">
        <v>1.80533581408578</v>
      </c>
      <c r="M645" s="19">
        <v>-2.6069867247470402</v>
      </c>
      <c r="N645" s="19">
        <v>9.1342901577564101E-3</v>
      </c>
      <c r="O645" s="22">
        <v>3.7754202834894002E-2</v>
      </c>
      <c r="P645" s="24"/>
    </row>
    <row r="646" spans="1:16" x14ac:dyDescent="0.3">
      <c r="A646" s="23" t="s">
        <v>4530</v>
      </c>
      <c r="B646" s="21" t="s">
        <v>4531</v>
      </c>
      <c r="C646" s="19" t="s">
        <v>4532</v>
      </c>
      <c r="D646" s="19"/>
      <c r="E646" s="29" t="s">
        <v>4533</v>
      </c>
      <c r="F646" s="21">
        <v>42.717039616836601</v>
      </c>
      <c r="G646" s="19">
        <v>68.671241761829904</v>
      </c>
      <c r="H646" s="19">
        <v>0</v>
      </c>
      <c r="I646" s="22">
        <v>0</v>
      </c>
      <c r="J646" s="31">
        <v>27.847070344666601</v>
      </c>
      <c r="K646" s="19">
        <v>-4.7059961202301599</v>
      </c>
      <c r="L646" s="19">
        <v>1.6534257867358999</v>
      </c>
      <c r="M646" s="19">
        <v>-2.8462094627908701</v>
      </c>
      <c r="N646" s="19">
        <v>4.4243081908988896E-3</v>
      </c>
      <c r="O646" s="22">
        <v>2.2713525853276701E-2</v>
      </c>
      <c r="P646" s="24" t="s">
        <v>363</v>
      </c>
    </row>
    <row r="647" spans="1:16" x14ac:dyDescent="0.3">
      <c r="A647" s="23" t="s">
        <v>3523</v>
      </c>
      <c r="B647" s="21" t="s">
        <v>3524</v>
      </c>
      <c r="C647" s="19" t="s">
        <v>3525</v>
      </c>
      <c r="D647" s="19"/>
      <c r="E647" s="29" t="s">
        <v>2217</v>
      </c>
      <c r="F647" s="21">
        <v>72.452537324141105</v>
      </c>
      <c r="G647" s="19">
        <v>39.570648279798803</v>
      </c>
      <c r="H647" s="19">
        <v>0</v>
      </c>
      <c r="I647" s="22">
        <v>0</v>
      </c>
      <c r="J647" s="31">
        <v>28.005796400984998</v>
      </c>
      <c r="K647" s="19">
        <v>-4.7046652783472096</v>
      </c>
      <c r="L647" s="19">
        <v>1.661129926558</v>
      </c>
      <c r="M647" s="19">
        <v>-2.8322078864087898</v>
      </c>
      <c r="N647" s="19">
        <v>4.6227783142645303E-3</v>
      </c>
      <c r="O647" s="22">
        <v>2.3321836616601001E-2</v>
      </c>
      <c r="P647" s="24" t="s">
        <v>119</v>
      </c>
    </row>
    <row r="648" spans="1:16" x14ac:dyDescent="0.3">
      <c r="A648" s="23" t="s">
        <v>1375</v>
      </c>
      <c r="B648" s="21" t="s">
        <v>1376</v>
      </c>
      <c r="C648" s="19" t="s">
        <v>1377</v>
      </c>
      <c r="D648" s="19"/>
      <c r="E648" s="29" t="s">
        <v>1378</v>
      </c>
      <c r="F648" s="21">
        <v>34.617445092085802</v>
      </c>
      <c r="G648" s="19">
        <v>78.833353771427994</v>
      </c>
      <c r="H648" s="19">
        <v>0</v>
      </c>
      <c r="I648" s="22">
        <v>0</v>
      </c>
      <c r="J648" s="31">
        <v>28.362699715878399</v>
      </c>
      <c r="K648" s="19">
        <v>-4.70194113733052</v>
      </c>
      <c r="L648" s="19">
        <v>1.67675598183713</v>
      </c>
      <c r="M648" s="19">
        <v>-2.8041892727759099</v>
      </c>
      <c r="N648" s="19">
        <v>5.04432833052329E-3</v>
      </c>
      <c r="O648" s="22">
        <v>2.4742239548874601E-2</v>
      </c>
      <c r="P648" s="24" t="s">
        <v>41</v>
      </c>
    </row>
    <row r="649" spans="1:16" x14ac:dyDescent="0.3">
      <c r="A649" s="23" t="s">
        <v>2239</v>
      </c>
      <c r="B649" s="21" t="s">
        <v>2240</v>
      </c>
      <c r="C649" s="19" t="s">
        <v>2241</v>
      </c>
      <c r="D649" s="19" t="s">
        <v>2242</v>
      </c>
      <c r="E649" s="29" t="s">
        <v>2243</v>
      </c>
      <c r="F649" s="21">
        <v>81.994525394395495</v>
      </c>
      <c r="G649" s="19">
        <v>31.564135787388199</v>
      </c>
      <c r="H649" s="19">
        <v>3028.1033050699202</v>
      </c>
      <c r="I649" s="22">
        <v>667.58385767356401</v>
      </c>
      <c r="J649" s="31">
        <v>952.31145598131695</v>
      </c>
      <c r="K649" s="19">
        <v>4.7006489039194701</v>
      </c>
      <c r="L649" s="19">
        <v>1.14281609424532</v>
      </c>
      <c r="M649" s="19">
        <v>4.1132155274936304</v>
      </c>
      <c r="N649" s="20">
        <v>3.9018578254404502E-5</v>
      </c>
      <c r="O649" s="22">
        <v>6.7125766483683497E-4</v>
      </c>
      <c r="P649" s="24" t="s">
        <v>38</v>
      </c>
    </row>
    <row r="650" spans="1:16" x14ac:dyDescent="0.3">
      <c r="A650" s="23" t="s">
        <v>140</v>
      </c>
      <c r="B650" s="21" t="s">
        <v>141</v>
      </c>
      <c r="C650" s="19" t="s">
        <v>142</v>
      </c>
      <c r="D650" s="19"/>
      <c r="E650" s="29" t="s">
        <v>44</v>
      </c>
      <c r="F650" s="21">
        <v>438.04382443447003</v>
      </c>
      <c r="G650" s="19">
        <v>479.62089257421502</v>
      </c>
      <c r="H650" s="19">
        <v>23.534481645621099</v>
      </c>
      <c r="I650" s="22">
        <v>5.6574903192674899</v>
      </c>
      <c r="J650" s="31">
        <v>236.71417224339399</v>
      </c>
      <c r="K650" s="19">
        <v>-4.69812748889332</v>
      </c>
      <c r="L650" s="19">
        <v>1.15371360210121</v>
      </c>
      <c r="M650" s="19">
        <v>-4.0721782948010903</v>
      </c>
      <c r="N650" s="20">
        <v>4.65755044872556E-5</v>
      </c>
      <c r="O650" s="22">
        <v>7.8279061143998502E-4</v>
      </c>
      <c r="P650" s="24" t="s">
        <v>41</v>
      </c>
    </row>
    <row r="651" spans="1:16" x14ac:dyDescent="0.3">
      <c r="A651" s="23" t="s">
        <v>198</v>
      </c>
      <c r="B651" s="21" t="s">
        <v>199</v>
      </c>
      <c r="C651" s="19" t="s">
        <v>200</v>
      </c>
      <c r="D651" s="19"/>
      <c r="E651" s="29" t="s">
        <v>201</v>
      </c>
      <c r="F651" s="21">
        <v>293.69351653445898</v>
      </c>
      <c r="G651" s="19">
        <v>353.210378030578</v>
      </c>
      <c r="H651" s="19">
        <v>7.8448272152070402</v>
      </c>
      <c r="I651" s="22">
        <v>11.314980638534999</v>
      </c>
      <c r="J651" s="31">
        <v>166.51592560469501</v>
      </c>
      <c r="K651" s="19">
        <v>-4.69742722839647</v>
      </c>
      <c r="L651" s="19">
        <v>1.17040581353823</v>
      </c>
      <c r="M651" s="19">
        <v>-4.0135029867937497</v>
      </c>
      <c r="N651" s="20">
        <v>5.9824245195086899E-5</v>
      </c>
      <c r="O651" s="22">
        <v>9.30386661273992E-4</v>
      </c>
      <c r="P651" s="24" t="s">
        <v>78</v>
      </c>
    </row>
    <row r="652" spans="1:16" x14ac:dyDescent="0.3">
      <c r="A652" s="23" t="s">
        <v>6769</v>
      </c>
      <c r="B652" s="21" t="s">
        <v>6770</v>
      </c>
      <c r="C652" s="19"/>
      <c r="D652" s="19"/>
      <c r="E652" s="29" t="s">
        <v>44</v>
      </c>
      <c r="F652" s="21">
        <v>66.017243044202104</v>
      </c>
      <c r="G652" s="19">
        <v>43.881847314173797</v>
      </c>
      <c r="H652" s="19">
        <v>0</v>
      </c>
      <c r="I652" s="22">
        <v>0</v>
      </c>
      <c r="J652" s="31">
        <v>27.474772589594</v>
      </c>
      <c r="K652" s="19">
        <v>-4.6928556975128801</v>
      </c>
      <c r="L652" s="19">
        <v>1.6505677834199901</v>
      </c>
      <c r="M652" s="19">
        <v>-2.8431765993816001</v>
      </c>
      <c r="N652" s="19">
        <v>4.4666313577915E-3</v>
      </c>
      <c r="O652" s="22">
        <v>2.2830319087326901E-2</v>
      </c>
      <c r="P652" s="24"/>
    </row>
    <row r="653" spans="1:16" x14ac:dyDescent="0.3">
      <c r="A653" s="23" t="s">
        <v>6500</v>
      </c>
      <c r="B653" s="21" t="s">
        <v>6501</v>
      </c>
      <c r="C653" s="19" t="s">
        <v>6502</v>
      </c>
      <c r="D653" s="19" t="s">
        <v>6503</v>
      </c>
      <c r="E653" s="29" t="s">
        <v>6504</v>
      </c>
      <c r="F653" s="21">
        <v>125.15537840984901</v>
      </c>
      <c r="G653" s="19">
        <v>133.49319867153901</v>
      </c>
      <c r="H653" s="19">
        <v>0</v>
      </c>
      <c r="I653" s="22">
        <v>5.6574903192674899</v>
      </c>
      <c r="J653" s="31">
        <v>66.076516850163799</v>
      </c>
      <c r="K653" s="19">
        <v>-4.69225315921204</v>
      </c>
      <c r="L653" s="19">
        <v>1.4603251857469499</v>
      </c>
      <c r="M653" s="19">
        <v>-3.2131563606581102</v>
      </c>
      <c r="N653" s="19">
        <v>1.3128479593904801E-3</v>
      </c>
      <c r="O653" s="22">
        <v>9.1804907663852204E-3</v>
      </c>
      <c r="P653" s="24" t="s">
        <v>72</v>
      </c>
    </row>
    <row r="654" spans="1:16" x14ac:dyDescent="0.3">
      <c r="A654" s="23" t="s">
        <v>4768</v>
      </c>
      <c r="B654" s="21" t="s">
        <v>4769</v>
      </c>
      <c r="C654" s="19" t="s">
        <v>4770</v>
      </c>
      <c r="D654" s="19"/>
      <c r="E654" s="29" t="s">
        <v>4771</v>
      </c>
      <c r="F654" s="21">
        <v>171.422925215617</v>
      </c>
      <c r="G654" s="19">
        <v>111.62926071149499</v>
      </c>
      <c r="H654" s="19">
        <v>7.8448272152070402</v>
      </c>
      <c r="I654" s="22">
        <v>0</v>
      </c>
      <c r="J654" s="31">
        <v>72.724253285579707</v>
      </c>
      <c r="K654" s="19">
        <v>-4.69189289610991</v>
      </c>
      <c r="L654" s="19">
        <v>1.4560083385376801</v>
      </c>
      <c r="M654" s="19">
        <v>-3.2224354572187099</v>
      </c>
      <c r="N654" s="19">
        <v>1.2710579869195701E-3</v>
      </c>
      <c r="O654" s="22">
        <v>8.9526692991725894E-3</v>
      </c>
      <c r="P654" s="24" t="s">
        <v>41</v>
      </c>
    </row>
    <row r="655" spans="1:16" x14ac:dyDescent="0.3">
      <c r="A655" s="23" t="s">
        <v>2850</v>
      </c>
      <c r="B655" s="21" t="s">
        <v>2851</v>
      </c>
      <c r="C655" s="19" t="s">
        <v>2852</v>
      </c>
      <c r="D655" s="19"/>
      <c r="E655" s="29" t="s">
        <v>44</v>
      </c>
      <c r="F655" s="21">
        <v>31.732658001078601</v>
      </c>
      <c r="G655" s="19">
        <v>81.912781653124398</v>
      </c>
      <c r="H655" s="19">
        <v>0</v>
      </c>
      <c r="I655" s="22">
        <v>0</v>
      </c>
      <c r="J655" s="31">
        <v>28.4113599135508</v>
      </c>
      <c r="K655" s="19">
        <v>-4.69181643015723</v>
      </c>
      <c r="L655" s="19">
        <v>1.6872518220438499</v>
      </c>
      <c r="M655" s="19">
        <v>-2.7807446220291001</v>
      </c>
      <c r="N655" s="12">
        <v>5.4234382288872399E-3</v>
      </c>
      <c r="O655" s="9">
        <v>2.6053947076499499E-2</v>
      </c>
      <c r="P655" s="24"/>
    </row>
    <row r="656" spans="1:16" x14ac:dyDescent="0.3">
      <c r="A656" s="23" t="s">
        <v>2890</v>
      </c>
      <c r="B656" s="21" t="s">
        <v>2891</v>
      </c>
      <c r="C656" s="19" t="s">
        <v>2892</v>
      </c>
      <c r="D656" s="19"/>
      <c r="E656" s="29" t="s">
        <v>1702</v>
      </c>
      <c r="F656" s="21">
        <v>4.6600406854730902</v>
      </c>
      <c r="G656" s="19">
        <v>2.15559951718748</v>
      </c>
      <c r="H656" s="19">
        <v>7.8448272152070402</v>
      </c>
      <c r="I656" s="22">
        <v>248.92957404776999</v>
      </c>
      <c r="J656" s="31">
        <v>65.897510366409307</v>
      </c>
      <c r="K656" s="19">
        <v>4.6915388591395102</v>
      </c>
      <c r="L656" s="19">
        <v>1.42853988129367</v>
      </c>
      <c r="M656" s="19">
        <v>3.28414972558617</v>
      </c>
      <c r="N656" s="19">
        <v>1.02290563435058E-3</v>
      </c>
      <c r="O656" s="22">
        <v>7.6777164215348602E-3</v>
      </c>
      <c r="P656" s="24" t="s">
        <v>119</v>
      </c>
    </row>
    <row r="657" spans="1:16" x14ac:dyDescent="0.3">
      <c r="A657" s="23" t="s">
        <v>5661</v>
      </c>
      <c r="B657" s="21" t="s">
        <v>5662</v>
      </c>
      <c r="C657" s="19" t="s">
        <v>6953</v>
      </c>
      <c r="D657" s="19"/>
      <c r="E657" s="29" t="s">
        <v>5663</v>
      </c>
      <c r="F657" s="21">
        <v>2.5519270420447899</v>
      </c>
      <c r="G657" s="19">
        <v>92.382836450892199</v>
      </c>
      <c r="H657" s="19">
        <v>415.77584240597298</v>
      </c>
      <c r="I657" s="22">
        <v>3468.0415657109702</v>
      </c>
      <c r="J657" s="31">
        <v>994.68804290247101</v>
      </c>
      <c r="K657" s="19">
        <v>4.6906272246341096</v>
      </c>
      <c r="L657" s="19">
        <v>1.5298105524449701</v>
      </c>
      <c r="M657" s="19">
        <v>3.0661490843669901</v>
      </c>
      <c r="N657" s="19">
        <v>2.16835168592114E-3</v>
      </c>
      <c r="O657" s="22">
        <v>1.3424444832581799E-2</v>
      </c>
      <c r="P657" s="24" t="s">
        <v>88</v>
      </c>
    </row>
    <row r="658" spans="1:16" x14ac:dyDescent="0.3">
      <c r="A658" s="23" t="s">
        <v>6660</v>
      </c>
      <c r="B658" s="21" t="s">
        <v>6661</v>
      </c>
      <c r="C658" s="19" t="s">
        <v>6662</v>
      </c>
      <c r="D658" s="19"/>
      <c r="E658" s="29" t="s">
        <v>2773</v>
      </c>
      <c r="F658" s="21">
        <v>42.827992966490697</v>
      </c>
      <c r="G658" s="19">
        <v>66.977556426896896</v>
      </c>
      <c r="H658" s="19">
        <v>0</v>
      </c>
      <c r="I658" s="22">
        <v>0</v>
      </c>
      <c r="J658" s="31">
        <v>27.451387348346898</v>
      </c>
      <c r="K658" s="19">
        <v>-4.6892191874648201</v>
      </c>
      <c r="L658" s="19">
        <v>1.65262612429254</v>
      </c>
      <c r="M658" s="19">
        <v>-2.8374349881901999</v>
      </c>
      <c r="N658" s="12">
        <v>4.5477607243878896E-3</v>
      </c>
      <c r="O658" s="22">
        <v>2.3063078734461E-2</v>
      </c>
      <c r="P658" s="24" t="s">
        <v>119</v>
      </c>
    </row>
    <row r="659" spans="1:16" x14ac:dyDescent="0.3">
      <c r="A659" s="23" t="s">
        <v>6126</v>
      </c>
      <c r="B659" s="21" t="s">
        <v>6127</v>
      </c>
      <c r="C659" s="19"/>
      <c r="D659" s="19"/>
      <c r="E659" s="29" t="s">
        <v>2392</v>
      </c>
      <c r="F659" s="21">
        <v>30.401217805229201</v>
      </c>
      <c r="G659" s="19">
        <v>83.4524955939726</v>
      </c>
      <c r="H659" s="19">
        <v>0</v>
      </c>
      <c r="I659" s="22">
        <v>0</v>
      </c>
      <c r="J659" s="31">
        <v>28.463428349800498</v>
      </c>
      <c r="K659" s="19">
        <v>-4.6877560727376402</v>
      </c>
      <c r="L659" s="19">
        <v>1.69261491303371</v>
      </c>
      <c r="M659" s="19">
        <v>-2.7695348993089501</v>
      </c>
      <c r="N659" s="19">
        <v>5.6136389932416502E-3</v>
      </c>
      <c r="O659" s="22">
        <v>2.6769209001296201E-2</v>
      </c>
      <c r="P659" s="24"/>
    </row>
    <row r="660" spans="1:16" x14ac:dyDescent="0.3">
      <c r="A660" s="23" t="s">
        <v>448</v>
      </c>
      <c r="B660" s="21" t="s">
        <v>449</v>
      </c>
      <c r="C660" s="19" t="s">
        <v>450</v>
      </c>
      <c r="D660" s="19"/>
      <c r="E660" s="29" t="s">
        <v>451</v>
      </c>
      <c r="F660" s="21">
        <v>216.35903182553599</v>
      </c>
      <c r="G660" s="19">
        <v>229.417377186382</v>
      </c>
      <c r="H660" s="19">
        <v>0</v>
      </c>
      <c r="I660" s="22">
        <v>11.314980638534999</v>
      </c>
      <c r="J660" s="31">
        <v>114.272847412613</v>
      </c>
      <c r="K660" s="19">
        <v>-4.6871982131889798</v>
      </c>
      <c r="L660" s="19">
        <v>1.31373932511062</v>
      </c>
      <c r="M660" s="19">
        <v>-3.5678297235977898</v>
      </c>
      <c r="N660" s="19">
        <v>3.59950283990724E-4</v>
      </c>
      <c r="O660" s="22">
        <v>3.6508348804067899E-3</v>
      </c>
      <c r="P660" s="24" t="s">
        <v>78</v>
      </c>
    </row>
    <row r="661" spans="1:16" x14ac:dyDescent="0.3">
      <c r="A661" s="23" t="s">
        <v>6590</v>
      </c>
      <c r="B661" s="21" t="s">
        <v>6591</v>
      </c>
      <c r="C661" s="19"/>
      <c r="D661" s="19"/>
      <c r="E661" s="29" t="s">
        <v>2679</v>
      </c>
      <c r="F661" s="21">
        <v>106.737122367265</v>
      </c>
      <c r="G661" s="19">
        <v>122.86917247968699</v>
      </c>
      <c r="H661" s="19">
        <v>4479.3963398832202</v>
      </c>
      <c r="I661" s="22">
        <v>2285.6260889840701</v>
      </c>
      <c r="J661" s="31">
        <v>1748.6571809285599</v>
      </c>
      <c r="K661" s="19">
        <v>4.6871102118774504</v>
      </c>
      <c r="L661" s="19">
        <v>0.91053240954773595</v>
      </c>
      <c r="M661" s="19">
        <v>5.1476588452305103</v>
      </c>
      <c r="N661" s="20">
        <v>2.6375762710196402E-7</v>
      </c>
      <c r="O661" s="25">
        <v>8.5934887221154001E-6</v>
      </c>
      <c r="P661" s="24"/>
    </row>
    <row r="662" spans="1:16" x14ac:dyDescent="0.3">
      <c r="A662" s="23" t="s">
        <v>2654</v>
      </c>
      <c r="B662" s="21" t="s">
        <v>2655</v>
      </c>
      <c r="C662" s="19"/>
      <c r="D662" s="19"/>
      <c r="E662" s="29" t="s">
        <v>801</v>
      </c>
      <c r="F662" s="21">
        <v>62.577689204924297</v>
      </c>
      <c r="G662" s="19">
        <v>46.1914182254461</v>
      </c>
      <c r="H662" s="19">
        <v>0</v>
      </c>
      <c r="I662" s="22">
        <v>0</v>
      </c>
      <c r="J662" s="31">
        <v>27.192276857592599</v>
      </c>
      <c r="K662" s="19">
        <v>-4.6844634413556596</v>
      </c>
      <c r="L662" s="19">
        <v>1.64659147277468</v>
      </c>
      <c r="M662" s="19">
        <v>-2.8449457675508598</v>
      </c>
      <c r="N662" s="19">
        <v>4.4418985078194303E-3</v>
      </c>
      <c r="O662" s="22">
        <v>2.27692474514509E-2</v>
      </c>
      <c r="P662" s="24"/>
    </row>
    <row r="663" spans="1:16" x14ac:dyDescent="0.3">
      <c r="A663" s="23" t="s">
        <v>674</v>
      </c>
      <c r="B663" s="21" t="s">
        <v>675</v>
      </c>
      <c r="C663" s="19" t="s">
        <v>676</v>
      </c>
      <c r="D663" s="19"/>
      <c r="E663" s="29" t="s">
        <v>677</v>
      </c>
      <c r="F663" s="21">
        <v>103.519475227295</v>
      </c>
      <c r="G663" s="19">
        <v>154.74125105524399</v>
      </c>
      <c r="H663" s="19">
        <v>0</v>
      </c>
      <c r="I663" s="22">
        <v>5.6574903192674899</v>
      </c>
      <c r="J663" s="31">
        <v>65.979554150451705</v>
      </c>
      <c r="K663" s="19">
        <v>-4.68114726433092</v>
      </c>
      <c r="L663" s="19">
        <v>1.4709798311612301</v>
      </c>
      <c r="M663" s="19">
        <v>-3.18233273167009</v>
      </c>
      <c r="N663" s="19">
        <v>1.46093875606021E-3</v>
      </c>
      <c r="O663" s="22">
        <v>9.9651401466001807E-3</v>
      </c>
      <c r="P663" s="24" t="s">
        <v>119</v>
      </c>
    </row>
    <row r="664" spans="1:16" x14ac:dyDescent="0.3">
      <c r="A664" s="23" t="s">
        <v>518</v>
      </c>
      <c r="B664" s="21" t="s">
        <v>519</v>
      </c>
      <c r="C664" s="19" t="s">
        <v>520</v>
      </c>
      <c r="D664" s="19"/>
      <c r="E664" s="29" t="s">
        <v>44</v>
      </c>
      <c r="F664" s="21">
        <v>92.424140261882897</v>
      </c>
      <c r="G664" s="19">
        <v>24.173508871316798</v>
      </c>
      <c r="H664" s="19">
        <v>0</v>
      </c>
      <c r="I664" s="22">
        <v>0</v>
      </c>
      <c r="J664" s="31">
        <v>29.149412283299899</v>
      </c>
      <c r="K664" s="19">
        <v>-4.6809729740812802</v>
      </c>
      <c r="L664" s="19">
        <v>1.7229174247870001</v>
      </c>
      <c r="M664" s="19">
        <v>-2.7168875923696598</v>
      </c>
      <c r="N664" s="19">
        <v>6.58989846990524E-3</v>
      </c>
      <c r="O664" s="22">
        <v>3.00304313139441E-2</v>
      </c>
      <c r="P664" s="24" t="s">
        <v>41</v>
      </c>
    </row>
    <row r="665" spans="1:16" x14ac:dyDescent="0.3">
      <c r="A665" s="23" t="s">
        <v>2530</v>
      </c>
      <c r="B665" s="21" t="s">
        <v>2531</v>
      </c>
      <c r="C665" s="19" t="s">
        <v>2532</v>
      </c>
      <c r="D665" s="19" t="s">
        <v>2533</v>
      </c>
      <c r="E665" s="29" t="s">
        <v>2534</v>
      </c>
      <c r="F665" s="21">
        <v>0.221906699308242</v>
      </c>
      <c r="G665" s="19">
        <v>0.61588557633928098</v>
      </c>
      <c r="H665" s="19">
        <v>39.224136076035201</v>
      </c>
      <c r="I665" s="22">
        <v>0</v>
      </c>
      <c r="J665" s="31">
        <v>10.0154820879207</v>
      </c>
      <c r="K665" s="19">
        <v>4.67910636365791</v>
      </c>
      <c r="L665" s="19">
        <v>1.6638824896743001</v>
      </c>
      <c r="M665" s="19">
        <v>2.8121615514890301</v>
      </c>
      <c r="N665" s="19">
        <v>4.9209780703711199E-3</v>
      </c>
      <c r="O665" s="22">
        <v>2.43833000054413E-2</v>
      </c>
      <c r="P665" s="24" t="s">
        <v>38</v>
      </c>
    </row>
    <row r="666" spans="1:16" x14ac:dyDescent="0.3">
      <c r="A666" s="23" t="s">
        <v>3958</v>
      </c>
      <c r="B666" s="21" t="s">
        <v>3959</v>
      </c>
      <c r="C666" s="19" t="s">
        <v>3960</v>
      </c>
      <c r="D666" s="19" t="s">
        <v>3961</v>
      </c>
      <c r="E666" s="29" t="s">
        <v>2024</v>
      </c>
      <c r="F666" s="21">
        <v>67.903449988322095</v>
      </c>
      <c r="G666" s="19">
        <v>41.264333614731903</v>
      </c>
      <c r="H666" s="19">
        <v>0</v>
      </c>
      <c r="I666" s="22">
        <v>0</v>
      </c>
      <c r="J666" s="31">
        <v>27.291945900763501</v>
      </c>
      <c r="K666" s="19">
        <v>-4.6788636419513097</v>
      </c>
      <c r="L666" s="19">
        <v>1.65573269221473</v>
      </c>
      <c r="M666" s="19">
        <v>-2.8258568934172601</v>
      </c>
      <c r="N666" s="19">
        <v>4.7154325567518099E-3</v>
      </c>
      <c r="O666" s="22">
        <v>2.3662607030394901E-2</v>
      </c>
      <c r="P666" s="24" t="s">
        <v>72</v>
      </c>
    </row>
    <row r="667" spans="1:16" x14ac:dyDescent="0.3">
      <c r="A667" s="23" t="s">
        <v>1427</v>
      </c>
      <c r="B667" s="21" t="s">
        <v>1428</v>
      </c>
      <c r="C667" s="19" t="s">
        <v>1429</v>
      </c>
      <c r="D667" s="19"/>
      <c r="E667" s="29" t="s">
        <v>1430</v>
      </c>
      <c r="F667" s="21">
        <v>110.39858290585001</v>
      </c>
      <c r="G667" s="19">
        <v>169.830447675557</v>
      </c>
      <c r="H667" s="19">
        <v>7.8448272152070402</v>
      </c>
      <c r="I667" s="22">
        <v>0</v>
      </c>
      <c r="J667" s="31">
        <v>72.018464449153598</v>
      </c>
      <c r="K667" s="19">
        <v>-4.67868626609875</v>
      </c>
      <c r="L667" s="19">
        <v>1.4565329466975001</v>
      </c>
      <c r="M667" s="19">
        <v>-3.21220764467229</v>
      </c>
      <c r="N667" s="19">
        <v>1.31719135155828E-3</v>
      </c>
      <c r="O667" s="22">
        <v>9.1998322901651105E-3</v>
      </c>
      <c r="P667" s="24" t="s">
        <v>38</v>
      </c>
    </row>
    <row r="668" spans="1:16" x14ac:dyDescent="0.3">
      <c r="A668" s="23" t="s">
        <v>1888</v>
      </c>
      <c r="B668" s="21" t="s">
        <v>1889</v>
      </c>
      <c r="C668" s="19" t="s">
        <v>1890</v>
      </c>
      <c r="D668" s="19" t="s">
        <v>1891</v>
      </c>
      <c r="E668" s="29" t="s">
        <v>1892</v>
      </c>
      <c r="F668" s="21">
        <v>61.801015757345503</v>
      </c>
      <c r="G668" s="19">
        <v>46.345389619530899</v>
      </c>
      <c r="H668" s="19">
        <v>0</v>
      </c>
      <c r="I668" s="22">
        <v>0</v>
      </c>
      <c r="J668" s="31">
        <v>27.0366013442191</v>
      </c>
      <c r="K668" s="19">
        <v>-4.6776763480692596</v>
      </c>
      <c r="L668" s="19">
        <v>1.64630178603363</v>
      </c>
      <c r="M668" s="19">
        <v>-2.8413237401260401</v>
      </c>
      <c r="N668" s="19">
        <v>4.4926679232718796E-3</v>
      </c>
      <c r="O668" s="22">
        <v>2.29031812312252E-2</v>
      </c>
      <c r="P668" s="24" t="s">
        <v>87</v>
      </c>
    </row>
    <row r="669" spans="1:16" x14ac:dyDescent="0.3">
      <c r="A669" s="23" t="s">
        <v>6935</v>
      </c>
      <c r="B669" s="21" t="s">
        <v>6936</v>
      </c>
      <c r="C669" s="19"/>
      <c r="D669" s="19"/>
      <c r="E669" s="29" t="s">
        <v>44</v>
      </c>
      <c r="F669" s="21">
        <v>1036.97000586742</v>
      </c>
      <c r="G669" s="19">
        <v>1375.1185205715301</v>
      </c>
      <c r="H669" s="19">
        <v>19823.8783728282</v>
      </c>
      <c r="I669" s="22">
        <v>52026.2809759839</v>
      </c>
      <c r="J669" s="31">
        <v>18565.561968812799</v>
      </c>
      <c r="K669" s="19">
        <v>4.6745627123021096</v>
      </c>
      <c r="L669" s="19">
        <v>0.97100486461706204</v>
      </c>
      <c r="M669" s="19">
        <v>4.8141496326546598</v>
      </c>
      <c r="N669" s="20">
        <v>1.47828014346033E-6</v>
      </c>
      <c r="O669" s="25">
        <v>4.0475726744885802E-5</v>
      </c>
      <c r="P669" s="24"/>
    </row>
    <row r="670" spans="1:16" x14ac:dyDescent="0.3">
      <c r="A670" s="23" t="s">
        <v>5592</v>
      </c>
      <c r="B670" s="21" t="s">
        <v>5593</v>
      </c>
      <c r="C670" s="19" t="s">
        <v>6893</v>
      </c>
      <c r="D670" s="19"/>
      <c r="E670" s="29" t="s">
        <v>44</v>
      </c>
      <c r="F670" s="21">
        <v>54.921908078789897</v>
      </c>
      <c r="G670" s="19">
        <v>52.504245382923699</v>
      </c>
      <c r="H670" s="19">
        <v>0</v>
      </c>
      <c r="I670" s="22">
        <v>0</v>
      </c>
      <c r="J670" s="31">
        <v>26.856538365428399</v>
      </c>
      <c r="K670" s="19">
        <v>-4.6745045536551704</v>
      </c>
      <c r="L670" s="19">
        <v>1.6415982820264501</v>
      </c>
      <c r="M670" s="19">
        <v>-2.8475325570423902</v>
      </c>
      <c r="N670" s="19">
        <v>4.4059587281817204E-3</v>
      </c>
      <c r="O670" s="22">
        <v>2.2639252249124001E-2</v>
      </c>
      <c r="P670" s="24" t="s">
        <v>41</v>
      </c>
    </row>
    <row r="671" spans="1:16" x14ac:dyDescent="0.3">
      <c r="A671" s="23" t="s">
        <v>4033</v>
      </c>
      <c r="B671" s="21" t="s">
        <v>4034</v>
      </c>
      <c r="C671" s="19" t="s">
        <v>4035</v>
      </c>
      <c r="D671" s="19"/>
      <c r="E671" s="29" t="s">
        <v>4036</v>
      </c>
      <c r="F671" s="21">
        <v>88.540773023988606</v>
      </c>
      <c r="G671" s="19">
        <v>103.77671961316901</v>
      </c>
      <c r="H671" s="19">
        <v>384.39653354514502</v>
      </c>
      <c r="I671" s="22">
        <v>6285.4717447061803</v>
      </c>
      <c r="J671" s="31">
        <v>1715.54644272212</v>
      </c>
      <c r="K671" s="19">
        <v>4.6744907668279403</v>
      </c>
      <c r="L671" s="19">
        <v>1.3080224154333899</v>
      </c>
      <c r="M671" s="19">
        <v>3.57370845611934</v>
      </c>
      <c r="N671" s="19">
        <v>3.5196080075635002E-4</v>
      </c>
      <c r="O671" s="22">
        <v>3.6011147193176002E-3</v>
      </c>
      <c r="P671" s="24" t="s">
        <v>270</v>
      </c>
    </row>
    <row r="672" spans="1:16" x14ac:dyDescent="0.3">
      <c r="A672" s="23" t="s">
        <v>3984</v>
      </c>
      <c r="B672" s="21" t="s">
        <v>3985</v>
      </c>
      <c r="C672" s="19" t="s">
        <v>3986</v>
      </c>
      <c r="D672" s="19" t="s">
        <v>3987</v>
      </c>
      <c r="E672" s="29" t="s">
        <v>3988</v>
      </c>
      <c r="F672" s="21">
        <v>49.707100645046303</v>
      </c>
      <c r="G672" s="19">
        <v>57.7392727818076</v>
      </c>
      <c r="H672" s="19">
        <v>0</v>
      </c>
      <c r="I672" s="22">
        <v>0</v>
      </c>
      <c r="J672" s="31">
        <v>26.861593356713499</v>
      </c>
      <c r="K672" s="19">
        <v>-4.67327547838297</v>
      </c>
      <c r="L672" s="19">
        <v>1.64286485947382</v>
      </c>
      <c r="M672" s="19">
        <v>-2.8445891038656401</v>
      </c>
      <c r="N672" s="19">
        <v>4.4468746308646296E-3</v>
      </c>
      <c r="O672" s="22">
        <v>2.27692474514509E-2</v>
      </c>
      <c r="P672" s="24" t="s">
        <v>41</v>
      </c>
    </row>
    <row r="673" spans="1:16" x14ac:dyDescent="0.3">
      <c r="A673" s="23" t="s">
        <v>5413</v>
      </c>
      <c r="B673" s="21" t="s">
        <v>5414</v>
      </c>
      <c r="C673" s="19" t="s">
        <v>5415</v>
      </c>
      <c r="D673" s="19"/>
      <c r="E673" s="29" t="s">
        <v>1797</v>
      </c>
      <c r="F673" s="21">
        <v>75.559231114456495</v>
      </c>
      <c r="G673" s="19">
        <v>113.78486022868201</v>
      </c>
      <c r="H673" s="19">
        <v>2173.0171386123502</v>
      </c>
      <c r="I673" s="22">
        <v>3315.2893270907498</v>
      </c>
      <c r="J673" s="31">
        <v>1419.4126392615599</v>
      </c>
      <c r="K673" s="19">
        <v>4.67228011184707</v>
      </c>
      <c r="L673" s="19">
        <v>0.89441093931604898</v>
      </c>
      <c r="M673" s="19">
        <v>5.2238628872539703</v>
      </c>
      <c r="N673" s="20">
        <v>1.75228552377444E-7</v>
      </c>
      <c r="O673" s="25">
        <v>6.0469403400310902E-6</v>
      </c>
      <c r="P673" s="24" t="s">
        <v>78</v>
      </c>
    </row>
    <row r="674" spans="1:16" x14ac:dyDescent="0.3">
      <c r="A674" s="23" t="s">
        <v>4450</v>
      </c>
      <c r="B674" s="21" t="s">
        <v>4451</v>
      </c>
      <c r="C674" s="19" t="s">
        <v>4452</v>
      </c>
      <c r="D674" s="19" t="s">
        <v>4453</v>
      </c>
      <c r="E674" s="29" t="s">
        <v>1807</v>
      </c>
      <c r="F674" s="21">
        <v>205.707510258741</v>
      </c>
      <c r="G674" s="19">
        <v>201.856497645199</v>
      </c>
      <c r="H674" s="19">
        <v>7083.8789753319597</v>
      </c>
      <c r="I674" s="22">
        <v>4616.51210052227</v>
      </c>
      <c r="J674" s="31">
        <v>3026.9887709395398</v>
      </c>
      <c r="K674" s="19">
        <v>4.6697682068510797</v>
      </c>
      <c r="L674" s="19">
        <v>0.86740689353480105</v>
      </c>
      <c r="M674" s="19">
        <v>5.3835959128952</v>
      </c>
      <c r="N674" s="20">
        <v>7.3012313638796094E-8</v>
      </c>
      <c r="O674" s="25">
        <v>2.71215167606025E-6</v>
      </c>
      <c r="P674" s="24" t="s">
        <v>45</v>
      </c>
    </row>
    <row r="675" spans="1:16" x14ac:dyDescent="0.3">
      <c r="A675" s="23" t="s">
        <v>1647</v>
      </c>
      <c r="B675" s="21" t="s">
        <v>1648</v>
      </c>
      <c r="C675" s="19" t="s">
        <v>1649</v>
      </c>
      <c r="D675" s="19"/>
      <c r="E675" s="29" t="s">
        <v>1650</v>
      </c>
      <c r="F675" s="21">
        <v>209.92373754559699</v>
      </c>
      <c r="G675" s="19">
        <v>243.736716836271</v>
      </c>
      <c r="H675" s="19">
        <v>7.8448272152070402</v>
      </c>
      <c r="I675" s="22">
        <v>5.6574903192674899</v>
      </c>
      <c r="J675" s="31">
        <v>116.790692979086</v>
      </c>
      <c r="K675" s="19">
        <v>-4.6692822548371602</v>
      </c>
      <c r="L675" s="19">
        <v>1.25348354899193</v>
      </c>
      <c r="M675" s="19">
        <v>-3.7250447032928902</v>
      </c>
      <c r="N675" s="19">
        <v>1.9528061292954901E-4</v>
      </c>
      <c r="O675" s="22">
        <v>2.3628143871475701E-3</v>
      </c>
      <c r="P675" s="24" t="s">
        <v>78</v>
      </c>
    </row>
    <row r="676" spans="1:16" x14ac:dyDescent="0.3">
      <c r="A676" s="23" t="s">
        <v>1674</v>
      </c>
      <c r="B676" s="21" t="s">
        <v>1675</v>
      </c>
      <c r="C676" s="19" t="s">
        <v>1676</v>
      </c>
      <c r="D676" s="19" t="s">
        <v>1677</v>
      </c>
      <c r="E676" s="29" t="s">
        <v>1678</v>
      </c>
      <c r="F676" s="21">
        <v>2.1081136434282999</v>
      </c>
      <c r="G676" s="19">
        <v>0.46191418225446101</v>
      </c>
      <c r="H676" s="19">
        <v>15.6896544304141</v>
      </c>
      <c r="I676" s="22">
        <v>73.547374150477395</v>
      </c>
      <c r="J676" s="31">
        <v>22.951764101643601</v>
      </c>
      <c r="K676" s="19">
        <v>4.6680817529415197</v>
      </c>
      <c r="L676" s="19">
        <v>1.33458790377042</v>
      </c>
      <c r="M676" s="19">
        <v>3.49777016542218</v>
      </c>
      <c r="N676" s="19">
        <v>4.6916525743009001E-4</v>
      </c>
      <c r="O676" s="22">
        <v>4.40794700946059E-3</v>
      </c>
      <c r="P676" s="24" t="s">
        <v>95</v>
      </c>
    </row>
    <row r="677" spans="1:16" x14ac:dyDescent="0.3">
      <c r="A677" s="23" t="s">
        <v>6774</v>
      </c>
      <c r="B677" s="21" t="s">
        <v>6775</v>
      </c>
      <c r="C677" s="19" t="s">
        <v>6776</v>
      </c>
      <c r="D677" s="19"/>
      <c r="E677" s="29" t="s">
        <v>2831</v>
      </c>
      <c r="F677" s="21">
        <v>181.07586663552601</v>
      </c>
      <c r="G677" s="19">
        <v>274.37702425915001</v>
      </c>
      <c r="H677" s="19">
        <v>7.8448272152070402</v>
      </c>
      <c r="I677" s="22">
        <v>5.6574903192674899</v>
      </c>
      <c r="J677" s="31">
        <v>117.238802107288</v>
      </c>
      <c r="K677" s="19">
        <v>-4.6648633233811703</v>
      </c>
      <c r="L677" s="19">
        <v>1.26585244736437</v>
      </c>
      <c r="M677" s="19">
        <v>-3.68515566967847</v>
      </c>
      <c r="N677" s="19">
        <v>2.2856289795344001E-4</v>
      </c>
      <c r="O677" s="22">
        <v>2.6500572979412801E-3</v>
      </c>
      <c r="P677" s="24" t="s">
        <v>66</v>
      </c>
    </row>
    <row r="678" spans="1:16" x14ac:dyDescent="0.3">
      <c r="A678" s="23" t="s">
        <v>3493</v>
      </c>
      <c r="B678" s="21" t="s">
        <v>3494</v>
      </c>
      <c r="C678" s="19" t="s">
        <v>3495</v>
      </c>
      <c r="D678" s="19" t="s">
        <v>3496</v>
      </c>
      <c r="E678" s="29" t="s">
        <v>2955</v>
      </c>
      <c r="F678" s="21">
        <v>125.266331759503</v>
      </c>
      <c r="G678" s="19">
        <v>100.697291731473</v>
      </c>
      <c r="H678" s="19">
        <v>1655.2585424086899</v>
      </c>
      <c r="I678" s="22">
        <v>5097.3987776600097</v>
      </c>
      <c r="J678" s="31">
        <v>1744.65523588992</v>
      </c>
      <c r="K678" s="19">
        <v>4.6641387012910602</v>
      </c>
      <c r="L678" s="19">
        <v>1.0019940895332</v>
      </c>
      <c r="M678" s="19">
        <v>4.6548565006645299</v>
      </c>
      <c r="N678" s="20">
        <v>3.2420642496643602E-6</v>
      </c>
      <c r="O678" s="25">
        <v>7.9779403814525394E-5</v>
      </c>
      <c r="P678" s="24" t="s">
        <v>33</v>
      </c>
    </row>
    <row r="679" spans="1:16" x14ac:dyDescent="0.3">
      <c r="A679" s="23" t="s">
        <v>3500</v>
      </c>
      <c r="B679" s="21" t="s">
        <v>3501</v>
      </c>
      <c r="C679" s="19" t="s">
        <v>3502</v>
      </c>
      <c r="D679" s="19"/>
      <c r="E679" s="29" t="s">
        <v>44</v>
      </c>
      <c r="F679" s="21">
        <v>0.110953349654121</v>
      </c>
      <c r="G679" s="19">
        <v>0.15397139408482</v>
      </c>
      <c r="H679" s="19">
        <v>7.8448272152070402</v>
      </c>
      <c r="I679" s="22">
        <v>5.6574903192674899</v>
      </c>
      <c r="J679" s="31">
        <v>3.4418105695533701</v>
      </c>
      <c r="K679" s="19">
        <v>4.6620046713865397</v>
      </c>
      <c r="L679" s="19">
        <v>1.790591406349</v>
      </c>
      <c r="M679" s="19">
        <v>2.6036116641999998</v>
      </c>
      <c r="N679" s="19">
        <v>9.2247212357053493E-3</v>
      </c>
      <c r="O679" s="22">
        <v>3.8020193813875398E-2</v>
      </c>
      <c r="P679" s="24" t="s">
        <v>41</v>
      </c>
    </row>
    <row r="680" spans="1:16" x14ac:dyDescent="0.3">
      <c r="A680" s="23" t="s">
        <v>3719</v>
      </c>
      <c r="B680" s="21" t="s">
        <v>3720</v>
      </c>
      <c r="C680" s="19" t="s">
        <v>3721</v>
      </c>
      <c r="D680" s="19"/>
      <c r="E680" s="29" t="s">
        <v>44</v>
      </c>
      <c r="F680" s="21">
        <v>68.014403337976205</v>
      </c>
      <c r="G680" s="19">
        <v>39.724619673883701</v>
      </c>
      <c r="H680" s="19">
        <v>0</v>
      </c>
      <c r="I680" s="22">
        <v>0</v>
      </c>
      <c r="J680" s="31">
        <v>26.934755752965</v>
      </c>
      <c r="K680" s="19">
        <v>-4.6592906461650099</v>
      </c>
      <c r="L680" s="19">
        <v>1.6587047574556799</v>
      </c>
      <c r="M680" s="19">
        <v>-2.8089933577522102</v>
      </c>
      <c r="N680" s="19">
        <v>4.9696671917097701E-3</v>
      </c>
      <c r="O680" s="22">
        <v>2.44789688024083E-2</v>
      </c>
      <c r="P680" s="24" t="s">
        <v>41</v>
      </c>
    </row>
    <row r="681" spans="1:16" x14ac:dyDescent="0.3">
      <c r="A681" s="23" t="s">
        <v>1602</v>
      </c>
      <c r="B681" s="21" t="s">
        <v>1603</v>
      </c>
      <c r="C681" s="19"/>
      <c r="D681" s="19"/>
      <c r="E681" s="29" t="s">
        <v>44</v>
      </c>
      <c r="F681" s="21">
        <v>37.835092232055302</v>
      </c>
      <c r="G681" s="19">
        <v>69.903012914508395</v>
      </c>
      <c r="H681" s="19">
        <v>0</v>
      </c>
      <c r="I681" s="22">
        <v>0</v>
      </c>
      <c r="J681" s="31">
        <v>26.934526286640899</v>
      </c>
      <c r="K681" s="19">
        <v>-4.6534957480830199</v>
      </c>
      <c r="L681" s="19">
        <v>1.66352499410987</v>
      </c>
      <c r="M681" s="19">
        <v>-2.7973705021324502</v>
      </c>
      <c r="N681" s="19">
        <v>5.1520415580683099E-3</v>
      </c>
      <c r="O681" s="22">
        <v>2.50858304257668E-2</v>
      </c>
      <c r="P681" s="24"/>
    </row>
    <row r="682" spans="1:16" x14ac:dyDescent="0.3">
      <c r="A682" s="23" t="s">
        <v>3797</v>
      </c>
      <c r="B682" s="21" t="s">
        <v>3798</v>
      </c>
      <c r="C682" s="19"/>
      <c r="D682" s="19"/>
      <c r="E682" s="29" t="s">
        <v>809</v>
      </c>
      <c r="F682" s="21">
        <v>415.52029445468401</v>
      </c>
      <c r="G682" s="19">
        <v>317.95092878515402</v>
      </c>
      <c r="H682" s="19">
        <v>10810.171902555299</v>
      </c>
      <c r="I682" s="22">
        <v>9861.0056264832401</v>
      </c>
      <c r="J682" s="31">
        <v>5351.1621880696002</v>
      </c>
      <c r="K682" s="19">
        <v>4.6515432247239596</v>
      </c>
      <c r="L682" s="19">
        <v>0.84939775145527696</v>
      </c>
      <c r="M682" s="19">
        <v>5.4762838926221002</v>
      </c>
      <c r="N682" s="20">
        <v>4.3435065194937899E-8</v>
      </c>
      <c r="O682" s="25">
        <v>1.6887553347791901E-6</v>
      </c>
      <c r="P682" s="24"/>
    </row>
    <row r="683" spans="1:16" x14ac:dyDescent="0.3">
      <c r="A683" s="23" t="s">
        <v>3323</v>
      </c>
      <c r="B683" s="21" t="s">
        <v>3324</v>
      </c>
      <c r="C683" s="19" t="s">
        <v>3325</v>
      </c>
      <c r="D683" s="19"/>
      <c r="E683" s="29" t="s">
        <v>3326</v>
      </c>
      <c r="F683" s="21">
        <v>0.221906699308242</v>
      </c>
      <c r="G683" s="19">
        <v>0.30794278816964099</v>
      </c>
      <c r="H683" s="19">
        <v>0</v>
      </c>
      <c r="I683" s="22">
        <v>22.629961277069999</v>
      </c>
      <c r="J683" s="31">
        <v>5.7899526911369597</v>
      </c>
      <c r="K683" s="19">
        <v>4.6498269182058998</v>
      </c>
      <c r="L683" s="19">
        <v>1.6913910060747199</v>
      </c>
      <c r="M683" s="19">
        <v>2.7491141323950501</v>
      </c>
      <c r="N683" s="19">
        <v>5.9756574935730796E-3</v>
      </c>
      <c r="O683" s="22">
        <v>2.8137263115267399E-2</v>
      </c>
      <c r="P683" s="24" t="s">
        <v>78</v>
      </c>
    </row>
    <row r="684" spans="1:16" x14ac:dyDescent="0.3">
      <c r="A684" s="23" t="s">
        <v>4324</v>
      </c>
      <c r="B684" s="21" t="s">
        <v>4325</v>
      </c>
      <c r="C684" s="19"/>
      <c r="D684" s="19"/>
      <c r="E684" s="29" t="s">
        <v>4326</v>
      </c>
      <c r="F684" s="21">
        <v>43.715619763723701</v>
      </c>
      <c r="G684" s="19">
        <v>62.358414604352198</v>
      </c>
      <c r="H684" s="19">
        <v>0</v>
      </c>
      <c r="I684" s="22">
        <v>0</v>
      </c>
      <c r="J684" s="31">
        <v>26.518508592019</v>
      </c>
      <c r="K684" s="19">
        <v>-4.6496019925380097</v>
      </c>
      <c r="L684" s="19">
        <v>1.64984998565859</v>
      </c>
      <c r="M684" s="19">
        <v>-2.8181968257447298</v>
      </c>
      <c r="N684" s="12">
        <v>4.8294195071872398E-3</v>
      </c>
      <c r="O684" s="9">
        <v>2.4093391416523498E-2</v>
      </c>
      <c r="P684" s="24"/>
    </row>
    <row r="685" spans="1:16" x14ac:dyDescent="0.3">
      <c r="A685" s="23" t="s">
        <v>4934</v>
      </c>
      <c r="B685" s="21" t="s">
        <v>4935</v>
      </c>
      <c r="C685" s="19"/>
      <c r="D685" s="19"/>
      <c r="E685" s="29" t="s">
        <v>4936</v>
      </c>
      <c r="F685" s="21">
        <v>1.4423935455035699</v>
      </c>
      <c r="G685" s="19">
        <v>0.15397139408482</v>
      </c>
      <c r="H685" s="19">
        <v>23.534481645621099</v>
      </c>
      <c r="I685" s="22">
        <v>33.944941915605</v>
      </c>
      <c r="J685" s="31">
        <v>14.768947125203599</v>
      </c>
      <c r="K685" s="19">
        <v>4.6471059902354499</v>
      </c>
      <c r="L685" s="19">
        <v>1.3932622678491</v>
      </c>
      <c r="M685" s="19">
        <v>3.33541365288648</v>
      </c>
      <c r="N685" s="19">
        <v>8.5172600190962797E-4</v>
      </c>
      <c r="O685" s="22">
        <v>6.7307127955785204E-3</v>
      </c>
      <c r="P685" s="24"/>
    </row>
    <row r="686" spans="1:16" x14ac:dyDescent="0.3">
      <c r="A686" s="23" t="s">
        <v>194</v>
      </c>
      <c r="B686" s="21" t="s">
        <v>195</v>
      </c>
      <c r="C686" s="19" t="s">
        <v>196</v>
      </c>
      <c r="D686" s="19"/>
      <c r="E686" s="29" t="s">
        <v>197</v>
      </c>
      <c r="F686" s="21">
        <v>22.301623280478299</v>
      </c>
      <c r="G686" s="19">
        <v>92.074893662722602</v>
      </c>
      <c r="H686" s="19">
        <v>0</v>
      </c>
      <c r="I686" s="22">
        <v>0</v>
      </c>
      <c r="J686" s="31">
        <v>28.594129235800199</v>
      </c>
      <c r="K686" s="19">
        <v>-4.6468628188877696</v>
      </c>
      <c r="L686" s="19">
        <v>1.73119723501915</v>
      </c>
      <c r="M686" s="19">
        <v>-2.68419029610821</v>
      </c>
      <c r="N686" s="19">
        <v>7.2705709954148101E-3</v>
      </c>
      <c r="O686" s="22">
        <v>3.2147058411872001E-2</v>
      </c>
      <c r="P686" s="24" t="s">
        <v>41</v>
      </c>
    </row>
    <row r="687" spans="1:16" x14ac:dyDescent="0.3">
      <c r="A687" s="23" t="s">
        <v>5778</v>
      </c>
      <c r="B687" s="21" t="s">
        <v>5779</v>
      </c>
      <c r="C687" s="19"/>
      <c r="D687" s="19"/>
      <c r="E687" s="29" t="s">
        <v>2234</v>
      </c>
      <c r="F687" s="21">
        <v>86.321706030906199</v>
      </c>
      <c r="G687" s="19">
        <v>167.98279094653901</v>
      </c>
      <c r="H687" s="19">
        <v>0</v>
      </c>
      <c r="I687" s="22">
        <v>5.6574903192674899</v>
      </c>
      <c r="J687" s="31">
        <v>64.990496824178194</v>
      </c>
      <c r="K687" s="19">
        <v>-4.6461677299100401</v>
      </c>
      <c r="L687" s="19">
        <v>1.48887625148981</v>
      </c>
      <c r="M687" s="19">
        <v>-3.12058690254544</v>
      </c>
      <c r="N687" s="19">
        <v>1.80491033448086E-3</v>
      </c>
      <c r="O687" s="22">
        <v>1.1646123379753501E-2</v>
      </c>
      <c r="P687" s="24"/>
    </row>
    <row r="688" spans="1:16" x14ac:dyDescent="0.3">
      <c r="A688" s="23" t="s">
        <v>6796</v>
      </c>
      <c r="B688" s="21" t="s">
        <v>6797</v>
      </c>
      <c r="C688" s="19"/>
      <c r="D688" s="19"/>
      <c r="E688" s="29" t="s">
        <v>1821</v>
      </c>
      <c r="F688" s="21">
        <v>292.80588973722598</v>
      </c>
      <c r="G688" s="19">
        <v>328.574954977007</v>
      </c>
      <c r="H688" s="19">
        <v>7.8448272152070402</v>
      </c>
      <c r="I688" s="22">
        <v>11.314980638534999</v>
      </c>
      <c r="J688" s="31">
        <v>160.13516314199401</v>
      </c>
      <c r="K688" s="19">
        <v>-4.6444160724852601</v>
      </c>
      <c r="L688" s="19">
        <v>1.1690935736343899</v>
      </c>
      <c r="M688" s="19">
        <v>-3.9726641025380398</v>
      </c>
      <c r="N688" s="20">
        <v>7.1073239608745201E-5</v>
      </c>
      <c r="O688" s="22">
        <v>1.0738319518088101E-3</v>
      </c>
      <c r="P688" s="24"/>
    </row>
    <row r="689" spans="1:16" x14ac:dyDescent="0.3">
      <c r="A689" s="23" t="s">
        <v>2003</v>
      </c>
      <c r="B689" s="21" t="s">
        <v>2004</v>
      </c>
      <c r="C689" s="19" t="s">
        <v>2005</v>
      </c>
      <c r="D689" s="19"/>
      <c r="E689" s="29" t="s">
        <v>1821</v>
      </c>
      <c r="F689" s="21">
        <v>148.788441886176</v>
      </c>
      <c r="G689" s="19">
        <v>101.92906288415099</v>
      </c>
      <c r="H689" s="19">
        <v>0</v>
      </c>
      <c r="I689" s="22">
        <v>5.6574903192674899</v>
      </c>
      <c r="J689" s="31">
        <v>64.093748772398698</v>
      </c>
      <c r="K689" s="19">
        <v>-4.6440435297359004</v>
      </c>
      <c r="L689" s="19">
        <v>1.4711826744663601</v>
      </c>
      <c r="M689" s="19">
        <v>-3.1566736139143599</v>
      </c>
      <c r="N689" s="19">
        <v>1.5957985738480199E-3</v>
      </c>
      <c r="O689" s="22">
        <v>1.0672817984726701E-2</v>
      </c>
      <c r="P689" s="24" t="s">
        <v>38</v>
      </c>
    </row>
    <row r="690" spans="1:16" x14ac:dyDescent="0.3">
      <c r="A690" s="23" t="s">
        <v>1757</v>
      </c>
      <c r="B690" s="21" t="s">
        <v>1758</v>
      </c>
      <c r="C690" s="19" t="s">
        <v>1759</v>
      </c>
      <c r="D690" s="19" t="s">
        <v>1760</v>
      </c>
      <c r="E690" s="29" t="s">
        <v>1761</v>
      </c>
      <c r="F690" s="21">
        <v>145.459841396553</v>
      </c>
      <c r="G690" s="19">
        <v>294.39330549017598</v>
      </c>
      <c r="H690" s="19">
        <v>0</v>
      </c>
      <c r="I690" s="22">
        <v>11.314980638534999</v>
      </c>
      <c r="J690" s="31">
        <v>112.79203188131601</v>
      </c>
      <c r="K690" s="19">
        <v>-4.6428415318655496</v>
      </c>
      <c r="L690" s="19">
        <v>1.35423054009991</v>
      </c>
      <c r="M690" s="19">
        <v>-3.42839818951582</v>
      </c>
      <c r="N690" s="19">
        <v>6.0715421643141602E-4</v>
      </c>
      <c r="O690" s="22">
        <v>5.3488268734562198E-3</v>
      </c>
      <c r="P690" s="24" t="s">
        <v>243</v>
      </c>
    </row>
    <row r="691" spans="1:16" x14ac:dyDescent="0.3">
      <c r="A691" s="23" t="s">
        <v>4191</v>
      </c>
      <c r="B691" s="21" t="s">
        <v>4192</v>
      </c>
      <c r="C691" s="19" t="s">
        <v>4193</v>
      </c>
      <c r="D691" s="19"/>
      <c r="E691" s="29" t="s">
        <v>760</v>
      </c>
      <c r="F691" s="21">
        <v>221.13002586066301</v>
      </c>
      <c r="G691" s="19">
        <v>222.796607240735</v>
      </c>
      <c r="H691" s="19">
        <v>7.8448272152070402</v>
      </c>
      <c r="I691" s="22">
        <v>5.6574903192674899</v>
      </c>
      <c r="J691" s="31">
        <v>114.357237658968</v>
      </c>
      <c r="K691" s="19">
        <v>-4.6418372439474496</v>
      </c>
      <c r="L691" s="19">
        <v>1.25212026462619</v>
      </c>
      <c r="M691" s="19">
        <v>-3.7071816302990999</v>
      </c>
      <c r="N691" s="19">
        <v>2.0957863643820501E-4</v>
      </c>
      <c r="O691" s="22">
        <v>2.47421580507614E-3</v>
      </c>
      <c r="P691" s="24" t="s">
        <v>38</v>
      </c>
    </row>
    <row r="692" spans="1:16" x14ac:dyDescent="0.3">
      <c r="A692" s="23" t="s">
        <v>743</v>
      </c>
      <c r="B692" s="21" t="s">
        <v>744</v>
      </c>
      <c r="C692" s="19" t="s">
        <v>745</v>
      </c>
      <c r="D692" s="19" t="s">
        <v>746</v>
      </c>
      <c r="E692" s="29" t="s">
        <v>747</v>
      </c>
      <c r="F692" s="21">
        <v>0.221906699308242</v>
      </c>
      <c r="G692" s="19">
        <v>1.3857425467633799</v>
      </c>
      <c r="H692" s="19">
        <v>47.068963291242298</v>
      </c>
      <c r="I692" s="22">
        <v>11.314980638534999</v>
      </c>
      <c r="J692" s="31">
        <v>14.9978982939622</v>
      </c>
      <c r="K692" s="19">
        <v>4.6378875833274602</v>
      </c>
      <c r="L692" s="19">
        <v>1.4203277696210801</v>
      </c>
      <c r="M692" s="19">
        <v>3.26536429303553</v>
      </c>
      <c r="N692" s="19">
        <v>1.0932337650158201E-3</v>
      </c>
      <c r="O692" s="22">
        <v>8.0603531195603696E-3</v>
      </c>
      <c r="P692" s="24" t="s">
        <v>72</v>
      </c>
    </row>
    <row r="693" spans="1:16" x14ac:dyDescent="0.3">
      <c r="A693" s="23" t="s">
        <v>643</v>
      </c>
      <c r="B693" s="21" t="s">
        <v>644</v>
      </c>
      <c r="C693" s="19" t="s">
        <v>645</v>
      </c>
      <c r="D693" s="19" t="s">
        <v>646</v>
      </c>
      <c r="E693" s="29" t="s">
        <v>647</v>
      </c>
      <c r="F693" s="21">
        <v>206.040370307703</v>
      </c>
      <c r="G693" s="19">
        <v>223.10455002890501</v>
      </c>
      <c r="H693" s="19">
        <v>0</v>
      </c>
      <c r="I693" s="22">
        <v>11.314980638534999</v>
      </c>
      <c r="J693" s="31">
        <v>110.11497524378601</v>
      </c>
      <c r="K693" s="19">
        <v>-4.6366721391567598</v>
      </c>
      <c r="L693" s="19">
        <v>1.3151272985172699</v>
      </c>
      <c r="M693" s="19">
        <v>-3.5256451176888501</v>
      </c>
      <c r="N693" s="12">
        <v>4.2245265420582501E-4</v>
      </c>
      <c r="O693" s="9">
        <v>4.0858107451548498E-3</v>
      </c>
      <c r="P693" s="24" t="s">
        <v>72</v>
      </c>
    </row>
    <row r="694" spans="1:16" x14ac:dyDescent="0.3">
      <c r="A694" s="23" t="s">
        <v>6949</v>
      </c>
      <c r="B694" s="21" t="s">
        <v>6950</v>
      </c>
      <c r="C694" s="19" t="s">
        <v>6951</v>
      </c>
      <c r="D694" s="19" t="s">
        <v>6952</v>
      </c>
      <c r="E694" s="29" t="s">
        <v>1257</v>
      </c>
      <c r="F694" s="21">
        <v>569.745450473912</v>
      </c>
      <c r="G694" s="19">
        <v>420.64984863972899</v>
      </c>
      <c r="H694" s="19">
        <v>0</v>
      </c>
      <c r="I694" s="22">
        <v>28.287451596337501</v>
      </c>
      <c r="J694" s="31">
        <v>254.67068767749501</v>
      </c>
      <c r="K694" s="19">
        <v>-4.6281119637989399</v>
      </c>
      <c r="L694" s="19">
        <v>1.2771731876955801</v>
      </c>
      <c r="M694" s="19">
        <v>-3.6237152552110099</v>
      </c>
      <c r="N694" s="19">
        <v>2.9040130435984801E-4</v>
      </c>
      <c r="O694" s="22">
        <v>3.15385550656729E-3</v>
      </c>
      <c r="P694" s="24" t="s">
        <v>88</v>
      </c>
    </row>
    <row r="695" spans="1:16" x14ac:dyDescent="0.3">
      <c r="A695" s="23" t="s">
        <v>5623</v>
      </c>
      <c r="B695" s="21" t="s">
        <v>5624</v>
      </c>
      <c r="C695" s="19"/>
      <c r="D695" s="19"/>
      <c r="E695" s="29" t="s">
        <v>44</v>
      </c>
      <c r="F695" s="21">
        <v>30.179311105920899</v>
      </c>
      <c r="G695" s="19">
        <v>77.909525406919101</v>
      </c>
      <c r="H695" s="19">
        <v>0</v>
      </c>
      <c r="I695" s="22">
        <v>0</v>
      </c>
      <c r="J695" s="31">
        <v>27.022209128210001</v>
      </c>
      <c r="K695" s="19">
        <v>-4.6277546420533904</v>
      </c>
      <c r="L695" s="19">
        <v>1.6895103337007</v>
      </c>
      <c r="M695" s="19">
        <v>-2.7391099952119</v>
      </c>
      <c r="N695" s="19">
        <v>6.1605758431321498E-3</v>
      </c>
      <c r="O695" s="22">
        <v>2.8719806808270701E-2</v>
      </c>
      <c r="P695" s="24"/>
    </row>
    <row r="696" spans="1:16" x14ac:dyDescent="0.3">
      <c r="A696" s="23" t="s">
        <v>2637</v>
      </c>
      <c r="B696" s="21" t="s">
        <v>2638</v>
      </c>
      <c r="C696" s="19" t="s">
        <v>2639</v>
      </c>
      <c r="D696" s="19"/>
      <c r="E696" s="29" t="s">
        <v>2640</v>
      </c>
      <c r="F696" s="21">
        <v>166.43002448118199</v>
      </c>
      <c r="G696" s="19">
        <v>343.81812299140398</v>
      </c>
      <c r="H696" s="19">
        <v>15.6896544304141</v>
      </c>
      <c r="I696" s="22">
        <v>0</v>
      </c>
      <c r="J696" s="31">
        <v>131.48445047575001</v>
      </c>
      <c r="K696" s="19">
        <v>-4.6252620171055199</v>
      </c>
      <c r="L696" s="19">
        <v>1.36888602487019</v>
      </c>
      <c r="M696" s="19">
        <v>-3.3788510753071201</v>
      </c>
      <c r="N696" s="19">
        <v>7.2789427260309795E-4</v>
      </c>
      <c r="O696" s="22">
        <v>6.0213892167677498E-3</v>
      </c>
      <c r="P696" s="24" t="s">
        <v>41</v>
      </c>
    </row>
    <row r="697" spans="1:16" x14ac:dyDescent="0.3">
      <c r="A697" s="23" t="s">
        <v>2323</v>
      </c>
      <c r="B697" s="21" t="s">
        <v>2324</v>
      </c>
      <c r="C697" s="19" t="s">
        <v>2325</v>
      </c>
      <c r="D697" s="19" t="s">
        <v>2326</v>
      </c>
      <c r="E697" s="29" t="s">
        <v>2327</v>
      </c>
      <c r="F697" s="21">
        <v>1.9971602937741799</v>
      </c>
      <c r="G697" s="19">
        <v>4.3111990343749698</v>
      </c>
      <c r="H697" s="19">
        <v>156.896544304141</v>
      </c>
      <c r="I697" s="22">
        <v>39.602432234872403</v>
      </c>
      <c r="J697" s="31">
        <v>50.701833966790602</v>
      </c>
      <c r="K697" s="19">
        <v>4.6251989500346902</v>
      </c>
      <c r="L697" s="19">
        <v>1.15778852686238</v>
      </c>
      <c r="M697" s="19">
        <v>3.9948564377028601</v>
      </c>
      <c r="N697" s="20">
        <v>6.4733465912592502E-5</v>
      </c>
      <c r="O697" s="9">
        <v>9.9610969182648891E-4</v>
      </c>
      <c r="P697" s="24" t="s">
        <v>12</v>
      </c>
    </row>
    <row r="698" spans="1:16" x14ac:dyDescent="0.3">
      <c r="A698" s="23" t="s">
        <v>4764</v>
      </c>
      <c r="B698" s="21" t="s">
        <v>4765</v>
      </c>
      <c r="C698" s="19" t="s">
        <v>4766</v>
      </c>
      <c r="D698" s="19"/>
      <c r="E698" s="29" t="s">
        <v>4767</v>
      </c>
      <c r="F698" s="21">
        <v>170.535298418384</v>
      </c>
      <c r="G698" s="19">
        <v>80.527039106361002</v>
      </c>
      <c r="H698" s="19">
        <v>0</v>
      </c>
      <c r="I698" s="22">
        <v>5.6574903192674899</v>
      </c>
      <c r="J698" s="31">
        <v>64.179956961003199</v>
      </c>
      <c r="K698" s="19">
        <v>-4.6239317582925903</v>
      </c>
      <c r="L698" s="19">
        <v>1.4962127240510601</v>
      </c>
      <c r="M698" s="19">
        <v>-3.09042403126548</v>
      </c>
      <c r="N698" s="19">
        <v>1.9987092710602701E-3</v>
      </c>
      <c r="O698" s="22">
        <v>1.2601591858187501E-2</v>
      </c>
      <c r="P698" s="24" t="s">
        <v>207</v>
      </c>
    </row>
    <row r="699" spans="1:16" x14ac:dyDescent="0.3">
      <c r="A699" s="23" t="s">
        <v>5686</v>
      </c>
      <c r="B699" s="21" t="s">
        <v>5687</v>
      </c>
      <c r="C699" s="19" t="s">
        <v>6978</v>
      </c>
      <c r="D699" s="19"/>
      <c r="E699" s="29" t="s">
        <v>356</v>
      </c>
      <c r="F699" s="21">
        <v>184.40446712514901</v>
      </c>
      <c r="G699" s="19">
        <v>240.96523174274401</v>
      </c>
      <c r="H699" s="19">
        <v>0</v>
      </c>
      <c r="I699" s="22">
        <v>11.314980638534999</v>
      </c>
      <c r="J699" s="31">
        <v>109.171169876607</v>
      </c>
      <c r="K699" s="19">
        <v>-4.6212241137229197</v>
      </c>
      <c r="L699" s="19">
        <v>1.32123429792175</v>
      </c>
      <c r="M699" s="19">
        <v>-3.4976567903148901</v>
      </c>
      <c r="N699" s="19">
        <v>4.69364727859229E-4</v>
      </c>
      <c r="O699" s="22">
        <v>4.40794700946059E-3</v>
      </c>
      <c r="P699" s="24" t="s">
        <v>50</v>
      </c>
    </row>
    <row r="700" spans="1:16" x14ac:dyDescent="0.3">
      <c r="A700" s="23" t="s">
        <v>6078</v>
      </c>
      <c r="B700" s="21" t="s">
        <v>6079</v>
      </c>
      <c r="C700" s="19" t="s">
        <v>6080</v>
      </c>
      <c r="D700" s="19" t="s">
        <v>6081</v>
      </c>
      <c r="E700" s="29" t="s">
        <v>2944</v>
      </c>
      <c r="F700" s="21">
        <v>1.88620694412006</v>
      </c>
      <c r="G700" s="19">
        <v>0.92382836450892203</v>
      </c>
      <c r="H700" s="19">
        <v>15.6896544304141</v>
      </c>
      <c r="I700" s="22">
        <v>73.547374150477395</v>
      </c>
      <c r="J700" s="31">
        <v>23.0117659723801</v>
      </c>
      <c r="K700" s="19">
        <v>4.6211816979217497</v>
      </c>
      <c r="L700" s="19">
        <v>1.2480994904767699</v>
      </c>
      <c r="M700" s="19">
        <v>3.70257478124317</v>
      </c>
      <c r="N700" s="19">
        <v>2.1342242329574999E-4</v>
      </c>
      <c r="O700" s="22">
        <v>2.5043854580700498E-3</v>
      </c>
      <c r="P700" s="24" t="s">
        <v>38</v>
      </c>
    </row>
    <row r="701" spans="1:16" x14ac:dyDescent="0.3">
      <c r="A701" s="23" t="s">
        <v>6551</v>
      </c>
      <c r="B701" s="21" t="s">
        <v>6552</v>
      </c>
      <c r="C701" s="19" t="s">
        <v>6553</v>
      </c>
      <c r="D701" s="19" t="s">
        <v>6554</v>
      </c>
      <c r="E701" s="29" t="s">
        <v>6555</v>
      </c>
      <c r="F701" s="21">
        <v>0.443813398616484</v>
      </c>
      <c r="G701" s="19">
        <v>0.30794278816964099</v>
      </c>
      <c r="H701" s="19">
        <v>23.534481645621099</v>
      </c>
      <c r="I701" s="22">
        <v>5.6574903192674899</v>
      </c>
      <c r="J701" s="31">
        <v>7.4859320379186904</v>
      </c>
      <c r="K701" s="19">
        <v>4.6208026970209799</v>
      </c>
      <c r="L701" s="19">
        <v>1.4860753823114199</v>
      </c>
      <c r="M701" s="19">
        <v>3.1093999349036001</v>
      </c>
      <c r="N701" s="19">
        <v>1.87467773130952E-3</v>
      </c>
      <c r="O701" s="22">
        <v>1.2014418163733101E-2</v>
      </c>
      <c r="P701" s="24" t="s">
        <v>630</v>
      </c>
    </row>
    <row r="702" spans="1:16" x14ac:dyDescent="0.3">
      <c r="A702" s="23" t="s">
        <v>5270</v>
      </c>
      <c r="B702" s="21" t="s">
        <v>5271</v>
      </c>
      <c r="C702" s="19" t="s">
        <v>5272</v>
      </c>
      <c r="D702" s="19"/>
      <c r="E702" s="29" t="s">
        <v>86</v>
      </c>
      <c r="F702" s="21">
        <v>120.71724442368399</v>
      </c>
      <c r="G702" s="19">
        <v>143.039425104798</v>
      </c>
      <c r="H702" s="19">
        <v>7.8448272152070402</v>
      </c>
      <c r="I702" s="22">
        <v>0</v>
      </c>
      <c r="J702" s="31">
        <v>67.900374185922203</v>
      </c>
      <c r="K702" s="19">
        <v>-4.6125489189693303</v>
      </c>
      <c r="L702" s="19">
        <v>1.44903839870912</v>
      </c>
      <c r="M702" s="19">
        <v>-3.1831792194592299</v>
      </c>
      <c r="N702" s="19">
        <v>1.4566742050756199E-3</v>
      </c>
      <c r="O702" s="22">
        <v>9.9593481406811193E-3</v>
      </c>
      <c r="P702" s="24" t="s">
        <v>87</v>
      </c>
    </row>
    <row r="703" spans="1:16" x14ac:dyDescent="0.3">
      <c r="A703" s="23" t="s">
        <v>2421</v>
      </c>
      <c r="B703" s="21" t="s">
        <v>2422</v>
      </c>
      <c r="C703" s="19" t="s">
        <v>2423</v>
      </c>
      <c r="D703" s="19"/>
      <c r="E703" s="29" t="s">
        <v>44</v>
      </c>
      <c r="F703" s="21">
        <v>28.515010861109101</v>
      </c>
      <c r="G703" s="19">
        <v>92.998722027231494</v>
      </c>
      <c r="H703" s="19">
        <v>800.17237595111897</v>
      </c>
      <c r="I703" s="22">
        <v>2885.3200628264199</v>
      </c>
      <c r="J703" s="31">
        <v>951.75154291647004</v>
      </c>
      <c r="K703" s="19">
        <v>4.6119914402558901</v>
      </c>
      <c r="L703" s="19">
        <v>1.1355515762194901</v>
      </c>
      <c r="M703" s="19">
        <v>4.06145483555248</v>
      </c>
      <c r="N703" s="20">
        <v>4.8767853735489099E-5</v>
      </c>
      <c r="O703" s="22">
        <v>8.1494018047384702E-4</v>
      </c>
      <c r="P703" s="24" t="s">
        <v>41</v>
      </c>
    </row>
    <row r="704" spans="1:16" x14ac:dyDescent="0.3">
      <c r="A704" s="23" t="s">
        <v>1817</v>
      </c>
      <c r="B704" s="21" t="s">
        <v>1818</v>
      </c>
      <c r="C704" s="19" t="s">
        <v>1819</v>
      </c>
      <c r="D704" s="19"/>
      <c r="E704" s="29" t="s">
        <v>1820</v>
      </c>
      <c r="F704" s="21">
        <v>65.462476295931495</v>
      </c>
      <c r="G704" s="19">
        <v>38.1849057330354</v>
      </c>
      <c r="H704" s="19">
        <v>0</v>
      </c>
      <c r="I704" s="22">
        <v>0</v>
      </c>
      <c r="J704" s="31">
        <v>25.911845507241701</v>
      </c>
      <c r="K704" s="19">
        <v>-4.6093311787662801</v>
      </c>
      <c r="L704" s="19">
        <v>1.6606878632757001</v>
      </c>
      <c r="M704" s="19">
        <v>-2.7755554073083899</v>
      </c>
      <c r="N704" s="19">
        <v>5.5107508558848899E-3</v>
      </c>
      <c r="O704" s="22">
        <v>2.6364806391731499E-2</v>
      </c>
      <c r="P704" s="24" t="s">
        <v>119</v>
      </c>
    </row>
    <row r="705" spans="1:16" x14ac:dyDescent="0.3">
      <c r="A705" s="23" t="s">
        <v>5151</v>
      </c>
      <c r="B705" s="21" t="s">
        <v>5152</v>
      </c>
      <c r="C705" s="19" t="s">
        <v>5153</v>
      </c>
      <c r="D705" s="19"/>
      <c r="E705" s="29" t="s">
        <v>5154</v>
      </c>
      <c r="F705" s="21">
        <v>272.72333344983002</v>
      </c>
      <c r="G705" s="19">
        <v>217.09966565959701</v>
      </c>
      <c r="H705" s="19">
        <v>15.6896544304141</v>
      </c>
      <c r="I705" s="22">
        <v>0</v>
      </c>
      <c r="J705" s="31">
        <v>126.37816338496</v>
      </c>
      <c r="K705" s="19">
        <v>-4.6086618996593103</v>
      </c>
      <c r="L705" s="19">
        <v>1.33349025265232</v>
      </c>
      <c r="M705" s="19">
        <v>-3.4560896793153599</v>
      </c>
      <c r="N705" s="12">
        <v>5.4807294308910695E-4</v>
      </c>
      <c r="O705" s="22">
        <v>4.9250560925973401E-3</v>
      </c>
      <c r="P705" s="24" t="s">
        <v>27</v>
      </c>
    </row>
    <row r="706" spans="1:16" x14ac:dyDescent="0.3">
      <c r="A706" s="23" t="s">
        <v>5316</v>
      </c>
      <c r="B706" s="21" t="s">
        <v>5317</v>
      </c>
      <c r="C706" s="19" t="s">
        <v>5318</v>
      </c>
      <c r="D706" s="19" t="s">
        <v>5319</v>
      </c>
      <c r="E706" s="29" t="s">
        <v>5320</v>
      </c>
      <c r="F706" s="21">
        <v>476.87749681341302</v>
      </c>
      <c r="G706" s="19">
        <v>383.08082848303297</v>
      </c>
      <c r="H706" s="19">
        <v>23.534481645621099</v>
      </c>
      <c r="I706" s="22">
        <v>5.6574903192674899</v>
      </c>
      <c r="J706" s="31">
        <v>222.28757431533401</v>
      </c>
      <c r="K706" s="19">
        <v>-4.6075898780222202</v>
      </c>
      <c r="L706" s="19">
        <v>1.15856524044753</v>
      </c>
      <c r="M706" s="19">
        <v>-3.9769792128774899</v>
      </c>
      <c r="N706" s="20">
        <v>6.9796263716837099E-5</v>
      </c>
      <c r="O706" s="22">
        <v>1.0572774285625801E-3</v>
      </c>
      <c r="P706" s="24" t="s">
        <v>27</v>
      </c>
    </row>
    <row r="707" spans="1:16" x14ac:dyDescent="0.3">
      <c r="A707" s="23" t="s">
        <v>2603</v>
      </c>
      <c r="B707" s="21" t="s">
        <v>2604</v>
      </c>
      <c r="C707" s="19" t="s">
        <v>2605</v>
      </c>
      <c r="D707" s="19"/>
      <c r="E707" s="29" t="s">
        <v>44</v>
      </c>
      <c r="F707" s="21">
        <v>0.221906699308242</v>
      </c>
      <c r="G707" s="19">
        <v>0.76985697042410195</v>
      </c>
      <c r="H707" s="19">
        <v>31.3793088608282</v>
      </c>
      <c r="I707" s="22">
        <v>5.6574903192674899</v>
      </c>
      <c r="J707" s="31">
        <v>9.5071407124569998</v>
      </c>
      <c r="K707" s="19">
        <v>4.6043109974954204</v>
      </c>
      <c r="L707" s="19">
        <v>1.48433961501343</v>
      </c>
      <c r="M707" s="19">
        <v>3.10192556401842</v>
      </c>
      <c r="N707" s="19">
        <v>1.9226629704892099E-3</v>
      </c>
      <c r="O707" s="22">
        <v>1.2241234109053501E-2</v>
      </c>
      <c r="P707" s="24" t="s">
        <v>41</v>
      </c>
    </row>
    <row r="708" spans="1:16" x14ac:dyDescent="0.3">
      <c r="A708" s="23" t="s">
        <v>4219</v>
      </c>
      <c r="B708" s="21" t="s">
        <v>4220</v>
      </c>
      <c r="C708" s="19" t="s">
        <v>4221</v>
      </c>
      <c r="D708" s="19"/>
      <c r="E708" s="29" t="s">
        <v>4222</v>
      </c>
      <c r="F708" s="21">
        <v>107.51379581484299</v>
      </c>
      <c r="G708" s="19">
        <v>134.41702703604801</v>
      </c>
      <c r="H708" s="19">
        <v>0</v>
      </c>
      <c r="I708" s="22">
        <v>5.6574903192674899</v>
      </c>
      <c r="J708" s="31">
        <v>61.897078292539703</v>
      </c>
      <c r="K708" s="19">
        <v>-4.6031014684406202</v>
      </c>
      <c r="L708" s="19">
        <v>1.46667076976319</v>
      </c>
      <c r="M708" s="19">
        <v>-3.1384694938618298</v>
      </c>
      <c r="N708" s="12">
        <v>1.6983261207440001E-3</v>
      </c>
      <c r="O708" s="9">
        <v>1.12043415567636E-2</v>
      </c>
      <c r="P708" s="24" t="s">
        <v>41</v>
      </c>
    </row>
    <row r="709" spans="1:16" x14ac:dyDescent="0.3">
      <c r="A709" s="23" t="s">
        <v>1009</v>
      </c>
      <c r="B709" s="21" t="s">
        <v>1010</v>
      </c>
      <c r="C709" s="19" t="s">
        <v>1011</v>
      </c>
      <c r="D709" s="19" t="s">
        <v>1012</v>
      </c>
      <c r="E709" s="29" t="s">
        <v>108</v>
      </c>
      <c r="F709" s="21">
        <v>0.221906699308242</v>
      </c>
      <c r="G709" s="19">
        <v>0.30794278816964099</v>
      </c>
      <c r="H709" s="19">
        <v>15.6896544304141</v>
      </c>
      <c r="I709" s="22">
        <v>5.6574903192674899</v>
      </c>
      <c r="J709" s="31">
        <v>5.4692485592898699</v>
      </c>
      <c r="K709" s="19">
        <v>4.6005894385371198</v>
      </c>
      <c r="L709" s="19">
        <v>1.5817496196390399</v>
      </c>
      <c r="M709" s="19">
        <v>2.9085446782576101</v>
      </c>
      <c r="N709" s="19">
        <v>3.63115287108603E-3</v>
      </c>
      <c r="O709" s="22">
        <v>1.96446044009033E-2</v>
      </c>
      <c r="P709" s="24" t="s">
        <v>87</v>
      </c>
    </row>
    <row r="710" spans="1:16" x14ac:dyDescent="0.3">
      <c r="A710" s="23" t="s">
        <v>2630</v>
      </c>
      <c r="B710" s="21" t="s">
        <v>2631</v>
      </c>
      <c r="C710" s="19"/>
      <c r="D710" s="19"/>
      <c r="E710" s="29" t="s">
        <v>2632</v>
      </c>
      <c r="F710" s="21">
        <v>0.221906699308242</v>
      </c>
      <c r="G710" s="19">
        <v>0.30794278816964099</v>
      </c>
      <c r="H710" s="19">
        <v>15.6896544304141</v>
      </c>
      <c r="I710" s="22">
        <v>5.6574903192674899</v>
      </c>
      <c r="J710" s="31">
        <v>5.4692485592898699</v>
      </c>
      <c r="K710" s="19">
        <v>4.6005894385371198</v>
      </c>
      <c r="L710" s="19">
        <v>1.5817496196390399</v>
      </c>
      <c r="M710" s="19">
        <v>2.9085446782576101</v>
      </c>
      <c r="N710" s="19">
        <v>3.63115287108603E-3</v>
      </c>
      <c r="O710" s="22">
        <v>1.96446044009033E-2</v>
      </c>
      <c r="P710" s="24"/>
    </row>
    <row r="711" spans="1:16" x14ac:dyDescent="0.3">
      <c r="A711" s="23" t="s">
        <v>4682</v>
      </c>
      <c r="B711" s="21" t="s">
        <v>4683</v>
      </c>
      <c r="C711" s="19" t="s">
        <v>4684</v>
      </c>
      <c r="D711" s="19" t="s">
        <v>4685</v>
      </c>
      <c r="E711" s="29" t="s">
        <v>4686</v>
      </c>
      <c r="F711" s="21">
        <v>0.221906699308242</v>
      </c>
      <c r="G711" s="19">
        <v>0.30794278816964099</v>
      </c>
      <c r="H711" s="19">
        <v>15.6896544304141</v>
      </c>
      <c r="I711" s="22">
        <v>5.6574903192674899</v>
      </c>
      <c r="J711" s="31">
        <v>5.4692485592898699</v>
      </c>
      <c r="K711" s="19">
        <v>4.6005894385371198</v>
      </c>
      <c r="L711" s="19">
        <v>1.5817496196390399</v>
      </c>
      <c r="M711" s="19">
        <v>2.9085446782576101</v>
      </c>
      <c r="N711" s="19">
        <v>3.63115287108603E-3</v>
      </c>
      <c r="O711" s="22">
        <v>1.96446044009033E-2</v>
      </c>
      <c r="P711" s="24" t="s">
        <v>33</v>
      </c>
    </row>
    <row r="712" spans="1:16" x14ac:dyDescent="0.3">
      <c r="A712" s="23" t="s">
        <v>3144</v>
      </c>
      <c r="B712" s="21" t="s">
        <v>3145</v>
      </c>
      <c r="C712" s="19" t="s">
        <v>3146</v>
      </c>
      <c r="D712" s="19"/>
      <c r="E712" s="29" t="s">
        <v>232</v>
      </c>
      <c r="F712" s="21">
        <v>15.4225156019228</v>
      </c>
      <c r="G712" s="19">
        <v>55.583673264620103</v>
      </c>
      <c r="H712" s="19">
        <v>1670.9481968391001</v>
      </c>
      <c r="I712" s="22">
        <v>469.57169649920201</v>
      </c>
      <c r="J712" s="31">
        <v>552.881520551211</v>
      </c>
      <c r="K712" s="19">
        <v>4.59323044779204</v>
      </c>
      <c r="L712" s="19">
        <v>1.1504929846149401</v>
      </c>
      <c r="M712" s="19">
        <v>3.9924019609118901</v>
      </c>
      <c r="N712" s="20">
        <v>6.5407377877017294E-5</v>
      </c>
      <c r="O712" s="22">
        <v>1.00119639836946E-3</v>
      </c>
      <c r="P712" s="24" t="s">
        <v>119</v>
      </c>
    </row>
    <row r="713" spans="1:16" x14ac:dyDescent="0.3">
      <c r="A713" s="23" t="s">
        <v>5566</v>
      </c>
      <c r="B713" s="21" t="s">
        <v>5567</v>
      </c>
      <c r="C713" s="19" t="s">
        <v>6874</v>
      </c>
      <c r="D713" s="19" t="s">
        <v>6875</v>
      </c>
      <c r="E713" s="29" t="s">
        <v>5568</v>
      </c>
      <c r="F713" s="21">
        <v>177.525359446594</v>
      </c>
      <c r="G713" s="19">
        <v>252.97500048136001</v>
      </c>
      <c r="H713" s="19">
        <v>7.8448272152070402</v>
      </c>
      <c r="I713" s="22">
        <v>5.6574903192674899</v>
      </c>
      <c r="J713" s="31">
        <v>111.000669365607</v>
      </c>
      <c r="K713" s="19">
        <v>-4.5927765835024799</v>
      </c>
      <c r="L713" s="19">
        <v>1.26349607041778</v>
      </c>
      <c r="M713" s="19">
        <v>-3.6349749643335798</v>
      </c>
      <c r="N713" s="12">
        <v>2.7800763196495003E-4</v>
      </c>
      <c r="O713" s="9">
        <v>3.0370437526794402E-3</v>
      </c>
      <c r="P713" s="24" t="s">
        <v>119</v>
      </c>
    </row>
    <row r="714" spans="1:16" x14ac:dyDescent="0.3">
      <c r="A714" s="23" t="s">
        <v>5479</v>
      </c>
      <c r="B714" s="21" t="s">
        <v>5480</v>
      </c>
      <c r="C714" s="19" t="s">
        <v>6810</v>
      </c>
      <c r="D714" s="19"/>
      <c r="E714" s="29" t="s">
        <v>5481</v>
      </c>
      <c r="F714" s="21">
        <v>161.326170397092</v>
      </c>
      <c r="G714" s="19">
        <v>256.82428533348002</v>
      </c>
      <c r="H714" s="19">
        <v>0</v>
      </c>
      <c r="I714" s="22">
        <v>11.314980638534999</v>
      </c>
      <c r="J714" s="31">
        <v>107.36635909227699</v>
      </c>
      <c r="K714" s="19">
        <v>-4.5906436482447397</v>
      </c>
      <c r="L714" s="19">
        <v>1.3340405961906501</v>
      </c>
      <c r="M714" s="19">
        <v>-3.44115738408059</v>
      </c>
      <c r="N714" s="19">
        <v>5.7923151304411201E-4</v>
      </c>
      <c r="O714" s="22">
        <v>5.1416715130491097E-3</v>
      </c>
      <c r="P714" s="24" t="s">
        <v>243</v>
      </c>
    </row>
    <row r="715" spans="1:16" x14ac:dyDescent="0.3">
      <c r="A715" s="23" t="s">
        <v>2481</v>
      </c>
      <c r="B715" s="21" t="s">
        <v>2482</v>
      </c>
      <c r="C715" s="19" t="s">
        <v>2483</v>
      </c>
      <c r="D715" s="19" t="s">
        <v>2484</v>
      </c>
      <c r="E715" s="29" t="s">
        <v>2485</v>
      </c>
      <c r="F715" s="21">
        <v>0.66572009792472697</v>
      </c>
      <c r="G715" s="19">
        <v>1.8476567290178401</v>
      </c>
      <c r="H715" s="19">
        <v>15.6896544304141</v>
      </c>
      <c r="I715" s="22">
        <v>62.232393511942398</v>
      </c>
      <c r="J715" s="31">
        <v>20.108856192324801</v>
      </c>
      <c r="K715" s="19">
        <v>4.5893191906528203</v>
      </c>
      <c r="L715" s="19">
        <v>1.27462810487097</v>
      </c>
      <c r="M715" s="19">
        <v>3.6005162392974102</v>
      </c>
      <c r="N715" s="19">
        <v>3.1758599139995503E-4</v>
      </c>
      <c r="O715" s="22">
        <v>3.3553650395734299E-3</v>
      </c>
      <c r="P715" s="24" t="s">
        <v>23</v>
      </c>
    </row>
    <row r="716" spans="1:16" x14ac:dyDescent="0.3">
      <c r="A716" s="23" t="s">
        <v>1969</v>
      </c>
      <c r="B716" s="21" t="s">
        <v>1970</v>
      </c>
      <c r="C716" s="19" t="s">
        <v>1971</v>
      </c>
      <c r="D716" s="19" t="s">
        <v>1972</v>
      </c>
      <c r="E716" s="29" t="s">
        <v>1973</v>
      </c>
      <c r="F716" s="21">
        <v>99.968968038363101</v>
      </c>
      <c r="G716" s="19">
        <v>162.13187797131599</v>
      </c>
      <c r="H716" s="19">
        <v>7.8448272152070402</v>
      </c>
      <c r="I716" s="22">
        <v>0</v>
      </c>
      <c r="J716" s="31">
        <v>67.486418306221495</v>
      </c>
      <c r="K716" s="19">
        <v>-4.5885808236608003</v>
      </c>
      <c r="L716" s="19">
        <v>1.46252003232282</v>
      </c>
      <c r="M716" s="19">
        <v>-3.1374481868621502</v>
      </c>
      <c r="N716" s="19">
        <v>1.7042539296295699E-3</v>
      </c>
      <c r="O716" s="22">
        <v>1.1212105274494301E-2</v>
      </c>
      <c r="P716" s="24" t="s">
        <v>41</v>
      </c>
    </row>
    <row r="717" spans="1:16" x14ac:dyDescent="0.3">
      <c r="A717" s="23" t="s">
        <v>3806</v>
      </c>
      <c r="B717" s="21" t="s">
        <v>3807</v>
      </c>
      <c r="C717" s="19" t="s">
        <v>3808</v>
      </c>
      <c r="D717" s="19" t="s">
        <v>3809</v>
      </c>
      <c r="E717" s="29" t="s">
        <v>3810</v>
      </c>
      <c r="F717" s="21">
        <v>3.3286004896236299</v>
      </c>
      <c r="G717" s="19">
        <v>3.38737066986605</v>
      </c>
      <c r="H717" s="19">
        <v>15.6896544304141</v>
      </c>
      <c r="I717" s="22">
        <v>198.01216117436201</v>
      </c>
      <c r="J717" s="31">
        <v>55.104446691066499</v>
      </c>
      <c r="K717" s="19">
        <v>4.5869007373706596</v>
      </c>
      <c r="L717" s="19">
        <v>1.2919945402626301</v>
      </c>
      <c r="M717" s="19">
        <v>3.5502477715101302</v>
      </c>
      <c r="N717" s="19">
        <v>3.84868739467305E-4</v>
      </c>
      <c r="O717" s="22">
        <v>3.81726953839E-3</v>
      </c>
      <c r="P717" s="24" t="s">
        <v>38</v>
      </c>
    </row>
    <row r="718" spans="1:16" x14ac:dyDescent="0.3">
      <c r="A718" s="23" t="s">
        <v>4026</v>
      </c>
      <c r="B718" s="21" t="s">
        <v>4027</v>
      </c>
      <c r="C718" s="19" t="s">
        <v>4028</v>
      </c>
      <c r="D718" s="19"/>
      <c r="E718" s="29" t="s">
        <v>2982</v>
      </c>
      <c r="F718" s="21">
        <v>98.748481192167802</v>
      </c>
      <c r="G718" s="19">
        <v>161.82393518314601</v>
      </c>
      <c r="H718" s="19">
        <v>7.8448272152070402</v>
      </c>
      <c r="I718" s="22">
        <v>0</v>
      </c>
      <c r="J718" s="31">
        <v>67.104310897630199</v>
      </c>
      <c r="K718" s="19">
        <v>-4.5802737862332998</v>
      </c>
      <c r="L718" s="19">
        <v>1.46340626977074</v>
      </c>
      <c r="M718" s="19">
        <v>-3.1298716431978</v>
      </c>
      <c r="N718" s="19">
        <v>1.7488270014086899E-3</v>
      </c>
      <c r="O718" s="22">
        <v>1.1395708460576E-2</v>
      </c>
      <c r="P718" s="24" t="s">
        <v>41</v>
      </c>
    </row>
    <row r="719" spans="1:16" x14ac:dyDescent="0.3">
      <c r="A719" s="23" t="s">
        <v>6277</v>
      </c>
      <c r="B719" s="21" t="s">
        <v>6278</v>
      </c>
      <c r="C719" s="19" t="s">
        <v>6279</v>
      </c>
      <c r="D719" s="19"/>
      <c r="E719" s="29" t="s">
        <v>305</v>
      </c>
      <c r="F719" s="21">
        <v>0.77667344757884804</v>
      </c>
      <c r="G719" s="19">
        <v>0.46191418225446101</v>
      </c>
      <c r="H719" s="19">
        <v>23.534481645621099</v>
      </c>
      <c r="I719" s="22">
        <v>16.9724709578025</v>
      </c>
      <c r="J719" s="31">
        <v>10.436385058314199</v>
      </c>
      <c r="K719" s="19">
        <v>4.5797813830118299</v>
      </c>
      <c r="L719" s="19">
        <v>1.3070256685661401</v>
      </c>
      <c r="M719" s="19">
        <v>3.5039720283657698</v>
      </c>
      <c r="N719" s="19">
        <v>4.5837350186784398E-4</v>
      </c>
      <c r="O719" s="22">
        <v>4.3339011699933001E-3</v>
      </c>
      <c r="P719" s="24" t="s">
        <v>88</v>
      </c>
    </row>
    <row r="720" spans="1:16" x14ac:dyDescent="0.3">
      <c r="A720" s="23" t="s">
        <v>311</v>
      </c>
      <c r="B720" s="21" t="s">
        <v>312</v>
      </c>
      <c r="C720" s="19" t="s">
        <v>313</v>
      </c>
      <c r="D720" s="19"/>
      <c r="E720" s="29" t="s">
        <v>314</v>
      </c>
      <c r="F720" s="21">
        <v>157.99756990746801</v>
      </c>
      <c r="G720" s="19">
        <v>101.621120095981</v>
      </c>
      <c r="H720" s="19">
        <v>7.8448272152070402</v>
      </c>
      <c r="I720" s="22">
        <v>0</v>
      </c>
      <c r="J720" s="31">
        <v>66.865879304664205</v>
      </c>
      <c r="K720" s="19">
        <v>-4.5793182898950899</v>
      </c>
      <c r="L720" s="19">
        <v>1.46054460719187</v>
      </c>
      <c r="M720" s="19">
        <v>-3.1353498327583198</v>
      </c>
      <c r="N720" s="19">
        <v>1.71649283020243E-3</v>
      </c>
      <c r="O720" s="22">
        <v>1.12352257976887E-2</v>
      </c>
      <c r="P720" s="24" t="s">
        <v>23</v>
      </c>
    </row>
    <row r="721" spans="1:16" x14ac:dyDescent="0.3">
      <c r="A721" s="23" t="s">
        <v>1625</v>
      </c>
      <c r="B721" s="21" t="s">
        <v>1626</v>
      </c>
      <c r="C721" s="19" t="s">
        <v>1627</v>
      </c>
      <c r="D721" s="19" t="s">
        <v>1628</v>
      </c>
      <c r="E721" s="29" t="s">
        <v>528</v>
      </c>
      <c r="F721" s="21">
        <v>96.751320898393601</v>
      </c>
      <c r="G721" s="19">
        <v>141.34573976986499</v>
      </c>
      <c r="H721" s="19">
        <v>0</v>
      </c>
      <c r="I721" s="22">
        <v>5.6574903192674899</v>
      </c>
      <c r="J721" s="31">
        <v>60.938637746881497</v>
      </c>
      <c r="K721" s="19">
        <v>-4.5771626140613302</v>
      </c>
      <c r="L721" s="19">
        <v>1.4736829917487799</v>
      </c>
      <c r="M721" s="19">
        <v>-3.1059343425208001</v>
      </c>
      <c r="N721" s="19">
        <v>1.89678826906098E-3</v>
      </c>
      <c r="O721" s="22">
        <v>1.2129461825837301E-2</v>
      </c>
      <c r="P721" s="24" t="s">
        <v>27</v>
      </c>
    </row>
    <row r="722" spans="1:16" x14ac:dyDescent="0.3">
      <c r="A722" s="23" t="s">
        <v>723</v>
      </c>
      <c r="B722" s="21" t="s">
        <v>724</v>
      </c>
      <c r="C722" s="19" t="s">
        <v>725</v>
      </c>
      <c r="D722" s="19"/>
      <c r="E722" s="29" t="s">
        <v>726</v>
      </c>
      <c r="F722" s="21">
        <v>122.159637969187</v>
      </c>
      <c r="G722" s="19">
        <v>133.95511285379399</v>
      </c>
      <c r="H722" s="19">
        <v>7.8448272152070402</v>
      </c>
      <c r="I722" s="22">
        <v>0</v>
      </c>
      <c r="J722" s="31">
        <v>65.989894509547</v>
      </c>
      <c r="K722" s="19">
        <v>-4.5760570357411696</v>
      </c>
      <c r="L722" s="19">
        <v>1.4490179145776401</v>
      </c>
      <c r="M722" s="19">
        <v>-3.1580403456053801</v>
      </c>
      <c r="N722" s="19">
        <v>1.5883357390759599E-3</v>
      </c>
      <c r="O722" s="22">
        <v>1.0647326471598899E-2</v>
      </c>
      <c r="P722" s="24" t="s">
        <v>66</v>
      </c>
    </row>
    <row r="723" spans="1:16" x14ac:dyDescent="0.3">
      <c r="A723" s="23" t="s">
        <v>4619</v>
      </c>
      <c r="B723" s="21" t="s">
        <v>4620</v>
      </c>
      <c r="C723" s="19" t="s">
        <v>4621</v>
      </c>
      <c r="D723" s="19"/>
      <c r="E723" s="29" t="s">
        <v>3086</v>
      </c>
      <c r="F723" s="21">
        <v>86.654566079868601</v>
      </c>
      <c r="G723" s="19">
        <v>193.696013758704</v>
      </c>
      <c r="H723" s="19">
        <v>4706.8963291242299</v>
      </c>
      <c r="I723" s="22">
        <v>3026.7573208081099</v>
      </c>
      <c r="J723" s="31">
        <v>2003.5010574427299</v>
      </c>
      <c r="K723" s="19">
        <v>4.5759731101031296</v>
      </c>
      <c r="L723" s="19">
        <v>0.955518280981554</v>
      </c>
      <c r="M723" s="19">
        <v>4.7889958791813703</v>
      </c>
      <c r="N723" s="20">
        <v>1.6761792267889301E-6</v>
      </c>
      <c r="O723" s="25">
        <v>4.4556677296835998E-5</v>
      </c>
      <c r="P723" s="24" t="s">
        <v>41</v>
      </c>
    </row>
    <row r="724" spans="1:16" x14ac:dyDescent="0.3">
      <c r="A724" s="23" t="s">
        <v>4540</v>
      </c>
      <c r="B724" s="21" t="s">
        <v>4541</v>
      </c>
      <c r="C724" s="19" t="s">
        <v>4542</v>
      </c>
      <c r="D724" s="19" t="s">
        <v>4543</v>
      </c>
      <c r="E724" s="29" t="s">
        <v>1742</v>
      </c>
      <c r="F724" s="21">
        <v>139.912173913847</v>
      </c>
      <c r="G724" s="19">
        <v>97.463892455691294</v>
      </c>
      <c r="H724" s="19">
        <v>0</v>
      </c>
      <c r="I724" s="22">
        <v>5.6574903192674899</v>
      </c>
      <c r="J724" s="31">
        <v>60.758389172201397</v>
      </c>
      <c r="K724" s="19">
        <v>-4.5741012829102097</v>
      </c>
      <c r="L724" s="19">
        <v>1.4729951308123399</v>
      </c>
      <c r="M724" s="19">
        <v>-3.1053064516157902</v>
      </c>
      <c r="N724" s="19">
        <v>1.9008197597164601E-3</v>
      </c>
      <c r="O724" s="22">
        <v>1.21419286294265E-2</v>
      </c>
      <c r="P724" s="24" t="s">
        <v>27</v>
      </c>
    </row>
    <row r="725" spans="1:16" x14ac:dyDescent="0.3">
      <c r="A725" s="23" t="s">
        <v>6051</v>
      </c>
      <c r="B725" s="21" t="s">
        <v>6052</v>
      </c>
      <c r="C725" s="19" t="s">
        <v>6053</v>
      </c>
      <c r="D725" s="19"/>
      <c r="E725" s="29" t="s">
        <v>760</v>
      </c>
      <c r="F725" s="21">
        <v>34.728398441739898</v>
      </c>
      <c r="G725" s="19">
        <v>14.4733110439731</v>
      </c>
      <c r="H725" s="19">
        <v>62.7586177216563</v>
      </c>
      <c r="I725" s="22">
        <v>1606.7272506719701</v>
      </c>
      <c r="J725" s="31">
        <v>429.671894469834</v>
      </c>
      <c r="K725" s="19">
        <v>4.5737079558586098</v>
      </c>
      <c r="L725" s="19">
        <v>1.3999035902965999</v>
      </c>
      <c r="M725" s="19">
        <v>3.2671592440802</v>
      </c>
      <c r="N725" s="19">
        <v>1.08632555886409E-3</v>
      </c>
      <c r="O725" s="22">
        <v>8.0501279025353908E-3</v>
      </c>
      <c r="P725" s="24" t="s">
        <v>38</v>
      </c>
    </row>
    <row r="726" spans="1:16" x14ac:dyDescent="0.3">
      <c r="A726" s="23" t="s">
        <v>6184</v>
      </c>
      <c r="B726" s="21" t="s">
        <v>6185</v>
      </c>
      <c r="C726" s="19"/>
      <c r="D726" s="19"/>
      <c r="E726" s="29" t="s">
        <v>6186</v>
      </c>
      <c r="F726" s="21">
        <v>72.008723925524606</v>
      </c>
      <c r="G726" s="19">
        <v>30.794278816964098</v>
      </c>
      <c r="H726" s="19">
        <v>0</v>
      </c>
      <c r="I726" s="22">
        <v>0</v>
      </c>
      <c r="J726" s="31">
        <v>25.7007506856222</v>
      </c>
      <c r="K726" s="19">
        <v>-4.5736455059207604</v>
      </c>
      <c r="L726" s="19">
        <v>1.68356447333774</v>
      </c>
      <c r="M726" s="19">
        <v>-2.7166441073998899</v>
      </c>
      <c r="N726" s="19">
        <v>6.5947478725744899E-3</v>
      </c>
      <c r="O726" s="22">
        <v>3.00304313139441E-2</v>
      </c>
      <c r="P726" s="24"/>
    </row>
    <row r="727" spans="1:16" x14ac:dyDescent="0.3">
      <c r="A727" s="23" t="s">
        <v>6096</v>
      </c>
      <c r="B727" s="21" t="s">
        <v>6097</v>
      </c>
      <c r="C727" s="19"/>
      <c r="D727" s="19"/>
      <c r="E727" s="29" t="s">
        <v>6098</v>
      </c>
      <c r="F727" s="21">
        <v>338.96248319334001</v>
      </c>
      <c r="G727" s="19">
        <v>283.76927929832402</v>
      </c>
      <c r="H727" s="19">
        <v>15.6896544304141</v>
      </c>
      <c r="I727" s="22">
        <v>5.6574903192674899</v>
      </c>
      <c r="J727" s="31">
        <v>161.01972681033601</v>
      </c>
      <c r="K727" s="19">
        <v>-4.57235882175969</v>
      </c>
      <c r="L727" s="19">
        <v>1.18076275767054</v>
      </c>
      <c r="M727" s="19">
        <v>-3.8723772341704401</v>
      </c>
      <c r="N727" s="19">
        <v>1.07778966617782E-4</v>
      </c>
      <c r="O727" s="22">
        <v>1.48949510264195E-3</v>
      </c>
      <c r="P727" s="24"/>
    </row>
    <row r="728" spans="1:16" x14ac:dyDescent="0.3">
      <c r="A728" s="23" t="s">
        <v>1695</v>
      </c>
      <c r="B728" s="21" t="s">
        <v>1696</v>
      </c>
      <c r="C728" s="19" t="s">
        <v>1697</v>
      </c>
      <c r="D728" s="19"/>
      <c r="E728" s="29" t="s">
        <v>1698</v>
      </c>
      <c r="F728" s="21">
        <v>0.443813398616484</v>
      </c>
      <c r="G728" s="19">
        <v>0.76985697042410195</v>
      </c>
      <c r="H728" s="19">
        <v>15.6896544304141</v>
      </c>
      <c r="I728" s="22">
        <v>22.629961277069999</v>
      </c>
      <c r="J728" s="31">
        <v>9.8833215191311599</v>
      </c>
      <c r="K728" s="19">
        <v>4.5720244340835503</v>
      </c>
      <c r="L728" s="19">
        <v>1.3227801380737201</v>
      </c>
      <c r="M728" s="19">
        <v>3.4563751771639999</v>
      </c>
      <c r="N728" s="19">
        <v>5.4749271159124102E-4</v>
      </c>
      <c r="O728" s="22">
        <v>4.9250560925973401E-3</v>
      </c>
      <c r="P728" s="24" t="s">
        <v>119</v>
      </c>
    </row>
    <row r="729" spans="1:16" x14ac:dyDescent="0.3">
      <c r="A729" s="23" t="s">
        <v>364</v>
      </c>
      <c r="B729" s="21" t="s">
        <v>365</v>
      </c>
      <c r="C729" s="19" t="s">
        <v>366</v>
      </c>
      <c r="D729" s="19" t="s">
        <v>367</v>
      </c>
      <c r="E729" s="29" t="s">
        <v>368</v>
      </c>
      <c r="F729" s="21">
        <v>145.01602799793599</v>
      </c>
      <c r="G729" s="19">
        <v>193.38807097053399</v>
      </c>
      <c r="H729" s="19">
        <v>2973.1895145634699</v>
      </c>
      <c r="I729" s="22">
        <v>6240.2118221520404</v>
      </c>
      <c r="J729" s="31">
        <v>2387.9513589210001</v>
      </c>
      <c r="K729" s="19">
        <v>4.5696314322437797</v>
      </c>
      <c r="L729" s="19">
        <v>0.93033095174688796</v>
      </c>
      <c r="M729" s="19">
        <v>4.9118342495897398</v>
      </c>
      <c r="N729" s="20">
        <v>9.0228313296621698E-7</v>
      </c>
      <c r="O729" s="25">
        <v>2.6050075403262301E-5</v>
      </c>
      <c r="P729" s="24" t="s">
        <v>23</v>
      </c>
    </row>
    <row r="730" spans="1:16" x14ac:dyDescent="0.3">
      <c r="A730" s="23" t="s">
        <v>4375</v>
      </c>
      <c r="B730" s="21" t="s">
        <v>4376</v>
      </c>
      <c r="C730" s="19" t="s">
        <v>4377</v>
      </c>
      <c r="D730" s="19"/>
      <c r="E730" s="29" t="s">
        <v>356</v>
      </c>
      <c r="F730" s="21">
        <v>123.380124815383</v>
      </c>
      <c r="G730" s="19">
        <v>111.62926071149499</v>
      </c>
      <c r="H730" s="19">
        <v>0</v>
      </c>
      <c r="I730" s="22">
        <v>5.6574903192674899</v>
      </c>
      <c r="J730" s="31">
        <v>60.166718961536198</v>
      </c>
      <c r="K730" s="19">
        <v>-4.5679023094070201</v>
      </c>
      <c r="L730" s="19">
        <v>1.46535435998366</v>
      </c>
      <c r="M730" s="19">
        <v>-3.1172680371033001</v>
      </c>
      <c r="N730" s="19">
        <v>1.8253552994655199E-3</v>
      </c>
      <c r="O730" s="22">
        <v>1.1762952603848501E-2</v>
      </c>
      <c r="P730" s="24" t="s">
        <v>27</v>
      </c>
    </row>
    <row r="731" spans="1:16" x14ac:dyDescent="0.3">
      <c r="A731" s="23" t="s">
        <v>6286</v>
      </c>
      <c r="B731" s="21" t="s">
        <v>6287</v>
      </c>
      <c r="C731" s="19"/>
      <c r="D731" s="19"/>
      <c r="E731" s="29" t="s">
        <v>44</v>
      </c>
      <c r="F731" s="21">
        <v>17.974442643967599</v>
      </c>
      <c r="G731" s="19">
        <v>11.239911768191901</v>
      </c>
      <c r="H731" s="19">
        <v>439.31032405159402</v>
      </c>
      <c r="I731" s="22">
        <v>350.76439979458502</v>
      </c>
      <c r="J731" s="31">
        <v>204.82226956458501</v>
      </c>
      <c r="K731" s="19">
        <v>4.5678221957212104</v>
      </c>
      <c r="L731" s="19">
        <v>0.90804420815006404</v>
      </c>
      <c r="M731" s="19">
        <v>5.0303962678503504</v>
      </c>
      <c r="N731" s="20">
        <v>4.89467148492585E-7</v>
      </c>
      <c r="O731" s="25">
        <v>1.4714290773241001E-5</v>
      </c>
      <c r="P731" s="24"/>
    </row>
    <row r="732" spans="1:16" x14ac:dyDescent="0.3">
      <c r="A732" s="23" t="s">
        <v>4255</v>
      </c>
      <c r="B732" s="21" t="s">
        <v>4256</v>
      </c>
      <c r="C732" s="19" t="s">
        <v>4257</v>
      </c>
      <c r="D732" s="19"/>
      <c r="E732" s="29" t="s">
        <v>4258</v>
      </c>
      <c r="F732" s="21">
        <v>0.33286004896236299</v>
      </c>
      <c r="G732" s="19">
        <v>0.92382836450892203</v>
      </c>
      <c r="H732" s="19">
        <v>23.534481645621099</v>
      </c>
      <c r="I732" s="22">
        <v>16.9724709578025</v>
      </c>
      <c r="J732" s="31">
        <v>10.4409102542237</v>
      </c>
      <c r="K732" s="19">
        <v>4.56645559493814</v>
      </c>
      <c r="L732" s="19">
        <v>1.34184415082202</v>
      </c>
      <c r="M732" s="19">
        <v>3.4031192013921299</v>
      </c>
      <c r="N732" s="19">
        <v>6.6621208234641095E-4</v>
      </c>
      <c r="O732" s="22">
        <v>5.67617982894852E-3</v>
      </c>
      <c r="P732" s="24" t="s">
        <v>38</v>
      </c>
    </row>
    <row r="733" spans="1:16" x14ac:dyDescent="0.3">
      <c r="A733" s="23" t="s">
        <v>1789</v>
      </c>
      <c r="B733" s="21" t="s">
        <v>1790</v>
      </c>
      <c r="C733" s="19" t="s">
        <v>1791</v>
      </c>
      <c r="D733" s="19"/>
      <c r="E733" s="29" t="s">
        <v>1056</v>
      </c>
      <c r="F733" s="21">
        <v>562.089669347778</v>
      </c>
      <c r="G733" s="19">
        <v>526.89011055825495</v>
      </c>
      <c r="H733" s="19">
        <v>7.8448272152070402</v>
      </c>
      <c r="I733" s="22">
        <v>28.287451596337501</v>
      </c>
      <c r="J733" s="31">
        <v>281.278014679394</v>
      </c>
      <c r="K733" s="19">
        <v>-4.5654862164385701</v>
      </c>
      <c r="L733" s="19">
        <v>1.10713578410835</v>
      </c>
      <c r="M733" s="19">
        <v>-4.1236913140834499</v>
      </c>
      <c r="N733" s="20">
        <v>3.7284849954250201E-5</v>
      </c>
      <c r="O733" s="22">
        <v>6.4715846706305696E-4</v>
      </c>
      <c r="P733" s="24" t="s">
        <v>88</v>
      </c>
    </row>
    <row r="734" spans="1:16" x14ac:dyDescent="0.3">
      <c r="A734" s="23" t="s">
        <v>870</v>
      </c>
      <c r="B734" s="21" t="s">
        <v>871</v>
      </c>
      <c r="C734" s="19" t="s">
        <v>872</v>
      </c>
      <c r="D734" s="19" t="s">
        <v>873</v>
      </c>
      <c r="E734" s="29" t="s">
        <v>443</v>
      </c>
      <c r="F734" s="21">
        <v>178.96775299209699</v>
      </c>
      <c r="G734" s="19">
        <v>241.73508871316801</v>
      </c>
      <c r="H734" s="19">
        <v>7.8448272152070402</v>
      </c>
      <c r="I734" s="22">
        <v>5.6574903192674899</v>
      </c>
      <c r="J734" s="31">
        <v>108.551289809935</v>
      </c>
      <c r="K734" s="19">
        <v>-4.5643016162246202</v>
      </c>
      <c r="L734" s="19">
        <v>1.2612178383854</v>
      </c>
      <c r="M734" s="19">
        <v>-3.6189637327583202</v>
      </c>
      <c r="N734" s="19">
        <v>2.9578508333758901E-4</v>
      </c>
      <c r="O734" s="22">
        <v>3.1924175853331998E-3</v>
      </c>
      <c r="P734" s="24" t="s">
        <v>88</v>
      </c>
    </row>
    <row r="735" spans="1:16" x14ac:dyDescent="0.3">
      <c r="A735" s="23" t="s">
        <v>4926</v>
      </c>
      <c r="B735" s="21" t="s">
        <v>4927</v>
      </c>
      <c r="C735" s="19" t="s">
        <v>4928</v>
      </c>
      <c r="D735" s="19"/>
      <c r="E735" s="29" t="s">
        <v>44</v>
      </c>
      <c r="F735" s="21">
        <v>0.33286004896236299</v>
      </c>
      <c r="G735" s="19">
        <v>1.6936853349330201</v>
      </c>
      <c r="H735" s="19">
        <v>23.534481645621099</v>
      </c>
      <c r="I735" s="22">
        <v>39.602432234872403</v>
      </c>
      <c r="J735" s="31">
        <v>16.290864816097201</v>
      </c>
      <c r="K735" s="19">
        <v>4.56341847962715</v>
      </c>
      <c r="L735" s="19">
        <v>1.31292135385609</v>
      </c>
      <c r="M735" s="19">
        <v>3.4757744370782402</v>
      </c>
      <c r="N735" s="19">
        <v>5.09380518907514E-4</v>
      </c>
      <c r="O735" s="22">
        <v>4.6930603258587998E-3</v>
      </c>
      <c r="P735" s="24" t="s">
        <v>41</v>
      </c>
    </row>
    <row r="736" spans="1:16" x14ac:dyDescent="0.3">
      <c r="A736" s="23" t="s">
        <v>5631</v>
      </c>
      <c r="B736" s="21" t="s">
        <v>5632</v>
      </c>
      <c r="C736" s="19" t="s">
        <v>6929</v>
      </c>
      <c r="D736" s="19" t="s">
        <v>6930</v>
      </c>
      <c r="E736" s="29" t="s">
        <v>1963</v>
      </c>
      <c r="F736" s="21">
        <v>469.33266903693197</v>
      </c>
      <c r="G736" s="19">
        <v>469.304809170532</v>
      </c>
      <c r="H736" s="19">
        <v>0</v>
      </c>
      <c r="I736" s="22">
        <v>28.287451596337501</v>
      </c>
      <c r="J736" s="31">
        <v>241.73123245095101</v>
      </c>
      <c r="K736" s="19">
        <v>-4.5619883145626803</v>
      </c>
      <c r="L736" s="19">
        <v>1.2692834129614601</v>
      </c>
      <c r="M736" s="19">
        <v>-3.5941447496889301</v>
      </c>
      <c r="N736" s="19">
        <v>3.2545887241004702E-4</v>
      </c>
      <c r="O736" s="22">
        <v>3.4138060142003498E-3</v>
      </c>
      <c r="P736" s="24" t="s">
        <v>38</v>
      </c>
    </row>
    <row r="737" spans="1:16" x14ac:dyDescent="0.3">
      <c r="A737" s="23" t="s">
        <v>1801</v>
      </c>
      <c r="B737" s="21" t="s">
        <v>1802</v>
      </c>
      <c r="C737" s="19"/>
      <c r="D737" s="19"/>
      <c r="E737" s="29" t="s">
        <v>1803</v>
      </c>
      <c r="F737" s="21">
        <v>67.903449988322095</v>
      </c>
      <c r="G737" s="19">
        <v>32.949878334151599</v>
      </c>
      <c r="H737" s="19">
        <v>0</v>
      </c>
      <c r="I737" s="22">
        <v>0</v>
      </c>
      <c r="J737" s="31">
        <v>25.2133320806184</v>
      </c>
      <c r="K737" s="19">
        <v>-4.5602655384521</v>
      </c>
      <c r="L737" s="19">
        <v>1.67456321489809</v>
      </c>
      <c r="M737" s="19">
        <v>-2.7232567262201699</v>
      </c>
      <c r="N737" s="19">
        <v>6.4641803882388403E-3</v>
      </c>
      <c r="O737" s="22">
        <v>2.96609756288032E-2</v>
      </c>
      <c r="P737" s="24"/>
    </row>
    <row r="738" spans="1:16" x14ac:dyDescent="0.3">
      <c r="A738" s="23" t="s">
        <v>769</v>
      </c>
      <c r="B738" s="21" t="s">
        <v>770</v>
      </c>
      <c r="C738" s="19" t="s">
        <v>771</v>
      </c>
      <c r="D738" s="19"/>
      <c r="E738" s="29" t="s">
        <v>86</v>
      </c>
      <c r="F738" s="21">
        <v>128.81683894843499</v>
      </c>
      <c r="G738" s="19">
        <v>123.793000844196</v>
      </c>
      <c r="H738" s="19">
        <v>7.8448272152070402</v>
      </c>
      <c r="I738" s="22">
        <v>0</v>
      </c>
      <c r="J738" s="31">
        <v>65.1136667519593</v>
      </c>
      <c r="K738" s="19">
        <v>-4.5587577737284901</v>
      </c>
      <c r="L738" s="19">
        <v>1.44918942654028</v>
      </c>
      <c r="M738" s="19">
        <v>-3.1457293920587199</v>
      </c>
      <c r="N738" s="19">
        <v>1.6567321691141801E-3</v>
      </c>
      <c r="O738" s="22">
        <v>1.0990918569128E-2</v>
      </c>
      <c r="P738" s="24" t="s">
        <v>87</v>
      </c>
    </row>
    <row r="739" spans="1:16" x14ac:dyDescent="0.3">
      <c r="A739" s="23" t="s">
        <v>3425</v>
      </c>
      <c r="B739" s="21" t="s">
        <v>3426</v>
      </c>
      <c r="C739" s="19" t="s">
        <v>3427</v>
      </c>
      <c r="D739" s="19"/>
      <c r="E739" s="29" t="s">
        <v>3428</v>
      </c>
      <c r="F739" s="21">
        <v>31.9545647003869</v>
      </c>
      <c r="G739" s="19">
        <v>69.133155944084294</v>
      </c>
      <c r="H739" s="19">
        <v>0</v>
      </c>
      <c r="I739" s="22">
        <v>0</v>
      </c>
      <c r="J739" s="31">
        <v>25.271930161117801</v>
      </c>
      <c r="K739" s="19">
        <v>-4.5586702271509498</v>
      </c>
      <c r="L739" s="19">
        <v>1.67809677596588</v>
      </c>
      <c r="M739" s="19">
        <v>-2.71657170935632</v>
      </c>
      <c r="N739" s="19">
        <v>6.5961904172089003E-3</v>
      </c>
      <c r="O739" s="22">
        <v>3.00304313139441E-2</v>
      </c>
      <c r="P739" s="24" t="s">
        <v>41</v>
      </c>
    </row>
    <row r="740" spans="1:16" x14ac:dyDescent="0.3">
      <c r="A740" s="23" t="s">
        <v>5923</v>
      </c>
      <c r="B740" s="21" t="s">
        <v>5924</v>
      </c>
      <c r="C740" s="19" t="s">
        <v>5925</v>
      </c>
      <c r="D740" s="19"/>
      <c r="E740" s="29" t="s">
        <v>711</v>
      </c>
      <c r="F740" s="21">
        <v>381.90142950948501</v>
      </c>
      <c r="G740" s="19">
        <v>391.08734097544402</v>
      </c>
      <c r="H740" s="19">
        <v>15.6896544304141</v>
      </c>
      <c r="I740" s="22">
        <v>11.314980638534999</v>
      </c>
      <c r="J740" s="31">
        <v>199.99835138846899</v>
      </c>
      <c r="K740" s="19">
        <v>-4.5572163773388903</v>
      </c>
      <c r="L740" s="19">
        <v>1.1074973324584201</v>
      </c>
      <c r="M740" s="19">
        <v>-4.1148779719611603</v>
      </c>
      <c r="N740" s="20">
        <v>3.8738429760005097E-5</v>
      </c>
      <c r="O740" s="22">
        <v>6.7039324142537104E-4</v>
      </c>
      <c r="P740" s="24" t="s">
        <v>87</v>
      </c>
    </row>
    <row r="741" spans="1:16" x14ac:dyDescent="0.3">
      <c r="A741" s="23" t="s">
        <v>3914</v>
      </c>
      <c r="B741" s="21" t="s">
        <v>3915</v>
      </c>
      <c r="C741" s="19" t="s">
        <v>3916</v>
      </c>
      <c r="D741" s="19" t="s">
        <v>3917</v>
      </c>
      <c r="E741" s="29" t="s">
        <v>2795</v>
      </c>
      <c r="F741" s="21">
        <v>111.17525635342901</v>
      </c>
      <c r="G741" s="19">
        <v>141.96162534620399</v>
      </c>
      <c r="H741" s="19">
        <v>7.8448272152070402</v>
      </c>
      <c r="I741" s="22">
        <v>0</v>
      </c>
      <c r="J741" s="31">
        <v>65.245427228710199</v>
      </c>
      <c r="K741" s="19">
        <v>-4.5568003029663204</v>
      </c>
      <c r="L741" s="19">
        <v>1.4529969815172801</v>
      </c>
      <c r="M741" s="19">
        <v>-3.13613886396924</v>
      </c>
      <c r="N741" s="19">
        <v>1.7118812598245199E-3</v>
      </c>
      <c r="O741" s="22">
        <v>1.1233526993969701E-2</v>
      </c>
      <c r="P741" s="24" t="s">
        <v>78</v>
      </c>
    </row>
    <row r="742" spans="1:16" x14ac:dyDescent="0.3">
      <c r="A742" s="23" t="s">
        <v>3969</v>
      </c>
      <c r="B742" s="21" t="s">
        <v>3970</v>
      </c>
      <c r="C742" s="19" t="s">
        <v>3971</v>
      </c>
      <c r="D742" s="19" t="s">
        <v>3972</v>
      </c>
      <c r="E742" s="29" t="s">
        <v>3973</v>
      </c>
      <c r="F742" s="21">
        <v>39.832252525829503</v>
      </c>
      <c r="G742" s="19">
        <v>58.817072540401398</v>
      </c>
      <c r="H742" s="19">
        <v>0</v>
      </c>
      <c r="I742" s="22">
        <v>0</v>
      </c>
      <c r="J742" s="31">
        <v>24.6623312665577</v>
      </c>
      <c r="K742" s="19">
        <v>-4.5541653934636503</v>
      </c>
      <c r="L742" s="19">
        <v>1.6551075032823599</v>
      </c>
      <c r="M742" s="19">
        <v>-2.7515828334002199</v>
      </c>
      <c r="N742" s="19">
        <v>5.9308018546966003E-3</v>
      </c>
      <c r="O742" s="22">
        <v>2.8006831106551101E-2</v>
      </c>
      <c r="P742" s="24" t="s">
        <v>66</v>
      </c>
    </row>
    <row r="743" spans="1:16" x14ac:dyDescent="0.3">
      <c r="A743" s="23" t="s">
        <v>985</v>
      </c>
      <c r="B743" s="21" t="s">
        <v>986</v>
      </c>
      <c r="C743" s="19" t="s">
        <v>987</v>
      </c>
      <c r="D743" s="19"/>
      <c r="E743" s="29" t="s">
        <v>988</v>
      </c>
      <c r="F743" s="21">
        <v>72.452537324141105</v>
      </c>
      <c r="G743" s="19">
        <v>165.82719142935201</v>
      </c>
      <c r="H743" s="19">
        <v>0</v>
      </c>
      <c r="I743" s="22">
        <v>5.6574903192674899</v>
      </c>
      <c r="J743" s="31">
        <v>60.98430476819</v>
      </c>
      <c r="K743" s="19">
        <v>-4.5507626762984996</v>
      </c>
      <c r="L743" s="19">
        <v>1.50520950740979</v>
      </c>
      <c r="M743" s="19">
        <v>-3.0233417035277599</v>
      </c>
      <c r="N743" s="19">
        <v>2.4999978205782602E-3</v>
      </c>
      <c r="O743" s="22">
        <v>1.4892734718705201E-2</v>
      </c>
      <c r="P743" s="24" t="s">
        <v>50</v>
      </c>
    </row>
    <row r="744" spans="1:16" x14ac:dyDescent="0.3">
      <c r="A744" s="23" t="s">
        <v>1172</v>
      </c>
      <c r="B744" s="21" t="s">
        <v>1173</v>
      </c>
      <c r="C744" s="19" t="s">
        <v>1174</v>
      </c>
      <c r="D744" s="19" t="s">
        <v>1175</v>
      </c>
      <c r="E744" s="29" t="s">
        <v>1176</v>
      </c>
      <c r="F744" s="21">
        <v>300.57262421301402</v>
      </c>
      <c r="G744" s="19">
        <v>278.22630911126998</v>
      </c>
      <c r="H744" s="19">
        <v>7.8448272152070402</v>
      </c>
      <c r="I744" s="22">
        <v>11.314980638534999</v>
      </c>
      <c r="J744" s="31">
        <v>149.48968529450701</v>
      </c>
      <c r="K744" s="19">
        <v>-4.5491137954778802</v>
      </c>
      <c r="L744" s="19">
        <v>1.1697189826030601</v>
      </c>
      <c r="M744" s="19">
        <v>-3.88906554748253</v>
      </c>
      <c r="N744" s="19">
        <v>1.00630938797848E-4</v>
      </c>
      <c r="O744" s="22">
        <v>1.4210160655425E-3</v>
      </c>
      <c r="P744" s="24" t="s">
        <v>72</v>
      </c>
    </row>
    <row r="745" spans="1:16" x14ac:dyDescent="0.3">
      <c r="A745" s="23" t="s">
        <v>4869</v>
      </c>
      <c r="B745" s="21" t="s">
        <v>4870</v>
      </c>
      <c r="C745" s="19" t="s">
        <v>4871</v>
      </c>
      <c r="D745" s="19" t="s">
        <v>4872</v>
      </c>
      <c r="E745" s="29" t="s">
        <v>290</v>
      </c>
      <c r="F745" s="21">
        <v>132.03448608840401</v>
      </c>
      <c r="G745" s="19">
        <v>118.557973445312</v>
      </c>
      <c r="H745" s="19">
        <v>7.8448272152070402</v>
      </c>
      <c r="I745" s="22">
        <v>0</v>
      </c>
      <c r="J745" s="31">
        <v>64.609321687230704</v>
      </c>
      <c r="K745" s="19">
        <v>-4.5475661172734902</v>
      </c>
      <c r="L745" s="19">
        <v>1.45024458484896</v>
      </c>
      <c r="M745" s="19">
        <v>-3.1357235633099099</v>
      </c>
      <c r="N745" s="19">
        <v>1.7143071029892001E-3</v>
      </c>
      <c r="O745" s="22">
        <v>1.1233526993969701E-2</v>
      </c>
      <c r="P745" s="24" t="s">
        <v>87</v>
      </c>
    </row>
    <row r="746" spans="1:16" x14ac:dyDescent="0.3">
      <c r="A746" s="23" t="s">
        <v>1768</v>
      </c>
      <c r="B746" s="21" t="s">
        <v>1769</v>
      </c>
      <c r="C746" s="19" t="s">
        <v>1770</v>
      </c>
      <c r="D746" s="19" t="s">
        <v>1771</v>
      </c>
      <c r="E746" s="29" t="s">
        <v>1772</v>
      </c>
      <c r="F746" s="21">
        <v>0</v>
      </c>
      <c r="G746" s="19">
        <v>0.46191418225446101</v>
      </c>
      <c r="H746" s="19">
        <v>15.6896544304141</v>
      </c>
      <c r="I746" s="22">
        <v>5.6574903192674899</v>
      </c>
      <c r="J746" s="31">
        <v>5.4522647329840099</v>
      </c>
      <c r="K746" s="19">
        <v>4.5465123384398796</v>
      </c>
      <c r="L746" s="19">
        <v>1.78920512826352</v>
      </c>
      <c r="M746" s="19">
        <v>2.5410794249468802</v>
      </c>
      <c r="N746" s="12">
        <v>1.1051081206605799E-2</v>
      </c>
      <c r="O746" s="22">
        <v>4.3313108600084103E-2</v>
      </c>
      <c r="P746" s="24" t="s">
        <v>33</v>
      </c>
    </row>
    <row r="747" spans="1:16" x14ac:dyDescent="0.3">
      <c r="A747" s="23" t="s">
        <v>6005</v>
      </c>
      <c r="B747" s="21" t="s">
        <v>6006</v>
      </c>
      <c r="C747" s="19" t="s">
        <v>6007</v>
      </c>
      <c r="D747" s="19"/>
      <c r="E747" s="29" t="s">
        <v>6008</v>
      </c>
      <c r="F747" s="21">
        <v>124.82251836088599</v>
      </c>
      <c r="G747" s="19">
        <v>106.39423331261099</v>
      </c>
      <c r="H747" s="19">
        <v>0</v>
      </c>
      <c r="I747" s="22">
        <v>5.6574903192674899</v>
      </c>
      <c r="J747" s="31">
        <v>59.218560498191103</v>
      </c>
      <c r="K747" s="19">
        <v>-4.5459745985395603</v>
      </c>
      <c r="L747" s="19">
        <v>1.46722624702048</v>
      </c>
      <c r="M747" s="19">
        <v>-3.09834601703121</v>
      </c>
      <c r="N747" s="19">
        <v>1.9460406994693199E-3</v>
      </c>
      <c r="O747" s="22">
        <v>1.23630820907463E-2</v>
      </c>
      <c r="P747" s="24" t="s">
        <v>33</v>
      </c>
    </row>
    <row r="748" spans="1:16" x14ac:dyDescent="0.3">
      <c r="A748" s="23" t="s">
        <v>4731</v>
      </c>
      <c r="B748" s="21" t="s">
        <v>4732</v>
      </c>
      <c r="C748" s="19" t="s">
        <v>4733</v>
      </c>
      <c r="D748" s="19"/>
      <c r="E748" s="29" t="s">
        <v>44</v>
      </c>
      <c r="F748" s="21">
        <v>42.827992966490697</v>
      </c>
      <c r="G748" s="19">
        <v>54.505873506026397</v>
      </c>
      <c r="H748" s="19">
        <v>0</v>
      </c>
      <c r="I748" s="22">
        <v>0</v>
      </c>
      <c r="J748" s="31">
        <v>24.3334666181293</v>
      </c>
      <c r="K748" s="19">
        <v>-4.5429502114643201</v>
      </c>
      <c r="L748" s="19">
        <v>1.6502101342772399</v>
      </c>
      <c r="M748" s="19">
        <v>-2.75295255864736</v>
      </c>
      <c r="N748" s="19">
        <v>5.9060454092987298E-3</v>
      </c>
      <c r="O748" s="22">
        <v>2.7912525791758701E-2</v>
      </c>
      <c r="P748" s="24" t="s">
        <v>41</v>
      </c>
    </row>
    <row r="749" spans="1:16" x14ac:dyDescent="0.3">
      <c r="A749" s="23" t="s">
        <v>1019</v>
      </c>
      <c r="B749" s="21" t="s">
        <v>1020</v>
      </c>
      <c r="C749" s="19"/>
      <c r="D749" s="19"/>
      <c r="E749" s="29" t="s">
        <v>1021</v>
      </c>
      <c r="F749" s="21">
        <v>55.365721477406403</v>
      </c>
      <c r="G749" s="19">
        <v>41.880219191071099</v>
      </c>
      <c r="H749" s="19">
        <v>0</v>
      </c>
      <c r="I749" s="22">
        <v>0</v>
      </c>
      <c r="J749" s="31">
        <v>24.3114851671194</v>
      </c>
      <c r="K749" s="19">
        <v>-4.5406465940272502</v>
      </c>
      <c r="L749" s="19">
        <v>1.6514906866075201</v>
      </c>
      <c r="M749" s="19">
        <v>-2.74942307022912</v>
      </c>
      <c r="N749" s="19">
        <v>5.9700274914188901E-3</v>
      </c>
      <c r="O749" s="22">
        <v>2.8137263115267399E-2</v>
      </c>
      <c r="P749" s="24"/>
    </row>
    <row r="750" spans="1:16" x14ac:dyDescent="0.3">
      <c r="A750" s="23" t="s">
        <v>3851</v>
      </c>
      <c r="B750" s="21" t="s">
        <v>3852</v>
      </c>
      <c r="C750" s="19"/>
      <c r="D750" s="19"/>
      <c r="E750" s="29" t="s">
        <v>3199</v>
      </c>
      <c r="F750" s="21">
        <v>7.8776878254426004</v>
      </c>
      <c r="G750" s="19">
        <v>10.777997585937401</v>
      </c>
      <c r="H750" s="19">
        <v>541.29307784928596</v>
      </c>
      <c r="I750" s="22">
        <v>39.602432234872403</v>
      </c>
      <c r="J750" s="31">
        <v>149.887798873885</v>
      </c>
      <c r="K750" s="19">
        <v>4.53803936355229</v>
      </c>
      <c r="L750" s="19">
        <v>1.2939716166622801</v>
      </c>
      <c r="M750" s="19">
        <v>3.5070625237189299</v>
      </c>
      <c r="N750" s="19">
        <v>4.5308267723455999E-4</v>
      </c>
      <c r="O750" s="22">
        <v>4.3105679830863896E-3</v>
      </c>
      <c r="P750" s="24"/>
    </row>
    <row r="751" spans="1:16" x14ac:dyDescent="0.3">
      <c r="A751" s="23" t="s">
        <v>2379</v>
      </c>
      <c r="B751" s="21" t="s">
        <v>2380</v>
      </c>
      <c r="C751" s="19" t="s">
        <v>2381</v>
      </c>
      <c r="D751" s="19" t="s">
        <v>2382</v>
      </c>
      <c r="E751" s="29" t="s">
        <v>2383</v>
      </c>
      <c r="F751" s="21">
        <v>0.33286004896236299</v>
      </c>
      <c r="G751" s="19">
        <v>0.61588557633928098</v>
      </c>
      <c r="H751" s="19">
        <v>7.8448272152070402</v>
      </c>
      <c r="I751" s="22">
        <v>22.629961277069999</v>
      </c>
      <c r="J751" s="31">
        <v>7.8558835293946601</v>
      </c>
      <c r="K751" s="19">
        <v>4.5345381275388696</v>
      </c>
      <c r="L751" s="19">
        <v>1.43306250143897</v>
      </c>
      <c r="M751" s="19">
        <v>3.1642291407287901</v>
      </c>
      <c r="N751" s="19">
        <v>1.55494320767212E-3</v>
      </c>
      <c r="O751" s="22">
        <v>1.04595487740989E-2</v>
      </c>
      <c r="P751" s="24" t="s">
        <v>72</v>
      </c>
    </row>
    <row r="752" spans="1:16" x14ac:dyDescent="0.3">
      <c r="A752" s="23" t="s">
        <v>1042</v>
      </c>
      <c r="B752" s="21" t="s">
        <v>1043</v>
      </c>
      <c r="C752" s="19" t="s">
        <v>1044</v>
      </c>
      <c r="D752" s="19"/>
      <c r="E752" s="29" t="s">
        <v>1045</v>
      </c>
      <c r="F752" s="21">
        <v>232.44726752538401</v>
      </c>
      <c r="G752" s="19">
        <v>177.83696016796799</v>
      </c>
      <c r="H752" s="19">
        <v>7.8448272152070402</v>
      </c>
      <c r="I752" s="22">
        <v>5.6574903192674899</v>
      </c>
      <c r="J752" s="31">
        <v>105.94663630695599</v>
      </c>
      <c r="K752" s="19">
        <v>-4.5321238123300303</v>
      </c>
      <c r="L752" s="19">
        <v>1.2603404003105101</v>
      </c>
      <c r="M752" s="19">
        <v>-3.5959521818180602</v>
      </c>
      <c r="N752" s="19">
        <v>3.2320717139189698E-4</v>
      </c>
      <c r="O752" s="22">
        <v>3.3962958983018801E-3</v>
      </c>
      <c r="P752" s="24" t="s">
        <v>119</v>
      </c>
    </row>
    <row r="753" spans="1:16" x14ac:dyDescent="0.3">
      <c r="A753" s="23" t="s">
        <v>5058</v>
      </c>
      <c r="B753" s="21" t="s">
        <v>5059</v>
      </c>
      <c r="C753" s="19" t="s">
        <v>5060</v>
      </c>
      <c r="D753" s="19"/>
      <c r="E753" s="29" t="s">
        <v>5061</v>
      </c>
      <c r="F753" s="21">
        <v>241.32353549771301</v>
      </c>
      <c r="G753" s="19">
        <v>219.25526517678401</v>
      </c>
      <c r="H753" s="19">
        <v>15.6896544304141</v>
      </c>
      <c r="I753" s="22">
        <v>0</v>
      </c>
      <c r="J753" s="31">
        <v>119.067113776228</v>
      </c>
      <c r="K753" s="19">
        <v>-4.5310961775330902</v>
      </c>
      <c r="L753" s="19">
        <v>1.3315318101285101</v>
      </c>
      <c r="M753" s="19">
        <v>-3.40291996260741</v>
      </c>
      <c r="N753" s="19">
        <v>6.6669807661689595E-4</v>
      </c>
      <c r="O753" s="22">
        <v>5.67617982894852E-3</v>
      </c>
      <c r="P753" s="24" t="s">
        <v>119</v>
      </c>
    </row>
    <row r="754" spans="1:16" x14ac:dyDescent="0.3">
      <c r="A754" s="23" t="s">
        <v>1604</v>
      </c>
      <c r="B754" s="21" t="s">
        <v>1605</v>
      </c>
      <c r="C754" s="19" t="s">
        <v>1606</v>
      </c>
      <c r="D754" s="19"/>
      <c r="E754" s="29" t="s">
        <v>44</v>
      </c>
      <c r="F754" s="21">
        <v>38.167952281017698</v>
      </c>
      <c r="G754" s="19">
        <v>58.663101146316599</v>
      </c>
      <c r="H754" s="19">
        <v>0</v>
      </c>
      <c r="I754" s="22">
        <v>0</v>
      </c>
      <c r="J754" s="31">
        <v>24.207763356833599</v>
      </c>
      <c r="K754" s="19">
        <v>-4.5280192212339099</v>
      </c>
      <c r="L754" s="19">
        <v>1.6580173603251001</v>
      </c>
      <c r="M754" s="19">
        <v>-2.7309842041376902</v>
      </c>
      <c r="N754" s="19">
        <v>6.3145498070981401E-3</v>
      </c>
      <c r="O754" s="22">
        <v>2.9227344821425701E-2</v>
      </c>
      <c r="P754" s="24" t="s">
        <v>41</v>
      </c>
    </row>
    <row r="755" spans="1:16" x14ac:dyDescent="0.3">
      <c r="A755" s="23" t="s">
        <v>5867</v>
      </c>
      <c r="B755" s="21"/>
      <c r="C755" s="19"/>
      <c r="D755" s="19"/>
      <c r="E755" s="29"/>
      <c r="F755" s="21">
        <v>98.193714443897207</v>
      </c>
      <c r="G755" s="19">
        <v>150.430052020869</v>
      </c>
      <c r="H755" s="19">
        <v>7.8448272152070402</v>
      </c>
      <c r="I755" s="22">
        <v>0</v>
      </c>
      <c r="J755" s="31">
        <v>64.117148419993399</v>
      </c>
      <c r="K755" s="19">
        <v>-4.5241504428662402</v>
      </c>
      <c r="L755" s="19">
        <v>1.46171217137341</v>
      </c>
      <c r="M755" s="19">
        <v>-3.09510348991307</v>
      </c>
      <c r="N755" s="19">
        <v>1.9674423616384898E-3</v>
      </c>
      <c r="O755" s="22">
        <v>1.24445946672823E-2</v>
      </c>
      <c r="P755" s="24"/>
    </row>
    <row r="756" spans="1:16" x14ac:dyDescent="0.3">
      <c r="A756" s="23" t="s">
        <v>392</v>
      </c>
      <c r="B756" s="21" t="s">
        <v>393</v>
      </c>
      <c r="C756" s="19" t="s">
        <v>394</v>
      </c>
      <c r="D756" s="19"/>
      <c r="E756" s="29" t="s">
        <v>369</v>
      </c>
      <c r="F756" s="21">
        <v>608.69007620250795</v>
      </c>
      <c r="G756" s="19">
        <v>615.11571936885696</v>
      </c>
      <c r="H756" s="19">
        <v>15.6896544304141</v>
      </c>
      <c r="I756" s="22">
        <v>28.287451596337501</v>
      </c>
      <c r="J756" s="31">
        <v>316.94572539952901</v>
      </c>
      <c r="K756" s="19">
        <v>-4.5185924912779099</v>
      </c>
      <c r="L756" s="19">
        <v>1.0392271967647499</v>
      </c>
      <c r="M756" s="19">
        <v>-4.3480314077084197</v>
      </c>
      <c r="N756" s="20">
        <v>1.37364936551773E-5</v>
      </c>
      <c r="O756" s="22">
        <v>2.8109203858594302E-4</v>
      </c>
      <c r="P756" s="24" t="s">
        <v>363</v>
      </c>
    </row>
    <row r="757" spans="1:16" x14ac:dyDescent="0.3">
      <c r="A757" s="23" t="s">
        <v>6508</v>
      </c>
      <c r="B757" s="21" t="s">
        <v>6509</v>
      </c>
      <c r="C757" s="19" t="s">
        <v>6510</v>
      </c>
      <c r="D757" s="19"/>
      <c r="E757" s="29" t="s">
        <v>2392</v>
      </c>
      <c r="F757" s="21">
        <v>56.919068372564098</v>
      </c>
      <c r="G757" s="19">
        <v>38.9547627034596</v>
      </c>
      <c r="H757" s="19">
        <v>0</v>
      </c>
      <c r="I757" s="22">
        <v>0</v>
      </c>
      <c r="J757" s="31">
        <v>23.968457769005902</v>
      </c>
      <c r="K757" s="19">
        <v>-4.5180306166014903</v>
      </c>
      <c r="L757" s="19">
        <v>1.65620393877732</v>
      </c>
      <c r="M757" s="19">
        <v>-2.7279434077042901</v>
      </c>
      <c r="N757" s="19">
        <v>6.3730540654053898E-3</v>
      </c>
      <c r="O757" s="22">
        <v>2.93815425371101E-2</v>
      </c>
      <c r="P757" s="24" t="s">
        <v>45</v>
      </c>
    </row>
    <row r="758" spans="1:16" x14ac:dyDescent="0.3">
      <c r="A758" s="23" t="s">
        <v>6937</v>
      </c>
      <c r="B758" s="21" t="s">
        <v>6938</v>
      </c>
      <c r="C758" s="19"/>
      <c r="D758" s="19"/>
      <c r="E758" s="29" t="s">
        <v>1224</v>
      </c>
      <c r="F758" s="21">
        <v>404.97972623754202</v>
      </c>
      <c r="G758" s="19">
        <v>328.42098358292202</v>
      </c>
      <c r="H758" s="19">
        <v>0</v>
      </c>
      <c r="I758" s="22">
        <v>22.629961277069999</v>
      </c>
      <c r="J758" s="31">
        <v>189.00766777438301</v>
      </c>
      <c r="K758" s="19">
        <v>-4.5170842716510604</v>
      </c>
      <c r="L758" s="19">
        <v>1.2670192037800301</v>
      </c>
      <c r="M758" s="19">
        <v>-3.56512692007726</v>
      </c>
      <c r="N758" s="19">
        <v>3.6368015353674301E-4</v>
      </c>
      <c r="O758" s="22">
        <v>3.6575608548212999E-3</v>
      </c>
      <c r="P758" s="24"/>
    </row>
    <row r="759" spans="1:16" x14ac:dyDescent="0.3">
      <c r="A759" s="23" t="s">
        <v>5616</v>
      </c>
      <c r="B759" s="21" t="s">
        <v>5617</v>
      </c>
      <c r="C759" s="19" t="s">
        <v>6913</v>
      </c>
      <c r="D759" s="19"/>
      <c r="E759" s="29" t="s">
        <v>205</v>
      </c>
      <c r="F759" s="21">
        <v>224.34767300063299</v>
      </c>
      <c r="G759" s="19">
        <v>180.76241665557899</v>
      </c>
      <c r="H759" s="19">
        <v>7.8448272152070402</v>
      </c>
      <c r="I759" s="22">
        <v>5.6574903192674899</v>
      </c>
      <c r="J759" s="31">
        <v>104.65310179767199</v>
      </c>
      <c r="K759" s="19">
        <v>-4.5167747851550004</v>
      </c>
      <c r="L759" s="19">
        <v>1.2585715092174199</v>
      </c>
      <c r="M759" s="19">
        <v>-3.5888106095485499</v>
      </c>
      <c r="N759" s="19">
        <v>3.3219004774507602E-4</v>
      </c>
      <c r="O759" s="22">
        <v>3.4652728440873201E-3</v>
      </c>
      <c r="P759" s="24" t="s">
        <v>33</v>
      </c>
    </row>
    <row r="760" spans="1:16" x14ac:dyDescent="0.3">
      <c r="A760" s="23" t="s">
        <v>4677</v>
      </c>
      <c r="B760" s="21" t="s">
        <v>4678</v>
      </c>
      <c r="C760" s="19" t="s">
        <v>4679</v>
      </c>
      <c r="D760" s="19" t="s">
        <v>4680</v>
      </c>
      <c r="E760" s="29" t="s">
        <v>4681</v>
      </c>
      <c r="F760" s="21">
        <v>0.443813398616484</v>
      </c>
      <c r="G760" s="19">
        <v>0.30794278816964099</v>
      </c>
      <c r="H760" s="19">
        <v>31.3793088608282</v>
      </c>
      <c r="I760" s="22">
        <v>0</v>
      </c>
      <c r="J760" s="31">
        <v>8.0327662619035696</v>
      </c>
      <c r="K760" s="19">
        <v>4.5160115697864898</v>
      </c>
      <c r="L760" s="19">
        <v>1.6622704723667501</v>
      </c>
      <c r="M760" s="19">
        <v>2.7167730191083699</v>
      </c>
      <c r="N760" s="19">
        <v>6.5921799848021002E-3</v>
      </c>
      <c r="O760" s="22">
        <v>3.00304313139441E-2</v>
      </c>
      <c r="P760" s="24" t="s">
        <v>33</v>
      </c>
    </row>
    <row r="761" spans="1:16" x14ac:dyDescent="0.3">
      <c r="A761" s="23" t="s">
        <v>3713</v>
      </c>
      <c r="B761" s="21" t="s">
        <v>3714</v>
      </c>
      <c r="C761" s="19" t="s">
        <v>3715</v>
      </c>
      <c r="D761" s="19"/>
      <c r="E761" s="29" t="s">
        <v>2729</v>
      </c>
      <c r="F761" s="21">
        <v>28.7369175604174</v>
      </c>
      <c r="G761" s="19">
        <v>69.749041520423603</v>
      </c>
      <c r="H761" s="19">
        <v>0</v>
      </c>
      <c r="I761" s="22">
        <v>0</v>
      </c>
      <c r="J761" s="31">
        <v>24.6214897702102</v>
      </c>
      <c r="K761" s="19">
        <v>-4.5146748314772003</v>
      </c>
      <c r="L761" s="19">
        <v>1.6887256765974701</v>
      </c>
      <c r="M761" s="19">
        <v>-2.6734210855214702</v>
      </c>
      <c r="N761" s="19">
        <v>7.5081939034004402E-3</v>
      </c>
      <c r="O761" s="22">
        <v>3.2799840333057197E-2</v>
      </c>
      <c r="P761" s="24" t="s">
        <v>41</v>
      </c>
    </row>
    <row r="762" spans="1:16" x14ac:dyDescent="0.3">
      <c r="A762" s="23" t="s">
        <v>3129</v>
      </c>
      <c r="B762" s="21" t="s">
        <v>3130</v>
      </c>
      <c r="C762" s="19"/>
      <c r="D762" s="19"/>
      <c r="E762" s="29" t="s">
        <v>3131</v>
      </c>
      <c r="F762" s="21">
        <v>0.221906699308242</v>
      </c>
      <c r="G762" s="19">
        <v>0.30794278816964099</v>
      </c>
      <c r="H762" s="19">
        <v>23.534481645621099</v>
      </c>
      <c r="I762" s="22">
        <v>0</v>
      </c>
      <c r="J762" s="31">
        <v>6.0160827832747499</v>
      </c>
      <c r="K762" s="19">
        <v>4.51418317908447</v>
      </c>
      <c r="L762" s="19">
        <v>1.7271398923468499</v>
      </c>
      <c r="M762" s="19">
        <v>2.6136754753261799</v>
      </c>
      <c r="N762" s="19">
        <v>8.9574073101683603E-3</v>
      </c>
      <c r="O762" s="22">
        <v>3.7233068800585301E-2</v>
      </c>
      <c r="P762" s="24"/>
    </row>
    <row r="763" spans="1:16" x14ac:dyDescent="0.3">
      <c r="A763" s="23" t="s">
        <v>439</v>
      </c>
      <c r="B763" s="21" t="s">
        <v>440</v>
      </c>
      <c r="C763" s="19"/>
      <c r="D763" s="19"/>
      <c r="E763" s="29" t="s">
        <v>44</v>
      </c>
      <c r="F763" s="21">
        <v>84.768359135748497</v>
      </c>
      <c r="G763" s="19">
        <v>165.519248641182</v>
      </c>
      <c r="H763" s="19">
        <v>7.8448272152070402</v>
      </c>
      <c r="I763" s="22">
        <v>0</v>
      </c>
      <c r="J763" s="31">
        <v>64.533108748034394</v>
      </c>
      <c r="K763" s="19">
        <v>-4.5139480445191804</v>
      </c>
      <c r="L763" s="19">
        <v>1.4771890803116701</v>
      </c>
      <c r="M763" s="19">
        <v>-3.0557686248037998</v>
      </c>
      <c r="N763" s="19">
        <v>2.2448441401609199E-3</v>
      </c>
      <c r="O763" s="22">
        <v>1.3795501607395601E-2</v>
      </c>
      <c r="P763" s="24"/>
    </row>
    <row r="764" spans="1:16" x14ac:dyDescent="0.3">
      <c r="A764" s="23" t="s">
        <v>3648</v>
      </c>
      <c r="B764" s="21" t="s">
        <v>3649</v>
      </c>
      <c r="C764" s="19" t="s">
        <v>3650</v>
      </c>
      <c r="D764" s="19" t="s">
        <v>3651</v>
      </c>
      <c r="E764" s="29" t="s">
        <v>3652</v>
      </c>
      <c r="F764" s="21">
        <v>286.70345550624899</v>
      </c>
      <c r="G764" s="19">
        <v>403.09710971406002</v>
      </c>
      <c r="H764" s="19">
        <v>23.534481645621099</v>
      </c>
      <c r="I764" s="22">
        <v>0</v>
      </c>
      <c r="J764" s="31">
        <v>178.333761716482</v>
      </c>
      <c r="K764" s="19">
        <v>-4.50970606453307</v>
      </c>
      <c r="L764" s="19">
        <v>1.3263754463798401</v>
      </c>
      <c r="M764" s="19">
        <v>-3.4000222763785999</v>
      </c>
      <c r="N764" s="19">
        <v>6.7380363467129897E-4</v>
      </c>
      <c r="O764" s="22">
        <v>5.6868636720738301E-3</v>
      </c>
      <c r="P764" s="24" t="s">
        <v>45</v>
      </c>
    </row>
    <row r="765" spans="1:16" x14ac:dyDescent="0.3">
      <c r="A765" s="23" t="s">
        <v>3383</v>
      </c>
      <c r="B765" s="21" t="s">
        <v>3384</v>
      </c>
      <c r="C765" s="19" t="s">
        <v>3385</v>
      </c>
      <c r="D765" s="19" t="s">
        <v>3386</v>
      </c>
      <c r="E765" s="29" t="s">
        <v>3387</v>
      </c>
      <c r="F765" s="21">
        <v>2.1081136434282999</v>
      </c>
      <c r="G765" s="19">
        <v>0.61588557633928098</v>
      </c>
      <c r="H765" s="19">
        <v>23.534481645621099</v>
      </c>
      <c r="I765" s="22">
        <v>56.574903192674903</v>
      </c>
      <c r="J765" s="31">
        <v>20.7083460145159</v>
      </c>
      <c r="K765" s="19">
        <v>4.5094613413679401</v>
      </c>
      <c r="L765" s="19">
        <v>1.24466134052476</v>
      </c>
      <c r="M765" s="19">
        <v>3.6230428266268202</v>
      </c>
      <c r="N765" s="12">
        <v>2.9115759233947299E-4</v>
      </c>
      <c r="O765" s="9">
        <v>3.1561915957691602E-3</v>
      </c>
      <c r="P765" s="24" t="s">
        <v>45</v>
      </c>
    </row>
    <row r="766" spans="1:16" x14ac:dyDescent="0.3">
      <c r="A766" s="23" t="s">
        <v>5765</v>
      </c>
      <c r="B766" s="21" t="s">
        <v>5766</v>
      </c>
      <c r="C766" s="19"/>
      <c r="D766" s="19"/>
      <c r="E766" s="29" t="s">
        <v>5767</v>
      </c>
      <c r="F766" s="21">
        <v>1.10953349654121</v>
      </c>
      <c r="G766" s="19">
        <v>1.8476567290178401</v>
      </c>
      <c r="H766" s="19">
        <v>62.7586177216563</v>
      </c>
      <c r="I766" s="22">
        <v>22.629961277069999</v>
      </c>
      <c r="J766" s="31">
        <v>22.086442306071302</v>
      </c>
      <c r="K766" s="19">
        <v>4.5079242432628197</v>
      </c>
      <c r="L766" s="19">
        <v>1.1725171638532601</v>
      </c>
      <c r="M766" s="19">
        <v>3.8446552274325398</v>
      </c>
      <c r="N766" s="19">
        <v>1.20722048112865E-4</v>
      </c>
      <c r="O766" s="22">
        <v>1.6270471190526999E-3</v>
      </c>
      <c r="P766" s="24"/>
    </row>
    <row r="767" spans="1:16" x14ac:dyDescent="0.3">
      <c r="A767" s="23" t="s">
        <v>2315</v>
      </c>
      <c r="B767" s="21" t="s">
        <v>2316</v>
      </c>
      <c r="C767" s="19" t="s">
        <v>2317</v>
      </c>
      <c r="D767" s="19"/>
      <c r="E767" s="29" t="s">
        <v>2318</v>
      </c>
      <c r="F767" s="21">
        <v>0.99858014688708996</v>
      </c>
      <c r="G767" s="19">
        <v>1.6936853349330201</v>
      </c>
      <c r="H767" s="19">
        <v>62.7586177216563</v>
      </c>
      <c r="I767" s="22">
        <v>16.9724709578025</v>
      </c>
      <c r="J767" s="31">
        <v>20.605838540319699</v>
      </c>
      <c r="K767" s="19">
        <v>4.5076748221913201</v>
      </c>
      <c r="L767" s="19">
        <v>1.2200721952198901</v>
      </c>
      <c r="M767" s="19">
        <v>3.6945967950519001</v>
      </c>
      <c r="N767" s="19">
        <v>2.2023598612026601E-4</v>
      </c>
      <c r="O767" s="22">
        <v>2.5688325421067801E-3</v>
      </c>
      <c r="P767" s="24" t="s">
        <v>23</v>
      </c>
    </row>
    <row r="768" spans="1:16" x14ac:dyDescent="0.3">
      <c r="A768" s="23" t="s">
        <v>412</v>
      </c>
      <c r="B768" s="21" t="s">
        <v>413</v>
      </c>
      <c r="C768" s="19"/>
      <c r="D768" s="19"/>
      <c r="E768" s="29" t="s">
        <v>414</v>
      </c>
      <c r="F768" s="21">
        <v>266.95375926781497</v>
      </c>
      <c r="G768" s="19">
        <v>327.80509800658302</v>
      </c>
      <c r="H768" s="19">
        <v>4510.7756487440502</v>
      </c>
      <c r="I768" s="22">
        <v>11060.3935741679</v>
      </c>
      <c r="J768" s="31">
        <v>4041.4820200466002</v>
      </c>
      <c r="K768" s="19">
        <v>4.5048384891718802</v>
      </c>
      <c r="L768" s="19">
        <v>0.95389434223952096</v>
      </c>
      <c r="M768" s="19">
        <v>4.7225759601378599</v>
      </c>
      <c r="N768" s="20">
        <v>2.3287606771729002E-6</v>
      </c>
      <c r="O768" s="25">
        <v>5.9307127813416501E-5</v>
      </c>
      <c r="P768" s="24"/>
    </row>
    <row r="769" spans="1:16" x14ac:dyDescent="0.3">
      <c r="A769" s="23" t="s">
        <v>1667</v>
      </c>
      <c r="B769" s="21" t="s">
        <v>1668</v>
      </c>
      <c r="C769" s="19"/>
      <c r="D769" s="19"/>
      <c r="E769" s="29" t="s">
        <v>44</v>
      </c>
      <c r="F769" s="21">
        <v>149.343208634447</v>
      </c>
      <c r="G769" s="19">
        <v>123.48505805602601</v>
      </c>
      <c r="H769" s="19">
        <v>3624.3101734256502</v>
      </c>
      <c r="I769" s="22">
        <v>3287.0018754944099</v>
      </c>
      <c r="J769" s="31">
        <v>1796.0350789026299</v>
      </c>
      <c r="K769" s="19">
        <v>4.5043033846123004</v>
      </c>
      <c r="L769" s="19">
        <v>0.84586972720272002</v>
      </c>
      <c r="M769" s="19">
        <v>5.3250556672691998</v>
      </c>
      <c r="N769" s="20">
        <v>1.00922127370047E-7</v>
      </c>
      <c r="O769" s="25">
        <v>3.6557630237398498E-6</v>
      </c>
      <c r="P769" s="24"/>
    </row>
    <row r="770" spans="1:16" x14ac:dyDescent="0.3">
      <c r="A770" s="23" t="s">
        <v>5437</v>
      </c>
      <c r="B770" s="21" t="s">
        <v>5438</v>
      </c>
      <c r="C770" s="19" t="s">
        <v>5439</v>
      </c>
      <c r="D770" s="19" t="s">
        <v>5440</v>
      </c>
      <c r="E770" s="29" t="s">
        <v>5441</v>
      </c>
      <c r="F770" s="21">
        <v>43.493713064415502</v>
      </c>
      <c r="G770" s="19">
        <v>50.810560047990698</v>
      </c>
      <c r="H770" s="19">
        <v>0</v>
      </c>
      <c r="I770" s="22">
        <v>0</v>
      </c>
      <c r="J770" s="31">
        <v>23.576068278101499</v>
      </c>
      <c r="K770" s="19">
        <v>-4.5042634562086903</v>
      </c>
      <c r="L770" s="19">
        <v>1.6498702252448301</v>
      </c>
      <c r="M770" s="19">
        <v>-2.73007136397064</v>
      </c>
      <c r="N770" s="19">
        <v>6.3320616726648604E-3</v>
      </c>
      <c r="O770" s="22">
        <v>2.9285157553514199E-2</v>
      </c>
      <c r="P770" s="24" t="s">
        <v>87</v>
      </c>
    </row>
    <row r="771" spans="1:16" x14ac:dyDescent="0.3">
      <c r="A771" s="23" t="s">
        <v>2430</v>
      </c>
      <c r="B771" s="21" t="s">
        <v>2431</v>
      </c>
      <c r="C771" s="19"/>
      <c r="D771" s="19"/>
      <c r="E771" s="29" t="s">
        <v>2432</v>
      </c>
      <c r="F771" s="21">
        <v>32.509331448657498</v>
      </c>
      <c r="G771" s="19">
        <v>63.590185757030802</v>
      </c>
      <c r="H771" s="19">
        <v>0</v>
      </c>
      <c r="I771" s="22">
        <v>0</v>
      </c>
      <c r="J771" s="31">
        <v>24.0248793014221</v>
      </c>
      <c r="K771" s="19">
        <v>-4.5019480937982896</v>
      </c>
      <c r="L771" s="19">
        <v>1.6732116158792401</v>
      </c>
      <c r="M771" s="19">
        <v>-2.6906029405208298</v>
      </c>
      <c r="N771" s="19">
        <v>7.1323026918929501E-3</v>
      </c>
      <c r="O771" s="22">
        <v>3.1752358243602799E-2</v>
      </c>
      <c r="P771" s="24"/>
    </row>
    <row r="772" spans="1:16" x14ac:dyDescent="0.3">
      <c r="A772" s="23" t="s">
        <v>798</v>
      </c>
      <c r="B772" s="21" t="s">
        <v>799</v>
      </c>
      <c r="C772" s="19" t="s">
        <v>800</v>
      </c>
      <c r="D772" s="19"/>
      <c r="E772" s="29" t="s">
        <v>801</v>
      </c>
      <c r="F772" s="21">
        <v>133.25497293459901</v>
      </c>
      <c r="G772" s="19">
        <v>108.857775617968</v>
      </c>
      <c r="H772" s="19">
        <v>7.8448272152070402</v>
      </c>
      <c r="I772" s="22">
        <v>0</v>
      </c>
      <c r="J772" s="31">
        <v>62.489393941943597</v>
      </c>
      <c r="K772" s="19">
        <v>-4.5006215721902398</v>
      </c>
      <c r="L772" s="19">
        <v>1.4538323737719501</v>
      </c>
      <c r="M772" s="19">
        <v>-3.0956949737702102</v>
      </c>
      <c r="N772" s="19">
        <v>1.9635223486708701E-3</v>
      </c>
      <c r="O772" s="22">
        <v>1.24445946672823E-2</v>
      </c>
      <c r="P772" s="24" t="s">
        <v>78</v>
      </c>
    </row>
    <row r="773" spans="1:16" x14ac:dyDescent="0.3">
      <c r="A773" s="23" t="s">
        <v>152</v>
      </c>
      <c r="B773" s="21" t="s">
        <v>153</v>
      </c>
      <c r="C773" s="19" t="s">
        <v>154</v>
      </c>
      <c r="D773" s="19"/>
      <c r="E773" s="29" t="s">
        <v>155</v>
      </c>
      <c r="F773" s="21">
        <v>109.178096059655</v>
      </c>
      <c r="G773" s="19">
        <v>132.87731309520001</v>
      </c>
      <c r="H773" s="19">
        <v>7.8448272152070402</v>
      </c>
      <c r="I773" s="22">
        <v>0</v>
      </c>
      <c r="J773" s="31">
        <v>62.475059092515501</v>
      </c>
      <c r="K773" s="19">
        <v>-4.5004236533348001</v>
      </c>
      <c r="L773" s="19">
        <v>1.4536824377579101</v>
      </c>
      <c r="M773" s="19">
        <v>-3.09587812058597</v>
      </c>
      <c r="N773" s="19">
        <v>1.9623100120493299E-3</v>
      </c>
      <c r="O773" s="22">
        <v>1.24445946672823E-2</v>
      </c>
      <c r="P773" s="24" t="s">
        <v>41</v>
      </c>
    </row>
    <row r="774" spans="1:16" x14ac:dyDescent="0.3">
      <c r="A774" s="23" t="s">
        <v>2460</v>
      </c>
      <c r="B774" s="21" t="s">
        <v>2461</v>
      </c>
      <c r="C774" s="19"/>
      <c r="D774" s="19"/>
      <c r="E774" s="29" t="s">
        <v>2462</v>
      </c>
      <c r="F774" s="21">
        <v>85.655985932981494</v>
      </c>
      <c r="G774" s="19">
        <v>17.552738925669502</v>
      </c>
      <c r="H774" s="19">
        <v>0</v>
      </c>
      <c r="I774" s="22">
        <v>0</v>
      </c>
      <c r="J774" s="31">
        <v>25.802181214662799</v>
      </c>
      <c r="K774" s="19">
        <v>-4.4975824067649297</v>
      </c>
      <c r="L774" s="19">
        <v>1.7520763066879499</v>
      </c>
      <c r="M774" s="19">
        <v>-2.5670014425724301</v>
      </c>
      <c r="N774" s="12">
        <v>1.0258218565530299E-2</v>
      </c>
      <c r="O774" s="22">
        <v>4.1005550658043698E-2</v>
      </c>
      <c r="P774" s="24"/>
    </row>
    <row r="775" spans="1:16" x14ac:dyDescent="0.3">
      <c r="A775" s="23" t="s">
        <v>5862</v>
      </c>
      <c r="B775" s="21"/>
      <c r="C775" s="19"/>
      <c r="D775" s="19"/>
      <c r="E775" s="29"/>
      <c r="F775" s="21">
        <v>32.287424749349199</v>
      </c>
      <c r="G775" s="19">
        <v>32.7959069400667</v>
      </c>
      <c r="H775" s="19">
        <v>909.99995696401697</v>
      </c>
      <c r="I775" s="22">
        <v>735.47374150477401</v>
      </c>
      <c r="J775" s="31">
        <v>427.63925753955198</v>
      </c>
      <c r="K775" s="19">
        <v>4.4966230440777304</v>
      </c>
      <c r="L775" s="19">
        <v>0.85756759866095</v>
      </c>
      <c r="M775" s="19">
        <v>5.2434619161206504</v>
      </c>
      <c r="N775" s="20">
        <v>1.5759134890000299E-7</v>
      </c>
      <c r="O775" s="25">
        <v>5.5034296214659599E-6</v>
      </c>
      <c r="P775" s="24"/>
    </row>
    <row r="776" spans="1:16" x14ac:dyDescent="0.3">
      <c r="A776" s="23" t="s">
        <v>6373</v>
      </c>
      <c r="B776" s="21" t="s">
        <v>6374</v>
      </c>
      <c r="C776" s="19" t="s">
        <v>6375</v>
      </c>
      <c r="D776" s="19" t="s">
        <v>6376</v>
      </c>
      <c r="E776" s="29" t="s">
        <v>6377</v>
      </c>
      <c r="F776" s="21">
        <v>0.110953349654121</v>
      </c>
      <c r="G776" s="19">
        <v>0.61588557633928098</v>
      </c>
      <c r="H776" s="19">
        <v>7.8448272152070402</v>
      </c>
      <c r="I776" s="22">
        <v>16.9724709578025</v>
      </c>
      <c r="J776" s="31">
        <v>6.3860342747507302</v>
      </c>
      <c r="K776" s="19">
        <v>4.4962632149776001</v>
      </c>
      <c r="L776" s="19">
        <v>1.5703201240983999</v>
      </c>
      <c r="M776" s="19">
        <v>2.8632780959609301</v>
      </c>
      <c r="N776" s="12">
        <v>4.1928238680672397E-3</v>
      </c>
      <c r="O776" s="22">
        <v>2.1832632855864401E-2</v>
      </c>
      <c r="P776" s="24" t="s">
        <v>66</v>
      </c>
    </row>
    <row r="777" spans="1:16" x14ac:dyDescent="0.3">
      <c r="A777" s="23" t="s">
        <v>3611</v>
      </c>
      <c r="B777" s="21" t="s">
        <v>3612</v>
      </c>
      <c r="C777" s="19"/>
      <c r="D777" s="19"/>
      <c r="E777" s="29" t="s">
        <v>3613</v>
      </c>
      <c r="F777" s="21">
        <v>11.5391483640286</v>
      </c>
      <c r="G777" s="19">
        <v>3.8492848521205101</v>
      </c>
      <c r="H777" s="19">
        <v>0</v>
      </c>
      <c r="I777" s="22">
        <v>633.63891575795901</v>
      </c>
      <c r="J777" s="31">
        <v>162.256837243527</v>
      </c>
      <c r="K777" s="19">
        <v>4.4944739221827197</v>
      </c>
      <c r="L777" s="19">
        <v>1.7060501654518501</v>
      </c>
      <c r="M777" s="19">
        <v>2.6344324529240102</v>
      </c>
      <c r="N777" s="19">
        <v>8.4278070803314193E-3</v>
      </c>
      <c r="O777" s="22">
        <v>3.5616645574270203E-2</v>
      </c>
      <c r="P777" s="24"/>
    </row>
    <row r="778" spans="1:16" x14ac:dyDescent="0.3">
      <c r="A778" s="23" t="s">
        <v>968</v>
      </c>
      <c r="B778" s="21" t="s">
        <v>969</v>
      </c>
      <c r="C778" s="19" t="s">
        <v>970</v>
      </c>
      <c r="D778" s="19" t="s">
        <v>971</v>
      </c>
      <c r="E778" s="29" t="s">
        <v>972</v>
      </c>
      <c r="F778" s="21">
        <v>0.221906699308242</v>
      </c>
      <c r="G778" s="19">
        <v>0.61588557633928098</v>
      </c>
      <c r="H778" s="19">
        <v>23.534481645621099</v>
      </c>
      <c r="I778" s="22">
        <v>5.6574903192674899</v>
      </c>
      <c r="J778" s="31">
        <v>7.50744106013404</v>
      </c>
      <c r="K778" s="19">
        <v>4.4936589110204199</v>
      </c>
      <c r="L778" s="19">
        <v>1.5089556606927399</v>
      </c>
      <c r="M778" s="19">
        <v>2.9779926793590801</v>
      </c>
      <c r="N778" s="19">
        <v>2.9014291458793898E-3</v>
      </c>
      <c r="O778" s="22">
        <v>1.67204889118267E-2</v>
      </c>
      <c r="P778" s="24" t="s">
        <v>78</v>
      </c>
    </row>
    <row r="779" spans="1:16" x14ac:dyDescent="0.3">
      <c r="A779" s="23" t="s">
        <v>3793</v>
      </c>
      <c r="B779" s="21" t="s">
        <v>3794</v>
      </c>
      <c r="C779" s="19"/>
      <c r="D779" s="19"/>
      <c r="E779" s="29" t="s">
        <v>1251</v>
      </c>
      <c r="F779" s="21">
        <v>38.056998931363502</v>
      </c>
      <c r="G779" s="19">
        <v>56.045587446874599</v>
      </c>
      <c r="H779" s="19">
        <v>0</v>
      </c>
      <c r="I779" s="22">
        <v>0</v>
      </c>
      <c r="J779" s="31">
        <v>23.5256465945595</v>
      </c>
      <c r="K779" s="19">
        <v>-4.4932775838507304</v>
      </c>
      <c r="L779" s="19">
        <v>1.65754439992769</v>
      </c>
      <c r="M779" s="19">
        <v>-2.7108037552700002</v>
      </c>
      <c r="N779" s="19">
        <v>6.7120338583271802E-3</v>
      </c>
      <c r="O779" s="22">
        <v>3.0439021354404398E-2</v>
      </c>
      <c r="P779" s="24"/>
    </row>
    <row r="780" spans="1:16" x14ac:dyDescent="0.3">
      <c r="A780" s="23" t="s">
        <v>5817</v>
      </c>
      <c r="B780" s="21"/>
      <c r="C780" s="19"/>
      <c r="D780" s="19"/>
      <c r="E780" s="29"/>
      <c r="F780" s="21">
        <v>61.468155708383101</v>
      </c>
      <c r="G780" s="19">
        <v>33.565763910490801</v>
      </c>
      <c r="H780" s="19">
        <v>0</v>
      </c>
      <c r="I780" s="22">
        <v>0</v>
      </c>
      <c r="J780" s="31">
        <v>23.758479904718499</v>
      </c>
      <c r="K780" s="19">
        <v>-4.49291500433179</v>
      </c>
      <c r="L780" s="19">
        <v>1.6693629239124299</v>
      </c>
      <c r="M780" s="19">
        <v>-2.6913949866586799</v>
      </c>
      <c r="N780" s="19">
        <v>7.1153895534177497E-3</v>
      </c>
      <c r="O780" s="22">
        <v>3.1710895433322901E-2</v>
      </c>
      <c r="P780" s="24"/>
    </row>
    <row r="781" spans="1:16" x14ac:dyDescent="0.3">
      <c r="A781" s="23" t="s">
        <v>2924</v>
      </c>
      <c r="B781" s="21" t="s">
        <v>2925</v>
      </c>
      <c r="C781" s="19" t="s">
        <v>2926</v>
      </c>
      <c r="D781" s="19"/>
      <c r="E781" s="29" t="s">
        <v>2927</v>
      </c>
      <c r="F781" s="21">
        <v>30.068357756266799</v>
      </c>
      <c r="G781" s="19">
        <v>65.899756668303098</v>
      </c>
      <c r="H781" s="19">
        <v>0</v>
      </c>
      <c r="I781" s="22">
        <v>0</v>
      </c>
      <c r="J781" s="31">
        <v>23.992028606142501</v>
      </c>
      <c r="K781" s="19">
        <v>-4.4907586697579402</v>
      </c>
      <c r="L781" s="19">
        <v>1.68175864581558</v>
      </c>
      <c r="M781" s="19">
        <v>-2.6702753578413301</v>
      </c>
      <c r="N781" s="19">
        <v>7.5789066068516998E-3</v>
      </c>
      <c r="O781" s="22">
        <v>3.2985211441163502E-2</v>
      </c>
      <c r="P781" s="24" t="s">
        <v>119</v>
      </c>
    </row>
    <row r="782" spans="1:16" x14ac:dyDescent="0.3">
      <c r="A782" s="23" t="s">
        <v>5283</v>
      </c>
      <c r="B782" s="21" t="s">
        <v>5284</v>
      </c>
      <c r="C782" s="19" t="s">
        <v>5285</v>
      </c>
      <c r="D782" s="19"/>
      <c r="E782" s="29" t="s">
        <v>44</v>
      </c>
      <c r="F782" s="21">
        <v>86.432659380560295</v>
      </c>
      <c r="G782" s="19">
        <v>136.88056934140499</v>
      </c>
      <c r="H782" s="19">
        <v>0</v>
      </c>
      <c r="I782" s="22">
        <v>5.6574903192674899</v>
      </c>
      <c r="J782" s="31">
        <v>57.242679760308299</v>
      </c>
      <c r="K782" s="19">
        <v>-4.4907477588824003</v>
      </c>
      <c r="L782" s="19">
        <v>1.4811518216634401</v>
      </c>
      <c r="M782" s="19">
        <v>-3.0319294033200399</v>
      </c>
      <c r="N782" s="19">
        <v>2.4299602779584801E-3</v>
      </c>
      <c r="O782" s="22">
        <v>1.46098230320143E-2</v>
      </c>
      <c r="P782" s="24" t="s">
        <v>41</v>
      </c>
    </row>
    <row r="783" spans="1:16" x14ac:dyDescent="0.3">
      <c r="A783" s="23" t="s">
        <v>5743</v>
      </c>
      <c r="B783" s="21" t="s">
        <v>5744</v>
      </c>
      <c r="C783" s="19" t="s">
        <v>7020</v>
      </c>
      <c r="D783" s="19" t="s">
        <v>7021</v>
      </c>
      <c r="E783" s="29" t="s">
        <v>5745</v>
      </c>
      <c r="F783" s="21">
        <v>0.33286004896236299</v>
      </c>
      <c r="G783" s="19">
        <v>0.76985697042410195</v>
      </c>
      <c r="H783" s="19">
        <v>23.534481645621099</v>
      </c>
      <c r="I783" s="22">
        <v>11.314980638534999</v>
      </c>
      <c r="J783" s="31">
        <v>8.9880448258856394</v>
      </c>
      <c r="K783" s="19">
        <v>4.4876631940377001</v>
      </c>
      <c r="L783" s="19">
        <v>1.3886560176398299</v>
      </c>
      <c r="M783" s="19">
        <v>3.2316593433015699</v>
      </c>
      <c r="N783" s="19">
        <v>1.23073683192357E-3</v>
      </c>
      <c r="O783" s="22">
        <v>8.7213331759152506E-3</v>
      </c>
      <c r="P783" s="24" t="s">
        <v>87</v>
      </c>
    </row>
    <row r="784" spans="1:16" x14ac:dyDescent="0.3">
      <c r="A784" s="23" t="s">
        <v>2671</v>
      </c>
      <c r="B784" s="21" t="s">
        <v>2672</v>
      </c>
      <c r="C784" s="19"/>
      <c r="D784" s="19"/>
      <c r="E784" s="29" t="s">
        <v>2269</v>
      </c>
      <c r="F784" s="21">
        <v>49.263287246429798</v>
      </c>
      <c r="G784" s="19">
        <v>43.727875920088998</v>
      </c>
      <c r="H784" s="19">
        <v>0</v>
      </c>
      <c r="I784" s="22">
        <v>0</v>
      </c>
      <c r="J784" s="31">
        <v>23.247790791629701</v>
      </c>
      <c r="K784" s="19">
        <v>-4.4868386377099103</v>
      </c>
      <c r="L784" s="19">
        <v>1.6500597926943701</v>
      </c>
      <c r="M784" s="19">
        <v>-2.7191976057930498</v>
      </c>
      <c r="N784" s="19">
        <v>6.5440500426165301E-3</v>
      </c>
      <c r="O784" s="22">
        <v>2.9956750273579E-2</v>
      </c>
      <c r="P784" s="24"/>
    </row>
    <row r="785" spans="1:16" x14ac:dyDescent="0.3">
      <c r="A785" s="23" t="s">
        <v>3448</v>
      </c>
      <c r="B785" s="21" t="s">
        <v>3449</v>
      </c>
      <c r="C785" s="19" t="s">
        <v>3450</v>
      </c>
      <c r="D785" s="19"/>
      <c r="E785" s="29" t="s">
        <v>2057</v>
      </c>
      <c r="F785" s="21">
        <v>74.560650967569401</v>
      </c>
      <c r="G785" s="19">
        <v>103.16083403683</v>
      </c>
      <c r="H785" s="19">
        <v>62.7586177216563</v>
      </c>
      <c r="I785" s="22">
        <v>6115.74703512816</v>
      </c>
      <c r="J785" s="31">
        <v>1589.05678446355</v>
      </c>
      <c r="K785" s="19">
        <v>4.4857201489225904</v>
      </c>
      <c r="L785" s="19">
        <v>1.52948478633031</v>
      </c>
      <c r="M785" s="19">
        <v>2.9328308388638402</v>
      </c>
      <c r="N785" s="12">
        <v>3.3588684587980899E-3</v>
      </c>
      <c r="O785" s="22">
        <v>1.8620647197443399E-2</v>
      </c>
      <c r="P785" s="24" t="s">
        <v>38</v>
      </c>
    </row>
    <row r="786" spans="1:16" x14ac:dyDescent="0.3">
      <c r="A786" s="23" t="s">
        <v>4084</v>
      </c>
      <c r="B786" s="21" t="s">
        <v>4085</v>
      </c>
      <c r="C786" s="19" t="s">
        <v>4086</v>
      </c>
      <c r="D786" s="19"/>
      <c r="E786" s="29" t="s">
        <v>4087</v>
      </c>
      <c r="F786" s="21">
        <v>46.600406854730899</v>
      </c>
      <c r="G786" s="19">
        <v>46.1914182254461</v>
      </c>
      <c r="H786" s="19">
        <v>0</v>
      </c>
      <c r="I786" s="22">
        <v>0</v>
      </c>
      <c r="J786" s="31">
        <v>23.197956270044202</v>
      </c>
      <c r="K786" s="19">
        <v>-4.4849563611868302</v>
      </c>
      <c r="L786" s="19">
        <v>1.6492966009668599</v>
      </c>
      <c r="M786" s="19">
        <v>-2.7193146208860499</v>
      </c>
      <c r="N786" s="19">
        <v>6.5417352162697902E-3</v>
      </c>
      <c r="O786" s="22">
        <v>2.9956750273579E-2</v>
      </c>
      <c r="P786" s="24" t="s">
        <v>72</v>
      </c>
    </row>
    <row r="787" spans="1:16" x14ac:dyDescent="0.3">
      <c r="A787" s="23" t="s">
        <v>5837</v>
      </c>
      <c r="B787" s="21"/>
      <c r="C787" s="19"/>
      <c r="D787" s="19"/>
      <c r="E787" s="29"/>
      <c r="F787" s="21">
        <v>42.606086267182498</v>
      </c>
      <c r="G787" s="19">
        <v>50.194674471651403</v>
      </c>
      <c r="H787" s="19">
        <v>0</v>
      </c>
      <c r="I787" s="22">
        <v>0</v>
      </c>
      <c r="J787" s="31">
        <v>23.2001901847085</v>
      </c>
      <c r="K787" s="19">
        <v>-4.48324816040894</v>
      </c>
      <c r="L787" s="19">
        <v>1.6509435907310099</v>
      </c>
      <c r="M787" s="19">
        <v>-2.71556713722959</v>
      </c>
      <c r="N787" s="19">
        <v>6.6162360105221701E-3</v>
      </c>
      <c r="O787" s="22">
        <v>3.0074737656559099E-2</v>
      </c>
      <c r="P787" s="24"/>
    </row>
    <row r="788" spans="1:16" x14ac:dyDescent="0.3">
      <c r="A788" s="23" t="s">
        <v>5166</v>
      </c>
      <c r="B788" s="21" t="s">
        <v>5167</v>
      </c>
      <c r="C788" s="19" t="s">
        <v>5168</v>
      </c>
      <c r="D788" s="19" t="s">
        <v>5169</v>
      </c>
      <c r="E788" s="29" t="s">
        <v>5170</v>
      </c>
      <c r="F788" s="21">
        <v>115.05862359132399</v>
      </c>
      <c r="G788" s="19">
        <v>123.177115267856</v>
      </c>
      <c r="H788" s="19">
        <v>7.8448272152070402</v>
      </c>
      <c r="I788" s="22">
        <v>0</v>
      </c>
      <c r="J788" s="31">
        <v>61.520141518596702</v>
      </c>
      <c r="K788" s="19">
        <v>-4.4824764500322702</v>
      </c>
      <c r="L788" s="19">
        <v>1.45215496833909</v>
      </c>
      <c r="M788" s="19">
        <v>-3.0867755492784101</v>
      </c>
      <c r="N788" s="19">
        <v>2.02340315298436E-3</v>
      </c>
      <c r="O788" s="22">
        <v>1.2702354346829699E-2</v>
      </c>
      <c r="P788" s="24" t="s">
        <v>87</v>
      </c>
    </row>
    <row r="789" spans="1:16" x14ac:dyDescent="0.3">
      <c r="A789" s="23" t="s">
        <v>3688</v>
      </c>
      <c r="B789" s="21" t="s">
        <v>3689</v>
      </c>
      <c r="C789" s="19" t="s">
        <v>3690</v>
      </c>
      <c r="D789" s="19" t="s">
        <v>3691</v>
      </c>
      <c r="E789" s="29" t="s">
        <v>3692</v>
      </c>
      <c r="F789" s="21">
        <v>81.106898597162498</v>
      </c>
      <c r="G789" s="19">
        <v>140.57588279944099</v>
      </c>
      <c r="H789" s="19">
        <v>0</v>
      </c>
      <c r="I789" s="22">
        <v>5.6574903192674899</v>
      </c>
      <c r="J789" s="31">
        <v>56.835067928967803</v>
      </c>
      <c r="K789" s="19">
        <v>-4.4765761563317703</v>
      </c>
      <c r="L789" s="19">
        <v>1.48712878549046</v>
      </c>
      <c r="M789" s="19">
        <v>-3.01021417916767</v>
      </c>
      <c r="N789" s="19">
        <v>2.6106352709179799E-3</v>
      </c>
      <c r="O789" s="22">
        <v>1.53480089717678E-2</v>
      </c>
      <c r="P789" s="24" t="s">
        <v>45</v>
      </c>
    </row>
    <row r="790" spans="1:16" x14ac:dyDescent="0.3">
      <c r="A790" s="23" t="s">
        <v>6747</v>
      </c>
      <c r="B790" s="21" t="s">
        <v>6748</v>
      </c>
      <c r="C790" s="19" t="s">
        <v>6749</v>
      </c>
      <c r="D790" s="19" t="s">
        <v>6750</v>
      </c>
      <c r="E790" s="29" t="s">
        <v>6751</v>
      </c>
      <c r="F790" s="21">
        <v>360.48743302623899</v>
      </c>
      <c r="G790" s="19">
        <v>195.54367048772201</v>
      </c>
      <c r="H790" s="19">
        <v>7.8448272152070402</v>
      </c>
      <c r="I790" s="22">
        <v>11.314980638534999</v>
      </c>
      <c r="J790" s="31">
        <v>143.79772784192599</v>
      </c>
      <c r="K790" s="19">
        <v>-4.4748066968311404</v>
      </c>
      <c r="L790" s="19">
        <v>1.2038836990377699</v>
      </c>
      <c r="M790" s="19">
        <v>-3.7169759009177699</v>
      </c>
      <c r="N790" s="19">
        <v>2.0162166696337E-4</v>
      </c>
      <c r="O790" s="22">
        <v>2.4144919132040601E-3</v>
      </c>
      <c r="P790" s="24" t="s">
        <v>27</v>
      </c>
    </row>
    <row r="791" spans="1:16" x14ac:dyDescent="0.3">
      <c r="A791" s="23" t="s">
        <v>1028</v>
      </c>
      <c r="B791" s="21" t="s">
        <v>1029</v>
      </c>
      <c r="C791" s="19" t="s">
        <v>1030</v>
      </c>
      <c r="D791" s="19"/>
      <c r="E791" s="29" t="s">
        <v>1031</v>
      </c>
      <c r="F791" s="21">
        <v>203.82130331462</v>
      </c>
      <c r="G791" s="19">
        <v>345.20386553816701</v>
      </c>
      <c r="H791" s="19">
        <v>0</v>
      </c>
      <c r="I791" s="22">
        <v>16.9724709578025</v>
      </c>
      <c r="J791" s="31">
        <v>141.49940995264799</v>
      </c>
      <c r="K791" s="19">
        <v>-4.4747661120909896</v>
      </c>
      <c r="L791" s="19">
        <v>1.2976275951556899</v>
      </c>
      <c r="M791" s="19">
        <v>-3.4484208942505701</v>
      </c>
      <c r="N791" s="19">
        <v>5.6387461259492803E-4</v>
      </c>
      <c r="O791" s="22">
        <v>5.0360133853807297E-3</v>
      </c>
      <c r="P791" s="24" t="s">
        <v>119</v>
      </c>
    </row>
    <row r="792" spans="1:16" x14ac:dyDescent="0.3">
      <c r="A792" s="23" t="s">
        <v>456</v>
      </c>
      <c r="B792" s="21" t="s">
        <v>457</v>
      </c>
      <c r="C792" s="19" t="s">
        <v>458</v>
      </c>
      <c r="D792" s="19" t="s">
        <v>459</v>
      </c>
      <c r="E792" s="29" t="s">
        <v>460</v>
      </c>
      <c r="F792" s="21">
        <v>256.19128435136599</v>
      </c>
      <c r="G792" s="19">
        <v>186.76730102488699</v>
      </c>
      <c r="H792" s="19">
        <v>15.6896544304141</v>
      </c>
      <c r="I792" s="22">
        <v>0</v>
      </c>
      <c r="J792" s="31">
        <v>114.662059951667</v>
      </c>
      <c r="K792" s="19">
        <v>-4.4720617468595796</v>
      </c>
      <c r="L792" s="19">
        <v>1.3404114937723299</v>
      </c>
      <c r="M792" s="19">
        <v>-3.3363349744740098</v>
      </c>
      <c r="N792" s="19">
        <v>8.4890810893188098E-4</v>
      </c>
      <c r="O792" s="22">
        <v>6.72667403707979E-3</v>
      </c>
      <c r="P792" s="24" t="s">
        <v>50</v>
      </c>
    </row>
    <row r="793" spans="1:16" x14ac:dyDescent="0.3">
      <c r="A793" s="23" t="s">
        <v>3046</v>
      </c>
      <c r="B793" s="21" t="s">
        <v>3047</v>
      </c>
      <c r="C793" s="19" t="s">
        <v>3048</v>
      </c>
      <c r="D793" s="19"/>
      <c r="E793" s="29" t="s">
        <v>3049</v>
      </c>
      <c r="F793" s="21">
        <v>71.786817226216399</v>
      </c>
      <c r="G793" s="19">
        <v>11.239911768191901</v>
      </c>
      <c r="H793" s="19">
        <v>7.8448272152070402</v>
      </c>
      <c r="I793" s="22">
        <v>3354.8917593256201</v>
      </c>
      <c r="J793" s="31">
        <v>861.44082888381001</v>
      </c>
      <c r="K793" s="19">
        <v>4.4703476113729996</v>
      </c>
      <c r="L793" s="19">
        <v>1.7075130014962201</v>
      </c>
      <c r="M793" s="19">
        <v>2.6180460163148598</v>
      </c>
      <c r="N793" s="19">
        <v>8.8434878563430908E-3</v>
      </c>
      <c r="O793" s="22">
        <v>3.6874322236637801E-2</v>
      </c>
      <c r="P793" s="24" t="s">
        <v>78</v>
      </c>
    </row>
    <row r="794" spans="1:16" x14ac:dyDescent="0.3">
      <c r="A794" s="23" t="s">
        <v>631</v>
      </c>
      <c r="B794" s="21" t="s">
        <v>632</v>
      </c>
      <c r="C794" s="19" t="s">
        <v>633</v>
      </c>
      <c r="D794" s="19" t="s">
        <v>634</v>
      </c>
      <c r="E794" s="29" t="s">
        <v>635</v>
      </c>
      <c r="F794" s="21">
        <v>0.887626797232969</v>
      </c>
      <c r="G794" s="19">
        <v>0.76985697042410195</v>
      </c>
      <c r="H794" s="19">
        <v>31.3793088608282</v>
      </c>
      <c r="I794" s="22">
        <v>16.9724709578025</v>
      </c>
      <c r="J794" s="31">
        <v>12.502315896571901</v>
      </c>
      <c r="K794" s="19">
        <v>4.46945751151069</v>
      </c>
      <c r="L794" s="19">
        <v>1.24592828277199</v>
      </c>
      <c r="M794" s="19">
        <v>3.5872510266536999</v>
      </c>
      <c r="N794" s="19">
        <v>3.34182569329199E-4</v>
      </c>
      <c r="O794" s="22">
        <v>3.4740690629730601E-3</v>
      </c>
      <c r="P794" s="24" t="s">
        <v>87</v>
      </c>
    </row>
    <row r="795" spans="1:16" x14ac:dyDescent="0.3">
      <c r="A795" s="23" t="s">
        <v>6531</v>
      </c>
      <c r="B795" s="21" t="s">
        <v>6532</v>
      </c>
      <c r="C795" s="19" t="s">
        <v>6533</v>
      </c>
      <c r="D795" s="19"/>
      <c r="E795" s="29" t="s">
        <v>6534</v>
      </c>
      <c r="F795" s="21">
        <v>144.68316794897399</v>
      </c>
      <c r="G795" s="19">
        <v>76.523782860155706</v>
      </c>
      <c r="H795" s="19">
        <v>0</v>
      </c>
      <c r="I795" s="22">
        <v>5.6574903192674899</v>
      </c>
      <c r="J795" s="31">
        <v>56.716110282099301</v>
      </c>
      <c r="K795" s="19">
        <v>-4.4688773375598698</v>
      </c>
      <c r="L795" s="19">
        <v>1.4933601740312099</v>
      </c>
      <c r="M795" s="19">
        <v>-2.9924980023382299</v>
      </c>
      <c r="N795" s="19">
        <v>2.7670447799037802E-3</v>
      </c>
      <c r="O795" s="22">
        <v>1.6073112705576501E-2</v>
      </c>
      <c r="P795" s="24" t="s">
        <v>72</v>
      </c>
    </row>
    <row r="796" spans="1:16" x14ac:dyDescent="0.3">
      <c r="A796" s="23" t="s">
        <v>2174</v>
      </c>
      <c r="B796" s="21" t="s">
        <v>2175</v>
      </c>
      <c r="C796" s="19" t="s">
        <v>2176</v>
      </c>
      <c r="D796" s="19" t="s">
        <v>2177</v>
      </c>
      <c r="E796" s="29" t="s">
        <v>2178</v>
      </c>
      <c r="F796" s="21">
        <v>127.818258801548</v>
      </c>
      <c r="G796" s="19">
        <v>257.44017090981998</v>
      </c>
      <c r="H796" s="19">
        <v>0</v>
      </c>
      <c r="I796" s="22">
        <v>11.314980638534999</v>
      </c>
      <c r="J796" s="31">
        <v>99.143352587475505</v>
      </c>
      <c r="K796" s="19">
        <v>-4.4688589374778598</v>
      </c>
      <c r="L796" s="19">
        <v>1.3576212634704301</v>
      </c>
      <c r="M796" s="19">
        <v>-3.2916830766588898</v>
      </c>
      <c r="N796" s="19">
        <v>9.9589771948472607E-4</v>
      </c>
      <c r="O796" s="22">
        <v>7.5331718547794104E-3</v>
      </c>
      <c r="P796" s="24" t="s">
        <v>38</v>
      </c>
    </row>
    <row r="797" spans="1:16" x14ac:dyDescent="0.3">
      <c r="A797" s="23" t="s">
        <v>6099</v>
      </c>
      <c r="B797" s="21" t="s">
        <v>6100</v>
      </c>
      <c r="C797" s="19" t="s">
        <v>6101</v>
      </c>
      <c r="D797" s="19"/>
      <c r="E797" s="29" t="s">
        <v>205</v>
      </c>
      <c r="F797" s="21">
        <v>78.887831604080105</v>
      </c>
      <c r="G797" s="19">
        <v>19.862309836941801</v>
      </c>
      <c r="H797" s="19">
        <v>0</v>
      </c>
      <c r="I797" s="22">
        <v>0</v>
      </c>
      <c r="J797" s="31">
        <v>24.687535360255499</v>
      </c>
      <c r="K797" s="19">
        <v>-4.4661134473684401</v>
      </c>
      <c r="L797" s="19">
        <v>1.73395131701231</v>
      </c>
      <c r="M797" s="19">
        <v>-2.5756856052128301</v>
      </c>
      <c r="N797" s="19">
        <v>1.0004156451203601E-2</v>
      </c>
      <c r="O797" s="22">
        <v>4.0152239411721601E-2</v>
      </c>
      <c r="P797" s="24" t="s">
        <v>33</v>
      </c>
    </row>
    <row r="798" spans="1:16" x14ac:dyDescent="0.3">
      <c r="A798" s="23" t="s">
        <v>2595</v>
      </c>
      <c r="B798" s="21" t="s">
        <v>2596</v>
      </c>
      <c r="C798" s="19" t="s">
        <v>2597</v>
      </c>
      <c r="D798" s="19" t="s">
        <v>2598</v>
      </c>
      <c r="E798" s="29" t="s">
        <v>2599</v>
      </c>
      <c r="F798" s="21">
        <v>0.33286004896236299</v>
      </c>
      <c r="G798" s="19">
        <v>0.46191418225446101</v>
      </c>
      <c r="H798" s="19">
        <v>31.3793088608282</v>
      </c>
      <c r="I798" s="22">
        <v>0</v>
      </c>
      <c r="J798" s="31">
        <v>8.0435207730112506</v>
      </c>
      <c r="K798" s="19">
        <v>4.4656126092762296</v>
      </c>
      <c r="L798" s="19">
        <v>1.6564481152371899</v>
      </c>
      <c r="M798" s="19">
        <v>2.69589645953794</v>
      </c>
      <c r="N798" s="19">
        <v>7.0199483662126503E-3</v>
      </c>
      <c r="O798" s="22">
        <v>3.1411980019415003E-2</v>
      </c>
      <c r="P798" s="24" t="s">
        <v>72</v>
      </c>
    </row>
    <row r="799" spans="1:16" x14ac:dyDescent="0.3">
      <c r="A799" s="23" t="s">
        <v>5112</v>
      </c>
      <c r="B799" s="21" t="s">
        <v>5113</v>
      </c>
      <c r="C799" s="19" t="s">
        <v>5114</v>
      </c>
      <c r="D799" s="19" t="s">
        <v>5115</v>
      </c>
      <c r="E799" s="29" t="s">
        <v>5116</v>
      </c>
      <c r="F799" s="21">
        <v>186.06876736996099</v>
      </c>
      <c r="G799" s="19">
        <v>200.62472649252101</v>
      </c>
      <c r="H799" s="19">
        <v>7.8448272152070402</v>
      </c>
      <c r="I799" s="22">
        <v>5.6574903192674899</v>
      </c>
      <c r="J799" s="31">
        <v>100.048952849239</v>
      </c>
      <c r="K799" s="19">
        <v>-4.4572638333520196</v>
      </c>
      <c r="L799" s="19">
        <v>1.2563309146133099</v>
      </c>
      <c r="M799" s="19">
        <v>-3.5478421978686399</v>
      </c>
      <c r="N799" s="12">
        <v>3.88400847842448E-4</v>
      </c>
      <c r="O799" s="9">
        <v>3.8392436349443402E-3</v>
      </c>
      <c r="P799" s="24" t="s">
        <v>23</v>
      </c>
    </row>
    <row r="800" spans="1:16" x14ac:dyDescent="0.3">
      <c r="A800" s="23" t="s">
        <v>4742</v>
      </c>
      <c r="B800" s="21" t="s">
        <v>4743</v>
      </c>
      <c r="C800" s="19" t="s">
        <v>4744</v>
      </c>
      <c r="D800" s="19"/>
      <c r="E800" s="29" t="s">
        <v>2024</v>
      </c>
      <c r="F800" s="21">
        <v>104.850915423144</v>
      </c>
      <c r="G800" s="19">
        <v>110.39748955881601</v>
      </c>
      <c r="H800" s="19">
        <v>0</v>
      </c>
      <c r="I800" s="22">
        <v>5.6574903192674899</v>
      </c>
      <c r="J800" s="31">
        <v>55.226473825306996</v>
      </c>
      <c r="K800" s="19">
        <v>-4.4546221613948997</v>
      </c>
      <c r="L800" s="19">
        <v>1.4692343753382899</v>
      </c>
      <c r="M800" s="19">
        <v>-3.0319343436061601</v>
      </c>
      <c r="N800" s="19">
        <v>2.42992050919633E-3</v>
      </c>
      <c r="O800" s="22">
        <v>1.46098230320143E-2</v>
      </c>
      <c r="P800" s="24" t="s">
        <v>72</v>
      </c>
    </row>
    <row r="801" spans="1:16" x14ac:dyDescent="0.3">
      <c r="A801" s="23" t="s">
        <v>2491</v>
      </c>
      <c r="B801" s="21" t="s">
        <v>2492</v>
      </c>
      <c r="C801" s="19" t="s">
        <v>2493</v>
      </c>
      <c r="D801" s="19" t="s">
        <v>2494</v>
      </c>
      <c r="E801" s="29" t="s">
        <v>2495</v>
      </c>
      <c r="F801" s="21">
        <v>2.2190669930824201</v>
      </c>
      <c r="G801" s="19">
        <v>2.4635423053571301</v>
      </c>
      <c r="H801" s="19">
        <v>47.068963291242298</v>
      </c>
      <c r="I801" s="22">
        <v>73.547374150477395</v>
      </c>
      <c r="J801" s="31">
        <v>31.324736685039799</v>
      </c>
      <c r="K801" s="19">
        <v>4.4542130147454699</v>
      </c>
      <c r="L801" s="19">
        <v>1.0376917212799199</v>
      </c>
      <c r="M801" s="19">
        <v>4.2924241597027599</v>
      </c>
      <c r="N801" s="20">
        <v>1.7673292482271999E-5</v>
      </c>
      <c r="O801" s="22">
        <v>3.5049150859083099E-4</v>
      </c>
      <c r="P801" s="24" t="s">
        <v>12</v>
      </c>
    </row>
    <row r="802" spans="1:16" x14ac:dyDescent="0.3">
      <c r="A802" s="23" t="s">
        <v>5102</v>
      </c>
      <c r="B802" s="21" t="s">
        <v>5103</v>
      </c>
      <c r="C802" s="19" t="s">
        <v>5104</v>
      </c>
      <c r="D802" s="19" t="s">
        <v>5105</v>
      </c>
      <c r="E802" s="29" t="s">
        <v>5106</v>
      </c>
      <c r="F802" s="21">
        <v>0.99858014688708996</v>
      </c>
      <c r="G802" s="19">
        <v>0.61588557633928098</v>
      </c>
      <c r="H802" s="19">
        <v>23.534481645621099</v>
      </c>
      <c r="I802" s="22">
        <v>22.629961277069999</v>
      </c>
      <c r="J802" s="31">
        <v>11.944727161479401</v>
      </c>
      <c r="K802" s="19">
        <v>4.4528107772934398</v>
      </c>
      <c r="L802" s="19">
        <v>1.25189246359972</v>
      </c>
      <c r="M802" s="19">
        <v>3.5568636338697299</v>
      </c>
      <c r="N802" s="19">
        <v>3.7530884947974998E-4</v>
      </c>
      <c r="O802" s="22">
        <v>3.74154053019812E-3</v>
      </c>
      <c r="P802" s="24" t="s">
        <v>33</v>
      </c>
    </row>
    <row r="803" spans="1:16" x14ac:dyDescent="0.3">
      <c r="A803" s="23" t="s">
        <v>1998</v>
      </c>
      <c r="B803" s="21" t="s">
        <v>1999</v>
      </c>
      <c r="C803" s="19" t="s">
        <v>2000</v>
      </c>
      <c r="D803" s="19"/>
      <c r="E803" s="29" t="s">
        <v>2001</v>
      </c>
      <c r="F803" s="21">
        <v>99.303247940438396</v>
      </c>
      <c r="G803" s="19">
        <v>134.72496982421799</v>
      </c>
      <c r="H803" s="19">
        <v>7.8448272152070402</v>
      </c>
      <c r="I803" s="22">
        <v>0</v>
      </c>
      <c r="J803" s="31">
        <v>60.468261244965802</v>
      </c>
      <c r="K803" s="19">
        <v>-4.45249713736</v>
      </c>
      <c r="L803" s="19">
        <v>1.4588688982256299</v>
      </c>
      <c r="M803" s="19">
        <v>-3.05202005661743</v>
      </c>
      <c r="N803" s="19">
        <v>2.2730691209462898E-3</v>
      </c>
      <c r="O803" s="22">
        <v>1.38957433054075E-2</v>
      </c>
      <c r="P803" s="24" t="s">
        <v>78</v>
      </c>
    </row>
    <row r="804" spans="1:16" x14ac:dyDescent="0.3">
      <c r="A804" s="23" t="s">
        <v>3188</v>
      </c>
      <c r="B804" s="21" t="s">
        <v>3189</v>
      </c>
      <c r="C804" s="19" t="s">
        <v>3190</v>
      </c>
      <c r="D804" s="19"/>
      <c r="E804" s="29" t="s">
        <v>3191</v>
      </c>
      <c r="F804" s="21">
        <v>55.476674827060499</v>
      </c>
      <c r="G804" s="19">
        <v>35.567392033593499</v>
      </c>
      <c r="H804" s="19">
        <v>0</v>
      </c>
      <c r="I804" s="22">
        <v>0</v>
      </c>
      <c r="J804" s="31">
        <v>22.7610167151635</v>
      </c>
      <c r="K804" s="19">
        <v>-4.44781991353089</v>
      </c>
      <c r="L804" s="19">
        <v>1.66221030815967</v>
      </c>
      <c r="M804" s="19">
        <v>-2.67584666735423</v>
      </c>
      <c r="N804" s="19">
        <v>7.4540739103432603E-3</v>
      </c>
      <c r="O804" s="22">
        <v>3.2661276517747501E-2</v>
      </c>
      <c r="P804" s="24" t="s">
        <v>72</v>
      </c>
    </row>
    <row r="805" spans="1:16" x14ac:dyDescent="0.3">
      <c r="A805" s="23" t="s">
        <v>6803</v>
      </c>
      <c r="B805" s="21" t="s">
        <v>6804</v>
      </c>
      <c r="C805" s="19" t="s">
        <v>6805</v>
      </c>
      <c r="D805" s="19"/>
      <c r="E805" s="29" t="s">
        <v>6806</v>
      </c>
      <c r="F805" s="21">
        <v>1146.14810192707</v>
      </c>
      <c r="G805" s="19">
        <v>1242.5491502645</v>
      </c>
      <c r="H805" s="19">
        <v>78.448272152070402</v>
      </c>
      <c r="I805" s="22">
        <v>11.314980638534999</v>
      </c>
      <c r="J805" s="31">
        <v>619.61512624554405</v>
      </c>
      <c r="K805" s="19">
        <v>-4.4468512795298203</v>
      </c>
      <c r="L805" s="19">
        <v>1.1566802375532399</v>
      </c>
      <c r="M805" s="19">
        <v>-3.8444949046042298</v>
      </c>
      <c r="N805" s="19">
        <v>1.20800994950243E-4</v>
      </c>
      <c r="O805" s="22">
        <v>1.6270471190526999E-3</v>
      </c>
      <c r="P805" s="24" t="s">
        <v>270</v>
      </c>
    </row>
    <row r="806" spans="1:16" x14ac:dyDescent="0.3">
      <c r="A806" s="23" t="s">
        <v>5641</v>
      </c>
      <c r="B806" s="21" t="s">
        <v>5642</v>
      </c>
      <c r="C806" s="19" t="s">
        <v>6940</v>
      </c>
      <c r="D806" s="19"/>
      <c r="E806" s="29" t="s">
        <v>5643</v>
      </c>
      <c r="F806" s="21">
        <v>839.14018343411794</v>
      </c>
      <c r="G806" s="19">
        <v>934.45239070077503</v>
      </c>
      <c r="H806" s="19">
        <v>15.6896544304141</v>
      </c>
      <c r="I806" s="22">
        <v>50.9174128734074</v>
      </c>
      <c r="J806" s="31">
        <v>460.04991035967902</v>
      </c>
      <c r="K806" s="19">
        <v>-4.4458923348103996</v>
      </c>
      <c r="L806" s="19">
        <v>1.0544633714929701</v>
      </c>
      <c r="M806" s="19">
        <v>-4.2162605691230999</v>
      </c>
      <c r="N806" s="20">
        <v>2.4838674237345099E-5</v>
      </c>
      <c r="O806" s="22">
        <v>4.5696892161576301E-4</v>
      </c>
      <c r="P806" s="24" t="s">
        <v>41</v>
      </c>
    </row>
    <row r="807" spans="1:16" x14ac:dyDescent="0.3">
      <c r="A807" s="23" t="s">
        <v>3955</v>
      </c>
      <c r="B807" s="21" t="s">
        <v>3956</v>
      </c>
      <c r="C807" s="19"/>
      <c r="D807" s="19"/>
      <c r="E807" s="29" t="s">
        <v>3957</v>
      </c>
      <c r="F807" s="21">
        <v>64.463896149044402</v>
      </c>
      <c r="G807" s="19">
        <v>28.330736511606901</v>
      </c>
      <c r="H807" s="19">
        <v>0</v>
      </c>
      <c r="I807" s="22">
        <v>0</v>
      </c>
      <c r="J807" s="31">
        <v>23.198658165162801</v>
      </c>
      <c r="K807" s="19">
        <v>-4.4446777282127101</v>
      </c>
      <c r="L807" s="19">
        <v>1.6865953053411999</v>
      </c>
      <c r="M807" s="19">
        <v>-2.6352959208039302</v>
      </c>
      <c r="N807" s="19">
        <v>8.4063959501297393E-3</v>
      </c>
      <c r="O807" s="22">
        <v>3.5577722192421397E-2</v>
      </c>
      <c r="P807" s="24"/>
    </row>
    <row r="808" spans="1:16" x14ac:dyDescent="0.3">
      <c r="A808" s="23" t="s">
        <v>5841</v>
      </c>
      <c r="B808" s="21"/>
      <c r="C808" s="19"/>
      <c r="D808" s="19"/>
      <c r="E808" s="29"/>
      <c r="F808" s="21">
        <v>24.964503672177202</v>
      </c>
      <c r="G808" s="19">
        <v>68.979184549999502</v>
      </c>
      <c r="H808" s="19">
        <v>0</v>
      </c>
      <c r="I808" s="22">
        <v>0</v>
      </c>
      <c r="J808" s="31">
        <v>23.485922055544201</v>
      </c>
      <c r="K808" s="19">
        <v>-4.4414886568837204</v>
      </c>
      <c r="L808" s="19">
        <v>1.7023357425635399</v>
      </c>
      <c r="M808" s="19">
        <v>-2.60905563211361</v>
      </c>
      <c r="N808" s="19">
        <v>9.0792480574137108E-3</v>
      </c>
      <c r="O808" s="22">
        <v>3.7624182083079501E-2</v>
      </c>
      <c r="P808" s="24"/>
    </row>
    <row r="809" spans="1:16" x14ac:dyDescent="0.3">
      <c r="A809" s="23" t="s">
        <v>2410</v>
      </c>
      <c r="B809" s="21" t="s">
        <v>2411</v>
      </c>
      <c r="C809" s="19" t="s">
        <v>2412</v>
      </c>
      <c r="D809" s="19"/>
      <c r="E809" s="29" t="s">
        <v>44</v>
      </c>
      <c r="F809" s="21">
        <v>52.369981036745202</v>
      </c>
      <c r="G809" s="19">
        <v>31.564135787388199</v>
      </c>
      <c r="H809" s="19">
        <v>15.6896544304141</v>
      </c>
      <c r="I809" s="22">
        <v>2947.5524563383601</v>
      </c>
      <c r="J809" s="31">
        <v>761.79405689822795</v>
      </c>
      <c r="K809" s="19">
        <v>4.4410155516098202</v>
      </c>
      <c r="L809" s="19">
        <v>1.59176091407055</v>
      </c>
      <c r="M809" s="19">
        <v>2.79000163426113</v>
      </c>
      <c r="N809" s="12">
        <v>5.2707775507228102E-3</v>
      </c>
      <c r="O809" s="22">
        <v>2.54463366521651E-2</v>
      </c>
      <c r="P809" s="24" t="s">
        <v>207</v>
      </c>
    </row>
    <row r="810" spans="1:16" x14ac:dyDescent="0.3">
      <c r="A810" s="23" t="s">
        <v>4846</v>
      </c>
      <c r="B810" s="21" t="s">
        <v>4847</v>
      </c>
      <c r="C810" s="19"/>
      <c r="D810" s="19"/>
      <c r="E810" s="29" t="s">
        <v>2476</v>
      </c>
      <c r="F810" s="21">
        <v>51.038540840895699</v>
      </c>
      <c r="G810" s="19">
        <v>38.646819915289903</v>
      </c>
      <c r="H810" s="19">
        <v>0</v>
      </c>
      <c r="I810" s="22">
        <v>0</v>
      </c>
      <c r="J810" s="31">
        <v>22.421340189046401</v>
      </c>
      <c r="K810" s="19">
        <v>-4.4358515910702998</v>
      </c>
      <c r="L810" s="19">
        <v>1.6560097583098701</v>
      </c>
      <c r="M810" s="19">
        <v>-2.6786385580224801</v>
      </c>
      <c r="N810" s="19">
        <v>7.3922140845540897E-3</v>
      </c>
      <c r="O810" s="22">
        <v>3.2561474728942198E-2</v>
      </c>
      <c r="P810" s="24"/>
    </row>
    <row r="811" spans="1:16" x14ac:dyDescent="0.3">
      <c r="A811" s="23" t="s">
        <v>3858</v>
      </c>
      <c r="B811" s="21" t="s">
        <v>3859</v>
      </c>
      <c r="C811" s="19"/>
      <c r="D811" s="19"/>
      <c r="E811" s="29" t="s">
        <v>44</v>
      </c>
      <c r="F811" s="21">
        <v>42.717039616836601</v>
      </c>
      <c r="G811" s="19">
        <v>46.653332407700603</v>
      </c>
      <c r="H811" s="19">
        <v>0</v>
      </c>
      <c r="I811" s="22">
        <v>0</v>
      </c>
      <c r="J811" s="31">
        <v>22.342593006134301</v>
      </c>
      <c r="K811" s="19">
        <v>-4.4356695499845804</v>
      </c>
      <c r="L811" s="19">
        <v>1.6519490976764599</v>
      </c>
      <c r="M811" s="19">
        <v>-2.68511272909288</v>
      </c>
      <c r="N811" s="19">
        <v>7.2505346734774703E-3</v>
      </c>
      <c r="O811" s="22">
        <v>3.2107151264784098E-2</v>
      </c>
      <c r="P811" s="24"/>
    </row>
    <row r="812" spans="1:16" x14ac:dyDescent="0.3">
      <c r="A812" s="23" t="s">
        <v>5117</v>
      </c>
      <c r="B812" s="21" t="s">
        <v>5118</v>
      </c>
      <c r="C812" s="19" t="s">
        <v>5119</v>
      </c>
      <c r="D812" s="19"/>
      <c r="E812" s="29" t="s">
        <v>398</v>
      </c>
      <c r="F812" s="21">
        <v>164.65477088671599</v>
      </c>
      <c r="G812" s="19">
        <v>204.47401134464101</v>
      </c>
      <c r="H812" s="19">
        <v>0</v>
      </c>
      <c r="I812" s="22">
        <v>11.314980638534999</v>
      </c>
      <c r="J812" s="31">
        <v>95.110940717472999</v>
      </c>
      <c r="K812" s="19">
        <v>-4.4349300700385399</v>
      </c>
      <c r="L812" s="19">
        <v>1.3234306804553799</v>
      </c>
      <c r="M812" s="19">
        <v>-3.3510860338469102</v>
      </c>
      <c r="N812" s="19">
        <v>8.0495289908135499E-4</v>
      </c>
      <c r="O812" s="22">
        <v>6.4903167776110401E-3</v>
      </c>
      <c r="P812" s="24" t="s">
        <v>87</v>
      </c>
    </row>
    <row r="813" spans="1:16" x14ac:dyDescent="0.3">
      <c r="A813" s="23" t="s">
        <v>3732</v>
      </c>
      <c r="B813" s="21" t="s">
        <v>3733</v>
      </c>
      <c r="C813" s="19" t="s">
        <v>3734</v>
      </c>
      <c r="D813" s="19" t="s">
        <v>3735</v>
      </c>
      <c r="E813" s="29" t="s">
        <v>1177</v>
      </c>
      <c r="F813" s="21">
        <v>32.620284798311602</v>
      </c>
      <c r="G813" s="19">
        <v>58.047215569977297</v>
      </c>
      <c r="H813" s="19">
        <v>0</v>
      </c>
      <c r="I813" s="22">
        <v>0</v>
      </c>
      <c r="J813" s="31">
        <v>22.6668750920722</v>
      </c>
      <c r="K813" s="19">
        <v>-4.4338581654665497</v>
      </c>
      <c r="L813" s="19">
        <v>1.6700553018794</v>
      </c>
      <c r="M813" s="19">
        <v>-2.6549169721966002</v>
      </c>
      <c r="N813" s="19">
        <v>7.9327931016824008E-3</v>
      </c>
      <c r="O813" s="22">
        <v>3.4244300051081998E-2</v>
      </c>
      <c r="P813" s="24" t="s">
        <v>72</v>
      </c>
    </row>
    <row r="814" spans="1:16" x14ac:dyDescent="0.3">
      <c r="A814" s="23" t="s">
        <v>82</v>
      </c>
      <c r="B814" s="21" t="s">
        <v>83</v>
      </c>
      <c r="C814" s="19" t="s">
        <v>84</v>
      </c>
      <c r="D814" s="19"/>
      <c r="E814" s="29" t="s">
        <v>85</v>
      </c>
      <c r="F814" s="21">
        <v>317.65944005974899</v>
      </c>
      <c r="G814" s="19">
        <v>244.04465962443999</v>
      </c>
      <c r="H814" s="19">
        <v>15.6896544304141</v>
      </c>
      <c r="I814" s="22">
        <v>5.6574903192674899</v>
      </c>
      <c r="J814" s="31">
        <v>145.76281110846799</v>
      </c>
      <c r="K814" s="19">
        <v>-4.43090444836659</v>
      </c>
      <c r="L814" s="19">
        <v>1.1863412879951301</v>
      </c>
      <c r="M814" s="19">
        <v>-3.73493234468358</v>
      </c>
      <c r="N814" s="19">
        <v>1.8776565845651799E-4</v>
      </c>
      <c r="O814" s="22">
        <v>2.2957008807513901E-3</v>
      </c>
      <c r="P814" s="24" t="s">
        <v>27</v>
      </c>
    </row>
    <row r="815" spans="1:16" x14ac:dyDescent="0.3">
      <c r="A815" s="23" t="s">
        <v>4430</v>
      </c>
      <c r="B815" s="21" t="s">
        <v>4431</v>
      </c>
      <c r="C815" s="19"/>
      <c r="D815" s="19"/>
      <c r="E815" s="29" t="s">
        <v>954</v>
      </c>
      <c r="F815" s="21">
        <v>44.603246560956698</v>
      </c>
      <c r="G815" s="19">
        <v>44.3437614964283</v>
      </c>
      <c r="H815" s="19">
        <v>0</v>
      </c>
      <c r="I815" s="22">
        <v>0</v>
      </c>
      <c r="J815" s="31">
        <v>22.236752014346202</v>
      </c>
      <c r="K815" s="19">
        <v>-4.4300468831496396</v>
      </c>
      <c r="L815" s="19">
        <v>1.65175555079938</v>
      </c>
      <c r="M815" s="19">
        <v>-2.6820233060550001</v>
      </c>
      <c r="N815" s="19">
        <v>7.3178361445259601E-3</v>
      </c>
      <c r="O815" s="22">
        <v>3.2331530602178297E-2</v>
      </c>
      <c r="P815" s="24"/>
    </row>
    <row r="816" spans="1:16" x14ac:dyDescent="0.3">
      <c r="A816" s="23" t="s">
        <v>4432</v>
      </c>
      <c r="B816" s="21" t="s">
        <v>4433</v>
      </c>
      <c r="C816" s="19"/>
      <c r="D816" s="19"/>
      <c r="E816" s="29" t="s">
        <v>44</v>
      </c>
      <c r="F816" s="21">
        <v>47.266126952655597</v>
      </c>
      <c r="G816" s="19">
        <v>41.7262477969863</v>
      </c>
      <c r="H816" s="19">
        <v>0</v>
      </c>
      <c r="I816" s="22">
        <v>0</v>
      </c>
      <c r="J816" s="31">
        <v>22.248093687410499</v>
      </c>
      <c r="K816" s="19">
        <v>-4.4297347748026104</v>
      </c>
      <c r="L816" s="19">
        <v>1.6526924539234999</v>
      </c>
      <c r="M816" s="19">
        <v>-2.6803140319824199</v>
      </c>
      <c r="N816" s="19">
        <v>7.3553121444203604E-3</v>
      </c>
      <c r="O816" s="22">
        <v>3.2447942833781801E-2</v>
      </c>
      <c r="P816" s="24"/>
    </row>
    <row r="817" spans="1:16" x14ac:dyDescent="0.3">
      <c r="A817" s="23" t="s">
        <v>5848</v>
      </c>
      <c r="B817" s="21"/>
      <c r="C817" s="19"/>
      <c r="D817" s="19"/>
      <c r="E817" s="29"/>
      <c r="F817" s="21">
        <v>29.069777609379699</v>
      </c>
      <c r="G817" s="19">
        <v>62.204443210267399</v>
      </c>
      <c r="H817" s="19">
        <v>0</v>
      </c>
      <c r="I817" s="22">
        <v>0</v>
      </c>
      <c r="J817" s="31">
        <v>22.818555204911799</v>
      </c>
      <c r="K817" s="19">
        <v>-4.4283062414219003</v>
      </c>
      <c r="L817" s="19">
        <v>1.6825939250944599</v>
      </c>
      <c r="M817" s="19">
        <v>-2.6318330141203199</v>
      </c>
      <c r="N817" s="19">
        <v>8.4925592480094708E-3</v>
      </c>
      <c r="O817" s="22">
        <v>3.5760726017611003E-2</v>
      </c>
      <c r="P817" s="24"/>
    </row>
    <row r="818" spans="1:16" x14ac:dyDescent="0.3">
      <c r="A818" s="23" t="s">
        <v>287</v>
      </c>
      <c r="B818" s="21" t="s">
        <v>288</v>
      </c>
      <c r="C818" s="19" t="s">
        <v>289</v>
      </c>
      <c r="D818" s="19"/>
      <c r="E818" s="29" t="s">
        <v>290</v>
      </c>
      <c r="F818" s="21">
        <v>190.61785470577999</v>
      </c>
      <c r="G818" s="19">
        <v>235.88417573794499</v>
      </c>
      <c r="H818" s="19">
        <v>15.6896544304141</v>
      </c>
      <c r="I818" s="22">
        <v>0</v>
      </c>
      <c r="J818" s="31">
        <v>110.547921218535</v>
      </c>
      <c r="K818" s="19">
        <v>-4.4266173752542901</v>
      </c>
      <c r="L818" s="19">
        <v>1.33685774249571</v>
      </c>
      <c r="M818" s="19">
        <v>-3.3112104860091498</v>
      </c>
      <c r="N818" s="19">
        <v>9.2893306957746895E-4</v>
      </c>
      <c r="O818" s="22">
        <v>7.1660551081690503E-3</v>
      </c>
      <c r="P818" s="24" t="s">
        <v>87</v>
      </c>
    </row>
    <row r="819" spans="1:16" x14ac:dyDescent="0.3">
      <c r="A819" s="23" t="s">
        <v>598</v>
      </c>
      <c r="B819" s="21" t="s">
        <v>599</v>
      </c>
      <c r="C819" s="19" t="s">
        <v>600</v>
      </c>
      <c r="D819" s="19"/>
      <c r="E819" s="29" t="s">
        <v>44</v>
      </c>
      <c r="F819" s="21">
        <v>104.62900872383599</v>
      </c>
      <c r="G819" s="19">
        <v>123.793000844196</v>
      </c>
      <c r="H819" s="19">
        <v>7.8448272152070402</v>
      </c>
      <c r="I819" s="22">
        <v>0</v>
      </c>
      <c r="J819" s="31">
        <v>59.0667091958097</v>
      </c>
      <c r="K819" s="19">
        <v>-4.4260316125643797</v>
      </c>
      <c r="L819" s="19">
        <v>1.45576455736416</v>
      </c>
      <c r="M819" s="19">
        <v>-3.04034851664355</v>
      </c>
      <c r="N819" s="19">
        <v>2.36304530038554E-3</v>
      </c>
      <c r="O819" s="22">
        <v>1.4340562114306401E-2</v>
      </c>
      <c r="P819" s="24" t="s">
        <v>41</v>
      </c>
    </row>
    <row r="820" spans="1:16" x14ac:dyDescent="0.3">
      <c r="A820" s="23" t="s">
        <v>1593</v>
      </c>
      <c r="B820" s="21" t="s">
        <v>1594</v>
      </c>
      <c r="C820" s="19" t="s">
        <v>1595</v>
      </c>
      <c r="D820" s="19"/>
      <c r="E820" s="29" t="s">
        <v>86</v>
      </c>
      <c r="F820" s="21">
        <v>337.07627624921997</v>
      </c>
      <c r="G820" s="19">
        <v>364.91220398102399</v>
      </c>
      <c r="H820" s="19">
        <v>15.6896544304141</v>
      </c>
      <c r="I820" s="22">
        <v>11.314980638534999</v>
      </c>
      <c r="J820" s="31">
        <v>182.24827882479801</v>
      </c>
      <c r="K820" s="19">
        <v>-4.4259381263568898</v>
      </c>
      <c r="L820" s="19">
        <v>1.10955325597926</v>
      </c>
      <c r="M820" s="19">
        <v>-3.9889370812135598</v>
      </c>
      <c r="N820" s="20">
        <v>6.6370021208741499E-5</v>
      </c>
      <c r="O820" s="22">
        <v>1.01327215625492E-3</v>
      </c>
      <c r="P820" s="24" t="s">
        <v>87</v>
      </c>
    </row>
    <row r="821" spans="1:16" x14ac:dyDescent="0.3">
      <c r="A821" s="23" t="s">
        <v>6752</v>
      </c>
      <c r="B821" s="21" t="s">
        <v>6753</v>
      </c>
      <c r="C821" s="19" t="s">
        <v>6754</v>
      </c>
      <c r="D821" s="19" t="s">
        <v>6755</v>
      </c>
      <c r="E821" s="29" t="s">
        <v>6756</v>
      </c>
      <c r="F821" s="21">
        <v>367.14463400548698</v>
      </c>
      <c r="G821" s="19">
        <v>514.57239903147001</v>
      </c>
      <c r="H821" s="19">
        <v>31.3793088608282</v>
      </c>
      <c r="I821" s="22">
        <v>0</v>
      </c>
      <c r="J821" s="31">
        <v>228.274085474446</v>
      </c>
      <c r="K821" s="19">
        <v>-4.4258829622758604</v>
      </c>
      <c r="L821" s="19">
        <v>1.34244905145115</v>
      </c>
      <c r="M821" s="19">
        <v>-3.2968722034490701</v>
      </c>
      <c r="N821" s="12">
        <v>9.7767976114117804E-4</v>
      </c>
      <c r="O821" s="9">
        <v>7.4339352894072404E-3</v>
      </c>
      <c r="P821" s="24" t="s">
        <v>207</v>
      </c>
    </row>
    <row r="822" spans="1:16" x14ac:dyDescent="0.3">
      <c r="A822" s="23" t="s">
        <v>5646</v>
      </c>
      <c r="B822" s="21" t="s">
        <v>5647</v>
      </c>
      <c r="C822" s="19" t="s">
        <v>6942</v>
      </c>
      <c r="D822" s="19"/>
      <c r="E822" s="29" t="s">
        <v>2859</v>
      </c>
      <c r="F822" s="21">
        <v>100.079921388017</v>
      </c>
      <c r="G822" s="19">
        <v>128.72008545490999</v>
      </c>
      <c r="H822" s="19">
        <v>7.8448272152070402</v>
      </c>
      <c r="I822" s="22">
        <v>0</v>
      </c>
      <c r="J822" s="31">
        <v>59.161208514533499</v>
      </c>
      <c r="K822" s="19">
        <v>-4.4254738874399999</v>
      </c>
      <c r="L822" s="19">
        <v>1.4580087134583599</v>
      </c>
      <c r="M822" s="19">
        <v>-3.0352863097387801</v>
      </c>
      <c r="N822" s="19">
        <v>2.4030744500191702E-3</v>
      </c>
      <c r="O822" s="22">
        <v>1.4538101859452099E-2</v>
      </c>
      <c r="P822" s="24" t="s">
        <v>50</v>
      </c>
    </row>
    <row r="823" spans="1:16" x14ac:dyDescent="0.3">
      <c r="A823" s="23" t="s">
        <v>5266</v>
      </c>
      <c r="B823" s="21" t="s">
        <v>5267</v>
      </c>
      <c r="C823" s="19" t="s">
        <v>5268</v>
      </c>
      <c r="D823" s="19"/>
      <c r="E823" s="29" t="s">
        <v>5269</v>
      </c>
      <c r="F823" s="21">
        <v>153.115622522687</v>
      </c>
      <c r="G823" s="19">
        <v>214.02023777790001</v>
      </c>
      <c r="H823" s="19">
        <v>0</v>
      </c>
      <c r="I823" s="22">
        <v>11.314980638534999</v>
      </c>
      <c r="J823" s="31">
        <v>94.612710234780593</v>
      </c>
      <c r="K823" s="19">
        <v>-4.4242711506745698</v>
      </c>
      <c r="L823" s="19">
        <v>1.3292990693593301</v>
      </c>
      <c r="M823" s="19">
        <v>-3.3282737140611101</v>
      </c>
      <c r="N823" s="19">
        <v>8.7385963752702298E-4</v>
      </c>
      <c r="O823" s="22">
        <v>6.8499319973892503E-3</v>
      </c>
      <c r="P823" s="24" t="s">
        <v>41</v>
      </c>
    </row>
    <row r="824" spans="1:16" x14ac:dyDescent="0.3">
      <c r="A824" s="23" t="s">
        <v>952</v>
      </c>
      <c r="B824" s="21" t="s">
        <v>953</v>
      </c>
      <c r="C824" s="19"/>
      <c r="D824" s="19"/>
      <c r="E824" s="29" t="s">
        <v>954</v>
      </c>
      <c r="F824" s="21">
        <v>40.608925973408297</v>
      </c>
      <c r="G824" s="19">
        <v>48.039074954463899</v>
      </c>
      <c r="H824" s="19">
        <v>0</v>
      </c>
      <c r="I824" s="22">
        <v>0</v>
      </c>
      <c r="J824" s="31">
        <v>22.162000231968101</v>
      </c>
      <c r="K824" s="19">
        <v>-4.4237734098685904</v>
      </c>
      <c r="L824" s="19">
        <v>1.6536858280236799</v>
      </c>
      <c r="M824" s="19">
        <v>-2.67509906349953</v>
      </c>
      <c r="N824" s="19">
        <v>7.4707171564618903E-3</v>
      </c>
      <c r="O824" s="22">
        <v>3.2685088114392899E-2</v>
      </c>
      <c r="P824" s="24"/>
    </row>
    <row r="825" spans="1:16" x14ac:dyDescent="0.3">
      <c r="A825" s="23" t="s">
        <v>4091</v>
      </c>
      <c r="B825" s="21" t="s">
        <v>4092</v>
      </c>
      <c r="C825" s="19" t="s">
        <v>4093</v>
      </c>
      <c r="D825" s="19"/>
      <c r="E825" s="29" t="s">
        <v>4094</v>
      </c>
      <c r="F825" s="21">
        <v>1.3314401958494499</v>
      </c>
      <c r="G825" s="19">
        <v>2.30957091127231</v>
      </c>
      <c r="H825" s="19">
        <v>54.913790506449303</v>
      </c>
      <c r="I825" s="22">
        <v>39.602432234872403</v>
      </c>
      <c r="J825" s="31">
        <v>24.539308462110899</v>
      </c>
      <c r="K825" s="19">
        <v>4.4229562049764004</v>
      </c>
      <c r="L825" s="19">
        <v>1.09550942786626</v>
      </c>
      <c r="M825" s="19">
        <v>4.0373511103332698</v>
      </c>
      <c r="N825" s="20">
        <v>5.4058131837735102E-5</v>
      </c>
      <c r="O825" s="22">
        <v>8.8065982195040596E-4</v>
      </c>
      <c r="P825" s="24" t="s">
        <v>50</v>
      </c>
    </row>
    <row r="826" spans="1:16" x14ac:dyDescent="0.3">
      <c r="A826" s="23" t="s">
        <v>3962</v>
      </c>
      <c r="B826" s="21" t="s">
        <v>3963</v>
      </c>
      <c r="C826" s="19" t="s">
        <v>3964</v>
      </c>
      <c r="D826" s="19"/>
      <c r="E826" s="29" t="s">
        <v>214</v>
      </c>
      <c r="F826" s="21">
        <v>24.2987835742525</v>
      </c>
      <c r="G826" s="19">
        <v>68.209327579575401</v>
      </c>
      <c r="H826" s="19">
        <v>0</v>
      </c>
      <c r="I826" s="22">
        <v>0</v>
      </c>
      <c r="J826" s="31">
        <v>23.127027788456999</v>
      </c>
      <c r="K826" s="19">
        <v>-4.4201826801542303</v>
      </c>
      <c r="L826" s="19">
        <v>1.70454582167917</v>
      </c>
      <c r="M826" s="19">
        <v>-2.59317328049289</v>
      </c>
      <c r="N826" s="12">
        <v>9.5094844680929796E-3</v>
      </c>
      <c r="O826" s="22">
        <v>3.8865259308163501E-2</v>
      </c>
      <c r="P826" s="24" t="s">
        <v>87</v>
      </c>
    </row>
    <row r="827" spans="1:16" x14ac:dyDescent="0.3">
      <c r="A827" s="23" t="s">
        <v>2809</v>
      </c>
      <c r="B827" s="21" t="s">
        <v>2810</v>
      </c>
      <c r="C827" s="19" t="s">
        <v>2811</v>
      </c>
      <c r="D827" s="19" t="s">
        <v>2812</v>
      </c>
      <c r="E827" s="29" t="s">
        <v>44</v>
      </c>
      <c r="F827" s="21">
        <v>45.3799200085355</v>
      </c>
      <c r="G827" s="19">
        <v>42.496104767410401</v>
      </c>
      <c r="H827" s="19">
        <v>0</v>
      </c>
      <c r="I827" s="22">
        <v>0</v>
      </c>
      <c r="J827" s="31">
        <v>21.969006193986498</v>
      </c>
      <c r="K827" s="19">
        <v>-4.4140611434890697</v>
      </c>
      <c r="L827" s="19">
        <v>1.6527464578423601</v>
      </c>
      <c r="M827" s="19">
        <v>-2.6707430668171499</v>
      </c>
      <c r="N827" s="19">
        <v>7.5683553473945599E-3</v>
      </c>
      <c r="O827" s="22">
        <v>3.2963889758032203E-2</v>
      </c>
      <c r="P827" s="24" t="s">
        <v>41</v>
      </c>
    </row>
    <row r="828" spans="1:16" x14ac:dyDescent="0.3">
      <c r="A828" s="23" t="s">
        <v>5860</v>
      </c>
      <c r="B828" s="21"/>
      <c r="C828" s="19"/>
      <c r="D828" s="19"/>
      <c r="E828" s="29"/>
      <c r="F828" s="21">
        <v>32.065518050041</v>
      </c>
      <c r="G828" s="19">
        <v>56.969415811383499</v>
      </c>
      <c r="H828" s="19">
        <v>0</v>
      </c>
      <c r="I828" s="22">
        <v>0</v>
      </c>
      <c r="J828" s="31">
        <v>22.258733465356102</v>
      </c>
      <c r="K828" s="19">
        <v>-4.4104958412461199</v>
      </c>
      <c r="L828" s="19">
        <v>1.6709870984219699</v>
      </c>
      <c r="M828" s="19">
        <v>-2.63945535271412</v>
      </c>
      <c r="N828" s="19">
        <v>8.3039360401558904E-3</v>
      </c>
      <c r="O828" s="22">
        <v>3.5355759589549202E-2</v>
      </c>
      <c r="P828" s="24"/>
    </row>
    <row r="829" spans="1:16" x14ac:dyDescent="0.3">
      <c r="A829" s="23" t="s">
        <v>5794</v>
      </c>
      <c r="B829" s="21" t="s">
        <v>5795</v>
      </c>
      <c r="C829" s="19"/>
      <c r="D829" s="19"/>
      <c r="E829" s="29" t="s">
        <v>44</v>
      </c>
      <c r="F829" s="21">
        <v>173.08722546042901</v>
      </c>
      <c r="G829" s="19">
        <v>129.18199963716401</v>
      </c>
      <c r="H829" s="19">
        <v>5044.2238993781302</v>
      </c>
      <c r="I829" s="22">
        <v>2308.25605026114</v>
      </c>
      <c r="J829" s="31">
        <v>1913.6872936842101</v>
      </c>
      <c r="K829" s="19">
        <v>4.4095786655118303</v>
      </c>
      <c r="L829" s="19">
        <v>0.93840074596122702</v>
      </c>
      <c r="M829" s="19">
        <v>4.6990357632282</v>
      </c>
      <c r="N829" s="20">
        <v>2.6139268224534902E-6</v>
      </c>
      <c r="O829" s="25">
        <v>6.5147099267302404E-5</v>
      </c>
      <c r="P829" s="24"/>
    </row>
    <row r="830" spans="1:16" x14ac:dyDescent="0.3">
      <c r="A830" s="23" t="s">
        <v>6615</v>
      </c>
      <c r="B830" s="21" t="s">
        <v>6616</v>
      </c>
      <c r="C830" s="19"/>
      <c r="D830" s="19"/>
      <c r="E830" s="29" t="s">
        <v>44</v>
      </c>
      <c r="F830" s="21">
        <v>60.6914822608042</v>
      </c>
      <c r="G830" s="19">
        <v>28.946622087946199</v>
      </c>
      <c r="H830" s="19">
        <v>0</v>
      </c>
      <c r="I830" s="22">
        <v>0</v>
      </c>
      <c r="J830" s="31">
        <v>22.409526087187601</v>
      </c>
      <c r="K830" s="19">
        <v>-4.4071734414438701</v>
      </c>
      <c r="L830" s="19">
        <v>1.6821116881126501</v>
      </c>
      <c r="M830" s="19">
        <v>-2.6200242662773299</v>
      </c>
      <c r="N830" s="19">
        <v>8.7923510283171996E-3</v>
      </c>
      <c r="O830" s="22">
        <v>3.6784068290635498E-2</v>
      </c>
      <c r="P830" s="24"/>
    </row>
    <row r="831" spans="1:16" x14ac:dyDescent="0.3">
      <c r="A831" s="23" t="s">
        <v>2796</v>
      </c>
      <c r="B831" s="21" t="s">
        <v>2797</v>
      </c>
      <c r="C831" s="19" t="s">
        <v>2798</v>
      </c>
      <c r="D831" s="19" t="s">
        <v>2799</v>
      </c>
      <c r="E831" s="29" t="s">
        <v>2800</v>
      </c>
      <c r="F831" s="21">
        <v>0.55476674827060501</v>
      </c>
      <c r="G831" s="19">
        <v>2.15559951718748</v>
      </c>
      <c r="H831" s="19">
        <v>39.224136076035201</v>
      </c>
      <c r="I831" s="22">
        <v>33.944941915605</v>
      </c>
      <c r="J831" s="31">
        <v>18.9698610642746</v>
      </c>
      <c r="K831" s="19">
        <v>4.4064183209760301</v>
      </c>
      <c r="L831" s="19">
        <v>1.2354570259139599</v>
      </c>
      <c r="M831" s="19">
        <v>3.56663018506553</v>
      </c>
      <c r="N831" s="19">
        <v>3.6160121071637298E-4</v>
      </c>
      <c r="O831" s="22">
        <v>3.65486700328924E-3</v>
      </c>
      <c r="P831" s="24" t="s">
        <v>630</v>
      </c>
    </row>
    <row r="832" spans="1:16" x14ac:dyDescent="0.3">
      <c r="A832" s="23" t="s">
        <v>62</v>
      </c>
      <c r="B832" s="21" t="s">
        <v>63</v>
      </c>
      <c r="C832" s="19" t="s">
        <v>64</v>
      </c>
      <c r="D832" s="19"/>
      <c r="E832" s="29" t="s">
        <v>65</v>
      </c>
      <c r="F832" s="21">
        <v>35.948885287935198</v>
      </c>
      <c r="G832" s="19">
        <v>51.888359806584504</v>
      </c>
      <c r="H832" s="19">
        <v>0</v>
      </c>
      <c r="I832" s="22">
        <v>0</v>
      </c>
      <c r="J832" s="31">
        <v>21.959311273629901</v>
      </c>
      <c r="K832" s="19">
        <v>-4.4050197735482799</v>
      </c>
      <c r="L832" s="19">
        <v>1.6606001165956701</v>
      </c>
      <c r="M832" s="19">
        <v>-2.6526673878470199</v>
      </c>
      <c r="N832" s="19">
        <v>7.9858520855946198E-3</v>
      </c>
      <c r="O832" s="22">
        <v>3.4422386816842503E-2</v>
      </c>
      <c r="P832" s="24" t="s">
        <v>33</v>
      </c>
    </row>
    <row r="833" spans="1:16" x14ac:dyDescent="0.3">
      <c r="A833" s="23" t="s">
        <v>1278</v>
      </c>
      <c r="B833" s="21" t="s">
        <v>1279</v>
      </c>
      <c r="C833" s="19" t="s">
        <v>1280</v>
      </c>
      <c r="D833" s="19" t="s">
        <v>1281</v>
      </c>
      <c r="E833" s="29" t="s">
        <v>1282</v>
      </c>
      <c r="F833" s="21">
        <v>56.142394924985297</v>
      </c>
      <c r="G833" s="19">
        <v>32.333992757812297</v>
      </c>
      <c r="H833" s="19">
        <v>0</v>
      </c>
      <c r="I833" s="22">
        <v>0</v>
      </c>
      <c r="J833" s="31">
        <v>22.119096920699398</v>
      </c>
      <c r="K833" s="19">
        <v>-4.4042658872811904</v>
      </c>
      <c r="L833" s="19">
        <v>1.66998243326524</v>
      </c>
      <c r="M833" s="19">
        <v>-2.6373127043436799</v>
      </c>
      <c r="N833" s="19">
        <v>8.3565758432187706E-3</v>
      </c>
      <c r="O833" s="22">
        <v>3.5495666655245298E-2</v>
      </c>
      <c r="P833" s="24" t="s">
        <v>27</v>
      </c>
    </row>
    <row r="834" spans="1:16" x14ac:dyDescent="0.3">
      <c r="A834" s="23" t="s">
        <v>5022</v>
      </c>
      <c r="B834" s="21" t="s">
        <v>5023</v>
      </c>
      <c r="C834" s="19" t="s">
        <v>5024</v>
      </c>
      <c r="D834" s="19" t="s">
        <v>5025</v>
      </c>
      <c r="E834" s="29" t="s">
        <v>5026</v>
      </c>
      <c r="F834" s="21">
        <v>0.110953349654121</v>
      </c>
      <c r="G834" s="19">
        <v>1.23177115267856</v>
      </c>
      <c r="H834" s="19">
        <v>31.3793088608282</v>
      </c>
      <c r="I834" s="22">
        <v>11.314980638534999</v>
      </c>
      <c r="J834" s="31">
        <v>11.009253500424</v>
      </c>
      <c r="K834" s="19">
        <v>4.40282056213585</v>
      </c>
      <c r="L834" s="19">
        <v>1.50366076285286</v>
      </c>
      <c r="M834" s="19">
        <v>2.9280677336971199</v>
      </c>
      <c r="N834" s="19">
        <v>3.41075733265202E-3</v>
      </c>
      <c r="O834" s="22">
        <v>1.8836682541691799E-2</v>
      </c>
      <c r="P834" s="24" t="s">
        <v>38</v>
      </c>
    </row>
    <row r="835" spans="1:16" x14ac:dyDescent="0.3">
      <c r="A835" s="23" t="s">
        <v>7041</v>
      </c>
      <c r="B835" s="21"/>
      <c r="C835" s="19"/>
      <c r="D835" s="19"/>
      <c r="E835" s="29"/>
      <c r="F835" s="21">
        <v>147.45700169032699</v>
      </c>
      <c r="G835" s="19">
        <v>214.02023777790001</v>
      </c>
      <c r="H835" s="19">
        <v>0</v>
      </c>
      <c r="I835" s="22">
        <v>11.314980638534999</v>
      </c>
      <c r="J835" s="31">
        <v>93.198055026690596</v>
      </c>
      <c r="K835" s="19">
        <v>-4.4023375010036796</v>
      </c>
      <c r="L835" s="19">
        <v>1.3320679691283499</v>
      </c>
      <c r="M835" s="19">
        <v>-3.3048895424490898</v>
      </c>
      <c r="N835" s="19">
        <v>9.50138377530631E-4</v>
      </c>
      <c r="O835" s="22">
        <v>7.3006680075871399E-3</v>
      </c>
      <c r="P835" s="24"/>
    </row>
    <row r="836" spans="1:16" x14ac:dyDescent="0.3">
      <c r="A836" s="23" t="s">
        <v>3581</v>
      </c>
      <c r="B836" s="21" t="s">
        <v>3582</v>
      </c>
      <c r="C836" s="19" t="s">
        <v>3583</v>
      </c>
      <c r="D836" s="19"/>
      <c r="E836" s="29" t="s">
        <v>3584</v>
      </c>
      <c r="F836" s="21">
        <v>95.863694101160604</v>
      </c>
      <c r="G836" s="19">
        <v>129.02802824307901</v>
      </c>
      <c r="H836" s="19">
        <v>7.8448272152070402</v>
      </c>
      <c r="I836" s="22">
        <v>0</v>
      </c>
      <c r="J836" s="31">
        <v>58.184137389861803</v>
      </c>
      <c r="K836" s="19">
        <v>-4.4012459873677603</v>
      </c>
      <c r="L836" s="19">
        <v>1.46047113522214</v>
      </c>
      <c r="M836" s="19">
        <v>-3.01357957800264</v>
      </c>
      <c r="N836" s="19">
        <v>2.5818531954916301E-3</v>
      </c>
      <c r="O836" s="22">
        <v>1.52556918298958E-2</v>
      </c>
      <c r="P836" s="24" t="s">
        <v>41</v>
      </c>
    </row>
    <row r="837" spans="1:16" x14ac:dyDescent="0.3">
      <c r="A837" s="23" t="s">
        <v>2689</v>
      </c>
      <c r="B837" s="21" t="s">
        <v>2690</v>
      </c>
      <c r="C837" s="19"/>
      <c r="D837" s="19"/>
      <c r="E837" s="29" t="s">
        <v>2691</v>
      </c>
      <c r="F837" s="21">
        <v>35.172211840356397</v>
      </c>
      <c r="G837" s="19">
        <v>52.504245382923699</v>
      </c>
      <c r="H837" s="19">
        <v>0</v>
      </c>
      <c r="I837" s="22">
        <v>0</v>
      </c>
      <c r="J837" s="31">
        <v>21.919114305819999</v>
      </c>
      <c r="K837" s="19">
        <v>-4.4010329715291503</v>
      </c>
      <c r="L837" s="19">
        <v>1.6622116999322301</v>
      </c>
      <c r="M837" s="19">
        <v>-2.64769702421694</v>
      </c>
      <c r="N837" s="19">
        <v>8.1042120191859909E-3</v>
      </c>
      <c r="O837" s="22">
        <v>3.4803950291526303E-2</v>
      </c>
      <c r="P837" s="24"/>
    </row>
    <row r="838" spans="1:16" x14ac:dyDescent="0.3">
      <c r="A838" s="23" t="s">
        <v>5989</v>
      </c>
      <c r="B838" s="21" t="s">
        <v>5990</v>
      </c>
      <c r="C838" s="19" t="s">
        <v>5991</v>
      </c>
      <c r="D838" s="19"/>
      <c r="E838" s="29" t="s">
        <v>1224</v>
      </c>
      <c r="F838" s="21">
        <v>129.59351239601301</v>
      </c>
      <c r="G838" s="19">
        <v>78.371439589173605</v>
      </c>
      <c r="H838" s="19">
        <v>0</v>
      </c>
      <c r="I838" s="22">
        <v>5.6574903192674899</v>
      </c>
      <c r="J838" s="31">
        <v>53.405610576113602</v>
      </c>
      <c r="K838" s="19">
        <v>-4.3969526301369504</v>
      </c>
      <c r="L838" s="19">
        <v>1.48731870390721</v>
      </c>
      <c r="M838" s="19">
        <v>-2.9562948536759999</v>
      </c>
      <c r="N838" s="19">
        <v>3.1135928136760498E-3</v>
      </c>
      <c r="O838" s="22">
        <v>1.75825672991918E-2</v>
      </c>
      <c r="P838" s="24" t="s">
        <v>72</v>
      </c>
    </row>
    <row r="839" spans="1:16" x14ac:dyDescent="0.3">
      <c r="A839" s="23" t="s">
        <v>618</v>
      </c>
      <c r="B839" s="21" t="s">
        <v>619</v>
      </c>
      <c r="C839" s="19" t="s">
        <v>620</v>
      </c>
      <c r="D839" s="19"/>
      <c r="E839" s="29" t="s">
        <v>621</v>
      </c>
      <c r="F839" s="21">
        <v>377.46329552332003</v>
      </c>
      <c r="G839" s="19">
        <v>292.083734578904</v>
      </c>
      <c r="H839" s="19">
        <v>0</v>
      </c>
      <c r="I839" s="22">
        <v>22.629961277069999</v>
      </c>
      <c r="J839" s="31">
        <v>173.04424784482401</v>
      </c>
      <c r="K839" s="19">
        <v>-4.3945489984058304</v>
      </c>
      <c r="L839" s="19">
        <v>1.2708353907689101</v>
      </c>
      <c r="M839" s="19">
        <v>-3.4580001708537198</v>
      </c>
      <c r="N839" s="19">
        <v>5.4420103921320898E-4</v>
      </c>
      <c r="O839" s="22">
        <v>4.9053793828306496E-3</v>
      </c>
      <c r="P839" s="24" t="s">
        <v>119</v>
      </c>
    </row>
    <row r="840" spans="1:16" x14ac:dyDescent="0.3">
      <c r="A840" s="23" t="s">
        <v>2761</v>
      </c>
      <c r="B840" s="21" t="s">
        <v>2762</v>
      </c>
      <c r="C840" s="19"/>
      <c r="D840" s="19"/>
      <c r="E840" s="29" t="s">
        <v>206</v>
      </c>
      <c r="F840" s="21">
        <v>52.259027687090999</v>
      </c>
      <c r="G840" s="19">
        <v>64.821956909709399</v>
      </c>
      <c r="H840" s="19">
        <v>3734.13775443855</v>
      </c>
      <c r="I840" s="22">
        <v>39.602432234872403</v>
      </c>
      <c r="J840" s="31">
        <v>972.70529281755603</v>
      </c>
      <c r="K840" s="19">
        <v>4.3936280916564598</v>
      </c>
      <c r="L840" s="19">
        <v>1.52524449212458</v>
      </c>
      <c r="M840" s="19">
        <v>2.8806057745774098</v>
      </c>
      <c r="N840" s="19">
        <v>3.9691174626284203E-3</v>
      </c>
      <c r="O840" s="22">
        <v>2.0853957695539601E-2</v>
      </c>
      <c r="P840" s="24"/>
    </row>
    <row r="841" spans="1:16" x14ac:dyDescent="0.3">
      <c r="A841" s="23" t="s">
        <v>4790</v>
      </c>
      <c r="B841" s="21" t="s">
        <v>4791</v>
      </c>
      <c r="C841" s="19" t="s">
        <v>4792</v>
      </c>
      <c r="D841" s="19"/>
      <c r="E841" s="29" t="s">
        <v>300</v>
      </c>
      <c r="F841" s="21">
        <v>65.462476295931495</v>
      </c>
      <c r="G841" s="19">
        <v>24.635423053571301</v>
      </c>
      <c r="H841" s="19">
        <v>0</v>
      </c>
      <c r="I841" s="22">
        <v>0</v>
      </c>
      <c r="J841" s="31">
        <v>22.524474837375699</v>
      </c>
      <c r="K841" s="19">
        <v>-4.3923848443350604</v>
      </c>
      <c r="L841" s="19">
        <v>1.7011704299766499</v>
      </c>
      <c r="M841" s="19">
        <v>-2.5819781292550199</v>
      </c>
      <c r="N841" s="19">
        <v>9.8235810153739396E-3</v>
      </c>
      <c r="O841" s="22">
        <v>3.97027889685799E-2</v>
      </c>
      <c r="P841" s="24" t="s">
        <v>88</v>
      </c>
    </row>
    <row r="842" spans="1:16" x14ac:dyDescent="0.3">
      <c r="A842" s="23" t="s">
        <v>3671</v>
      </c>
      <c r="B842" s="21" t="s">
        <v>3672</v>
      </c>
      <c r="C842" s="19"/>
      <c r="D842" s="19"/>
      <c r="E842" s="29" t="s">
        <v>2900</v>
      </c>
      <c r="F842" s="21">
        <v>113.727183395474</v>
      </c>
      <c r="G842" s="19">
        <v>108.395861435714</v>
      </c>
      <c r="H842" s="19">
        <v>7.8448272152070402</v>
      </c>
      <c r="I842" s="22">
        <v>0</v>
      </c>
      <c r="J842" s="31">
        <v>57.491968011598701</v>
      </c>
      <c r="K842" s="19">
        <v>-4.3917950162460002</v>
      </c>
      <c r="L842" s="19">
        <v>1.45538337997139</v>
      </c>
      <c r="M842" s="19">
        <v>-3.0176207016548</v>
      </c>
      <c r="N842" s="19">
        <v>2.5476756071674302E-3</v>
      </c>
      <c r="O842" s="22">
        <v>1.50996383546753E-2</v>
      </c>
      <c r="P842" s="24"/>
    </row>
    <row r="843" spans="1:16" x14ac:dyDescent="0.3">
      <c r="A843" s="23" t="s">
        <v>1187</v>
      </c>
      <c r="B843" s="21" t="s">
        <v>1188</v>
      </c>
      <c r="C843" s="19" t="s">
        <v>1189</v>
      </c>
      <c r="D843" s="19" t="s">
        <v>1190</v>
      </c>
      <c r="E843" s="29" t="s">
        <v>1191</v>
      </c>
      <c r="F843" s="21">
        <v>37.835092232055302</v>
      </c>
      <c r="G843" s="19">
        <v>48.808931924888</v>
      </c>
      <c r="H843" s="19">
        <v>0</v>
      </c>
      <c r="I843" s="22">
        <v>0</v>
      </c>
      <c r="J843" s="31">
        <v>21.661006039235801</v>
      </c>
      <c r="K843" s="19">
        <v>-4.3917180405018499</v>
      </c>
      <c r="L843" s="19">
        <v>1.6572738941091201</v>
      </c>
      <c r="M843" s="19">
        <v>-2.6499651361868799</v>
      </c>
      <c r="N843" s="19">
        <v>8.0500077363572509E-3</v>
      </c>
      <c r="O843" s="22">
        <v>3.4622157166987799E-2</v>
      </c>
      <c r="P843" s="24" t="s">
        <v>41</v>
      </c>
    </row>
    <row r="844" spans="1:16" x14ac:dyDescent="0.3">
      <c r="A844" s="23" t="s">
        <v>6009</v>
      </c>
      <c r="B844" s="21" t="s">
        <v>6010</v>
      </c>
      <c r="C844" s="19" t="s">
        <v>6011</v>
      </c>
      <c r="D844" s="19"/>
      <c r="E844" s="29" t="s">
        <v>6012</v>
      </c>
      <c r="F844" s="21">
        <v>113.061463297549</v>
      </c>
      <c r="G844" s="19">
        <v>77.139668436495</v>
      </c>
      <c r="H844" s="19">
        <v>4644.1377114025699</v>
      </c>
      <c r="I844" s="22">
        <v>475.22918681846897</v>
      </c>
      <c r="J844" s="31">
        <v>1327.3920074887701</v>
      </c>
      <c r="K844" s="19">
        <v>4.3911886660940596</v>
      </c>
      <c r="L844" s="19">
        <v>1.2310293961552301</v>
      </c>
      <c r="M844" s="19">
        <v>3.56708676479106</v>
      </c>
      <c r="N844" s="19">
        <v>3.60971986493669E-4</v>
      </c>
      <c r="O844" s="22">
        <v>3.6548413632483999E-3</v>
      </c>
      <c r="P844" s="24" t="s">
        <v>119</v>
      </c>
    </row>
    <row r="845" spans="1:16" x14ac:dyDescent="0.3">
      <c r="A845" s="23" t="s">
        <v>4971</v>
      </c>
      <c r="B845" s="21" t="s">
        <v>4972</v>
      </c>
      <c r="C845" s="19" t="s">
        <v>4973</v>
      </c>
      <c r="D845" s="19" t="s">
        <v>4974</v>
      </c>
      <c r="E845" s="29" t="s">
        <v>1666</v>
      </c>
      <c r="F845" s="21">
        <v>7950.8060828646603</v>
      </c>
      <c r="G845" s="19">
        <v>7794.9557969381103</v>
      </c>
      <c r="H845" s="19">
        <v>151146.28595539401</v>
      </c>
      <c r="I845" s="22">
        <v>217174.08088572099</v>
      </c>
      <c r="J845" s="31">
        <v>96016.532180229493</v>
      </c>
      <c r="K845" s="19">
        <v>4.3891207675267401</v>
      </c>
      <c r="L845" s="19">
        <v>0.85694579528103199</v>
      </c>
      <c r="M845" s="19">
        <v>5.12181842970283</v>
      </c>
      <c r="N845" s="20">
        <v>3.0260320024288102E-7</v>
      </c>
      <c r="O845" s="25">
        <v>9.6436167421665608E-6</v>
      </c>
      <c r="P845" s="24" t="s">
        <v>88</v>
      </c>
    </row>
    <row r="846" spans="1:16" x14ac:dyDescent="0.3">
      <c r="A846" s="23" t="s">
        <v>4240</v>
      </c>
      <c r="B846" s="21" t="s">
        <v>4241</v>
      </c>
      <c r="C846" s="19" t="s">
        <v>4242</v>
      </c>
      <c r="D846" s="19" t="s">
        <v>4243</v>
      </c>
      <c r="E846" s="29" t="s">
        <v>4244</v>
      </c>
      <c r="F846" s="21">
        <v>1.3314401958494499</v>
      </c>
      <c r="G846" s="19">
        <v>1.8476567290178401</v>
      </c>
      <c r="H846" s="19">
        <v>47.068963291242298</v>
      </c>
      <c r="I846" s="22">
        <v>33.944941915605</v>
      </c>
      <c r="J846" s="31">
        <v>21.048250532928598</v>
      </c>
      <c r="K846" s="19">
        <v>4.3890223921790499</v>
      </c>
      <c r="L846" s="19">
        <v>1.1066991853471599</v>
      </c>
      <c r="M846" s="19">
        <v>3.9658675548787401</v>
      </c>
      <c r="N846" s="20">
        <v>7.3129464042407606E-5</v>
      </c>
      <c r="O846" s="22">
        <v>1.09920369663743E-3</v>
      </c>
      <c r="P846" s="24" t="s">
        <v>95</v>
      </c>
    </row>
    <row r="847" spans="1:16" x14ac:dyDescent="0.3">
      <c r="A847" s="23" t="s">
        <v>1707</v>
      </c>
      <c r="B847" s="21" t="s">
        <v>1708</v>
      </c>
      <c r="C847" s="19"/>
      <c r="D847" s="19"/>
      <c r="E847" s="29" t="s">
        <v>44</v>
      </c>
      <c r="F847" s="21">
        <v>36.947465434822298</v>
      </c>
      <c r="G847" s="19">
        <v>49.578788895312201</v>
      </c>
      <c r="H847" s="19">
        <v>0</v>
      </c>
      <c r="I847" s="22">
        <v>0</v>
      </c>
      <c r="J847" s="31">
        <v>21.631563582533602</v>
      </c>
      <c r="K847" s="19">
        <v>-4.3885704098134601</v>
      </c>
      <c r="L847" s="19">
        <v>1.6586496132112001</v>
      </c>
      <c r="M847" s="19">
        <v>-2.6458694921810699</v>
      </c>
      <c r="N847" s="19">
        <v>8.1481245797372301E-3</v>
      </c>
      <c r="O847" s="22">
        <v>3.4915402313760099E-2</v>
      </c>
      <c r="P847" s="24"/>
    </row>
    <row r="848" spans="1:16" x14ac:dyDescent="0.3">
      <c r="A848" s="23" t="s">
        <v>5635</v>
      </c>
      <c r="B848" s="21" t="s">
        <v>5636</v>
      </c>
      <c r="C848" s="19"/>
      <c r="D848" s="19"/>
      <c r="E848" s="29" t="s">
        <v>5637</v>
      </c>
      <c r="F848" s="21">
        <v>331.86146881547597</v>
      </c>
      <c r="G848" s="19">
        <v>275.30085262365901</v>
      </c>
      <c r="H848" s="19">
        <v>7123.1031114079997</v>
      </c>
      <c r="I848" s="22">
        <v>7015.2879958916901</v>
      </c>
      <c r="J848" s="31">
        <v>3686.38835718471</v>
      </c>
      <c r="K848" s="19">
        <v>4.3884690717762203</v>
      </c>
      <c r="L848" s="19">
        <v>0.84203017888513798</v>
      </c>
      <c r="M848" s="19">
        <v>5.2117717177151901</v>
      </c>
      <c r="N848" s="20">
        <v>1.8704562889362899E-7</v>
      </c>
      <c r="O848" s="25">
        <v>6.37924039595114E-6</v>
      </c>
      <c r="P848" s="24"/>
    </row>
    <row r="849" spans="1:16" x14ac:dyDescent="0.3">
      <c r="A849" s="23" t="s">
        <v>3930</v>
      </c>
      <c r="B849" s="21" t="s">
        <v>3931</v>
      </c>
      <c r="C849" s="19" t="s">
        <v>3932</v>
      </c>
      <c r="D849" s="19"/>
      <c r="E849" s="29" t="s">
        <v>3540</v>
      </c>
      <c r="F849" s="21">
        <v>132.589252836675</v>
      </c>
      <c r="G849" s="19">
        <v>90.227236933704702</v>
      </c>
      <c r="H849" s="19">
        <v>7.8448272152070402</v>
      </c>
      <c r="I849" s="22">
        <v>0</v>
      </c>
      <c r="J849" s="31">
        <v>57.665329246396603</v>
      </c>
      <c r="K849" s="19">
        <v>-4.3849316341839204</v>
      </c>
      <c r="L849" s="19">
        <v>1.46477275602521</v>
      </c>
      <c r="M849" s="19">
        <v>-2.99359174735255</v>
      </c>
      <c r="N849" s="19">
        <v>2.7571459841179299E-3</v>
      </c>
      <c r="O849" s="22">
        <v>1.6046057682882201E-2</v>
      </c>
      <c r="P849" s="24" t="s">
        <v>78</v>
      </c>
    </row>
    <row r="850" spans="1:16" x14ac:dyDescent="0.3">
      <c r="A850" s="23" t="s">
        <v>2938</v>
      </c>
      <c r="B850" s="21" t="s">
        <v>2939</v>
      </c>
      <c r="C850" s="19" t="s">
        <v>2940</v>
      </c>
      <c r="D850" s="19"/>
      <c r="E850" s="29" t="s">
        <v>44</v>
      </c>
      <c r="F850" s="21">
        <v>20.415416336358302</v>
      </c>
      <c r="G850" s="19">
        <v>70.980812673102207</v>
      </c>
      <c r="H850" s="19">
        <v>0</v>
      </c>
      <c r="I850" s="22">
        <v>0</v>
      </c>
      <c r="J850" s="31">
        <v>22.8490572523651</v>
      </c>
      <c r="K850" s="19">
        <v>-4.3821410804508103</v>
      </c>
      <c r="L850" s="19">
        <v>1.7249240898678</v>
      </c>
      <c r="M850" s="19">
        <v>-2.54048343703441</v>
      </c>
      <c r="N850" s="19">
        <v>1.1069933677247601E-2</v>
      </c>
      <c r="O850" s="22">
        <v>4.3328760540743701E-2</v>
      </c>
      <c r="P850" s="24" t="s">
        <v>41</v>
      </c>
    </row>
    <row r="851" spans="1:16" x14ac:dyDescent="0.3">
      <c r="A851" s="23" t="s">
        <v>6087</v>
      </c>
      <c r="B851" s="21" t="s">
        <v>6088</v>
      </c>
      <c r="C851" s="19" t="s">
        <v>6089</v>
      </c>
      <c r="D851" s="19"/>
      <c r="E851" s="29" t="s">
        <v>6090</v>
      </c>
      <c r="F851" s="21">
        <v>0.99858014688708996</v>
      </c>
      <c r="G851" s="19">
        <v>1.3857425467633799</v>
      </c>
      <c r="H851" s="19">
        <v>54.913790506449303</v>
      </c>
      <c r="I851" s="22">
        <v>11.314980638534999</v>
      </c>
      <c r="J851" s="31">
        <v>17.153273459658699</v>
      </c>
      <c r="K851" s="19">
        <v>4.3805523288361297</v>
      </c>
      <c r="L851" s="19">
        <v>1.27075303049123</v>
      </c>
      <c r="M851" s="19">
        <v>3.4472098226220802</v>
      </c>
      <c r="N851" s="19">
        <v>5.6640850046256897E-4</v>
      </c>
      <c r="O851" s="22">
        <v>5.0509088298130002E-3</v>
      </c>
      <c r="P851" s="24" t="s">
        <v>41</v>
      </c>
    </row>
    <row r="852" spans="1:16" x14ac:dyDescent="0.3">
      <c r="A852" s="23" t="s">
        <v>944</v>
      </c>
      <c r="B852" s="21" t="s">
        <v>945</v>
      </c>
      <c r="C852" s="19" t="s">
        <v>946</v>
      </c>
      <c r="D852" s="19"/>
      <c r="E852" s="29" t="s">
        <v>947</v>
      </c>
      <c r="F852" s="21">
        <v>225.013393098558</v>
      </c>
      <c r="G852" s="19">
        <v>281.613679781136</v>
      </c>
      <c r="H852" s="19">
        <v>0</v>
      </c>
      <c r="I852" s="22">
        <v>16.9724709578025</v>
      </c>
      <c r="J852" s="31">
        <v>130.89988595937399</v>
      </c>
      <c r="K852" s="19">
        <v>-4.37988995126394</v>
      </c>
      <c r="L852" s="19">
        <v>1.27879691885075</v>
      </c>
      <c r="M852" s="19">
        <v>-3.4250082141268501</v>
      </c>
      <c r="N852" s="19">
        <v>6.1478083304453504E-4</v>
      </c>
      <c r="O852" s="22">
        <v>5.39970153360803E-3</v>
      </c>
      <c r="P852" s="24" t="s">
        <v>41</v>
      </c>
    </row>
    <row r="853" spans="1:16" x14ac:dyDescent="0.3">
      <c r="A853" s="23" t="s">
        <v>5992</v>
      </c>
      <c r="B853" s="21" t="s">
        <v>5993</v>
      </c>
      <c r="C853" s="19" t="s">
        <v>5994</v>
      </c>
      <c r="D853" s="19"/>
      <c r="E853" s="29" t="s">
        <v>5706</v>
      </c>
      <c r="F853" s="21">
        <v>203.37748991600401</v>
      </c>
      <c r="G853" s="19">
        <v>207.091525044083</v>
      </c>
      <c r="H853" s="19">
        <v>15.6896544304141</v>
      </c>
      <c r="I853" s="22">
        <v>0</v>
      </c>
      <c r="J853" s="31">
        <v>106.539667347625</v>
      </c>
      <c r="K853" s="19">
        <v>-4.3797854004710501</v>
      </c>
      <c r="L853" s="19">
        <v>1.3341350687134701</v>
      </c>
      <c r="M853" s="19">
        <v>-3.28286505855404</v>
      </c>
      <c r="N853" s="19">
        <v>1.0275784124077899E-3</v>
      </c>
      <c r="O853" s="22">
        <v>7.7028757084347697E-3</v>
      </c>
      <c r="P853" s="24" t="s">
        <v>41</v>
      </c>
    </row>
    <row r="854" spans="1:16" x14ac:dyDescent="0.3">
      <c r="A854" s="23" t="s">
        <v>3375</v>
      </c>
      <c r="B854" s="21" t="s">
        <v>3376</v>
      </c>
      <c r="C854" s="19" t="s">
        <v>3377</v>
      </c>
      <c r="D854" s="19"/>
      <c r="E854" s="29" t="s">
        <v>700</v>
      </c>
      <c r="F854" s="21">
        <v>29.402637658342101</v>
      </c>
      <c r="G854" s="19">
        <v>58.047215569977297</v>
      </c>
      <c r="H854" s="19">
        <v>0</v>
      </c>
      <c r="I854" s="22">
        <v>0</v>
      </c>
      <c r="J854" s="31">
        <v>21.8624633070798</v>
      </c>
      <c r="K854" s="19">
        <v>-4.3796442990964604</v>
      </c>
      <c r="L854" s="19">
        <v>1.67906823316776</v>
      </c>
      <c r="M854" s="19">
        <v>-2.6083777970319599</v>
      </c>
      <c r="N854" s="19">
        <v>9.0972487696536607E-3</v>
      </c>
      <c r="O854" s="22">
        <v>3.7654474680355002E-2</v>
      </c>
      <c r="P854" s="24" t="s">
        <v>88</v>
      </c>
    </row>
    <row r="855" spans="1:16" x14ac:dyDescent="0.3">
      <c r="A855" s="23" t="s">
        <v>1861</v>
      </c>
      <c r="B855" s="21" t="s">
        <v>1862</v>
      </c>
      <c r="C855" s="19" t="s">
        <v>1863</v>
      </c>
      <c r="D855" s="19" t="s">
        <v>1864</v>
      </c>
      <c r="E855" s="29" t="s">
        <v>1865</v>
      </c>
      <c r="F855" s="21">
        <v>1.5533468951577001</v>
      </c>
      <c r="G855" s="19">
        <v>1.8476567290178401</v>
      </c>
      <c r="H855" s="19">
        <v>39.224136076035201</v>
      </c>
      <c r="I855" s="22">
        <v>45.259922554139898</v>
      </c>
      <c r="J855" s="31">
        <v>21.9712655635877</v>
      </c>
      <c r="K855" s="19">
        <v>4.3769785128408101</v>
      </c>
      <c r="L855" s="19">
        <v>1.08466583662885</v>
      </c>
      <c r="M855" s="19">
        <v>4.03532439672344</v>
      </c>
      <c r="N855" s="20">
        <v>5.4526908362587201E-5</v>
      </c>
      <c r="O855" s="22">
        <v>8.8199840397247303E-4</v>
      </c>
      <c r="P855" s="24" t="s">
        <v>78</v>
      </c>
    </row>
    <row r="856" spans="1:16" x14ac:dyDescent="0.3">
      <c r="A856" s="23" t="s">
        <v>1245</v>
      </c>
      <c r="B856" s="21" t="s">
        <v>1246</v>
      </c>
      <c r="C856" s="19"/>
      <c r="D856" s="19"/>
      <c r="E856" s="29" t="s">
        <v>919</v>
      </c>
      <c r="F856" s="21">
        <v>137.693106920764</v>
      </c>
      <c r="G856" s="19">
        <v>84.684266746651204</v>
      </c>
      <c r="H856" s="19">
        <v>7.8448272152070402</v>
      </c>
      <c r="I856" s="22">
        <v>0</v>
      </c>
      <c r="J856" s="31">
        <v>57.555550220655597</v>
      </c>
      <c r="K856" s="19">
        <v>-4.3760652201215198</v>
      </c>
      <c r="L856" s="19">
        <v>1.47034627214031</v>
      </c>
      <c r="M856" s="19">
        <v>-2.97621404089494</v>
      </c>
      <c r="N856" s="19">
        <v>2.9183110269063199E-3</v>
      </c>
      <c r="O856" s="22">
        <v>1.6768068875781E-2</v>
      </c>
      <c r="P856" s="24"/>
    </row>
    <row r="857" spans="1:16" x14ac:dyDescent="0.3">
      <c r="A857" s="23" t="s">
        <v>6226</v>
      </c>
      <c r="B857" s="21" t="s">
        <v>6227</v>
      </c>
      <c r="C857" s="19" t="s">
        <v>6228</v>
      </c>
      <c r="D857" s="19" t="s">
        <v>6229</v>
      </c>
      <c r="E857" s="29" t="s">
        <v>6125</v>
      </c>
      <c r="F857" s="21">
        <v>64.574849498698498</v>
      </c>
      <c r="G857" s="19">
        <v>142.73148231662799</v>
      </c>
      <c r="H857" s="19">
        <v>0</v>
      </c>
      <c r="I857" s="22">
        <v>5.6574903192674899</v>
      </c>
      <c r="J857" s="31">
        <v>53.240955533648602</v>
      </c>
      <c r="K857" s="19">
        <v>-4.3746957272269</v>
      </c>
      <c r="L857" s="19">
        <v>1.5089430249859099</v>
      </c>
      <c r="M857" s="19">
        <v>-2.89917886546296</v>
      </c>
      <c r="N857" s="19">
        <v>3.7414139081587902E-3</v>
      </c>
      <c r="O857" s="22">
        <v>2.00182806535616E-2</v>
      </c>
      <c r="P857" s="24" t="s">
        <v>95</v>
      </c>
    </row>
    <row r="858" spans="1:16" x14ac:dyDescent="0.3">
      <c r="A858" s="23" t="s">
        <v>18</v>
      </c>
      <c r="B858" s="21" t="s">
        <v>19</v>
      </c>
      <c r="C858" s="19" t="s">
        <v>20</v>
      </c>
      <c r="D858" s="19" t="s">
        <v>21</v>
      </c>
      <c r="E858" s="29" t="s">
        <v>22</v>
      </c>
      <c r="F858" s="21">
        <v>0.33286004896236299</v>
      </c>
      <c r="G858" s="19">
        <v>0.30794278816964099</v>
      </c>
      <c r="H858" s="19">
        <v>15.6896544304141</v>
      </c>
      <c r="I858" s="22">
        <v>5.6574903192674899</v>
      </c>
      <c r="J858" s="31">
        <v>5.4969868967034001</v>
      </c>
      <c r="K858" s="19">
        <v>4.3739313374354998</v>
      </c>
      <c r="L858" s="19">
        <v>1.56023712070981</v>
      </c>
      <c r="M858" s="19">
        <v>2.8033760249503801</v>
      </c>
      <c r="N858" s="19">
        <v>5.0570670503041404E-3</v>
      </c>
      <c r="O858" s="22">
        <v>2.47630688810863E-2</v>
      </c>
      <c r="P858" s="24" t="s">
        <v>23</v>
      </c>
    </row>
    <row r="859" spans="1:16" x14ac:dyDescent="0.3">
      <c r="A859" s="23" t="s">
        <v>2801</v>
      </c>
      <c r="B859" s="21" t="s">
        <v>2802</v>
      </c>
      <c r="C859" s="19" t="s">
        <v>2803</v>
      </c>
      <c r="D859" s="19" t="s">
        <v>2804</v>
      </c>
      <c r="E859" s="29" t="s">
        <v>2805</v>
      </c>
      <c r="F859" s="21">
        <v>0.33286004896236299</v>
      </c>
      <c r="G859" s="19">
        <v>0.30794278816964099</v>
      </c>
      <c r="H859" s="19">
        <v>15.6896544304141</v>
      </c>
      <c r="I859" s="22">
        <v>5.6574903192674899</v>
      </c>
      <c r="J859" s="31">
        <v>5.4969868967034001</v>
      </c>
      <c r="K859" s="19">
        <v>4.3739313374354998</v>
      </c>
      <c r="L859" s="19">
        <v>1.56023712070981</v>
      </c>
      <c r="M859" s="19">
        <v>2.8033760249503801</v>
      </c>
      <c r="N859" s="12">
        <v>5.0570670503041404E-3</v>
      </c>
      <c r="O859" s="22">
        <v>2.47630688810863E-2</v>
      </c>
      <c r="P859" s="24" t="s">
        <v>38</v>
      </c>
    </row>
    <row r="860" spans="1:16" x14ac:dyDescent="0.3">
      <c r="A860" s="23" t="s">
        <v>2028</v>
      </c>
      <c r="B860" s="21" t="s">
        <v>2029</v>
      </c>
      <c r="C860" s="19" t="s">
        <v>2030</v>
      </c>
      <c r="D860" s="19"/>
      <c r="E860" s="29" t="s">
        <v>2031</v>
      </c>
      <c r="F860" s="21">
        <v>60.136715512533598</v>
      </c>
      <c r="G860" s="19">
        <v>27.252936753013199</v>
      </c>
      <c r="H860" s="19">
        <v>0</v>
      </c>
      <c r="I860" s="22">
        <v>0</v>
      </c>
      <c r="J860" s="31">
        <v>21.8474130663867</v>
      </c>
      <c r="K860" s="19">
        <v>-4.3702006449569497</v>
      </c>
      <c r="L860" s="19">
        <v>1.6874532179860899</v>
      </c>
      <c r="M860" s="19">
        <v>-2.5898203270918598</v>
      </c>
      <c r="N860" s="19">
        <v>9.6026036623741203E-3</v>
      </c>
      <c r="O860" s="22">
        <v>3.9031673379625501E-2</v>
      </c>
      <c r="P860" s="24" t="s">
        <v>41</v>
      </c>
    </row>
    <row r="861" spans="1:16" x14ac:dyDescent="0.3">
      <c r="A861" s="23" t="s">
        <v>5499</v>
      </c>
      <c r="B861" s="21" t="s">
        <v>5500</v>
      </c>
      <c r="C861" s="19" t="s">
        <v>6822</v>
      </c>
      <c r="D861" s="19" t="s">
        <v>6823</v>
      </c>
      <c r="E861" s="29" t="s">
        <v>5501</v>
      </c>
      <c r="F861" s="21">
        <v>120.273431025067</v>
      </c>
      <c r="G861" s="19">
        <v>98.541692214285007</v>
      </c>
      <c r="H861" s="19">
        <v>7.8448272152070402</v>
      </c>
      <c r="I861" s="22">
        <v>0</v>
      </c>
      <c r="J861" s="31">
        <v>56.664987613639802</v>
      </c>
      <c r="K861" s="19">
        <v>-4.3694839538864301</v>
      </c>
      <c r="L861" s="19">
        <v>1.4586292338362901</v>
      </c>
      <c r="M861" s="19">
        <v>-2.9956097495690601</v>
      </c>
      <c r="N861" s="19">
        <v>2.73896717689588E-3</v>
      </c>
      <c r="O861" s="22">
        <v>1.5989646221878699E-2</v>
      </c>
      <c r="P861" s="24" t="s">
        <v>12</v>
      </c>
    </row>
    <row r="862" spans="1:16" x14ac:dyDescent="0.3">
      <c r="A862" s="23" t="s">
        <v>4633</v>
      </c>
      <c r="B862" s="21" t="s">
        <v>4634</v>
      </c>
      <c r="C862" s="19" t="s">
        <v>4635</v>
      </c>
      <c r="D862" s="19"/>
      <c r="E862" s="29" t="s">
        <v>1717</v>
      </c>
      <c r="F862" s="21">
        <v>38.167952281017698</v>
      </c>
      <c r="G862" s="19">
        <v>46.807303801785402</v>
      </c>
      <c r="H862" s="19">
        <v>0</v>
      </c>
      <c r="I862" s="22">
        <v>0</v>
      </c>
      <c r="J862" s="31">
        <v>21.2438140207008</v>
      </c>
      <c r="K862" s="19">
        <v>-4.3679702477301099</v>
      </c>
      <c r="L862" s="19">
        <v>1.6570560240797101</v>
      </c>
      <c r="M862" s="19">
        <v>-2.6359822385341301</v>
      </c>
      <c r="N862" s="19">
        <v>8.3894122720654003E-3</v>
      </c>
      <c r="O862" s="22">
        <v>3.5535294680115098E-2</v>
      </c>
      <c r="P862" s="24" t="s">
        <v>41</v>
      </c>
    </row>
    <row r="863" spans="1:16" x14ac:dyDescent="0.3">
      <c r="A863" s="23" t="s">
        <v>2120</v>
      </c>
      <c r="B863" s="21" t="s">
        <v>2121</v>
      </c>
      <c r="C863" s="19" t="s">
        <v>2122</v>
      </c>
      <c r="D863" s="19"/>
      <c r="E863" s="29" t="s">
        <v>2123</v>
      </c>
      <c r="F863" s="21">
        <v>93.200813709461698</v>
      </c>
      <c r="G863" s="19">
        <v>108.087918647544</v>
      </c>
      <c r="H863" s="19">
        <v>0</v>
      </c>
      <c r="I863" s="22">
        <v>5.6574903192674899</v>
      </c>
      <c r="J863" s="31">
        <v>51.736555669068302</v>
      </c>
      <c r="K863" s="19">
        <v>-4.3667709606259404</v>
      </c>
      <c r="L863" s="19">
        <v>1.47402024662489</v>
      </c>
      <c r="M863" s="19">
        <v>-2.9624904885972101</v>
      </c>
      <c r="N863" s="19">
        <v>3.0516123742170801E-3</v>
      </c>
      <c r="O863" s="22">
        <v>1.72954357302566E-2</v>
      </c>
      <c r="P863" s="24" t="s">
        <v>41</v>
      </c>
    </row>
    <row r="864" spans="1:16" x14ac:dyDescent="0.3">
      <c r="A864" s="23" t="s">
        <v>6735</v>
      </c>
      <c r="B864" s="21" t="s">
        <v>6736</v>
      </c>
      <c r="C864" s="19" t="s">
        <v>6737</v>
      </c>
      <c r="D864" s="19" t="s">
        <v>6738</v>
      </c>
      <c r="E864" s="29" t="s">
        <v>6739</v>
      </c>
      <c r="F864" s="21">
        <v>0.55476674827060501</v>
      </c>
      <c r="G864" s="19">
        <v>1.23177115267856</v>
      </c>
      <c r="H864" s="19">
        <v>31.3793088608282</v>
      </c>
      <c r="I864" s="22">
        <v>16.9724709578025</v>
      </c>
      <c r="J864" s="31">
        <v>12.534579429895</v>
      </c>
      <c r="K864" s="19">
        <v>4.3665108036937097</v>
      </c>
      <c r="L864" s="19">
        <v>1.27678201773335</v>
      </c>
      <c r="M864" s="19">
        <v>3.4199344469508501</v>
      </c>
      <c r="N864" s="19">
        <v>6.2636227502747604E-4</v>
      </c>
      <c r="O864" s="22">
        <v>5.4440309805666798E-3</v>
      </c>
      <c r="P864" s="24" t="s">
        <v>95</v>
      </c>
    </row>
    <row r="865" spans="1:16" x14ac:dyDescent="0.3">
      <c r="A865" s="23" t="s">
        <v>3503</v>
      </c>
      <c r="B865" s="21" t="s">
        <v>3504</v>
      </c>
      <c r="C865" s="19" t="s">
        <v>3505</v>
      </c>
      <c r="D865" s="19"/>
      <c r="E865" s="29" t="s">
        <v>2859</v>
      </c>
      <c r="F865" s="21">
        <v>16.532049098464</v>
      </c>
      <c r="G865" s="19">
        <v>75.753925889731605</v>
      </c>
      <c r="H865" s="19">
        <v>0</v>
      </c>
      <c r="I865" s="22">
        <v>0</v>
      </c>
      <c r="J865" s="31">
        <v>23.071493747048901</v>
      </c>
      <c r="K865" s="19">
        <v>-4.3631040202632496</v>
      </c>
      <c r="L865" s="19">
        <v>1.75112618418627</v>
      </c>
      <c r="M865" s="19">
        <v>-2.4915988691533002</v>
      </c>
      <c r="N865" s="19">
        <v>1.2716956815698399E-2</v>
      </c>
      <c r="O865" s="22">
        <v>4.8234218048681297E-2</v>
      </c>
      <c r="P865" s="24" t="s">
        <v>50</v>
      </c>
    </row>
    <row r="866" spans="1:16" x14ac:dyDescent="0.3">
      <c r="A866" s="23" t="s">
        <v>127</v>
      </c>
      <c r="B866" s="21" t="s">
        <v>128</v>
      </c>
      <c r="C866" s="19" t="s">
        <v>129</v>
      </c>
      <c r="D866" s="19"/>
      <c r="E866" s="29" t="s">
        <v>44</v>
      </c>
      <c r="F866" s="21">
        <v>120.273431025067</v>
      </c>
      <c r="G866" s="19">
        <v>81.450867470869994</v>
      </c>
      <c r="H866" s="19">
        <v>0</v>
      </c>
      <c r="I866" s="22">
        <v>5.6574903192674899</v>
      </c>
      <c r="J866" s="31">
        <v>51.8454472038012</v>
      </c>
      <c r="K866" s="19">
        <v>-4.3627931136169602</v>
      </c>
      <c r="L866" s="19">
        <v>1.48252143951997</v>
      </c>
      <c r="M866" s="19">
        <v>-2.9428195757017899</v>
      </c>
      <c r="N866" s="19">
        <v>3.25237907290564E-3</v>
      </c>
      <c r="O866" s="22">
        <v>1.82033346959556E-2</v>
      </c>
      <c r="P866" s="24" t="s">
        <v>41</v>
      </c>
    </row>
    <row r="867" spans="1:16" x14ac:dyDescent="0.3">
      <c r="A867" s="23" t="s">
        <v>4305</v>
      </c>
      <c r="B867" s="21" t="s">
        <v>4306</v>
      </c>
      <c r="C867" s="19" t="s">
        <v>4307</v>
      </c>
      <c r="D867" s="19" t="s">
        <v>4308</v>
      </c>
      <c r="E867" s="29" t="s">
        <v>4309</v>
      </c>
      <c r="F867" s="21">
        <v>92.7570003108452</v>
      </c>
      <c r="G867" s="19">
        <v>85.916037899329794</v>
      </c>
      <c r="H867" s="19">
        <v>1208.1033911418799</v>
      </c>
      <c r="I867" s="22">
        <v>2998.4698692117699</v>
      </c>
      <c r="J867" s="31">
        <v>1096.3115746409601</v>
      </c>
      <c r="K867" s="19">
        <v>4.3583889797545003</v>
      </c>
      <c r="L867" s="19">
        <v>0.95493837667925097</v>
      </c>
      <c r="M867" s="19">
        <v>4.5640525987766596</v>
      </c>
      <c r="N867" s="20">
        <v>5.0175498965321802E-6</v>
      </c>
      <c r="O867" s="22">
        <v>1.17519481913958E-4</v>
      </c>
      <c r="P867" s="24" t="s">
        <v>87</v>
      </c>
    </row>
    <row r="868" spans="1:16" x14ac:dyDescent="0.3">
      <c r="A868" s="23" t="s">
        <v>7036</v>
      </c>
      <c r="B868" s="21" t="s">
        <v>7037</v>
      </c>
      <c r="C868" s="19"/>
      <c r="D868" s="19"/>
      <c r="E868" s="29" t="s">
        <v>44</v>
      </c>
      <c r="F868" s="21">
        <v>58.361461918067697</v>
      </c>
      <c r="G868" s="19">
        <v>27.868822329352501</v>
      </c>
      <c r="H868" s="19">
        <v>0</v>
      </c>
      <c r="I868" s="22">
        <v>0</v>
      </c>
      <c r="J868" s="31">
        <v>21.557571061855</v>
      </c>
      <c r="K868" s="19">
        <v>-4.3573367366885698</v>
      </c>
      <c r="L868" s="19">
        <v>1.6842277369952301</v>
      </c>
      <c r="M868" s="19">
        <v>-2.5871422498137502</v>
      </c>
      <c r="N868" s="19">
        <v>9.6775630930564897E-3</v>
      </c>
      <c r="O868" s="22">
        <v>3.9256688685556103E-2</v>
      </c>
      <c r="P868" s="24"/>
    </row>
    <row r="869" spans="1:16" x14ac:dyDescent="0.3">
      <c r="A869" s="23" t="s">
        <v>3551</v>
      </c>
      <c r="B869" s="21" t="s">
        <v>3552</v>
      </c>
      <c r="C869" s="19" t="s">
        <v>3553</v>
      </c>
      <c r="D869" s="19" t="s">
        <v>3554</v>
      </c>
      <c r="E869" s="29" t="s">
        <v>3555</v>
      </c>
      <c r="F869" s="21">
        <v>37.169372134130597</v>
      </c>
      <c r="G869" s="19">
        <v>47.115246589954999</v>
      </c>
      <c r="H869" s="19">
        <v>0</v>
      </c>
      <c r="I869" s="22">
        <v>0</v>
      </c>
      <c r="J869" s="31">
        <v>21.071154681021401</v>
      </c>
      <c r="K869" s="19">
        <v>-4.3564351048531398</v>
      </c>
      <c r="L869" s="19">
        <v>1.65843965868517</v>
      </c>
      <c r="M869" s="19">
        <v>-2.6268276219992099</v>
      </c>
      <c r="N869" s="19">
        <v>8.6184981512232393E-3</v>
      </c>
      <c r="O869" s="22">
        <v>3.6212594537416397E-2</v>
      </c>
      <c r="P869" s="24" t="s">
        <v>41</v>
      </c>
    </row>
    <row r="870" spans="1:16" x14ac:dyDescent="0.3">
      <c r="A870" s="23" t="s">
        <v>6458</v>
      </c>
      <c r="B870" s="21" t="s">
        <v>6459</v>
      </c>
      <c r="C870" s="19"/>
      <c r="D870" s="19"/>
      <c r="E870" s="29" t="s">
        <v>337</v>
      </c>
      <c r="F870" s="21">
        <v>243.098789092179</v>
      </c>
      <c r="G870" s="19">
        <v>262.21328412644903</v>
      </c>
      <c r="H870" s="19">
        <v>2981.0343417786798</v>
      </c>
      <c r="I870" s="22">
        <v>9029.3545495509206</v>
      </c>
      <c r="J870" s="31">
        <v>3128.9252411370599</v>
      </c>
      <c r="K870" s="19">
        <v>4.3538039575960701</v>
      </c>
      <c r="L870" s="19">
        <v>0.99323792658852605</v>
      </c>
      <c r="M870" s="19">
        <v>4.3834451353967898</v>
      </c>
      <c r="N870" s="20">
        <v>1.1681707853757701E-5</v>
      </c>
      <c r="O870" s="22">
        <v>2.4506374173782303E-4</v>
      </c>
      <c r="P870" s="24"/>
    </row>
    <row r="871" spans="1:16" x14ac:dyDescent="0.3">
      <c r="A871" s="23" t="s">
        <v>3117</v>
      </c>
      <c r="B871" s="21" t="s">
        <v>3118</v>
      </c>
      <c r="C871" s="19" t="s">
        <v>3119</v>
      </c>
      <c r="D871" s="19"/>
      <c r="E871" s="29" t="s">
        <v>2217</v>
      </c>
      <c r="F871" s="21">
        <v>16.864909147426399</v>
      </c>
      <c r="G871" s="19">
        <v>1.3857425467633799</v>
      </c>
      <c r="H871" s="19">
        <v>7.8448272152070402</v>
      </c>
      <c r="I871" s="22">
        <v>611.00895448088897</v>
      </c>
      <c r="J871" s="31">
        <v>159.27610834757101</v>
      </c>
      <c r="K871" s="19">
        <v>4.3528953210935803</v>
      </c>
      <c r="L871" s="19">
        <v>1.6285839518652101</v>
      </c>
      <c r="M871" s="19">
        <v>2.6728099071025699</v>
      </c>
      <c r="N871" s="19">
        <v>7.5218860775894299E-3</v>
      </c>
      <c r="O871" s="22">
        <v>3.2835059584207703E-2</v>
      </c>
      <c r="P871" s="24" t="s">
        <v>119</v>
      </c>
    </row>
    <row r="872" spans="1:16" x14ac:dyDescent="0.3">
      <c r="A872" s="23" t="s">
        <v>2071</v>
      </c>
      <c r="B872" s="21" t="s">
        <v>2072</v>
      </c>
      <c r="C872" s="19" t="s">
        <v>2073</v>
      </c>
      <c r="D872" s="19"/>
      <c r="E872" s="29" t="s">
        <v>2074</v>
      </c>
      <c r="F872" s="21">
        <v>181.852540083104</v>
      </c>
      <c r="G872" s="19">
        <v>323.95581315446202</v>
      </c>
      <c r="H872" s="19">
        <v>7.8448272152070402</v>
      </c>
      <c r="I872" s="22">
        <v>11.314980638534999</v>
      </c>
      <c r="J872" s="31">
        <v>131.24204027282701</v>
      </c>
      <c r="K872" s="19">
        <v>-4.3496200362498696</v>
      </c>
      <c r="L872" s="19">
        <v>1.20232216930346</v>
      </c>
      <c r="M872" s="19">
        <v>-3.6176826372333499</v>
      </c>
      <c r="N872" s="19">
        <v>2.9725256680739E-4</v>
      </c>
      <c r="O872" s="22">
        <v>3.1984814937651299E-3</v>
      </c>
      <c r="P872" s="24" t="s">
        <v>27</v>
      </c>
    </row>
    <row r="873" spans="1:16" x14ac:dyDescent="0.3">
      <c r="A873" s="23" t="s">
        <v>6337</v>
      </c>
      <c r="B873" s="21" t="s">
        <v>6338</v>
      </c>
      <c r="C873" s="19" t="s">
        <v>6339</v>
      </c>
      <c r="D873" s="19" t="s">
        <v>6340</v>
      </c>
      <c r="E873" s="29" t="s">
        <v>6341</v>
      </c>
      <c r="F873" s="21">
        <v>21.968763231516</v>
      </c>
      <c r="G873" s="19">
        <v>15.859053590736499</v>
      </c>
      <c r="H873" s="19">
        <v>878.62064810318896</v>
      </c>
      <c r="I873" s="22">
        <v>101.834825746815</v>
      </c>
      <c r="J873" s="31">
        <v>254.57082266806401</v>
      </c>
      <c r="K873" s="19">
        <v>4.3490075113504201</v>
      </c>
      <c r="L873" s="19">
        <v>1.2138856311038999</v>
      </c>
      <c r="M873" s="19">
        <v>3.5827160318188001</v>
      </c>
      <c r="N873" s="19">
        <v>3.4004019634131501E-4</v>
      </c>
      <c r="O873" s="22">
        <v>3.5286733542038299E-3</v>
      </c>
      <c r="P873" s="24" t="s">
        <v>78</v>
      </c>
    </row>
    <row r="874" spans="1:16" x14ac:dyDescent="0.3">
      <c r="A874" s="23" t="s">
        <v>941</v>
      </c>
      <c r="B874" s="21" t="s">
        <v>942</v>
      </c>
      <c r="C874" s="19" t="s">
        <v>943</v>
      </c>
      <c r="D874" s="19"/>
      <c r="E874" s="29" t="s">
        <v>44</v>
      </c>
      <c r="F874" s="21">
        <v>287.92394235244399</v>
      </c>
      <c r="G874" s="19">
        <v>238.65566083147201</v>
      </c>
      <c r="H874" s="19">
        <v>15.6896544304141</v>
      </c>
      <c r="I874" s="22">
        <v>5.6574903192674899</v>
      </c>
      <c r="J874" s="31">
        <v>136.98168698339899</v>
      </c>
      <c r="K874" s="19">
        <v>-4.3462877531339004</v>
      </c>
      <c r="L874" s="19">
        <v>1.1843642022641001</v>
      </c>
      <c r="M874" s="19">
        <v>-3.6697223242861199</v>
      </c>
      <c r="N874" s="19">
        <v>2.4281408033413501E-4</v>
      </c>
      <c r="O874" s="22">
        <v>2.7649699148276701E-3</v>
      </c>
      <c r="P874" s="24" t="s">
        <v>41</v>
      </c>
    </row>
    <row r="875" spans="1:16" x14ac:dyDescent="0.3">
      <c r="A875" s="23" t="s">
        <v>5746</v>
      </c>
      <c r="B875" s="21" t="s">
        <v>5747</v>
      </c>
      <c r="C875" s="19" t="s">
        <v>7022</v>
      </c>
      <c r="D875" s="19" t="s">
        <v>7023</v>
      </c>
      <c r="E875" s="29" t="s">
        <v>2696</v>
      </c>
      <c r="F875" s="21">
        <v>8.5434079233673206</v>
      </c>
      <c r="G875" s="19">
        <v>2.30957091127231</v>
      </c>
      <c r="H875" s="19">
        <v>78.448272152070402</v>
      </c>
      <c r="I875" s="22">
        <v>192.35467085509501</v>
      </c>
      <c r="J875" s="31">
        <v>70.413980460451199</v>
      </c>
      <c r="K875" s="19">
        <v>4.3451837422592501</v>
      </c>
      <c r="L875" s="19">
        <v>1.14566712318803</v>
      </c>
      <c r="M875" s="19">
        <v>3.79271051277789</v>
      </c>
      <c r="N875" s="12">
        <v>1.49011833909372E-4</v>
      </c>
      <c r="O875" s="22">
        <v>1.90578292841987E-3</v>
      </c>
      <c r="P875" s="24" t="s">
        <v>630</v>
      </c>
    </row>
    <row r="876" spans="1:16" x14ac:dyDescent="0.3">
      <c r="A876" s="23" t="s">
        <v>3378</v>
      </c>
      <c r="B876" s="21" t="s">
        <v>3379</v>
      </c>
      <c r="C876" s="19" t="s">
        <v>3380</v>
      </c>
      <c r="D876" s="19" t="s">
        <v>3381</v>
      </c>
      <c r="E876" s="29" t="s">
        <v>3382</v>
      </c>
      <c r="F876" s="21">
        <v>43.382759714761299</v>
      </c>
      <c r="G876" s="19">
        <v>39.8785910679685</v>
      </c>
      <c r="H876" s="19">
        <v>0</v>
      </c>
      <c r="I876" s="22">
        <v>0</v>
      </c>
      <c r="J876" s="31">
        <v>20.815337695682501</v>
      </c>
      <c r="K876" s="19">
        <v>-4.3438142601971297</v>
      </c>
      <c r="L876" s="19">
        <v>1.65623074473915</v>
      </c>
      <c r="M876" s="19">
        <v>-2.6227107992016401</v>
      </c>
      <c r="N876" s="19">
        <v>8.7233284752108106E-3</v>
      </c>
      <c r="O876" s="22">
        <v>3.6547738266831498E-2</v>
      </c>
      <c r="P876" s="24" t="s">
        <v>45</v>
      </c>
    </row>
    <row r="877" spans="1:16" x14ac:dyDescent="0.3">
      <c r="A877" s="23" t="s">
        <v>2184</v>
      </c>
      <c r="B877" s="21" t="s">
        <v>2185</v>
      </c>
      <c r="C877" s="19" t="s">
        <v>2186</v>
      </c>
      <c r="D877" s="19"/>
      <c r="E877" s="29" t="s">
        <v>388</v>
      </c>
      <c r="F877" s="21">
        <v>104.96186877279899</v>
      </c>
      <c r="G877" s="19">
        <v>92.536807844977005</v>
      </c>
      <c r="H877" s="19">
        <v>0</v>
      </c>
      <c r="I877" s="22">
        <v>5.6574903192674899</v>
      </c>
      <c r="J877" s="31">
        <v>50.789041734260799</v>
      </c>
      <c r="K877" s="19">
        <v>-4.3425707299784904</v>
      </c>
      <c r="L877" s="19">
        <v>1.4746093814877901</v>
      </c>
      <c r="M877" s="19">
        <v>-2.9448956343930801</v>
      </c>
      <c r="N877" s="19">
        <v>3.2306361626328901E-3</v>
      </c>
      <c r="O877" s="22">
        <v>1.8099010663280499E-2</v>
      </c>
      <c r="P877" s="24" t="s">
        <v>41</v>
      </c>
    </row>
    <row r="878" spans="1:16" x14ac:dyDescent="0.3">
      <c r="A878" s="23" t="s">
        <v>2743</v>
      </c>
      <c r="B878" s="21" t="s">
        <v>2744</v>
      </c>
      <c r="C878" s="19" t="s">
        <v>2745</v>
      </c>
      <c r="D878" s="19" t="s">
        <v>2746</v>
      </c>
      <c r="E878" s="29" t="s">
        <v>2747</v>
      </c>
      <c r="F878" s="21">
        <v>0.55476674827060501</v>
      </c>
      <c r="G878" s="19">
        <v>1.23177115267856</v>
      </c>
      <c r="H878" s="19">
        <v>7.8448272152070402</v>
      </c>
      <c r="I878" s="22">
        <v>39.602432234872403</v>
      </c>
      <c r="J878" s="31">
        <v>12.3084493377572</v>
      </c>
      <c r="K878" s="19">
        <v>4.3413568219042</v>
      </c>
      <c r="L878" s="19">
        <v>1.3578846358663299</v>
      </c>
      <c r="M878" s="19">
        <v>3.19714702356465</v>
      </c>
      <c r="N878" s="19">
        <v>1.38794163829182E-3</v>
      </c>
      <c r="O878" s="22">
        <v>9.5792611059383696E-3</v>
      </c>
      <c r="P878" s="24" t="s">
        <v>119</v>
      </c>
    </row>
    <row r="879" spans="1:16" x14ac:dyDescent="0.3">
      <c r="A879" s="23" t="s">
        <v>973</v>
      </c>
      <c r="B879" s="21" t="s">
        <v>974</v>
      </c>
      <c r="C879" s="19" t="s">
        <v>975</v>
      </c>
      <c r="D879" s="19"/>
      <c r="E879" s="29" t="s">
        <v>976</v>
      </c>
      <c r="F879" s="21">
        <v>175.97201255143599</v>
      </c>
      <c r="G879" s="19">
        <v>98.233749426115395</v>
      </c>
      <c r="H879" s="19">
        <v>3122.2412316524001</v>
      </c>
      <c r="I879" s="22">
        <v>3134.2496368741899</v>
      </c>
      <c r="J879" s="31">
        <v>1632.6741576260399</v>
      </c>
      <c r="K879" s="19">
        <v>4.3403838618664503</v>
      </c>
      <c r="L879" s="19">
        <v>0.89260746118659196</v>
      </c>
      <c r="M879" s="19">
        <v>4.8625897167569496</v>
      </c>
      <c r="N879" s="20">
        <v>1.1585983657184901E-6</v>
      </c>
      <c r="O879" s="25">
        <v>3.25453618319783E-5</v>
      </c>
      <c r="P879" s="24" t="s">
        <v>41</v>
      </c>
    </row>
    <row r="880" spans="1:16" x14ac:dyDescent="0.3">
      <c r="A880" s="23" t="s">
        <v>2262</v>
      </c>
      <c r="B880" s="21" t="s">
        <v>2263</v>
      </c>
      <c r="C880" s="19" t="s">
        <v>2264</v>
      </c>
      <c r="D880" s="19"/>
      <c r="E880" s="29" t="s">
        <v>2265</v>
      </c>
      <c r="F880" s="21">
        <v>140.02312726350101</v>
      </c>
      <c r="G880" s="19">
        <v>204.320039950557</v>
      </c>
      <c r="H880" s="19">
        <v>0</v>
      </c>
      <c r="I880" s="22">
        <v>11.314980638534999</v>
      </c>
      <c r="J880" s="31">
        <v>88.914536963148095</v>
      </c>
      <c r="K880" s="19">
        <v>-4.3379441720358196</v>
      </c>
      <c r="L880" s="19">
        <v>1.3339833396477701</v>
      </c>
      <c r="M880" s="19">
        <v>-3.2518728256240701</v>
      </c>
      <c r="N880" s="19">
        <v>1.1464730656795901E-3</v>
      </c>
      <c r="O880" s="22">
        <v>8.2955718598553205E-3</v>
      </c>
      <c r="P880" s="24" t="s">
        <v>119</v>
      </c>
    </row>
    <row r="881" spans="1:16" x14ac:dyDescent="0.3">
      <c r="A881" s="23" t="s">
        <v>511</v>
      </c>
      <c r="B881" s="21" t="s">
        <v>512</v>
      </c>
      <c r="C881" s="19"/>
      <c r="D881" s="19"/>
      <c r="E881" s="29" t="s">
        <v>44</v>
      </c>
      <c r="F881" s="21">
        <v>200.825562873959</v>
      </c>
      <c r="G881" s="19">
        <v>297.01081918961802</v>
      </c>
      <c r="H881" s="19">
        <v>7.8448272152070402</v>
      </c>
      <c r="I881" s="22">
        <v>11.314980638534999</v>
      </c>
      <c r="J881" s="31">
        <v>129.24904747932999</v>
      </c>
      <c r="K881" s="19">
        <v>-4.3376136472539901</v>
      </c>
      <c r="L881" s="19">
        <v>1.1868360277660399</v>
      </c>
      <c r="M881" s="19">
        <v>-3.6547707903834201</v>
      </c>
      <c r="N881" s="12">
        <v>2.5741184640194802E-4</v>
      </c>
      <c r="O881" s="22">
        <v>2.8925354300889401E-3</v>
      </c>
      <c r="P881" s="24"/>
    </row>
    <row r="882" spans="1:16" x14ac:dyDescent="0.3">
      <c r="A882" s="23" t="s">
        <v>4290</v>
      </c>
      <c r="B882" s="21" t="s">
        <v>4291</v>
      </c>
      <c r="C882" s="19" t="s">
        <v>4292</v>
      </c>
      <c r="D882" s="19" t="s">
        <v>4293</v>
      </c>
      <c r="E882" s="29" t="s">
        <v>4294</v>
      </c>
      <c r="F882" s="21">
        <v>164.32191083775299</v>
      </c>
      <c r="G882" s="19">
        <v>151.969765961718</v>
      </c>
      <c r="H882" s="19">
        <v>2125.9481753211098</v>
      </c>
      <c r="I882" s="22">
        <v>5199.2336034068203</v>
      </c>
      <c r="J882" s="31">
        <v>1910.36836388185</v>
      </c>
      <c r="K882" s="19">
        <v>4.3374337922325701</v>
      </c>
      <c r="L882" s="19">
        <v>0.95032444153807805</v>
      </c>
      <c r="M882" s="19">
        <v>4.5641610408467796</v>
      </c>
      <c r="N882" s="20">
        <v>5.0149573398645604E-6</v>
      </c>
      <c r="O882" s="22">
        <v>1.17519481913958E-4</v>
      </c>
      <c r="P882" s="24" t="s">
        <v>27</v>
      </c>
    </row>
    <row r="883" spans="1:16" x14ac:dyDescent="0.3">
      <c r="A883" s="23" t="s">
        <v>6407</v>
      </c>
      <c r="B883" s="21" t="s">
        <v>6408</v>
      </c>
      <c r="C883" s="19"/>
      <c r="D883" s="19"/>
      <c r="E883" s="29" t="s">
        <v>6409</v>
      </c>
      <c r="F883" s="21">
        <v>23.744016825981902</v>
      </c>
      <c r="G883" s="19">
        <v>62.358414604352198</v>
      </c>
      <c r="H883" s="19">
        <v>0</v>
      </c>
      <c r="I883" s="22">
        <v>0</v>
      </c>
      <c r="J883" s="31">
        <v>21.525607857583498</v>
      </c>
      <c r="K883" s="19">
        <v>-4.3347742510392102</v>
      </c>
      <c r="L883" s="19">
        <v>1.70259911133877</v>
      </c>
      <c r="M883" s="19">
        <v>-2.5459746937320702</v>
      </c>
      <c r="N883" s="19">
        <v>1.0897308801336001E-2</v>
      </c>
      <c r="O883" s="22">
        <v>4.2883336659508602E-2</v>
      </c>
      <c r="P883" s="24"/>
    </row>
    <row r="884" spans="1:16" x14ac:dyDescent="0.3">
      <c r="A884" s="23" t="s">
        <v>3429</v>
      </c>
      <c r="B884" s="21" t="s">
        <v>3430</v>
      </c>
      <c r="C884" s="19" t="s">
        <v>3431</v>
      </c>
      <c r="D884" s="19"/>
      <c r="E884" s="29" t="s">
        <v>3432</v>
      </c>
      <c r="F884" s="21">
        <v>68.5691700862468</v>
      </c>
      <c r="G884" s="19">
        <v>35.413420639508701</v>
      </c>
      <c r="H884" s="19">
        <v>1215.9482183570899</v>
      </c>
      <c r="I884" s="22">
        <v>1159.78551544984</v>
      </c>
      <c r="J884" s="31">
        <v>619.92908113317105</v>
      </c>
      <c r="K884" s="19">
        <v>4.3341142065872198</v>
      </c>
      <c r="L884" s="19">
        <v>0.91187427590546699</v>
      </c>
      <c r="M884" s="19">
        <v>4.7529734318731203</v>
      </c>
      <c r="N884" s="20">
        <v>2.0044669632812799E-6</v>
      </c>
      <c r="O884" s="25">
        <v>5.2187729151144797E-5</v>
      </c>
      <c r="P884" s="24" t="s">
        <v>50</v>
      </c>
    </row>
    <row r="885" spans="1:16" x14ac:dyDescent="0.3">
      <c r="A885" s="23" t="s">
        <v>1935</v>
      </c>
      <c r="B885" s="21" t="s">
        <v>1936</v>
      </c>
      <c r="C885" s="19" t="s">
        <v>1937</v>
      </c>
      <c r="D885" s="19" t="s">
        <v>1938</v>
      </c>
      <c r="E885" s="29" t="s">
        <v>1939</v>
      </c>
      <c r="F885" s="21">
        <v>95.530834052198301</v>
      </c>
      <c r="G885" s="19">
        <v>116.86428811037899</v>
      </c>
      <c r="H885" s="19">
        <v>7.8448272152070402</v>
      </c>
      <c r="I885" s="22">
        <v>0</v>
      </c>
      <c r="J885" s="31">
        <v>55.059987344446</v>
      </c>
      <c r="K885" s="19">
        <v>-4.3307025728411102</v>
      </c>
      <c r="L885" s="19">
        <v>1.4601551264611199</v>
      </c>
      <c r="M885" s="19">
        <v>-2.9659195070164501</v>
      </c>
      <c r="N885" s="19">
        <v>3.0177946127489799E-3</v>
      </c>
      <c r="O885" s="22">
        <v>1.7137077099855999E-2</v>
      </c>
      <c r="P885" s="24" t="s">
        <v>363</v>
      </c>
    </row>
    <row r="886" spans="1:16" x14ac:dyDescent="0.3">
      <c r="A886" s="23" t="s">
        <v>6573</v>
      </c>
      <c r="B886" s="21" t="s">
        <v>6574</v>
      </c>
      <c r="C886" s="19" t="s">
        <v>6575</v>
      </c>
      <c r="D886" s="19"/>
      <c r="E886" s="29" t="s">
        <v>6576</v>
      </c>
      <c r="F886" s="21">
        <v>81.328805296470804</v>
      </c>
      <c r="G886" s="19">
        <v>115.170602775446</v>
      </c>
      <c r="H886" s="19">
        <v>0</v>
      </c>
      <c r="I886" s="22">
        <v>5.6574903192674899</v>
      </c>
      <c r="J886" s="31">
        <v>50.539224597796</v>
      </c>
      <c r="K886" s="19">
        <v>-4.3303354944217904</v>
      </c>
      <c r="L886" s="19">
        <v>1.48187852414934</v>
      </c>
      <c r="M886" s="19">
        <v>-2.9221932998236699</v>
      </c>
      <c r="N886" s="12">
        <v>3.4757575240715699E-3</v>
      </c>
      <c r="O886" s="9">
        <v>1.9072337231181E-2</v>
      </c>
      <c r="P886" s="24" t="s">
        <v>27</v>
      </c>
    </row>
    <row r="887" spans="1:16" x14ac:dyDescent="0.3">
      <c r="A887" s="23" t="s">
        <v>6204</v>
      </c>
      <c r="B887" s="21" t="s">
        <v>6205</v>
      </c>
      <c r="C887" s="19" t="s">
        <v>6206</v>
      </c>
      <c r="D887" s="19"/>
      <c r="E887" s="29" t="s">
        <v>296</v>
      </c>
      <c r="F887" s="21">
        <v>90.981746716379305</v>
      </c>
      <c r="G887" s="19">
        <v>121.791372721093</v>
      </c>
      <c r="H887" s="19">
        <v>7.8448272152070402</v>
      </c>
      <c r="I887" s="22">
        <v>0</v>
      </c>
      <c r="J887" s="31">
        <v>55.154486663169799</v>
      </c>
      <c r="K887" s="19">
        <v>-4.3296765397155497</v>
      </c>
      <c r="L887" s="19">
        <v>1.4629775389565201</v>
      </c>
      <c r="M887" s="19">
        <v>-2.95949624954853</v>
      </c>
      <c r="N887" s="12">
        <v>3.08142452597508E-3</v>
      </c>
      <c r="O887" s="9">
        <v>1.7430521663905602E-2</v>
      </c>
      <c r="P887" s="24" t="s">
        <v>88</v>
      </c>
    </row>
    <row r="888" spans="1:16" x14ac:dyDescent="0.3">
      <c r="A888" s="23" t="s">
        <v>4181</v>
      </c>
      <c r="B888" s="21" t="s">
        <v>4182</v>
      </c>
      <c r="C888" s="19" t="s">
        <v>4183</v>
      </c>
      <c r="D888" s="19"/>
      <c r="E888" s="29" t="s">
        <v>108</v>
      </c>
      <c r="F888" s="21">
        <v>42.606086267182498</v>
      </c>
      <c r="G888" s="19">
        <v>39.724619673883701</v>
      </c>
      <c r="H888" s="19">
        <v>0</v>
      </c>
      <c r="I888" s="22">
        <v>0</v>
      </c>
      <c r="J888" s="31">
        <v>20.5826764852665</v>
      </c>
      <c r="K888" s="19">
        <v>-4.3293380123164198</v>
      </c>
      <c r="L888" s="19">
        <v>1.6568057182761899</v>
      </c>
      <c r="M888" s="19">
        <v>-2.6130631760619698</v>
      </c>
      <c r="N888" s="19">
        <v>8.9734713027062197E-3</v>
      </c>
      <c r="O888" s="22">
        <v>3.72478894216247E-2</v>
      </c>
      <c r="P888" s="24" t="s">
        <v>87</v>
      </c>
    </row>
    <row r="889" spans="1:16" x14ac:dyDescent="0.3">
      <c r="A889" s="23" t="s">
        <v>4929</v>
      </c>
      <c r="B889" s="21" t="s">
        <v>4930</v>
      </c>
      <c r="C889" s="19" t="s">
        <v>4931</v>
      </c>
      <c r="D889" s="19" t="s">
        <v>4932</v>
      </c>
      <c r="E889" s="29" t="s">
        <v>4933</v>
      </c>
      <c r="F889" s="21">
        <v>169.75862497080499</v>
      </c>
      <c r="G889" s="19">
        <v>287.002678574105</v>
      </c>
      <c r="H889" s="19">
        <v>5726.7238671011401</v>
      </c>
      <c r="I889" s="22">
        <v>4582.5671586066701</v>
      </c>
      <c r="J889" s="31">
        <v>2691.5130823131799</v>
      </c>
      <c r="K889" s="19">
        <v>4.3267876498639497</v>
      </c>
      <c r="L889" s="19">
        <v>0.88923497316960598</v>
      </c>
      <c r="M889" s="19">
        <v>4.8657416548085903</v>
      </c>
      <c r="N889" s="20">
        <v>1.1402838822327099E-6</v>
      </c>
      <c r="O889" s="25">
        <v>3.2282211656219197E-5</v>
      </c>
      <c r="P889" s="24" t="s">
        <v>87</v>
      </c>
    </row>
    <row r="890" spans="1:16" x14ac:dyDescent="0.3">
      <c r="A890" s="23" t="s">
        <v>4488</v>
      </c>
      <c r="B890" s="21" t="s">
        <v>4489</v>
      </c>
      <c r="C890" s="19"/>
      <c r="D890" s="19"/>
      <c r="E890" s="29" t="s">
        <v>44</v>
      </c>
      <c r="F890" s="21">
        <v>121.27201117195401</v>
      </c>
      <c r="G890" s="19">
        <v>75.138040313392295</v>
      </c>
      <c r="H890" s="19">
        <v>0</v>
      </c>
      <c r="I890" s="22">
        <v>5.6574903192674899</v>
      </c>
      <c r="J890" s="31">
        <v>50.516885451153499</v>
      </c>
      <c r="K890" s="19">
        <v>-4.3244237027770298</v>
      </c>
      <c r="L890" s="19">
        <v>1.4887882911263399</v>
      </c>
      <c r="M890" s="19">
        <v>-2.9046599362394199</v>
      </c>
      <c r="N890" s="19">
        <v>3.6765231254741499E-3</v>
      </c>
      <c r="O890" s="22">
        <v>1.97982297947971E-2</v>
      </c>
      <c r="P890" s="24"/>
    </row>
    <row r="891" spans="1:16" x14ac:dyDescent="0.3">
      <c r="A891" s="23" t="s">
        <v>4167</v>
      </c>
      <c r="B891" s="21" t="s">
        <v>4168</v>
      </c>
      <c r="C891" s="19" t="s">
        <v>4169</v>
      </c>
      <c r="D891" s="19"/>
      <c r="E891" s="29" t="s">
        <v>333</v>
      </c>
      <c r="F891" s="21">
        <v>156.444223012311</v>
      </c>
      <c r="G891" s="19">
        <v>182.76404477868201</v>
      </c>
      <c r="H891" s="19">
        <v>0</v>
      </c>
      <c r="I891" s="22">
        <v>11.314980638534999</v>
      </c>
      <c r="J891" s="31">
        <v>87.6308121073819</v>
      </c>
      <c r="K891" s="19">
        <v>-4.3242472516033699</v>
      </c>
      <c r="L891" s="19">
        <v>1.3241706955197099</v>
      </c>
      <c r="M891" s="19">
        <v>-3.2656267550960898</v>
      </c>
      <c r="N891" s="19">
        <v>1.0922211007885201E-3</v>
      </c>
      <c r="O891" s="22">
        <v>8.0603531195603696E-3</v>
      </c>
      <c r="P891" s="24" t="s">
        <v>33</v>
      </c>
    </row>
    <row r="892" spans="1:16" x14ac:dyDescent="0.3">
      <c r="A892" s="23" t="s">
        <v>1115</v>
      </c>
      <c r="B892" s="21" t="s">
        <v>1116</v>
      </c>
      <c r="C892" s="19" t="s">
        <v>1117</v>
      </c>
      <c r="D892" s="19" t="s">
        <v>1118</v>
      </c>
      <c r="E892" s="29" t="s">
        <v>1119</v>
      </c>
      <c r="F892" s="21">
        <v>0.110953349654121</v>
      </c>
      <c r="G892" s="19">
        <v>0.92382836450892203</v>
      </c>
      <c r="H892" s="19">
        <v>7.8448272152070402</v>
      </c>
      <c r="I892" s="22">
        <v>22.629961277069999</v>
      </c>
      <c r="J892" s="31">
        <v>7.8773925516100096</v>
      </c>
      <c r="K892" s="19">
        <v>4.3234673173376796</v>
      </c>
      <c r="L892" s="19">
        <v>1.55226410114556</v>
      </c>
      <c r="M892" s="19">
        <v>2.7852652871035199</v>
      </c>
      <c r="N892" s="19">
        <v>5.3483945368271498E-3</v>
      </c>
      <c r="O892" s="22">
        <v>2.5778377635351998E-2</v>
      </c>
      <c r="P892" s="24" t="s">
        <v>33</v>
      </c>
    </row>
    <row r="893" spans="1:16" x14ac:dyDescent="0.3">
      <c r="A893" s="23" t="s">
        <v>3617</v>
      </c>
      <c r="B893" s="21" t="s">
        <v>3618</v>
      </c>
      <c r="C893" s="19" t="s">
        <v>3619</v>
      </c>
      <c r="D893" s="19"/>
      <c r="E893" s="29" t="s">
        <v>44</v>
      </c>
      <c r="F893" s="21">
        <v>68.791076785555106</v>
      </c>
      <c r="G893" s="19">
        <v>128.41214266674001</v>
      </c>
      <c r="H893" s="19">
        <v>0</v>
      </c>
      <c r="I893" s="22">
        <v>5.6574903192674899</v>
      </c>
      <c r="J893" s="31">
        <v>50.715177442890699</v>
      </c>
      <c r="K893" s="19">
        <v>-4.3215730988637597</v>
      </c>
      <c r="L893" s="19">
        <v>1.4981750085269201</v>
      </c>
      <c r="M893" s="19">
        <v>-2.88455826206375</v>
      </c>
      <c r="N893" s="19">
        <v>3.9196322315985998E-3</v>
      </c>
      <c r="O893" s="22">
        <v>2.0651473573496101E-2</v>
      </c>
      <c r="P893" s="24" t="s">
        <v>41</v>
      </c>
    </row>
    <row r="894" spans="1:16" x14ac:dyDescent="0.3">
      <c r="A894" s="23" t="s">
        <v>5952</v>
      </c>
      <c r="B894" s="21" t="s">
        <v>5953</v>
      </c>
      <c r="C894" s="19"/>
      <c r="D894" s="19"/>
      <c r="E894" s="29" t="s">
        <v>5954</v>
      </c>
      <c r="F894" s="21">
        <v>31.732658001078601</v>
      </c>
      <c r="G894" s="19">
        <v>50.810560047990698</v>
      </c>
      <c r="H894" s="19">
        <v>0</v>
      </c>
      <c r="I894" s="22">
        <v>0</v>
      </c>
      <c r="J894" s="31">
        <v>20.635804512267299</v>
      </c>
      <c r="K894" s="19">
        <v>-4.3190163884035799</v>
      </c>
      <c r="L894" s="19">
        <v>1.6694614689337699</v>
      </c>
      <c r="M894" s="19">
        <v>-2.5870716208634499</v>
      </c>
      <c r="N894" s="19">
        <v>9.6795470387224993E-3</v>
      </c>
      <c r="O894" s="22">
        <v>3.9256688685556103E-2</v>
      </c>
      <c r="P894" s="24"/>
    </row>
    <row r="895" spans="1:16" x14ac:dyDescent="0.3">
      <c r="A895" s="23" t="s">
        <v>6048</v>
      </c>
      <c r="B895" s="21" t="s">
        <v>6049</v>
      </c>
      <c r="C895" s="19" t="s">
        <v>6050</v>
      </c>
      <c r="D895" s="19"/>
      <c r="E895" s="29" t="s">
        <v>355</v>
      </c>
      <c r="F895" s="21">
        <v>188.842601111314</v>
      </c>
      <c r="G895" s="19">
        <v>149.19828086819101</v>
      </c>
      <c r="H895" s="19">
        <v>0</v>
      </c>
      <c r="I895" s="22">
        <v>11.314980638534999</v>
      </c>
      <c r="J895" s="31">
        <v>87.338965654510005</v>
      </c>
      <c r="K895" s="19">
        <v>-4.3180932591293404</v>
      </c>
      <c r="L895" s="19">
        <v>1.3270796494961501</v>
      </c>
      <c r="M895" s="19">
        <v>-3.2538312683558899</v>
      </c>
      <c r="N895" s="19">
        <v>1.1385988634881E-3</v>
      </c>
      <c r="O895" s="22">
        <v>8.2832688791290403E-3</v>
      </c>
      <c r="P895" s="24" t="s">
        <v>27</v>
      </c>
    </row>
    <row r="896" spans="1:16" x14ac:dyDescent="0.3">
      <c r="A896" s="23" t="s">
        <v>5984</v>
      </c>
      <c r="B896" s="21" t="s">
        <v>5985</v>
      </c>
      <c r="C896" s="19" t="s">
        <v>5986</v>
      </c>
      <c r="D896" s="19" t="s">
        <v>5987</v>
      </c>
      <c r="E896" s="29" t="s">
        <v>5988</v>
      </c>
      <c r="F896" s="21">
        <v>277.16146743599398</v>
      </c>
      <c r="G896" s="19">
        <v>117.480173686718</v>
      </c>
      <c r="H896" s="19">
        <v>1004.1378835465</v>
      </c>
      <c r="I896" s="22">
        <v>9119.8743946592003</v>
      </c>
      <c r="J896" s="31">
        <v>2629.6634798321002</v>
      </c>
      <c r="K896" s="19">
        <v>4.3176506114092303</v>
      </c>
      <c r="L896" s="19">
        <v>1.2474190319957601</v>
      </c>
      <c r="M896" s="19">
        <v>3.4612672250970502</v>
      </c>
      <c r="N896" s="19">
        <v>5.3763884599932399E-4</v>
      </c>
      <c r="O896" s="22">
        <v>4.8569013963293897E-3</v>
      </c>
      <c r="P896" s="24" t="s">
        <v>41</v>
      </c>
    </row>
    <row r="897" spans="1:16" x14ac:dyDescent="0.3">
      <c r="A897" s="23" t="s">
        <v>3466</v>
      </c>
      <c r="B897" s="21" t="s">
        <v>3467</v>
      </c>
      <c r="C897" s="19" t="s">
        <v>3468</v>
      </c>
      <c r="D897" s="19"/>
      <c r="E897" s="29" t="s">
        <v>1702</v>
      </c>
      <c r="F897" s="21">
        <v>97.1951342970101</v>
      </c>
      <c r="G897" s="19">
        <v>145.34899601607</v>
      </c>
      <c r="H897" s="19">
        <v>2879.05158798099</v>
      </c>
      <c r="I897" s="22">
        <v>2517.5831920740302</v>
      </c>
      <c r="J897" s="31">
        <v>1409.7947275920201</v>
      </c>
      <c r="K897" s="19">
        <v>4.31483207712213</v>
      </c>
      <c r="L897" s="19">
        <v>0.86913460615748195</v>
      </c>
      <c r="M897" s="19">
        <v>4.9645153311733496</v>
      </c>
      <c r="N897" s="20">
        <v>6.8872845887871904E-7</v>
      </c>
      <c r="O897" s="25">
        <v>2.0286183697882299E-5</v>
      </c>
      <c r="P897" s="24" t="s">
        <v>119</v>
      </c>
    </row>
    <row r="898" spans="1:16" x14ac:dyDescent="0.3">
      <c r="A898" s="23" t="s">
        <v>6781</v>
      </c>
      <c r="B898" s="21" t="s">
        <v>6782</v>
      </c>
      <c r="C898" s="19" t="s">
        <v>6783</v>
      </c>
      <c r="D898" s="19"/>
      <c r="E898" s="29" t="s">
        <v>6784</v>
      </c>
      <c r="F898" s="21">
        <v>98.748481192167802</v>
      </c>
      <c r="G898" s="19">
        <v>93.922550391740401</v>
      </c>
      <c r="H898" s="19">
        <v>0</v>
      </c>
      <c r="I898" s="22">
        <v>5.6574903192674899</v>
      </c>
      <c r="J898" s="31">
        <v>49.582130475793903</v>
      </c>
      <c r="K898" s="19">
        <v>-4.3112519402635101</v>
      </c>
      <c r="L898" s="19">
        <v>1.4750048847802699</v>
      </c>
      <c r="M898" s="19">
        <v>-2.9228729916414702</v>
      </c>
      <c r="N898" s="19">
        <v>3.4681795318595599E-3</v>
      </c>
      <c r="O898" s="22">
        <v>1.9072337231181E-2</v>
      </c>
      <c r="P898" s="24" t="s">
        <v>207</v>
      </c>
    </row>
    <row r="899" spans="1:16" x14ac:dyDescent="0.3">
      <c r="A899" s="23" t="s">
        <v>6674</v>
      </c>
      <c r="B899" s="21" t="s">
        <v>6675</v>
      </c>
      <c r="C899" s="19" t="s">
        <v>6676</v>
      </c>
      <c r="D899" s="19"/>
      <c r="E899" s="29" t="s">
        <v>6677</v>
      </c>
      <c r="F899" s="21">
        <v>114.060043444436</v>
      </c>
      <c r="G899" s="19">
        <v>79.449239347767303</v>
      </c>
      <c r="H899" s="19">
        <v>0</v>
      </c>
      <c r="I899" s="22">
        <v>5.6574903192674899</v>
      </c>
      <c r="J899" s="31">
        <v>49.7916932778678</v>
      </c>
      <c r="K899" s="19">
        <v>-4.3101878222824004</v>
      </c>
      <c r="L899" s="19">
        <v>1.483329750252</v>
      </c>
      <c r="M899" s="19">
        <v>-2.9057516183101901</v>
      </c>
      <c r="N899" s="19">
        <v>3.66372148041923E-3</v>
      </c>
      <c r="O899" s="22">
        <v>1.9747526500744E-2</v>
      </c>
      <c r="P899" s="24" t="s">
        <v>27</v>
      </c>
    </row>
    <row r="900" spans="1:16" x14ac:dyDescent="0.3">
      <c r="A900" s="23" t="s">
        <v>3421</v>
      </c>
      <c r="B900" s="21" t="s">
        <v>3422</v>
      </c>
      <c r="C900" s="19" t="s">
        <v>3423</v>
      </c>
      <c r="D900" s="19"/>
      <c r="E900" s="29" t="s">
        <v>3424</v>
      </c>
      <c r="F900" s="21">
        <v>17.308722546042901</v>
      </c>
      <c r="G900" s="19">
        <v>17.2447961374999</v>
      </c>
      <c r="H900" s="19">
        <v>15.6896544304141</v>
      </c>
      <c r="I900" s="22">
        <v>990.060805871811</v>
      </c>
      <c r="J900" s="31">
        <v>260.07599474644201</v>
      </c>
      <c r="K900" s="19">
        <v>4.3100463016508197</v>
      </c>
      <c r="L900" s="19">
        <v>1.47906207472514</v>
      </c>
      <c r="M900" s="19">
        <v>2.9140401713374802</v>
      </c>
      <c r="N900" s="19">
        <v>3.5678399230719198E-3</v>
      </c>
      <c r="O900" s="22">
        <v>1.9432592367381301E-2</v>
      </c>
      <c r="P900" s="24" t="s">
        <v>119</v>
      </c>
    </row>
    <row r="901" spans="1:16" x14ac:dyDescent="0.3">
      <c r="A901" s="23" t="s">
        <v>3474</v>
      </c>
      <c r="B901" s="21" t="s">
        <v>3475</v>
      </c>
      <c r="C901" s="19" t="s">
        <v>3476</v>
      </c>
      <c r="D901" s="19"/>
      <c r="E901" s="29" t="s">
        <v>3477</v>
      </c>
      <c r="F901" s="21">
        <v>32.509331448657498</v>
      </c>
      <c r="G901" s="19">
        <v>49.270846107142503</v>
      </c>
      <c r="H901" s="19">
        <v>0</v>
      </c>
      <c r="I901" s="22">
        <v>0</v>
      </c>
      <c r="J901" s="31">
        <v>20.445044388949999</v>
      </c>
      <c r="K901" s="19">
        <v>-4.3100298716265</v>
      </c>
      <c r="L901" s="19">
        <v>1.66716115046934</v>
      </c>
      <c r="M901" s="19">
        <v>-2.5852509041571299</v>
      </c>
      <c r="N901" s="19">
        <v>9.7308157111867192E-3</v>
      </c>
      <c r="O901" s="22">
        <v>3.9409803630306203E-2</v>
      </c>
      <c r="P901" s="24" t="s">
        <v>41</v>
      </c>
    </row>
    <row r="902" spans="1:16" x14ac:dyDescent="0.3">
      <c r="A902" s="23" t="s">
        <v>6148</v>
      </c>
      <c r="B902" s="21" t="s">
        <v>6149</v>
      </c>
      <c r="C902" s="19" t="s">
        <v>6150</v>
      </c>
      <c r="D902" s="19"/>
      <c r="E902" s="29" t="s">
        <v>86</v>
      </c>
      <c r="F902" s="21">
        <v>94.310347206002902</v>
      </c>
      <c r="G902" s="19">
        <v>97.925806637945698</v>
      </c>
      <c r="H902" s="19">
        <v>0</v>
      </c>
      <c r="I902" s="22">
        <v>5.6574903192674899</v>
      </c>
      <c r="J902" s="31">
        <v>49.473411040804002</v>
      </c>
      <c r="K902" s="19">
        <v>-4.3083657731895304</v>
      </c>
      <c r="L902" s="19">
        <v>1.4750481346092901</v>
      </c>
      <c r="M902" s="19">
        <v>-2.9208306306090299</v>
      </c>
      <c r="N902" s="12">
        <v>3.4909955477500101E-3</v>
      </c>
      <c r="O902" s="22">
        <v>1.9134855295562098E-2</v>
      </c>
      <c r="P902" s="24" t="s">
        <v>87</v>
      </c>
    </row>
    <row r="903" spans="1:16" x14ac:dyDescent="0.3">
      <c r="A903" s="23" t="s">
        <v>6242</v>
      </c>
      <c r="B903" s="21" t="s">
        <v>6243</v>
      </c>
      <c r="C903" s="19" t="s">
        <v>6244</v>
      </c>
      <c r="D903" s="19" t="s">
        <v>6245</v>
      </c>
      <c r="E903" s="29" t="s">
        <v>6246</v>
      </c>
      <c r="F903" s="21">
        <v>114.503856843053</v>
      </c>
      <c r="G903" s="19">
        <v>93.768578997655595</v>
      </c>
      <c r="H903" s="19">
        <v>7.8448272152070402</v>
      </c>
      <c r="I903" s="22">
        <v>0</v>
      </c>
      <c r="J903" s="31">
        <v>54.0293157639789</v>
      </c>
      <c r="K903" s="19">
        <v>-4.3054051964465501</v>
      </c>
      <c r="L903" s="19">
        <v>1.4610961872110699</v>
      </c>
      <c r="M903" s="19">
        <v>-2.9466952512309801</v>
      </c>
      <c r="N903" s="19">
        <v>3.2118957303984598E-3</v>
      </c>
      <c r="O903" s="22">
        <v>1.8028658228762099E-2</v>
      </c>
      <c r="P903" s="24" t="s">
        <v>66</v>
      </c>
    </row>
    <row r="904" spans="1:16" x14ac:dyDescent="0.3">
      <c r="A904" s="23" t="s">
        <v>6717</v>
      </c>
      <c r="B904" s="21" t="s">
        <v>6718</v>
      </c>
      <c r="C904" s="19" t="s">
        <v>6719</v>
      </c>
      <c r="D904" s="19" t="s">
        <v>6720</v>
      </c>
      <c r="E904" s="29" t="s">
        <v>6721</v>
      </c>
      <c r="F904" s="21">
        <v>3399.2777733533098</v>
      </c>
      <c r="G904" s="19">
        <v>3497.3062452426102</v>
      </c>
      <c r="H904" s="19">
        <v>23.534481645621099</v>
      </c>
      <c r="I904" s="22">
        <v>248.92957404776999</v>
      </c>
      <c r="J904" s="31">
        <v>1792.2620185723299</v>
      </c>
      <c r="K904" s="19">
        <v>-4.3051005118355796</v>
      </c>
      <c r="L904" s="19">
        <v>1.22285104353305</v>
      </c>
      <c r="M904" s="19">
        <v>-3.52054367913636</v>
      </c>
      <c r="N904" s="12">
        <v>4.3066305549397998E-4</v>
      </c>
      <c r="O904" s="22">
        <v>4.13096536125147E-3</v>
      </c>
      <c r="P904" s="24" t="s">
        <v>95</v>
      </c>
    </row>
    <row r="905" spans="1:16" x14ac:dyDescent="0.3">
      <c r="A905" s="23" t="s">
        <v>2445</v>
      </c>
      <c r="B905" s="21" t="s">
        <v>2446</v>
      </c>
      <c r="C905" s="19"/>
      <c r="D905" s="19"/>
      <c r="E905" s="29" t="s">
        <v>2447</v>
      </c>
      <c r="F905" s="21">
        <v>50.8166341415875</v>
      </c>
      <c r="G905" s="19">
        <v>30.794278816964098</v>
      </c>
      <c r="H905" s="19">
        <v>0</v>
      </c>
      <c r="I905" s="22">
        <v>0</v>
      </c>
      <c r="J905" s="31">
        <v>20.402728239637899</v>
      </c>
      <c r="K905" s="19">
        <v>-4.3029092130459397</v>
      </c>
      <c r="L905" s="19">
        <v>1.67186314069525</v>
      </c>
      <c r="M905" s="19">
        <v>-2.5737209633418701</v>
      </c>
      <c r="N905" s="19">
        <v>1.0061137931351299E-2</v>
      </c>
      <c r="O905" s="22">
        <v>4.0327530182571097E-2</v>
      </c>
      <c r="P905" s="24"/>
    </row>
    <row r="906" spans="1:16" x14ac:dyDescent="0.3">
      <c r="A906" s="23" t="s">
        <v>1247</v>
      </c>
      <c r="B906" s="21" t="s">
        <v>1248</v>
      </c>
      <c r="C906" s="19"/>
      <c r="D906" s="19"/>
      <c r="E906" s="29" t="s">
        <v>1249</v>
      </c>
      <c r="F906" s="21">
        <v>297.35497707304501</v>
      </c>
      <c r="G906" s="19">
        <v>255.90045696897101</v>
      </c>
      <c r="H906" s="19">
        <v>305.94826139307497</v>
      </c>
      <c r="I906" s="22">
        <v>15501.523474792901</v>
      </c>
      <c r="J906" s="31">
        <v>4090.1817925569999</v>
      </c>
      <c r="K906" s="19">
        <v>4.3021649286060102</v>
      </c>
      <c r="L906" s="19">
        <v>1.45783479297243</v>
      </c>
      <c r="M906" s="19">
        <v>2.9510647909796099</v>
      </c>
      <c r="N906" s="19">
        <v>3.16680480380295E-3</v>
      </c>
      <c r="O906" s="22">
        <v>1.7823133475508499E-2</v>
      </c>
      <c r="P906" s="24"/>
    </row>
    <row r="907" spans="1:16" x14ac:dyDescent="0.3">
      <c r="A907" s="23" t="s">
        <v>4606</v>
      </c>
      <c r="B907" s="21" t="s">
        <v>4607</v>
      </c>
      <c r="C907" s="19" t="s">
        <v>4608</v>
      </c>
      <c r="D907" s="19" t="s">
        <v>4609</v>
      </c>
      <c r="E907" s="29" t="s">
        <v>4610</v>
      </c>
      <c r="F907" s="21">
        <v>193.94645519540401</v>
      </c>
      <c r="G907" s="19">
        <v>192.92615678828</v>
      </c>
      <c r="H907" s="19">
        <v>15.6896544304141</v>
      </c>
      <c r="I907" s="22">
        <v>0</v>
      </c>
      <c r="J907" s="31">
        <v>100.64056660352399</v>
      </c>
      <c r="K907" s="19">
        <v>-4.3016274203667599</v>
      </c>
      <c r="L907" s="19">
        <v>1.3359229663630301</v>
      </c>
      <c r="M907" s="19">
        <v>-3.2199666662499902</v>
      </c>
      <c r="N907" s="19">
        <v>1.2820550331458199E-3</v>
      </c>
      <c r="O907" s="22">
        <v>9.0083674136221901E-3</v>
      </c>
      <c r="P907" s="24" t="s">
        <v>27</v>
      </c>
    </row>
    <row r="908" spans="1:16" x14ac:dyDescent="0.3">
      <c r="A908" s="23" t="s">
        <v>2214</v>
      </c>
      <c r="B908" s="21" t="s">
        <v>2215</v>
      </c>
      <c r="C908" s="19" t="s">
        <v>2216</v>
      </c>
      <c r="D908" s="19"/>
      <c r="E908" s="29" t="s">
        <v>2217</v>
      </c>
      <c r="F908" s="21">
        <v>38.389858980325897</v>
      </c>
      <c r="G908" s="19">
        <v>42.188161979240803</v>
      </c>
      <c r="H908" s="19">
        <v>0</v>
      </c>
      <c r="I908" s="22">
        <v>0</v>
      </c>
      <c r="J908" s="31">
        <v>20.1445052398917</v>
      </c>
      <c r="K908" s="19">
        <v>-4.3010403150132701</v>
      </c>
      <c r="L908" s="19">
        <v>1.65842019446178</v>
      </c>
      <c r="M908" s="19">
        <v>-2.5934563082241802</v>
      </c>
      <c r="N908" s="12">
        <v>9.5016611189782801E-3</v>
      </c>
      <c r="O908" s="22">
        <v>3.8865259308163501E-2</v>
      </c>
      <c r="P908" s="24" t="s">
        <v>243</v>
      </c>
    </row>
    <row r="909" spans="1:16" x14ac:dyDescent="0.3">
      <c r="A909" s="23" t="s">
        <v>5236</v>
      </c>
      <c r="B909" s="21" t="s">
        <v>5237</v>
      </c>
      <c r="C909" s="19" t="s">
        <v>5238</v>
      </c>
      <c r="D909" s="19"/>
      <c r="E909" s="29" t="s">
        <v>5239</v>
      </c>
      <c r="F909" s="21">
        <v>194.94503534229099</v>
      </c>
      <c r="G909" s="19">
        <v>222.64263584664999</v>
      </c>
      <c r="H909" s="19">
        <v>3914.5687803883102</v>
      </c>
      <c r="I909" s="22">
        <v>5244.4935259609601</v>
      </c>
      <c r="J909" s="31">
        <v>2394.16249438455</v>
      </c>
      <c r="K909" s="19">
        <v>4.3004832214127804</v>
      </c>
      <c r="L909" s="19">
        <v>0.85475518063244005</v>
      </c>
      <c r="M909" s="19">
        <v>5.0312455763424797</v>
      </c>
      <c r="N909" s="20">
        <v>4.8730347479794197E-7</v>
      </c>
      <c r="O909" s="25">
        <v>1.4714290773241001E-5</v>
      </c>
      <c r="P909" s="24" t="s">
        <v>41</v>
      </c>
    </row>
    <row r="910" spans="1:16" x14ac:dyDescent="0.3">
      <c r="A910" s="23" t="s">
        <v>877</v>
      </c>
      <c r="B910" s="21" t="s">
        <v>878</v>
      </c>
      <c r="C910" s="19" t="s">
        <v>879</v>
      </c>
      <c r="D910" s="19"/>
      <c r="E910" s="29" t="s">
        <v>586</v>
      </c>
      <c r="F910" s="21">
        <v>93.977487157040599</v>
      </c>
      <c r="G910" s="19">
        <v>96.848006879351999</v>
      </c>
      <c r="H910" s="19">
        <v>0</v>
      </c>
      <c r="I910" s="22">
        <v>5.6574903192674899</v>
      </c>
      <c r="J910" s="31">
        <v>49.120746088914998</v>
      </c>
      <c r="K910" s="19">
        <v>-4.2988635229923204</v>
      </c>
      <c r="L910" s="19">
        <v>1.4754074681043301</v>
      </c>
      <c r="M910" s="19">
        <v>-2.9136788418969402</v>
      </c>
      <c r="N910" s="19">
        <v>3.5719717108766702E-3</v>
      </c>
      <c r="O910" s="22">
        <v>1.9432592367381301E-2</v>
      </c>
      <c r="P910" s="24" t="s">
        <v>243</v>
      </c>
    </row>
    <row r="911" spans="1:16" x14ac:dyDescent="0.3">
      <c r="A911" s="23" t="s">
        <v>4226</v>
      </c>
      <c r="B911" s="21" t="s">
        <v>4227</v>
      </c>
      <c r="C911" s="19" t="s">
        <v>4228</v>
      </c>
      <c r="D911" s="19" t="s">
        <v>4229</v>
      </c>
      <c r="E911" s="29" t="s">
        <v>4230</v>
      </c>
      <c r="F911" s="21">
        <v>43.826573113377798</v>
      </c>
      <c r="G911" s="19">
        <v>36.645191792187198</v>
      </c>
      <c r="H911" s="19">
        <v>0</v>
      </c>
      <c r="I911" s="22">
        <v>0</v>
      </c>
      <c r="J911" s="31">
        <v>20.117941226391299</v>
      </c>
      <c r="K911" s="19">
        <v>-4.2979675564159399</v>
      </c>
      <c r="L911" s="19">
        <v>1.6599304656096601</v>
      </c>
      <c r="M911" s="19">
        <v>-2.5892455409795598</v>
      </c>
      <c r="N911" s="19">
        <v>9.6186481655660405E-3</v>
      </c>
      <c r="O911" s="22">
        <v>3.9064036282438097E-2</v>
      </c>
      <c r="P911" s="24" t="s">
        <v>72</v>
      </c>
    </row>
    <row r="912" spans="1:16" x14ac:dyDescent="0.3">
      <c r="A912" s="23" t="s">
        <v>3270</v>
      </c>
      <c r="B912" s="21" t="s">
        <v>3271</v>
      </c>
      <c r="C912" s="19" t="s">
        <v>3272</v>
      </c>
      <c r="D912" s="19"/>
      <c r="E912" s="29" t="s">
        <v>3273</v>
      </c>
      <c r="F912" s="21">
        <v>0.33286004896236299</v>
      </c>
      <c r="G912" s="19">
        <v>0.30794278816964099</v>
      </c>
      <c r="H912" s="19">
        <v>7.8448272152070402</v>
      </c>
      <c r="I912" s="22">
        <v>11.314980638534999</v>
      </c>
      <c r="J912" s="31">
        <v>4.9501526727185103</v>
      </c>
      <c r="K912" s="19">
        <v>4.2957711546645996</v>
      </c>
      <c r="L912" s="19">
        <v>1.5666733091442699</v>
      </c>
      <c r="M912" s="19">
        <v>2.7419699624620302</v>
      </c>
      <c r="N912" s="19">
        <v>6.1071926142290001E-3</v>
      </c>
      <c r="O912" s="22">
        <v>2.8585190470452299E-2</v>
      </c>
      <c r="P912" s="24" t="s">
        <v>41</v>
      </c>
    </row>
    <row r="913" spans="1:16" x14ac:dyDescent="0.3">
      <c r="A913" s="23" t="s">
        <v>101</v>
      </c>
      <c r="B913" s="21" t="s">
        <v>102</v>
      </c>
      <c r="C913" s="19" t="s">
        <v>103</v>
      </c>
      <c r="D913" s="19"/>
      <c r="E913" s="29" t="s">
        <v>104</v>
      </c>
      <c r="F913" s="21">
        <v>145.90365479516899</v>
      </c>
      <c r="G913" s="19">
        <v>197.69927000490901</v>
      </c>
      <c r="H913" s="19">
        <v>7.8448272152070402</v>
      </c>
      <c r="I913" s="22">
        <v>5.6574903192674899</v>
      </c>
      <c r="J913" s="31">
        <v>89.276310583638306</v>
      </c>
      <c r="K913" s="19">
        <v>-4.2943311180627797</v>
      </c>
      <c r="L913" s="19">
        <v>1.2670050628616101</v>
      </c>
      <c r="M913" s="19">
        <v>-3.3893559259848201</v>
      </c>
      <c r="N913" s="19">
        <v>7.0057012461739298E-4</v>
      </c>
      <c r="O913" s="22">
        <v>5.8534741644249797E-3</v>
      </c>
      <c r="P913" s="24" t="s">
        <v>38</v>
      </c>
    </row>
    <row r="914" spans="1:16" x14ac:dyDescent="0.3">
      <c r="A914" s="23" t="s">
        <v>2931</v>
      </c>
      <c r="B914" s="21" t="s">
        <v>2932</v>
      </c>
      <c r="C914" s="19" t="s">
        <v>2933</v>
      </c>
      <c r="D914" s="19" t="s">
        <v>2934</v>
      </c>
      <c r="E914" s="29" t="s">
        <v>2935</v>
      </c>
      <c r="F914" s="21">
        <v>1.3314401958494499</v>
      </c>
      <c r="G914" s="19">
        <v>0.92382836450892203</v>
      </c>
      <c r="H914" s="19">
        <v>15.6896544304141</v>
      </c>
      <c r="I914" s="22">
        <v>39.602432234872403</v>
      </c>
      <c r="J914" s="31">
        <v>14.3868388064112</v>
      </c>
      <c r="K914" s="19">
        <v>4.2930120650394104</v>
      </c>
      <c r="L914" s="19">
        <v>1.23051642737307</v>
      </c>
      <c r="M914" s="19">
        <v>3.4887889097134899</v>
      </c>
      <c r="N914" s="19">
        <v>4.8521415759006999E-4</v>
      </c>
      <c r="O914" s="22">
        <v>4.5208724370337404E-3</v>
      </c>
      <c r="P914" s="24" t="s">
        <v>87</v>
      </c>
    </row>
    <row r="915" spans="1:16" x14ac:dyDescent="0.3">
      <c r="A915" s="23" t="s">
        <v>6323</v>
      </c>
      <c r="B915" s="21" t="s">
        <v>6324</v>
      </c>
      <c r="C915" s="19"/>
      <c r="D915" s="19"/>
      <c r="E915" s="29" t="s">
        <v>6325</v>
      </c>
      <c r="F915" s="21">
        <v>212.14280453868</v>
      </c>
      <c r="G915" s="19">
        <v>111.62926071149499</v>
      </c>
      <c r="H915" s="19">
        <v>1121.8102917746101</v>
      </c>
      <c r="I915" s="22">
        <v>6681.4960670549099</v>
      </c>
      <c r="J915" s="31">
        <v>2031.76960601992</v>
      </c>
      <c r="K915" s="19">
        <v>4.2881785985568603</v>
      </c>
      <c r="L915" s="19">
        <v>1.1580703196225399</v>
      </c>
      <c r="M915" s="19">
        <v>3.7028654701681201</v>
      </c>
      <c r="N915" s="19">
        <v>2.1317793938174001E-4</v>
      </c>
      <c r="O915" s="22">
        <v>2.5043854580700498E-3</v>
      </c>
      <c r="P915" s="24"/>
    </row>
    <row r="916" spans="1:16" x14ac:dyDescent="0.3">
      <c r="A916" s="23" t="s">
        <v>5774</v>
      </c>
      <c r="B916" s="21" t="s">
        <v>5775</v>
      </c>
      <c r="C916" s="19"/>
      <c r="D916" s="19"/>
      <c r="E916" s="29" t="s">
        <v>44</v>
      </c>
      <c r="F916" s="21">
        <v>47.266126952655597</v>
      </c>
      <c r="G916" s="19">
        <v>115.94045974587</v>
      </c>
      <c r="H916" s="19">
        <v>3145.77571329802</v>
      </c>
      <c r="I916" s="22">
        <v>729.81625118550596</v>
      </c>
      <c r="J916" s="31">
        <v>1009.6996377955099</v>
      </c>
      <c r="K916" s="19">
        <v>4.2846106270437598</v>
      </c>
      <c r="L916" s="19">
        <v>1.12690299407441</v>
      </c>
      <c r="M916" s="19">
        <v>3.8021113170996101</v>
      </c>
      <c r="N916" s="19">
        <v>1.4346823580885999E-4</v>
      </c>
      <c r="O916" s="22">
        <v>1.8552256124995E-3</v>
      </c>
      <c r="P916" s="24"/>
    </row>
    <row r="917" spans="1:16" x14ac:dyDescent="0.3">
      <c r="A917" s="23" t="s">
        <v>2556</v>
      </c>
      <c r="B917" s="21" t="s">
        <v>2557</v>
      </c>
      <c r="C917" s="19" t="s">
        <v>2558</v>
      </c>
      <c r="D917" s="19" t="s">
        <v>2559</v>
      </c>
      <c r="E917" s="29" t="s">
        <v>2560</v>
      </c>
      <c r="F917" s="21">
        <v>0.77667344757884804</v>
      </c>
      <c r="G917" s="19">
        <v>0.15397139408482</v>
      </c>
      <c r="H917" s="19">
        <v>23.534481645621099</v>
      </c>
      <c r="I917" s="22">
        <v>5.6574903192674899</v>
      </c>
      <c r="J917" s="31">
        <v>7.53065420163807</v>
      </c>
      <c r="K917" s="19">
        <v>4.2844469563182397</v>
      </c>
      <c r="L917" s="19">
        <v>1.5478479997824099</v>
      </c>
      <c r="M917" s="19">
        <v>2.7680023858418399</v>
      </c>
      <c r="N917" s="19">
        <v>5.6401042777886896E-3</v>
      </c>
      <c r="O917" s="22">
        <v>2.6873438029463799E-2</v>
      </c>
      <c r="P917" s="24" t="s">
        <v>27</v>
      </c>
    </row>
    <row r="918" spans="1:16" x14ac:dyDescent="0.3">
      <c r="A918" s="23" t="s">
        <v>1442</v>
      </c>
      <c r="B918" s="21" t="s">
        <v>1443</v>
      </c>
      <c r="C918" s="19" t="s">
        <v>1444</v>
      </c>
      <c r="D918" s="19"/>
      <c r="E918" s="29" t="s">
        <v>1445</v>
      </c>
      <c r="F918" s="21">
        <v>257.411771197561</v>
      </c>
      <c r="G918" s="19">
        <v>321.33829945501998</v>
      </c>
      <c r="H918" s="19">
        <v>23.534481645621099</v>
      </c>
      <c r="I918" s="22">
        <v>0</v>
      </c>
      <c r="J918" s="31">
        <v>150.57113807455099</v>
      </c>
      <c r="K918" s="19">
        <v>-4.2833789025968896</v>
      </c>
      <c r="L918" s="19">
        <v>1.32436702802324</v>
      </c>
      <c r="M918" s="19">
        <v>-3.23428385935454</v>
      </c>
      <c r="N918" s="19">
        <v>1.2194818544837701E-3</v>
      </c>
      <c r="O918" s="22">
        <v>8.6837828758844597E-3</v>
      </c>
      <c r="P918" s="24" t="s">
        <v>12</v>
      </c>
    </row>
    <row r="919" spans="1:16" x14ac:dyDescent="0.3">
      <c r="A919" s="23" t="s">
        <v>6167</v>
      </c>
      <c r="B919" s="21" t="s">
        <v>6168</v>
      </c>
      <c r="C919" s="19" t="s">
        <v>6169</v>
      </c>
      <c r="D919" s="19"/>
      <c r="E919" s="29" t="s">
        <v>388</v>
      </c>
      <c r="F919" s="21">
        <v>134.14259973183201</v>
      </c>
      <c r="G919" s="19">
        <v>207.55343922633801</v>
      </c>
      <c r="H919" s="19">
        <v>7.8448272152070402</v>
      </c>
      <c r="I919" s="22">
        <v>5.6574903192674899</v>
      </c>
      <c r="J919" s="31">
        <v>88.799589123161198</v>
      </c>
      <c r="K919" s="19">
        <v>-4.28121904821906</v>
      </c>
      <c r="L919" s="19">
        <v>1.2750662723404</v>
      </c>
      <c r="M919" s="19">
        <v>-3.3576443366828501</v>
      </c>
      <c r="N919" s="19">
        <v>7.8609689737345898E-4</v>
      </c>
      <c r="O919" s="22">
        <v>6.3762407586676097E-3</v>
      </c>
      <c r="P919" s="24" t="s">
        <v>27</v>
      </c>
    </row>
    <row r="920" spans="1:16" x14ac:dyDescent="0.3">
      <c r="A920" s="23" t="s">
        <v>3542</v>
      </c>
      <c r="B920" s="21" t="s">
        <v>3543</v>
      </c>
      <c r="C920" s="19" t="s">
        <v>3544</v>
      </c>
      <c r="D920" s="19" t="s">
        <v>3545</v>
      </c>
      <c r="E920" s="29" t="s">
        <v>3546</v>
      </c>
      <c r="F920" s="21">
        <v>1.9971602937741799</v>
      </c>
      <c r="G920" s="19">
        <v>0.30794278816964099</v>
      </c>
      <c r="H920" s="19">
        <v>15.6896544304141</v>
      </c>
      <c r="I920" s="22">
        <v>45.259922554139898</v>
      </c>
      <c r="J920" s="31">
        <v>15.813670016624499</v>
      </c>
      <c r="K920" s="19">
        <v>4.2775831224632803</v>
      </c>
      <c r="L920" s="19">
        <v>1.3784392482230901</v>
      </c>
      <c r="M920" s="19">
        <v>3.1032075791351699</v>
      </c>
      <c r="N920" s="19">
        <v>1.9143531500446301E-3</v>
      </c>
      <c r="O920" s="22">
        <v>1.2214997342516701E-2</v>
      </c>
      <c r="P920" s="24" t="s">
        <v>72</v>
      </c>
    </row>
    <row r="921" spans="1:16" x14ac:dyDescent="0.3">
      <c r="A921" s="23" t="s">
        <v>3668</v>
      </c>
      <c r="B921" s="21" t="s">
        <v>3669</v>
      </c>
      <c r="C921" s="19"/>
      <c r="D921" s="19"/>
      <c r="E921" s="29" t="s">
        <v>3670</v>
      </c>
      <c r="F921" s="21">
        <v>87.209332828139196</v>
      </c>
      <c r="G921" s="19">
        <v>99.773463366963597</v>
      </c>
      <c r="H921" s="19">
        <v>0</v>
      </c>
      <c r="I921" s="22">
        <v>5.6574903192674899</v>
      </c>
      <c r="J921" s="31">
        <v>48.160071628592597</v>
      </c>
      <c r="K921" s="19">
        <v>-4.2715980505407201</v>
      </c>
      <c r="L921" s="19">
        <v>1.47767675308157</v>
      </c>
      <c r="M921" s="19">
        <v>-2.8907526910961199</v>
      </c>
      <c r="N921" s="19">
        <v>3.84320424633737E-3</v>
      </c>
      <c r="O921" s="22">
        <v>2.04503350042331E-2</v>
      </c>
      <c r="P921" s="24"/>
    </row>
    <row r="922" spans="1:16" x14ac:dyDescent="0.3">
      <c r="A922" s="23" t="s">
        <v>4719</v>
      </c>
      <c r="B922" s="21" t="s">
        <v>4720</v>
      </c>
      <c r="C922" s="19" t="s">
        <v>4721</v>
      </c>
      <c r="D922" s="19" t="s">
        <v>4722</v>
      </c>
      <c r="E922" s="29" t="s">
        <v>2919</v>
      </c>
      <c r="F922" s="21">
        <v>254.4160307569</v>
      </c>
      <c r="G922" s="19">
        <v>240.34934616640501</v>
      </c>
      <c r="H922" s="19">
        <v>15.6896544304141</v>
      </c>
      <c r="I922" s="22">
        <v>5.6574903192674899</v>
      </c>
      <c r="J922" s="31">
        <v>129.02813041824601</v>
      </c>
      <c r="K922" s="19">
        <v>-4.2644903066506803</v>
      </c>
      <c r="L922" s="19">
        <v>1.1825518843440399</v>
      </c>
      <c r="M922" s="19">
        <v>-3.6061760698273302</v>
      </c>
      <c r="N922" s="19">
        <v>3.1074233522628599E-4</v>
      </c>
      <c r="O922" s="22">
        <v>3.3130700165259598E-3</v>
      </c>
      <c r="P922" s="24" t="s">
        <v>66</v>
      </c>
    </row>
    <row r="923" spans="1:16" x14ac:dyDescent="0.3">
      <c r="A923" s="23" t="s">
        <v>6695</v>
      </c>
      <c r="B923" s="21" t="s">
        <v>6696</v>
      </c>
      <c r="C923" s="19" t="s">
        <v>6697</v>
      </c>
      <c r="D923" s="19"/>
      <c r="E923" s="29" t="s">
        <v>1532</v>
      </c>
      <c r="F923" s="21">
        <v>138.691687067651</v>
      </c>
      <c r="G923" s="19">
        <v>185.68950126629301</v>
      </c>
      <c r="H923" s="19">
        <v>0</v>
      </c>
      <c r="I923" s="22">
        <v>11.314980638534999</v>
      </c>
      <c r="J923" s="31">
        <v>83.924042243119899</v>
      </c>
      <c r="K923" s="19">
        <v>-4.2619175041746802</v>
      </c>
      <c r="L923" s="19">
        <v>1.3310517791902701</v>
      </c>
      <c r="M923" s="19">
        <v>-3.2019171386160199</v>
      </c>
      <c r="N923" s="19">
        <v>1.3651626091279801E-3</v>
      </c>
      <c r="O923" s="22">
        <v>9.4668589018244396E-3</v>
      </c>
      <c r="P923" s="24" t="s">
        <v>27</v>
      </c>
    </row>
    <row r="924" spans="1:16" x14ac:dyDescent="0.3">
      <c r="A924" s="23" t="s">
        <v>6311</v>
      </c>
      <c r="B924" s="21" t="s">
        <v>6312</v>
      </c>
      <c r="C924" s="19"/>
      <c r="D924" s="19"/>
      <c r="E924" s="29" t="s">
        <v>3152</v>
      </c>
      <c r="F924" s="21">
        <v>4.9929007344354499</v>
      </c>
      <c r="G924" s="19">
        <v>0.15397139408482</v>
      </c>
      <c r="H924" s="19">
        <v>7.8448272152070402</v>
      </c>
      <c r="I924" s="22">
        <v>152.75223862022199</v>
      </c>
      <c r="J924" s="31">
        <v>41.435984490987401</v>
      </c>
      <c r="K924" s="19">
        <v>4.2616017016246799</v>
      </c>
      <c r="L924" s="19">
        <v>1.6245821394620099</v>
      </c>
      <c r="M924" s="19">
        <v>2.6231986663573301</v>
      </c>
      <c r="N924" s="19">
        <v>8.7108462445301404E-3</v>
      </c>
      <c r="O924" s="22">
        <v>3.65216788627604E-2</v>
      </c>
      <c r="P924" s="24"/>
    </row>
    <row r="925" spans="1:16" x14ac:dyDescent="0.3">
      <c r="A925" s="23" t="s">
        <v>4734</v>
      </c>
      <c r="B925" s="21" t="s">
        <v>4735</v>
      </c>
      <c r="C925" s="19" t="s">
        <v>4736</v>
      </c>
      <c r="D925" s="19"/>
      <c r="E925" s="29" t="s">
        <v>4737</v>
      </c>
      <c r="F925" s="21">
        <v>247.86978312730699</v>
      </c>
      <c r="G925" s="19">
        <v>377.69182969006403</v>
      </c>
      <c r="H925" s="19">
        <v>15.6896544304141</v>
      </c>
      <c r="I925" s="22">
        <v>11.314980638534999</v>
      </c>
      <c r="J925" s="31">
        <v>163.14156197157999</v>
      </c>
      <c r="K925" s="19">
        <v>-4.2590872878372696</v>
      </c>
      <c r="L925" s="19">
        <v>1.12897662433493</v>
      </c>
      <c r="M925" s="19">
        <v>-3.7725203481039702</v>
      </c>
      <c r="N925" s="19">
        <v>1.6160678206451499E-4</v>
      </c>
      <c r="O925" s="22">
        <v>2.0268618344091399E-3</v>
      </c>
      <c r="P925" s="24" t="s">
        <v>27</v>
      </c>
    </row>
    <row r="926" spans="1:16" x14ac:dyDescent="0.3">
      <c r="A926" s="23" t="s">
        <v>6342</v>
      </c>
      <c r="B926" s="21" t="s">
        <v>6343</v>
      </c>
      <c r="C926" s="19" t="s">
        <v>6344</v>
      </c>
      <c r="D926" s="19"/>
      <c r="E926" s="29" t="s">
        <v>6345</v>
      </c>
      <c r="F926" s="21">
        <v>13.425355308148699</v>
      </c>
      <c r="G926" s="19">
        <v>8.9303408569195799</v>
      </c>
      <c r="H926" s="19">
        <v>7.8448272152070402</v>
      </c>
      <c r="I926" s="22">
        <v>627.98142543869199</v>
      </c>
      <c r="J926" s="31">
        <v>164.54548720474199</v>
      </c>
      <c r="K926" s="19">
        <v>4.2586808280961197</v>
      </c>
      <c r="L926" s="19">
        <v>1.50506188843634</v>
      </c>
      <c r="M926" s="19">
        <v>2.8295719005419899</v>
      </c>
      <c r="N926" s="19">
        <v>4.6610325547891901E-3</v>
      </c>
      <c r="O926" s="22">
        <v>2.34742157681611E-2</v>
      </c>
      <c r="P926" s="24" t="s">
        <v>72</v>
      </c>
    </row>
    <row r="927" spans="1:16" x14ac:dyDescent="0.3">
      <c r="A927" s="23" t="s">
        <v>5776</v>
      </c>
      <c r="B927" s="21" t="s">
        <v>5777</v>
      </c>
      <c r="C927" s="19"/>
      <c r="D927" s="19"/>
      <c r="E927" s="29" t="s">
        <v>44</v>
      </c>
      <c r="F927" s="21">
        <v>30.623124504537401</v>
      </c>
      <c r="G927" s="19">
        <v>48.039074954463899</v>
      </c>
      <c r="H927" s="19">
        <v>0</v>
      </c>
      <c r="I927" s="22">
        <v>0</v>
      </c>
      <c r="J927" s="31">
        <v>19.6655498647503</v>
      </c>
      <c r="K927" s="19">
        <v>-4.2578139879271202</v>
      </c>
      <c r="L927" s="19">
        <v>1.67133202968068</v>
      </c>
      <c r="M927" s="19">
        <v>-2.5475572252035401</v>
      </c>
      <c r="N927" s="19">
        <v>1.08480059540001E-2</v>
      </c>
      <c r="O927" s="22">
        <v>4.2718143635197998E-2</v>
      </c>
      <c r="P927" s="24"/>
    </row>
    <row r="928" spans="1:16" x14ac:dyDescent="0.3">
      <c r="A928" s="23" t="s">
        <v>6488</v>
      </c>
      <c r="B928" s="21" t="s">
        <v>6489</v>
      </c>
      <c r="C928" s="19" t="s">
        <v>6490</v>
      </c>
      <c r="D928" s="19"/>
      <c r="E928" s="29" t="s">
        <v>6491</v>
      </c>
      <c r="F928" s="21">
        <v>25.2973637211396</v>
      </c>
      <c r="G928" s="19">
        <v>54.659844900111203</v>
      </c>
      <c r="H928" s="19">
        <v>0</v>
      </c>
      <c r="I928" s="22">
        <v>0</v>
      </c>
      <c r="J928" s="31">
        <v>19.9893021553127</v>
      </c>
      <c r="K928" s="19">
        <v>-4.25689126337475</v>
      </c>
      <c r="L928" s="19">
        <v>1.6910371754846001</v>
      </c>
      <c r="M928" s="19">
        <v>-2.5173256537987498</v>
      </c>
      <c r="N928" s="19">
        <v>1.18249476928824E-2</v>
      </c>
      <c r="O928" s="22">
        <v>4.5701189492968801E-2</v>
      </c>
      <c r="P928" s="24" t="s">
        <v>41</v>
      </c>
    </row>
    <row r="929" spans="1:16" x14ac:dyDescent="0.3">
      <c r="A929" s="23" t="s">
        <v>7004</v>
      </c>
      <c r="B929" s="21" t="s">
        <v>7005</v>
      </c>
      <c r="C929" s="19" t="s">
        <v>7006</v>
      </c>
      <c r="D929" s="19"/>
      <c r="E929" s="29" t="s">
        <v>7007</v>
      </c>
      <c r="F929" s="21">
        <v>30.179311105920899</v>
      </c>
      <c r="G929" s="19">
        <v>48.500989136718403</v>
      </c>
      <c r="H929" s="19">
        <v>0</v>
      </c>
      <c r="I929" s="22">
        <v>0</v>
      </c>
      <c r="J929" s="31">
        <v>19.670075060659801</v>
      </c>
      <c r="K929" s="19">
        <v>-4.2566695941642596</v>
      </c>
      <c r="L929" s="19">
        <v>1.6726886631114399</v>
      </c>
      <c r="M929" s="19">
        <v>-2.5448068657596199</v>
      </c>
      <c r="N929" s="19">
        <v>1.09338194045195E-2</v>
      </c>
      <c r="O929" s="22">
        <v>4.29690261234216E-2</v>
      </c>
      <c r="P929" s="24" t="s">
        <v>41</v>
      </c>
    </row>
    <row r="930" spans="1:16" x14ac:dyDescent="0.3">
      <c r="A930" s="23" t="s">
        <v>4946</v>
      </c>
      <c r="B930" s="21" t="s">
        <v>4947</v>
      </c>
      <c r="C930" s="19" t="s">
        <v>4948</v>
      </c>
      <c r="D930" s="19"/>
      <c r="E930" s="29" t="s">
        <v>4949</v>
      </c>
      <c r="F930" s="21">
        <v>108.179515912768</v>
      </c>
      <c r="G930" s="19">
        <v>77.139668436495</v>
      </c>
      <c r="H930" s="19">
        <v>0</v>
      </c>
      <c r="I930" s="22">
        <v>5.6574903192674899</v>
      </c>
      <c r="J930" s="31">
        <v>47.744168667132598</v>
      </c>
      <c r="K930" s="19">
        <v>-4.2551610508382698</v>
      </c>
      <c r="L930" s="19">
        <v>1.48457028925408</v>
      </c>
      <c r="M930" s="19">
        <v>-2.86625771890954</v>
      </c>
      <c r="N930" s="12">
        <v>4.1535595654478901E-3</v>
      </c>
      <c r="O930" s="9">
        <v>2.16668688601897E-2</v>
      </c>
      <c r="P930" s="24" t="s">
        <v>363</v>
      </c>
    </row>
    <row r="931" spans="1:16" x14ac:dyDescent="0.3">
      <c r="A931" s="23" t="s">
        <v>636</v>
      </c>
      <c r="B931" s="21" t="s">
        <v>637</v>
      </c>
      <c r="C931" s="19" t="s">
        <v>638</v>
      </c>
      <c r="D931" s="19"/>
      <c r="E931" s="29" t="s">
        <v>44</v>
      </c>
      <c r="F931" s="21">
        <v>42.384179567874298</v>
      </c>
      <c r="G931" s="19">
        <v>35.413420639508701</v>
      </c>
      <c r="H931" s="19">
        <v>0</v>
      </c>
      <c r="I931" s="22">
        <v>0</v>
      </c>
      <c r="J931" s="31">
        <v>19.4494000518457</v>
      </c>
      <c r="K931" s="19">
        <v>-4.2539987005115201</v>
      </c>
      <c r="L931" s="19">
        <v>1.6621641990660201</v>
      </c>
      <c r="M931" s="19">
        <v>-2.5593131550432</v>
      </c>
      <c r="N931" s="19">
        <v>1.0487921766627399E-2</v>
      </c>
      <c r="O931" s="22">
        <v>4.1782862799665199E-2</v>
      </c>
      <c r="P931" s="24" t="s">
        <v>41</v>
      </c>
    </row>
    <row r="932" spans="1:16" x14ac:dyDescent="0.3">
      <c r="A932" s="23" t="s">
        <v>5373</v>
      </c>
      <c r="B932" s="21" t="s">
        <v>5374</v>
      </c>
      <c r="C932" s="19" t="s">
        <v>5375</v>
      </c>
      <c r="D932" s="19"/>
      <c r="E932" s="29" t="s">
        <v>5376</v>
      </c>
      <c r="F932" s="21">
        <v>191.94929490163</v>
      </c>
      <c r="G932" s="19">
        <v>131.029656366182</v>
      </c>
      <c r="H932" s="19">
        <v>0</v>
      </c>
      <c r="I932" s="22">
        <v>11.314980638534999</v>
      </c>
      <c r="J932" s="31">
        <v>83.573482976586604</v>
      </c>
      <c r="K932" s="19">
        <v>-4.25324200897205</v>
      </c>
      <c r="L932" s="19">
        <v>1.33638795524244</v>
      </c>
      <c r="M932" s="19">
        <v>-3.1826401849008401</v>
      </c>
      <c r="N932" s="19">
        <v>1.45938849764692E-3</v>
      </c>
      <c r="O932" s="22">
        <v>9.9651401466001807E-3</v>
      </c>
      <c r="P932" s="24" t="s">
        <v>45</v>
      </c>
    </row>
    <row r="933" spans="1:16" x14ac:dyDescent="0.3">
      <c r="A933" s="23" t="s">
        <v>6259</v>
      </c>
      <c r="B933" s="21" t="s">
        <v>6260</v>
      </c>
      <c r="C933" s="19" t="s">
        <v>6261</v>
      </c>
      <c r="D933" s="19"/>
      <c r="E933" s="29" t="s">
        <v>6262</v>
      </c>
      <c r="F933" s="21">
        <v>41.274646071333102</v>
      </c>
      <c r="G933" s="19">
        <v>36.3372490040176</v>
      </c>
      <c r="H933" s="19">
        <v>0</v>
      </c>
      <c r="I933" s="22">
        <v>0</v>
      </c>
      <c r="J933" s="31">
        <v>19.4029737688377</v>
      </c>
      <c r="K933" s="19">
        <v>-4.25186966600136</v>
      </c>
      <c r="L933" s="19">
        <v>1.66134911146171</v>
      </c>
      <c r="M933" s="19">
        <v>-2.5592872904722701</v>
      </c>
      <c r="N933" s="19">
        <v>1.0488702184278101E-2</v>
      </c>
      <c r="O933" s="22">
        <v>4.1782862799665199E-2</v>
      </c>
      <c r="P933" s="24" t="s">
        <v>41</v>
      </c>
    </row>
    <row r="934" spans="1:16" x14ac:dyDescent="0.3">
      <c r="A934" s="23" t="s">
        <v>1197</v>
      </c>
      <c r="B934" s="21" t="s">
        <v>1198</v>
      </c>
      <c r="C934" s="19" t="s">
        <v>1199</v>
      </c>
      <c r="D934" s="19"/>
      <c r="E934" s="29" t="s">
        <v>118</v>
      </c>
      <c r="F934" s="21">
        <v>184.18256042584099</v>
      </c>
      <c r="G934" s="19">
        <v>147.504595533258</v>
      </c>
      <c r="H934" s="19">
        <v>7.8448272152070402</v>
      </c>
      <c r="I934" s="22">
        <v>5.6574903192674899</v>
      </c>
      <c r="J934" s="31">
        <v>86.297368373393397</v>
      </c>
      <c r="K934" s="19">
        <v>-4.2498990948432702</v>
      </c>
      <c r="L934" s="19">
        <v>1.2644721594486199</v>
      </c>
      <c r="M934" s="19">
        <v>-3.36100645877127</v>
      </c>
      <c r="N934" s="19">
        <v>7.7659009525192903E-4</v>
      </c>
      <c r="O934" s="22">
        <v>6.3255215579738101E-3</v>
      </c>
      <c r="P934" s="24" t="s">
        <v>119</v>
      </c>
    </row>
    <row r="935" spans="1:16" x14ac:dyDescent="0.3">
      <c r="A935" s="23" t="s">
        <v>1630</v>
      </c>
      <c r="B935" s="21" t="s">
        <v>1631</v>
      </c>
      <c r="C935" s="19" t="s">
        <v>1632</v>
      </c>
      <c r="D935" s="19"/>
      <c r="E935" s="29" t="s">
        <v>1629</v>
      </c>
      <c r="F935" s="21">
        <v>205.92941695804899</v>
      </c>
      <c r="G935" s="19">
        <v>197.08338442857001</v>
      </c>
      <c r="H935" s="19">
        <v>2047.49990316904</v>
      </c>
      <c r="I935" s="22">
        <v>6885.1657185485401</v>
      </c>
      <c r="J935" s="31">
        <v>2333.91960577605</v>
      </c>
      <c r="K935" s="19">
        <v>4.2479983792325697</v>
      </c>
      <c r="L935" s="19">
        <v>1.01491317463519</v>
      </c>
      <c r="M935" s="19">
        <v>4.1855781217536299</v>
      </c>
      <c r="N935" s="20">
        <v>2.84441217360358E-5</v>
      </c>
      <c r="O935" s="22">
        <v>5.1357931258377897E-4</v>
      </c>
      <c r="P935" s="24" t="s">
        <v>41</v>
      </c>
    </row>
    <row r="936" spans="1:16" x14ac:dyDescent="0.3">
      <c r="A936" s="23" t="s">
        <v>6106</v>
      </c>
      <c r="B936" s="21" t="s">
        <v>6107</v>
      </c>
      <c r="C936" s="19" t="s">
        <v>6108</v>
      </c>
      <c r="D936" s="19"/>
      <c r="E936" s="29" t="s">
        <v>3547</v>
      </c>
      <c r="F936" s="21">
        <v>213.03043133591299</v>
      </c>
      <c r="G936" s="19">
        <v>392.01116933995303</v>
      </c>
      <c r="H936" s="19">
        <v>0</v>
      </c>
      <c r="I936" s="22">
        <v>22.629961277069999</v>
      </c>
      <c r="J936" s="31">
        <v>156.91789048823401</v>
      </c>
      <c r="K936" s="19">
        <v>-4.2444419392956201</v>
      </c>
      <c r="L936" s="19">
        <v>1.3000785490526101</v>
      </c>
      <c r="M936" s="19">
        <v>-3.2647580735707198</v>
      </c>
      <c r="N936" s="19">
        <v>1.0955760773151901E-3</v>
      </c>
      <c r="O936" s="22">
        <v>8.0674238420481801E-3</v>
      </c>
      <c r="P936" s="24" t="s">
        <v>41</v>
      </c>
    </row>
    <row r="937" spans="1:16" x14ac:dyDescent="0.3">
      <c r="A937" s="23" t="s">
        <v>823</v>
      </c>
      <c r="B937" s="21" t="s">
        <v>824</v>
      </c>
      <c r="C937" s="19" t="s">
        <v>825</v>
      </c>
      <c r="D937" s="19" t="s">
        <v>826</v>
      </c>
      <c r="E937" s="29" t="s">
        <v>827</v>
      </c>
      <c r="F937" s="21">
        <v>353.94118539664601</v>
      </c>
      <c r="G937" s="19">
        <v>387.85394169966202</v>
      </c>
      <c r="H937" s="19">
        <v>15.6896544304141</v>
      </c>
      <c r="I937" s="22">
        <v>16.9724709578025</v>
      </c>
      <c r="J937" s="31">
        <v>193.614313121131</v>
      </c>
      <c r="K937" s="19">
        <v>-4.2427390990190004</v>
      </c>
      <c r="L937" s="19">
        <v>1.07287772756851</v>
      </c>
      <c r="M937" s="19">
        <v>-3.9545411280318201</v>
      </c>
      <c r="N937" s="20">
        <v>7.6681680818376603E-5</v>
      </c>
      <c r="O937" s="22">
        <v>1.1408356187060499E-3</v>
      </c>
      <c r="P937" s="24" t="s">
        <v>66</v>
      </c>
    </row>
    <row r="938" spans="1:16" x14ac:dyDescent="0.3">
      <c r="A938" s="23" t="s">
        <v>6631</v>
      </c>
      <c r="B938" s="21" t="s">
        <v>6632</v>
      </c>
      <c r="C938" s="19" t="s">
        <v>6633</v>
      </c>
      <c r="D938" s="19"/>
      <c r="E938" s="29" t="s">
        <v>4599</v>
      </c>
      <c r="F938" s="21">
        <v>43.271806365107203</v>
      </c>
      <c r="G938" s="19">
        <v>33.873706698660499</v>
      </c>
      <c r="H938" s="19">
        <v>0</v>
      </c>
      <c r="I938" s="22">
        <v>0</v>
      </c>
      <c r="J938" s="31">
        <v>19.286378265941899</v>
      </c>
      <c r="K938" s="19">
        <v>-4.2413645498901396</v>
      </c>
      <c r="L938" s="19">
        <v>1.6643881375409799</v>
      </c>
      <c r="M938" s="19">
        <v>-2.5483025588949899</v>
      </c>
      <c r="N938" s="19">
        <v>1.08248542720304E-2</v>
      </c>
      <c r="O938" s="22">
        <v>4.2684618062529697E-2</v>
      </c>
      <c r="P938" s="24" t="s">
        <v>50</v>
      </c>
    </row>
    <row r="939" spans="1:16" x14ac:dyDescent="0.3">
      <c r="A939" s="23" t="s">
        <v>1928</v>
      </c>
      <c r="B939" s="21" t="s">
        <v>1929</v>
      </c>
      <c r="C939" s="19" t="s">
        <v>1930</v>
      </c>
      <c r="D939" s="19"/>
      <c r="E939" s="29" t="s">
        <v>275</v>
      </c>
      <c r="F939" s="21">
        <v>128.927792298089</v>
      </c>
      <c r="G939" s="19">
        <v>190.92452866517701</v>
      </c>
      <c r="H939" s="19">
        <v>0</v>
      </c>
      <c r="I939" s="22">
        <v>11.314980638534999</v>
      </c>
      <c r="J939" s="31">
        <v>82.791825400450193</v>
      </c>
      <c r="K939" s="19">
        <v>-4.2398615635436396</v>
      </c>
      <c r="L939" s="19">
        <v>1.3374076483172399</v>
      </c>
      <c r="M939" s="19">
        <v>-3.1702088505911599</v>
      </c>
      <c r="N939" s="19">
        <v>1.5232940559223699E-3</v>
      </c>
      <c r="O939" s="22">
        <v>1.0294149402247099E-2</v>
      </c>
      <c r="P939" s="24" t="s">
        <v>41</v>
      </c>
    </row>
    <row r="940" spans="1:16" x14ac:dyDescent="0.3">
      <c r="A940" s="23" t="s">
        <v>2250</v>
      </c>
      <c r="B940" s="21" t="s">
        <v>2251</v>
      </c>
      <c r="C940" s="19" t="s">
        <v>2252</v>
      </c>
      <c r="D940" s="19"/>
      <c r="E940" s="29" t="s">
        <v>2253</v>
      </c>
      <c r="F940" s="21">
        <v>108.401422612076</v>
      </c>
      <c r="G940" s="19">
        <v>83.914409776227103</v>
      </c>
      <c r="H940" s="19">
        <v>2478.9654000054302</v>
      </c>
      <c r="I940" s="22">
        <v>1584.0972893948999</v>
      </c>
      <c r="J940" s="31">
        <v>1063.8446304471599</v>
      </c>
      <c r="K940" s="19">
        <v>4.2367321395688204</v>
      </c>
      <c r="L940" s="19">
        <v>0.88360531875247905</v>
      </c>
      <c r="M940" s="19">
        <v>4.7948241705363097</v>
      </c>
      <c r="N940" s="20">
        <v>1.62817575552614E-6</v>
      </c>
      <c r="O940" s="25">
        <v>4.3758161319025199E-5</v>
      </c>
      <c r="P940" s="24" t="s">
        <v>27</v>
      </c>
    </row>
    <row r="941" spans="1:16" x14ac:dyDescent="0.3">
      <c r="A941" s="23" t="s">
        <v>5787</v>
      </c>
      <c r="B941" s="21" t="s">
        <v>5788</v>
      </c>
      <c r="C941" s="19"/>
      <c r="D941" s="19"/>
      <c r="E941" s="29" t="s">
        <v>1224</v>
      </c>
      <c r="F941" s="21">
        <v>36.2817453368976</v>
      </c>
      <c r="G941" s="19">
        <v>17.552738925669502</v>
      </c>
      <c r="H941" s="19">
        <v>188.27585316496899</v>
      </c>
      <c r="I941" s="22">
        <v>1057.9506897030201</v>
      </c>
      <c r="J941" s="31">
        <v>325.01525678263903</v>
      </c>
      <c r="K941" s="19">
        <v>4.2340833948570298</v>
      </c>
      <c r="L941" s="19">
        <v>1.1609033399753199</v>
      </c>
      <c r="M941" s="19">
        <v>3.6472316419961901</v>
      </c>
      <c r="N941" s="19">
        <v>2.6508093219630198E-4</v>
      </c>
      <c r="O941" s="22">
        <v>2.95593115978744E-3</v>
      </c>
      <c r="P941" s="24"/>
    </row>
    <row r="942" spans="1:16" x14ac:dyDescent="0.3">
      <c r="A942" s="23" t="s">
        <v>5827</v>
      </c>
      <c r="B942" s="21"/>
      <c r="C942" s="19"/>
      <c r="D942" s="19"/>
      <c r="E942" s="29"/>
      <c r="F942" s="21">
        <v>29.402637658342101</v>
      </c>
      <c r="G942" s="19">
        <v>47.8851035603791</v>
      </c>
      <c r="H942" s="19">
        <v>0</v>
      </c>
      <c r="I942" s="22">
        <v>0</v>
      </c>
      <c r="J942" s="31">
        <v>19.321935304680299</v>
      </c>
      <c r="K942" s="19">
        <v>-4.2327528959923999</v>
      </c>
      <c r="L942" s="19">
        <v>1.6745655409660301</v>
      </c>
      <c r="M942" s="19">
        <v>-2.5276722782379699</v>
      </c>
      <c r="N942" s="19">
        <v>1.14821475318473E-2</v>
      </c>
      <c r="O942" s="22">
        <v>4.4672371184612002E-2</v>
      </c>
      <c r="P942" s="24"/>
    </row>
    <row r="943" spans="1:16" x14ac:dyDescent="0.3">
      <c r="A943" s="23" t="s">
        <v>3172</v>
      </c>
      <c r="B943" s="21" t="s">
        <v>3173</v>
      </c>
      <c r="C943" s="19" t="s">
        <v>3174</v>
      </c>
      <c r="D943" s="19" t="s">
        <v>3175</v>
      </c>
      <c r="E943" s="29" t="s">
        <v>3176</v>
      </c>
      <c r="F943" s="21">
        <v>0.55476674827060501</v>
      </c>
      <c r="G943" s="19">
        <v>0.46191418225446101</v>
      </c>
      <c r="H943" s="19">
        <v>15.6896544304141</v>
      </c>
      <c r="I943" s="22">
        <v>11.314980638534999</v>
      </c>
      <c r="J943" s="31">
        <v>7.0053289998685297</v>
      </c>
      <c r="K943" s="19">
        <v>4.2321624964909699</v>
      </c>
      <c r="L943" s="19">
        <v>1.4197391982002101</v>
      </c>
      <c r="M943" s="19">
        <v>2.9809436140497101</v>
      </c>
      <c r="N943" s="19">
        <v>2.8736169804515202E-3</v>
      </c>
      <c r="O943" s="22">
        <v>1.6576591721061601E-2</v>
      </c>
      <c r="P943" s="24" t="s">
        <v>33</v>
      </c>
    </row>
    <row r="944" spans="1:16" x14ac:dyDescent="0.3">
      <c r="A944" s="23" t="s">
        <v>4413</v>
      </c>
      <c r="B944" s="21" t="s">
        <v>4414</v>
      </c>
      <c r="C944" s="19"/>
      <c r="D944" s="19"/>
      <c r="E944" s="29" t="s">
        <v>44</v>
      </c>
      <c r="F944" s="21">
        <v>35.616025238972902</v>
      </c>
      <c r="G944" s="19">
        <v>40.8024194324774</v>
      </c>
      <c r="H944" s="19">
        <v>0</v>
      </c>
      <c r="I944" s="22">
        <v>0</v>
      </c>
      <c r="J944" s="31">
        <v>19.1046111678626</v>
      </c>
      <c r="K944" s="19">
        <v>-4.2314554075771698</v>
      </c>
      <c r="L944" s="19">
        <v>1.6625112606378001</v>
      </c>
      <c r="M944" s="19">
        <v>-2.5452190958116199</v>
      </c>
      <c r="N944" s="12">
        <v>1.09209191799191E-2</v>
      </c>
      <c r="O944" s="22">
        <v>4.2947269492439703E-2</v>
      </c>
      <c r="P944" s="24"/>
    </row>
    <row r="945" spans="1:16" x14ac:dyDescent="0.3">
      <c r="A945" s="23" t="s">
        <v>7038</v>
      </c>
      <c r="B945" s="21"/>
      <c r="C945" s="19"/>
      <c r="D945" s="19"/>
      <c r="E945" s="29"/>
      <c r="F945" s="21">
        <v>52.591887736053401</v>
      </c>
      <c r="G945" s="19">
        <v>25.405280023995399</v>
      </c>
      <c r="H945" s="19">
        <v>0</v>
      </c>
      <c r="I945" s="22">
        <v>0</v>
      </c>
      <c r="J945" s="31">
        <v>19.499291940012199</v>
      </c>
      <c r="K945" s="19">
        <v>-4.22877304835239</v>
      </c>
      <c r="L945" s="19">
        <v>1.6894602935242999</v>
      </c>
      <c r="M945" s="19">
        <v>-2.5030319236038201</v>
      </c>
      <c r="N945" s="19">
        <v>1.23134436865357E-2</v>
      </c>
      <c r="O945" s="22">
        <v>4.7213677567308397E-2</v>
      </c>
      <c r="P945" s="24"/>
    </row>
    <row r="946" spans="1:16" x14ac:dyDescent="0.3">
      <c r="A946" s="23" t="s">
        <v>6309</v>
      </c>
      <c r="B946" s="21" t="s">
        <v>6310</v>
      </c>
      <c r="C946" s="19"/>
      <c r="D946" s="19"/>
      <c r="E946" s="29" t="s">
        <v>809</v>
      </c>
      <c r="F946" s="21">
        <v>50.594727442279201</v>
      </c>
      <c r="G946" s="19">
        <v>112.091174893749</v>
      </c>
      <c r="H946" s="19">
        <v>1223.7930455722999</v>
      </c>
      <c r="I946" s="22">
        <v>2274.3111083455301</v>
      </c>
      <c r="J946" s="31">
        <v>915.19751406346495</v>
      </c>
      <c r="K946" s="19">
        <v>4.2236112043217204</v>
      </c>
      <c r="L946" s="19">
        <v>0.97767127645548402</v>
      </c>
      <c r="M946" s="19">
        <v>4.3200729182044499</v>
      </c>
      <c r="N946" s="20">
        <v>1.5597765191494101E-5</v>
      </c>
      <c r="O946" s="9">
        <v>3.1152796779723902E-4</v>
      </c>
      <c r="P946" s="24"/>
    </row>
    <row r="947" spans="1:16" x14ac:dyDescent="0.3">
      <c r="A947" s="23" t="s">
        <v>2400</v>
      </c>
      <c r="B947" s="21" t="s">
        <v>2401</v>
      </c>
      <c r="C947" s="19"/>
      <c r="D947" s="19"/>
      <c r="E947" s="29" t="s">
        <v>2402</v>
      </c>
      <c r="F947" s="21">
        <v>57.140975071872397</v>
      </c>
      <c r="G947" s="19">
        <v>146.734738562834</v>
      </c>
      <c r="H947" s="19">
        <v>7.8448272152070402</v>
      </c>
      <c r="I947" s="22">
        <v>0</v>
      </c>
      <c r="J947" s="31">
        <v>52.930135212478298</v>
      </c>
      <c r="K947" s="19">
        <v>-4.2231173648311797</v>
      </c>
      <c r="L947" s="19">
        <v>1.5097094461306899</v>
      </c>
      <c r="M947" s="19">
        <v>-2.79730472353791</v>
      </c>
      <c r="N947" s="19">
        <v>5.1530906807388003E-3</v>
      </c>
      <c r="O947" s="22">
        <v>2.50858304257668E-2</v>
      </c>
      <c r="P947" s="24"/>
    </row>
    <row r="948" spans="1:16" x14ac:dyDescent="0.3">
      <c r="A948" s="23" t="s">
        <v>3012</v>
      </c>
      <c r="B948" s="21" t="s">
        <v>3013</v>
      </c>
      <c r="C948" s="19" t="s">
        <v>3014</v>
      </c>
      <c r="D948" s="19"/>
      <c r="E948" s="29" t="s">
        <v>1908</v>
      </c>
      <c r="F948" s="21">
        <v>0.221906699308242</v>
      </c>
      <c r="G948" s="19">
        <v>0.46191418225446101</v>
      </c>
      <c r="H948" s="19">
        <v>7.8448272152070402</v>
      </c>
      <c r="I948" s="22">
        <v>11.314980638534999</v>
      </c>
      <c r="J948" s="31">
        <v>4.9609071838261798</v>
      </c>
      <c r="K948" s="19">
        <v>4.2230112068577199</v>
      </c>
      <c r="L948" s="19">
        <v>1.57800389466465</v>
      </c>
      <c r="M948" s="19">
        <v>2.6761728669593499</v>
      </c>
      <c r="N948" s="19">
        <v>7.44682244171799E-3</v>
      </c>
      <c r="O948" s="22">
        <v>3.2654036451202503E-2</v>
      </c>
      <c r="P948" s="24" t="s">
        <v>119</v>
      </c>
    </row>
    <row r="949" spans="1:16" x14ac:dyDescent="0.3">
      <c r="A949" s="23" t="s">
        <v>5206</v>
      </c>
      <c r="B949" s="21" t="s">
        <v>5207</v>
      </c>
      <c r="C949" s="19" t="s">
        <v>5208</v>
      </c>
      <c r="D949" s="19"/>
      <c r="E949" s="29" t="s">
        <v>5209</v>
      </c>
      <c r="F949" s="21">
        <v>38.833672378942403</v>
      </c>
      <c r="G949" s="19">
        <v>36.645191792187198</v>
      </c>
      <c r="H949" s="19">
        <v>0</v>
      </c>
      <c r="I949" s="22">
        <v>0</v>
      </c>
      <c r="J949" s="31">
        <v>18.8697160427824</v>
      </c>
      <c r="K949" s="19">
        <v>-4.2163627333711204</v>
      </c>
      <c r="L949" s="19">
        <v>1.66245106896008</v>
      </c>
      <c r="M949" s="19">
        <v>-2.53623268202931</v>
      </c>
      <c r="N949" s="19">
        <v>1.12052254628188E-2</v>
      </c>
      <c r="O949" s="22">
        <v>4.3799514007479501E-2</v>
      </c>
      <c r="P949" s="24" t="s">
        <v>41</v>
      </c>
    </row>
    <row r="950" spans="1:16" x14ac:dyDescent="0.3">
      <c r="A950" s="23" t="s">
        <v>571</v>
      </c>
      <c r="B950" s="21" t="s">
        <v>572</v>
      </c>
      <c r="C950" s="19" t="s">
        <v>573</v>
      </c>
      <c r="D950" s="19"/>
      <c r="E950" s="29" t="s">
        <v>574</v>
      </c>
      <c r="F950" s="21">
        <v>28.847870910071499</v>
      </c>
      <c r="G950" s="19">
        <v>47.423189378124697</v>
      </c>
      <c r="H950" s="19">
        <v>0</v>
      </c>
      <c r="I950" s="22">
        <v>0</v>
      </c>
      <c r="J950" s="31">
        <v>19.067765072048999</v>
      </c>
      <c r="K950" s="19">
        <v>-4.2150356848231096</v>
      </c>
      <c r="L950" s="19">
        <v>1.67595019418489</v>
      </c>
      <c r="M950" s="19">
        <v>-2.51501249825214</v>
      </c>
      <c r="N950" s="19">
        <v>1.1902816413143299E-2</v>
      </c>
      <c r="O950" s="22">
        <v>4.5910863307838598E-2</v>
      </c>
      <c r="P950" s="24" t="s">
        <v>119</v>
      </c>
    </row>
    <row r="951" spans="1:16" x14ac:dyDescent="0.3">
      <c r="A951" s="23" t="s">
        <v>6034</v>
      </c>
      <c r="B951" s="21" t="s">
        <v>6035</v>
      </c>
      <c r="C951" s="19" t="s">
        <v>6036</v>
      </c>
      <c r="D951" s="19" t="s">
        <v>6037</v>
      </c>
      <c r="E951" s="29" t="s">
        <v>5663</v>
      </c>
      <c r="F951" s="21">
        <v>269.83854635882199</v>
      </c>
      <c r="G951" s="19">
        <v>183.84184453727599</v>
      </c>
      <c r="H951" s="19">
        <v>7.8448272152070402</v>
      </c>
      <c r="I951" s="22">
        <v>11.314980638534999</v>
      </c>
      <c r="J951" s="31">
        <v>118.21004968746</v>
      </c>
      <c r="K951" s="19">
        <v>-4.2129468515991899</v>
      </c>
      <c r="L951" s="19">
        <v>1.18826512726667</v>
      </c>
      <c r="M951" s="19">
        <v>-3.5454603143072001</v>
      </c>
      <c r="N951" s="19">
        <v>3.9192799962338301E-4</v>
      </c>
      <c r="O951" s="22">
        <v>3.8610204287222501E-3</v>
      </c>
      <c r="P951" s="24" t="s">
        <v>88</v>
      </c>
    </row>
    <row r="952" spans="1:16" x14ac:dyDescent="0.3">
      <c r="A952" s="23" t="s">
        <v>3438</v>
      </c>
      <c r="B952" s="21" t="s">
        <v>3439</v>
      </c>
      <c r="C952" s="19"/>
      <c r="D952" s="19"/>
      <c r="E952" s="29" t="s">
        <v>3440</v>
      </c>
      <c r="F952" s="21">
        <v>48.930427197467402</v>
      </c>
      <c r="G952" s="19">
        <v>135.95674097689599</v>
      </c>
      <c r="H952" s="19">
        <v>0</v>
      </c>
      <c r="I952" s="22">
        <v>5.6574903192674899</v>
      </c>
      <c r="J952" s="31">
        <v>47.636164623407801</v>
      </c>
      <c r="K952" s="19">
        <v>-4.2107255417469398</v>
      </c>
      <c r="L952" s="19">
        <v>1.53527974714354</v>
      </c>
      <c r="M952" s="19">
        <v>-2.7426438403692899</v>
      </c>
      <c r="N952" s="12">
        <v>6.0946750330812104E-3</v>
      </c>
      <c r="O952" s="9">
        <v>2.8549513889903299E-2</v>
      </c>
      <c r="P952" s="24"/>
    </row>
    <row r="953" spans="1:16" x14ac:dyDescent="0.3">
      <c r="A953" s="23" t="s">
        <v>706</v>
      </c>
      <c r="B953" s="21" t="s">
        <v>707</v>
      </c>
      <c r="C953" s="19" t="s">
        <v>708</v>
      </c>
      <c r="D953" s="19" t="s">
        <v>709</v>
      </c>
      <c r="E953" s="29" t="s">
        <v>710</v>
      </c>
      <c r="F953" s="21">
        <v>16325.4539614081</v>
      </c>
      <c r="G953" s="19">
        <v>16615.669021269299</v>
      </c>
      <c r="H953" s="19">
        <v>231798.95455493801</v>
      </c>
      <c r="I953" s="22">
        <v>455094.178772196</v>
      </c>
      <c r="J953" s="31">
        <v>179958.56407745299</v>
      </c>
      <c r="K953" s="19">
        <v>4.2106335004600899</v>
      </c>
      <c r="L953" s="19">
        <v>0.90515377857943102</v>
      </c>
      <c r="M953" s="19">
        <v>4.6518432559253702</v>
      </c>
      <c r="N953" s="20">
        <v>3.28981104535111E-6</v>
      </c>
      <c r="O953" s="25">
        <v>8.0614193346586894E-5</v>
      </c>
      <c r="P953" s="24" t="s">
        <v>88</v>
      </c>
    </row>
    <row r="954" spans="1:16" x14ac:dyDescent="0.3">
      <c r="A954" s="23" t="s">
        <v>4642</v>
      </c>
      <c r="B954" s="21" t="s">
        <v>4643</v>
      </c>
      <c r="C954" s="19" t="s">
        <v>4644</v>
      </c>
      <c r="D954" s="19"/>
      <c r="E954" s="29" t="s">
        <v>4645</v>
      </c>
      <c r="F954" s="21">
        <v>116.057203738211</v>
      </c>
      <c r="G954" s="19">
        <v>172.755904163168</v>
      </c>
      <c r="H954" s="19">
        <v>3083.0170955763701</v>
      </c>
      <c r="I954" s="22">
        <v>2874.0050821878899</v>
      </c>
      <c r="J954" s="31">
        <v>1561.45882141641</v>
      </c>
      <c r="K954" s="19">
        <v>4.2106271291454203</v>
      </c>
      <c r="L954" s="19">
        <v>0.86598784427132702</v>
      </c>
      <c r="M954" s="19">
        <v>4.8622242875572796</v>
      </c>
      <c r="N954" s="20">
        <v>1.1607399281638401E-6</v>
      </c>
      <c r="O954" s="25">
        <v>3.25453618319783E-5</v>
      </c>
      <c r="P954" s="24" t="s">
        <v>119</v>
      </c>
    </row>
    <row r="955" spans="1:16" x14ac:dyDescent="0.3">
      <c r="A955" s="23" t="s">
        <v>2393</v>
      </c>
      <c r="B955" s="21" t="s">
        <v>2394</v>
      </c>
      <c r="C955" s="19" t="s">
        <v>2395</v>
      </c>
      <c r="D955" s="19"/>
      <c r="E955" s="29" t="s">
        <v>1922</v>
      </c>
      <c r="F955" s="21">
        <v>60.580528911150097</v>
      </c>
      <c r="G955" s="19">
        <v>138.88219746450801</v>
      </c>
      <c r="H955" s="19">
        <v>7.8448272152070402</v>
      </c>
      <c r="I955" s="22">
        <v>0</v>
      </c>
      <c r="J955" s="31">
        <v>51.826888397716303</v>
      </c>
      <c r="K955" s="19">
        <v>-4.2065372029253698</v>
      </c>
      <c r="L955" s="19">
        <v>1.5008074302022201</v>
      </c>
      <c r="M955" s="19">
        <v>-2.80284939844586</v>
      </c>
      <c r="N955" s="19">
        <v>5.06533163818269E-3</v>
      </c>
      <c r="O955" s="22">
        <v>2.47827299613099E-2</v>
      </c>
      <c r="P955" s="24" t="s">
        <v>119</v>
      </c>
    </row>
    <row r="956" spans="1:16" x14ac:dyDescent="0.3">
      <c r="A956" s="23" t="s">
        <v>4177</v>
      </c>
      <c r="B956" s="21" t="s">
        <v>4178</v>
      </c>
      <c r="C956" s="19" t="s">
        <v>4179</v>
      </c>
      <c r="D956" s="19"/>
      <c r="E956" s="29" t="s">
        <v>4180</v>
      </c>
      <c r="F956" s="21">
        <v>25.741177119756099</v>
      </c>
      <c r="G956" s="19">
        <v>50.656588653905899</v>
      </c>
      <c r="H956" s="19">
        <v>0</v>
      </c>
      <c r="I956" s="22">
        <v>0</v>
      </c>
      <c r="J956" s="31">
        <v>19.0994414434155</v>
      </c>
      <c r="K956" s="19">
        <v>-4.2053206113553196</v>
      </c>
      <c r="L956" s="19">
        <v>1.68710825646886</v>
      </c>
      <c r="M956" s="19">
        <v>-2.49262049144204</v>
      </c>
      <c r="N956" s="19">
        <v>1.2680429853925999E-2</v>
      </c>
      <c r="O956" s="22">
        <v>4.8208778949215603E-2</v>
      </c>
      <c r="P956" s="24" t="s">
        <v>41</v>
      </c>
    </row>
    <row r="957" spans="1:16" x14ac:dyDescent="0.3">
      <c r="A957" s="23" t="s">
        <v>171</v>
      </c>
      <c r="B957" s="21" t="s">
        <v>172</v>
      </c>
      <c r="C957" s="19" t="s">
        <v>173</v>
      </c>
      <c r="D957" s="19"/>
      <c r="E957" s="29" t="s">
        <v>165</v>
      </c>
      <c r="F957" s="21">
        <v>675.26208599498102</v>
      </c>
      <c r="G957" s="19">
        <v>573.85138575412498</v>
      </c>
      <c r="H957" s="19">
        <v>13830.43038041</v>
      </c>
      <c r="I957" s="22">
        <v>11671.402528648799</v>
      </c>
      <c r="J957" s="31">
        <v>6687.73659520199</v>
      </c>
      <c r="K957" s="19">
        <v>4.2041013046617799</v>
      </c>
      <c r="L957" s="19">
        <v>0.84475882707157401</v>
      </c>
      <c r="M957" s="19">
        <v>4.9766882214603703</v>
      </c>
      <c r="N957" s="20">
        <v>6.46813786922815E-7</v>
      </c>
      <c r="O957" s="25">
        <v>1.9148314747887601E-5</v>
      </c>
      <c r="P957" s="24" t="s">
        <v>41</v>
      </c>
    </row>
    <row r="958" spans="1:16" x14ac:dyDescent="0.3">
      <c r="A958" s="23" t="s">
        <v>6268</v>
      </c>
      <c r="B958" s="21" t="s">
        <v>6269</v>
      </c>
      <c r="C958" s="19" t="s">
        <v>6270</v>
      </c>
      <c r="D958" s="19"/>
      <c r="E958" s="29" t="s">
        <v>1056</v>
      </c>
      <c r="F958" s="21">
        <v>46.1565934561144</v>
      </c>
      <c r="G958" s="19">
        <v>29.2545648761159</v>
      </c>
      <c r="H958" s="19">
        <v>0</v>
      </c>
      <c r="I958" s="22">
        <v>0</v>
      </c>
      <c r="J958" s="31">
        <v>18.8527895830576</v>
      </c>
      <c r="K958" s="19">
        <v>-4.2030684937098499</v>
      </c>
      <c r="L958" s="19">
        <v>1.67446213739189</v>
      </c>
      <c r="M958" s="19">
        <v>-2.51010064656134</v>
      </c>
      <c r="N958" s="19">
        <v>1.2069675555839701E-2</v>
      </c>
      <c r="O958" s="22">
        <v>4.6361416407601601E-2</v>
      </c>
      <c r="P958" s="24" t="s">
        <v>119</v>
      </c>
    </row>
    <row r="959" spans="1:16" x14ac:dyDescent="0.3">
      <c r="A959" s="23" t="s">
        <v>5768</v>
      </c>
      <c r="B959" s="21" t="s">
        <v>5769</v>
      </c>
      <c r="C959" s="19"/>
      <c r="D959" s="19"/>
      <c r="E959" s="29" t="s">
        <v>44</v>
      </c>
      <c r="F959" s="21">
        <v>13.980122056419299</v>
      </c>
      <c r="G959" s="19">
        <v>25.405280023995399</v>
      </c>
      <c r="H959" s="19">
        <v>470.68963291242301</v>
      </c>
      <c r="I959" s="22">
        <v>350.76439979458502</v>
      </c>
      <c r="J959" s="31">
        <v>215.20985869685501</v>
      </c>
      <c r="K959" s="19">
        <v>4.2014359936909802</v>
      </c>
      <c r="L959" s="19">
        <v>0.92831047107523401</v>
      </c>
      <c r="M959" s="19">
        <v>4.5258952953795504</v>
      </c>
      <c r="N959" s="20">
        <v>6.01403522445793E-6</v>
      </c>
      <c r="O959" s="22">
        <v>1.38086037122199E-4</v>
      </c>
      <c r="P959" s="24"/>
    </row>
    <row r="960" spans="1:16" x14ac:dyDescent="0.3">
      <c r="A960" s="23" t="s">
        <v>1182</v>
      </c>
      <c r="B960" s="21" t="s">
        <v>1183</v>
      </c>
      <c r="C960" s="19" t="s">
        <v>1184</v>
      </c>
      <c r="D960" s="19" t="s">
        <v>1185</v>
      </c>
      <c r="E960" s="29" t="s">
        <v>1186</v>
      </c>
      <c r="F960" s="21">
        <v>63.243409302849003</v>
      </c>
      <c r="G960" s="19">
        <v>115.94045974587</v>
      </c>
      <c r="H960" s="19">
        <v>0</v>
      </c>
      <c r="I960" s="22">
        <v>5.6574903192674899</v>
      </c>
      <c r="J960" s="31">
        <v>46.2103398419966</v>
      </c>
      <c r="K960" s="19">
        <v>-4.1992591427521999</v>
      </c>
      <c r="L960" s="19">
        <v>1.5019149874330999</v>
      </c>
      <c r="M960" s="19">
        <v>-2.79593663948256</v>
      </c>
      <c r="N960" s="19">
        <v>5.1749544763729401E-3</v>
      </c>
      <c r="O960" s="22">
        <v>2.5142386296692298E-2</v>
      </c>
      <c r="P960" s="24" t="s">
        <v>38</v>
      </c>
    </row>
    <row r="961" spans="1:16" x14ac:dyDescent="0.3">
      <c r="A961" s="23" t="s">
        <v>3036</v>
      </c>
      <c r="B961" s="21" t="s">
        <v>3037</v>
      </c>
      <c r="C961" s="19" t="s">
        <v>3038</v>
      </c>
      <c r="D961" s="19"/>
      <c r="E961" s="29" t="s">
        <v>44</v>
      </c>
      <c r="F961" s="21">
        <v>86.654566079868601</v>
      </c>
      <c r="G961" s="19">
        <v>66.053728062387904</v>
      </c>
      <c r="H961" s="19">
        <v>1616.03440633265</v>
      </c>
      <c r="I961" s="22">
        <v>1493.57744428662</v>
      </c>
      <c r="J961" s="31">
        <v>815.58003619038095</v>
      </c>
      <c r="K961" s="19">
        <v>4.1962262739979597</v>
      </c>
      <c r="L961" s="19">
        <v>0.85595665828425205</v>
      </c>
      <c r="M961" s="19">
        <v>4.90238171919734</v>
      </c>
      <c r="N961" s="20">
        <v>9.4681625440918803E-7</v>
      </c>
      <c r="O961" s="25">
        <v>2.7201144806474801E-5</v>
      </c>
      <c r="P961" s="24" t="s">
        <v>363</v>
      </c>
    </row>
    <row r="962" spans="1:16" x14ac:dyDescent="0.3">
      <c r="A962" s="23" t="s">
        <v>3370</v>
      </c>
      <c r="B962" s="21" t="s">
        <v>3371</v>
      </c>
      <c r="C962" s="19"/>
      <c r="D962" s="19"/>
      <c r="E962" s="29" t="s">
        <v>44</v>
      </c>
      <c r="F962" s="21">
        <v>34.506491742431699</v>
      </c>
      <c r="G962" s="19">
        <v>39.8785910679685</v>
      </c>
      <c r="H962" s="19">
        <v>0</v>
      </c>
      <c r="I962" s="22">
        <v>0</v>
      </c>
      <c r="J962" s="31">
        <v>18.596270702599998</v>
      </c>
      <c r="K962" s="19">
        <v>-4.1961818995253504</v>
      </c>
      <c r="L962" s="19">
        <v>1.66450841131859</v>
      </c>
      <c r="M962" s="19">
        <v>-2.52097368267501</v>
      </c>
      <c r="N962" s="19">
        <v>1.1703060453117701E-2</v>
      </c>
      <c r="O962" s="22">
        <v>4.5340501966243701E-2</v>
      </c>
      <c r="P962" s="24"/>
    </row>
    <row r="963" spans="1:16" x14ac:dyDescent="0.3">
      <c r="A963" s="23" t="s">
        <v>2792</v>
      </c>
      <c r="B963" s="21" t="s">
        <v>2793</v>
      </c>
      <c r="C963" s="19"/>
      <c r="D963" s="19"/>
      <c r="E963" s="29" t="s">
        <v>2794</v>
      </c>
      <c r="F963" s="21">
        <v>12.3158218116074</v>
      </c>
      <c r="G963" s="19">
        <v>7.0826841279017403</v>
      </c>
      <c r="H963" s="19">
        <v>7.8448272152070402</v>
      </c>
      <c r="I963" s="22">
        <v>509.17412873407397</v>
      </c>
      <c r="J963" s="31">
        <v>134.104365472198</v>
      </c>
      <c r="K963" s="19">
        <v>4.1922281559381203</v>
      </c>
      <c r="L963" s="19">
        <v>1.48787059894399</v>
      </c>
      <c r="M963" s="19">
        <v>2.81760265907098</v>
      </c>
      <c r="N963" s="12">
        <v>4.8383644573537603E-3</v>
      </c>
      <c r="O963" s="22">
        <v>2.40967903631829E-2</v>
      </c>
      <c r="P963" s="24"/>
    </row>
    <row r="964" spans="1:16" x14ac:dyDescent="0.3">
      <c r="A964" s="23" t="s">
        <v>2150</v>
      </c>
      <c r="B964" s="21" t="s">
        <v>2151</v>
      </c>
      <c r="C964" s="19" t="s">
        <v>2152</v>
      </c>
      <c r="D964" s="19"/>
      <c r="E964" s="29" t="s">
        <v>2153</v>
      </c>
      <c r="F964" s="21">
        <v>28.293104161800901</v>
      </c>
      <c r="G964" s="19">
        <v>46.653332407700603</v>
      </c>
      <c r="H964" s="19">
        <v>0</v>
      </c>
      <c r="I964" s="22">
        <v>0</v>
      </c>
      <c r="J964" s="31">
        <v>18.7366091423754</v>
      </c>
      <c r="K964" s="19">
        <v>-4.1921232931816803</v>
      </c>
      <c r="L964" s="19">
        <v>1.67728867200383</v>
      </c>
      <c r="M964" s="19">
        <v>-2.49934514144987</v>
      </c>
      <c r="N964" s="12">
        <v>1.24423065671422E-2</v>
      </c>
      <c r="O964" s="22">
        <v>4.7613866075835599E-2</v>
      </c>
      <c r="P964" s="24" t="s">
        <v>38</v>
      </c>
    </row>
    <row r="965" spans="1:16" x14ac:dyDescent="0.3">
      <c r="A965" s="23" t="s">
        <v>5955</v>
      </c>
      <c r="B965" s="21" t="s">
        <v>5956</v>
      </c>
      <c r="C965" s="19" t="s">
        <v>5957</v>
      </c>
      <c r="D965" s="19" t="s">
        <v>5958</v>
      </c>
      <c r="E965" s="29" t="s">
        <v>5959</v>
      </c>
      <c r="F965" s="21">
        <v>190.83976140508801</v>
      </c>
      <c r="G965" s="19">
        <v>165.519248641182</v>
      </c>
      <c r="H965" s="19">
        <v>15.6896544304141</v>
      </c>
      <c r="I965" s="22">
        <v>0</v>
      </c>
      <c r="J965" s="31">
        <v>93.012166119171098</v>
      </c>
      <c r="K965" s="19">
        <v>-4.1915100039320397</v>
      </c>
      <c r="L965" s="19">
        <v>1.34027227888566</v>
      </c>
      <c r="M965" s="19">
        <v>-3.1273570825601098</v>
      </c>
      <c r="N965" s="19">
        <v>1.7638555317517101E-3</v>
      </c>
      <c r="O965" s="22">
        <v>1.1455239934494399E-2</v>
      </c>
      <c r="P965" s="24" t="s">
        <v>88</v>
      </c>
    </row>
    <row r="966" spans="1:16" x14ac:dyDescent="0.3">
      <c r="A966" s="23" t="s">
        <v>2092</v>
      </c>
      <c r="B966" s="21" t="s">
        <v>2093</v>
      </c>
      <c r="C966" s="19" t="s">
        <v>2094</v>
      </c>
      <c r="D966" s="19"/>
      <c r="E966" s="29" t="s">
        <v>1549</v>
      </c>
      <c r="F966" s="21">
        <v>266.17708582023698</v>
      </c>
      <c r="G966" s="19">
        <v>324.72567012488599</v>
      </c>
      <c r="H966" s="19">
        <v>15.6896544304141</v>
      </c>
      <c r="I966" s="22">
        <v>11.314980638534999</v>
      </c>
      <c r="J966" s="31">
        <v>154.476847753518</v>
      </c>
      <c r="K966" s="19">
        <v>-4.1898555071394297</v>
      </c>
      <c r="L966" s="19">
        <v>1.1158543916995101</v>
      </c>
      <c r="M966" s="19">
        <v>-3.7548407196372899</v>
      </c>
      <c r="N966" s="19">
        <v>1.73451746568244E-4</v>
      </c>
      <c r="O966" s="22">
        <v>2.14315802115677E-3</v>
      </c>
      <c r="P966" s="24" t="s">
        <v>41</v>
      </c>
    </row>
    <row r="967" spans="1:16" x14ac:dyDescent="0.3">
      <c r="A967" s="23" t="s">
        <v>2047</v>
      </c>
      <c r="B967" s="21" t="s">
        <v>2048</v>
      </c>
      <c r="C967" s="19" t="s">
        <v>2049</v>
      </c>
      <c r="D967" s="19"/>
      <c r="E967" s="29" t="s">
        <v>2050</v>
      </c>
      <c r="F967" s="21">
        <v>75.337324415148203</v>
      </c>
      <c r="G967" s="19">
        <v>99.927434761048403</v>
      </c>
      <c r="H967" s="19">
        <v>0</v>
      </c>
      <c r="I967" s="22">
        <v>5.6574903192674899</v>
      </c>
      <c r="J967" s="31">
        <v>45.230562373866</v>
      </c>
      <c r="K967" s="19">
        <v>-4.1846808691436097</v>
      </c>
      <c r="L967" s="19">
        <v>1.48533665683272</v>
      </c>
      <c r="M967" s="19">
        <v>-2.8173282130307502</v>
      </c>
      <c r="N967" s="19">
        <v>4.8425011955183297E-3</v>
      </c>
      <c r="O967" s="22">
        <v>2.4096814822749901E-2</v>
      </c>
      <c r="P967" s="24" t="s">
        <v>38</v>
      </c>
    </row>
    <row r="968" spans="1:16" x14ac:dyDescent="0.3">
      <c r="A968" s="23" t="s">
        <v>5544</v>
      </c>
      <c r="B968" s="21" t="s">
        <v>5545</v>
      </c>
      <c r="C968" s="19" t="s">
        <v>6856</v>
      </c>
      <c r="D968" s="19" t="s">
        <v>6857</v>
      </c>
      <c r="E968" s="29" t="s">
        <v>5546</v>
      </c>
      <c r="F968" s="21">
        <v>253.30649726035799</v>
      </c>
      <c r="G968" s="19">
        <v>315.64135787388199</v>
      </c>
      <c r="H968" s="19">
        <v>7.8448272152070402</v>
      </c>
      <c r="I968" s="22">
        <v>16.9724709578025</v>
      </c>
      <c r="J968" s="31">
        <v>148.44128832681201</v>
      </c>
      <c r="K968" s="19">
        <v>-4.1839525563102198</v>
      </c>
      <c r="L968" s="19">
        <v>1.1382689020563399</v>
      </c>
      <c r="M968" s="19">
        <v>-3.6757154208040701</v>
      </c>
      <c r="N968" s="19">
        <v>2.3718380196665299E-4</v>
      </c>
      <c r="O968" s="22">
        <v>2.7185118376961202E-3</v>
      </c>
      <c r="P968" s="24" t="s">
        <v>88</v>
      </c>
    </row>
    <row r="969" spans="1:16" x14ac:dyDescent="0.3">
      <c r="A969" s="23" t="s">
        <v>1916</v>
      </c>
      <c r="B969" s="21" t="s">
        <v>1917</v>
      </c>
      <c r="C969" s="19" t="s">
        <v>1918</v>
      </c>
      <c r="D969" s="19" t="s">
        <v>1919</v>
      </c>
      <c r="E969" s="29" t="s">
        <v>89</v>
      </c>
      <c r="F969" s="21">
        <v>31.066937903153899</v>
      </c>
      <c r="G969" s="19">
        <v>5.0810560047990698</v>
      </c>
      <c r="H969" s="19">
        <v>54.913790506449303</v>
      </c>
      <c r="I969" s="22">
        <v>859.93852852865905</v>
      </c>
      <c r="J969" s="31">
        <v>237.75007823576499</v>
      </c>
      <c r="K969" s="19">
        <v>4.1807435548047902</v>
      </c>
      <c r="L969" s="19">
        <v>1.41807204222353</v>
      </c>
      <c r="M969" s="19">
        <v>2.9481884067394701</v>
      </c>
      <c r="N969" s="19">
        <v>3.1964219091492E-3</v>
      </c>
      <c r="O969" s="22">
        <v>1.7959087258341201E-2</v>
      </c>
      <c r="P969" s="24" t="s">
        <v>87</v>
      </c>
    </row>
    <row r="970" spans="1:16" x14ac:dyDescent="0.3">
      <c r="A970" s="23" t="s">
        <v>4937</v>
      </c>
      <c r="B970" s="21" t="s">
        <v>4938</v>
      </c>
      <c r="C970" s="19" t="s">
        <v>4939</v>
      </c>
      <c r="D970" s="19" t="s">
        <v>4940</v>
      </c>
      <c r="E970" s="29" t="s">
        <v>4941</v>
      </c>
      <c r="F970" s="21">
        <v>6.99006102820963</v>
      </c>
      <c r="G970" s="19">
        <v>0.46191418225446101</v>
      </c>
      <c r="H970" s="19">
        <v>211.81033481059001</v>
      </c>
      <c r="I970" s="22">
        <v>5.6574903192674899</v>
      </c>
      <c r="J970" s="31">
        <v>56.229950085080397</v>
      </c>
      <c r="K970" s="19">
        <v>4.18007702952261</v>
      </c>
      <c r="L970" s="19">
        <v>1.60595283594995</v>
      </c>
      <c r="M970" s="19">
        <v>2.60286412897675</v>
      </c>
      <c r="N970" s="19">
        <v>9.2448583870436193E-3</v>
      </c>
      <c r="O970" s="22">
        <v>3.8076281153416901E-2</v>
      </c>
      <c r="P970" s="24" t="s">
        <v>78</v>
      </c>
    </row>
    <row r="971" spans="1:16" x14ac:dyDescent="0.3">
      <c r="A971" s="23" t="s">
        <v>6528</v>
      </c>
      <c r="B971" s="21" t="s">
        <v>6529</v>
      </c>
      <c r="C971" s="19" t="s">
        <v>6530</v>
      </c>
      <c r="D971" s="19"/>
      <c r="E971" s="29" t="s">
        <v>2413</v>
      </c>
      <c r="F971" s="21">
        <v>37.946045581709399</v>
      </c>
      <c r="G971" s="19">
        <v>35.413420639508701</v>
      </c>
      <c r="H971" s="19">
        <v>0</v>
      </c>
      <c r="I971" s="22">
        <v>0</v>
      </c>
      <c r="J971" s="31">
        <v>18.3398665553045</v>
      </c>
      <c r="K971" s="19">
        <v>-4.1791746276663</v>
      </c>
      <c r="L971" s="19">
        <v>1.6645171220418</v>
      </c>
      <c r="M971" s="19">
        <v>-2.5107429490060502</v>
      </c>
      <c r="N971" s="19">
        <v>1.20477388954526E-2</v>
      </c>
      <c r="O971" s="22">
        <v>4.6361416407601601E-2</v>
      </c>
      <c r="P971" s="24" t="s">
        <v>119</v>
      </c>
    </row>
    <row r="972" spans="1:16" x14ac:dyDescent="0.3">
      <c r="A972" s="23" t="s">
        <v>4748</v>
      </c>
      <c r="B972" s="21" t="s">
        <v>4749</v>
      </c>
      <c r="C972" s="19" t="s">
        <v>4750</v>
      </c>
      <c r="D972" s="19"/>
      <c r="E972" s="29" t="s">
        <v>977</v>
      </c>
      <c r="F972" s="21">
        <v>34.728398441739898</v>
      </c>
      <c r="G972" s="19">
        <v>38.646819915289903</v>
      </c>
      <c r="H972" s="19">
        <v>0</v>
      </c>
      <c r="I972" s="22">
        <v>0</v>
      </c>
      <c r="J972" s="31">
        <v>18.343804589257498</v>
      </c>
      <c r="K972" s="19">
        <v>-4.17897320323587</v>
      </c>
      <c r="L972" s="19">
        <v>1.66489233647852</v>
      </c>
      <c r="M972" s="19">
        <v>-2.5100561229532601</v>
      </c>
      <c r="N972" s="19">
        <v>1.2071197489187601E-2</v>
      </c>
      <c r="O972" s="22">
        <v>4.6361416407601601E-2</v>
      </c>
      <c r="P972" s="24" t="s">
        <v>41</v>
      </c>
    </row>
    <row r="973" spans="1:16" x14ac:dyDescent="0.3">
      <c r="A973" s="23" t="s">
        <v>2697</v>
      </c>
      <c r="B973" s="21" t="s">
        <v>2698</v>
      </c>
      <c r="C973" s="19"/>
      <c r="D973" s="19"/>
      <c r="E973" s="29" t="s">
        <v>44</v>
      </c>
      <c r="F973" s="21">
        <v>74.227790918606999</v>
      </c>
      <c r="G973" s="19">
        <v>77.293639830579806</v>
      </c>
      <c r="H973" s="19">
        <v>1004.1378835465</v>
      </c>
      <c r="I973" s="22">
        <v>2093.2714181289698</v>
      </c>
      <c r="J973" s="31">
        <v>812.23268310616504</v>
      </c>
      <c r="K973" s="19">
        <v>4.1771495227894597</v>
      </c>
      <c r="L973" s="19">
        <v>0.92229705071212598</v>
      </c>
      <c r="M973" s="19">
        <v>4.5290717557474398</v>
      </c>
      <c r="N973" s="20">
        <v>5.9243378632723397E-6</v>
      </c>
      <c r="O973" s="22">
        <v>1.3656418347274401E-4</v>
      </c>
      <c r="P973" s="24"/>
    </row>
    <row r="974" spans="1:16" x14ac:dyDescent="0.3">
      <c r="A974" s="23" t="s">
        <v>7039</v>
      </c>
      <c r="B974" s="21"/>
      <c r="C974" s="19"/>
      <c r="D974" s="19"/>
      <c r="E974" s="29"/>
      <c r="F974" s="21">
        <v>6.2133875806307799</v>
      </c>
      <c r="G974" s="19">
        <v>3.07942788169641</v>
      </c>
      <c r="H974" s="19">
        <v>282.41377974745399</v>
      </c>
      <c r="I974" s="22">
        <v>0</v>
      </c>
      <c r="J974" s="31">
        <v>72.9266488024452</v>
      </c>
      <c r="K974" s="19">
        <v>4.1764580521851604</v>
      </c>
      <c r="L974" s="19">
        <v>1.6593099648309</v>
      </c>
      <c r="M974" s="19">
        <v>2.51698485557566</v>
      </c>
      <c r="N974" s="19">
        <v>1.1836391674467499E-2</v>
      </c>
      <c r="O974" s="22">
        <v>4.5715123341387102E-2</v>
      </c>
      <c r="P974" s="24"/>
    </row>
    <row r="975" spans="1:16" x14ac:dyDescent="0.3">
      <c r="A975" s="23" t="s">
        <v>1931</v>
      </c>
      <c r="B975" s="21" t="s">
        <v>1932</v>
      </c>
      <c r="C975" s="19" t="s">
        <v>1933</v>
      </c>
      <c r="D975" s="19" t="s">
        <v>1934</v>
      </c>
      <c r="E975" s="29" t="s">
        <v>86</v>
      </c>
      <c r="F975" s="21">
        <v>80.995945247508402</v>
      </c>
      <c r="G975" s="19">
        <v>92.690779239061897</v>
      </c>
      <c r="H975" s="19">
        <v>0</v>
      </c>
      <c r="I975" s="22">
        <v>5.6574903192674899</v>
      </c>
      <c r="J975" s="31">
        <v>44.836053701459399</v>
      </c>
      <c r="K975" s="19">
        <v>-4.1761641668916401</v>
      </c>
      <c r="L975" s="19">
        <v>1.48172969876634</v>
      </c>
      <c r="M975" s="19">
        <v>-2.8184385926587199</v>
      </c>
      <c r="N975" s="19">
        <v>4.8257840844303703E-3</v>
      </c>
      <c r="O975" s="22">
        <v>2.4093391416523498E-2</v>
      </c>
      <c r="P975" s="24" t="s">
        <v>87</v>
      </c>
    </row>
    <row r="976" spans="1:16" x14ac:dyDescent="0.3">
      <c r="A976" s="23" t="s">
        <v>2983</v>
      </c>
      <c r="B976" s="21" t="s">
        <v>2984</v>
      </c>
      <c r="C976" s="19" t="s">
        <v>2985</v>
      </c>
      <c r="D976" s="19"/>
      <c r="E976" s="29" t="s">
        <v>356</v>
      </c>
      <c r="F976" s="21">
        <v>7.9886411750967197</v>
      </c>
      <c r="G976" s="19">
        <v>12.1637401327008</v>
      </c>
      <c r="H976" s="19">
        <v>360.86205189952398</v>
      </c>
      <c r="I976" s="22">
        <v>79.204864469744905</v>
      </c>
      <c r="J976" s="31">
        <v>115.05482441926701</v>
      </c>
      <c r="K976" s="19">
        <v>4.17249675592383</v>
      </c>
      <c r="L976" s="19">
        <v>1.11460968448835</v>
      </c>
      <c r="M976" s="19">
        <v>3.7434599878245001</v>
      </c>
      <c r="N976" s="19">
        <v>1.8150351647238099E-4</v>
      </c>
      <c r="O976" s="22">
        <v>2.2331825064703099E-3</v>
      </c>
      <c r="P976" s="24" t="s">
        <v>27</v>
      </c>
    </row>
    <row r="977" spans="1:16" x14ac:dyDescent="0.3">
      <c r="A977" s="23" t="s">
        <v>4461</v>
      </c>
      <c r="B977" s="21" t="s">
        <v>4462</v>
      </c>
      <c r="C977" s="19" t="s">
        <v>4463</v>
      </c>
      <c r="D977" s="19"/>
      <c r="E977" s="29" t="s">
        <v>4464</v>
      </c>
      <c r="F977" s="21">
        <v>0.55476674827060501</v>
      </c>
      <c r="G977" s="19">
        <v>0.76985697042410195</v>
      </c>
      <c r="H977" s="19">
        <v>39.224136076035201</v>
      </c>
      <c r="I977" s="22">
        <v>0</v>
      </c>
      <c r="J977" s="31">
        <v>10.137189948682501</v>
      </c>
      <c r="K977" s="19">
        <v>4.1699515221411696</v>
      </c>
      <c r="L977" s="19">
        <v>1.60828675238164</v>
      </c>
      <c r="M977" s="19">
        <v>2.5927910653781598</v>
      </c>
      <c r="N977" s="19">
        <v>9.5200586354542305E-3</v>
      </c>
      <c r="O977" s="22">
        <v>3.8865259308163501E-2</v>
      </c>
      <c r="P977" s="24" t="s">
        <v>119</v>
      </c>
    </row>
    <row r="978" spans="1:16" x14ac:dyDescent="0.3">
      <c r="A978" s="23" t="s">
        <v>4884</v>
      </c>
      <c r="B978" s="21" t="s">
        <v>4885</v>
      </c>
      <c r="C978" s="19" t="s">
        <v>4886</v>
      </c>
      <c r="D978" s="19" t="s">
        <v>4887</v>
      </c>
      <c r="E978" s="29" t="s">
        <v>4888</v>
      </c>
      <c r="F978" s="21">
        <v>147.67890838963501</v>
      </c>
      <c r="G978" s="19">
        <v>163.82556330624899</v>
      </c>
      <c r="H978" s="19">
        <v>7.8448272152070402</v>
      </c>
      <c r="I978" s="22">
        <v>5.6574903192674899</v>
      </c>
      <c r="J978" s="31">
        <v>81.251697307589595</v>
      </c>
      <c r="K978" s="19">
        <v>-4.1683650346881302</v>
      </c>
      <c r="L978" s="19">
        <v>1.2630868452250801</v>
      </c>
      <c r="M978" s="19">
        <v>-3.3001412772574001</v>
      </c>
      <c r="N978" s="19">
        <v>9.6636167857872695E-4</v>
      </c>
      <c r="O978" s="22">
        <v>7.3857940389540997E-3</v>
      </c>
      <c r="P978" s="24" t="s">
        <v>119</v>
      </c>
    </row>
    <row r="979" spans="1:16" x14ac:dyDescent="0.3">
      <c r="A979" s="23" t="s">
        <v>5449</v>
      </c>
      <c r="B979" s="21" t="s">
        <v>5450</v>
      </c>
      <c r="C979" s="19" t="s">
        <v>5451</v>
      </c>
      <c r="D979" s="19" t="s">
        <v>5452</v>
      </c>
      <c r="E979" s="29" t="s">
        <v>2444</v>
      </c>
      <c r="F979" s="21">
        <v>336.74341620025803</v>
      </c>
      <c r="G979" s="19">
        <v>245.58437356528799</v>
      </c>
      <c r="H979" s="19">
        <v>15.6896544304141</v>
      </c>
      <c r="I979" s="22">
        <v>11.314980638534999</v>
      </c>
      <c r="J979" s="31">
        <v>152.333106208624</v>
      </c>
      <c r="K979" s="19">
        <v>-4.1665177651146896</v>
      </c>
      <c r="L979" s="19">
        <v>1.1223563961544401</v>
      </c>
      <c r="M979" s="19">
        <v>-3.7122947571649498</v>
      </c>
      <c r="N979" s="19">
        <v>2.0538859667571999E-4</v>
      </c>
      <c r="O979" s="22">
        <v>2.4495425272245399E-3</v>
      </c>
      <c r="P979" s="24" t="s">
        <v>50</v>
      </c>
    </row>
    <row r="980" spans="1:16" x14ac:dyDescent="0.3">
      <c r="A980" s="23" t="s">
        <v>6429</v>
      </c>
      <c r="B980" s="21" t="s">
        <v>6430</v>
      </c>
      <c r="C980" s="19" t="s">
        <v>6431</v>
      </c>
      <c r="D980" s="19"/>
      <c r="E980" s="29" t="s">
        <v>2756</v>
      </c>
      <c r="F980" s="21">
        <v>30.8450312038457</v>
      </c>
      <c r="G980" s="19">
        <v>22.017909354129301</v>
      </c>
      <c r="H980" s="19">
        <v>1302.24131772437</v>
      </c>
      <c r="I980" s="22">
        <v>33.944941915605</v>
      </c>
      <c r="J980" s="31">
        <v>347.26230004948701</v>
      </c>
      <c r="K980" s="19">
        <v>4.1661949292097198</v>
      </c>
      <c r="L980" s="19">
        <v>1.4294308506011499</v>
      </c>
      <c r="M980" s="19">
        <v>2.9145830506299899</v>
      </c>
      <c r="N980" s="19">
        <v>3.5616402928153701E-3</v>
      </c>
      <c r="O980" s="22">
        <v>1.9430763505799101E-2</v>
      </c>
      <c r="P980" s="24" t="s">
        <v>66</v>
      </c>
    </row>
    <row r="981" spans="1:16" x14ac:dyDescent="0.3">
      <c r="A981" s="23" t="s">
        <v>3993</v>
      </c>
      <c r="B981" s="21" t="s">
        <v>3994</v>
      </c>
      <c r="C981" s="19" t="s">
        <v>3995</v>
      </c>
      <c r="D981" s="19" t="s">
        <v>3996</v>
      </c>
      <c r="E981" s="29" t="s">
        <v>3531</v>
      </c>
      <c r="F981" s="21">
        <v>0.66572009792472697</v>
      </c>
      <c r="G981" s="19">
        <v>0.30794278816964099</v>
      </c>
      <c r="H981" s="19">
        <v>7.8448272152070402</v>
      </c>
      <c r="I981" s="22">
        <v>16.9724709578025</v>
      </c>
      <c r="J981" s="31">
        <v>6.4477402647759696</v>
      </c>
      <c r="K981" s="19">
        <v>4.16481264044618</v>
      </c>
      <c r="L981" s="19">
        <v>1.48235144442872</v>
      </c>
      <c r="M981" s="19">
        <v>2.8095986657544998</v>
      </c>
      <c r="N981" s="19">
        <v>4.9603312268136799E-3</v>
      </c>
      <c r="O981" s="22">
        <v>2.44789688024083E-2</v>
      </c>
      <c r="P981" s="24" t="s">
        <v>95</v>
      </c>
    </row>
    <row r="982" spans="1:16" x14ac:dyDescent="0.3">
      <c r="A982" s="23" t="s">
        <v>1316</v>
      </c>
      <c r="B982" s="21" t="s">
        <v>1317</v>
      </c>
      <c r="C982" s="19" t="s">
        <v>1318</v>
      </c>
      <c r="D982" s="19"/>
      <c r="E982" s="29" t="s">
        <v>1319</v>
      </c>
      <c r="F982" s="21">
        <v>185.181140572728</v>
      </c>
      <c r="G982" s="19">
        <v>162.28584936540099</v>
      </c>
      <c r="H982" s="19">
        <v>15.6896544304141</v>
      </c>
      <c r="I982" s="22">
        <v>0</v>
      </c>
      <c r="J982" s="31">
        <v>90.7891610921357</v>
      </c>
      <c r="K982" s="19">
        <v>-4.1583584789985402</v>
      </c>
      <c r="L982" s="19">
        <v>1.3408531589975301</v>
      </c>
      <c r="M982" s="19">
        <v>-3.10127805650805</v>
      </c>
      <c r="N982" s="19">
        <v>1.9268725901247601E-3</v>
      </c>
      <c r="O982" s="22">
        <v>1.22546575197465E-2</v>
      </c>
      <c r="P982" s="24" t="s">
        <v>88</v>
      </c>
    </row>
    <row r="983" spans="1:16" x14ac:dyDescent="0.3">
      <c r="A983" s="23" t="s">
        <v>6413</v>
      </c>
      <c r="B983" s="21" t="s">
        <v>6414</v>
      </c>
      <c r="C983" s="19"/>
      <c r="D983" s="19"/>
      <c r="E983" s="29" t="s">
        <v>89</v>
      </c>
      <c r="F983" s="21">
        <v>24.2987835742525</v>
      </c>
      <c r="G983" s="19">
        <v>1.23177115267856</v>
      </c>
      <c r="H983" s="19">
        <v>7.8448272152070402</v>
      </c>
      <c r="I983" s="22">
        <v>763.76119310111096</v>
      </c>
      <c r="J983" s="31">
        <v>199.28414376081199</v>
      </c>
      <c r="K983" s="19">
        <v>4.1566318030184002</v>
      </c>
      <c r="L983" s="19">
        <v>1.6776136288596</v>
      </c>
      <c r="M983" s="19">
        <v>2.47770507553874</v>
      </c>
      <c r="N983" s="19">
        <v>1.32230394997699E-2</v>
      </c>
      <c r="O983" s="22">
        <v>4.96566428606941E-2</v>
      </c>
      <c r="P983" s="24"/>
    </row>
    <row r="984" spans="1:16" x14ac:dyDescent="0.3">
      <c r="A984" s="23" t="s">
        <v>291</v>
      </c>
      <c r="B984" s="21" t="s">
        <v>292</v>
      </c>
      <c r="C984" s="19" t="s">
        <v>293</v>
      </c>
      <c r="D984" s="19"/>
      <c r="E984" s="29" t="s">
        <v>294</v>
      </c>
      <c r="F984" s="21">
        <v>174.41866565627799</v>
      </c>
      <c r="G984" s="19">
        <v>171.83207579865999</v>
      </c>
      <c r="H984" s="19">
        <v>15.6896544304141</v>
      </c>
      <c r="I984" s="22">
        <v>0</v>
      </c>
      <c r="J984" s="31">
        <v>90.485098971338005</v>
      </c>
      <c r="K984" s="19">
        <v>-4.1550698523924803</v>
      </c>
      <c r="L984" s="19">
        <v>1.33949148416931</v>
      </c>
      <c r="M984" s="19">
        <v>-3.1019755642338098</v>
      </c>
      <c r="N984" s="19">
        <v>1.9223382572054199E-3</v>
      </c>
      <c r="O984" s="22">
        <v>1.2241234109053501E-2</v>
      </c>
      <c r="P984" s="24" t="s">
        <v>41</v>
      </c>
    </row>
    <row r="985" spans="1:16" x14ac:dyDescent="0.3">
      <c r="A985" s="23" t="s">
        <v>1283</v>
      </c>
      <c r="B985" s="21" t="s">
        <v>1284</v>
      </c>
      <c r="C985" s="19" t="s">
        <v>1285</v>
      </c>
      <c r="D985" s="19" t="s">
        <v>1286</v>
      </c>
      <c r="E985" s="29" t="s">
        <v>1287</v>
      </c>
      <c r="F985" s="21">
        <v>295.24686342961598</v>
      </c>
      <c r="G985" s="19">
        <v>260.05768460926203</v>
      </c>
      <c r="H985" s="19">
        <v>7.8448272152070402</v>
      </c>
      <c r="I985" s="22">
        <v>16.9724709578025</v>
      </c>
      <c r="J985" s="31">
        <v>145.03046155297201</v>
      </c>
      <c r="K985" s="19">
        <v>-4.1527521130308402</v>
      </c>
      <c r="L985" s="19">
        <v>1.1353056996526401</v>
      </c>
      <c r="M985" s="19">
        <v>-3.65782723921973</v>
      </c>
      <c r="N985" s="19">
        <v>2.5436239645547799E-4</v>
      </c>
      <c r="O985" s="22">
        <v>2.8637866720624501E-3</v>
      </c>
      <c r="P985" s="24" t="s">
        <v>41</v>
      </c>
    </row>
    <row r="986" spans="1:16" x14ac:dyDescent="0.3">
      <c r="A986" s="23" t="s">
        <v>4043</v>
      </c>
      <c r="B986" s="21" t="s">
        <v>4044</v>
      </c>
      <c r="C986" s="19" t="s">
        <v>4045</v>
      </c>
      <c r="D986" s="19" t="s">
        <v>4046</v>
      </c>
      <c r="E986" s="29" t="s">
        <v>4047</v>
      </c>
      <c r="F986" s="21">
        <v>259.07607144237301</v>
      </c>
      <c r="G986" s="19">
        <v>119.635773203905</v>
      </c>
      <c r="H986" s="19">
        <v>3443.87914747589</v>
      </c>
      <c r="I986" s="22">
        <v>4175.2278556194096</v>
      </c>
      <c r="J986" s="31">
        <v>1999.4547119353899</v>
      </c>
      <c r="K986" s="19">
        <v>4.1507600625105399</v>
      </c>
      <c r="L986" s="19">
        <v>0.93080836437491099</v>
      </c>
      <c r="M986" s="19">
        <v>4.4593067932925203</v>
      </c>
      <c r="N986" s="20">
        <v>8.2225155211160506E-6</v>
      </c>
      <c r="O986" s="22">
        <v>1.80277107214845E-4</v>
      </c>
      <c r="P986" s="24" t="s">
        <v>207</v>
      </c>
    </row>
    <row r="987" spans="1:16" x14ac:dyDescent="0.3">
      <c r="A987" s="23" t="s">
        <v>2711</v>
      </c>
      <c r="B987" s="21" t="s">
        <v>2712</v>
      </c>
      <c r="C987" s="19"/>
      <c r="D987" s="19"/>
      <c r="E987" s="29" t="s">
        <v>269</v>
      </c>
      <c r="F987" s="21">
        <v>10.3186615178333</v>
      </c>
      <c r="G987" s="19">
        <v>7.6985697042410202</v>
      </c>
      <c r="H987" s="19">
        <v>337.32757025390299</v>
      </c>
      <c r="I987" s="22">
        <v>56.574903192674903</v>
      </c>
      <c r="J987" s="31">
        <v>102.979926167163</v>
      </c>
      <c r="K987" s="19">
        <v>4.1475602608558901</v>
      </c>
      <c r="L987" s="19">
        <v>1.1598565936273999</v>
      </c>
      <c r="M987" s="19">
        <v>3.5759250614634901</v>
      </c>
      <c r="N987" s="19">
        <v>3.4899162078823201E-4</v>
      </c>
      <c r="O987" s="22">
        <v>3.5900250657479199E-3</v>
      </c>
      <c r="P987" s="24"/>
    </row>
    <row r="988" spans="1:16" x14ac:dyDescent="0.3">
      <c r="A988" s="23" t="s">
        <v>817</v>
      </c>
      <c r="B988" s="21" t="s">
        <v>818</v>
      </c>
      <c r="C988" s="19" t="s">
        <v>819</v>
      </c>
      <c r="D988" s="19"/>
      <c r="E988" s="29" t="s">
        <v>820</v>
      </c>
      <c r="F988" s="21">
        <v>36.947465434822298</v>
      </c>
      <c r="G988" s="19">
        <v>34.6435636690846</v>
      </c>
      <c r="H988" s="19">
        <v>0</v>
      </c>
      <c r="I988" s="22">
        <v>0</v>
      </c>
      <c r="J988" s="31">
        <v>17.897757275976701</v>
      </c>
      <c r="K988" s="19">
        <v>-4.1474028972082602</v>
      </c>
      <c r="L988" s="19">
        <v>1.6662152387635101</v>
      </c>
      <c r="M988" s="19">
        <v>-2.4891159321565399</v>
      </c>
      <c r="N988" s="19">
        <v>1.2806119926983399E-2</v>
      </c>
      <c r="O988" s="22">
        <v>4.8434041124622101E-2</v>
      </c>
      <c r="P988" s="24" t="s">
        <v>207</v>
      </c>
    </row>
    <row r="989" spans="1:16" x14ac:dyDescent="0.3">
      <c r="A989" s="23" t="s">
        <v>3103</v>
      </c>
      <c r="B989" s="21" t="s">
        <v>3104</v>
      </c>
      <c r="C989" s="19" t="s">
        <v>3105</v>
      </c>
      <c r="D989" s="19" t="s">
        <v>3106</v>
      </c>
      <c r="E989" s="29" t="s">
        <v>3107</v>
      </c>
      <c r="F989" s="21">
        <v>29.180730959033799</v>
      </c>
      <c r="G989" s="19">
        <v>42.6500761614952</v>
      </c>
      <c r="H989" s="19">
        <v>0</v>
      </c>
      <c r="I989" s="22">
        <v>0</v>
      </c>
      <c r="J989" s="31">
        <v>17.9577017801323</v>
      </c>
      <c r="K989" s="19">
        <v>-4.1432354345108502</v>
      </c>
      <c r="L989" s="19">
        <v>1.67415375989534</v>
      </c>
      <c r="M989" s="19">
        <v>-2.4748237191605802</v>
      </c>
      <c r="N989" s="12">
        <v>1.3330195333688399E-2</v>
      </c>
      <c r="O989" s="9">
        <v>4.9954022095954398E-2</v>
      </c>
      <c r="P989" s="24" t="s">
        <v>87</v>
      </c>
    </row>
    <row r="990" spans="1:16" x14ac:dyDescent="0.3">
      <c r="A990" s="23" t="s">
        <v>4687</v>
      </c>
      <c r="B990" s="21" t="s">
        <v>4688</v>
      </c>
      <c r="C990" s="19" t="s">
        <v>4689</v>
      </c>
      <c r="D990" s="19" t="s">
        <v>4690</v>
      </c>
      <c r="E990" s="29" t="s">
        <v>4691</v>
      </c>
      <c r="F990" s="21">
        <v>0.99858014688708996</v>
      </c>
      <c r="G990" s="19">
        <v>0.76985697042410195</v>
      </c>
      <c r="H990" s="19">
        <v>23.534481645621099</v>
      </c>
      <c r="I990" s="22">
        <v>16.9724709578025</v>
      </c>
      <c r="J990" s="31">
        <v>10.5688474301837</v>
      </c>
      <c r="K990" s="19">
        <v>4.1394977497802898</v>
      </c>
      <c r="L990" s="19">
        <v>1.2720008088864601</v>
      </c>
      <c r="M990" s="19">
        <v>3.25432006085286</v>
      </c>
      <c r="N990" s="12">
        <v>1.1366414135284199E-3</v>
      </c>
      <c r="O990" s="9">
        <v>8.2832688791290403E-3</v>
      </c>
      <c r="P990" s="24" t="s">
        <v>363</v>
      </c>
    </row>
    <row r="991" spans="1:16" x14ac:dyDescent="0.3">
      <c r="A991" s="23" t="s">
        <v>4480</v>
      </c>
      <c r="B991" s="21" t="s">
        <v>4481</v>
      </c>
      <c r="C991" s="19" t="s">
        <v>4482</v>
      </c>
      <c r="D991" s="19"/>
      <c r="E991" s="29" t="s">
        <v>4483</v>
      </c>
      <c r="F991" s="21">
        <v>58.028601869105302</v>
      </c>
      <c r="G991" s="19">
        <v>112.707060470088</v>
      </c>
      <c r="H991" s="19">
        <v>0</v>
      </c>
      <c r="I991" s="22">
        <v>5.6574903192674899</v>
      </c>
      <c r="J991" s="31">
        <v>44.098288164615298</v>
      </c>
      <c r="K991" s="19">
        <v>-4.1337755426014304</v>
      </c>
      <c r="L991" s="19">
        <v>1.5087304441974601</v>
      </c>
      <c r="M991" s="19">
        <v>-2.7399033130801098</v>
      </c>
      <c r="N991" s="19">
        <v>6.14572607207903E-3</v>
      </c>
      <c r="O991" s="22">
        <v>2.8696456727273799E-2</v>
      </c>
      <c r="P991" s="24" t="s">
        <v>41</v>
      </c>
    </row>
    <row r="992" spans="1:16" x14ac:dyDescent="0.3">
      <c r="A992" s="23" t="s">
        <v>932</v>
      </c>
      <c r="B992" s="21" t="s">
        <v>933</v>
      </c>
      <c r="C992" s="19" t="s">
        <v>934</v>
      </c>
      <c r="D992" s="19"/>
      <c r="E992" s="29" t="s">
        <v>711</v>
      </c>
      <c r="F992" s="21">
        <v>46.3785001554226</v>
      </c>
      <c r="G992" s="19">
        <v>127.334342908146</v>
      </c>
      <c r="H992" s="19">
        <v>0</v>
      </c>
      <c r="I992" s="22">
        <v>5.6574903192674899</v>
      </c>
      <c r="J992" s="31">
        <v>44.842583345709102</v>
      </c>
      <c r="K992" s="19">
        <v>-4.1320248574041196</v>
      </c>
      <c r="L992" s="19">
        <v>1.5373842197288501</v>
      </c>
      <c r="M992" s="19">
        <v>-2.6876982372909199</v>
      </c>
      <c r="N992" s="19">
        <v>7.1946382425042499E-3</v>
      </c>
      <c r="O992" s="22">
        <v>3.1959065702161803E-2</v>
      </c>
      <c r="P992" s="24" t="s">
        <v>41</v>
      </c>
    </row>
    <row r="993" spans="1:16" x14ac:dyDescent="0.3">
      <c r="A993" s="23" t="s">
        <v>1134</v>
      </c>
      <c r="B993" s="21" t="s">
        <v>1135</v>
      </c>
      <c r="C993" s="19" t="s">
        <v>1136</v>
      </c>
      <c r="D993" s="19" t="s">
        <v>1137</v>
      </c>
      <c r="E993" s="29" t="s">
        <v>1138</v>
      </c>
      <c r="F993" s="21">
        <v>0.221906699308242</v>
      </c>
      <c r="G993" s="19">
        <v>1.3857425467633799</v>
      </c>
      <c r="H993" s="19">
        <v>15.6896544304141</v>
      </c>
      <c r="I993" s="22">
        <v>22.629961277069999</v>
      </c>
      <c r="J993" s="31">
        <v>9.9818162383889195</v>
      </c>
      <c r="K993" s="19">
        <v>4.1308464096469599</v>
      </c>
      <c r="L993" s="19">
        <v>1.4305368205947799</v>
      </c>
      <c r="M993" s="19">
        <v>2.8876197733445799</v>
      </c>
      <c r="N993" s="19">
        <v>3.8816878837338599E-3</v>
      </c>
      <c r="O993" s="22">
        <v>2.0561311296944499E-2</v>
      </c>
      <c r="P993" s="24" t="s">
        <v>33</v>
      </c>
    </row>
    <row r="994" spans="1:16" x14ac:dyDescent="0.3">
      <c r="A994" s="23" t="s">
        <v>1258</v>
      </c>
      <c r="B994" s="21" t="s">
        <v>1259</v>
      </c>
      <c r="C994" s="19" t="s">
        <v>1260</v>
      </c>
      <c r="D994" s="19"/>
      <c r="E994" s="29" t="s">
        <v>86</v>
      </c>
      <c r="F994" s="21">
        <v>85.655985932981494</v>
      </c>
      <c r="G994" s="19">
        <v>95.924178514843106</v>
      </c>
      <c r="H994" s="19">
        <v>7.8448272152070402</v>
      </c>
      <c r="I994" s="22">
        <v>0</v>
      </c>
      <c r="J994" s="31">
        <v>47.356247915757898</v>
      </c>
      <c r="K994" s="19">
        <v>-4.1293056154448502</v>
      </c>
      <c r="L994" s="19">
        <v>1.4663888328725501</v>
      </c>
      <c r="M994" s="19">
        <v>-2.8159690819220402</v>
      </c>
      <c r="N994" s="12">
        <v>4.8630346455095803E-3</v>
      </c>
      <c r="O994" s="22">
        <v>2.4150395016605299E-2</v>
      </c>
      <c r="P994" s="24" t="s">
        <v>87</v>
      </c>
    </row>
    <row r="995" spans="1:16" x14ac:dyDescent="0.3">
      <c r="A995" s="23" t="s">
        <v>5858</v>
      </c>
      <c r="B995" s="21"/>
      <c r="C995" s="19" t="s">
        <v>5859</v>
      </c>
      <c r="D995" s="19"/>
      <c r="E995" s="29"/>
      <c r="F995" s="21">
        <v>88.651726373642802</v>
      </c>
      <c r="G995" s="19">
        <v>92.536807844977005</v>
      </c>
      <c r="H995" s="19">
        <v>7.8448272152070402</v>
      </c>
      <c r="I995" s="22">
        <v>0</v>
      </c>
      <c r="J995" s="31">
        <v>47.258340358456699</v>
      </c>
      <c r="K995" s="19">
        <v>-4.1273190085913098</v>
      </c>
      <c r="L995" s="19">
        <v>1.46577470323217</v>
      </c>
      <c r="M995" s="19">
        <v>-2.8157935864837702</v>
      </c>
      <c r="N995" s="12">
        <v>4.8656917257392301E-3</v>
      </c>
      <c r="O995" s="22">
        <v>2.4150395016605299E-2</v>
      </c>
      <c r="P995" s="24" t="s">
        <v>41</v>
      </c>
    </row>
    <row r="996" spans="1:16" x14ac:dyDescent="0.3">
      <c r="A996" s="23" t="s">
        <v>4437</v>
      </c>
      <c r="B996" s="21" t="s">
        <v>4438</v>
      </c>
      <c r="C996" s="19"/>
      <c r="D996" s="19"/>
      <c r="E996" s="29" t="s">
        <v>44</v>
      </c>
      <c r="F996" s="21">
        <v>0.77667344757884804</v>
      </c>
      <c r="G996" s="19">
        <v>1.3857425467633799</v>
      </c>
      <c r="H996" s="19">
        <v>31.3793088608282</v>
      </c>
      <c r="I996" s="22">
        <v>16.9724709578025</v>
      </c>
      <c r="J996" s="31">
        <v>12.6285489532432</v>
      </c>
      <c r="K996" s="19">
        <v>4.1254442822353701</v>
      </c>
      <c r="L996" s="19">
        <v>1.24973365690522</v>
      </c>
      <c r="M996" s="19">
        <v>3.3010587971611698</v>
      </c>
      <c r="N996" s="19">
        <v>9.6320694841823195E-4</v>
      </c>
      <c r="O996" s="22">
        <v>7.3857940389540997E-3</v>
      </c>
      <c r="P996" s="24"/>
    </row>
    <row r="997" spans="1:16" x14ac:dyDescent="0.3">
      <c r="A997" s="23" t="s">
        <v>3866</v>
      </c>
      <c r="B997" s="21" t="s">
        <v>3867</v>
      </c>
      <c r="C997" s="19" t="s">
        <v>3868</v>
      </c>
      <c r="D997" s="19"/>
      <c r="E997" s="29" t="s">
        <v>3869</v>
      </c>
      <c r="F997" s="21">
        <v>176.08296590109001</v>
      </c>
      <c r="G997" s="19">
        <v>117.326202292633</v>
      </c>
      <c r="H997" s="19">
        <v>0</v>
      </c>
      <c r="I997" s="22">
        <v>11.314980638534999</v>
      </c>
      <c r="J997" s="31">
        <v>76.181037208064595</v>
      </c>
      <c r="K997" s="19">
        <v>-4.1254365615396402</v>
      </c>
      <c r="L997" s="19">
        <v>1.34132185670255</v>
      </c>
      <c r="M997" s="19">
        <v>-3.0756499947607301</v>
      </c>
      <c r="N997" s="19">
        <v>2.1004425029597E-3</v>
      </c>
      <c r="O997" s="22">
        <v>1.3059467672986101E-2</v>
      </c>
      <c r="P997" s="24" t="s">
        <v>27</v>
      </c>
    </row>
    <row r="998" spans="1:16" x14ac:dyDescent="0.3">
      <c r="A998" s="23" t="s">
        <v>2522</v>
      </c>
      <c r="B998" s="21" t="s">
        <v>2523</v>
      </c>
      <c r="C998" s="19" t="s">
        <v>2524</v>
      </c>
      <c r="D998" s="19"/>
      <c r="E998" s="29" t="s">
        <v>2525</v>
      </c>
      <c r="F998" s="21">
        <v>0.55476674827060501</v>
      </c>
      <c r="G998" s="19">
        <v>0.76985697042410195</v>
      </c>
      <c r="H998" s="19">
        <v>7.8448272152070402</v>
      </c>
      <c r="I998" s="22">
        <v>22.629961277069999</v>
      </c>
      <c r="J998" s="31">
        <v>7.9498530527429301</v>
      </c>
      <c r="K998" s="19">
        <v>4.1250143402262998</v>
      </c>
      <c r="L998" s="19">
        <v>1.3967961544984799</v>
      </c>
      <c r="M998" s="19">
        <v>2.9531970910296299</v>
      </c>
      <c r="N998" s="19">
        <v>3.1450109482583201E-3</v>
      </c>
      <c r="O998" s="22">
        <v>1.7721452995403401E-2</v>
      </c>
      <c r="P998" s="24" t="s">
        <v>270</v>
      </c>
    </row>
    <row r="999" spans="1:16" x14ac:dyDescent="0.3">
      <c r="A999" s="23" t="s">
        <v>1220</v>
      </c>
      <c r="B999" s="21" t="s">
        <v>1221</v>
      </c>
      <c r="C999" s="19" t="s">
        <v>1222</v>
      </c>
      <c r="D999" s="19"/>
      <c r="E999" s="29" t="s">
        <v>1223</v>
      </c>
      <c r="F999" s="21">
        <v>203.26653656635</v>
      </c>
      <c r="G999" s="19">
        <v>310.098387686828</v>
      </c>
      <c r="H999" s="19">
        <v>8323.3616753346705</v>
      </c>
      <c r="I999" s="22">
        <v>2212.0787148335899</v>
      </c>
      <c r="J999" s="31">
        <v>2762.2013286053598</v>
      </c>
      <c r="K999" s="19">
        <v>4.1239985303815496</v>
      </c>
      <c r="L999" s="19">
        <v>1.0534387861633201</v>
      </c>
      <c r="M999" s="19">
        <v>3.9147965544361201</v>
      </c>
      <c r="N999" s="20">
        <v>9.0480467834462306E-5</v>
      </c>
      <c r="O999" s="22">
        <v>1.30614378319451E-3</v>
      </c>
      <c r="P999" s="24" t="s">
        <v>72</v>
      </c>
    </row>
    <row r="1000" spans="1:16" x14ac:dyDescent="0.3">
      <c r="A1000" s="23" t="s">
        <v>5366</v>
      </c>
      <c r="B1000" s="21" t="s">
        <v>5367</v>
      </c>
      <c r="C1000" s="19" t="s">
        <v>5368</v>
      </c>
      <c r="D1000" s="19"/>
      <c r="E1000" s="29" t="s">
        <v>5369</v>
      </c>
      <c r="F1000" s="21">
        <v>62.022922456653703</v>
      </c>
      <c r="G1000" s="19">
        <v>106.240261918526</v>
      </c>
      <c r="H1000" s="19">
        <v>0</v>
      </c>
      <c r="I1000" s="22">
        <v>5.6574903192674899</v>
      </c>
      <c r="J1000" s="31">
        <v>43.4801686736118</v>
      </c>
      <c r="K1000" s="19">
        <v>-4.1218612686214904</v>
      </c>
      <c r="L1000" s="19">
        <v>1.5007592215798999</v>
      </c>
      <c r="M1000" s="19">
        <v>-2.7465173689103</v>
      </c>
      <c r="N1000" s="19">
        <v>6.0231696652040603E-3</v>
      </c>
      <c r="O1000" s="22">
        <v>2.8328327006024199E-2</v>
      </c>
      <c r="P1000" s="24" t="s">
        <v>41</v>
      </c>
    </row>
    <row r="1001" spans="1:16" x14ac:dyDescent="0.3">
      <c r="A1001" s="23" t="s">
        <v>74</v>
      </c>
      <c r="B1001" s="21" t="s">
        <v>75</v>
      </c>
      <c r="C1001" s="19" t="s">
        <v>76</v>
      </c>
      <c r="D1001" s="19"/>
      <c r="E1001" s="29" t="s">
        <v>77</v>
      </c>
      <c r="F1001" s="21">
        <v>440.92861152547698</v>
      </c>
      <c r="G1001" s="19">
        <v>446.209100057809</v>
      </c>
      <c r="H1001" s="19">
        <v>39.224136076035201</v>
      </c>
      <c r="I1001" s="22">
        <v>0</v>
      </c>
      <c r="J1001" s="31">
        <v>231.59046191483</v>
      </c>
      <c r="K1001" s="19">
        <v>-4.1201572118215504</v>
      </c>
      <c r="L1001" s="19">
        <v>1.3596084878171399</v>
      </c>
      <c r="M1001" s="19">
        <v>-3.03039974282339</v>
      </c>
      <c r="N1001" s="19">
        <v>2.4423025633502999E-3</v>
      </c>
      <c r="O1001" s="22">
        <v>1.46538153801018E-2</v>
      </c>
      <c r="P1001" s="24" t="s">
        <v>78</v>
      </c>
    </row>
    <row r="1002" spans="1:16" x14ac:dyDescent="0.3">
      <c r="A1002" s="23" t="s">
        <v>3933</v>
      </c>
      <c r="B1002" s="21" t="s">
        <v>3934</v>
      </c>
      <c r="C1002" s="19" t="s">
        <v>3935</v>
      </c>
      <c r="D1002" s="19" t="s">
        <v>3936</v>
      </c>
      <c r="E1002" s="29" t="s">
        <v>3937</v>
      </c>
      <c r="F1002" s="21">
        <v>102.520895080408</v>
      </c>
      <c r="G1002" s="19">
        <v>78.217468195088699</v>
      </c>
      <c r="H1002" s="19">
        <v>7.8448272152070402</v>
      </c>
      <c r="I1002" s="22">
        <v>0</v>
      </c>
      <c r="J1002" s="31">
        <v>47.1457976226759</v>
      </c>
      <c r="K1002" s="19">
        <v>-4.1190209881698703</v>
      </c>
      <c r="L1002" s="19">
        <v>1.47060055209762</v>
      </c>
      <c r="M1002" s="19">
        <v>-2.8009108131331901</v>
      </c>
      <c r="N1002" s="19">
        <v>5.0958600389251901E-3</v>
      </c>
      <c r="O1002" s="22">
        <v>2.4890331446408499E-2</v>
      </c>
      <c r="P1002" s="24" t="s">
        <v>66</v>
      </c>
    </row>
    <row r="1003" spans="1:16" x14ac:dyDescent="0.3">
      <c r="A1003" s="23" t="s">
        <v>5720</v>
      </c>
      <c r="B1003" s="21" t="s">
        <v>5721</v>
      </c>
      <c r="C1003" s="19"/>
      <c r="D1003" s="19"/>
      <c r="E1003" s="29" t="s">
        <v>2786</v>
      </c>
      <c r="F1003" s="21">
        <v>167.87241802668501</v>
      </c>
      <c r="G1003" s="19">
        <v>255.13059999854701</v>
      </c>
      <c r="H1003" s="19">
        <v>7.8448272152070402</v>
      </c>
      <c r="I1003" s="22">
        <v>11.314980638534999</v>
      </c>
      <c r="J1003" s="31">
        <v>110.54070646974399</v>
      </c>
      <c r="K1003" s="19">
        <v>-4.1171383202510103</v>
      </c>
      <c r="L1003" s="19">
        <v>1.19234346763722</v>
      </c>
      <c r="M1003" s="19">
        <v>-3.4529801454019302</v>
      </c>
      <c r="N1003" s="19">
        <v>5.5442980883684499E-4</v>
      </c>
      <c r="O1003" s="22">
        <v>4.95925559070012E-3</v>
      </c>
      <c r="P1003" s="24"/>
    </row>
    <row r="1004" spans="1:16" x14ac:dyDescent="0.3">
      <c r="A1004" s="23" t="s">
        <v>6432</v>
      </c>
      <c r="B1004" s="21" t="s">
        <v>6433</v>
      </c>
      <c r="C1004" s="19" t="s">
        <v>6434</v>
      </c>
      <c r="D1004" s="19"/>
      <c r="E1004" s="29" t="s">
        <v>1650</v>
      </c>
      <c r="F1004" s="21">
        <v>96.640367548739505</v>
      </c>
      <c r="G1004" s="19">
        <v>83.144552805803002</v>
      </c>
      <c r="H1004" s="19">
        <v>7.8448272152070402</v>
      </c>
      <c r="I1004" s="22">
        <v>0</v>
      </c>
      <c r="J1004" s="31">
        <v>46.907436892437403</v>
      </c>
      <c r="K1004" s="19">
        <v>-4.1157518544494902</v>
      </c>
      <c r="L1004" s="19">
        <v>1.46757584679968</v>
      </c>
      <c r="M1004" s="19">
        <v>-2.8044559764489501</v>
      </c>
      <c r="N1004" s="19">
        <v>5.0401570036530102E-3</v>
      </c>
      <c r="O1004" s="22">
        <v>2.4742239548874601E-2</v>
      </c>
      <c r="P1004" s="24" t="s">
        <v>78</v>
      </c>
    </row>
    <row r="1005" spans="1:16" x14ac:dyDescent="0.3">
      <c r="A1005" s="23" t="s">
        <v>3486</v>
      </c>
      <c r="B1005" s="21" t="s">
        <v>3487</v>
      </c>
      <c r="C1005" s="19" t="s">
        <v>3488</v>
      </c>
      <c r="D1005" s="19"/>
      <c r="E1005" s="29" t="s">
        <v>269</v>
      </c>
      <c r="F1005" s="21">
        <v>60.025762162879502</v>
      </c>
      <c r="G1005" s="19">
        <v>3.5413420639508701</v>
      </c>
      <c r="H1005" s="19">
        <v>431.46549683638699</v>
      </c>
      <c r="I1005" s="22">
        <v>1040.9782187452199</v>
      </c>
      <c r="J1005" s="31">
        <v>384.00270495210901</v>
      </c>
      <c r="K1005" s="19">
        <v>4.1154126138973801</v>
      </c>
      <c r="L1005" s="19">
        <v>1.3484213712661499</v>
      </c>
      <c r="M1005" s="19">
        <v>3.0520226848919401</v>
      </c>
      <c r="N1005" s="19">
        <v>2.2730492178710698E-3</v>
      </c>
      <c r="O1005" s="22">
        <v>1.38957433054075E-2</v>
      </c>
      <c r="P1005" s="24" t="s">
        <v>41</v>
      </c>
    </row>
    <row r="1006" spans="1:16" x14ac:dyDescent="0.3">
      <c r="A1006" s="23" t="s">
        <v>3091</v>
      </c>
      <c r="B1006" s="21" t="s">
        <v>3092</v>
      </c>
      <c r="C1006" s="19" t="s">
        <v>3093</v>
      </c>
      <c r="D1006" s="19"/>
      <c r="E1006" s="29" t="s">
        <v>44</v>
      </c>
      <c r="F1006" s="21">
        <v>3.1066937903153899</v>
      </c>
      <c r="G1006" s="19">
        <v>8.3144552805802991</v>
      </c>
      <c r="H1006" s="19">
        <v>227.49998924100399</v>
      </c>
      <c r="I1006" s="22">
        <v>28.287451596337501</v>
      </c>
      <c r="J1006" s="31">
        <v>66.802147477059293</v>
      </c>
      <c r="K1006" s="19">
        <v>4.1151638049880397</v>
      </c>
      <c r="L1006" s="19">
        <v>1.2699542414290399</v>
      </c>
      <c r="M1006" s="19">
        <v>3.2404032135499499</v>
      </c>
      <c r="N1006" s="12">
        <v>1.19360785201088E-3</v>
      </c>
      <c r="O1006" s="22">
        <v>8.5728091045904394E-3</v>
      </c>
      <c r="P1006" s="24" t="s">
        <v>41</v>
      </c>
    </row>
    <row r="1007" spans="1:16" x14ac:dyDescent="0.3">
      <c r="A1007" s="23" t="s">
        <v>3838</v>
      </c>
      <c r="B1007" s="21" t="s">
        <v>3839</v>
      </c>
      <c r="C1007" s="19" t="s">
        <v>3840</v>
      </c>
      <c r="D1007" s="19" t="s">
        <v>3841</v>
      </c>
      <c r="E1007" s="29" t="s">
        <v>1504</v>
      </c>
      <c r="F1007" s="21">
        <v>21.968763231516</v>
      </c>
      <c r="G1007" s="19">
        <v>10.6240261918526</v>
      </c>
      <c r="H1007" s="19">
        <v>7.8448272152070402</v>
      </c>
      <c r="I1007" s="22">
        <v>842.96605757085604</v>
      </c>
      <c r="J1007" s="31">
        <v>220.850918552358</v>
      </c>
      <c r="K1007" s="19">
        <v>4.1141791409719399</v>
      </c>
      <c r="L1007" s="19">
        <v>1.5436454179152299</v>
      </c>
      <c r="M1007" s="19">
        <v>2.6652358716733899</v>
      </c>
      <c r="N1007" s="19">
        <v>7.6934340548978899E-3</v>
      </c>
      <c r="O1007" s="22">
        <v>3.3411276066631801E-2</v>
      </c>
      <c r="P1007" s="24" t="s">
        <v>72</v>
      </c>
    </row>
    <row r="1008" spans="1:16" x14ac:dyDescent="0.3">
      <c r="A1008" s="23" t="s">
        <v>3745</v>
      </c>
      <c r="B1008" s="21" t="s">
        <v>3746</v>
      </c>
      <c r="C1008" s="19" t="s">
        <v>3747</v>
      </c>
      <c r="D1008" s="19"/>
      <c r="E1008" s="29" t="s">
        <v>3748</v>
      </c>
      <c r="F1008" s="21">
        <v>15.4225156019228</v>
      </c>
      <c r="G1008" s="19">
        <v>42.342133373325602</v>
      </c>
      <c r="H1008" s="19">
        <v>321.63791582348898</v>
      </c>
      <c r="I1008" s="22">
        <v>859.93852852865905</v>
      </c>
      <c r="J1008" s="31">
        <v>309.83527333184901</v>
      </c>
      <c r="K1008" s="19">
        <v>4.1139645337706998</v>
      </c>
      <c r="L1008" s="19">
        <v>1.0714360683087301</v>
      </c>
      <c r="M1008" s="19">
        <v>3.8396733649863202</v>
      </c>
      <c r="N1008" s="19">
        <v>1.2319810845388201E-4</v>
      </c>
      <c r="O1008" s="22">
        <v>1.6555100656752001E-3</v>
      </c>
      <c r="P1008" s="24" t="s">
        <v>41</v>
      </c>
    </row>
    <row r="1009" spans="1:16" x14ac:dyDescent="0.3">
      <c r="A1009" s="23" t="s">
        <v>6511</v>
      </c>
      <c r="B1009" s="21" t="s">
        <v>6512</v>
      </c>
      <c r="C1009" s="19" t="s">
        <v>6513</v>
      </c>
      <c r="D1009" s="19"/>
      <c r="E1009" s="29" t="s">
        <v>6225</v>
      </c>
      <c r="F1009" s="21">
        <v>5.8805275316684202</v>
      </c>
      <c r="G1009" s="19">
        <v>29.7164790583703</v>
      </c>
      <c r="H1009" s="19">
        <v>784.48272152070399</v>
      </c>
      <c r="I1009" s="22">
        <v>56.574903192674903</v>
      </c>
      <c r="J1009" s="31">
        <v>219.16365782585501</v>
      </c>
      <c r="K1009" s="19">
        <v>4.11194044605827</v>
      </c>
      <c r="L1009" s="19">
        <v>1.3861247617153301</v>
      </c>
      <c r="M1009" s="19">
        <v>2.9665009670339701</v>
      </c>
      <c r="N1009" s="19">
        <v>3.0120941384358898E-3</v>
      </c>
      <c r="O1009" s="22">
        <v>1.71295449801314E-2</v>
      </c>
      <c r="P1009" s="24" t="s">
        <v>45</v>
      </c>
    </row>
    <row r="1010" spans="1:16" x14ac:dyDescent="0.3">
      <c r="A1010" s="23" t="s">
        <v>1657</v>
      </c>
      <c r="B1010" s="21" t="s">
        <v>1658</v>
      </c>
      <c r="C1010" s="19" t="s">
        <v>1659</v>
      </c>
      <c r="D1010" s="19"/>
      <c r="E1010" s="29" t="s">
        <v>1660</v>
      </c>
      <c r="F1010" s="21">
        <v>224.23671965097901</v>
      </c>
      <c r="G1010" s="19">
        <v>246.046287747543</v>
      </c>
      <c r="H1010" s="19">
        <v>1584.65509747182</v>
      </c>
      <c r="I1010" s="22">
        <v>8101.5261371910501</v>
      </c>
      <c r="J1010" s="31">
        <v>2539.11606051535</v>
      </c>
      <c r="K1010" s="19">
        <v>4.10609906907119</v>
      </c>
      <c r="L1010" s="19">
        <v>1.10133458585008</v>
      </c>
      <c r="M1010" s="19">
        <v>3.7282939461143401</v>
      </c>
      <c r="N1010" s="19">
        <v>1.9278044110553801E-4</v>
      </c>
      <c r="O1010" s="22">
        <v>2.3374127495374201E-3</v>
      </c>
      <c r="P1010" s="24" t="s">
        <v>119</v>
      </c>
    </row>
    <row r="1011" spans="1:16" x14ac:dyDescent="0.3">
      <c r="A1011" s="23" t="s">
        <v>5825</v>
      </c>
      <c r="B1011" s="21"/>
      <c r="C1011" s="19"/>
      <c r="D1011" s="19"/>
      <c r="E1011" s="29"/>
      <c r="F1011" s="21">
        <v>81.217851946816694</v>
      </c>
      <c r="G1011" s="19">
        <v>97.155949667521597</v>
      </c>
      <c r="H1011" s="19">
        <v>7.8448272152070402</v>
      </c>
      <c r="I1011" s="22">
        <v>0</v>
      </c>
      <c r="J1011" s="31">
        <v>46.554657207386299</v>
      </c>
      <c r="K1011" s="19">
        <v>-4.10475971157374</v>
      </c>
      <c r="L1011" s="19">
        <v>1.46861475287327</v>
      </c>
      <c r="M1011" s="19">
        <v>-2.7949873876338098</v>
      </c>
      <c r="N1011" s="12">
        <v>5.1901740009510202E-3</v>
      </c>
      <c r="O1011" s="22">
        <v>2.5182275185978702E-2</v>
      </c>
      <c r="P1011" s="24"/>
    </row>
    <row r="1012" spans="1:16" x14ac:dyDescent="0.3">
      <c r="A1012" s="23" t="s">
        <v>5782</v>
      </c>
      <c r="B1012" s="21" t="s">
        <v>5783</v>
      </c>
      <c r="C1012" s="19"/>
      <c r="D1012" s="19"/>
      <c r="E1012" s="29" t="s">
        <v>44</v>
      </c>
      <c r="F1012" s="21">
        <v>99.747061339054895</v>
      </c>
      <c r="G1012" s="19">
        <v>65.437842486048694</v>
      </c>
      <c r="H1012" s="19">
        <v>0</v>
      </c>
      <c r="I1012" s="22">
        <v>5.6574903192674899</v>
      </c>
      <c r="J1012" s="31">
        <v>42.710598536092803</v>
      </c>
      <c r="K1012" s="19">
        <v>-4.1035571552805097</v>
      </c>
      <c r="L1012" s="19">
        <v>1.4949458689935</v>
      </c>
      <c r="M1012" s="19">
        <v>-2.7449536738365801</v>
      </c>
      <c r="N1012" s="19">
        <v>6.0519440183128999E-3</v>
      </c>
      <c r="O1012" s="22">
        <v>2.84407232190176E-2</v>
      </c>
      <c r="P1012" s="24"/>
    </row>
    <row r="1013" spans="1:16" x14ac:dyDescent="0.3">
      <c r="A1013" s="23" t="s">
        <v>2827</v>
      </c>
      <c r="B1013" s="21" t="s">
        <v>2828</v>
      </c>
      <c r="C1013" s="19" t="s">
        <v>2829</v>
      </c>
      <c r="D1013" s="19"/>
      <c r="E1013" s="29" t="s">
        <v>44</v>
      </c>
      <c r="F1013" s="21">
        <v>70.233470331058697</v>
      </c>
      <c r="G1013" s="19">
        <v>147.504595533258</v>
      </c>
      <c r="H1013" s="19">
        <v>1796.4654322824099</v>
      </c>
      <c r="I1013" s="22">
        <v>2438.37832760429</v>
      </c>
      <c r="J1013" s="31">
        <v>1113.14545643775</v>
      </c>
      <c r="K1013" s="19">
        <v>4.1030963306853598</v>
      </c>
      <c r="L1013" s="19">
        <v>0.93425235173988197</v>
      </c>
      <c r="M1013" s="19">
        <v>4.3918501495276496</v>
      </c>
      <c r="N1013" s="20">
        <v>1.12390153268871E-5</v>
      </c>
      <c r="O1013" s="22">
        <v>2.3834886322329299E-4</v>
      </c>
      <c r="P1013" s="24" t="s">
        <v>41</v>
      </c>
    </row>
    <row r="1014" spans="1:16" x14ac:dyDescent="0.3">
      <c r="A1014" s="23" t="s">
        <v>2109</v>
      </c>
      <c r="B1014" s="21" t="s">
        <v>2110</v>
      </c>
      <c r="C1014" s="19" t="s">
        <v>2111</v>
      </c>
      <c r="D1014" s="19" t="s">
        <v>2112</v>
      </c>
      <c r="E1014" s="29" t="s">
        <v>2113</v>
      </c>
      <c r="F1014" s="21">
        <v>0.443813398616484</v>
      </c>
      <c r="G1014" s="19">
        <v>0.30794278816964099</v>
      </c>
      <c r="H1014" s="19">
        <v>7.8448272152070402</v>
      </c>
      <c r="I1014" s="22">
        <v>11.314980638534999</v>
      </c>
      <c r="J1014" s="31">
        <v>4.9778910101320397</v>
      </c>
      <c r="K1014" s="19">
        <v>4.0981129226844502</v>
      </c>
      <c r="L1014" s="19">
        <v>1.5567926823879701</v>
      </c>
      <c r="M1014" s="19">
        <v>2.6324076218024999</v>
      </c>
      <c r="N1014" s="19">
        <v>8.4782075600824403E-3</v>
      </c>
      <c r="O1014" s="22">
        <v>3.57260885046249E-2</v>
      </c>
      <c r="P1014" s="24" t="s">
        <v>66</v>
      </c>
    </row>
    <row r="1015" spans="1:16" x14ac:dyDescent="0.3">
      <c r="A1015" s="23" t="s">
        <v>2848</v>
      </c>
      <c r="B1015" s="21" t="s">
        <v>2849</v>
      </c>
      <c r="C1015" s="19"/>
      <c r="D1015" s="19"/>
      <c r="E1015" s="29" t="s">
        <v>44</v>
      </c>
      <c r="F1015" s="21">
        <v>0.443813398616484</v>
      </c>
      <c r="G1015" s="19">
        <v>0.30794278816964099</v>
      </c>
      <c r="H1015" s="19">
        <v>7.8448272152070402</v>
      </c>
      <c r="I1015" s="22">
        <v>11.314980638534999</v>
      </c>
      <c r="J1015" s="31">
        <v>4.9778910101320397</v>
      </c>
      <c r="K1015" s="19">
        <v>4.0981129226844502</v>
      </c>
      <c r="L1015" s="19">
        <v>1.5567926823879701</v>
      </c>
      <c r="M1015" s="19">
        <v>2.6324076218024999</v>
      </c>
      <c r="N1015" s="19">
        <v>8.4782075600824403E-3</v>
      </c>
      <c r="O1015" s="22">
        <v>3.57260885046249E-2</v>
      </c>
      <c r="P1015" s="24"/>
    </row>
    <row r="1016" spans="1:16" x14ac:dyDescent="0.3">
      <c r="A1016" s="23" t="s">
        <v>3635</v>
      </c>
      <c r="B1016" s="21" t="s">
        <v>3636</v>
      </c>
      <c r="C1016" s="19" t="s">
        <v>3637</v>
      </c>
      <c r="D1016" s="19"/>
      <c r="E1016" s="29" t="s">
        <v>44</v>
      </c>
      <c r="F1016" s="21">
        <v>0.66572009792472697</v>
      </c>
      <c r="G1016" s="19">
        <v>0.46191418225446101</v>
      </c>
      <c r="H1016" s="19">
        <v>15.6896544304141</v>
      </c>
      <c r="I1016" s="22">
        <v>11.314980638534999</v>
      </c>
      <c r="J1016" s="31">
        <v>7.03306733728206</v>
      </c>
      <c r="K1016" s="19">
        <v>4.0974234497701199</v>
      </c>
      <c r="L1016" s="19">
        <v>1.4164018170230499</v>
      </c>
      <c r="M1016" s="19">
        <v>2.89283972988822</v>
      </c>
      <c r="N1016" s="19">
        <v>3.8177605298421301E-3</v>
      </c>
      <c r="O1016" s="22">
        <v>2.0352083555794601E-2</v>
      </c>
      <c r="P1016" s="24" t="s">
        <v>41</v>
      </c>
    </row>
    <row r="1017" spans="1:16" x14ac:dyDescent="0.3">
      <c r="A1017" s="23" t="s">
        <v>253</v>
      </c>
      <c r="B1017" s="21" t="s">
        <v>254</v>
      </c>
      <c r="C1017" s="19" t="s">
        <v>255</v>
      </c>
      <c r="D1017" s="19"/>
      <c r="E1017" s="29" t="s">
        <v>256</v>
      </c>
      <c r="F1017" s="21">
        <v>513.49210219927204</v>
      </c>
      <c r="G1017" s="19">
        <v>590.63426770937099</v>
      </c>
      <c r="H1017" s="19">
        <v>39.224136076035201</v>
      </c>
      <c r="I1017" s="22">
        <v>16.9724709578025</v>
      </c>
      <c r="J1017" s="31">
        <v>290.08074423561999</v>
      </c>
      <c r="K1017" s="19">
        <v>-4.0969972805086696</v>
      </c>
      <c r="L1017" s="19">
        <v>1.03866463394729</v>
      </c>
      <c r="M1017" s="19">
        <v>-3.9444852039860598</v>
      </c>
      <c r="N1017" s="20">
        <v>7.9971590885320596E-5</v>
      </c>
      <c r="O1017" s="22">
        <v>1.18675398993178E-3</v>
      </c>
      <c r="P1017" s="24" t="s">
        <v>50</v>
      </c>
    </row>
    <row r="1018" spans="1:16" x14ac:dyDescent="0.3">
      <c r="A1018" s="23" t="s">
        <v>3905</v>
      </c>
      <c r="B1018" s="21" t="s">
        <v>3906</v>
      </c>
      <c r="C1018" s="19" t="s">
        <v>3907</v>
      </c>
      <c r="D1018" s="19"/>
      <c r="E1018" s="29" t="s">
        <v>120</v>
      </c>
      <c r="F1018" s="21">
        <v>154.225156019228</v>
      </c>
      <c r="G1018" s="19">
        <v>131.029656366182</v>
      </c>
      <c r="H1018" s="19">
        <v>0</v>
      </c>
      <c r="I1018" s="22">
        <v>11.314980638534999</v>
      </c>
      <c r="J1018" s="31">
        <v>74.142448255986395</v>
      </c>
      <c r="K1018" s="19">
        <v>-4.0948083117766396</v>
      </c>
      <c r="L1018" s="19">
        <v>1.33046128053581</v>
      </c>
      <c r="M1018" s="19">
        <v>-3.0777357986153202</v>
      </c>
      <c r="N1018" s="19">
        <v>2.0857974851926399E-3</v>
      </c>
      <c r="O1018" s="22">
        <v>1.3010022388923501E-2</v>
      </c>
      <c r="P1018" s="24" t="s">
        <v>78</v>
      </c>
    </row>
    <row r="1019" spans="1:16" x14ac:dyDescent="0.3">
      <c r="A1019" s="23" t="s">
        <v>4170</v>
      </c>
      <c r="B1019" s="21" t="s">
        <v>4171</v>
      </c>
      <c r="C1019" s="19" t="s">
        <v>4172</v>
      </c>
      <c r="D1019" s="19"/>
      <c r="E1019" s="29" t="s">
        <v>3152</v>
      </c>
      <c r="F1019" s="21">
        <v>117.16673723475201</v>
      </c>
      <c r="G1019" s="19">
        <v>303.32364634709597</v>
      </c>
      <c r="H1019" s="19">
        <v>0</v>
      </c>
      <c r="I1019" s="22">
        <v>16.9724709578025</v>
      </c>
      <c r="J1019" s="31">
        <v>109.36571363491301</v>
      </c>
      <c r="K1019" s="19">
        <v>-4.0940388335734301</v>
      </c>
      <c r="L1019" s="19">
        <v>1.35161071646669</v>
      </c>
      <c r="M1019" s="19">
        <v>-3.0290073788966798</v>
      </c>
      <c r="N1019" s="19">
        <v>2.4535869010841901E-3</v>
      </c>
      <c r="O1019" s="22">
        <v>1.46912924097772E-2</v>
      </c>
      <c r="P1019" s="24" t="s">
        <v>270</v>
      </c>
    </row>
    <row r="1020" spans="1:16" x14ac:dyDescent="0.3">
      <c r="A1020" s="23" t="s">
        <v>1634</v>
      </c>
      <c r="B1020" s="21" t="s">
        <v>1635</v>
      </c>
      <c r="C1020" s="19" t="s">
        <v>1636</v>
      </c>
      <c r="D1020" s="19" t="s">
        <v>1637</v>
      </c>
      <c r="E1020" s="29" t="s">
        <v>1638</v>
      </c>
      <c r="F1020" s="21">
        <v>161.659030446054</v>
      </c>
      <c r="G1020" s="19">
        <v>254.052800239954</v>
      </c>
      <c r="H1020" s="19">
        <v>7.8448272152070402</v>
      </c>
      <c r="I1020" s="22">
        <v>11.314980638534999</v>
      </c>
      <c r="J1020" s="31">
        <v>108.717909634938</v>
      </c>
      <c r="K1020" s="19">
        <v>-4.0922770025001496</v>
      </c>
      <c r="L1020" s="19">
        <v>1.1953532322629301</v>
      </c>
      <c r="M1020" s="19">
        <v>-3.4234876286342999</v>
      </c>
      <c r="N1020" s="19">
        <v>6.1823065802430496E-4</v>
      </c>
      <c r="O1020" s="22">
        <v>5.4090546305603504E-3</v>
      </c>
      <c r="P1020" s="24" t="s">
        <v>23</v>
      </c>
    </row>
    <row r="1021" spans="1:16" x14ac:dyDescent="0.3">
      <c r="A1021" s="23" t="s">
        <v>5575</v>
      </c>
      <c r="B1021" s="21" t="s">
        <v>5576</v>
      </c>
      <c r="C1021" s="19" t="s">
        <v>6884</v>
      </c>
      <c r="D1021" s="19"/>
      <c r="E1021" s="29" t="s">
        <v>5577</v>
      </c>
      <c r="F1021" s="21">
        <v>290.475869394489</v>
      </c>
      <c r="G1021" s="19">
        <v>291.467849002565</v>
      </c>
      <c r="H1021" s="19">
        <v>23.534481645621099</v>
      </c>
      <c r="I1021" s="22">
        <v>5.6574903192674899</v>
      </c>
      <c r="J1021" s="31">
        <v>152.78392259048599</v>
      </c>
      <c r="K1021" s="19">
        <v>-4.0837419144190097</v>
      </c>
      <c r="L1021" s="19">
        <v>1.1599050468648699</v>
      </c>
      <c r="M1021" s="19">
        <v>-3.5207553630851298</v>
      </c>
      <c r="N1021" s="19">
        <v>4.3031942333602501E-4</v>
      </c>
      <c r="O1021" s="22">
        <v>4.13096536125147E-3</v>
      </c>
      <c r="P1021" s="24" t="s">
        <v>41</v>
      </c>
    </row>
    <row r="1022" spans="1:16" x14ac:dyDescent="0.3">
      <c r="A1022" s="23" t="s">
        <v>13</v>
      </c>
      <c r="B1022" s="21" t="s">
        <v>14</v>
      </c>
      <c r="C1022" s="19" t="s">
        <v>15</v>
      </c>
      <c r="D1022" s="19" t="s">
        <v>16</v>
      </c>
      <c r="E1022" s="29" t="s">
        <v>17</v>
      </c>
      <c r="F1022" s="21">
        <v>1.22048684619533</v>
      </c>
      <c r="G1022" s="19">
        <v>1.3857425467633799</v>
      </c>
      <c r="H1022" s="19">
        <v>54.913790506449303</v>
      </c>
      <c r="I1022" s="22">
        <v>5.6574903192674899</v>
      </c>
      <c r="J1022" s="31">
        <v>15.7943775546689</v>
      </c>
      <c r="K1022" s="19">
        <v>4.0806463848289596</v>
      </c>
      <c r="L1022" s="19">
        <v>1.35475296832877</v>
      </c>
      <c r="M1022" s="19">
        <v>3.0120962863531302</v>
      </c>
      <c r="N1022" s="19">
        <v>2.5945028786700298E-3</v>
      </c>
      <c r="O1022" s="22">
        <v>1.530155916023E-2</v>
      </c>
      <c r="P1022" s="24" t="s">
        <v>12</v>
      </c>
    </row>
    <row r="1023" spans="1:16" x14ac:dyDescent="0.3">
      <c r="A1023" s="23" t="s">
        <v>58</v>
      </c>
      <c r="B1023" s="21" t="s">
        <v>59</v>
      </c>
      <c r="C1023" s="19" t="s">
        <v>60</v>
      </c>
      <c r="D1023" s="19"/>
      <c r="E1023" s="29" t="s">
        <v>61</v>
      </c>
      <c r="F1023" s="21">
        <v>172.19959866319601</v>
      </c>
      <c r="G1023" s="19">
        <v>111.321317923325</v>
      </c>
      <c r="H1023" s="19">
        <v>0</v>
      </c>
      <c r="I1023" s="22">
        <v>11.314980638534999</v>
      </c>
      <c r="J1023" s="31">
        <v>73.708974306263997</v>
      </c>
      <c r="K1023" s="19">
        <v>-4.0789506448058797</v>
      </c>
      <c r="L1023" s="19">
        <v>1.34466726675654</v>
      </c>
      <c r="M1023" s="19">
        <v>-3.0334274847373202</v>
      </c>
      <c r="N1023" s="19">
        <v>2.4179281469595502E-3</v>
      </c>
      <c r="O1023" s="22">
        <v>1.46098230320143E-2</v>
      </c>
      <c r="P1023" s="24" t="s">
        <v>12</v>
      </c>
    </row>
    <row r="1024" spans="1:16" x14ac:dyDescent="0.3">
      <c r="A1024" s="23" t="s">
        <v>4963</v>
      </c>
      <c r="B1024" s="21" t="s">
        <v>4964</v>
      </c>
      <c r="C1024" s="19" t="s">
        <v>4965</v>
      </c>
      <c r="D1024" s="19" t="s">
        <v>4966</v>
      </c>
      <c r="E1024" s="29" t="s">
        <v>3539</v>
      </c>
      <c r="F1024" s="21">
        <v>94.865113954273497</v>
      </c>
      <c r="G1024" s="19">
        <v>66.669613638727199</v>
      </c>
      <c r="H1024" s="19">
        <v>0</v>
      </c>
      <c r="I1024" s="22">
        <v>5.6574903192674899</v>
      </c>
      <c r="J1024" s="31">
        <v>41.798054478067101</v>
      </c>
      <c r="K1024" s="19">
        <v>-4.0772484715974899</v>
      </c>
      <c r="L1024" s="19">
        <v>1.4928327323242501</v>
      </c>
      <c r="M1024" s="19">
        <v>-2.7312158846151999</v>
      </c>
      <c r="N1024" s="19">
        <v>6.3101122052515802E-3</v>
      </c>
      <c r="O1024" s="22">
        <v>2.9227344821425701E-2</v>
      </c>
      <c r="P1024" s="24" t="s">
        <v>50</v>
      </c>
    </row>
    <row r="1025" spans="1:16" x14ac:dyDescent="0.3">
      <c r="A1025" s="23" t="s">
        <v>6214</v>
      </c>
      <c r="B1025" s="21" t="s">
        <v>6215</v>
      </c>
      <c r="C1025" s="19"/>
      <c r="D1025" s="19"/>
      <c r="E1025" s="29" t="s">
        <v>548</v>
      </c>
      <c r="F1025" s="21">
        <v>65.018662897314996</v>
      </c>
      <c r="G1025" s="19">
        <v>96.386092697097496</v>
      </c>
      <c r="H1025" s="19">
        <v>0</v>
      </c>
      <c r="I1025" s="22">
        <v>5.6574903192674899</v>
      </c>
      <c r="J1025" s="31">
        <v>41.765561478419997</v>
      </c>
      <c r="K1025" s="19">
        <v>-4.0745432377119997</v>
      </c>
      <c r="L1025" s="19">
        <v>1.49480847771819</v>
      </c>
      <c r="M1025" s="19">
        <v>-2.7257961795425198</v>
      </c>
      <c r="N1025" s="19">
        <v>6.4146596128457798E-3</v>
      </c>
      <c r="O1025" s="22">
        <v>2.94917942727057E-2</v>
      </c>
      <c r="P1025" s="24"/>
    </row>
    <row r="1026" spans="1:16" x14ac:dyDescent="0.3">
      <c r="A1026" s="23" t="s">
        <v>4504</v>
      </c>
      <c r="B1026" s="21" t="s">
        <v>4505</v>
      </c>
      <c r="C1026" s="19" t="s">
        <v>4506</v>
      </c>
      <c r="D1026" s="19" t="s">
        <v>4507</v>
      </c>
      <c r="E1026" s="29" t="s">
        <v>4508</v>
      </c>
      <c r="F1026" s="21">
        <v>117.721503983022</v>
      </c>
      <c r="G1026" s="19">
        <v>47.269217984039798</v>
      </c>
      <c r="H1026" s="19">
        <v>0</v>
      </c>
      <c r="I1026" s="22">
        <v>5.6574903192674899</v>
      </c>
      <c r="J1026" s="31">
        <v>42.662053071582498</v>
      </c>
      <c r="K1026" s="19">
        <v>-4.0738595035164096</v>
      </c>
      <c r="L1026" s="19">
        <v>1.5311895976587599</v>
      </c>
      <c r="M1026" s="19">
        <v>-2.6605846263228798</v>
      </c>
      <c r="N1026" s="19">
        <v>7.8005122026711402E-3</v>
      </c>
      <c r="O1026" s="22">
        <v>3.3798355992554298E-2</v>
      </c>
      <c r="P1026" s="24" t="s">
        <v>38</v>
      </c>
    </row>
    <row r="1027" spans="1:16" x14ac:dyDescent="0.3">
      <c r="A1027" s="23" t="s">
        <v>2357</v>
      </c>
      <c r="B1027" s="21" t="s">
        <v>2358</v>
      </c>
      <c r="C1027" s="19"/>
      <c r="D1027" s="19"/>
      <c r="E1027" s="29" t="s">
        <v>166</v>
      </c>
      <c r="F1027" s="21">
        <v>87.764099576409805</v>
      </c>
      <c r="G1027" s="19">
        <v>82.374695835378901</v>
      </c>
      <c r="H1027" s="19">
        <v>2526.0343632966701</v>
      </c>
      <c r="I1027" s="22">
        <v>786.391154378181</v>
      </c>
      <c r="J1027" s="31">
        <v>870.64107827166004</v>
      </c>
      <c r="K1027" s="19">
        <v>4.0719987323815898</v>
      </c>
      <c r="L1027" s="19">
        <v>1.0080688682960099</v>
      </c>
      <c r="M1027" s="19">
        <v>4.0394053029974897</v>
      </c>
      <c r="N1027" s="20">
        <v>5.3586897485467202E-5</v>
      </c>
      <c r="O1027" s="22">
        <v>8.7786175880686605E-4</v>
      </c>
      <c r="P1027" s="24"/>
    </row>
    <row r="1028" spans="1:16" x14ac:dyDescent="0.3">
      <c r="A1028" s="23" t="s">
        <v>3911</v>
      </c>
      <c r="B1028" s="21" t="s">
        <v>3912</v>
      </c>
      <c r="C1028" s="19" t="s">
        <v>3913</v>
      </c>
      <c r="D1028" s="19"/>
      <c r="E1028" s="29" t="s">
        <v>2830</v>
      </c>
      <c r="F1028" s="21">
        <v>7.3229210771719897</v>
      </c>
      <c r="G1028" s="19">
        <v>4.46517042845979</v>
      </c>
      <c r="H1028" s="19">
        <v>101.982753797692</v>
      </c>
      <c r="I1028" s="22">
        <v>124.46478702388499</v>
      </c>
      <c r="J1028" s="31">
        <v>59.558908081802002</v>
      </c>
      <c r="K1028" s="19">
        <v>4.0713258908692804</v>
      </c>
      <c r="L1028" s="19">
        <v>0.97094915713714802</v>
      </c>
      <c r="M1028" s="19">
        <v>4.1931401463632003</v>
      </c>
      <c r="N1028" s="20">
        <v>2.7511935496368899E-5</v>
      </c>
      <c r="O1028" s="22">
        <v>4.9984301499944996E-4</v>
      </c>
      <c r="P1028" s="24" t="s">
        <v>119</v>
      </c>
    </row>
    <row r="1029" spans="1:16" x14ac:dyDescent="0.3">
      <c r="A1029" s="23" t="s">
        <v>5192</v>
      </c>
      <c r="B1029" s="21" t="s">
        <v>5193</v>
      </c>
      <c r="C1029" s="19"/>
      <c r="D1029" s="19"/>
      <c r="E1029" s="29" t="s">
        <v>44</v>
      </c>
      <c r="F1029" s="21">
        <v>173.08722546042901</v>
      </c>
      <c r="G1029" s="19">
        <v>108.857775617968</v>
      </c>
      <c r="H1029" s="19">
        <v>0</v>
      </c>
      <c r="I1029" s="22">
        <v>11.314980638534999</v>
      </c>
      <c r="J1029" s="31">
        <v>73.314995429232994</v>
      </c>
      <c r="K1029" s="19">
        <v>-4.0704501354488301</v>
      </c>
      <c r="L1029" s="19">
        <v>1.34688605960621</v>
      </c>
      <c r="M1029" s="19">
        <v>-3.0221191365206499</v>
      </c>
      <c r="N1029" s="19">
        <v>2.5101173543157001E-3</v>
      </c>
      <c r="O1029" s="22">
        <v>1.49377596024175E-2</v>
      </c>
      <c r="P1029" s="24"/>
    </row>
    <row r="1030" spans="1:16" x14ac:dyDescent="0.3">
      <c r="A1030" s="23" t="s">
        <v>2706</v>
      </c>
      <c r="B1030" s="21" t="s">
        <v>2707</v>
      </c>
      <c r="C1030" s="19" t="s">
        <v>2708</v>
      </c>
      <c r="D1030" s="19"/>
      <c r="E1030" s="29" t="s">
        <v>44</v>
      </c>
      <c r="F1030" s="21">
        <v>9.9858014688708998</v>
      </c>
      <c r="G1030" s="19">
        <v>2.30957091127231</v>
      </c>
      <c r="H1030" s="19">
        <v>219.65516202579701</v>
      </c>
      <c r="I1030" s="22">
        <v>45.259922554139898</v>
      </c>
      <c r="J1030" s="31">
        <v>69.302614240020105</v>
      </c>
      <c r="K1030" s="19">
        <v>4.0696464702605297</v>
      </c>
      <c r="L1030" s="19">
        <v>1.25503746526001</v>
      </c>
      <c r="M1030" s="19">
        <v>3.24264938928928</v>
      </c>
      <c r="N1030" s="19">
        <v>1.18423845592456E-3</v>
      </c>
      <c r="O1030" s="22">
        <v>8.5265168826568205E-3</v>
      </c>
      <c r="P1030" s="24" t="s">
        <v>41</v>
      </c>
    </row>
    <row r="1031" spans="1:16" x14ac:dyDescent="0.3">
      <c r="A1031" s="23" t="s">
        <v>4745</v>
      </c>
      <c r="B1031" s="21" t="s">
        <v>4746</v>
      </c>
      <c r="C1031" s="19" t="s">
        <v>4747</v>
      </c>
      <c r="D1031" s="19"/>
      <c r="E1031" s="29" t="s">
        <v>567</v>
      </c>
      <c r="F1031" s="21">
        <v>344.84301072500801</v>
      </c>
      <c r="G1031" s="19">
        <v>183.84184453727599</v>
      </c>
      <c r="H1031" s="19">
        <v>7.8448272152070402</v>
      </c>
      <c r="I1031" s="22">
        <v>16.9724709578025</v>
      </c>
      <c r="J1031" s="31">
        <v>138.37553835882301</v>
      </c>
      <c r="K1031" s="19">
        <v>-4.06837887423836</v>
      </c>
      <c r="L1031" s="19">
        <v>1.17262336751524</v>
      </c>
      <c r="M1031" s="19">
        <v>-3.46946767985628</v>
      </c>
      <c r="N1031" s="19">
        <v>5.2149080740215902E-4</v>
      </c>
      <c r="O1031" s="22">
        <v>4.73728097939158E-3</v>
      </c>
      <c r="P1031" s="24" t="s">
        <v>66</v>
      </c>
    </row>
    <row r="1032" spans="1:16" x14ac:dyDescent="0.3">
      <c r="A1032" s="23" t="s">
        <v>6580</v>
      </c>
      <c r="B1032" s="21" t="s">
        <v>6581</v>
      </c>
      <c r="C1032" s="19"/>
      <c r="D1032" s="19"/>
      <c r="E1032" s="29" t="s">
        <v>44</v>
      </c>
      <c r="F1032" s="21">
        <v>147.01318829171001</v>
      </c>
      <c r="G1032" s="19">
        <v>257.13222812164997</v>
      </c>
      <c r="H1032" s="19">
        <v>0</v>
      </c>
      <c r="I1032" s="22">
        <v>16.9724709578025</v>
      </c>
      <c r="J1032" s="31">
        <v>105.279471842791</v>
      </c>
      <c r="K1032" s="19">
        <v>-4.06659265803248</v>
      </c>
      <c r="L1032" s="19">
        <v>1.30820775666961</v>
      </c>
      <c r="M1032" s="19">
        <v>-3.10852205033938</v>
      </c>
      <c r="N1032" s="19">
        <v>1.8802561469906101E-3</v>
      </c>
      <c r="O1032" s="22">
        <v>1.20369416566951E-2</v>
      </c>
      <c r="P1032" s="24"/>
    </row>
    <row r="1033" spans="1:16" x14ac:dyDescent="0.3">
      <c r="A1033" s="23" t="s">
        <v>5155</v>
      </c>
      <c r="B1033" s="21" t="s">
        <v>5156</v>
      </c>
      <c r="C1033" s="19" t="s">
        <v>5157</v>
      </c>
      <c r="D1033" s="19" t="s">
        <v>5158</v>
      </c>
      <c r="E1033" s="29" t="s">
        <v>5159</v>
      </c>
      <c r="F1033" s="21">
        <v>186.29067406926899</v>
      </c>
      <c r="G1033" s="19">
        <v>180.76241665557899</v>
      </c>
      <c r="H1033" s="19">
        <v>1655.2585424086899</v>
      </c>
      <c r="I1033" s="22">
        <v>5431.19070649679</v>
      </c>
      <c r="J1033" s="31">
        <v>1863.3755849075801</v>
      </c>
      <c r="K1033" s="19">
        <v>4.0610176796508499</v>
      </c>
      <c r="L1033" s="19">
        <v>1.01001819160908</v>
      </c>
      <c r="M1033" s="19">
        <v>4.0207371643288701</v>
      </c>
      <c r="N1033" s="20">
        <v>5.8016307577367602E-5</v>
      </c>
      <c r="O1033" s="22">
        <v>9.0954598330969896E-4</v>
      </c>
      <c r="P1033" s="24" t="s">
        <v>27</v>
      </c>
    </row>
    <row r="1034" spans="1:16" x14ac:dyDescent="0.3">
      <c r="A1034" s="23" t="s">
        <v>5533</v>
      </c>
      <c r="B1034" s="21" t="s">
        <v>5534</v>
      </c>
      <c r="C1034" s="19" t="s">
        <v>6845</v>
      </c>
      <c r="D1034" s="19"/>
      <c r="E1034" s="29" t="s">
        <v>5535</v>
      </c>
      <c r="F1034" s="21">
        <v>332.86004896236301</v>
      </c>
      <c r="G1034" s="19">
        <v>329.65275473560001</v>
      </c>
      <c r="H1034" s="19">
        <v>31.3793088608282</v>
      </c>
      <c r="I1034" s="22">
        <v>0</v>
      </c>
      <c r="J1034" s="31">
        <v>173.47302813969799</v>
      </c>
      <c r="K1034" s="19">
        <v>-4.0579078433892599</v>
      </c>
      <c r="L1034" s="19">
        <v>1.33832166282068</v>
      </c>
      <c r="M1034" s="19">
        <v>-3.0320870954421499</v>
      </c>
      <c r="N1034" s="19">
        <v>2.4286911675598299E-3</v>
      </c>
      <c r="O1034" s="22">
        <v>1.46098230320143E-2</v>
      </c>
      <c r="P1034" s="24" t="s">
        <v>119</v>
      </c>
    </row>
    <row r="1035" spans="1:16" x14ac:dyDescent="0.3">
      <c r="A1035" s="23" t="s">
        <v>1738</v>
      </c>
      <c r="B1035" s="21" t="s">
        <v>1739</v>
      </c>
      <c r="C1035" s="19" t="s">
        <v>1740</v>
      </c>
      <c r="D1035" s="19"/>
      <c r="E1035" s="29" t="s">
        <v>1741</v>
      </c>
      <c r="F1035" s="21">
        <v>0.99858014688708996</v>
      </c>
      <c r="G1035" s="19">
        <v>2.30957091127231</v>
      </c>
      <c r="H1035" s="19">
        <v>70.603444936863397</v>
      </c>
      <c r="I1035" s="22">
        <v>5.6574903192674899</v>
      </c>
      <c r="J1035" s="31">
        <v>19.892271578572601</v>
      </c>
      <c r="K1035" s="19">
        <v>4.0577056166847596</v>
      </c>
      <c r="L1035" s="19">
        <v>1.3884547742923401</v>
      </c>
      <c r="M1035" s="19">
        <v>2.9224614959121502</v>
      </c>
      <c r="N1035" s="19">
        <v>3.4727655651033799E-3</v>
      </c>
      <c r="O1035" s="22">
        <v>1.9072337231181E-2</v>
      </c>
      <c r="P1035" s="24" t="s">
        <v>33</v>
      </c>
    </row>
    <row r="1036" spans="1:16" x14ac:dyDescent="0.3">
      <c r="A1036" s="23" t="s">
        <v>5824</v>
      </c>
      <c r="B1036" s="21"/>
      <c r="C1036" s="19"/>
      <c r="D1036" s="19"/>
      <c r="E1036" s="29"/>
      <c r="F1036" s="21">
        <v>93.089860359807602</v>
      </c>
      <c r="G1036" s="19">
        <v>65.899756668303098</v>
      </c>
      <c r="H1036" s="19">
        <v>0</v>
      </c>
      <c r="I1036" s="22">
        <v>5.6574903192674899</v>
      </c>
      <c r="J1036" s="31">
        <v>41.161776836844602</v>
      </c>
      <c r="K1036" s="19">
        <v>-4.0569808343536504</v>
      </c>
      <c r="L1036" s="19">
        <v>1.4934169377475599</v>
      </c>
      <c r="M1036" s="19">
        <v>-2.7165761495062402</v>
      </c>
      <c r="N1036" s="19">
        <v>6.5961019382200902E-3</v>
      </c>
      <c r="O1036" s="22">
        <v>3.00304313139441E-2</v>
      </c>
      <c r="P1036" s="24"/>
    </row>
    <row r="1037" spans="1:16" x14ac:dyDescent="0.3">
      <c r="A1037" s="23" t="s">
        <v>6221</v>
      </c>
      <c r="B1037" s="21" t="s">
        <v>6222</v>
      </c>
      <c r="C1037" s="19" t="s">
        <v>6223</v>
      </c>
      <c r="D1037" s="19"/>
      <c r="E1037" s="29" t="s">
        <v>6224</v>
      </c>
      <c r="F1037" s="21">
        <v>170.86815846734601</v>
      </c>
      <c r="G1037" s="19">
        <v>189.69275751249901</v>
      </c>
      <c r="H1037" s="19">
        <v>3059.4826139307502</v>
      </c>
      <c r="I1037" s="22">
        <v>3547.2464301807199</v>
      </c>
      <c r="J1037" s="31">
        <v>1741.8224900228299</v>
      </c>
      <c r="K1037" s="19">
        <v>4.0539997678791497</v>
      </c>
      <c r="L1037" s="19">
        <v>0.84350661530705695</v>
      </c>
      <c r="M1037" s="19">
        <v>4.8061268214279398</v>
      </c>
      <c r="N1037" s="20">
        <v>1.53882306621832E-6</v>
      </c>
      <c r="O1037" s="25">
        <v>4.1548222787894601E-5</v>
      </c>
      <c r="P1037" s="24" t="s">
        <v>363</v>
      </c>
    </row>
    <row r="1038" spans="1:16" x14ac:dyDescent="0.3">
      <c r="A1038" s="23" t="s">
        <v>1040</v>
      </c>
      <c r="B1038" s="21" t="s">
        <v>1041</v>
      </c>
      <c r="C1038" s="19"/>
      <c r="D1038" s="19"/>
      <c r="E1038" s="29" t="s">
        <v>1027</v>
      </c>
      <c r="F1038" s="21">
        <v>122.936311416766</v>
      </c>
      <c r="G1038" s="19">
        <v>202.010469039284</v>
      </c>
      <c r="H1038" s="19">
        <v>15.6896544304141</v>
      </c>
      <c r="I1038" s="22">
        <v>0</v>
      </c>
      <c r="J1038" s="31">
        <v>85.159108721616093</v>
      </c>
      <c r="K1038" s="19">
        <v>-4.05282334944655</v>
      </c>
      <c r="L1038" s="19">
        <v>1.3616966695805499</v>
      </c>
      <c r="M1038" s="19">
        <v>-2.9763040771003499</v>
      </c>
      <c r="N1038" s="19">
        <v>2.9174543020542201E-3</v>
      </c>
      <c r="O1038" s="22">
        <v>1.6768068875781E-2</v>
      </c>
      <c r="P1038" s="24"/>
    </row>
    <row r="1039" spans="1:16" x14ac:dyDescent="0.3">
      <c r="A1039" s="23" t="s">
        <v>6764</v>
      </c>
      <c r="B1039" s="21" t="s">
        <v>6765</v>
      </c>
      <c r="C1039" s="19" t="s">
        <v>6766</v>
      </c>
      <c r="D1039" s="19" t="s">
        <v>6767</v>
      </c>
      <c r="E1039" s="29" t="s">
        <v>6768</v>
      </c>
      <c r="F1039" s="21">
        <v>139.35740716557601</v>
      </c>
      <c r="G1039" s="19">
        <v>145.81091019832499</v>
      </c>
      <c r="H1039" s="19">
        <v>7.8448272152070402</v>
      </c>
      <c r="I1039" s="22">
        <v>5.6574903192674899</v>
      </c>
      <c r="J1039" s="31">
        <v>74.667658724593906</v>
      </c>
      <c r="K1039" s="19">
        <v>-4.05096934039162</v>
      </c>
      <c r="L1039" s="19">
        <v>1.2651122224622799</v>
      </c>
      <c r="M1039" s="19">
        <v>-3.2020632387119301</v>
      </c>
      <c r="N1039" s="19">
        <v>1.3644704019329401E-3</v>
      </c>
      <c r="O1039" s="22">
        <v>9.4668589018244396E-3</v>
      </c>
      <c r="P1039" s="24" t="s">
        <v>38</v>
      </c>
    </row>
    <row r="1040" spans="1:16" x14ac:dyDescent="0.3">
      <c r="A1040" s="23" t="s">
        <v>6829</v>
      </c>
      <c r="B1040" s="21" t="s">
        <v>6830</v>
      </c>
      <c r="C1040" s="19" t="s">
        <v>6831</v>
      </c>
      <c r="D1040" s="19"/>
      <c r="E1040" s="29" t="s">
        <v>772</v>
      </c>
      <c r="F1040" s="21">
        <v>357.26978588626997</v>
      </c>
      <c r="G1040" s="19">
        <v>217.09966565959701</v>
      </c>
      <c r="H1040" s="19">
        <v>23.534481645621099</v>
      </c>
      <c r="I1040" s="22">
        <v>5.6574903192674899</v>
      </c>
      <c r="J1040" s="31">
        <v>150.89035587768899</v>
      </c>
      <c r="K1040" s="19">
        <v>-4.05065455044784</v>
      </c>
      <c r="L1040" s="19">
        <v>1.18341869445841</v>
      </c>
      <c r="M1040" s="19">
        <v>-3.42284144184626</v>
      </c>
      <c r="N1040" s="19">
        <v>6.1970213953507303E-4</v>
      </c>
      <c r="O1040" s="22">
        <v>5.4090546305603504E-3</v>
      </c>
      <c r="P1040" s="24" t="s">
        <v>119</v>
      </c>
    </row>
    <row r="1041" spans="1:16" x14ac:dyDescent="0.3">
      <c r="A1041" s="23" t="s">
        <v>3853</v>
      </c>
      <c r="B1041" s="21" t="s">
        <v>3854</v>
      </c>
      <c r="C1041" s="19"/>
      <c r="D1041" s="19"/>
      <c r="E1041" s="29" t="s">
        <v>3670</v>
      </c>
      <c r="F1041" s="21">
        <v>69.123936834517494</v>
      </c>
      <c r="G1041" s="19">
        <v>69.903012914508395</v>
      </c>
      <c r="H1041" s="19">
        <v>902.15512974881005</v>
      </c>
      <c r="I1041" s="22">
        <v>1674.6171345031801</v>
      </c>
      <c r="J1041" s="31">
        <v>678.94980350025298</v>
      </c>
      <c r="K1041" s="19">
        <v>4.0491527593091403</v>
      </c>
      <c r="L1041" s="19">
        <v>0.90270092333158503</v>
      </c>
      <c r="M1041" s="19">
        <v>4.4855972278891603</v>
      </c>
      <c r="N1041" s="20">
        <v>7.2709980263580999E-6</v>
      </c>
      <c r="O1041" s="22">
        <v>1.6123369007498299E-4</v>
      </c>
      <c r="P1041" s="24"/>
    </row>
    <row r="1042" spans="1:16" x14ac:dyDescent="0.3">
      <c r="A1042" s="23" t="s">
        <v>5822</v>
      </c>
      <c r="B1042" s="21"/>
      <c r="C1042" s="19"/>
      <c r="D1042" s="19"/>
      <c r="E1042" s="29"/>
      <c r="F1042" s="21">
        <v>5.7695741820143001</v>
      </c>
      <c r="G1042" s="19">
        <v>1.5397139408481999</v>
      </c>
      <c r="H1042" s="19">
        <v>0</v>
      </c>
      <c r="I1042" s="22">
        <v>192.35467085509501</v>
      </c>
      <c r="J1042" s="31">
        <v>49.915989744489302</v>
      </c>
      <c r="K1042" s="19">
        <v>4.0482711971500898</v>
      </c>
      <c r="L1042" s="19">
        <v>1.6294009224488299</v>
      </c>
      <c r="M1042" s="19">
        <v>2.4845151008420601</v>
      </c>
      <c r="N1042" s="19">
        <v>1.2972800592598401E-2</v>
      </c>
      <c r="O1042" s="22">
        <v>4.89058649360272E-2</v>
      </c>
      <c r="P1042" s="24"/>
    </row>
    <row r="1043" spans="1:16" x14ac:dyDescent="0.3">
      <c r="A1043" s="23" t="s">
        <v>4476</v>
      </c>
      <c r="B1043" s="21" t="s">
        <v>4477</v>
      </c>
      <c r="C1043" s="19" t="s">
        <v>4478</v>
      </c>
      <c r="D1043" s="19"/>
      <c r="E1043" s="29" t="s">
        <v>4479</v>
      </c>
      <c r="F1043" s="21">
        <v>76.779717960651794</v>
      </c>
      <c r="G1043" s="19">
        <v>93.922550391740401</v>
      </c>
      <c r="H1043" s="19">
        <v>7.8448272152070402</v>
      </c>
      <c r="I1043" s="22">
        <v>0</v>
      </c>
      <c r="J1043" s="31">
        <v>44.6367738918998</v>
      </c>
      <c r="K1043" s="19">
        <v>-4.0470692300379296</v>
      </c>
      <c r="L1043" s="19">
        <v>1.4715516545682701</v>
      </c>
      <c r="M1043" s="19">
        <v>-2.7502053478545898</v>
      </c>
      <c r="N1043" s="19">
        <v>5.9557928373375896E-3</v>
      </c>
      <c r="O1043" s="22">
        <v>2.81020904752045E-2</v>
      </c>
      <c r="P1043" s="24" t="s">
        <v>41</v>
      </c>
    </row>
    <row r="1044" spans="1:16" x14ac:dyDescent="0.3">
      <c r="A1044" s="23" t="s">
        <v>2079</v>
      </c>
      <c r="B1044" s="21" t="s">
        <v>2080</v>
      </c>
      <c r="C1044" s="19" t="s">
        <v>2081</v>
      </c>
      <c r="D1044" s="19" t="s">
        <v>2082</v>
      </c>
      <c r="E1044" s="29" t="s">
        <v>2083</v>
      </c>
      <c r="F1044" s="21">
        <v>51.260447540203899</v>
      </c>
      <c r="G1044" s="19">
        <v>108.857775617968</v>
      </c>
      <c r="H1044" s="19">
        <v>0</v>
      </c>
      <c r="I1044" s="22">
        <v>5.6574903192674899</v>
      </c>
      <c r="J1044" s="31">
        <v>41.443928369359902</v>
      </c>
      <c r="K1044" s="19">
        <v>-4.0457966470414002</v>
      </c>
      <c r="L1044" s="19">
        <v>1.51922441512037</v>
      </c>
      <c r="M1044" s="19">
        <v>-2.6630671589890502</v>
      </c>
      <c r="N1044" s="19">
        <v>7.7431958354946696E-3</v>
      </c>
      <c r="O1044" s="22">
        <v>3.35999390718787E-2</v>
      </c>
      <c r="P1044" s="24" t="s">
        <v>119</v>
      </c>
    </row>
    <row r="1045" spans="1:16" x14ac:dyDescent="0.3">
      <c r="A1045" s="23" t="s">
        <v>5840</v>
      </c>
      <c r="B1045" s="21"/>
      <c r="C1045" s="19"/>
      <c r="D1045" s="19"/>
      <c r="E1045" s="29"/>
      <c r="F1045" s="21">
        <v>102.520895080408</v>
      </c>
      <c r="G1045" s="19">
        <v>68.979184549999502</v>
      </c>
      <c r="H1045" s="19">
        <v>7.8448272152070402</v>
      </c>
      <c r="I1045" s="22">
        <v>0</v>
      </c>
      <c r="J1045" s="31">
        <v>44.836226711403597</v>
      </c>
      <c r="K1045" s="19">
        <v>-4.0452176999169698</v>
      </c>
      <c r="L1045" s="19">
        <v>1.4787192306405099</v>
      </c>
      <c r="M1045" s="19">
        <v>-2.7356225685688602</v>
      </c>
      <c r="N1045" s="19">
        <v>6.2262394109815003E-3</v>
      </c>
      <c r="O1045" s="22">
        <v>2.8959108895504099E-2</v>
      </c>
      <c r="P1045" s="24"/>
    </row>
    <row r="1046" spans="1:16" x14ac:dyDescent="0.3">
      <c r="A1046" s="23" t="s">
        <v>5529</v>
      </c>
      <c r="B1046" s="21" t="s">
        <v>5530</v>
      </c>
      <c r="C1046" s="19" t="s">
        <v>6843</v>
      </c>
      <c r="D1046" s="19"/>
      <c r="E1046" s="29" t="s">
        <v>44</v>
      </c>
      <c r="F1046" s="21">
        <v>153.115622522687</v>
      </c>
      <c r="G1046" s="19">
        <v>165.21130585301199</v>
      </c>
      <c r="H1046" s="19">
        <v>15.6896544304141</v>
      </c>
      <c r="I1046" s="22">
        <v>0</v>
      </c>
      <c r="J1046" s="31">
        <v>83.504145701528401</v>
      </c>
      <c r="K1046" s="19">
        <v>-4.0435120409552203</v>
      </c>
      <c r="L1046" s="19">
        <v>1.34279947170701</v>
      </c>
      <c r="M1046" s="19">
        <v>-3.0112553111262099</v>
      </c>
      <c r="N1046" s="19">
        <v>2.6016999596880099E-3</v>
      </c>
      <c r="O1046" s="22">
        <v>1.53109123762871E-2</v>
      </c>
      <c r="P1046" s="24" t="s">
        <v>41</v>
      </c>
    </row>
    <row r="1047" spans="1:16" x14ac:dyDescent="0.3">
      <c r="A1047" s="23" t="s">
        <v>6609</v>
      </c>
      <c r="B1047" s="21" t="s">
        <v>6610</v>
      </c>
      <c r="C1047" s="19" t="s">
        <v>6611</v>
      </c>
      <c r="D1047" s="19"/>
      <c r="E1047" s="29" t="s">
        <v>5643</v>
      </c>
      <c r="F1047" s="21">
        <v>235.99777471431599</v>
      </c>
      <c r="G1047" s="19">
        <v>163.51762051807901</v>
      </c>
      <c r="H1047" s="19">
        <v>7.8448272152070402</v>
      </c>
      <c r="I1047" s="22">
        <v>11.314980638534999</v>
      </c>
      <c r="J1047" s="31">
        <v>104.66880077153399</v>
      </c>
      <c r="K1047" s="19">
        <v>-4.0423556637317697</v>
      </c>
      <c r="L1047" s="19">
        <v>1.1899402683599201</v>
      </c>
      <c r="M1047" s="19">
        <v>-3.3971080492160199</v>
      </c>
      <c r="N1047" s="19">
        <v>6.8102070960592801E-4</v>
      </c>
      <c r="O1047" s="22">
        <v>5.7311872704498903E-3</v>
      </c>
      <c r="P1047" s="24" t="s">
        <v>41</v>
      </c>
    </row>
    <row r="1048" spans="1:16" x14ac:dyDescent="0.3">
      <c r="A1048" s="23" t="s">
        <v>6419</v>
      </c>
      <c r="B1048" s="21" t="s">
        <v>6420</v>
      </c>
      <c r="C1048" s="19" t="s">
        <v>6421</v>
      </c>
      <c r="D1048" s="19"/>
      <c r="E1048" s="29" t="s">
        <v>3080</v>
      </c>
      <c r="F1048" s="21">
        <v>123.04726476642</v>
      </c>
      <c r="G1048" s="19">
        <v>160.284221242298</v>
      </c>
      <c r="H1048" s="19">
        <v>7.8448272152070402</v>
      </c>
      <c r="I1048" s="22">
        <v>5.6574903192674899</v>
      </c>
      <c r="J1048" s="31">
        <v>74.2084508857982</v>
      </c>
      <c r="K1048" s="19">
        <v>-4.0384420430008401</v>
      </c>
      <c r="L1048" s="19">
        <v>1.27103496064053</v>
      </c>
      <c r="M1048" s="19">
        <v>-3.1772863595866001</v>
      </c>
      <c r="N1048" s="12">
        <v>1.48660171861079E-3</v>
      </c>
      <c r="O1048" s="22">
        <v>1.01043157762052E-2</v>
      </c>
      <c r="P1048" s="24" t="s">
        <v>27</v>
      </c>
    </row>
    <row r="1049" spans="1:16" x14ac:dyDescent="0.3">
      <c r="A1049" s="23" t="s">
        <v>7045</v>
      </c>
      <c r="B1049" s="21"/>
      <c r="C1049" s="19"/>
      <c r="D1049" s="19"/>
      <c r="E1049" s="29"/>
      <c r="F1049" s="21">
        <v>51.371400889858101</v>
      </c>
      <c r="G1049" s="19">
        <v>107.626004465289</v>
      </c>
      <c r="H1049" s="19">
        <v>0</v>
      </c>
      <c r="I1049" s="22">
        <v>5.6574903192674899</v>
      </c>
      <c r="J1049" s="31">
        <v>41.1637239186038</v>
      </c>
      <c r="K1049" s="19">
        <v>-4.0376234350599098</v>
      </c>
      <c r="L1049" s="19">
        <v>1.51852847102033</v>
      </c>
      <c r="M1049" s="19">
        <v>-2.6589053232218598</v>
      </c>
      <c r="N1049" s="19">
        <v>7.8394989533098099E-3</v>
      </c>
      <c r="O1049" s="22">
        <v>3.3916882711945699E-2</v>
      </c>
      <c r="P1049" s="24"/>
    </row>
    <row r="1050" spans="1:16" x14ac:dyDescent="0.3">
      <c r="A1050" s="23" t="s">
        <v>2552</v>
      </c>
      <c r="B1050" s="21" t="s">
        <v>2553</v>
      </c>
      <c r="C1050" s="19" t="s">
        <v>2554</v>
      </c>
      <c r="D1050" s="19" t="s">
        <v>2555</v>
      </c>
      <c r="E1050" s="29" t="s">
        <v>314</v>
      </c>
      <c r="F1050" s="21">
        <v>0.66572009792472697</v>
      </c>
      <c r="G1050" s="19">
        <v>0.76985697042410195</v>
      </c>
      <c r="H1050" s="19">
        <v>0</v>
      </c>
      <c r="I1050" s="22">
        <v>33.944941915605</v>
      </c>
      <c r="J1050" s="31">
        <v>8.8451297459884408</v>
      </c>
      <c r="K1050" s="19">
        <v>4.0352277486363501</v>
      </c>
      <c r="L1050" s="19">
        <v>1.5645668253464999</v>
      </c>
      <c r="M1050" s="19">
        <v>2.5791341624175499</v>
      </c>
      <c r="N1050" s="19">
        <v>9.9048310034118396E-3</v>
      </c>
      <c r="O1050" s="22">
        <v>3.9892938129763703E-2</v>
      </c>
      <c r="P1050" s="24" t="s">
        <v>23</v>
      </c>
    </row>
    <row r="1051" spans="1:16" x14ac:dyDescent="0.3">
      <c r="A1051" s="23" t="s">
        <v>828</v>
      </c>
      <c r="B1051" s="21" t="s">
        <v>829</v>
      </c>
      <c r="C1051" s="19" t="s">
        <v>830</v>
      </c>
      <c r="D1051" s="19"/>
      <c r="E1051" s="29" t="s">
        <v>205</v>
      </c>
      <c r="F1051" s="21">
        <v>59.249088715300701</v>
      </c>
      <c r="G1051" s="19">
        <v>97.771835243860906</v>
      </c>
      <c r="H1051" s="19">
        <v>0</v>
      </c>
      <c r="I1051" s="22">
        <v>5.6574903192674899</v>
      </c>
      <c r="J1051" s="31">
        <v>40.669603569607297</v>
      </c>
      <c r="K1051" s="19">
        <v>-4.0345141669439499</v>
      </c>
      <c r="L1051" s="19">
        <v>1.50232142117972</v>
      </c>
      <c r="M1051" s="19">
        <v>-2.6855199626826698</v>
      </c>
      <c r="N1051" s="19">
        <v>7.2417048616568603E-3</v>
      </c>
      <c r="O1051" s="22">
        <v>3.2092418505458097E-2</v>
      </c>
      <c r="P1051" s="24" t="s">
        <v>87</v>
      </c>
    </row>
    <row r="1052" spans="1:16" x14ac:dyDescent="0.3">
      <c r="A1052" s="23" t="s">
        <v>5609</v>
      </c>
      <c r="B1052" s="21" t="s">
        <v>5610</v>
      </c>
      <c r="C1052" s="19" t="s">
        <v>6909</v>
      </c>
      <c r="D1052" s="19"/>
      <c r="E1052" s="29" t="s">
        <v>2306</v>
      </c>
      <c r="F1052" s="21">
        <v>196.831242286411</v>
      </c>
      <c r="G1052" s="19">
        <v>334.73381074039901</v>
      </c>
      <c r="H1052" s="19">
        <v>15.6896544304141</v>
      </c>
      <c r="I1052" s="22">
        <v>11.314980638534999</v>
      </c>
      <c r="J1052" s="31">
        <v>139.64242202393999</v>
      </c>
      <c r="K1052" s="19">
        <v>-4.0327674242373304</v>
      </c>
      <c r="L1052" s="19">
        <v>1.1416395274745299</v>
      </c>
      <c r="M1052" s="19">
        <v>-3.5324350000025002</v>
      </c>
      <c r="N1052" s="19">
        <v>4.1175143510654598E-4</v>
      </c>
      <c r="O1052" s="22">
        <v>4.0022239492356303E-3</v>
      </c>
      <c r="P1052" s="24" t="s">
        <v>363</v>
      </c>
    </row>
    <row r="1053" spans="1:16" x14ac:dyDescent="0.3">
      <c r="A1053" s="23" t="s">
        <v>461</v>
      </c>
      <c r="B1053" s="21" t="s">
        <v>462</v>
      </c>
      <c r="C1053" s="19" t="s">
        <v>463</v>
      </c>
      <c r="D1053" s="19" t="s">
        <v>464</v>
      </c>
      <c r="E1053" s="29" t="s">
        <v>465</v>
      </c>
      <c r="F1053" s="21">
        <v>175.52819915282001</v>
      </c>
      <c r="G1053" s="19">
        <v>99.157577790624302</v>
      </c>
      <c r="H1053" s="19">
        <v>0</v>
      </c>
      <c r="I1053" s="22">
        <v>11.314980638534999</v>
      </c>
      <c r="J1053" s="31">
        <v>71.500189395494701</v>
      </c>
      <c r="K1053" s="19">
        <v>-4.0310627706174502</v>
      </c>
      <c r="L1053" s="19">
        <v>1.35659927115373</v>
      </c>
      <c r="M1053" s="19">
        <v>-2.9714469529304601</v>
      </c>
      <c r="N1053" s="19">
        <v>2.96400073515016E-3</v>
      </c>
      <c r="O1053" s="22">
        <v>1.6928153800607301E-2</v>
      </c>
      <c r="P1053" s="24" t="s">
        <v>78</v>
      </c>
    </row>
    <row r="1054" spans="1:16" x14ac:dyDescent="0.3">
      <c r="A1054" s="23" t="s">
        <v>3795</v>
      </c>
      <c r="B1054" s="21" t="s">
        <v>3796</v>
      </c>
      <c r="C1054" s="19"/>
      <c r="D1054" s="19"/>
      <c r="E1054" s="29" t="s">
        <v>2943</v>
      </c>
      <c r="F1054" s="21">
        <v>149.89797538271799</v>
      </c>
      <c r="G1054" s="19">
        <v>182.91801617276701</v>
      </c>
      <c r="H1054" s="19">
        <v>2196.5516202579702</v>
      </c>
      <c r="I1054" s="22">
        <v>3875.3808686982302</v>
      </c>
      <c r="J1054" s="31">
        <v>1601.18712012792</v>
      </c>
      <c r="K1054" s="19">
        <v>4.0294084786961797</v>
      </c>
      <c r="L1054" s="19">
        <v>0.89563792479133097</v>
      </c>
      <c r="M1054" s="19">
        <v>4.4989257010693899</v>
      </c>
      <c r="N1054" s="20">
        <v>6.8297720207869503E-6</v>
      </c>
      <c r="O1054" s="22">
        <v>1.5319704009703701E-4</v>
      </c>
      <c r="P1054" s="24"/>
    </row>
    <row r="1055" spans="1:16" x14ac:dyDescent="0.3">
      <c r="A1055" s="23" t="s">
        <v>1438</v>
      </c>
      <c r="B1055" s="21" t="s">
        <v>1439</v>
      </c>
      <c r="C1055" s="19" t="s">
        <v>1440</v>
      </c>
      <c r="D1055" s="19"/>
      <c r="E1055" s="29" t="s">
        <v>1441</v>
      </c>
      <c r="F1055" s="21">
        <v>76.668764610997698</v>
      </c>
      <c r="G1055" s="19">
        <v>77.909525406919101</v>
      </c>
      <c r="H1055" s="19">
        <v>0</v>
      </c>
      <c r="I1055" s="22">
        <v>5.6574903192674899</v>
      </c>
      <c r="J1055" s="31">
        <v>40.058945084296099</v>
      </c>
      <c r="K1055" s="19">
        <v>-4.0263143524655698</v>
      </c>
      <c r="L1055" s="19">
        <v>1.48719364359605</v>
      </c>
      <c r="M1055" s="19">
        <v>-2.7073235350373799</v>
      </c>
      <c r="N1055" s="19">
        <v>6.7828119692884704E-3</v>
      </c>
      <c r="O1055" s="22">
        <v>3.06884091581772E-2</v>
      </c>
      <c r="P1055" s="24" t="s">
        <v>119</v>
      </c>
    </row>
    <row r="1056" spans="1:16" x14ac:dyDescent="0.3">
      <c r="A1056" s="23" t="s">
        <v>1120</v>
      </c>
      <c r="B1056" s="21" t="s">
        <v>1121</v>
      </c>
      <c r="C1056" s="19" t="s">
        <v>1122</v>
      </c>
      <c r="D1056" s="19" t="s">
        <v>1123</v>
      </c>
      <c r="E1056" s="29" t="s">
        <v>1124</v>
      </c>
      <c r="F1056" s="21">
        <v>0.77667344757884804</v>
      </c>
      <c r="G1056" s="19">
        <v>0.30794278816964099</v>
      </c>
      <c r="H1056" s="19">
        <v>7.8448272152070402</v>
      </c>
      <c r="I1056" s="22">
        <v>16.9724709578025</v>
      </c>
      <c r="J1056" s="31">
        <v>6.4754786021894999</v>
      </c>
      <c r="K1056" s="19">
        <v>4.0233005475669001</v>
      </c>
      <c r="L1056" s="19">
        <v>1.4852344183103801</v>
      </c>
      <c r="M1056" s="19">
        <v>2.7088656834009099</v>
      </c>
      <c r="N1056" s="12">
        <v>6.7513665653671003E-3</v>
      </c>
      <c r="O1056" s="22">
        <v>3.0569852336351701E-2</v>
      </c>
      <c r="P1056" s="24" t="s">
        <v>33</v>
      </c>
    </row>
    <row r="1057" spans="1:16" x14ac:dyDescent="0.3">
      <c r="A1057" s="23" t="s">
        <v>2970</v>
      </c>
      <c r="B1057" s="21" t="s">
        <v>2971</v>
      </c>
      <c r="C1057" s="19"/>
      <c r="D1057" s="19"/>
      <c r="E1057" s="29" t="s">
        <v>1345</v>
      </c>
      <c r="F1057" s="21">
        <v>5.4367141330519297</v>
      </c>
      <c r="G1057" s="19">
        <v>1.5397139408481999</v>
      </c>
      <c r="H1057" s="19">
        <v>133.36206265851999</v>
      </c>
      <c r="I1057" s="22">
        <v>16.9724709578025</v>
      </c>
      <c r="J1057" s="31">
        <v>39.3277404225556</v>
      </c>
      <c r="K1057" s="19">
        <v>4.0212263003105502</v>
      </c>
      <c r="L1057" s="19">
        <v>1.3191717325833501</v>
      </c>
      <c r="M1057" s="19">
        <v>3.0482962915190202</v>
      </c>
      <c r="N1057" s="12">
        <v>2.3014288900510401E-3</v>
      </c>
      <c r="O1057" s="9">
        <v>1.4039679170269499E-2</v>
      </c>
      <c r="P1057" s="24"/>
    </row>
    <row r="1058" spans="1:16" x14ac:dyDescent="0.3">
      <c r="A1058" s="23" t="s">
        <v>6670</v>
      </c>
      <c r="B1058" s="21" t="s">
        <v>6671</v>
      </c>
      <c r="C1058" s="19" t="s">
        <v>6672</v>
      </c>
      <c r="D1058" s="19"/>
      <c r="E1058" s="29" t="s">
        <v>6673</v>
      </c>
      <c r="F1058" s="21">
        <v>259.63083819064298</v>
      </c>
      <c r="G1058" s="19">
        <v>358.90731961171599</v>
      </c>
      <c r="H1058" s="19">
        <v>7.8448272152070402</v>
      </c>
      <c r="I1058" s="22">
        <v>22.629961277069999</v>
      </c>
      <c r="J1058" s="31">
        <v>162.253236573659</v>
      </c>
      <c r="K1058" s="19">
        <v>-4.0211873128157096</v>
      </c>
      <c r="L1058" s="19">
        <v>1.1279692570778601</v>
      </c>
      <c r="M1058" s="19">
        <v>-3.5649795307658398</v>
      </c>
      <c r="N1058" s="19">
        <v>3.6388458630296698E-4</v>
      </c>
      <c r="O1058" s="22">
        <v>3.6575608548212999E-3</v>
      </c>
      <c r="P1058" s="24" t="s">
        <v>270</v>
      </c>
    </row>
    <row r="1059" spans="1:16" x14ac:dyDescent="0.3">
      <c r="A1059" s="23" t="s">
        <v>276</v>
      </c>
      <c r="B1059" s="21" t="s">
        <v>277</v>
      </c>
      <c r="C1059" s="19" t="s">
        <v>278</v>
      </c>
      <c r="D1059" s="19"/>
      <c r="E1059" s="29" t="s">
        <v>279</v>
      </c>
      <c r="F1059" s="21">
        <v>740.05884219298798</v>
      </c>
      <c r="G1059" s="19">
        <v>689.17595992365602</v>
      </c>
      <c r="H1059" s="19">
        <v>31.3793088608282</v>
      </c>
      <c r="I1059" s="22">
        <v>45.259922554139898</v>
      </c>
      <c r="J1059" s="31">
        <v>376.468508382903</v>
      </c>
      <c r="K1059" s="19">
        <v>-4.0166228262046602</v>
      </c>
      <c r="L1059" s="19">
        <v>0.97055693755986805</v>
      </c>
      <c r="M1059" s="19">
        <v>-4.1384721192175196</v>
      </c>
      <c r="N1059" s="20">
        <v>3.4962634930908802E-5</v>
      </c>
      <c r="O1059" s="22">
        <v>6.1788511186987999E-4</v>
      </c>
      <c r="P1059" s="24" t="s">
        <v>27</v>
      </c>
    </row>
    <row r="1060" spans="1:16" x14ac:dyDescent="0.3">
      <c r="A1060" s="23" t="s">
        <v>2278</v>
      </c>
      <c r="B1060" s="21" t="s">
        <v>2279</v>
      </c>
      <c r="C1060" s="19" t="s">
        <v>2280</v>
      </c>
      <c r="D1060" s="19"/>
      <c r="E1060" s="29" t="s">
        <v>711</v>
      </c>
      <c r="F1060" s="21">
        <v>61.468155708383101</v>
      </c>
      <c r="G1060" s="19">
        <v>92.382836450892199</v>
      </c>
      <c r="H1060" s="19">
        <v>0</v>
      </c>
      <c r="I1060" s="22">
        <v>5.6574903192674899</v>
      </c>
      <c r="J1060" s="31">
        <v>39.877120619635697</v>
      </c>
      <c r="K1060" s="19">
        <v>-4.0121475628498002</v>
      </c>
      <c r="L1060" s="19">
        <v>1.4982603146980999</v>
      </c>
      <c r="M1060" s="19">
        <v>-2.67787081022583</v>
      </c>
      <c r="N1060" s="19">
        <v>7.4091789762100804E-3</v>
      </c>
      <c r="O1060" s="22">
        <v>3.2562420338551001E-2</v>
      </c>
      <c r="P1060" s="24" t="s">
        <v>87</v>
      </c>
    </row>
    <row r="1061" spans="1:16" x14ac:dyDescent="0.3">
      <c r="A1061" s="23" t="s">
        <v>6514</v>
      </c>
      <c r="B1061" s="21" t="s">
        <v>6515</v>
      </c>
      <c r="C1061" s="19" t="s">
        <v>6516</v>
      </c>
      <c r="D1061" s="19" t="s">
        <v>6517</v>
      </c>
      <c r="E1061" s="29" t="s">
        <v>6518</v>
      </c>
      <c r="F1061" s="21">
        <v>1.88620694412006</v>
      </c>
      <c r="G1061" s="19">
        <v>3.8492848521205101</v>
      </c>
      <c r="H1061" s="19">
        <v>70.603444936863397</v>
      </c>
      <c r="I1061" s="22">
        <v>39.602432234872403</v>
      </c>
      <c r="J1061" s="31">
        <v>28.9853422419941</v>
      </c>
      <c r="K1061" s="19">
        <v>4.0080837334614401</v>
      </c>
      <c r="L1061" s="19">
        <v>1.09761689895017</v>
      </c>
      <c r="M1061" s="19">
        <v>3.65162356492052</v>
      </c>
      <c r="N1061" s="19">
        <v>2.6058766514664903E-4</v>
      </c>
      <c r="O1061" s="22">
        <v>2.91139322439704E-3</v>
      </c>
      <c r="P1061" s="24" t="s">
        <v>12</v>
      </c>
    </row>
    <row r="1062" spans="1:16" x14ac:dyDescent="0.3">
      <c r="A1062" s="23" t="s">
        <v>3660</v>
      </c>
      <c r="B1062" s="21" t="s">
        <v>3661</v>
      </c>
      <c r="C1062" s="19" t="s">
        <v>3662</v>
      </c>
      <c r="D1062" s="19" t="s">
        <v>3663</v>
      </c>
      <c r="E1062" s="29" t="s">
        <v>1257</v>
      </c>
      <c r="F1062" s="21">
        <v>144.57221459932001</v>
      </c>
      <c r="G1062" s="19">
        <v>246.81614471796701</v>
      </c>
      <c r="H1062" s="19">
        <v>7.8448272152070402</v>
      </c>
      <c r="I1062" s="22">
        <v>11.314980638534999</v>
      </c>
      <c r="J1062" s="31">
        <v>102.637041792757</v>
      </c>
      <c r="K1062" s="19">
        <v>-4.0072334898990301</v>
      </c>
      <c r="L1062" s="19">
        <v>1.20386211177186</v>
      </c>
      <c r="M1062" s="19">
        <v>-3.3286482319816</v>
      </c>
      <c r="N1062" s="19">
        <v>8.7268551376450403E-4</v>
      </c>
      <c r="O1062" s="22">
        <v>6.8499319973892503E-3</v>
      </c>
      <c r="P1062" s="24" t="s">
        <v>88</v>
      </c>
    </row>
    <row r="1063" spans="1:16" x14ac:dyDescent="0.3">
      <c r="A1063" s="23" t="s">
        <v>2908</v>
      </c>
      <c r="B1063" s="21" t="s">
        <v>2909</v>
      </c>
      <c r="C1063" s="19" t="s">
        <v>2910</v>
      </c>
      <c r="D1063" s="19"/>
      <c r="E1063" s="29" t="s">
        <v>1716</v>
      </c>
      <c r="F1063" s="21">
        <v>31.399797952116302</v>
      </c>
      <c r="G1063" s="19">
        <v>38.646819915289903</v>
      </c>
      <c r="H1063" s="19">
        <v>274.56895253224701</v>
      </c>
      <c r="I1063" s="22">
        <v>1040.9782187452199</v>
      </c>
      <c r="J1063" s="31">
        <v>346.39844728621802</v>
      </c>
      <c r="K1063" s="19">
        <v>4.0071046933113399</v>
      </c>
      <c r="L1063" s="19">
        <v>1.05077464849394</v>
      </c>
      <c r="M1063" s="19">
        <v>3.8134767517037602</v>
      </c>
      <c r="N1063" s="19">
        <v>1.3702542069676701E-4</v>
      </c>
      <c r="O1063" s="22">
        <v>1.79580281686189E-3</v>
      </c>
      <c r="P1063" s="24" t="s">
        <v>41</v>
      </c>
    </row>
    <row r="1064" spans="1:16" x14ac:dyDescent="0.3">
      <c r="A1064" s="23" t="s">
        <v>1013</v>
      </c>
      <c r="B1064" s="21" t="s">
        <v>1014</v>
      </c>
      <c r="C1064" s="19" t="s">
        <v>1015</v>
      </c>
      <c r="D1064" s="19"/>
      <c r="E1064" s="29" t="s">
        <v>44</v>
      </c>
      <c r="F1064" s="21">
        <v>85.877892632289701</v>
      </c>
      <c r="G1064" s="19">
        <v>66.669613638727199</v>
      </c>
      <c r="H1064" s="19">
        <v>0</v>
      </c>
      <c r="I1064" s="22">
        <v>5.6574903192674899</v>
      </c>
      <c r="J1064" s="31">
        <v>39.551249147571099</v>
      </c>
      <c r="K1064" s="19">
        <v>-4.0061708124886</v>
      </c>
      <c r="L1064" s="19">
        <v>1.4922369289862101</v>
      </c>
      <c r="M1064" s="19">
        <v>-2.6846747555097101</v>
      </c>
      <c r="N1064" s="19">
        <v>7.2600417849006497E-3</v>
      </c>
      <c r="O1064" s="22">
        <v>3.2124858641533097E-2</v>
      </c>
      <c r="P1064" s="24" t="s">
        <v>41</v>
      </c>
    </row>
    <row r="1065" spans="1:16" x14ac:dyDescent="0.3">
      <c r="A1065" s="23" t="s">
        <v>5690</v>
      </c>
      <c r="B1065" s="21" t="s">
        <v>5691</v>
      </c>
      <c r="C1065" s="19"/>
      <c r="D1065" s="19"/>
      <c r="E1065" s="29" t="s">
        <v>5692</v>
      </c>
      <c r="F1065" s="21">
        <v>225.67911319648201</v>
      </c>
      <c r="G1065" s="19">
        <v>289.15827809129303</v>
      </c>
      <c r="H1065" s="19">
        <v>15.6896544304141</v>
      </c>
      <c r="I1065" s="22">
        <v>11.314980638534999</v>
      </c>
      <c r="J1065" s="31">
        <v>135.46050658918099</v>
      </c>
      <c r="K1065" s="19">
        <v>-4.0014293272084096</v>
      </c>
      <c r="L1065" s="19">
        <v>1.1205344854852399</v>
      </c>
      <c r="M1065" s="19">
        <v>-3.57100060644329</v>
      </c>
      <c r="N1065" s="19">
        <v>3.5562007163332402E-4</v>
      </c>
      <c r="O1065" s="22">
        <v>3.6195048128543602E-3</v>
      </c>
      <c r="P1065" s="24"/>
    </row>
    <row r="1066" spans="1:16" x14ac:dyDescent="0.3">
      <c r="A1066" s="23" t="s">
        <v>6091</v>
      </c>
      <c r="B1066" s="21" t="s">
        <v>6092</v>
      </c>
      <c r="C1066" s="19" t="s">
        <v>6093</v>
      </c>
      <c r="D1066" s="19"/>
      <c r="E1066" s="29" t="s">
        <v>398</v>
      </c>
      <c r="F1066" s="21">
        <v>83.991685688169696</v>
      </c>
      <c r="G1066" s="19">
        <v>80.373067712276196</v>
      </c>
      <c r="H1066" s="19">
        <v>7.8448272152070402</v>
      </c>
      <c r="I1066" s="22">
        <v>0</v>
      </c>
      <c r="J1066" s="31">
        <v>43.052395153913203</v>
      </c>
      <c r="K1066" s="19">
        <v>-4.00073018220764</v>
      </c>
      <c r="L1066" s="19">
        <v>1.4711011000386001</v>
      </c>
      <c r="M1066" s="19">
        <v>-2.7195480868735999</v>
      </c>
      <c r="N1066" s="19">
        <v>6.5371189250308E-3</v>
      </c>
      <c r="O1066" s="22">
        <v>2.9956750273579E-2</v>
      </c>
      <c r="P1066" s="24" t="s">
        <v>87</v>
      </c>
    </row>
    <row r="1067" spans="1:16" x14ac:dyDescent="0.3">
      <c r="A1067" s="23" t="s">
        <v>6425</v>
      </c>
      <c r="B1067" s="21" t="s">
        <v>6426</v>
      </c>
      <c r="C1067" s="19" t="s">
        <v>6427</v>
      </c>
      <c r="D1067" s="19" t="s">
        <v>6428</v>
      </c>
      <c r="E1067" s="29" t="s">
        <v>6195</v>
      </c>
      <c r="F1067" s="21">
        <v>95.641787401852397</v>
      </c>
      <c r="G1067" s="19">
        <v>172.29398998091401</v>
      </c>
      <c r="H1067" s="19">
        <v>0</v>
      </c>
      <c r="I1067" s="22">
        <v>11.314980638534999</v>
      </c>
      <c r="J1067" s="31">
        <v>69.812689505325295</v>
      </c>
      <c r="K1067" s="19">
        <v>-3.99719932610836</v>
      </c>
      <c r="L1067" s="19">
        <v>1.3590440351642901</v>
      </c>
      <c r="M1067" s="19">
        <v>-2.94118455523419</v>
      </c>
      <c r="N1067" s="19">
        <v>3.2695966713329099E-3</v>
      </c>
      <c r="O1067" s="9">
        <v>1.8247165346615801E-2</v>
      </c>
      <c r="P1067" s="24" t="s">
        <v>38</v>
      </c>
    </row>
    <row r="1068" spans="1:16" x14ac:dyDescent="0.3">
      <c r="A1068" s="23" t="s">
        <v>5960</v>
      </c>
      <c r="B1068" s="21" t="s">
        <v>5961</v>
      </c>
      <c r="C1068" s="19" t="s">
        <v>5962</v>
      </c>
      <c r="D1068" s="19"/>
      <c r="E1068" s="29" t="s">
        <v>4802</v>
      </c>
      <c r="F1068" s="21">
        <v>232.89108092399999</v>
      </c>
      <c r="G1068" s="19">
        <v>392.781026310377</v>
      </c>
      <c r="H1068" s="19">
        <v>15.6896544304141</v>
      </c>
      <c r="I1068" s="22">
        <v>16.9724709578025</v>
      </c>
      <c r="J1068" s="31">
        <v>164.58355815564801</v>
      </c>
      <c r="K1068" s="19">
        <v>-3.9966315541631499</v>
      </c>
      <c r="L1068" s="19">
        <v>1.1035372020180001</v>
      </c>
      <c r="M1068" s="19">
        <v>-3.62165547917609</v>
      </c>
      <c r="N1068" s="19">
        <v>2.9272379158380702E-4</v>
      </c>
      <c r="O1068" s="22">
        <v>3.1672822866730299E-3</v>
      </c>
      <c r="P1068" s="24" t="s">
        <v>23</v>
      </c>
    </row>
    <row r="1069" spans="1:16" x14ac:dyDescent="0.3">
      <c r="A1069" s="23" t="s">
        <v>956</v>
      </c>
      <c r="B1069" s="21" t="s">
        <v>957</v>
      </c>
      <c r="C1069" s="19"/>
      <c r="D1069" s="19"/>
      <c r="E1069" s="29" t="s">
        <v>958</v>
      </c>
      <c r="F1069" s="21">
        <v>301.01643761163098</v>
      </c>
      <c r="G1069" s="19">
        <v>497.01966010580003</v>
      </c>
      <c r="H1069" s="19">
        <v>4071.4653246924599</v>
      </c>
      <c r="I1069" s="22">
        <v>10522.931993837499</v>
      </c>
      <c r="J1069" s="31">
        <v>3848.1083540618602</v>
      </c>
      <c r="K1069" s="19">
        <v>3.99617952031464</v>
      </c>
      <c r="L1069" s="19">
        <v>0.98725628010546995</v>
      </c>
      <c r="M1069" s="19">
        <v>4.0477630791953203</v>
      </c>
      <c r="N1069" s="20">
        <v>5.1709447556487601E-5</v>
      </c>
      <c r="O1069" s="22">
        <v>8.5430452733551202E-4</v>
      </c>
      <c r="P1069" s="24"/>
    </row>
    <row r="1070" spans="1:16" x14ac:dyDescent="0.3">
      <c r="A1070" s="23" t="s">
        <v>3024</v>
      </c>
      <c r="B1070" s="21" t="s">
        <v>3025</v>
      </c>
      <c r="C1070" s="19" t="s">
        <v>3026</v>
      </c>
      <c r="D1070" s="19"/>
      <c r="E1070" s="29" t="s">
        <v>44</v>
      </c>
      <c r="F1070" s="21">
        <v>7.65578112613436</v>
      </c>
      <c r="G1070" s="19">
        <v>0.61588557633928098</v>
      </c>
      <c r="H1070" s="19">
        <v>70.603444936863397</v>
      </c>
      <c r="I1070" s="22">
        <v>101.834825746815</v>
      </c>
      <c r="J1070" s="31">
        <v>45.177484346538002</v>
      </c>
      <c r="K1070" s="19">
        <v>3.9932726320021601</v>
      </c>
      <c r="L1070" s="19">
        <v>1.32362831895085</v>
      </c>
      <c r="M1070" s="19">
        <v>3.0169138683640102</v>
      </c>
      <c r="N1070" s="19">
        <v>2.5536235934449101E-3</v>
      </c>
      <c r="O1070" s="22">
        <v>1.51195256822038E-2</v>
      </c>
      <c r="P1070" s="24" t="s">
        <v>87</v>
      </c>
    </row>
    <row r="1071" spans="1:16" x14ac:dyDescent="0.3">
      <c r="A1071" s="23" t="s">
        <v>5772</v>
      </c>
      <c r="B1071" s="21" t="s">
        <v>5773</v>
      </c>
      <c r="C1071" s="19"/>
      <c r="D1071" s="19"/>
      <c r="E1071" s="29" t="s">
        <v>44</v>
      </c>
      <c r="F1071" s="21">
        <v>111.17525635342901</v>
      </c>
      <c r="G1071" s="19">
        <v>151.04593759720899</v>
      </c>
      <c r="H1071" s="19">
        <v>2204.3964474731802</v>
      </c>
      <c r="I1071" s="22">
        <v>2410.0908760079501</v>
      </c>
      <c r="J1071" s="31">
        <v>1219.17712935794</v>
      </c>
      <c r="K1071" s="19">
        <v>3.99304452667451</v>
      </c>
      <c r="L1071" s="19">
        <v>0.85697693282994003</v>
      </c>
      <c r="M1071" s="19">
        <v>4.6594539172583502</v>
      </c>
      <c r="N1071" s="20">
        <v>3.1704936306240599E-6</v>
      </c>
      <c r="O1071" s="25">
        <v>7.8348808702540198E-5</v>
      </c>
      <c r="P1071" s="24"/>
    </row>
    <row r="1072" spans="1:16" x14ac:dyDescent="0.3">
      <c r="A1072" s="23" t="s">
        <v>6592</v>
      </c>
      <c r="B1072" s="21" t="s">
        <v>6593</v>
      </c>
      <c r="C1072" s="19"/>
      <c r="D1072" s="19"/>
      <c r="E1072" s="29" t="s">
        <v>44</v>
      </c>
      <c r="F1072" s="21">
        <v>148.455581837214</v>
      </c>
      <c r="G1072" s="19">
        <v>157.82067893694099</v>
      </c>
      <c r="H1072" s="19">
        <v>15.6896544304141</v>
      </c>
      <c r="I1072" s="22">
        <v>0</v>
      </c>
      <c r="J1072" s="31">
        <v>80.491478801142193</v>
      </c>
      <c r="K1072" s="19">
        <v>-3.99266312247781</v>
      </c>
      <c r="L1072" s="19">
        <v>1.34396843496371</v>
      </c>
      <c r="M1072" s="19">
        <v>-2.9708012618507902</v>
      </c>
      <c r="N1072" s="19">
        <v>2.97023924119076E-3</v>
      </c>
      <c r="O1072" s="22">
        <v>1.69329767884892E-2</v>
      </c>
      <c r="P1072" s="24"/>
    </row>
    <row r="1073" spans="1:16" x14ac:dyDescent="0.3">
      <c r="A1073" s="23" t="s">
        <v>4798</v>
      </c>
      <c r="B1073" s="21" t="s">
        <v>4799</v>
      </c>
      <c r="C1073" s="19" t="s">
        <v>4800</v>
      </c>
      <c r="D1073" s="19" t="s">
        <v>4801</v>
      </c>
      <c r="E1073" s="29" t="s">
        <v>4802</v>
      </c>
      <c r="F1073" s="21">
        <v>0.443813398616484</v>
      </c>
      <c r="G1073" s="19">
        <v>0.76985697042410195</v>
      </c>
      <c r="H1073" s="19">
        <v>0</v>
      </c>
      <c r="I1073" s="22">
        <v>28.287451596337501</v>
      </c>
      <c r="J1073" s="31">
        <v>7.37528049134451</v>
      </c>
      <c r="K1073" s="19">
        <v>3.9923193917810398</v>
      </c>
      <c r="L1073" s="19">
        <v>1.6055745501147101</v>
      </c>
      <c r="M1073" s="19">
        <v>2.4865362941233702</v>
      </c>
      <c r="N1073" s="19">
        <v>1.2899341118481801E-2</v>
      </c>
      <c r="O1073" s="22">
        <v>4.8723418007115299E-2</v>
      </c>
      <c r="P1073" s="24" t="s">
        <v>23</v>
      </c>
    </row>
    <row r="1074" spans="1:16" x14ac:dyDescent="0.3">
      <c r="A1074" s="23" t="s">
        <v>3762</v>
      </c>
      <c r="B1074" s="21" t="s">
        <v>3763</v>
      </c>
      <c r="C1074" s="19" t="s">
        <v>3764</v>
      </c>
      <c r="D1074" s="19" t="s">
        <v>3765</v>
      </c>
      <c r="E1074" s="29" t="s">
        <v>369</v>
      </c>
      <c r="F1074" s="21">
        <v>71.010143778637499</v>
      </c>
      <c r="G1074" s="19">
        <v>92.690779239061897</v>
      </c>
      <c r="H1074" s="19">
        <v>7.8448272152070402</v>
      </c>
      <c r="I1074" s="22">
        <v>0</v>
      </c>
      <c r="J1074" s="31">
        <v>42.886437558226604</v>
      </c>
      <c r="K1074" s="19">
        <v>-3.99056463535464</v>
      </c>
      <c r="L1074" s="19">
        <v>1.4758236079610201</v>
      </c>
      <c r="M1074" s="19">
        <v>-2.7039577181367598</v>
      </c>
      <c r="N1074" s="19">
        <v>6.8519007260070099E-3</v>
      </c>
      <c r="O1074" s="22">
        <v>3.0881209454461302E-2</v>
      </c>
      <c r="P1074" s="24" t="s">
        <v>363</v>
      </c>
    </row>
    <row r="1075" spans="1:16" x14ac:dyDescent="0.3">
      <c r="A1075" s="23" t="s">
        <v>2451</v>
      </c>
      <c r="B1075" s="21" t="s">
        <v>2452</v>
      </c>
      <c r="C1075" s="19"/>
      <c r="D1075" s="19"/>
      <c r="E1075" s="29" t="s">
        <v>2453</v>
      </c>
      <c r="F1075" s="21">
        <v>7.1010143778637502</v>
      </c>
      <c r="G1075" s="19">
        <v>20.940109595535599</v>
      </c>
      <c r="H1075" s="19">
        <v>611.89652278614903</v>
      </c>
      <c r="I1075" s="22">
        <v>16.9724709578025</v>
      </c>
      <c r="J1075" s="31">
        <v>164.22752942933801</v>
      </c>
      <c r="K1075" s="19">
        <v>3.9897630491675602</v>
      </c>
      <c r="L1075" s="19">
        <v>1.4571804862526401</v>
      </c>
      <c r="M1075" s="19">
        <v>2.7380019749151598</v>
      </c>
      <c r="N1075" s="19">
        <v>6.1813704719547499E-3</v>
      </c>
      <c r="O1075" s="22">
        <v>2.8793732102588E-2</v>
      </c>
      <c r="P1075" s="24"/>
    </row>
    <row r="1076" spans="1:16" x14ac:dyDescent="0.3">
      <c r="A1076" s="23" t="s">
        <v>1786</v>
      </c>
      <c r="B1076" s="21" t="s">
        <v>1787</v>
      </c>
      <c r="C1076" s="19" t="s">
        <v>1788</v>
      </c>
      <c r="D1076" s="19"/>
      <c r="E1076" s="29" t="s">
        <v>44</v>
      </c>
      <c r="F1076" s="21">
        <v>91.092700066033402</v>
      </c>
      <c r="G1076" s="19">
        <v>59.740900904910298</v>
      </c>
      <c r="H1076" s="19">
        <v>0</v>
      </c>
      <c r="I1076" s="22">
        <v>5.6574903192674899</v>
      </c>
      <c r="J1076" s="31">
        <v>39.122772822552797</v>
      </c>
      <c r="K1076" s="19">
        <v>-3.9862630086905502</v>
      </c>
      <c r="L1076" s="19">
        <v>1.5001860762781101</v>
      </c>
      <c r="M1076" s="19">
        <v>-2.6571790471354499</v>
      </c>
      <c r="N1076" s="19">
        <v>7.8797580944669297E-3</v>
      </c>
      <c r="O1076" s="22">
        <v>3.4065788885790302E-2</v>
      </c>
      <c r="P1076" s="24" t="s">
        <v>41</v>
      </c>
    </row>
    <row r="1077" spans="1:16" x14ac:dyDescent="0.3">
      <c r="A1077" s="23" t="s">
        <v>1152</v>
      </c>
      <c r="B1077" s="21" t="s">
        <v>1153</v>
      </c>
      <c r="C1077" s="19" t="s">
        <v>1154</v>
      </c>
      <c r="D1077" s="19" t="s">
        <v>1155</v>
      </c>
      <c r="E1077" s="29" t="s">
        <v>1156</v>
      </c>
      <c r="F1077" s="21">
        <v>89.206493121913397</v>
      </c>
      <c r="G1077" s="19">
        <v>73.598326372544093</v>
      </c>
      <c r="H1077" s="19">
        <v>7.8448272152070402</v>
      </c>
      <c r="I1077" s="22">
        <v>0</v>
      </c>
      <c r="J1077" s="31">
        <v>42.662411677416102</v>
      </c>
      <c r="K1077" s="19">
        <v>-3.9859119100771898</v>
      </c>
      <c r="L1077" s="19">
        <v>1.4739412859380601</v>
      </c>
      <c r="M1077" s="19">
        <v>-2.7042541979821402</v>
      </c>
      <c r="N1077" s="19">
        <v>6.8457897078611097E-3</v>
      </c>
      <c r="O1077" s="22">
        <v>3.08775294479861E-2</v>
      </c>
      <c r="P1077" s="24" t="s">
        <v>50</v>
      </c>
    </row>
    <row r="1078" spans="1:16" x14ac:dyDescent="0.3">
      <c r="A1078" s="23" t="s">
        <v>4205</v>
      </c>
      <c r="B1078" s="21" t="s">
        <v>4206</v>
      </c>
      <c r="C1078" s="19" t="s">
        <v>4207</v>
      </c>
      <c r="D1078" s="19"/>
      <c r="E1078" s="29" t="s">
        <v>4208</v>
      </c>
      <c r="F1078" s="21">
        <v>74.893511016531704</v>
      </c>
      <c r="G1078" s="19">
        <v>101.621120095981</v>
      </c>
      <c r="H1078" s="19">
        <v>855.08616645756797</v>
      </c>
      <c r="I1078" s="22">
        <v>2336.5435018574699</v>
      </c>
      <c r="J1078" s="31">
        <v>842.03607485688894</v>
      </c>
      <c r="K1078" s="19">
        <v>3.9824190878342698</v>
      </c>
      <c r="L1078" s="19">
        <v>0.98476319565455495</v>
      </c>
      <c r="M1078" s="19">
        <v>4.0440372928308204</v>
      </c>
      <c r="N1078" s="20">
        <v>5.2538556756427803E-5</v>
      </c>
      <c r="O1078" s="22">
        <v>8.6555046046182696E-4</v>
      </c>
      <c r="P1078" s="24" t="s">
        <v>38</v>
      </c>
    </row>
    <row r="1079" spans="1:16" x14ac:dyDescent="0.3">
      <c r="A1079" s="23" t="s">
        <v>5492</v>
      </c>
      <c r="B1079" s="21" t="s">
        <v>5493</v>
      </c>
      <c r="C1079" s="19" t="s">
        <v>6817</v>
      </c>
      <c r="D1079" s="19"/>
      <c r="E1079" s="29" t="s">
        <v>369</v>
      </c>
      <c r="F1079" s="21">
        <v>174.97343240454899</v>
      </c>
      <c r="G1079" s="19">
        <v>89.919294145535105</v>
      </c>
      <c r="H1079" s="19">
        <v>0</v>
      </c>
      <c r="I1079" s="22">
        <v>11.314980638534999</v>
      </c>
      <c r="J1079" s="31">
        <v>69.051926797154806</v>
      </c>
      <c r="K1079" s="19">
        <v>-3.9782388203071499</v>
      </c>
      <c r="L1079" s="19">
        <v>1.3667088713434701</v>
      </c>
      <c r="M1079" s="19">
        <v>-2.9108165635864598</v>
      </c>
      <c r="N1079" s="19">
        <v>3.60485587008562E-3</v>
      </c>
      <c r="O1079" s="22">
        <v>1.95749715403532E-2</v>
      </c>
      <c r="P1079" s="24" t="s">
        <v>27</v>
      </c>
    </row>
    <row r="1080" spans="1:16" x14ac:dyDescent="0.3">
      <c r="A1080" s="23" t="s">
        <v>4359</v>
      </c>
      <c r="B1080" s="21" t="s">
        <v>4360</v>
      </c>
      <c r="C1080" s="19" t="s">
        <v>4361</v>
      </c>
      <c r="D1080" s="19"/>
      <c r="E1080" s="29" t="s">
        <v>4362</v>
      </c>
      <c r="F1080" s="21">
        <v>171.31197186596299</v>
      </c>
      <c r="G1080" s="19">
        <v>101.467148701897</v>
      </c>
      <c r="H1080" s="19">
        <v>7.8448272152070402</v>
      </c>
      <c r="I1080" s="22">
        <v>5.6574903192674899</v>
      </c>
      <c r="J1080" s="31">
        <v>71.570359525583498</v>
      </c>
      <c r="K1080" s="19">
        <v>-3.9771286036581501</v>
      </c>
      <c r="L1080" s="19">
        <v>1.28835239133768</v>
      </c>
      <c r="M1080" s="19">
        <v>-3.0869881799410201</v>
      </c>
      <c r="N1080" s="19">
        <v>2.02195636556921E-3</v>
      </c>
      <c r="O1080" s="22">
        <v>1.2702354346829699E-2</v>
      </c>
      <c r="P1080" s="24" t="s">
        <v>41</v>
      </c>
    </row>
    <row r="1081" spans="1:16" x14ac:dyDescent="0.3">
      <c r="A1081" s="23" t="s">
        <v>4829</v>
      </c>
      <c r="B1081" s="21" t="s">
        <v>4830</v>
      </c>
      <c r="C1081" s="19" t="s">
        <v>4831</v>
      </c>
      <c r="D1081" s="19" t="s">
        <v>4832</v>
      </c>
      <c r="E1081" s="29" t="s">
        <v>4833</v>
      </c>
      <c r="F1081" s="21">
        <v>85.434079233673202</v>
      </c>
      <c r="G1081" s="19">
        <v>76.061868677901302</v>
      </c>
      <c r="H1081" s="19">
        <v>7.8448272152070402</v>
      </c>
      <c r="I1081" s="22">
        <v>0</v>
      </c>
      <c r="J1081" s="31">
        <v>42.335193781695402</v>
      </c>
      <c r="K1081" s="19">
        <v>-3.9770537812502602</v>
      </c>
      <c r="L1081" s="19">
        <v>1.47285187351252</v>
      </c>
      <c r="M1081" s="19">
        <v>-2.7002401618063701</v>
      </c>
      <c r="N1081" s="19">
        <v>6.9289438075702701E-3</v>
      </c>
      <c r="O1081" s="22">
        <v>3.1153700992407701E-2</v>
      </c>
      <c r="P1081" s="24" t="s">
        <v>78</v>
      </c>
    </row>
    <row r="1082" spans="1:16" x14ac:dyDescent="0.3">
      <c r="A1082" s="23" t="s">
        <v>4381</v>
      </c>
      <c r="B1082" s="21" t="s">
        <v>4382</v>
      </c>
      <c r="C1082" s="19" t="s">
        <v>4383</v>
      </c>
      <c r="D1082" s="19"/>
      <c r="E1082" s="29" t="s">
        <v>842</v>
      </c>
      <c r="F1082" s="21">
        <v>123.823938213999</v>
      </c>
      <c r="G1082" s="19">
        <v>146.27282438057901</v>
      </c>
      <c r="H1082" s="19">
        <v>7.8448272152070402</v>
      </c>
      <c r="I1082" s="22">
        <v>5.6574903192674899</v>
      </c>
      <c r="J1082" s="31">
        <v>70.899770032263206</v>
      </c>
      <c r="K1082" s="19">
        <v>-3.9769990291877302</v>
      </c>
      <c r="L1082" s="19">
        <v>1.2690619740403399</v>
      </c>
      <c r="M1082" s="19">
        <v>-3.13380994036569</v>
      </c>
      <c r="N1082" s="19">
        <v>1.7255258055117401E-3</v>
      </c>
      <c r="O1082" s="22">
        <v>1.12602878430395E-2</v>
      </c>
      <c r="P1082" s="24" t="s">
        <v>119</v>
      </c>
    </row>
    <row r="1083" spans="1:16" x14ac:dyDescent="0.3">
      <c r="A1083" s="23" t="s">
        <v>928</v>
      </c>
      <c r="B1083" s="21" t="s">
        <v>929</v>
      </c>
      <c r="C1083" s="19" t="s">
        <v>930</v>
      </c>
      <c r="D1083" s="19"/>
      <c r="E1083" s="29" t="s">
        <v>931</v>
      </c>
      <c r="F1083" s="21">
        <v>84.213592387477902</v>
      </c>
      <c r="G1083" s="19">
        <v>64.821956909709399</v>
      </c>
      <c r="H1083" s="19">
        <v>0</v>
      </c>
      <c r="I1083" s="22">
        <v>5.6574903192674899</v>
      </c>
      <c r="J1083" s="31">
        <v>38.673259904113699</v>
      </c>
      <c r="K1083" s="19">
        <v>-3.9758612574121299</v>
      </c>
      <c r="L1083" s="19">
        <v>1.49390310417599</v>
      </c>
      <c r="M1083" s="19">
        <v>-2.6613916567267202</v>
      </c>
      <c r="N1083" s="19">
        <v>7.7818380340749704E-3</v>
      </c>
      <c r="O1083" s="22">
        <v>3.37425125760039E-2</v>
      </c>
      <c r="P1083" s="24" t="s">
        <v>41</v>
      </c>
    </row>
    <row r="1084" spans="1:16" x14ac:dyDescent="0.3">
      <c r="A1084" s="23" t="s">
        <v>1163</v>
      </c>
      <c r="B1084" s="21" t="s">
        <v>1164</v>
      </c>
      <c r="C1084" s="19" t="s">
        <v>1165</v>
      </c>
      <c r="D1084" s="19" t="s">
        <v>1166</v>
      </c>
      <c r="E1084" s="29" t="s">
        <v>1167</v>
      </c>
      <c r="F1084" s="21">
        <v>240.54686205013499</v>
      </c>
      <c r="G1084" s="19">
        <v>160.900106818637</v>
      </c>
      <c r="H1084" s="19">
        <v>15.6896544304141</v>
      </c>
      <c r="I1084" s="22">
        <v>5.6574903192674899</v>
      </c>
      <c r="J1084" s="31">
        <v>105.698528404613</v>
      </c>
      <c r="K1084" s="19">
        <v>-3.9732254447461801</v>
      </c>
      <c r="L1084" s="19">
        <v>1.20189472995719</v>
      </c>
      <c r="M1084" s="19">
        <v>-3.3058015362857001</v>
      </c>
      <c r="N1084" s="19">
        <v>9.4705141485086695E-4</v>
      </c>
      <c r="O1084" s="22">
        <v>7.2865486166362303E-3</v>
      </c>
      <c r="P1084" s="24" t="s">
        <v>207</v>
      </c>
    </row>
    <row r="1085" spans="1:16" x14ac:dyDescent="0.3">
      <c r="A1085" s="23" t="s">
        <v>3132</v>
      </c>
      <c r="B1085" s="21" t="s">
        <v>3133</v>
      </c>
      <c r="C1085" s="19" t="s">
        <v>3134</v>
      </c>
      <c r="D1085" s="19"/>
      <c r="E1085" s="29" t="s">
        <v>1277</v>
      </c>
      <c r="F1085" s="21">
        <v>0.221906699308242</v>
      </c>
      <c r="G1085" s="19">
        <v>0.61588557633928098</v>
      </c>
      <c r="H1085" s="19">
        <v>7.8448272152070402</v>
      </c>
      <c r="I1085" s="22">
        <v>11.314980638534999</v>
      </c>
      <c r="J1085" s="31">
        <v>4.9994000323473902</v>
      </c>
      <c r="K1085" s="19">
        <v>3.9708252260113999</v>
      </c>
      <c r="L1085" s="19">
        <v>1.57831548493975</v>
      </c>
      <c r="M1085" s="19">
        <v>2.5158628068348401</v>
      </c>
      <c r="N1085" s="19">
        <v>1.18741394294822E-2</v>
      </c>
      <c r="O1085" s="22">
        <v>4.5830563304262002E-2</v>
      </c>
      <c r="P1085" s="24" t="s">
        <v>41</v>
      </c>
    </row>
    <row r="1086" spans="1:16" x14ac:dyDescent="0.3">
      <c r="A1086" s="23" t="s">
        <v>6477</v>
      </c>
      <c r="B1086" s="21" t="s">
        <v>6478</v>
      </c>
      <c r="C1086" s="19"/>
      <c r="D1086" s="19"/>
      <c r="E1086" s="29" t="s">
        <v>5724</v>
      </c>
      <c r="F1086" s="21">
        <v>117.05578388509799</v>
      </c>
      <c r="G1086" s="19">
        <v>187.845100783481</v>
      </c>
      <c r="H1086" s="19">
        <v>15.6896544304141</v>
      </c>
      <c r="I1086" s="22">
        <v>0</v>
      </c>
      <c r="J1086" s="31">
        <v>80.147634774748198</v>
      </c>
      <c r="K1086" s="19">
        <v>-3.97058389428009</v>
      </c>
      <c r="L1086" s="19">
        <v>1.36208291412291</v>
      </c>
      <c r="M1086" s="19">
        <v>-2.9150823735549798</v>
      </c>
      <c r="N1086" s="19">
        <v>3.5559467261274099E-3</v>
      </c>
      <c r="O1086" s="22">
        <v>1.9417866392111498E-2</v>
      </c>
      <c r="P1086" s="24"/>
    </row>
    <row r="1087" spans="1:16" x14ac:dyDescent="0.3">
      <c r="A1087" s="23" t="s">
        <v>1964</v>
      </c>
      <c r="B1087" s="21" t="s">
        <v>1965</v>
      </c>
      <c r="C1087" s="19" t="s">
        <v>1966</v>
      </c>
      <c r="D1087" s="19" t="s">
        <v>1967</v>
      </c>
      <c r="E1087" s="29" t="s">
        <v>1968</v>
      </c>
      <c r="F1087" s="21">
        <v>94.421300555657098</v>
      </c>
      <c r="G1087" s="19">
        <v>167.98279094653901</v>
      </c>
      <c r="H1087" s="19">
        <v>0</v>
      </c>
      <c r="I1087" s="22">
        <v>11.314980638534999</v>
      </c>
      <c r="J1087" s="31">
        <v>68.429768035182803</v>
      </c>
      <c r="K1087" s="19">
        <v>-3.9703294816050798</v>
      </c>
      <c r="L1087" s="19">
        <v>1.35870473626052</v>
      </c>
      <c r="M1087" s="19">
        <v>-2.9221429613415202</v>
      </c>
      <c r="N1087" s="19">
        <v>3.47631935472315E-3</v>
      </c>
      <c r="O1087" s="22">
        <v>1.9072337231181E-2</v>
      </c>
      <c r="P1087" s="24" t="s">
        <v>38</v>
      </c>
    </row>
    <row r="1088" spans="1:16" x14ac:dyDescent="0.3">
      <c r="A1088" s="23" t="s">
        <v>3455</v>
      </c>
      <c r="B1088" s="21" t="s">
        <v>3456</v>
      </c>
      <c r="C1088" s="19"/>
      <c r="D1088" s="19"/>
      <c r="E1088" s="29" t="s">
        <v>524</v>
      </c>
      <c r="F1088" s="21">
        <v>1.66430024481182</v>
      </c>
      <c r="G1088" s="19">
        <v>1.23177115267856</v>
      </c>
      <c r="H1088" s="19">
        <v>15.6896544304141</v>
      </c>
      <c r="I1088" s="22">
        <v>39.602432234872403</v>
      </c>
      <c r="J1088" s="31">
        <v>14.5470395156942</v>
      </c>
      <c r="K1088" s="19">
        <v>3.9696421486118201</v>
      </c>
      <c r="L1088" s="19">
        <v>1.2156288576857399</v>
      </c>
      <c r="M1088" s="19">
        <v>3.2655050293631902</v>
      </c>
      <c r="N1088" s="19">
        <v>1.0926906504447301E-3</v>
      </c>
      <c r="O1088" s="22">
        <v>8.0603531195603696E-3</v>
      </c>
      <c r="P1088" s="24"/>
    </row>
    <row r="1089" spans="1:16" x14ac:dyDescent="0.3">
      <c r="A1089" s="23" t="s">
        <v>5008</v>
      </c>
      <c r="B1089" s="21" t="s">
        <v>5009</v>
      </c>
      <c r="C1089" s="19" t="s">
        <v>5010</v>
      </c>
      <c r="D1089" s="19"/>
      <c r="E1089" s="29" t="s">
        <v>111</v>
      </c>
      <c r="F1089" s="21">
        <v>208.37039065043899</v>
      </c>
      <c r="G1089" s="19">
        <v>168.444705128793</v>
      </c>
      <c r="H1089" s="19">
        <v>7.8448272152070402</v>
      </c>
      <c r="I1089" s="22">
        <v>11.314980638534999</v>
      </c>
      <c r="J1089" s="31">
        <v>98.993725908243704</v>
      </c>
      <c r="K1089" s="19">
        <v>-3.9680032921089201</v>
      </c>
      <c r="L1089" s="19">
        <v>1.1828639353085699</v>
      </c>
      <c r="M1089" s="19">
        <v>-3.3545728918295299</v>
      </c>
      <c r="N1089" s="19">
        <v>7.9487608196695603E-4</v>
      </c>
      <c r="O1089" s="22">
        <v>6.4384962639323397E-3</v>
      </c>
      <c r="P1089" s="24" t="s">
        <v>41</v>
      </c>
    </row>
    <row r="1090" spans="1:16" x14ac:dyDescent="0.3">
      <c r="A1090" s="23" t="s">
        <v>484</v>
      </c>
      <c r="B1090" s="21" t="s">
        <v>485</v>
      </c>
      <c r="C1090" s="19" t="s">
        <v>486</v>
      </c>
      <c r="D1090" s="19"/>
      <c r="E1090" s="29" t="s">
        <v>487</v>
      </c>
      <c r="F1090" s="21">
        <v>327.42333482931099</v>
      </c>
      <c r="G1090" s="19">
        <v>350.59286433113601</v>
      </c>
      <c r="H1090" s="19">
        <v>31.3793088608282</v>
      </c>
      <c r="I1090" s="22">
        <v>5.6574903192674899</v>
      </c>
      <c r="J1090" s="31">
        <v>178.76324958513601</v>
      </c>
      <c r="K1090" s="19">
        <v>-3.9666002125976298</v>
      </c>
      <c r="L1090" s="19">
        <v>1.1614261458409401</v>
      </c>
      <c r="M1090" s="19">
        <v>-3.4152840684722099</v>
      </c>
      <c r="N1090" s="12">
        <v>6.3715525197837299E-4</v>
      </c>
      <c r="O1090" s="9">
        <v>5.4968778543459697E-3</v>
      </c>
      <c r="P1090" s="24" t="s">
        <v>88</v>
      </c>
    </row>
    <row r="1091" spans="1:16" x14ac:dyDescent="0.3">
      <c r="A1091" s="23" t="s">
        <v>4785</v>
      </c>
      <c r="B1091" s="21" t="s">
        <v>4786</v>
      </c>
      <c r="C1091" s="19" t="s">
        <v>4787</v>
      </c>
      <c r="D1091" s="19"/>
      <c r="E1091" s="29" t="s">
        <v>2786</v>
      </c>
      <c r="F1091" s="21">
        <v>83.325965590244905</v>
      </c>
      <c r="G1091" s="19">
        <v>64.206071333370105</v>
      </c>
      <c r="H1091" s="19">
        <v>0</v>
      </c>
      <c r="I1091" s="22">
        <v>5.6574903192674899</v>
      </c>
      <c r="J1091" s="31">
        <v>38.297381810720601</v>
      </c>
      <c r="K1091" s="19">
        <v>-3.9627835481176001</v>
      </c>
      <c r="L1091" s="19">
        <v>1.4944715771417401</v>
      </c>
      <c r="M1091" s="19">
        <v>-2.6516285814526199</v>
      </c>
      <c r="N1091" s="19">
        <v>8.0104605899266393E-3</v>
      </c>
      <c r="O1091" s="22">
        <v>3.4502958759565799E-2</v>
      </c>
      <c r="P1091" s="24" t="s">
        <v>119</v>
      </c>
    </row>
    <row r="1092" spans="1:16" x14ac:dyDescent="0.3">
      <c r="A1092" s="23" t="s">
        <v>3548</v>
      </c>
      <c r="B1092" s="21" t="s">
        <v>3549</v>
      </c>
      <c r="C1092" s="19" t="s">
        <v>3550</v>
      </c>
      <c r="D1092" s="19"/>
      <c r="E1092" s="29" t="s">
        <v>357</v>
      </c>
      <c r="F1092" s="21">
        <v>54.256187980865199</v>
      </c>
      <c r="G1092" s="19">
        <v>94.384464573994904</v>
      </c>
      <c r="H1092" s="19">
        <v>0</v>
      </c>
      <c r="I1092" s="22">
        <v>5.6574903192674899</v>
      </c>
      <c r="J1092" s="31">
        <v>38.574535718531898</v>
      </c>
      <c r="K1092" s="19">
        <v>-3.9613260197026201</v>
      </c>
      <c r="L1092" s="19">
        <v>1.50881965388314</v>
      </c>
      <c r="M1092" s="19">
        <v>-2.62544699063778</v>
      </c>
      <c r="N1092" s="19">
        <v>8.6535282172360908E-3</v>
      </c>
      <c r="O1092" s="22">
        <v>3.6333604436948101E-2</v>
      </c>
      <c r="P1092" s="24" t="s">
        <v>38</v>
      </c>
    </row>
    <row r="1093" spans="1:16" x14ac:dyDescent="0.3">
      <c r="A1093" s="23" t="s">
        <v>6586</v>
      </c>
      <c r="B1093" s="21" t="s">
        <v>6587</v>
      </c>
      <c r="C1093" s="19"/>
      <c r="D1093" s="19"/>
      <c r="E1093" s="29" t="s">
        <v>6274</v>
      </c>
      <c r="F1093" s="21">
        <v>55.587628176714702</v>
      </c>
      <c r="G1093" s="19">
        <v>92.382836450892199</v>
      </c>
      <c r="H1093" s="19">
        <v>0</v>
      </c>
      <c r="I1093" s="22">
        <v>5.6574903192674899</v>
      </c>
      <c r="J1093" s="31">
        <v>38.406988736718603</v>
      </c>
      <c r="K1093" s="19">
        <v>-3.9576559111076102</v>
      </c>
      <c r="L1093" s="19">
        <v>1.50619805414796</v>
      </c>
      <c r="M1093" s="19">
        <v>-2.6275800185829001</v>
      </c>
      <c r="N1093" s="19">
        <v>8.5994613809445893E-3</v>
      </c>
      <c r="O1093" s="22">
        <v>3.6158658092046797E-2</v>
      </c>
      <c r="P1093" s="24"/>
    </row>
    <row r="1094" spans="1:16" x14ac:dyDescent="0.3">
      <c r="A1094" s="23" t="s">
        <v>5839</v>
      </c>
      <c r="B1094" s="21"/>
      <c r="C1094" s="19"/>
      <c r="D1094" s="19"/>
      <c r="E1094" s="29"/>
      <c r="F1094" s="21">
        <v>205.48560355943201</v>
      </c>
      <c r="G1094" s="19">
        <v>257.13222812164997</v>
      </c>
      <c r="H1094" s="19">
        <v>2957.4998601330599</v>
      </c>
      <c r="I1094" s="22">
        <v>5018.19391319027</v>
      </c>
      <c r="J1094" s="31">
        <v>2109.5779012510998</v>
      </c>
      <c r="K1094" s="19">
        <v>3.95274654667146</v>
      </c>
      <c r="L1094" s="19">
        <v>0.89027355505858996</v>
      </c>
      <c r="M1094" s="19">
        <v>4.4399235765363398</v>
      </c>
      <c r="N1094" s="20">
        <v>8.9990828930121698E-6</v>
      </c>
      <c r="O1094" s="22">
        <v>1.9438019048906299E-4</v>
      </c>
      <c r="P1094" s="24"/>
    </row>
    <row r="1095" spans="1:16" x14ac:dyDescent="0.3">
      <c r="A1095" s="23" t="s">
        <v>3882</v>
      </c>
      <c r="B1095" s="21" t="s">
        <v>3883</v>
      </c>
      <c r="C1095" s="19" t="s">
        <v>3884</v>
      </c>
      <c r="D1095" s="19"/>
      <c r="E1095" s="29" t="s">
        <v>768</v>
      </c>
      <c r="F1095" s="21">
        <v>67.792496638667998</v>
      </c>
      <c r="G1095" s="19">
        <v>78.217468195088699</v>
      </c>
      <c r="H1095" s="19">
        <v>0</v>
      </c>
      <c r="I1095" s="22">
        <v>5.6574903192674899</v>
      </c>
      <c r="J1095" s="31">
        <v>37.916863788256101</v>
      </c>
      <c r="K1095" s="19">
        <v>-3.9515244220605501</v>
      </c>
      <c r="L1095" s="19">
        <v>1.4919440670708699</v>
      </c>
      <c r="M1095" s="19">
        <v>-2.6485741049385099</v>
      </c>
      <c r="N1095" s="19">
        <v>8.0832125557471993E-3</v>
      </c>
      <c r="O1095" s="22">
        <v>3.4739348286748503E-2</v>
      </c>
      <c r="P1095" s="24" t="s">
        <v>23</v>
      </c>
    </row>
    <row r="1096" spans="1:16" x14ac:dyDescent="0.3">
      <c r="A1096" s="23" t="s">
        <v>4231</v>
      </c>
      <c r="B1096" s="21" t="s">
        <v>4232</v>
      </c>
      <c r="C1096" s="19" t="s">
        <v>4233</v>
      </c>
      <c r="D1096" s="19"/>
      <c r="E1096" s="29" t="s">
        <v>2302</v>
      </c>
      <c r="F1096" s="21">
        <v>1.4423935455035699</v>
      </c>
      <c r="G1096" s="19">
        <v>0.61588557633928098</v>
      </c>
      <c r="H1096" s="19">
        <v>39.224136076035201</v>
      </c>
      <c r="I1096" s="22">
        <v>5.6574903192674899</v>
      </c>
      <c r="J1096" s="31">
        <v>11.734976379286399</v>
      </c>
      <c r="K1096" s="19">
        <v>3.9489438194606099</v>
      </c>
      <c r="L1096" s="19">
        <v>1.4049534112567299</v>
      </c>
      <c r="M1096" s="19">
        <v>2.81072937210658</v>
      </c>
      <c r="N1096" s="19">
        <v>4.9429342592187996E-3</v>
      </c>
      <c r="O1096" s="22">
        <v>2.4443714313630498E-2</v>
      </c>
      <c r="P1096" s="24" t="s">
        <v>88</v>
      </c>
    </row>
    <row r="1097" spans="1:16" x14ac:dyDescent="0.3">
      <c r="A1097" s="23" t="s">
        <v>2578</v>
      </c>
      <c r="B1097" s="21" t="s">
        <v>2579</v>
      </c>
      <c r="C1097" s="19" t="s">
        <v>2580</v>
      </c>
      <c r="D1097" s="19"/>
      <c r="E1097" s="29" t="s">
        <v>2581</v>
      </c>
      <c r="F1097" s="21">
        <v>2.1081136434282999</v>
      </c>
      <c r="G1097" s="19">
        <v>0.46191418225446101</v>
      </c>
      <c r="H1097" s="19">
        <v>7.8448272152070402</v>
      </c>
      <c r="I1097" s="22">
        <v>45.259922554139898</v>
      </c>
      <c r="J1097" s="31">
        <v>13.918694398757401</v>
      </c>
      <c r="K1097" s="19">
        <v>3.9472274552803301</v>
      </c>
      <c r="L1097" s="19">
        <v>1.41358831265915</v>
      </c>
      <c r="M1097" s="19">
        <v>2.7923458477490199</v>
      </c>
      <c r="N1097" s="19">
        <v>5.23273938560221E-3</v>
      </c>
      <c r="O1097" s="22">
        <v>2.5325590121852402E-2</v>
      </c>
      <c r="P1097" s="24" t="s">
        <v>41</v>
      </c>
    </row>
    <row r="1098" spans="1:16" x14ac:dyDescent="0.3">
      <c r="A1098" s="23" t="s">
        <v>5569</v>
      </c>
      <c r="B1098" s="21" t="s">
        <v>5570</v>
      </c>
      <c r="C1098" s="19" t="s">
        <v>6876</v>
      </c>
      <c r="D1098" s="19" t="s">
        <v>6877</v>
      </c>
      <c r="E1098" s="29" t="s">
        <v>5571</v>
      </c>
      <c r="F1098" s="21">
        <v>5977.2788525668102</v>
      </c>
      <c r="G1098" s="19">
        <v>9377.4737853418992</v>
      </c>
      <c r="H1098" s="19">
        <v>119139.390917349</v>
      </c>
      <c r="I1098" s="22">
        <v>142274.56654893901</v>
      </c>
      <c r="J1098" s="31">
        <v>69192.1775260492</v>
      </c>
      <c r="K1098" s="19">
        <v>3.9410212801520301</v>
      </c>
      <c r="L1098" s="19">
        <v>0.873467984980004</v>
      </c>
      <c r="M1098" s="19">
        <v>4.5119241322190602</v>
      </c>
      <c r="N1098" s="20">
        <v>6.4242168610001799E-6</v>
      </c>
      <c r="O1098" s="22">
        <v>1.46851713764909E-4</v>
      </c>
      <c r="P1098" s="24" t="s">
        <v>41</v>
      </c>
    </row>
    <row r="1099" spans="1:16" x14ac:dyDescent="0.3">
      <c r="A1099" s="23" t="s">
        <v>5510</v>
      </c>
      <c r="B1099" s="21" t="s">
        <v>5511</v>
      </c>
      <c r="C1099" s="19" t="s">
        <v>6828</v>
      </c>
      <c r="D1099" s="19"/>
      <c r="E1099" s="29" t="s">
        <v>5482</v>
      </c>
      <c r="F1099" s="21">
        <v>93.311767059115894</v>
      </c>
      <c r="G1099" s="19">
        <v>162.90173494173999</v>
      </c>
      <c r="H1099" s="19">
        <v>0</v>
      </c>
      <c r="I1099" s="22">
        <v>11.314980638534999</v>
      </c>
      <c r="J1099" s="31">
        <v>66.8821206598477</v>
      </c>
      <c r="K1099" s="19">
        <v>-3.9397738661176702</v>
      </c>
      <c r="L1099" s="19">
        <v>1.3579538492351999</v>
      </c>
      <c r="M1099" s="19">
        <v>-2.90125755623915</v>
      </c>
      <c r="N1099" s="19">
        <v>3.7166825824750099E-3</v>
      </c>
      <c r="O1099" s="22">
        <v>1.9922995125020201E-2</v>
      </c>
      <c r="P1099" s="24" t="s">
        <v>66</v>
      </c>
    </row>
    <row r="1100" spans="1:16" x14ac:dyDescent="0.3">
      <c r="A1100" s="23" t="s">
        <v>2995</v>
      </c>
      <c r="B1100" s="21" t="s">
        <v>2996</v>
      </c>
      <c r="C1100" s="19" t="s">
        <v>2997</v>
      </c>
      <c r="D1100" s="19"/>
      <c r="E1100" s="29" t="s">
        <v>2998</v>
      </c>
      <c r="F1100" s="21">
        <v>0.221906699308242</v>
      </c>
      <c r="G1100" s="19">
        <v>8.4684266746651193</v>
      </c>
      <c r="H1100" s="19">
        <v>101.982753797692</v>
      </c>
      <c r="I1100" s="22">
        <v>84.8623547890124</v>
      </c>
      <c r="J1100" s="31">
        <v>48.883860490169297</v>
      </c>
      <c r="K1100" s="19">
        <v>3.93889600205345</v>
      </c>
      <c r="L1100" s="19">
        <v>1.46231184404887</v>
      </c>
      <c r="M1100" s="19">
        <v>2.6936087662036301</v>
      </c>
      <c r="N1100" s="19">
        <v>7.0683079056381801E-3</v>
      </c>
      <c r="O1100" s="22">
        <v>3.1588024295541597E-2</v>
      </c>
      <c r="P1100" s="24" t="s">
        <v>41</v>
      </c>
    </row>
    <row r="1101" spans="1:16" x14ac:dyDescent="0.3">
      <c r="A1101" s="23" t="s">
        <v>3511</v>
      </c>
      <c r="B1101" s="21" t="s">
        <v>3512</v>
      </c>
      <c r="C1101" s="19" t="s">
        <v>3513</v>
      </c>
      <c r="D1101" s="19"/>
      <c r="E1101" s="29" t="s">
        <v>44</v>
      </c>
      <c r="F1101" s="21">
        <v>57.2519284215265</v>
      </c>
      <c r="G1101" s="19">
        <v>87.763694628347594</v>
      </c>
      <c r="H1101" s="19">
        <v>0</v>
      </c>
      <c r="I1101" s="22">
        <v>5.6574903192674899</v>
      </c>
      <c r="J1101" s="31">
        <v>37.668278342285397</v>
      </c>
      <c r="K1101" s="19">
        <v>-3.93505778515136</v>
      </c>
      <c r="L1101" s="19">
        <v>1.50277254488028</v>
      </c>
      <c r="M1101" s="19">
        <v>-2.6185318587017798</v>
      </c>
      <c r="N1101" s="19">
        <v>8.8309045066219394E-3</v>
      </c>
      <c r="O1101" s="22">
        <v>3.6874322236637801E-2</v>
      </c>
      <c r="P1101" s="24" t="s">
        <v>41</v>
      </c>
    </row>
    <row r="1102" spans="1:16" x14ac:dyDescent="0.3">
      <c r="A1102" s="23" t="s">
        <v>1597</v>
      </c>
      <c r="B1102" s="21" t="s">
        <v>1598</v>
      </c>
      <c r="C1102" s="19" t="s">
        <v>1599</v>
      </c>
      <c r="D1102" s="19"/>
      <c r="E1102" s="29" t="s">
        <v>1600</v>
      </c>
      <c r="F1102" s="21">
        <v>86.210752681252103</v>
      </c>
      <c r="G1102" s="19">
        <v>70.364927096762898</v>
      </c>
      <c r="H1102" s="19">
        <v>7.8448272152070402</v>
      </c>
      <c r="I1102" s="22">
        <v>0</v>
      </c>
      <c r="J1102" s="31">
        <v>41.105126748305501</v>
      </c>
      <c r="K1102" s="19">
        <v>-3.9349557607744901</v>
      </c>
      <c r="L1102" s="19">
        <v>1.4764140058688999</v>
      </c>
      <c r="M1102" s="19">
        <v>-2.6652116175629899</v>
      </c>
      <c r="N1102" s="19">
        <v>7.6939889844798498E-3</v>
      </c>
      <c r="O1102" s="22">
        <v>3.3411276066631801E-2</v>
      </c>
      <c r="P1102" s="24" t="s">
        <v>270</v>
      </c>
    </row>
    <row r="1103" spans="1:16" x14ac:dyDescent="0.3">
      <c r="A1103" s="23" t="s">
        <v>4590</v>
      </c>
      <c r="B1103" s="21" t="s">
        <v>4591</v>
      </c>
      <c r="C1103" s="19" t="s">
        <v>4592</v>
      </c>
      <c r="D1103" s="19"/>
      <c r="E1103" s="29" t="s">
        <v>44</v>
      </c>
      <c r="F1103" s="21">
        <v>1.3314401958494499</v>
      </c>
      <c r="G1103" s="19">
        <v>0.30794278816964099</v>
      </c>
      <c r="H1103" s="19">
        <v>31.3793088608282</v>
      </c>
      <c r="I1103" s="22">
        <v>5.6574903192674899</v>
      </c>
      <c r="J1103" s="31">
        <v>9.6690455410286908</v>
      </c>
      <c r="K1103" s="19">
        <v>3.9327230673500999</v>
      </c>
      <c r="L1103" s="19">
        <v>1.48205603283565</v>
      </c>
      <c r="M1103" s="19">
        <v>2.65355896148241</v>
      </c>
      <c r="N1103" s="19">
        <v>7.9647854166701795E-3</v>
      </c>
      <c r="O1103" s="22">
        <v>3.4356973779601001E-2</v>
      </c>
      <c r="P1103" s="24" t="s">
        <v>41</v>
      </c>
    </row>
    <row r="1104" spans="1:16" x14ac:dyDescent="0.3">
      <c r="A1104" s="23" t="s">
        <v>5357</v>
      </c>
      <c r="B1104" s="21" t="s">
        <v>5358</v>
      </c>
      <c r="C1104" s="19" t="s">
        <v>5359</v>
      </c>
      <c r="D1104" s="19" t="s">
        <v>5360</v>
      </c>
      <c r="E1104" s="29" t="s">
        <v>5361</v>
      </c>
      <c r="F1104" s="21">
        <v>2.88478709100715</v>
      </c>
      <c r="G1104" s="19">
        <v>0.61588557633928098</v>
      </c>
      <c r="H1104" s="19">
        <v>47.068963291242298</v>
      </c>
      <c r="I1104" s="22">
        <v>22.629961277069999</v>
      </c>
      <c r="J1104" s="31">
        <v>18.2998993089147</v>
      </c>
      <c r="K1104" s="19">
        <v>3.9321682782024601</v>
      </c>
      <c r="L1104" s="19">
        <v>1.28800480070025</v>
      </c>
      <c r="M1104" s="19">
        <v>3.05291430285404</v>
      </c>
      <c r="N1104" s="19">
        <v>2.2663064890199001E-3</v>
      </c>
      <c r="O1104" s="22">
        <v>1.38957433054075E-2</v>
      </c>
      <c r="P1104" s="24" t="s">
        <v>72</v>
      </c>
    </row>
    <row r="1105" spans="1:16" x14ac:dyDescent="0.3">
      <c r="A1105" s="23" t="s">
        <v>2075</v>
      </c>
      <c r="B1105" s="21" t="s">
        <v>2076</v>
      </c>
      <c r="C1105" s="19" t="s">
        <v>2077</v>
      </c>
      <c r="D1105" s="19"/>
      <c r="E1105" s="29" t="s">
        <v>2078</v>
      </c>
      <c r="F1105" s="21">
        <v>60.358622211841897</v>
      </c>
      <c r="G1105" s="19">
        <v>96.078149908927898</v>
      </c>
      <c r="H1105" s="19">
        <v>7.8448272152070402</v>
      </c>
      <c r="I1105" s="22">
        <v>0</v>
      </c>
      <c r="J1105" s="31">
        <v>41.070399833994202</v>
      </c>
      <c r="K1105" s="19">
        <v>-3.9220029360295201</v>
      </c>
      <c r="L1105" s="19">
        <v>1.48737409281458</v>
      </c>
      <c r="M1105" s="19">
        <v>-2.6368638226095902</v>
      </c>
      <c r="N1105" s="19">
        <v>8.3676415505574506E-3</v>
      </c>
      <c r="O1105" s="22">
        <v>3.5516303459563303E-2</v>
      </c>
      <c r="P1105" s="24" t="s">
        <v>41</v>
      </c>
    </row>
    <row r="1106" spans="1:16" x14ac:dyDescent="0.3">
      <c r="A1106" s="23" t="s">
        <v>1703</v>
      </c>
      <c r="B1106" s="21" t="s">
        <v>1704</v>
      </c>
      <c r="C1106" s="19" t="s">
        <v>1705</v>
      </c>
      <c r="D1106" s="19"/>
      <c r="E1106" s="29" t="s">
        <v>1706</v>
      </c>
      <c r="F1106" s="21">
        <v>138.24787366903499</v>
      </c>
      <c r="G1106" s="19">
        <v>111.321317923325</v>
      </c>
      <c r="H1106" s="19">
        <v>0</v>
      </c>
      <c r="I1106" s="22">
        <v>11.314980638534999</v>
      </c>
      <c r="J1106" s="31">
        <v>65.221043057723705</v>
      </c>
      <c r="K1106" s="19">
        <v>-3.9169317184355399</v>
      </c>
      <c r="L1106" s="19">
        <v>1.3373337597206101</v>
      </c>
      <c r="M1106" s="19">
        <v>-2.92891111883233</v>
      </c>
      <c r="N1106" s="19">
        <v>3.4015167270178399E-3</v>
      </c>
      <c r="O1106" s="22">
        <v>1.8815102270384298E-2</v>
      </c>
      <c r="P1106" s="24" t="s">
        <v>66</v>
      </c>
    </row>
    <row r="1107" spans="1:16" x14ac:dyDescent="0.3">
      <c r="A1107" s="23" t="s">
        <v>5658</v>
      </c>
      <c r="B1107" s="21" t="s">
        <v>5659</v>
      </c>
      <c r="C1107" s="19" t="s">
        <v>6947</v>
      </c>
      <c r="D1107" s="19" t="s">
        <v>6948</v>
      </c>
      <c r="E1107" s="29" t="s">
        <v>5660</v>
      </c>
      <c r="F1107" s="21">
        <v>222.12860600754999</v>
      </c>
      <c r="G1107" s="19">
        <v>243.12083125993101</v>
      </c>
      <c r="H1107" s="19">
        <v>7.8448272152070402</v>
      </c>
      <c r="I1107" s="22">
        <v>16.9724709578025</v>
      </c>
      <c r="J1107" s="31">
        <v>122.516683860123</v>
      </c>
      <c r="K1107" s="19">
        <v>-3.9132372183706798</v>
      </c>
      <c r="L1107" s="19">
        <v>1.1377965700763899</v>
      </c>
      <c r="M1107" s="19">
        <v>-3.4393118429843499</v>
      </c>
      <c r="N1107" s="19">
        <v>5.8319502653695504E-4</v>
      </c>
      <c r="O1107" s="22">
        <v>5.1689869221330101E-3</v>
      </c>
      <c r="P1107" s="24" t="s">
        <v>66</v>
      </c>
    </row>
    <row r="1108" spans="1:16" x14ac:dyDescent="0.3">
      <c r="A1108" s="23" t="s">
        <v>5050</v>
      </c>
      <c r="B1108" s="21" t="s">
        <v>5051</v>
      </c>
      <c r="C1108" s="19" t="s">
        <v>5052</v>
      </c>
      <c r="D1108" s="19" t="s">
        <v>5053</v>
      </c>
      <c r="E1108" s="29" t="s">
        <v>5054</v>
      </c>
      <c r="F1108" s="21">
        <v>0.33286004896236299</v>
      </c>
      <c r="G1108" s="19">
        <v>0.61588557633928098</v>
      </c>
      <c r="H1108" s="19">
        <v>15.6896544304141</v>
      </c>
      <c r="I1108" s="22">
        <v>5.6574903192674899</v>
      </c>
      <c r="J1108" s="31">
        <v>5.5739725937458102</v>
      </c>
      <c r="K1108" s="19">
        <v>3.9131801239466499</v>
      </c>
      <c r="L1108" s="19">
        <v>1.54028549755533</v>
      </c>
      <c r="M1108" s="19">
        <v>2.5405550660299498</v>
      </c>
      <c r="N1108" s="19">
        <v>1.1067666377528301E-2</v>
      </c>
      <c r="O1108" s="22">
        <v>4.3328760540743701E-2</v>
      </c>
      <c r="P1108" s="24" t="s">
        <v>66</v>
      </c>
    </row>
    <row r="1109" spans="1:16" x14ac:dyDescent="0.3">
      <c r="A1109" s="23" t="s">
        <v>5471</v>
      </c>
      <c r="B1109" s="21" t="s">
        <v>5472</v>
      </c>
      <c r="C1109" s="19"/>
      <c r="D1109" s="19"/>
      <c r="E1109" s="29" t="s">
        <v>3128</v>
      </c>
      <c r="F1109" s="21">
        <v>257.96653794583199</v>
      </c>
      <c r="G1109" s="19">
        <v>359.67717658214002</v>
      </c>
      <c r="H1109" s="19">
        <v>5052.0687265933402</v>
      </c>
      <c r="I1109" s="22">
        <v>5199.2336034068203</v>
      </c>
      <c r="J1109" s="31">
        <v>2717.23651113203</v>
      </c>
      <c r="K1109" s="19">
        <v>3.91187267444867</v>
      </c>
      <c r="L1109" s="19">
        <v>0.85572625721385198</v>
      </c>
      <c r="M1109" s="19">
        <v>4.5714066168605001</v>
      </c>
      <c r="N1109" s="20">
        <v>4.8446117625473801E-6</v>
      </c>
      <c r="O1109" s="22">
        <v>1.14387756271969E-4</v>
      </c>
      <c r="P1109" s="24"/>
    </row>
    <row r="1110" spans="1:16" x14ac:dyDescent="0.3">
      <c r="A1110" s="23" t="s">
        <v>839</v>
      </c>
      <c r="B1110" s="21" t="s">
        <v>840</v>
      </c>
      <c r="C1110" s="19" t="s">
        <v>841</v>
      </c>
      <c r="D1110" s="19"/>
      <c r="E1110" s="29" t="s">
        <v>86</v>
      </c>
      <c r="F1110" s="21">
        <v>234.11156777019599</v>
      </c>
      <c r="G1110" s="19">
        <v>229.571348580467</v>
      </c>
      <c r="H1110" s="19">
        <v>7.8448272152070402</v>
      </c>
      <c r="I1110" s="22">
        <v>16.9724709578025</v>
      </c>
      <c r="J1110" s="31">
        <v>122.125053630918</v>
      </c>
      <c r="K1110" s="19">
        <v>-3.9090537056758001</v>
      </c>
      <c r="L1110" s="19">
        <v>1.1370375236225301</v>
      </c>
      <c r="M1110" s="19">
        <v>-3.43792849792835</v>
      </c>
      <c r="N1110" s="19">
        <v>5.8618246097267603E-4</v>
      </c>
      <c r="O1110" s="22">
        <v>5.1875813541618302E-3</v>
      </c>
      <c r="P1110" s="24" t="s">
        <v>87</v>
      </c>
    </row>
    <row r="1111" spans="1:16" x14ac:dyDescent="0.3">
      <c r="A1111" s="23" t="s">
        <v>375</v>
      </c>
      <c r="B1111" s="21" t="s">
        <v>376</v>
      </c>
      <c r="C1111" s="19" t="s">
        <v>377</v>
      </c>
      <c r="D1111" s="19" t="s">
        <v>378</v>
      </c>
      <c r="E1111" s="29" t="s">
        <v>379</v>
      </c>
      <c r="F1111" s="21">
        <v>139.80122056419299</v>
      </c>
      <c r="G1111" s="19">
        <v>108.395861435714</v>
      </c>
      <c r="H1111" s="19">
        <v>0</v>
      </c>
      <c r="I1111" s="22">
        <v>11.314980638534999</v>
      </c>
      <c r="J1111" s="31">
        <v>64.878015659610298</v>
      </c>
      <c r="K1111" s="19">
        <v>-3.90882298930824</v>
      </c>
      <c r="L1111" s="19">
        <v>1.33910106022107</v>
      </c>
      <c r="M1111" s="19">
        <v>-2.91899028790474</v>
      </c>
      <c r="N1111" s="19">
        <v>3.5116716437410401E-3</v>
      </c>
      <c r="O1111" s="22">
        <v>1.9230111761781899E-2</v>
      </c>
      <c r="P1111" s="24" t="s">
        <v>41</v>
      </c>
    </row>
    <row r="1112" spans="1:16" x14ac:dyDescent="0.3">
      <c r="A1112" s="23" t="s">
        <v>5995</v>
      </c>
      <c r="B1112" s="21" t="s">
        <v>5996</v>
      </c>
      <c r="C1112" s="19" t="s">
        <v>5997</v>
      </c>
      <c r="D1112" s="19" t="s">
        <v>5998</v>
      </c>
      <c r="E1112" s="29" t="s">
        <v>5999</v>
      </c>
      <c r="F1112" s="21">
        <v>62.355782505616098</v>
      </c>
      <c r="G1112" s="19">
        <v>121.021515750669</v>
      </c>
      <c r="H1112" s="19">
        <v>1592.49992468703</v>
      </c>
      <c r="I1112" s="22">
        <v>1482.26246364808</v>
      </c>
      <c r="J1112" s="31">
        <v>814.53492164784996</v>
      </c>
      <c r="K1112" s="19">
        <v>3.9067105175491399</v>
      </c>
      <c r="L1112" s="19">
        <v>0.91028874933741799</v>
      </c>
      <c r="M1112" s="19">
        <v>4.29172668605732</v>
      </c>
      <c r="N1112" s="20">
        <v>1.7728908613562299E-5</v>
      </c>
      <c r="O1112" s="22">
        <v>3.5049150859083099E-4</v>
      </c>
      <c r="P1112" s="24" t="s">
        <v>72</v>
      </c>
    </row>
    <row r="1113" spans="1:16" x14ac:dyDescent="0.3">
      <c r="A1113" s="23" t="s">
        <v>4156</v>
      </c>
      <c r="B1113" s="21" t="s">
        <v>4157</v>
      </c>
      <c r="C1113" s="19"/>
      <c r="D1113" s="19"/>
      <c r="E1113" s="29" t="s">
        <v>369</v>
      </c>
      <c r="F1113" s="21">
        <v>221.79574595858799</v>
      </c>
      <c r="G1113" s="19">
        <v>158.12862172511001</v>
      </c>
      <c r="H1113" s="19">
        <v>15.6896544304141</v>
      </c>
      <c r="I1113" s="22">
        <v>5.6574903192674899</v>
      </c>
      <c r="J1113" s="31">
        <v>100.317878108345</v>
      </c>
      <c r="K1113" s="19">
        <v>-3.9018744477669101</v>
      </c>
      <c r="L1113" s="19">
        <v>1.1989274126832401</v>
      </c>
      <c r="M1113" s="19">
        <v>-3.2544709600344999</v>
      </c>
      <c r="N1113" s="19">
        <v>1.13603774164631E-3</v>
      </c>
      <c r="O1113" s="22">
        <v>8.2832688791290403E-3</v>
      </c>
      <c r="P1113" s="24"/>
    </row>
    <row r="1114" spans="1:16" x14ac:dyDescent="0.3">
      <c r="A1114" s="23" t="s">
        <v>989</v>
      </c>
      <c r="B1114" s="21" t="s">
        <v>990</v>
      </c>
      <c r="C1114" s="19" t="s">
        <v>991</v>
      </c>
      <c r="D1114" s="19" t="s">
        <v>992</v>
      </c>
      <c r="E1114" s="29" t="s">
        <v>993</v>
      </c>
      <c r="F1114" s="21">
        <v>3.3286004896236299</v>
      </c>
      <c r="G1114" s="19">
        <v>3.38737066986605</v>
      </c>
      <c r="H1114" s="19">
        <v>78.448272152070402</v>
      </c>
      <c r="I1114" s="22">
        <v>39.602432234872403</v>
      </c>
      <c r="J1114" s="31">
        <v>31.191668886608099</v>
      </c>
      <c r="K1114" s="19">
        <v>3.9015010402293</v>
      </c>
      <c r="L1114" s="19">
        <v>1.0496110497625299</v>
      </c>
      <c r="M1114" s="19">
        <v>3.7170921944009798</v>
      </c>
      <c r="N1114" s="19">
        <v>2.0152891675932099E-4</v>
      </c>
      <c r="O1114" s="22">
        <v>2.4144919132040601E-3</v>
      </c>
      <c r="P1114" s="24" t="s">
        <v>38</v>
      </c>
    </row>
    <row r="1115" spans="1:16" x14ac:dyDescent="0.3">
      <c r="A1115" s="23" t="s">
        <v>978</v>
      </c>
      <c r="B1115" s="21" t="s">
        <v>979</v>
      </c>
      <c r="C1115" s="19" t="s">
        <v>980</v>
      </c>
      <c r="D1115" s="19"/>
      <c r="E1115" s="29" t="s">
        <v>981</v>
      </c>
      <c r="F1115" s="21">
        <v>288.47870910071498</v>
      </c>
      <c r="G1115" s="19">
        <v>312.86987278035502</v>
      </c>
      <c r="H1115" s="19">
        <v>23.534481645621099</v>
      </c>
      <c r="I1115" s="22">
        <v>11.314980638534999</v>
      </c>
      <c r="J1115" s="31">
        <v>159.049511041306</v>
      </c>
      <c r="K1115" s="19">
        <v>-3.8994864443545199</v>
      </c>
      <c r="L1115" s="19">
        <v>1.08988906846355</v>
      </c>
      <c r="M1115" s="19">
        <v>-3.5778746270496402</v>
      </c>
      <c r="N1115" s="19">
        <v>3.4639952659541203E-4</v>
      </c>
      <c r="O1115" s="22">
        <v>3.5755788302733499E-3</v>
      </c>
      <c r="P1115" s="24" t="s">
        <v>41</v>
      </c>
    </row>
    <row r="1116" spans="1:16" x14ac:dyDescent="0.3">
      <c r="A1116" s="23" t="s">
        <v>5341</v>
      </c>
      <c r="B1116" s="21" t="s">
        <v>5342</v>
      </c>
      <c r="C1116" s="19" t="s">
        <v>5343</v>
      </c>
      <c r="D1116" s="19" t="s">
        <v>5344</v>
      </c>
      <c r="E1116" s="29" t="s">
        <v>2895</v>
      </c>
      <c r="F1116" s="21">
        <v>229.45152708472199</v>
      </c>
      <c r="G1116" s="19">
        <v>278.07233771718597</v>
      </c>
      <c r="H1116" s="19">
        <v>23.534481645621099</v>
      </c>
      <c r="I1116" s="22">
        <v>5.6574903192674899</v>
      </c>
      <c r="J1116" s="31">
        <v>134.17895919169899</v>
      </c>
      <c r="K1116" s="19">
        <v>-3.8965585571956498</v>
      </c>
      <c r="L1116" s="19">
        <v>1.1660255324483</v>
      </c>
      <c r="M1116" s="19">
        <v>-3.3417437686926501</v>
      </c>
      <c r="N1116" s="19">
        <v>8.3253876156158101E-4</v>
      </c>
      <c r="O1116" s="22">
        <v>6.6511863800371796E-3</v>
      </c>
      <c r="P1116" s="24" t="s">
        <v>27</v>
      </c>
    </row>
    <row r="1117" spans="1:16" x14ac:dyDescent="0.3">
      <c r="A1117" s="23" t="s">
        <v>6698</v>
      </c>
      <c r="B1117" s="21" t="s">
        <v>6699</v>
      </c>
      <c r="C1117" s="19" t="s">
        <v>6700</v>
      </c>
      <c r="D1117" s="19" t="s">
        <v>6701</v>
      </c>
      <c r="E1117" s="29" t="s">
        <v>6300</v>
      </c>
      <c r="F1117" s="21">
        <v>2.2190669930824201</v>
      </c>
      <c r="G1117" s="19">
        <v>2.0016281231026598</v>
      </c>
      <c r="H1117" s="19">
        <v>47.068963291242298</v>
      </c>
      <c r="I1117" s="22">
        <v>28.287451596337501</v>
      </c>
      <c r="J1117" s="31">
        <v>19.8942775009412</v>
      </c>
      <c r="K1117" s="19">
        <v>3.8943490778738901</v>
      </c>
      <c r="L1117" s="19">
        <v>1.10912083701849</v>
      </c>
      <c r="M1117" s="19">
        <v>3.511203601893</v>
      </c>
      <c r="N1117" s="19">
        <v>4.4608260291105099E-4</v>
      </c>
      <c r="O1117" s="22">
        <v>4.2509048042112E-3</v>
      </c>
      <c r="P1117" s="24" t="s">
        <v>78</v>
      </c>
    </row>
    <row r="1118" spans="1:16" x14ac:dyDescent="0.3">
      <c r="A1118" s="23" t="s">
        <v>4095</v>
      </c>
      <c r="B1118" s="21" t="s">
        <v>4096</v>
      </c>
      <c r="C1118" s="19" t="s">
        <v>4097</v>
      </c>
      <c r="D1118" s="19" t="s">
        <v>4098</v>
      </c>
      <c r="E1118" s="29" t="s">
        <v>998</v>
      </c>
      <c r="F1118" s="21">
        <v>243.20974244183299</v>
      </c>
      <c r="G1118" s="19">
        <v>214.79009474832401</v>
      </c>
      <c r="H1118" s="19">
        <v>0</v>
      </c>
      <c r="I1118" s="22">
        <v>22.629961277069999</v>
      </c>
      <c r="J1118" s="31">
        <v>120.157449616807</v>
      </c>
      <c r="K1118" s="19">
        <v>-3.8910527088656002</v>
      </c>
      <c r="L1118" s="19">
        <v>1.27419950449174</v>
      </c>
      <c r="M1118" s="19">
        <v>-3.0537232946246502</v>
      </c>
      <c r="N1118" s="19">
        <v>2.26020446955841E-3</v>
      </c>
      <c r="O1118" s="22">
        <v>1.38752762804891E-2</v>
      </c>
      <c r="P1118" s="24" t="s">
        <v>88</v>
      </c>
    </row>
    <row r="1119" spans="1:16" x14ac:dyDescent="0.3">
      <c r="A1119" s="23" t="s">
        <v>4581</v>
      </c>
      <c r="B1119" s="21" t="s">
        <v>4582</v>
      </c>
      <c r="C1119" s="19"/>
      <c r="D1119" s="19"/>
      <c r="E1119" s="29" t="s">
        <v>2621</v>
      </c>
      <c r="F1119" s="21">
        <v>174.19675895697</v>
      </c>
      <c r="G1119" s="19">
        <v>175.68136065077999</v>
      </c>
      <c r="H1119" s="19">
        <v>0</v>
      </c>
      <c r="I1119" s="22">
        <v>16.9724709578025</v>
      </c>
      <c r="J1119" s="31">
        <v>91.712647641388202</v>
      </c>
      <c r="K1119" s="19">
        <v>-3.8893159370871602</v>
      </c>
      <c r="L1119" s="19">
        <v>1.2839966411213399</v>
      </c>
      <c r="M1119" s="19">
        <v>-3.0290701801918698</v>
      </c>
      <c r="N1119" s="19">
        <v>2.4530769057072199E-3</v>
      </c>
      <c r="O1119" s="22">
        <v>1.46912924097772E-2</v>
      </c>
      <c r="P1119" s="24"/>
    </row>
    <row r="1120" spans="1:16" x14ac:dyDescent="0.3">
      <c r="A1120" s="23" t="s">
        <v>2270</v>
      </c>
      <c r="B1120" s="21" t="s">
        <v>2271</v>
      </c>
      <c r="C1120" s="19" t="s">
        <v>2272</v>
      </c>
      <c r="D1120" s="19"/>
      <c r="E1120" s="29" t="s">
        <v>86</v>
      </c>
      <c r="F1120" s="21">
        <v>64.020082750427903</v>
      </c>
      <c r="G1120" s="19">
        <v>74.984068919307504</v>
      </c>
      <c r="H1120" s="19">
        <v>0</v>
      </c>
      <c r="I1120" s="22">
        <v>5.6574903192674899</v>
      </c>
      <c r="J1120" s="31">
        <v>36.165410497250697</v>
      </c>
      <c r="K1120" s="19">
        <v>-3.8877165907373401</v>
      </c>
      <c r="L1120" s="19">
        <v>1.4952407611477501</v>
      </c>
      <c r="M1120" s="19">
        <v>-2.60006060010905</v>
      </c>
      <c r="N1120" s="19">
        <v>9.3207299182905701E-3</v>
      </c>
      <c r="O1120" s="22">
        <v>3.8307550988621202E-2</v>
      </c>
      <c r="P1120" s="24" t="s">
        <v>87</v>
      </c>
    </row>
    <row r="1121" spans="1:16" x14ac:dyDescent="0.3">
      <c r="A1121" s="23" t="s">
        <v>3478</v>
      </c>
      <c r="B1121" s="21" t="s">
        <v>3479</v>
      </c>
      <c r="C1121" s="19"/>
      <c r="D1121" s="19"/>
      <c r="E1121" s="29" t="s">
        <v>44</v>
      </c>
      <c r="F1121" s="21">
        <v>65.906289694547894</v>
      </c>
      <c r="G1121" s="19">
        <v>72.212583825780698</v>
      </c>
      <c r="H1121" s="19">
        <v>0</v>
      </c>
      <c r="I1121" s="22">
        <v>5.6574903192674899</v>
      </c>
      <c r="J1121" s="31">
        <v>35.944090959899</v>
      </c>
      <c r="K1121" s="19">
        <v>-3.8802596746441802</v>
      </c>
      <c r="L1121" s="19">
        <v>1.4945283717531299</v>
      </c>
      <c r="M1121" s="19">
        <v>-2.59631048027045</v>
      </c>
      <c r="N1121" s="19">
        <v>9.42308736244824E-3</v>
      </c>
      <c r="O1121" s="22">
        <v>3.8592307231599801E-2</v>
      </c>
      <c r="P1121" s="24"/>
    </row>
    <row r="1122" spans="1:16" x14ac:dyDescent="0.3">
      <c r="A1122" s="23" t="s">
        <v>6349</v>
      </c>
      <c r="B1122" s="21" t="s">
        <v>6350</v>
      </c>
      <c r="C1122" s="19" t="s">
        <v>6351</v>
      </c>
      <c r="D1122" s="19"/>
      <c r="E1122" s="29" t="s">
        <v>6352</v>
      </c>
      <c r="F1122" s="21">
        <v>173.19817881008299</v>
      </c>
      <c r="G1122" s="19">
        <v>76.061868677901302</v>
      </c>
      <c r="H1122" s="19">
        <v>2345.6033373469099</v>
      </c>
      <c r="I1122" s="22">
        <v>1787.7669408885299</v>
      </c>
      <c r="J1122" s="31">
        <v>1095.6575814308501</v>
      </c>
      <c r="K1122" s="19">
        <v>3.87708271898844</v>
      </c>
      <c r="L1122" s="19">
        <v>0.94664860066994705</v>
      </c>
      <c r="M1122" s="19">
        <v>4.0955880738054304</v>
      </c>
      <c r="N1122" s="20">
        <v>4.2109809764496897E-5</v>
      </c>
      <c r="O1122" s="22">
        <v>7.1390817019344698E-4</v>
      </c>
      <c r="P1122" s="24" t="s">
        <v>12</v>
      </c>
    </row>
    <row r="1123" spans="1:16" x14ac:dyDescent="0.3">
      <c r="A1123" s="23" t="s">
        <v>6422</v>
      </c>
      <c r="B1123" s="21" t="s">
        <v>6423</v>
      </c>
      <c r="C1123" s="19" t="s">
        <v>6424</v>
      </c>
      <c r="D1123" s="19"/>
      <c r="E1123" s="29" t="s">
        <v>256</v>
      </c>
      <c r="F1123" s="21">
        <v>18.8620694412006</v>
      </c>
      <c r="G1123" s="19">
        <v>54.813816294196002</v>
      </c>
      <c r="H1123" s="19">
        <v>15.6896544304141</v>
      </c>
      <c r="I1123" s="22">
        <v>1589.7547797141699</v>
      </c>
      <c r="J1123" s="31">
        <v>419.78007996999401</v>
      </c>
      <c r="K1123" s="19">
        <v>3.8755828857866499</v>
      </c>
      <c r="L1123" s="19">
        <v>1.55596947219885</v>
      </c>
      <c r="M1123" s="19">
        <v>2.49078337013245</v>
      </c>
      <c r="N1123" s="19">
        <v>1.2746180877835101E-2</v>
      </c>
      <c r="O1123" s="22">
        <v>4.8269952519178198E-2</v>
      </c>
      <c r="P1123" s="24" t="s">
        <v>88</v>
      </c>
    </row>
    <row r="1124" spans="1:16" x14ac:dyDescent="0.3">
      <c r="A1124" s="23" t="s">
        <v>4310</v>
      </c>
      <c r="B1124" s="21" t="s">
        <v>4311</v>
      </c>
      <c r="C1124" s="19" t="s">
        <v>4312</v>
      </c>
      <c r="D1124" s="19" t="s">
        <v>4313</v>
      </c>
      <c r="E1124" s="29" t="s">
        <v>4314</v>
      </c>
      <c r="F1124" s="21">
        <v>0.99858014688708996</v>
      </c>
      <c r="G1124" s="19">
        <v>0.15397139408482</v>
      </c>
      <c r="H1124" s="19">
        <v>7.8448272152070402</v>
      </c>
      <c r="I1124" s="22">
        <v>16.9724709578025</v>
      </c>
      <c r="J1124" s="31">
        <v>6.4924624284953598</v>
      </c>
      <c r="K1124" s="19">
        <v>3.8746708552176901</v>
      </c>
      <c r="L1124" s="19">
        <v>1.5615503542876199</v>
      </c>
      <c r="M1124" s="19">
        <v>2.4812974135472698</v>
      </c>
      <c r="N1124" s="19">
        <v>1.3090509805246E-2</v>
      </c>
      <c r="O1124" s="22">
        <v>4.9285896180887301E-2</v>
      </c>
      <c r="P1124" s="24" t="s">
        <v>363</v>
      </c>
    </row>
    <row r="1125" spans="1:16" x14ac:dyDescent="0.3">
      <c r="A1125" s="23" t="s">
        <v>5644</v>
      </c>
      <c r="B1125" s="21" t="s">
        <v>5645</v>
      </c>
      <c r="C1125" s="19" t="s">
        <v>6941</v>
      </c>
      <c r="D1125" s="19"/>
      <c r="E1125" s="29" t="s">
        <v>3473</v>
      </c>
      <c r="F1125" s="21">
        <v>254.63793745620799</v>
      </c>
      <c r="G1125" s="19">
        <v>105.316433554017</v>
      </c>
      <c r="H1125" s="19">
        <v>3687.0687911473101</v>
      </c>
      <c r="I1125" s="22">
        <v>2308.25605026114</v>
      </c>
      <c r="J1125" s="31">
        <v>1588.81980310467</v>
      </c>
      <c r="K1125" s="19">
        <v>3.8727721324019799</v>
      </c>
      <c r="L1125" s="19">
        <v>0.97314809134611502</v>
      </c>
      <c r="M1125" s="19">
        <v>3.9796328707226198</v>
      </c>
      <c r="N1125" s="20">
        <v>6.9021775007493106E-5</v>
      </c>
      <c r="O1125" s="22">
        <v>1.0482682079263001E-3</v>
      </c>
      <c r="P1125" s="24" t="s">
        <v>41</v>
      </c>
    </row>
    <row r="1126" spans="1:16" x14ac:dyDescent="0.3">
      <c r="A1126" s="23" t="s">
        <v>3698</v>
      </c>
      <c r="B1126" s="21" t="s">
        <v>3699</v>
      </c>
      <c r="C1126" s="19" t="s">
        <v>3700</v>
      </c>
      <c r="D1126" s="19" t="s">
        <v>3701</v>
      </c>
      <c r="E1126" s="29" t="s">
        <v>3702</v>
      </c>
      <c r="F1126" s="21">
        <v>97.971807744588901</v>
      </c>
      <c r="G1126" s="19">
        <v>153.20153711439599</v>
      </c>
      <c r="H1126" s="19">
        <v>7.8448272152070402</v>
      </c>
      <c r="I1126" s="22">
        <v>5.6574903192674899</v>
      </c>
      <c r="J1126" s="31">
        <v>66.168915598364904</v>
      </c>
      <c r="K1126" s="19">
        <v>-3.87090704063715</v>
      </c>
      <c r="L1126" s="19">
        <v>1.2853729106654701</v>
      </c>
      <c r="M1126" s="19">
        <v>-3.0115050725886898</v>
      </c>
      <c r="N1126" s="19">
        <v>2.5995605934158702E-3</v>
      </c>
      <c r="O1126" s="22">
        <v>1.53109123762871E-2</v>
      </c>
      <c r="P1126" s="24" t="s">
        <v>45</v>
      </c>
    </row>
    <row r="1127" spans="1:16" x14ac:dyDescent="0.3">
      <c r="A1127" s="23" t="s">
        <v>4136</v>
      </c>
      <c r="B1127" s="21" t="s">
        <v>4137</v>
      </c>
      <c r="C1127" s="19" t="s">
        <v>4138</v>
      </c>
      <c r="D1127" s="19" t="s">
        <v>4139</v>
      </c>
      <c r="E1127" s="29" t="s">
        <v>4140</v>
      </c>
      <c r="F1127" s="21">
        <v>2.88478709100715</v>
      </c>
      <c r="G1127" s="19">
        <v>21.863937960044499</v>
      </c>
      <c r="H1127" s="19">
        <v>525.60342341887201</v>
      </c>
      <c r="I1127" s="22">
        <v>11.314980638534999</v>
      </c>
      <c r="J1127" s="31">
        <v>140.416782277115</v>
      </c>
      <c r="K1127" s="19">
        <v>3.8690112032547299</v>
      </c>
      <c r="L1127" s="19">
        <v>1.5526188204874201</v>
      </c>
      <c r="M1127" s="19">
        <v>2.4919259976767001</v>
      </c>
      <c r="N1127" s="19">
        <v>1.2705250578544E-2</v>
      </c>
      <c r="O1127" s="22">
        <v>4.8234218048681297E-2</v>
      </c>
      <c r="P1127" s="24" t="s">
        <v>12</v>
      </c>
    </row>
    <row r="1128" spans="1:16" x14ac:dyDescent="0.3">
      <c r="A1128" s="23" t="s">
        <v>6460</v>
      </c>
      <c r="B1128" s="21" t="s">
        <v>6461</v>
      </c>
      <c r="C1128" s="19"/>
      <c r="D1128" s="19"/>
      <c r="E1128" s="29" t="s">
        <v>2670</v>
      </c>
      <c r="F1128" s="21">
        <v>6.3243409302849001</v>
      </c>
      <c r="G1128" s="19">
        <v>11.701825950446301</v>
      </c>
      <c r="H1128" s="19">
        <v>133.36206265851999</v>
      </c>
      <c r="I1128" s="22">
        <v>164.06721925875701</v>
      </c>
      <c r="J1128" s="31">
        <v>78.863862199502094</v>
      </c>
      <c r="K1128" s="19">
        <v>3.8677672044456299</v>
      </c>
      <c r="L1128" s="19">
        <v>0.96540133391742999</v>
      </c>
      <c r="M1128" s="19">
        <v>4.00638270174219</v>
      </c>
      <c r="N1128" s="20">
        <v>6.1655722174001797E-5</v>
      </c>
      <c r="O1128" s="22">
        <v>9.5378294885617703E-4</v>
      </c>
      <c r="P1128" s="24"/>
    </row>
    <row r="1129" spans="1:16" x14ac:dyDescent="0.3">
      <c r="A1129" s="23" t="s">
        <v>6482</v>
      </c>
      <c r="B1129" s="21" t="s">
        <v>6483</v>
      </c>
      <c r="C1129" s="19" t="s">
        <v>6484</v>
      </c>
      <c r="D1129" s="19"/>
      <c r="E1129" s="29" t="s">
        <v>5265</v>
      </c>
      <c r="F1129" s="21">
        <v>118.498177430601</v>
      </c>
      <c r="G1129" s="19">
        <v>129.95185660758801</v>
      </c>
      <c r="H1129" s="19">
        <v>7.8448272152070402</v>
      </c>
      <c r="I1129" s="22">
        <v>5.6574903192674899</v>
      </c>
      <c r="J1129" s="31">
        <v>65.488087893166096</v>
      </c>
      <c r="K1129" s="19">
        <v>-3.86657452907227</v>
      </c>
      <c r="L1129" s="19">
        <v>1.27023516355916</v>
      </c>
      <c r="M1129" s="19">
        <v>-3.0439832245221701</v>
      </c>
      <c r="N1129" s="19">
        <v>2.3346815872291099E-3</v>
      </c>
      <c r="O1129" s="22">
        <v>1.4212800643757999E-2</v>
      </c>
      <c r="P1129" s="24" t="s">
        <v>363</v>
      </c>
    </row>
    <row r="1130" spans="1:16" x14ac:dyDescent="0.3">
      <c r="A1130" s="23" t="s">
        <v>2067</v>
      </c>
      <c r="B1130" s="21" t="s">
        <v>2068</v>
      </c>
      <c r="C1130" s="19" t="s">
        <v>2069</v>
      </c>
      <c r="D1130" s="19"/>
      <c r="E1130" s="29" t="s">
        <v>2070</v>
      </c>
      <c r="F1130" s="21">
        <v>69.456796883479797</v>
      </c>
      <c r="G1130" s="19">
        <v>78.833353771427994</v>
      </c>
      <c r="H1130" s="19">
        <v>7.8448272152070402</v>
      </c>
      <c r="I1130" s="22">
        <v>0</v>
      </c>
      <c r="J1130" s="31">
        <v>39.033744467528699</v>
      </c>
      <c r="K1130" s="19">
        <v>-3.8659674559327302</v>
      </c>
      <c r="L1130" s="19">
        <v>1.4778884938636001</v>
      </c>
      <c r="M1130" s="19">
        <v>-2.6158722203906302</v>
      </c>
      <c r="N1130" s="12">
        <v>8.8999857003061403E-3</v>
      </c>
      <c r="O1130" s="9">
        <v>3.7048334478362199E-2</v>
      </c>
      <c r="P1130" s="24" t="s">
        <v>27</v>
      </c>
    </row>
    <row r="1131" spans="1:16" x14ac:dyDescent="0.3">
      <c r="A1131" s="23" t="s">
        <v>4852</v>
      </c>
      <c r="B1131" s="21" t="s">
        <v>4853</v>
      </c>
      <c r="C1131" s="19" t="s">
        <v>4854</v>
      </c>
      <c r="D1131" s="19"/>
      <c r="E1131" s="29" t="s">
        <v>44</v>
      </c>
      <c r="F1131" s="21">
        <v>91.314606765341694</v>
      </c>
      <c r="G1131" s="19">
        <v>58.355158358146902</v>
      </c>
      <c r="H1131" s="19">
        <v>7.8448272152070402</v>
      </c>
      <c r="I1131" s="22">
        <v>0</v>
      </c>
      <c r="J1131" s="31">
        <v>39.378648084673898</v>
      </c>
      <c r="K1131" s="19">
        <v>-3.8659495779500399</v>
      </c>
      <c r="L1131" s="19">
        <v>1.4889585864435799</v>
      </c>
      <c r="M1131" s="19">
        <v>-2.5964117559400801</v>
      </c>
      <c r="N1131" s="19">
        <v>9.4203099788769395E-3</v>
      </c>
      <c r="O1131" s="22">
        <v>3.8592307231599801E-2</v>
      </c>
      <c r="P1131" s="24" t="s">
        <v>41</v>
      </c>
    </row>
    <row r="1132" spans="1:16" x14ac:dyDescent="0.3">
      <c r="A1132" s="23" t="s">
        <v>115</v>
      </c>
      <c r="B1132" s="21" t="s">
        <v>116</v>
      </c>
      <c r="C1132" s="19" t="s">
        <v>117</v>
      </c>
      <c r="D1132" s="19"/>
      <c r="E1132" s="29" t="s">
        <v>118</v>
      </c>
      <c r="F1132" s="21">
        <v>302.56978450678798</v>
      </c>
      <c r="G1132" s="19">
        <v>359.06129100580102</v>
      </c>
      <c r="H1132" s="19">
        <v>15.6896544304141</v>
      </c>
      <c r="I1132" s="22">
        <v>22.629961277069999</v>
      </c>
      <c r="J1132" s="31">
        <v>174.98767280501801</v>
      </c>
      <c r="K1132" s="19">
        <v>-3.8657376922897</v>
      </c>
      <c r="L1132" s="19">
        <v>1.05786991139339</v>
      </c>
      <c r="M1132" s="19">
        <v>-3.65426566220972</v>
      </c>
      <c r="N1132" s="19">
        <v>2.5791910682716301E-4</v>
      </c>
      <c r="O1132" s="22">
        <v>2.8926619827230999E-3</v>
      </c>
      <c r="P1132" s="24" t="s">
        <v>119</v>
      </c>
    </row>
    <row r="1133" spans="1:16" x14ac:dyDescent="0.3">
      <c r="A1133" s="23" t="s">
        <v>1669</v>
      </c>
      <c r="B1133" s="21" t="s">
        <v>1670</v>
      </c>
      <c r="C1133" s="19" t="s">
        <v>1671</v>
      </c>
      <c r="D1133" s="19" t="s">
        <v>1672</v>
      </c>
      <c r="E1133" s="29" t="s">
        <v>1673</v>
      </c>
      <c r="F1133" s="21">
        <v>4.6600406854730902</v>
      </c>
      <c r="G1133" s="19">
        <v>1.07779975859374</v>
      </c>
      <c r="H1133" s="19">
        <v>70.603444936863397</v>
      </c>
      <c r="I1133" s="22">
        <v>33.944941915605</v>
      </c>
      <c r="J1133" s="31">
        <v>27.5715568241338</v>
      </c>
      <c r="K1133" s="19">
        <v>3.8590013833427399</v>
      </c>
      <c r="L1133" s="19">
        <v>1.2223468369870401</v>
      </c>
      <c r="M1133" s="19">
        <v>3.1570428838796598</v>
      </c>
      <c r="N1133" s="19">
        <v>1.5937790541976E-3</v>
      </c>
      <c r="O1133" s="22">
        <v>1.06715493043403E-2</v>
      </c>
      <c r="P1133" s="24" t="s">
        <v>33</v>
      </c>
    </row>
    <row r="1134" spans="1:16" x14ac:dyDescent="0.3">
      <c r="A1134" s="23" t="s">
        <v>3742</v>
      </c>
      <c r="B1134" s="21" t="s">
        <v>3743</v>
      </c>
      <c r="C1134" s="19" t="s">
        <v>3744</v>
      </c>
      <c r="D1134" s="19"/>
      <c r="E1134" s="29" t="s">
        <v>44</v>
      </c>
      <c r="F1134" s="21">
        <v>25.963083819064298</v>
      </c>
      <c r="G1134" s="19">
        <v>28.638679299776602</v>
      </c>
      <c r="H1134" s="19">
        <v>713.87927658384103</v>
      </c>
      <c r="I1134" s="22">
        <v>203.66965149363</v>
      </c>
      <c r="J1134" s="31">
        <v>243.037672799078</v>
      </c>
      <c r="K1134" s="19">
        <v>3.8560824768418702</v>
      </c>
      <c r="L1134" s="19">
        <v>1.03577769016085</v>
      </c>
      <c r="M1134" s="19">
        <v>3.7228862076021598</v>
      </c>
      <c r="N1134" s="19">
        <v>1.96958304204678E-4</v>
      </c>
      <c r="O1134" s="22">
        <v>2.3781797725086601E-3</v>
      </c>
      <c r="P1134" s="24" t="s">
        <v>41</v>
      </c>
    </row>
    <row r="1135" spans="1:16" x14ac:dyDescent="0.3">
      <c r="A1135" s="23" t="s">
        <v>122</v>
      </c>
      <c r="B1135" s="21" t="s">
        <v>123</v>
      </c>
      <c r="C1135" s="19" t="s">
        <v>124</v>
      </c>
      <c r="D1135" s="19"/>
      <c r="E1135" s="29" t="s">
        <v>93</v>
      </c>
      <c r="F1135" s="21">
        <v>88.762679723296898</v>
      </c>
      <c r="G1135" s="19">
        <v>59.4329581167407</v>
      </c>
      <c r="H1135" s="19">
        <v>7.8448272152070402</v>
      </c>
      <c r="I1135" s="22">
        <v>0</v>
      </c>
      <c r="J1135" s="31">
        <v>39.010116263811099</v>
      </c>
      <c r="K1135" s="19">
        <v>-3.8556601010535898</v>
      </c>
      <c r="L1135" s="19">
        <v>1.4871078899649399</v>
      </c>
      <c r="M1135" s="19">
        <v>-2.59272385485392</v>
      </c>
      <c r="N1135" s="19">
        <v>9.5219191309927394E-3</v>
      </c>
      <c r="O1135" s="22">
        <v>3.8865259308163501E-2</v>
      </c>
      <c r="P1135" s="24" t="s">
        <v>41</v>
      </c>
    </row>
    <row r="1136" spans="1:16" x14ac:dyDescent="0.3">
      <c r="A1136" s="23" t="s">
        <v>6219</v>
      </c>
      <c r="B1136" s="21" t="s">
        <v>6220</v>
      </c>
      <c r="C1136" s="19"/>
      <c r="D1136" s="19"/>
      <c r="E1136" s="29" t="s">
        <v>6218</v>
      </c>
      <c r="F1136" s="21">
        <v>0.887626797232969</v>
      </c>
      <c r="G1136" s="19">
        <v>1.3857425467633799</v>
      </c>
      <c r="H1136" s="19">
        <v>31.3793088608282</v>
      </c>
      <c r="I1136" s="22">
        <v>11.314980638534999</v>
      </c>
      <c r="J1136" s="31">
        <v>11.2419147108399</v>
      </c>
      <c r="K1136" s="19">
        <v>3.8516183091729399</v>
      </c>
      <c r="L1136" s="19">
        <v>1.29441099373349</v>
      </c>
      <c r="M1136" s="19">
        <v>2.9755760170605901</v>
      </c>
      <c r="N1136" s="19">
        <v>2.9243886203924102E-3</v>
      </c>
      <c r="O1136" s="22">
        <v>1.6783961098277601E-2</v>
      </c>
      <c r="P1136" s="24"/>
    </row>
    <row r="1137" spans="1:16" x14ac:dyDescent="0.3">
      <c r="A1137" s="23" t="s">
        <v>2427</v>
      </c>
      <c r="B1137" s="21" t="s">
        <v>2428</v>
      </c>
      <c r="C1137" s="19" t="s">
        <v>2429</v>
      </c>
      <c r="D1137" s="19"/>
      <c r="E1137" s="29" t="s">
        <v>44</v>
      </c>
      <c r="F1137" s="21">
        <v>2059.95988967841</v>
      </c>
      <c r="G1137" s="19">
        <v>2075.5343922633801</v>
      </c>
      <c r="H1137" s="19">
        <v>15972.0682101615</v>
      </c>
      <c r="I1137" s="22">
        <v>52490.195182163799</v>
      </c>
      <c r="J1137" s="31">
        <v>18149.439418566799</v>
      </c>
      <c r="K1137" s="19">
        <v>3.8503166963950402</v>
      </c>
      <c r="L1137" s="19">
        <v>1.00864882866324</v>
      </c>
      <c r="M1137" s="19">
        <v>3.8173015096818501</v>
      </c>
      <c r="N1137" s="19">
        <v>1.34919252508209E-4</v>
      </c>
      <c r="O1137" s="22">
        <v>1.77218261402674E-3</v>
      </c>
      <c r="P1137" s="24" t="s">
        <v>41</v>
      </c>
    </row>
    <row r="1138" spans="1:16" x14ac:dyDescent="0.3">
      <c r="A1138" s="23" t="s">
        <v>4237</v>
      </c>
      <c r="B1138" s="21" t="s">
        <v>4238</v>
      </c>
      <c r="C1138" s="19" t="s">
        <v>4239</v>
      </c>
      <c r="D1138" s="19"/>
      <c r="E1138" s="29" t="s">
        <v>801</v>
      </c>
      <c r="F1138" s="21">
        <v>118.831037479564</v>
      </c>
      <c r="G1138" s="19">
        <v>117.942087868972</v>
      </c>
      <c r="H1138" s="19">
        <v>0</v>
      </c>
      <c r="I1138" s="22">
        <v>11.314980638534999</v>
      </c>
      <c r="J1138" s="31">
        <v>62.022026496767801</v>
      </c>
      <c r="K1138" s="19">
        <v>-3.8493691556893399</v>
      </c>
      <c r="L1138" s="19">
        <v>1.33529219427251</v>
      </c>
      <c r="M1138" s="19">
        <v>-2.88279162583328</v>
      </c>
      <c r="N1138" s="19">
        <v>3.9416808863317401E-3</v>
      </c>
      <c r="O1138" s="22">
        <v>2.07471867591035E-2</v>
      </c>
      <c r="P1138" s="24" t="s">
        <v>78</v>
      </c>
    </row>
    <row r="1139" spans="1:16" x14ac:dyDescent="0.3">
      <c r="A1139" s="23" t="s">
        <v>5648</v>
      </c>
      <c r="B1139" s="21" t="s">
        <v>5649</v>
      </c>
      <c r="C1139" s="19" t="s">
        <v>6943</v>
      </c>
      <c r="D1139" s="19"/>
      <c r="E1139" s="29" t="s">
        <v>5650</v>
      </c>
      <c r="F1139" s="21">
        <v>89.872213219838102</v>
      </c>
      <c r="G1139" s="19">
        <v>56.8154444172987</v>
      </c>
      <c r="H1139" s="19">
        <v>7.8448272152070402</v>
      </c>
      <c r="I1139" s="22">
        <v>0</v>
      </c>
      <c r="J1139" s="31">
        <v>38.633121213086</v>
      </c>
      <c r="K1139" s="19">
        <v>-3.8392575208114699</v>
      </c>
      <c r="L1139" s="19">
        <v>1.49070420293829</v>
      </c>
      <c r="M1139" s="19">
        <v>-2.57546568477099</v>
      </c>
      <c r="N1139" s="19">
        <v>1.00105205940746E-2</v>
      </c>
      <c r="O1139" s="22">
        <v>4.0152239411721601E-2</v>
      </c>
      <c r="P1139" s="24" t="s">
        <v>41</v>
      </c>
    </row>
    <row r="1140" spans="1:16" x14ac:dyDescent="0.3">
      <c r="A1140" s="23" t="s">
        <v>3254</v>
      </c>
      <c r="B1140" s="21" t="s">
        <v>3255</v>
      </c>
      <c r="C1140" s="19" t="s">
        <v>3256</v>
      </c>
      <c r="D1140" s="19" t="s">
        <v>3257</v>
      </c>
      <c r="E1140" s="29" t="s">
        <v>3258</v>
      </c>
      <c r="F1140" s="21">
        <v>149.78702203306301</v>
      </c>
      <c r="G1140" s="19">
        <v>193.38807097053399</v>
      </c>
      <c r="H1140" s="19">
        <v>3177.15502215885</v>
      </c>
      <c r="I1140" s="22">
        <v>2246.0236567491902</v>
      </c>
      <c r="J1140" s="31">
        <v>1441.5884429779101</v>
      </c>
      <c r="K1140" s="19">
        <v>3.83858118262649</v>
      </c>
      <c r="L1140" s="19">
        <v>0.86968800893569598</v>
      </c>
      <c r="M1140" s="19">
        <v>4.4137450938573402</v>
      </c>
      <c r="N1140" s="20">
        <v>1.01597576988151E-5</v>
      </c>
      <c r="O1140" s="22">
        <v>2.17039219412049E-4</v>
      </c>
      <c r="P1140" s="24" t="s">
        <v>88</v>
      </c>
    </row>
    <row r="1141" spans="1:16" x14ac:dyDescent="0.3">
      <c r="A1141" s="23" t="s">
        <v>4975</v>
      </c>
      <c r="B1141" s="21" t="s">
        <v>4976</v>
      </c>
      <c r="C1141" s="19" t="s">
        <v>4977</v>
      </c>
      <c r="D1141" s="19"/>
      <c r="E1141" s="29" t="s">
        <v>4978</v>
      </c>
      <c r="F1141" s="21">
        <v>0.887626797232969</v>
      </c>
      <c r="G1141" s="19">
        <v>0.76985697042410195</v>
      </c>
      <c r="H1141" s="19">
        <v>7.8448272152070402</v>
      </c>
      <c r="I1141" s="22">
        <v>22.629961277069999</v>
      </c>
      <c r="J1141" s="31">
        <v>8.0330680649835209</v>
      </c>
      <c r="K1141" s="19">
        <v>3.8381934956352</v>
      </c>
      <c r="L1141" s="19">
        <v>1.3781775959073199</v>
      </c>
      <c r="M1141" s="19">
        <v>2.7849774274616199</v>
      </c>
      <c r="N1141" s="19">
        <v>5.3531449480623003E-3</v>
      </c>
      <c r="O1141" s="22">
        <v>2.5779968073575001E-2</v>
      </c>
      <c r="P1141" s="24" t="s">
        <v>88</v>
      </c>
    </row>
    <row r="1142" spans="1:16" x14ac:dyDescent="0.3">
      <c r="A1142" s="23" t="s">
        <v>1206</v>
      </c>
      <c r="B1142" s="21" t="s">
        <v>1207</v>
      </c>
      <c r="C1142" s="19" t="s">
        <v>1208</v>
      </c>
      <c r="D1142" s="19"/>
      <c r="E1142" s="29" t="s">
        <v>1209</v>
      </c>
      <c r="F1142" s="21">
        <v>218.023332070348</v>
      </c>
      <c r="G1142" s="19">
        <v>237.42388967879299</v>
      </c>
      <c r="H1142" s="19">
        <v>15.6896544304141</v>
      </c>
      <c r="I1142" s="22">
        <v>11.314980638534999</v>
      </c>
      <c r="J1142" s="31">
        <v>120.612964204523</v>
      </c>
      <c r="K1142" s="19">
        <v>-3.8379854755908198</v>
      </c>
      <c r="L1142" s="19">
        <v>1.11709246755784</v>
      </c>
      <c r="M1142" s="19">
        <v>-3.43569184024786</v>
      </c>
      <c r="N1142" s="19">
        <v>5.9104284161070003E-4</v>
      </c>
      <c r="O1142" s="22">
        <v>5.2226694731418201E-3</v>
      </c>
      <c r="P1142" s="24" t="s">
        <v>87</v>
      </c>
    </row>
    <row r="1143" spans="1:16" x14ac:dyDescent="0.3">
      <c r="A1143" s="23" t="s">
        <v>3901</v>
      </c>
      <c r="B1143" s="21" t="s">
        <v>3902</v>
      </c>
      <c r="C1143" s="19" t="s">
        <v>3903</v>
      </c>
      <c r="D1143" s="19"/>
      <c r="E1143" s="29" t="s">
        <v>3904</v>
      </c>
      <c r="F1143" s="21">
        <v>149.45416198410101</v>
      </c>
      <c r="G1143" s="19">
        <v>123.177115267856</v>
      </c>
      <c r="H1143" s="19">
        <v>15.6896544304141</v>
      </c>
      <c r="I1143" s="22">
        <v>0</v>
      </c>
      <c r="J1143" s="31">
        <v>72.080232920592906</v>
      </c>
      <c r="K1143" s="19">
        <v>-3.8363865804026598</v>
      </c>
      <c r="L1143" s="19">
        <v>1.35103582933938</v>
      </c>
      <c r="M1143" s="19">
        <v>-2.8395890746128898</v>
      </c>
      <c r="N1143" s="19">
        <v>4.5171681682951203E-3</v>
      </c>
      <c r="O1143" s="22">
        <v>2.2967850704007999E-2</v>
      </c>
      <c r="P1143" s="24" t="s">
        <v>72</v>
      </c>
    </row>
    <row r="1144" spans="1:16" x14ac:dyDescent="0.3">
      <c r="A1144" s="23" t="s">
        <v>2617</v>
      </c>
      <c r="B1144" s="21" t="s">
        <v>2618</v>
      </c>
      <c r="C1144" s="19" t="s">
        <v>2619</v>
      </c>
      <c r="D1144" s="19"/>
      <c r="E1144" s="29" t="s">
        <v>2620</v>
      </c>
      <c r="F1144" s="21">
        <v>119.94057097610499</v>
      </c>
      <c r="G1144" s="19">
        <v>114.092803016852</v>
      </c>
      <c r="H1144" s="19">
        <v>0</v>
      </c>
      <c r="I1144" s="22">
        <v>11.314980638534999</v>
      </c>
      <c r="J1144" s="31">
        <v>61.337088657872897</v>
      </c>
      <c r="K1144" s="19">
        <v>-3.8338517808335699</v>
      </c>
      <c r="L1144" s="19">
        <v>1.33598649620956</v>
      </c>
      <c r="M1144" s="19">
        <v>-2.8696785421940199</v>
      </c>
      <c r="N1144" s="19">
        <v>4.1088928725351598E-3</v>
      </c>
      <c r="O1144" s="22">
        <v>2.1491536531502299E-2</v>
      </c>
      <c r="P1144" s="24" t="s">
        <v>38</v>
      </c>
    </row>
    <row r="1145" spans="1:16" x14ac:dyDescent="0.3">
      <c r="A1145" s="23" t="s">
        <v>3844</v>
      </c>
      <c r="B1145" s="21" t="s">
        <v>3845</v>
      </c>
      <c r="C1145" s="19" t="s">
        <v>3846</v>
      </c>
      <c r="D1145" s="19"/>
      <c r="E1145" s="29" t="s">
        <v>2826</v>
      </c>
      <c r="F1145" s="21">
        <v>169.53671827149699</v>
      </c>
      <c r="G1145" s="19">
        <v>259.44179903292201</v>
      </c>
      <c r="H1145" s="19">
        <v>1459.13786202851</v>
      </c>
      <c r="I1145" s="22">
        <v>5663.1478095867596</v>
      </c>
      <c r="J1145" s="31">
        <v>1887.8160472299201</v>
      </c>
      <c r="K1145" s="19">
        <v>3.8325261125779102</v>
      </c>
      <c r="L1145" s="19">
        <v>1.06021452595799</v>
      </c>
      <c r="M1145" s="19">
        <v>3.6148590862919301</v>
      </c>
      <c r="N1145" s="19">
        <v>3.0051103028166698E-4</v>
      </c>
      <c r="O1145" s="22">
        <v>3.22758808214122E-3</v>
      </c>
      <c r="P1145" s="24" t="s">
        <v>119</v>
      </c>
    </row>
    <row r="1146" spans="1:16" x14ac:dyDescent="0.3">
      <c r="A1146" s="23" t="s">
        <v>3855</v>
      </c>
      <c r="B1146" s="21" t="s">
        <v>3856</v>
      </c>
      <c r="C1146" s="19"/>
      <c r="D1146" s="19"/>
      <c r="E1146" s="29" t="s">
        <v>3857</v>
      </c>
      <c r="F1146" s="21">
        <v>96.751320898393601</v>
      </c>
      <c r="G1146" s="19">
        <v>137.49645491774501</v>
      </c>
      <c r="H1146" s="19">
        <v>0</v>
      </c>
      <c r="I1146" s="22">
        <v>11.314980638534999</v>
      </c>
      <c r="J1146" s="31">
        <v>61.390689113668302</v>
      </c>
      <c r="K1146" s="19">
        <v>-3.8295716168585501</v>
      </c>
      <c r="L1146" s="19">
        <v>1.3464028919433799</v>
      </c>
      <c r="M1146" s="19">
        <v>-2.8442984189754701</v>
      </c>
      <c r="N1146" s="19">
        <v>4.4509339625282496E-3</v>
      </c>
      <c r="O1146" s="22">
        <v>2.2770041113565599E-2</v>
      </c>
      <c r="P1146" s="24"/>
    </row>
    <row r="1147" spans="1:16" x14ac:dyDescent="0.3">
      <c r="A1147" s="23" t="s">
        <v>2535</v>
      </c>
      <c r="B1147" s="21" t="s">
        <v>2536</v>
      </c>
      <c r="C1147" s="19" t="s">
        <v>2537</v>
      </c>
      <c r="D1147" s="19" t="s">
        <v>2538</v>
      </c>
      <c r="E1147" s="29" t="s">
        <v>2539</v>
      </c>
      <c r="F1147" s="21">
        <v>0.55476674827060501</v>
      </c>
      <c r="G1147" s="19">
        <v>1.23177115267856</v>
      </c>
      <c r="H1147" s="19">
        <v>15.6896544304141</v>
      </c>
      <c r="I1147" s="22">
        <v>16.9724709578025</v>
      </c>
      <c r="J1147" s="31">
        <v>8.6121658222914306</v>
      </c>
      <c r="K1147" s="19">
        <v>3.82563857279944</v>
      </c>
      <c r="L1147" s="19">
        <v>1.35236891186522</v>
      </c>
      <c r="M1147" s="19">
        <v>2.8288424402798702</v>
      </c>
      <c r="N1147" s="19">
        <v>4.6716692207985798E-3</v>
      </c>
      <c r="O1147" s="22">
        <v>2.3507484810782901E-2</v>
      </c>
      <c r="P1147" s="24" t="s">
        <v>38</v>
      </c>
    </row>
    <row r="1148" spans="1:16" x14ac:dyDescent="0.3">
      <c r="A1148" s="23" t="s">
        <v>5508</v>
      </c>
      <c r="B1148" s="21" t="s">
        <v>5509</v>
      </c>
      <c r="C1148" s="19" t="s">
        <v>6827</v>
      </c>
      <c r="D1148" s="19"/>
      <c r="E1148" s="29" t="s">
        <v>1267</v>
      </c>
      <c r="F1148" s="21">
        <v>363.92698686551699</v>
      </c>
      <c r="G1148" s="19">
        <v>279.15013747577899</v>
      </c>
      <c r="H1148" s="19">
        <v>15.6896544304141</v>
      </c>
      <c r="I1148" s="22">
        <v>22.629961277069999</v>
      </c>
      <c r="J1148" s="31">
        <v>170.34918501219499</v>
      </c>
      <c r="K1148" s="19">
        <v>-3.8248756300659199</v>
      </c>
      <c r="L1148" s="19">
        <v>1.06302939544899</v>
      </c>
      <c r="M1148" s="19">
        <v>-3.59809018117548</v>
      </c>
      <c r="N1148" s="19">
        <v>3.2056247566358001E-4</v>
      </c>
      <c r="O1148" s="22">
        <v>3.3745854838808601E-3</v>
      </c>
      <c r="P1148" s="24" t="s">
        <v>66</v>
      </c>
    </row>
    <row r="1149" spans="1:16" x14ac:dyDescent="0.3">
      <c r="A1149" s="23" t="s">
        <v>3875</v>
      </c>
      <c r="B1149" s="21" t="s">
        <v>3876</v>
      </c>
      <c r="C1149" s="19" t="s">
        <v>3877</v>
      </c>
      <c r="D1149" s="19"/>
      <c r="E1149" s="29" t="s">
        <v>1725</v>
      </c>
      <c r="F1149" s="21">
        <v>65.129616246969107</v>
      </c>
      <c r="G1149" s="19">
        <v>78.679382377343202</v>
      </c>
      <c r="H1149" s="19">
        <v>7.8448272152070402</v>
      </c>
      <c r="I1149" s="22">
        <v>0</v>
      </c>
      <c r="J1149" s="31">
        <v>37.913456459879797</v>
      </c>
      <c r="K1149" s="19">
        <v>-3.8247443085153301</v>
      </c>
      <c r="L1149" s="19">
        <v>1.48096452144916</v>
      </c>
      <c r="M1149" s="19">
        <v>-2.5826036026661301</v>
      </c>
      <c r="N1149" s="19">
        <v>9.8057915846331105E-3</v>
      </c>
      <c r="O1149" s="22">
        <v>3.9658374841595199E-2</v>
      </c>
      <c r="P1149" s="24" t="s">
        <v>363</v>
      </c>
    </row>
    <row r="1150" spans="1:16" x14ac:dyDescent="0.3">
      <c r="A1150" s="23" t="s">
        <v>2592</v>
      </c>
      <c r="B1150" s="21" t="s">
        <v>2593</v>
      </c>
      <c r="C1150" s="19" t="s">
        <v>2594</v>
      </c>
      <c r="D1150" s="19"/>
      <c r="E1150" s="29" t="s">
        <v>118</v>
      </c>
      <c r="F1150" s="21">
        <v>153.337529221995</v>
      </c>
      <c r="G1150" s="19">
        <v>203.70415437421701</v>
      </c>
      <c r="H1150" s="19">
        <v>15.6896544304141</v>
      </c>
      <c r="I1150" s="22">
        <v>5.6574903192674899</v>
      </c>
      <c r="J1150" s="31">
        <v>94.597207086473603</v>
      </c>
      <c r="K1150" s="19">
        <v>-3.820155377121</v>
      </c>
      <c r="L1150" s="19">
        <v>1.1973146069968501</v>
      </c>
      <c r="M1150" s="19">
        <v>-3.1906028330372198</v>
      </c>
      <c r="N1150" s="19">
        <v>1.4197630545207101E-3</v>
      </c>
      <c r="O1150" s="22">
        <v>9.7757475017294006E-3</v>
      </c>
      <c r="P1150" s="24" t="s">
        <v>119</v>
      </c>
    </row>
    <row r="1151" spans="1:16" x14ac:dyDescent="0.3">
      <c r="A1151" s="23" t="s">
        <v>6237</v>
      </c>
      <c r="B1151" s="21" t="s">
        <v>6238</v>
      </c>
      <c r="C1151" s="19" t="s">
        <v>6239</v>
      </c>
      <c r="D1151" s="19" t="s">
        <v>6240</v>
      </c>
      <c r="E1151" s="29" t="s">
        <v>6241</v>
      </c>
      <c r="F1151" s="21">
        <v>228.674853637144</v>
      </c>
      <c r="G1151" s="19">
        <v>304.24747471160498</v>
      </c>
      <c r="H1151" s="19">
        <v>7.8448272152070402</v>
      </c>
      <c r="I1151" s="22">
        <v>22.629961277069999</v>
      </c>
      <c r="J1151" s="31">
        <v>140.84927921025599</v>
      </c>
      <c r="K1151" s="19">
        <v>-3.8200995097877102</v>
      </c>
      <c r="L1151" s="19">
        <v>1.12798399762149</v>
      </c>
      <c r="M1151" s="19">
        <v>-3.3866610854789601</v>
      </c>
      <c r="N1151" s="19">
        <v>7.07487284755344E-4</v>
      </c>
      <c r="O1151" s="9">
        <v>5.8857589276982902E-3</v>
      </c>
      <c r="P1151" s="24" t="s">
        <v>41</v>
      </c>
    </row>
    <row r="1152" spans="1:16" x14ac:dyDescent="0.3">
      <c r="A1152" s="23" t="s">
        <v>4442</v>
      </c>
      <c r="B1152" s="21" t="s">
        <v>4443</v>
      </c>
      <c r="C1152" s="19" t="s">
        <v>4444</v>
      </c>
      <c r="D1152" s="19" t="s">
        <v>4445</v>
      </c>
      <c r="E1152" s="29" t="s">
        <v>4446</v>
      </c>
      <c r="F1152" s="21">
        <v>296.911163674428</v>
      </c>
      <c r="G1152" s="19">
        <v>247.73997308247601</v>
      </c>
      <c r="H1152" s="19">
        <v>15.6896544304141</v>
      </c>
      <c r="I1152" s="22">
        <v>16.9724709578025</v>
      </c>
      <c r="J1152" s="31">
        <v>144.32831553628</v>
      </c>
      <c r="K1152" s="19">
        <v>-3.8198937072258201</v>
      </c>
      <c r="L1152" s="19">
        <v>1.08024691408389</v>
      </c>
      <c r="M1152" s="19">
        <v>-3.53613017304039</v>
      </c>
      <c r="N1152" s="19">
        <v>4.0603456685564201E-4</v>
      </c>
      <c r="O1152" s="22">
        <v>3.9598555081974997E-3</v>
      </c>
      <c r="P1152" s="24" t="s">
        <v>33</v>
      </c>
    </row>
    <row r="1153" spans="1:16" x14ac:dyDescent="0.3">
      <c r="A1153" s="23" t="s">
        <v>5377</v>
      </c>
      <c r="B1153" s="21" t="s">
        <v>5378</v>
      </c>
      <c r="C1153" s="19" t="s">
        <v>5379</v>
      </c>
      <c r="D1153" s="19"/>
      <c r="E1153" s="29" t="s">
        <v>5380</v>
      </c>
      <c r="F1153" s="21">
        <v>250.64361686865999</v>
      </c>
      <c r="G1153" s="19">
        <v>293.31550573158302</v>
      </c>
      <c r="H1153" s="19">
        <v>15.6896544304141</v>
      </c>
      <c r="I1153" s="22">
        <v>16.9724709578025</v>
      </c>
      <c r="J1153" s="31">
        <v>144.15531199711501</v>
      </c>
      <c r="K1153" s="19">
        <v>-3.81853604976954</v>
      </c>
      <c r="L1153" s="19">
        <v>1.0793486608979199</v>
      </c>
      <c r="M1153" s="19">
        <v>-3.53781515473682</v>
      </c>
      <c r="N1153" s="19">
        <v>4.0345239157296199E-4</v>
      </c>
      <c r="O1153" s="22">
        <v>3.9478764222374398E-3</v>
      </c>
      <c r="P1153" s="24" t="s">
        <v>119</v>
      </c>
    </row>
    <row r="1154" spans="1:16" x14ac:dyDescent="0.3">
      <c r="A1154" s="23" t="s">
        <v>4520</v>
      </c>
      <c r="B1154" s="21" t="s">
        <v>4521</v>
      </c>
      <c r="C1154" s="19" t="s">
        <v>4522</v>
      </c>
      <c r="D1154" s="19"/>
      <c r="E1154" s="29" t="s">
        <v>4479</v>
      </c>
      <c r="F1154" s="21">
        <v>66.350103093164407</v>
      </c>
      <c r="G1154" s="19">
        <v>65.129899697878997</v>
      </c>
      <c r="H1154" s="19">
        <v>0</v>
      </c>
      <c r="I1154" s="22">
        <v>5.6574903192674899</v>
      </c>
      <c r="J1154" s="31">
        <v>34.2843732775777</v>
      </c>
      <c r="K1154" s="19">
        <v>-3.8169597347651898</v>
      </c>
      <c r="L1154" s="19">
        <v>1.49708021706771</v>
      </c>
      <c r="M1154" s="19">
        <v>-2.5496026807710801</v>
      </c>
      <c r="N1154" s="19">
        <v>1.07845747744203E-2</v>
      </c>
      <c r="O1154" s="22">
        <v>4.2618797888282399E-2</v>
      </c>
      <c r="P1154" s="24" t="s">
        <v>41</v>
      </c>
    </row>
    <row r="1155" spans="1:16" x14ac:dyDescent="0.3">
      <c r="A1155" s="23" t="s">
        <v>3124</v>
      </c>
      <c r="B1155" s="21" t="s">
        <v>3125</v>
      </c>
      <c r="C1155" s="19" t="s">
        <v>3126</v>
      </c>
      <c r="D1155" s="19"/>
      <c r="E1155" s="29" t="s">
        <v>2014</v>
      </c>
      <c r="F1155" s="21">
        <v>43.1608530154531</v>
      </c>
      <c r="G1155" s="19">
        <v>109.627632588392</v>
      </c>
      <c r="H1155" s="19">
        <v>1396.3792443068501</v>
      </c>
      <c r="I1155" s="22">
        <v>1040.9782187452199</v>
      </c>
      <c r="J1155" s="31">
        <v>647.53648716397902</v>
      </c>
      <c r="K1155" s="19">
        <v>3.8141613437308499</v>
      </c>
      <c r="L1155" s="19">
        <v>0.97199948043935003</v>
      </c>
      <c r="M1155" s="19">
        <v>3.9240364017548899</v>
      </c>
      <c r="N1155" s="20">
        <v>8.7077569186775003E-5</v>
      </c>
      <c r="O1155" s="22">
        <v>1.2727728909706099E-3</v>
      </c>
      <c r="P1155" s="24" t="s">
        <v>38</v>
      </c>
    </row>
    <row r="1156" spans="1:16" x14ac:dyDescent="0.3">
      <c r="A1156" s="23" t="s">
        <v>1032</v>
      </c>
      <c r="B1156" s="21" t="s">
        <v>1033</v>
      </c>
      <c r="C1156" s="19" t="s">
        <v>1034</v>
      </c>
      <c r="D1156" s="19"/>
      <c r="E1156" s="29" t="s">
        <v>1035</v>
      </c>
      <c r="F1156" s="21">
        <v>73.894930869644696</v>
      </c>
      <c r="G1156" s="19">
        <v>68.209327579575401</v>
      </c>
      <c r="H1156" s="19">
        <v>7.8448272152070402</v>
      </c>
      <c r="I1156" s="22">
        <v>0</v>
      </c>
      <c r="J1156" s="31">
        <v>37.4872714161068</v>
      </c>
      <c r="K1156" s="19">
        <v>-3.8113020164743499</v>
      </c>
      <c r="L1156" s="19">
        <v>1.4797722852266799</v>
      </c>
      <c r="M1156" s="19">
        <v>-2.5756003504894101</v>
      </c>
      <c r="N1156" s="19">
        <v>1.0006623157544799E-2</v>
      </c>
      <c r="O1156" s="22">
        <v>4.0152239411721601E-2</v>
      </c>
      <c r="P1156" s="24" t="s">
        <v>119</v>
      </c>
    </row>
    <row r="1157" spans="1:16" x14ac:dyDescent="0.3">
      <c r="A1157" s="23" t="s">
        <v>3783</v>
      </c>
      <c r="B1157" s="21" t="s">
        <v>3784</v>
      </c>
      <c r="C1157" s="19"/>
      <c r="D1157" s="19"/>
      <c r="E1157" s="29" t="s">
        <v>3128</v>
      </c>
      <c r="F1157" s="21">
        <v>117.16673723475201</v>
      </c>
      <c r="G1157" s="19">
        <v>222.180721664396</v>
      </c>
      <c r="H1157" s="19">
        <v>7.8448272152070402</v>
      </c>
      <c r="I1157" s="22">
        <v>11.314980638534999</v>
      </c>
      <c r="J1157" s="31">
        <v>89.626816688222405</v>
      </c>
      <c r="K1157" s="19">
        <v>-3.8100267592430299</v>
      </c>
      <c r="L1157" s="19">
        <v>1.2174931000645</v>
      </c>
      <c r="M1157" s="19">
        <v>-3.12940316379713</v>
      </c>
      <c r="N1157" s="19">
        <v>1.7516179616834499E-3</v>
      </c>
      <c r="O1157" s="22">
        <v>1.1401156197028899E-2</v>
      </c>
      <c r="P1157" s="24"/>
    </row>
    <row r="1158" spans="1:16" x14ac:dyDescent="0.3">
      <c r="A1158" s="23" t="s">
        <v>3508</v>
      </c>
      <c r="B1158" s="21" t="s">
        <v>3509</v>
      </c>
      <c r="C1158" s="19" t="s">
        <v>3510</v>
      </c>
      <c r="D1158" s="19"/>
      <c r="E1158" s="29" t="s">
        <v>919</v>
      </c>
      <c r="F1158" s="21">
        <v>60.025762162879502</v>
      </c>
      <c r="G1158" s="19">
        <v>70.518898490847704</v>
      </c>
      <c r="H1158" s="19">
        <v>0</v>
      </c>
      <c r="I1158" s="22">
        <v>5.6574903192674899</v>
      </c>
      <c r="J1158" s="31">
        <v>34.050537743248697</v>
      </c>
      <c r="K1158" s="19">
        <v>-3.8064863623042</v>
      </c>
      <c r="L1158" s="19">
        <v>1.49922838201565</v>
      </c>
      <c r="M1158" s="19">
        <v>-2.5389636482111899</v>
      </c>
      <c r="N1158" s="19">
        <v>1.11181374845447E-2</v>
      </c>
      <c r="O1158" s="22">
        <v>4.3488248028078103E-2</v>
      </c>
      <c r="P1158" s="24" t="s">
        <v>41</v>
      </c>
    </row>
    <row r="1159" spans="1:16" x14ac:dyDescent="0.3">
      <c r="A1159" s="23" t="s">
        <v>5123</v>
      </c>
      <c r="B1159" s="21" t="s">
        <v>5124</v>
      </c>
      <c r="C1159" s="19" t="s">
        <v>5125</v>
      </c>
      <c r="D1159" s="19"/>
      <c r="E1159" s="29" t="s">
        <v>5122</v>
      </c>
      <c r="F1159" s="21">
        <v>124.600611661578</v>
      </c>
      <c r="G1159" s="19">
        <v>141.34573976986499</v>
      </c>
      <c r="H1159" s="19">
        <v>15.6896544304141</v>
      </c>
      <c r="I1159" s="22">
        <v>0</v>
      </c>
      <c r="J1159" s="31">
        <v>70.4090014654643</v>
      </c>
      <c r="K1159" s="19">
        <v>-3.8050839114805202</v>
      </c>
      <c r="L1159" s="19">
        <v>1.3501562394158499</v>
      </c>
      <c r="M1159" s="19">
        <v>-2.8182545104015602</v>
      </c>
      <c r="N1159" s="19">
        <v>4.8285518842687202E-3</v>
      </c>
      <c r="O1159" s="22">
        <v>2.4093391416523498E-2</v>
      </c>
      <c r="P1159" s="24" t="s">
        <v>41</v>
      </c>
    </row>
    <row r="1160" spans="1:16" x14ac:dyDescent="0.3">
      <c r="A1160" s="23" t="s">
        <v>3622</v>
      </c>
      <c r="B1160" s="21" t="s">
        <v>3623</v>
      </c>
      <c r="C1160" s="19" t="s">
        <v>3624</v>
      </c>
      <c r="D1160" s="19" t="s">
        <v>3625</v>
      </c>
      <c r="E1160" s="29" t="s">
        <v>3626</v>
      </c>
      <c r="F1160" s="21">
        <v>88.540773023988606</v>
      </c>
      <c r="G1160" s="19">
        <v>43.727875920088998</v>
      </c>
      <c r="H1160" s="19">
        <v>0</v>
      </c>
      <c r="I1160" s="22">
        <v>5.6574903192674899</v>
      </c>
      <c r="J1160" s="31">
        <v>34.481534815836298</v>
      </c>
      <c r="K1160" s="19">
        <v>-3.80360128695889</v>
      </c>
      <c r="L1160" s="19">
        <v>1.5266260446831901</v>
      </c>
      <c r="M1160" s="19">
        <v>-2.4915081857837902</v>
      </c>
      <c r="N1160" s="19">
        <v>1.27202035937709E-2</v>
      </c>
      <c r="O1160" s="9">
        <v>4.8234218048681297E-2</v>
      </c>
      <c r="P1160" s="24" t="s">
        <v>243</v>
      </c>
    </row>
    <row r="1161" spans="1:16" x14ac:dyDescent="0.3">
      <c r="A1161" s="23" t="s">
        <v>4392</v>
      </c>
      <c r="B1161" s="21" t="s">
        <v>4393</v>
      </c>
      <c r="C1161" s="19"/>
      <c r="D1161" s="19"/>
      <c r="E1161" s="29" t="s">
        <v>44</v>
      </c>
      <c r="F1161" s="21">
        <v>125.377285109157</v>
      </c>
      <c r="G1161" s="19">
        <v>103.622748219084</v>
      </c>
      <c r="H1161" s="19">
        <v>0</v>
      </c>
      <c r="I1161" s="22">
        <v>11.314980638534999</v>
      </c>
      <c r="J1161" s="31">
        <v>60.078753491694002</v>
      </c>
      <c r="K1161" s="19">
        <v>-3.8035660669491298</v>
      </c>
      <c r="L1161" s="19">
        <v>1.3398718327027599</v>
      </c>
      <c r="M1161" s="19">
        <v>-2.8387536584575201</v>
      </c>
      <c r="N1161" s="19">
        <v>4.5290106335132601E-3</v>
      </c>
      <c r="O1161" s="22">
        <v>2.2987980865665201E-2</v>
      </c>
      <c r="P1161" s="24"/>
    </row>
    <row r="1162" spans="1:16" x14ac:dyDescent="0.3">
      <c r="A1162" s="23" t="s">
        <v>1392</v>
      </c>
      <c r="B1162" s="21" t="s">
        <v>1393</v>
      </c>
      <c r="C1162" s="19" t="s">
        <v>1394</v>
      </c>
      <c r="D1162" s="19"/>
      <c r="E1162" s="29" t="s">
        <v>1395</v>
      </c>
      <c r="F1162" s="21">
        <v>88.096959625372193</v>
      </c>
      <c r="G1162" s="19">
        <v>151.35388038537801</v>
      </c>
      <c r="H1162" s="19">
        <v>7.8448272152070402</v>
      </c>
      <c r="I1162" s="22">
        <v>5.6574903192674899</v>
      </c>
      <c r="J1162" s="31">
        <v>63.238289386306299</v>
      </c>
      <c r="K1162" s="19">
        <v>-3.8026707265143198</v>
      </c>
      <c r="L1162" s="19">
        <v>1.29401053880982</v>
      </c>
      <c r="M1162" s="19">
        <v>-2.9386706000183498</v>
      </c>
      <c r="N1162" s="19">
        <v>3.2962319380549698E-3</v>
      </c>
      <c r="O1162" s="22">
        <v>1.83606730303119E-2</v>
      </c>
      <c r="P1162" s="24" t="s">
        <v>119</v>
      </c>
    </row>
    <row r="1163" spans="1:16" x14ac:dyDescent="0.3">
      <c r="A1163" s="23" t="s">
        <v>1064</v>
      </c>
      <c r="B1163" s="21" t="s">
        <v>1065</v>
      </c>
      <c r="C1163" s="19" t="s">
        <v>1066</v>
      </c>
      <c r="D1163" s="19"/>
      <c r="E1163" s="29" t="s">
        <v>1067</v>
      </c>
      <c r="F1163" s="21">
        <v>175.52819915282001</v>
      </c>
      <c r="G1163" s="19">
        <v>270.83568219519901</v>
      </c>
      <c r="H1163" s="19">
        <v>15.6896544304141</v>
      </c>
      <c r="I1163" s="22">
        <v>11.314980638534999</v>
      </c>
      <c r="J1163" s="31">
        <v>118.34212910424201</v>
      </c>
      <c r="K1163" s="19">
        <v>-3.8009333341483198</v>
      </c>
      <c r="L1163" s="19">
        <v>1.13591686445829</v>
      </c>
      <c r="M1163" s="19">
        <v>-3.3461368988134099</v>
      </c>
      <c r="N1163" s="19">
        <v>8.19459268077205E-4</v>
      </c>
      <c r="O1163" s="22">
        <v>6.5680167829881902E-3</v>
      </c>
      <c r="P1163" s="24" t="s">
        <v>78</v>
      </c>
    </row>
    <row r="1164" spans="1:16" x14ac:dyDescent="0.3">
      <c r="A1164" s="23" t="s">
        <v>6333</v>
      </c>
      <c r="B1164" s="21" t="s">
        <v>6334</v>
      </c>
      <c r="C1164" s="19" t="s">
        <v>6335</v>
      </c>
      <c r="D1164" s="19"/>
      <c r="E1164" s="29" t="s">
        <v>6336</v>
      </c>
      <c r="F1164" s="21">
        <v>1.10953349654121</v>
      </c>
      <c r="G1164" s="19">
        <v>1.8476567290178401</v>
      </c>
      <c r="H1164" s="19">
        <v>15.6896544304141</v>
      </c>
      <c r="I1164" s="22">
        <v>33.944941915605</v>
      </c>
      <c r="J1164" s="31">
        <v>13.1479466428945</v>
      </c>
      <c r="K1164" s="19">
        <v>3.7949202706676899</v>
      </c>
      <c r="L1164" s="19">
        <v>1.23384367141338</v>
      </c>
      <c r="M1164" s="19">
        <v>3.07568969926358</v>
      </c>
      <c r="N1164" s="19">
        <v>2.1001628481482899E-3</v>
      </c>
      <c r="O1164" s="22">
        <v>1.3059467672986101E-2</v>
      </c>
      <c r="P1164" s="24" t="s">
        <v>270</v>
      </c>
    </row>
    <row r="1165" spans="1:16" x14ac:dyDescent="0.3">
      <c r="A1165" s="23" t="s">
        <v>5905</v>
      </c>
      <c r="B1165" s="21" t="s">
        <v>5906</v>
      </c>
      <c r="C1165" s="19" t="s">
        <v>5907</v>
      </c>
      <c r="D1165" s="19"/>
      <c r="E1165" s="29" t="s">
        <v>5908</v>
      </c>
      <c r="F1165" s="21">
        <v>35.837931938281102</v>
      </c>
      <c r="G1165" s="19">
        <v>11.393883162276699</v>
      </c>
      <c r="H1165" s="19">
        <v>62.7586177216563</v>
      </c>
      <c r="I1165" s="22">
        <v>780.73366405891397</v>
      </c>
      <c r="J1165" s="31">
        <v>222.68102422028201</v>
      </c>
      <c r="K1165" s="19">
        <v>3.79221059873348</v>
      </c>
      <c r="L1165" s="19">
        <v>1.32549610995441</v>
      </c>
      <c r="M1165" s="19">
        <v>2.8609745213540498</v>
      </c>
      <c r="N1165" s="19">
        <v>4.2234099206301303E-3</v>
      </c>
      <c r="O1165" s="22">
        <v>2.19331492939581E-2</v>
      </c>
      <c r="P1165" s="24" t="s">
        <v>38</v>
      </c>
    </row>
    <row r="1166" spans="1:16" x14ac:dyDescent="0.3">
      <c r="A1166" s="23" t="s">
        <v>5870</v>
      </c>
      <c r="B1166" s="21"/>
      <c r="C1166" s="19"/>
      <c r="D1166" s="19"/>
      <c r="E1166" s="29"/>
      <c r="F1166" s="21">
        <v>67.015823191089098</v>
      </c>
      <c r="G1166" s="19">
        <v>72.520526613950395</v>
      </c>
      <c r="H1166" s="19">
        <v>7.8448272152070402</v>
      </c>
      <c r="I1166" s="22">
        <v>0</v>
      </c>
      <c r="J1166" s="31">
        <v>36.845294255061603</v>
      </c>
      <c r="K1166" s="19">
        <v>-3.7875633045628301</v>
      </c>
      <c r="L1166" s="19">
        <v>1.4808436379913601</v>
      </c>
      <c r="M1166" s="19">
        <v>-2.5577064366500899</v>
      </c>
      <c r="N1166" s="19">
        <v>1.0536499835384801E-2</v>
      </c>
      <c r="O1166" s="22">
        <v>4.1944619139907303E-2</v>
      </c>
      <c r="P1166" s="24"/>
    </row>
    <row r="1167" spans="1:16" x14ac:dyDescent="0.3">
      <c r="A1167" s="23" t="s">
        <v>5915</v>
      </c>
      <c r="B1167" s="21" t="s">
        <v>5916</v>
      </c>
      <c r="C1167" s="19" t="s">
        <v>5917</v>
      </c>
      <c r="D1167" s="19"/>
      <c r="E1167" s="29" t="s">
        <v>269</v>
      </c>
      <c r="F1167" s="21">
        <v>265.62231907196599</v>
      </c>
      <c r="G1167" s="19">
        <v>378.30771526640399</v>
      </c>
      <c r="H1167" s="19">
        <v>23.534481645621099</v>
      </c>
      <c r="I1167" s="22">
        <v>16.9724709578025</v>
      </c>
      <c r="J1167" s="31">
        <v>171.10924673544801</v>
      </c>
      <c r="K1167" s="19">
        <v>-3.7820980022932802</v>
      </c>
      <c r="L1167" s="19">
        <v>1.0625787392011601</v>
      </c>
      <c r="M1167" s="19">
        <v>-3.5593578741624698</v>
      </c>
      <c r="N1167" s="19">
        <v>3.7176265492939201E-4</v>
      </c>
      <c r="O1167" s="22">
        <v>3.7189018928785898E-3</v>
      </c>
      <c r="P1167" s="24" t="s">
        <v>87</v>
      </c>
    </row>
    <row r="1168" spans="1:16" x14ac:dyDescent="0.3">
      <c r="A1168" s="23" t="s">
        <v>6378</v>
      </c>
      <c r="B1168" s="21" t="s">
        <v>6379</v>
      </c>
      <c r="C1168" s="19" t="s">
        <v>6380</v>
      </c>
      <c r="D1168" s="19" t="s">
        <v>6381</v>
      </c>
      <c r="E1168" s="29" t="s">
        <v>6382</v>
      </c>
      <c r="F1168" s="21">
        <v>0.443813398616484</v>
      </c>
      <c r="G1168" s="19">
        <v>0.61588557633928098</v>
      </c>
      <c r="H1168" s="19">
        <v>15.6896544304141</v>
      </c>
      <c r="I1168" s="22">
        <v>5.6574903192674899</v>
      </c>
      <c r="J1168" s="31">
        <v>5.6017109311593396</v>
      </c>
      <c r="K1168" s="19">
        <v>3.7816717392280701</v>
      </c>
      <c r="L1168" s="19">
        <v>1.52163503079516</v>
      </c>
      <c r="M1168" s="19">
        <v>2.4852685845776601</v>
      </c>
      <c r="N1168" s="19">
        <v>1.2945372371032601E-2</v>
      </c>
      <c r="O1168" s="22">
        <v>4.8865638619975303E-2</v>
      </c>
      <c r="P1168" s="24" t="s">
        <v>66</v>
      </c>
    </row>
    <row r="1169" spans="1:16" x14ac:dyDescent="0.3">
      <c r="A1169" s="23" t="s">
        <v>302</v>
      </c>
      <c r="B1169" s="21" t="s">
        <v>303</v>
      </c>
      <c r="C1169" s="19" t="s">
        <v>304</v>
      </c>
      <c r="D1169" s="19"/>
      <c r="E1169" s="29" t="s">
        <v>305</v>
      </c>
      <c r="F1169" s="21">
        <v>118.165317381639</v>
      </c>
      <c r="G1169" s="19">
        <v>106.856147494865</v>
      </c>
      <c r="H1169" s="19">
        <v>0</v>
      </c>
      <c r="I1169" s="22">
        <v>11.314980638534999</v>
      </c>
      <c r="J1169" s="31">
        <v>59.0841113787598</v>
      </c>
      <c r="K1169" s="19">
        <v>-3.7815177890143401</v>
      </c>
      <c r="L1169" s="19">
        <v>1.3382903977820699</v>
      </c>
      <c r="M1169" s="19">
        <v>-2.8256332073228698</v>
      </c>
      <c r="N1169" s="19">
        <v>4.7187263333932196E-3</v>
      </c>
      <c r="O1169" s="22">
        <v>2.3662607030394901E-2</v>
      </c>
      <c r="P1169" s="24" t="s">
        <v>87</v>
      </c>
    </row>
    <row r="1170" spans="1:16" x14ac:dyDescent="0.3">
      <c r="A1170" s="23" t="s">
        <v>6612</v>
      </c>
      <c r="B1170" s="21" t="s">
        <v>6613</v>
      </c>
      <c r="C1170" s="19" t="s">
        <v>6614</v>
      </c>
      <c r="D1170" s="19"/>
      <c r="E1170" s="29" t="s">
        <v>3110</v>
      </c>
      <c r="F1170" s="21">
        <v>113.61623004582</v>
      </c>
      <c r="G1170" s="19">
        <v>131.33759915435201</v>
      </c>
      <c r="H1170" s="19">
        <v>258.87929810183198</v>
      </c>
      <c r="I1170" s="22">
        <v>4033.7905976377201</v>
      </c>
      <c r="J1170" s="31">
        <v>1134.40593123493</v>
      </c>
      <c r="K1170" s="19">
        <v>3.78048627150697</v>
      </c>
      <c r="L1170" s="19">
        <v>1.3004616574928001</v>
      </c>
      <c r="M1170" s="19">
        <v>2.9070340134406498</v>
      </c>
      <c r="N1170" s="19">
        <v>3.64873521172231E-3</v>
      </c>
      <c r="O1170" s="22">
        <v>1.9689238673282601E-2</v>
      </c>
      <c r="P1170" s="24" t="s">
        <v>66</v>
      </c>
    </row>
    <row r="1171" spans="1:16" x14ac:dyDescent="0.3">
      <c r="A1171" s="23" t="s">
        <v>3790</v>
      </c>
      <c r="B1171" s="21" t="s">
        <v>3791</v>
      </c>
      <c r="C1171" s="19"/>
      <c r="D1171" s="19"/>
      <c r="E1171" s="29" t="s">
        <v>3792</v>
      </c>
      <c r="F1171" s="21">
        <v>139.35740716557601</v>
      </c>
      <c r="G1171" s="19">
        <v>231.41900530948499</v>
      </c>
      <c r="H1171" s="19">
        <v>964.91374747046598</v>
      </c>
      <c r="I1171" s="22">
        <v>5086.0837970214798</v>
      </c>
      <c r="J1171" s="31">
        <v>1605.4434892417501</v>
      </c>
      <c r="K1171" s="19">
        <v>3.7791537801702</v>
      </c>
      <c r="L1171" s="19">
        <v>1.1255140132772601</v>
      </c>
      <c r="M1171" s="19">
        <v>3.3577136629033002</v>
      </c>
      <c r="N1171" s="19">
        <v>7.8589978322559197E-4</v>
      </c>
      <c r="O1171" s="22">
        <v>6.3762407586676097E-3</v>
      </c>
      <c r="P1171" s="24"/>
    </row>
    <row r="1172" spans="1:16" x14ac:dyDescent="0.3">
      <c r="A1172" s="23" t="s">
        <v>3408</v>
      </c>
      <c r="B1172" s="21" t="s">
        <v>3409</v>
      </c>
      <c r="C1172" s="19" t="s">
        <v>3410</v>
      </c>
      <c r="D1172" s="19" t="s">
        <v>3411</v>
      </c>
      <c r="E1172" s="29" t="s">
        <v>3412</v>
      </c>
      <c r="F1172" s="21">
        <v>106.737122367265</v>
      </c>
      <c r="G1172" s="19">
        <v>125.948600361383</v>
      </c>
      <c r="H1172" s="19">
        <v>7.8448272152070402</v>
      </c>
      <c r="I1172" s="22">
        <v>5.6574903192674899</v>
      </c>
      <c r="J1172" s="31">
        <v>61.547010065780498</v>
      </c>
      <c r="K1172" s="19">
        <v>-3.7780282549352302</v>
      </c>
      <c r="L1172" s="19">
        <v>1.2741120389374201</v>
      </c>
      <c r="M1172" s="19">
        <v>-2.9652245167434601</v>
      </c>
      <c r="N1172" s="19">
        <v>3.0246210163460199E-3</v>
      </c>
      <c r="O1172" s="22">
        <v>1.7159134014912401E-2</v>
      </c>
      <c r="P1172" s="24" t="s">
        <v>45</v>
      </c>
    </row>
    <row r="1173" spans="1:16" x14ac:dyDescent="0.3">
      <c r="A1173" s="23" t="s">
        <v>4162</v>
      </c>
      <c r="B1173" s="21" t="s">
        <v>4163</v>
      </c>
      <c r="C1173" s="19" t="s">
        <v>4164</v>
      </c>
      <c r="D1173" s="19"/>
      <c r="E1173" s="29" t="s">
        <v>597</v>
      </c>
      <c r="F1173" s="21">
        <v>95.308927352889995</v>
      </c>
      <c r="G1173" s="19">
        <v>137.804397705914</v>
      </c>
      <c r="H1173" s="19">
        <v>7.8448272152070402</v>
      </c>
      <c r="I1173" s="22">
        <v>5.6574903192674899</v>
      </c>
      <c r="J1173" s="31">
        <v>61.653910648319702</v>
      </c>
      <c r="K1173" s="19">
        <v>-3.7747741405839998</v>
      </c>
      <c r="L1173" s="19">
        <v>1.28291404778593</v>
      </c>
      <c r="M1173" s="19">
        <v>-2.9423437580238301</v>
      </c>
      <c r="N1173" s="19">
        <v>3.25738113395758E-3</v>
      </c>
      <c r="O1173" s="22">
        <v>1.8205433203285298E-2</v>
      </c>
      <c r="P1173" s="24" t="s">
        <v>23</v>
      </c>
    </row>
    <row r="1174" spans="1:16" x14ac:dyDescent="0.3">
      <c r="A1174" s="23" t="s">
        <v>6200</v>
      </c>
      <c r="B1174" s="21" t="s">
        <v>6201</v>
      </c>
      <c r="C1174" s="19" t="s">
        <v>6202</v>
      </c>
      <c r="D1174" s="19"/>
      <c r="E1174" s="29" t="s">
        <v>6203</v>
      </c>
      <c r="F1174" s="21">
        <v>137.24929352214801</v>
      </c>
      <c r="G1174" s="19">
        <v>121.791372721093</v>
      </c>
      <c r="H1174" s="19">
        <v>15.6896544304141</v>
      </c>
      <c r="I1174" s="22">
        <v>0</v>
      </c>
      <c r="J1174" s="31">
        <v>68.682580168413693</v>
      </c>
      <c r="K1174" s="19">
        <v>-3.7704474069205101</v>
      </c>
      <c r="L1174" s="19">
        <v>1.35103055040526</v>
      </c>
      <c r="M1174" s="19">
        <v>-2.7907935951481799</v>
      </c>
      <c r="N1174" s="19">
        <v>5.2578990230093704E-3</v>
      </c>
      <c r="O1174" s="22">
        <v>2.5405192296761098E-2</v>
      </c>
      <c r="P1174" s="24" t="s">
        <v>50</v>
      </c>
    </row>
    <row r="1175" spans="1:16" x14ac:dyDescent="0.3">
      <c r="A1175" s="23" t="s">
        <v>5076</v>
      </c>
      <c r="B1175" s="21" t="s">
        <v>5077</v>
      </c>
      <c r="C1175" s="19" t="s">
        <v>5078</v>
      </c>
      <c r="D1175" s="19" t="s">
        <v>5079</v>
      </c>
      <c r="E1175" s="29" t="s">
        <v>5080</v>
      </c>
      <c r="F1175" s="21">
        <v>446.25437230887502</v>
      </c>
      <c r="G1175" s="19">
        <v>479.46692118013101</v>
      </c>
      <c r="H1175" s="19">
        <v>31.3793088608282</v>
      </c>
      <c r="I1175" s="22">
        <v>28.287451596337501</v>
      </c>
      <c r="J1175" s="31">
        <v>246.34701348654301</v>
      </c>
      <c r="K1175" s="19">
        <v>-3.7700665722442901</v>
      </c>
      <c r="L1175" s="19">
        <v>0.99062803318903003</v>
      </c>
      <c r="M1175" s="19">
        <v>-3.8057337829494799</v>
      </c>
      <c r="N1175" s="19">
        <v>1.41384394703945E-4</v>
      </c>
      <c r="O1175" s="22">
        <v>1.83642269468465E-3</v>
      </c>
      <c r="P1175" s="24" t="s">
        <v>27</v>
      </c>
    </row>
    <row r="1176" spans="1:16" x14ac:dyDescent="0.3">
      <c r="A1176" s="23" t="s">
        <v>5930</v>
      </c>
      <c r="B1176" s="21" t="s">
        <v>5931</v>
      </c>
      <c r="C1176" s="19" t="s">
        <v>5932</v>
      </c>
      <c r="D1176" s="19"/>
      <c r="E1176" s="29" t="s">
        <v>44</v>
      </c>
      <c r="F1176" s="21">
        <v>103.297568527987</v>
      </c>
      <c r="G1176" s="19">
        <v>125.948600361383</v>
      </c>
      <c r="H1176" s="19">
        <v>7.8448272152070402</v>
      </c>
      <c r="I1176" s="22">
        <v>5.6574903192674899</v>
      </c>
      <c r="J1176" s="31">
        <v>60.687121605961103</v>
      </c>
      <c r="K1176" s="19">
        <v>-3.7575128218454199</v>
      </c>
      <c r="L1176" s="19">
        <v>1.27563664599521</v>
      </c>
      <c r="M1176" s="19">
        <v>-2.9455980538360298</v>
      </c>
      <c r="N1176" s="19">
        <v>3.2233096470324399E-3</v>
      </c>
      <c r="O1176" s="22">
        <v>1.8075328712974199E-2</v>
      </c>
      <c r="P1176" s="24" t="s">
        <v>41</v>
      </c>
    </row>
    <row r="1177" spans="1:16" x14ac:dyDescent="0.3">
      <c r="A1177" s="23" t="s">
        <v>1948</v>
      </c>
      <c r="B1177" s="21" t="s">
        <v>1949</v>
      </c>
      <c r="C1177" s="19" t="s">
        <v>1950</v>
      </c>
      <c r="D1177" s="19"/>
      <c r="E1177" s="29" t="s">
        <v>44</v>
      </c>
      <c r="F1177" s="21">
        <v>148.01176843859801</v>
      </c>
      <c r="G1177" s="19">
        <v>108.54983282979801</v>
      </c>
      <c r="H1177" s="19">
        <v>15.6896544304141</v>
      </c>
      <c r="I1177" s="22">
        <v>0</v>
      </c>
      <c r="J1177" s="31">
        <v>68.062813924702496</v>
      </c>
      <c r="K1177" s="19">
        <v>-3.7519034232905102</v>
      </c>
      <c r="L1177" s="19">
        <v>1.3582565198688099</v>
      </c>
      <c r="M1177" s="19">
        <v>-2.7622936966670202</v>
      </c>
      <c r="N1177" s="19">
        <v>5.7396822060811698E-3</v>
      </c>
      <c r="O1177" s="22">
        <v>2.7280215998345299E-2</v>
      </c>
      <c r="P1177" s="24" t="s">
        <v>41</v>
      </c>
    </row>
    <row r="1178" spans="1:16" x14ac:dyDescent="0.3">
      <c r="A1178" s="23" t="s">
        <v>6054</v>
      </c>
      <c r="B1178" s="21" t="s">
        <v>6055</v>
      </c>
      <c r="C1178" s="19" t="s">
        <v>6056</v>
      </c>
      <c r="D1178" s="19"/>
      <c r="E1178" s="29" t="s">
        <v>2340</v>
      </c>
      <c r="F1178" s="21">
        <v>0.77667344757884804</v>
      </c>
      <c r="G1178" s="19">
        <v>0.76985697042410195</v>
      </c>
      <c r="H1178" s="19">
        <v>23.534481645621099</v>
      </c>
      <c r="I1178" s="22">
        <v>5.6574903192674899</v>
      </c>
      <c r="J1178" s="31">
        <v>7.6846255957228902</v>
      </c>
      <c r="K1178" s="19">
        <v>3.7516916160032201</v>
      </c>
      <c r="L1178" s="19">
        <v>1.42706216263105</v>
      </c>
      <c r="M1178" s="19">
        <v>2.6289615927355898</v>
      </c>
      <c r="N1178" s="19">
        <v>8.5646033267199207E-3</v>
      </c>
      <c r="O1178" s="22">
        <v>3.6038071141003297E-2</v>
      </c>
      <c r="P1178" s="24" t="s">
        <v>38</v>
      </c>
    </row>
    <row r="1179" spans="1:16" x14ac:dyDescent="0.3">
      <c r="A1179" s="23" t="s">
        <v>1783</v>
      </c>
      <c r="B1179" s="21" t="s">
        <v>1784</v>
      </c>
      <c r="C1179" s="19" t="s">
        <v>1785</v>
      </c>
      <c r="D1179" s="19"/>
      <c r="E1179" s="29" t="s">
        <v>767</v>
      </c>
      <c r="F1179" s="21">
        <v>171.20101851630901</v>
      </c>
      <c r="G1179" s="19">
        <v>149.19828086819101</v>
      </c>
      <c r="H1179" s="19">
        <v>7.8448272152070402</v>
      </c>
      <c r="I1179" s="22">
        <v>11.314980638534999</v>
      </c>
      <c r="J1179" s="31">
        <v>84.889776809560502</v>
      </c>
      <c r="K1179" s="19">
        <v>-3.7505166609021101</v>
      </c>
      <c r="L1179" s="19">
        <v>1.18438968580477</v>
      </c>
      <c r="M1179" s="19">
        <v>-3.1666238788238901</v>
      </c>
      <c r="N1179" s="19">
        <v>1.54219644339438E-3</v>
      </c>
      <c r="O1179" s="22">
        <v>1.0397791511995399E-2</v>
      </c>
      <c r="P1179" s="24" t="s">
        <v>66</v>
      </c>
    </row>
    <row r="1180" spans="1:16" x14ac:dyDescent="0.3">
      <c r="A1180" s="23" t="s">
        <v>3135</v>
      </c>
      <c r="B1180" s="21" t="s">
        <v>3136</v>
      </c>
      <c r="C1180" s="19" t="s">
        <v>3137</v>
      </c>
      <c r="D1180" s="19" t="s">
        <v>3138</v>
      </c>
      <c r="E1180" s="29" t="s">
        <v>44</v>
      </c>
      <c r="F1180" s="21">
        <v>3408.8197614235601</v>
      </c>
      <c r="G1180" s="19">
        <v>3662.8254938837899</v>
      </c>
      <c r="H1180" s="19">
        <v>26680.2573589192</v>
      </c>
      <c r="I1180" s="22">
        <v>81366.025771705099</v>
      </c>
      <c r="J1180" s="31">
        <v>28779.482096482901</v>
      </c>
      <c r="K1180" s="19">
        <v>3.7463488879727298</v>
      </c>
      <c r="L1180" s="19">
        <v>0.99353059326035698</v>
      </c>
      <c r="M1180" s="19">
        <v>3.7707433604824998</v>
      </c>
      <c r="N1180" s="19">
        <v>1.6276199169689001E-4</v>
      </c>
      <c r="O1180" s="22">
        <v>2.0369698188331801E-3</v>
      </c>
      <c r="P1180" s="24" t="s">
        <v>41</v>
      </c>
    </row>
    <row r="1181" spans="1:16" x14ac:dyDescent="0.3">
      <c r="A1181" s="23" t="s">
        <v>3739</v>
      </c>
      <c r="B1181" s="21" t="s">
        <v>3740</v>
      </c>
      <c r="C1181" s="19" t="s">
        <v>3741</v>
      </c>
      <c r="D1181" s="19"/>
      <c r="E1181" s="29" t="s">
        <v>166</v>
      </c>
      <c r="F1181" s="21">
        <v>33.618864945198702</v>
      </c>
      <c r="G1181" s="19">
        <v>31.872078575557801</v>
      </c>
      <c r="H1181" s="19">
        <v>580.51721392532102</v>
      </c>
      <c r="I1181" s="22">
        <v>390.36683202945699</v>
      </c>
      <c r="J1181" s="31">
        <v>259.09374736888401</v>
      </c>
      <c r="K1181" s="19">
        <v>3.7438438591424301</v>
      </c>
      <c r="L1181" s="19">
        <v>0.88305393914642105</v>
      </c>
      <c r="M1181" s="19">
        <v>4.23965478571027</v>
      </c>
      <c r="N1181" s="20">
        <v>2.23863788238407E-5</v>
      </c>
      <c r="O1181" s="22">
        <v>4.19709098678477E-4</v>
      </c>
      <c r="P1181" s="24" t="s">
        <v>41</v>
      </c>
    </row>
    <row r="1182" spans="1:16" x14ac:dyDescent="0.3">
      <c r="A1182" s="23" t="s">
        <v>6681</v>
      </c>
      <c r="B1182" s="21" t="s">
        <v>6682</v>
      </c>
      <c r="C1182" s="19" t="s">
        <v>6683</v>
      </c>
      <c r="D1182" s="19"/>
      <c r="E1182" s="29" t="s">
        <v>2668</v>
      </c>
      <c r="F1182" s="21">
        <v>260.96227838649298</v>
      </c>
      <c r="G1182" s="19">
        <v>192.156299817856</v>
      </c>
      <c r="H1182" s="19">
        <v>23.534481645621099</v>
      </c>
      <c r="I1182" s="22">
        <v>5.6574903192674899</v>
      </c>
      <c r="J1182" s="31">
        <v>120.57763754230901</v>
      </c>
      <c r="K1182" s="19">
        <v>-3.74012340067129</v>
      </c>
      <c r="L1182" s="19">
        <v>1.17367717644777</v>
      </c>
      <c r="M1182" s="19">
        <v>-3.1866713230218</v>
      </c>
      <c r="N1182" s="19">
        <v>1.43920222646496E-3</v>
      </c>
      <c r="O1182" s="22">
        <v>9.8862513365649395E-3</v>
      </c>
      <c r="P1182" s="24" t="s">
        <v>88</v>
      </c>
    </row>
    <row r="1183" spans="1:16" x14ac:dyDescent="0.3">
      <c r="A1183" s="23" t="s">
        <v>4245</v>
      </c>
      <c r="B1183" s="21" t="s">
        <v>4246</v>
      </c>
      <c r="C1183" s="19" t="s">
        <v>4247</v>
      </c>
      <c r="D1183" s="19" t="s">
        <v>4248</v>
      </c>
      <c r="E1183" s="29" t="s">
        <v>4249</v>
      </c>
      <c r="F1183" s="21">
        <v>0.887626797232969</v>
      </c>
      <c r="G1183" s="19">
        <v>0.61588557633928098</v>
      </c>
      <c r="H1183" s="19">
        <v>15.6896544304141</v>
      </c>
      <c r="I1183" s="22">
        <v>11.314980638534999</v>
      </c>
      <c r="J1183" s="31">
        <v>7.12703686063033</v>
      </c>
      <c r="K1183" s="19">
        <v>3.7395346269402601</v>
      </c>
      <c r="L1183" s="19">
        <v>1.3963490445717099</v>
      </c>
      <c r="M1183" s="19">
        <v>2.6780801272272501</v>
      </c>
      <c r="N1183" s="19">
        <v>7.4045502477063704E-3</v>
      </c>
      <c r="O1183" s="22">
        <v>3.2562420338551001E-2</v>
      </c>
      <c r="P1183" s="24" t="s">
        <v>630</v>
      </c>
    </row>
    <row r="1184" spans="1:16" x14ac:dyDescent="0.3">
      <c r="A1184" s="23" t="s">
        <v>3081</v>
      </c>
      <c r="B1184" s="21" t="s">
        <v>3082</v>
      </c>
      <c r="C1184" s="19" t="s">
        <v>3083</v>
      </c>
      <c r="D1184" s="19" t="s">
        <v>3084</v>
      </c>
      <c r="E1184" s="29" t="s">
        <v>3085</v>
      </c>
      <c r="F1184" s="21">
        <v>5.6586208323601799</v>
      </c>
      <c r="G1184" s="19">
        <v>0.61588557633928098</v>
      </c>
      <c r="H1184" s="19">
        <v>15.6896544304141</v>
      </c>
      <c r="I1184" s="22">
        <v>96.177335427547405</v>
      </c>
      <c r="J1184" s="31">
        <v>29.535374066665199</v>
      </c>
      <c r="K1184" s="19">
        <v>3.7394616176266502</v>
      </c>
      <c r="L1184" s="19">
        <v>1.4186405472680801</v>
      </c>
      <c r="M1184" s="19">
        <v>2.6359472276665601</v>
      </c>
      <c r="N1184" s="19">
        <v>8.3902779105827306E-3</v>
      </c>
      <c r="O1184" s="22">
        <v>3.5535294680115098E-2</v>
      </c>
      <c r="P1184" s="24" t="s">
        <v>119</v>
      </c>
    </row>
    <row r="1185" spans="1:16" x14ac:dyDescent="0.3">
      <c r="A1185" s="23" t="s">
        <v>4405</v>
      </c>
      <c r="B1185" s="21" t="s">
        <v>4406</v>
      </c>
      <c r="C1185" s="19" t="s">
        <v>4407</v>
      </c>
      <c r="D1185" s="19" t="s">
        <v>4408</v>
      </c>
      <c r="E1185" s="29" t="s">
        <v>920</v>
      </c>
      <c r="F1185" s="21">
        <v>181.96349343275901</v>
      </c>
      <c r="G1185" s="19">
        <v>240.96523174274401</v>
      </c>
      <c r="H1185" s="19">
        <v>15.6896544304141</v>
      </c>
      <c r="I1185" s="22">
        <v>11.314980638534999</v>
      </c>
      <c r="J1185" s="31">
        <v>112.483340061113</v>
      </c>
      <c r="K1185" s="19">
        <v>-3.7334494049310298</v>
      </c>
      <c r="L1185" s="19">
        <v>1.12605994428703</v>
      </c>
      <c r="M1185" s="19">
        <v>-3.31549792164473</v>
      </c>
      <c r="N1185" s="19">
        <v>9.1480021315675896E-4</v>
      </c>
      <c r="O1185" s="22">
        <v>7.1134864575069503E-3</v>
      </c>
      <c r="P1185" s="24" t="s">
        <v>66</v>
      </c>
    </row>
    <row r="1186" spans="1:16" x14ac:dyDescent="0.3">
      <c r="A1186" s="23" t="s">
        <v>4509</v>
      </c>
      <c r="B1186" s="21" t="s">
        <v>4510</v>
      </c>
      <c r="C1186" s="19" t="s">
        <v>4511</v>
      </c>
      <c r="D1186" s="19" t="s">
        <v>4512</v>
      </c>
      <c r="E1186" s="29" t="s">
        <v>1666</v>
      </c>
      <c r="F1186" s="21">
        <v>391.55437092939297</v>
      </c>
      <c r="G1186" s="19">
        <v>291.31387760848003</v>
      </c>
      <c r="H1186" s="19">
        <v>5993.4479924181796</v>
      </c>
      <c r="I1186" s="22">
        <v>4028.1331073184501</v>
      </c>
      <c r="J1186" s="31">
        <v>2676.11233706863</v>
      </c>
      <c r="K1186" s="19">
        <v>3.7331507980054401</v>
      </c>
      <c r="L1186" s="19">
        <v>0.87721829049279398</v>
      </c>
      <c r="M1186" s="19">
        <v>4.2556691287276696</v>
      </c>
      <c r="N1186" s="20">
        <v>2.0842474104680399E-5</v>
      </c>
      <c r="O1186" s="22">
        <v>3.9853543927375799E-4</v>
      </c>
      <c r="P1186" s="24" t="s">
        <v>41</v>
      </c>
    </row>
    <row r="1187" spans="1:16" x14ac:dyDescent="0.3">
      <c r="A1187" s="23" t="s">
        <v>6366</v>
      </c>
      <c r="B1187" s="21" t="s">
        <v>6367</v>
      </c>
      <c r="C1187" s="19"/>
      <c r="D1187" s="19"/>
      <c r="E1187" s="29" t="s">
        <v>356</v>
      </c>
      <c r="F1187" s="21">
        <v>0.55476674827060501</v>
      </c>
      <c r="G1187" s="19">
        <v>23.403651900892701</v>
      </c>
      <c r="H1187" s="19">
        <v>251.034470886625</v>
      </c>
      <c r="I1187" s="22">
        <v>186.69718053582699</v>
      </c>
      <c r="J1187" s="31">
        <v>115.422517517904</v>
      </c>
      <c r="K1187" s="19">
        <v>3.7329068928212998</v>
      </c>
      <c r="L1187" s="19">
        <v>1.4547891829006701</v>
      </c>
      <c r="M1187" s="19">
        <v>2.5659435309921301</v>
      </c>
      <c r="N1187" s="19">
        <v>1.0289557788140899E-2</v>
      </c>
      <c r="O1187" s="22">
        <v>4.1101850013998402E-2</v>
      </c>
      <c r="P1187" s="24"/>
    </row>
    <row r="1188" spans="1:16" x14ac:dyDescent="0.3">
      <c r="A1188" s="23" t="s">
        <v>3567</v>
      </c>
      <c r="B1188" s="21" t="s">
        <v>3568</v>
      </c>
      <c r="C1188" s="19" t="s">
        <v>3569</v>
      </c>
      <c r="D1188" s="19"/>
      <c r="E1188" s="29" t="s">
        <v>920</v>
      </c>
      <c r="F1188" s="21">
        <v>173.42008550939099</v>
      </c>
      <c r="G1188" s="19">
        <v>206.475639467744</v>
      </c>
      <c r="H1188" s="19">
        <v>23.534481645621099</v>
      </c>
      <c r="I1188" s="22">
        <v>0</v>
      </c>
      <c r="J1188" s="31">
        <v>100.85755165568899</v>
      </c>
      <c r="K1188" s="19">
        <v>-3.72874461733586</v>
      </c>
      <c r="L1188" s="19">
        <v>1.3332341819224001</v>
      </c>
      <c r="M1188" s="19">
        <v>-2.7967664405058699</v>
      </c>
      <c r="N1188" s="19">
        <v>5.1616831762718298E-3</v>
      </c>
      <c r="O1188" s="22">
        <v>2.5106702488755E-2</v>
      </c>
      <c r="P1188" s="24" t="s">
        <v>50</v>
      </c>
    </row>
    <row r="1189" spans="1:16" x14ac:dyDescent="0.3">
      <c r="A1189" s="23" t="s">
        <v>3926</v>
      </c>
      <c r="B1189" s="21" t="s">
        <v>3927</v>
      </c>
      <c r="C1189" s="19" t="s">
        <v>3928</v>
      </c>
      <c r="D1189" s="19"/>
      <c r="E1189" s="29" t="s">
        <v>3929</v>
      </c>
      <c r="F1189" s="21">
        <v>101.633268283175</v>
      </c>
      <c r="G1189" s="19">
        <v>121.63740132700801</v>
      </c>
      <c r="H1189" s="19">
        <v>7.8448272152070402</v>
      </c>
      <c r="I1189" s="22">
        <v>5.6574903192674899</v>
      </c>
      <c r="J1189" s="31">
        <v>59.193246786164401</v>
      </c>
      <c r="K1189" s="19">
        <v>-3.7226373692458301</v>
      </c>
      <c r="L1189" s="19">
        <v>1.2759969043742401</v>
      </c>
      <c r="M1189" s="19">
        <v>-2.9174344831749002</v>
      </c>
      <c r="N1189" s="19">
        <v>3.5292378304375401E-3</v>
      </c>
      <c r="O1189" s="22">
        <v>1.9308175447572001E-2</v>
      </c>
      <c r="P1189" s="24" t="s">
        <v>38</v>
      </c>
    </row>
    <row r="1190" spans="1:16" x14ac:dyDescent="0.3">
      <c r="A1190" s="23" t="s">
        <v>2370</v>
      </c>
      <c r="B1190" s="21" t="s">
        <v>2371</v>
      </c>
      <c r="C1190" s="19" t="s">
        <v>2372</v>
      </c>
      <c r="D1190" s="19" t="s">
        <v>2373</v>
      </c>
      <c r="E1190" s="29" t="s">
        <v>2170</v>
      </c>
      <c r="F1190" s="21">
        <v>20313.450208026101</v>
      </c>
      <c r="G1190" s="19">
        <v>23639.0741624484</v>
      </c>
      <c r="H1190" s="19">
        <v>281009.55567593197</v>
      </c>
      <c r="I1190" s="22">
        <v>354130.60653454898</v>
      </c>
      <c r="J1190" s="31">
        <v>169773.171645239</v>
      </c>
      <c r="K1190" s="19">
        <v>3.7215986762752902</v>
      </c>
      <c r="L1190" s="19">
        <v>0.84754105004442304</v>
      </c>
      <c r="M1190" s="19">
        <v>4.3910541867915702</v>
      </c>
      <c r="N1190" s="20">
        <v>1.12802422166327E-5</v>
      </c>
      <c r="O1190" s="22">
        <v>2.3835642249058701E-4</v>
      </c>
      <c r="P1190" s="24" t="s">
        <v>95</v>
      </c>
    </row>
    <row r="1191" spans="1:16" x14ac:dyDescent="0.3">
      <c r="A1191" s="23" t="s">
        <v>6109</v>
      </c>
      <c r="B1191" s="21" t="s">
        <v>6110</v>
      </c>
      <c r="C1191" s="19" t="s">
        <v>6111</v>
      </c>
      <c r="D1191" s="19"/>
      <c r="E1191" s="29" t="s">
        <v>44</v>
      </c>
      <c r="F1191" s="21">
        <v>153.55943592130399</v>
      </c>
      <c r="G1191" s="19">
        <v>126.564485937722</v>
      </c>
      <c r="H1191" s="19">
        <v>470.68963291242301</v>
      </c>
      <c r="I1191" s="22">
        <v>4022.4756169991902</v>
      </c>
      <c r="J1191" s="31">
        <v>1193.3222929426599</v>
      </c>
      <c r="K1191" s="19">
        <v>3.7181736032999702</v>
      </c>
      <c r="L1191" s="19">
        <v>1.20143105297208</v>
      </c>
      <c r="M1191" s="19">
        <v>3.09478733224184</v>
      </c>
      <c r="N1191" s="19">
        <v>1.9695406169241299E-3</v>
      </c>
      <c r="O1191" s="22">
        <v>1.24445946672823E-2</v>
      </c>
      <c r="P1191" s="24" t="s">
        <v>78</v>
      </c>
    </row>
    <row r="1192" spans="1:16" x14ac:dyDescent="0.3">
      <c r="A1192" s="23" t="s">
        <v>3532</v>
      </c>
      <c r="B1192" s="21" t="s">
        <v>3533</v>
      </c>
      <c r="C1192" s="19" t="s">
        <v>3534</v>
      </c>
      <c r="D1192" s="19"/>
      <c r="E1192" s="29" t="s">
        <v>259</v>
      </c>
      <c r="F1192" s="21">
        <v>138.58073371799699</v>
      </c>
      <c r="G1192" s="19">
        <v>200.62472649252101</v>
      </c>
      <c r="H1192" s="19">
        <v>1623.8792335478599</v>
      </c>
      <c r="I1192" s="22">
        <v>3366.2067399641601</v>
      </c>
      <c r="J1192" s="31">
        <v>1332.32285843063</v>
      </c>
      <c r="K1192" s="19">
        <v>3.7165501031309001</v>
      </c>
      <c r="L1192" s="19">
        <v>0.936201970920301</v>
      </c>
      <c r="M1192" s="19">
        <v>3.9698165765208402</v>
      </c>
      <c r="N1192" s="20">
        <v>7.1927981747727104E-5</v>
      </c>
      <c r="O1192" s="22">
        <v>1.0839379575006301E-3</v>
      </c>
      <c r="P1192" s="24" t="s">
        <v>50</v>
      </c>
    </row>
    <row r="1193" spans="1:16" x14ac:dyDescent="0.3">
      <c r="A1193" s="23" t="s">
        <v>1804</v>
      </c>
      <c r="B1193" s="21" t="s">
        <v>1805</v>
      </c>
      <c r="C1193" s="19"/>
      <c r="D1193" s="19"/>
      <c r="E1193" s="29" t="s">
        <v>1806</v>
      </c>
      <c r="F1193" s="21">
        <v>62.577689204924297</v>
      </c>
      <c r="G1193" s="19">
        <v>156.434936390177</v>
      </c>
      <c r="H1193" s="19">
        <v>0</v>
      </c>
      <c r="I1193" s="22">
        <v>11.314980638534999</v>
      </c>
      <c r="J1193" s="31">
        <v>57.5819015584092</v>
      </c>
      <c r="K1193" s="19">
        <v>-3.7131151358838701</v>
      </c>
      <c r="L1193" s="19">
        <v>1.4007423281134901</v>
      </c>
      <c r="M1193" s="19">
        <v>-2.65081954143891</v>
      </c>
      <c r="N1193" s="19">
        <v>8.0296731200416391E-3</v>
      </c>
      <c r="O1193" s="22">
        <v>3.4560187185301003E-2</v>
      </c>
      <c r="P1193" s="24"/>
    </row>
    <row r="1194" spans="1:16" x14ac:dyDescent="0.3">
      <c r="A1194" s="23" t="s">
        <v>5516</v>
      </c>
      <c r="B1194" s="21" t="s">
        <v>5517</v>
      </c>
      <c r="C1194" s="19" t="s">
        <v>6834</v>
      </c>
      <c r="D1194" s="19" t="s">
        <v>6835</v>
      </c>
      <c r="E1194" s="29" t="s">
        <v>5518</v>
      </c>
      <c r="F1194" s="21">
        <v>125.377285109157</v>
      </c>
      <c r="G1194" s="19">
        <v>186.76730102488699</v>
      </c>
      <c r="H1194" s="19">
        <v>7.8448272152070402</v>
      </c>
      <c r="I1194" s="22">
        <v>11.314980638534999</v>
      </c>
      <c r="J1194" s="31">
        <v>82.8260984969465</v>
      </c>
      <c r="K1194" s="19">
        <v>-3.70869150188883</v>
      </c>
      <c r="L1194" s="19">
        <v>1.19823284167595</v>
      </c>
      <c r="M1194" s="19">
        <v>-3.0951342451117898</v>
      </c>
      <c r="N1194" s="19">
        <v>1.96723835703316E-3</v>
      </c>
      <c r="O1194" s="22">
        <v>1.24445946672823E-2</v>
      </c>
      <c r="P1194" s="24" t="s">
        <v>33</v>
      </c>
    </row>
    <row r="1195" spans="1:16" x14ac:dyDescent="0.3">
      <c r="A1195" s="23" t="s">
        <v>1711</v>
      </c>
      <c r="B1195" s="21" t="s">
        <v>1712</v>
      </c>
      <c r="C1195" s="19" t="s">
        <v>1713</v>
      </c>
      <c r="D1195" s="19" t="s">
        <v>1714</v>
      </c>
      <c r="E1195" s="29" t="s">
        <v>1715</v>
      </c>
      <c r="F1195" s="21">
        <v>288.58966245036902</v>
      </c>
      <c r="G1195" s="19">
        <v>271.29759637745298</v>
      </c>
      <c r="H1195" s="19">
        <v>31.3793088608282</v>
      </c>
      <c r="I1195" s="22">
        <v>5.6574903192674899</v>
      </c>
      <c r="J1195" s="31">
        <v>149.23101450198001</v>
      </c>
      <c r="K1195" s="19">
        <v>-3.7082403701983599</v>
      </c>
      <c r="L1195" s="19">
        <v>1.16433048609513</v>
      </c>
      <c r="M1195" s="19">
        <v>-3.18486925703959</v>
      </c>
      <c r="N1195" s="19">
        <v>1.4481942037632999E-3</v>
      </c>
      <c r="O1195" s="22">
        <v>9.9130125702971399E-3</v>
      </c>
      <c r="P1195" s="24" t="s">
        <v>50</v>
      </c>
    </row>
    <row r="1196" spans="1:16" x14ac:dyDescent="0.3">
      <c r="A1196" s="23" t="s">
        <v>3826</v>
      </c>
      <c r="B1196" s="21" t="s">
        <v>3827</v>
      </c>
      <c r="C1196" s="19"/>
      <c r="D1196" s="19"/>
      <c r="E1196" s="29" t="s">
        <v>3828</v>
      </c>
      <c r="F1196" s="21">
        <v>61.135295659420699</v>
      </c>
      <c r="G1196" s="19">
        <v>54.043959323771901</v>
      </c>
      <c r="H1196" s="19">
        <v>886.46547531839599</v>
      </c>
      <c r="I1196" s="22">
        <v>758.10370278184405</v>
      </c>
      <c r="J1196" s="31">
        <v>439.937108270858</v>
      </c>
      <c r="K1196" s="19">
        <v>3.7020418542464499</v>
      </c>
      <c r="L1196" s="19">
        <v>0.85504051337776299</v>
      </c>
      <c r="M1196" s="19">
        <v>4.3296683564406298</v>
      </c>
      <c r="N1196" s="20">
        <v>1.4933406692566601E-5</v>
      </c>
      <c r="O1196" s="22">
        <v>3.0240148552447403E-4</v>
      </c>
      <c r="P1196" s="24"/>
    </row>
    <row r="1197" spans="1:16" x14ac:dyDescent="0.3">
      <c r="A1197" s="23" t="s">
        <v>4271</v>
      </c>
      <c r="B1197" s="21" t="s">
        <v>4272</v>
      </c>
      <c r="C1197" s="19" t="s">
        <v>4273</v>
      </c>
      <c r="D1197" s="19"/>
      <c r="E1197" s="29" t="s">
        <v>4274</v>
      </c>
      <c r="F1197" s="21">
        <v>169.42576492184301</v>
      </c>
      <c r="G1197" s="19">
        <v>139.03616885859299</v>
      </c>
      <c r="H1197" s="19">
        <v>7.8448272152070402</v>
      </c>
      <c r="I1197" s="22">
        <v>11.314980638534999</v>
      </c>
      <c r="J1197" s="31">
        <v>81.905435408544406</v>
      </c>
      <c r="K1197" s="19">
        <v>-3.69834234741263</v>
      </c>
      <c r="L1197" s="19">
        <v>1.18735952066318</v>
      </c>
      <c r="M1197" s="19">
        <v>-3.1147620270455199</v>
      </c>
      <c r="N1197" s="19">
        <v>1.8409336666862499E-3</v>
      </c>
      <c r="O1197" s="22">
        <v>1.18446697165369E-2</v>
      </c>
      <c r="P1197" s="24" t="s">
        <v>66</v>
      </c>
    </row>
    <row r="1198" spans="1:16" x14ac:dyDescent="0.3">
      <c r="A1198" s="23" t="s">
        <v>234</v>
      </c>
      <c r="B1198" s="21" t="s">
        <v>235</v>
      </c>
      <c r="C1198" s="19" t="s">
        <v>236</v>
      </c>
      <c r="D1198" s="19"/>
      <c r="E1198" s="29" t="s">
        <v>237</v>
      </c>
      <c r="F1198" s="21">
        <v>278.38195428219001</v>
      </c>
      <c r="G1198" s="19">
        <v>342.43238044463999</v>
      </c>
      <c r="H1198" s="19">
        <v>2981.0343417786798</v>
      </c>
      <c r="I1198" s="22">
        <v>5940.3648352308701</v>
      </c>
      <c r="J1198" s="31">
        <v>2385.5533779340899</v>
      </c>
      <c r="K1198" s="19">
        <v>3.6912564633648</v>
      </c>
      <c r="L1198" s="19">
        <v>0.91558883407546099</v>
      </c>
      <c r="M1198" s="19">
        <v>4.0315656176520998</v>
      </c>
      <c r="N1198" s="20">
        <v>5.5406522270618203E-5</v>
      </c>
      <c r="O1198" s="22">
        <v>8.8268058274285598E-4</v>
      </c>
      <c r="P1198" s="24" t="s">
        <v>119</v>
      </c>
    </row>
    <row r="1199" spans="1:16" x14ac:dyDescent="0.3">
      <c r="A1199" s="23" t="s">
        <v>6760</v>
      </c>
      <c r="B1199" s="21" t="s">
        <v>6761</v>
      </c>
      <c r="C1199" s="19" t="s">
        <v>6762</v>
      </c>
      <c r="D1199" s="19"/>
      <c r="E1199" s="29" t="s">
        <v>6763</v>
      </c>
      <c r="F1199" s="21">
        <v>74.782557666877594</v>
      </c>
      <c r="G1199" s="19">
        <v>55.121759082365699</v>
      </c>
      <c r="H1199" s="19">
        <v>7.8448272152070402</v>
      </c>
      <c r="I1199" s="22">
        <v>0</v>
      </c>
      <c r="J1199" s="31">
        <v>34.437285991112603</v>
      </c>
      <c r="K1199" s="19">
        <v>-3.6890747089557001</v>
      </c>
      <c r="L1199" s="19">
        <v>1.4907429856985499</v>
      </c>
      <c r="M1199" s="19">
        <v>-2.4746550843081998</v>
      </c>
      <c r="N1199" s="19">
        <v>1.3336490466975499E-2</v>
      </c>
      <c r="O1199" s="22">
        <v>4.9954022095954398E-2</v>
      </c>
      <c r="P1199" s="24" t="s">
        <v>27</v>
      </c>
    </row>
    <row r="1200" spans="1:16" x14ac:dyDescent="0.3">
      <c r="A1200" s="23" t="s">
        <v>2359</v>
      </c>
      <c r="B1200" s="21" t="s">
        <v>2360</v>
      </c>
      <c r="C1200" s="19" t="s">
        <v>2361</v>
      </c>
      <c r="D1200" s="19"/>
      <c r="E1200" s="29" t="s">
        <v>86</v>
      </c>
      <c r="F1200" s="21">
        <v>74.893511016531704</v>
      </c>
      <c r="G1200" s="19">
        <v>176.605189015289</v>
      </c>
      <c r="H1200" s="19">
        <v>15.6896544304141</v>
      </c>
      <c r="I1200" s="22">
        <v>0</v>
      </c>
      <c r="J1200" s="31">
        <v>66.797088615558707</v>
      </c>
      <c r="K1200" s="19">
        <v>-3.6861826310094798</v>
      </c>
      <c r="L1200" s="19">
        <v>1.4045763949086101</v>
      </c>
      <c r="M1200" s="19">
        <v>-2.6244087857174399</v>
      </c>
      <c r="N1200" s="19">
        <v>8.6799538417652294E-3</v>
      </c>
      <c r="O1200" s="22">
        <v>3.64183387087589E-2</v>
      </c>
      <c r="P1200" s="24" t="s">
        <v>87</v>
      </c>
    </row>
    <row r="1201" spans="1:16" x14ac:dyDescent="0.3">
      <c r="A1201" s="23" t="s">
        <v>4995</v>
      </c>
      <c r="B1201" s="21" t="s">
        <v>4996</v>
      </c>
      <c r="C1201" s="19" t="s">
        <v>4997</v>
      </c>
      <c r="D1201" s="19"/>
      <c r="E1201" s="29" t="s">
        <v>4998</v>
      </c>
      <c r="F1201" s="21">
        <v>511.27303520619</v>
      </c>
      <c r="G1201" s="19">
        <v>565.99884465579999</v>
      </c>
      <c r="H1201" s="19">
        <v>0</v>
      </c>
      <c r="I1201" s="22">
        <v>62.232393511942398</v>
      </c>
      <c r="J1201" s="31">
        <v>284.87606834348298</v>
      </c>
      <c r="K1201" s="19">
        <v>-3.68611874240074</v>
      </c>
      <c r="L1201" s="19">
        <v>1.3673934015570099</v>
      </c>
      <c r="M1201" s="19">
        <v>-2.69572658329598</v>
      </c>
      <c r="N1201" s="19">
        <v>7.0235291401435397E-3</v>
      </c>
      <c r="O1201" s="22">
        <v>3.1411980019415003E-2</v>
      </c>
      <c r="P1201" s="24" t="s">
        <v>41</v>
      </c>
    </row>
    <row r="1202" spans="1:16" x14ac:dyDescent="0.3">
      <c r="A1202" s="23" t="s">
        <v>3033</v>
      </c>
      <c r="B1202" s="21" t="s">
        <v>3034</v>
      </c>
      <c r="C1202" s="19" t="s">
        <v>3035</v>
      </c>
      <c r="D1202" s="19"/>
      <c r="E1202" s="29" t="s">
        <v>86</v>
      </c>
      <c r="F1202" s="21">
        <v>2.7738337413530298</v>
      </c>
      <c r="G1202" s="19">
        <v>2.7714850935267701</v>
      </c>
      <c r="H1202" s="19">
        <v>31.3793088608282</v>
      </c>
      <c r="I1202" s="22">
        <v>50.9174128734074</v>
      </c>
      <c r="J1202" s="31">
        <v>21.9605101422788</v>
      </c>
      <c r="K1202" s="19">
        <v>3.6837486848537502</v>
      </c>
      <c r="L1202" s="19">
        <v>1.08340214573648</v>
      </c>
      <c r="M1202" s="19">
        <v>3.4001674256880801</v>
      </c>
      <c r="N1202" s="19">
        <v>6.7344603848776795E-4</v>
      </c>
      <c r="O1202" s="22">
        <v>5.6868636720738301E-3</v>
      </c>
      <c r="P1202" s="24" t="s">
        <v>87</v>
      </c>
    </row>
    <row r="1203" spans="1:16" x14ac:dyDescent="0.3">
      <c r="A1203" s="23" t="s">
        <v>4692</v>
      </c>
      <c r="B1203" s="21" t="s">
        <v>4693</v>
      </c>
      <c r="C1203" s="19" t="s">
        <v>4694</v>
      </c>
      <c r="D1203" s="19" t="s">
        <v>4695</v>
      </c>
      <c r="E1203" s="29" t="s">
        <v>4696</v>
      </c>
      <c r="F1203" s="21">
        <v>0.887626797232969</v>
      </c>
      <c r="G1203" s="19">
        <v>1.23177115267856</v>
      </c>
      <c r="H1203" s="19">
        <v>31.3793088608282</v>
      </c>
      <c r="I1203" s="22">
        <v>5.6574903192674899</v>
      </c>
      <c r="J1203" s="31">
        <v>9.7890492825018001</v>
      </c>
      <c r="K1203" s="19">
        <v>3.6834582143543799</v>
      </c>
      <c r="L1203" s="19">
        <v>1.38471116584469</v>
      </c>
      <c r="M1203" s="19">
        <v>2.6600913643297202</v>
      </c>
      <c r="N1203" s="19">
        <v>7.8119457301207102E-3</v>
      </c>
      <c r="O1203" s="22">
        <v>3.3822767259141802E-2</v>
      </c>
      <c r="P1203" s="24" t="s">
        <v>78</v>
      </c>
    </row>
    <row r="1204" spans="1:16" x14ac:dyDescent="0.3">
      <c r="A1204" s="23" t="s">
        <v>6210</v>
      </c>
      <c r="B1204" s="21" t="s">
        <v>6211</v>
      </c>
      <c r="C1204" s="19" t="s">
        <v>6212</v>
      </c>
      <c r="D1204" s="19"/>
      <c r="E1204" s="29" t="s">
        <v>6213</v>
      </c>
      <c r="F1204" s="21">
        <v>93.422720408770004</v>
      </c>
      <c r="G1204" s="19">
        <v>115.786488351785</v>
      </c>
      <c r="H1204" s="19">
        <v>0</v>
      </c>
      <c r="I1204" s="22">
        <v>11.314980638534999</v>
      </c>
      <c r="J1204" s="31">
        <v>55.131047349772501</v>
      </c>
      <c r="K1204" s="19">
        <v>-3.68343054342842</v>
      </c>
      <c r="L1204" s="19">
        <v>1.3445327360006001</v>
      </c>
      <c r="M1204" s="19">
        <v>-2.7395618156423902</v>
      </c>
      <c r="N1204" s="19">
        <v>6.15211445768616E-3</v>
      </c>
      <c r="O1204" s="22">
        <v>2.8703305213780599E-2</v>
      </c>
      <c r="P1204" s="24" t="s">
        <v>41</v>
      </c>
    </row>
    <row r="1205" spans="1:16" x14ac:dyDescent="0.3">
      <c r="A1205" s="23" t="s">
        <v>1346</v>
      </c>
      <c r="B1205" s="21" t="s">
        <v>1347</v>
      </c>
      <c r="C1205" s="19" t="s">
        <v>1348</v>
      </c>
      <c r="D1205" s="19"/>
      <c r="E1205" s="29" t="s">
        <v>89</v>
      </c>
      <c r="F1205" s="21">
        <v>45.934686756806101</v>
      </c>
      <c r="G1205" s="19">
        <v>33.411792516406003</v>
      </c>
      <c r="H1205" s="19">
        <v>1286.55166329396</v>
      </c>
      <c r="I1205" s="22">
        <v>50.9174128734074</v>
      </c>
      <c r="J1205" s="31">
        <v>354.20388886014399</v>
      </c>
      <c r="K1205" s="19">
        <v>3.6800514219575402</v>
      </c>
      <c r="L1205" s="19">
        <v>1.3755693461435801</v>
      </c>
      <c r="M1205" s="19">
        <v>2.6752932756713399</v>
      </c>
      <c r="N1205" s="19">
        <v>7.4663903807960803E-3</v>
      </c>
      <c r="O1205" s="22">
        <v>3.2685088114392899E-2</v>
      </c>
      <c r="P1205" s="24" t="s">
        <v>87</v>
      </c>
    </row>
    <row r="1206" spans="1:16" x14ac:dyDescent="0.3">
      <c r="A1206" s="23" t="s">
        <v>4826</v>
      </c>
      <c r="B1206" s="21" t="s">
        <v>4827</v>
      </c>
      <c r="C1206" s="19" t="s">
        <v>4828</v>
      </c>
      <c r="D1206" s="19"/>
      <c r="E1206" s="29" t="s">
        <v>205</v>
      </c>
      <c r="F1206" s="21">
        <v>107.624749164497</v>
      </c>
      <c r="G1206" s="19">
        <v>99.157577790624302</v>
      </c>
      <c r="H1206" s="19">
        <v>0</v>
      </c>
      <c r="I1206" s="22">
        <v>11.314980638534999</v>
      </c>
      <c r="J1206" s="31">
        <v>54.524326898414202</v>
      </c>
      <c r="K1206" s="19">
        <v>-3.6697407920091401</v>
      </c>
      <c r="L1206" s="19">
        <v>1.34160789020938</v>
      </c>
      <c r="M1206" s="19">
        <v>-2.7353303590339002</v>
      </c>
      <c r="N1206" s="19">
        <v>6.2317698326230598E-3</v>
      </c>
      <c r="O1206" s="22">
        <v>2.8959108895504099E-2</v>
      </c>
      <c r="P1206" s="24" t="s">
        <v>119</v>
      </c>
    </row>
    <row r="1207" spans="1:16" x14ac:dyDescent="0.3">
      <c r="A1207" s="23" t="s">
        <v>684</v>
      </c>
      <c r="B1207" s="21" t="s">
        <v>685</v>
      </c>
      <c r="C1207" s="19" t="s">
        <v>686</v>
      </c>
      <c r="D1207" s="19"/>
      <c r="E1207" s="29" t="s">
        <v>687</v>
      </c>
      <c r="F1207" s="21">
        <v>134.14259973183201</v>
      </c>
      <c r="G1207" s="19">
        <v>156.434936390177</v>
      </c>
      <c r="H1207" s="19">
        <v>1059.0516740529499</v>
      </c>
      <c r="I1207" s="22">
        <v>3134.2496368741899</v>
      </c>
      <c r="J1207" s="31">
        <v>1120.96971176229</v>
      </c>
      <c r="K1207" s="19">
        <v>3.66919582692003</v>
      </c>
      <c r="L1207" s="19">
        <v>0.99214178409399101</v>
      </c>
      <c r="M1207" s="19">
        <v>3.6982575330910801</v>
      </c>
      <c r="N1207" s="19">
        <v>2.1708457954551199E-4</v>
      </c>
      <c r="O1207" s="9">
        <v>2.5371488334858302E-3</v>
      </c>
      <c r="P1207" s="24" t="s">
        <v>27</v>
      </c>
    </row>
    <row r="1208" spans="1:16" x14ac:dyDescent="0.3">
      <c r="A1208" s="23" t="s">
        <v>4917</v>
      </c>
      <c r="B1208" s="21" t="s">
        <v>4918</v>
      </c>
      <c r="C1208" s="19" t="s">
        <v>4919</v>
      </c>
      <c r="D1208" s="19" t="s">
        <v>4920</v>
      </c>
      <c r="E1208" s="29" t="s">
        <v>4921</v>
      </c>
      <c r="F1208" s="21">
        <v>236.55254146258599</v>
      </c>
      <c r="G1208" s="19">
        <v>250.357486781918</v>
      </c>
      <c r="H1208" s="19">
        <v>15.6896544304141</v>
      </c>
      <c r="I1208" s="22">
        <v>16.9724709578025</v>
      </c>
      <c r="J1208" s="31">
        <v>129.89303840817999</v>
      </c>
      <c r="K1208" s="19">
        <v>-3.6684367155297899</v>
      </c>
      <c r="L1208" s="19">
        <v>1.07875359613512</v>
      </c>
      <c r="M1208" s="19">
        <v>-3.40062524813154</v>
      </c>
      <c r="N1208" s="19">
        <v>6.7231928266934604E-4</v>
      </c>
      <c r="O1208" s="22">
        <v>5.6868636720738301E-3</v>
      </c>
      <c r="P1208" s="24" t="s">
        <v>38</v>
      </c>
    </row>
    <row r="1209" spans="1:16" x14ac:dyDescent="0.3">
      <c r="A1209" s="23" t="s">
        <v>6000</v>
      </c>
      <c r="B1209" s="21" t="s">
        <v>6001</v>
      </c>
      <c r="C1209" s="19" t="s">
        <v>6002</v>
      </c>
      <c r="D1209" s="19" t="s">
        <v>6003</v>
      </c>
      <c r="E1209" s="29" t="s">
        <v>6004</v>
      </c>
      <c r="F1209" s="21">
        <v>0.887626797232969</v>
      </c>
      <c r="G1209" s="19">
        <v>1.23177115267856</v>
      </c>
      <c r="H1209" s="19">
        <v>23.534481645621099</v>
      </c>
      <c r="I1209" s="22">
        <v>11.314980638534999</v>
      </c>
      <c r="J1209" s="31">
        <v>9.2422150585169103</v>
      </c>
      <c r="K1209" s="19">
        <v>3.6665296588384302</v>
      </c>
      <c r="L1209" s="19">
        <v>1.31956561007991</v>
      </c>
      <c r="M1209" s="19">
        <v>2.7785883709233499</v>
      </c>
      <c r="N1209" s="19">
        <v>5.4595660569280004E-3</v>
      </c>
      <c r="O1209" s="22">
        <v>2.6184366154608601E-2</v>
      </c>
      <c r="P1209" s="24" t="s">
        <v>78</v>
      </c>
    </row>
    <row r="1210" spans="1:16" x14ac:dyDescent="0.3">
      <c r="A1210" s="23" t="s">
        <v>3226</v>
      </c>
      <c r="B1210" s="21" t="s">
        <v>3227</v>
      </c>
      <c r="C1210" s="19" t="s">
        <v>3228</v>
      </c>
      <c r="D1210" s="19" t="s">
        <v>3229</v>
      </c>
      <c r="E1210" s="29" t="s">
        <v>3230</v>
      </c>
      <c r="F1210" s="21">
        <v>0.887626797232969</v>
      </c>
      <c r="G1210" s="19">
        <v>1.23177115267856</v>
      </c>
      <c r="H1210" s="19">
        <v>23.534481645621099</v>
      </c>
      <c r="I1210" s="22">
        <v>11.314980638534999</v>
      </c>
      <c r="J1210" s="31">
        <v>9.2422150585169103</v>
      </c>
      <c r="K1210" s="19">
        <v>3.6665296588384302</v>
      </c>
      <c r="L1210" s="19">
        <v>1.31956561007991</v>
      </c>
      <c r="M1210" s="19">
        <v>2.7785883709233499</v>
      </c>
      <c r="N1210" s="19">
        <v>5.4595660569280004E-3</v>
      </c>
      <c r="O1210" s="22">
        <v>2.6184366154608601E-2</v>
      </c>
      <c r="P1210" s="24" t="s">
        <v>27</v>
      </c>
    </row>
    <row r="1211" spans="1:16" x14ac:dyDescent="0.3">
      <c r="A1211" s="23" t="s">
        <v>3908</v>
      </c>
      <c r="B1211" s="21" t="s">
        <v>3909</v>
      </c>
      <c r="C1211" s="19" t="s">
        <v>3910</v>
      </c>
      <c r="D1211" s="19"/>
      <c r="E1211" s="29" t="s">
        <v>2169</v>
      </c>
      <c r="F1211" s="21">
        <v>159.43996345297199</v>
      </c>
      <c r="G1211" s="19">
        <v>139.95999722310199</v>
      </c>
      <c r="H1211" s="19">
        <v>7.8448272152070402</v>
      </c>
      <c r="I1211" s="22">
        <v>11.314980638534999</v>
      </c>
      <c r="J1211" s="31">
        <v>79.639942132453896</v>
      </c>
      <c r="K1211" s="19">
        <v>-3.6591468450049498</v>
      </c>
      <c r="L1211" s="19">
        <v>1.18602181644365</v>
      </c>
      <c r="M1211" s="19">
        <v>-3.08522726502374</v>
      </c>
      <c r="N1211" s="19">
        <v>2.0339667074689601E-3</v>
      </c>
      <c r="O1211" s="22">
        <v>1.27490544075449E-2</v>
      </c>
      <c r="P1211" s="24" t="s">
        <v>41</v>
      </c>
    </row>
    <row r="1212" spans="1:16" x14ac:dyDescent="0.3">
      <c r="A1212" s="23" t="s">
        <v>4953</v>
      </c>
      <c r="B1212" s="21" t="s">
        <v>4954</v>
      </c>
      <c r="C1212" s="19" t="s">
        <v>4955</v>
      </c>
      <c r="D1212" s="19" t="s">
        <v>4956</v>
      </c>
      <c r="E1212" s="29" t="s">
        <v>4957</v>
      </c>
      <c r="F1212" s="21">
        <v>221.351932559972</v>
      </c>
      <c r="G1212" s="19">
        <v>178.45284574430701</v>
      </c>
      <c r="H1212" s="19">
        <v>15.6896544304141</v>
      </c>
      <c r="I1212" s="22">
        <v>11.314980638534999</v>
      </c>
      <c r="J1212" s="31">
        <v>106.702353343307</v>
      </c>
      <c r="K1212" s="19">
        <v>-3.6588648518556699</v>
      </c>
      <c r="L1212" s="19">
        <v>1.1238505428655301</v>
      </c>
      <c r="M1212" s="19">
        <v>-3.2556507402901498</v>
      </c>
      <c r="N1212" s="19">
        <v>1.1313282399248799E-3</v>
      </c>
      <c r="O1212" s="22">
        <v>8.26805300155623E-3</v>
      </c>
      <c r="P1212" s="24" t="s">
        <v>45</v>
      </c>
    </row>
    <row r="1213" spans="1:16" x14ac:dyDescent="0.3">
      <c r="A1213" s="23" t="s">
        <v>1061</v>
      </c>
      <c r="B1213" s="21" t="s">
        <v>1062</v>
      </c>
      <c r="C1213" s="19" t="s">
        <v>1063</v>
      </c>
      <c r="D1213" s="19"/>
      <c r="E1213" s="29" t="s">
        <v>44</v>
      </c>
      <c r="F1213" s="21">
        <v>56.586208323601802</v>
      </c>
      <c r="G1213" s="19">
        <v>154.27933687299</v>
      </c>
      <c r="H1213" s="19">
        <v>0</v>
      </c>
      <c r="I1213" s="22">
        <v>11.314980638534999</v>
      </c>
      <c r="J1213" s="31">
        <v>55.545131458781697</v>
      </c>
      <c r="K1213" s="19">
        <v>-3.65782959497571</v>
      </c>
      <c r="L1213" s="19">
        <v>1.4124144413377699</v>
      </c>
      <c r="M1213" s="19">
        <v>-2.5897707414483699</v>
      </c>
      <c r="N1213" s="19">
        <v>9.6039868483817903E-3</v>
      </c>
      <c r="O1213" s="22">
        <v>3.9031673379625501E-2</v>
      </c>
      <c r="P1213" s="24" t="s">
        <v>41</v>
      </c>
    </row>
    <row r="1214" spans="1:16" x14ac:dyDescent="0.3">
      <c r="A1214" s="23" t="s">
        <v>5483</v>
      </c>
      <c r="B1214" s="21" t="s">
        <v>5484</v>
      </c>
      <c r="C1214" s="19" t="s">
        <v>6811</v>
      </c>
      <c r="D1214" s="19"/>
      <c r="E1214" s="29" t="s">
        <v>111</v>
      </c>
      <c r="F1214" s="21">
        <v>428.39088301456201</v>
      </c>
      <c r="G1214" s="19">
        <v>468.688923594193</v>
      </c>
      <c r="H1214" s="19">
        <v>7421.2065455858601</v>
      </c>
      <c r="I1214" s="22">
        <v>4978.5914809553897</v>
      </c>
      <c r="J1214" s="31">
        <v>3324.2194582874999</v>
      </c>
      <c r="K1214" s="19">
        <v>3.6541411759767799</v>
      </c>
      <c r="L1214" s="19">
        <v>0.864428092676372</v>
      </c>
      <c r="M1214" s="19">
        <v>4.2272355641093604</v>
      </c>
      <c r="N1214" s="20">
        <v>2.3657995482462698E-5</v>
      </c>
      <c r="O1214" s="22">
        <v>4.40809679404863E-4</v>
      </c>
      <c r="P1214" s="24" t="s">
        <v>363</v>
      </c>
    </row>
    <row r="1215" spans="1:16" x14ac:dyDescent="0.3">
      <c r="A1215" s="23" t="s">
        <v>6368</v>
      </c>
      <c r="B1215" s="21" t="s">
        <v>6369</v>
      </c>
      <c r="C1215" s="19" t="s">
        <v>6370</v>
      </c>
      <c r="D1215" s="19" t="s">
        <v>6371</v>
      </c>
      <c r="E1215" s="29" t="s">
        <v>6372</v>
      </c>
      <c r="F1215" s="21">
        <v>0.77667344757884804</v>
      </c>
      <c r="G1215" s="19">
        <v>1.3857425467633799</v>
      </c>
      <c r="H1215" s="19">
        <v>31.3793088608282</v>
      </c>
      <c r="I1215" s="22">
        <v>5.6574903192674899</v>
      </c>
      <c r="J1215" s="31">
        <v>9.7998037936094704</v>
      </c>
      <c r="K1215" s="19">
        <v>3.6537378838271999</v>
      </c>
      <c r="L1215" s="19">
        <v>1.3956750290270701</v>
      </c>
      <c r="M1215" s="19">
        <v>2.6179001614539401</v>
      </c>
      <c r="N1215" s="19">
        <v>8.8472686317755105E-3</v>
      </c>
      <c r="O1215" s="22">
        <v>3.6874322236637801E-2</v>
      </c>
      <c r="P1215" s="24" t="s">
        <v>23</v>
      </c>
    </row>
    <row r="1216" spans="1:16" x14ac:dyDescent="0.3">
      <c r="A1216" s="23" t="s">
        <v>2433</v>
      </c>
      <c r="B1216" s="21" t="s">
        <v>2434</v>
      </c>
      <c r="C1216" s="19" t="s">
        <v>2435</v>
      </c>
      <c r="D1216" s="19"/>
      <c r="E1216" s="29" t="s">
        <v>2436</v>
      </c>
      <c r="F1216" s="21">
        <v>176.970592698323</v>
      </c>
      <c r="G1216" s="19">
        <v>331.50041146461803</v>
      </c>
      <c r="H1216" s="19">
        <v>23.534481645621099</v>
      </c>
      <c r="I1216" s="22">
        <v>11.314980638534999</v>
      </c>
      <c r="J1216" s="31">
        <v>135.830116611774</v>
      </c>
      <c r="K1216" s="19">
        <v>-3.6506825046514102</v>
      </c>
      <c r="L1216" s="19">
        <v>1.13129804203143</v>
      </c>
      <c r="M1216" s="19">
        <v>-3.2269856121168798</v>
      </c>
      <c r="N1216" s="19">
        <v>1.25101750559715E-3</v>
      </c>
      <c r="O1216" s="22">
        <v>8.8435564759303809E-3</v>
      </c>
      <c r="P1216" s="24" t="s">
        <v>12</v>
      </c>
    </row>
    <row r="1217" spans="1:16" x14ac:dyDescent="0.3">
      <c r="A1217" s="23" t="s">
        <v>6452</v>
      </c>
      <c r="B1217" s="21" t="s">
        <v>6453</v>
      </c>
      <c r="C1217" s="19" t="s">
        <v>6454</v>
      </c>
      <c r="D1217" s="19"/>
      <c r="E1217" s="29" t="s">
        <v>6455</v>
      </c>
      <c r="F1217" s="21">
        <v>55.809534876022902</v>
      </c>
      <c r="G1217" s="19">
        <v>153.97139408481999</v>
      </c>
      <c r="H1217" s="19">
        <v>0</v>
      </c>
      <c r="I1217" s="22">
        <v>11.314980638534999</v>
      </c>
      <c r="J1217" s="31">
        <v>55.273977399844597</v>
      </c>
      <c r="K1217" s="19">
        <v>-3.6502991575550299</v>
      </c>
      <c r="L1217" s="19">
        <v>1.41403206268232</v>
      </c>
      <c r="M1217" s="19">
        <v>-2.5814825942706499</v>
      </c>
      <c r="N1217" s="19">
        <v>9.8376952075763108E-3</v>
      </c>
      <c r="O1217" s="22">
        <v>3.9723482595966697E-2</v>
      </c>
      <c r="P1217" s="24" t="s">
        <v>23</v>
      </c>
    </row>
    <row r="1218" spans="1:16" x14ac:dyDescent="0.3">
      <c r="A1218" s="23" t="s">
        <v>217</v>
      </c>
      <c r="B1218" s="21" t="s">
        <v>218</v>
      </c>
      <c r="C1218" s="19" t="s">
        <v>219</v>
      </c>
      <c r="D1218" s="19"/>
      <c r="E1218" s="29" t="s">
        <v>220</v>
      </c>
      <c r="F1218" s="21">
        <v>88.3188663246804</v>
      </c>
      <c r="G1218" s="19">
        <v>123.48505805602601</v>
      </c>
      <c r="H1218" s="19">
        <v>7.8448272152070402</v>
      </c>
      <c r="I1218" s="22">
        <v>5.6574903192674899</v>
      </c>
      <c r="J1218" s="31">
        <v>56.326560478795201</v>
      </c>
      <c r="K1218" s="19">
        <v>-3.6481829005291302</v>
      </c>
      <c r="L1218" s="19">
        <v>1.2844650228475001</v>
      </c>
      <c r="M1218" s="19">
        <v>-2.84023530079594</v>
      </c>
      <c r="N1218" s="19">
        <v>4.5080268215178998E-3</v>
      </c>
      <c r="O1218" s="22">
        <v>2.2941372096939298E-2</v>
      </c>
      <c r="P1218" s="24" t="s">
        <v>50</v>
      </c>
    </row>
    <row r="1219" spans="1:16" x14ac:dyDescent="0.3">
      <c r="A1219" s="23" t="s">
        <v>660</v>
      </c>
      <c r="B1219" s="21" t="s">
        <v>661</v>
      </c>
      <c r="C1219" s="19" t="s">
        <v>662</v>
      </c>
      <c r="D1219" s="19"/>
      <c r="E1219" s="29" t="s">
        <v>663</v>
      </c>
      <c r="F1219" s="21">
        <v>199.05030927949301</v>
      </c>
      <c r="G1219" s="19">
        <v>221.256893299887</v>
      </c>
      <c r="H1219" s="19">
        <v>23.534481645621099</v>
      </c>
      <c r="I1219" s="22">
        <v>5.6574903192674899</v>
      </c>
      <c r="J1219" s="31">
        <v>112.374793636067</v>
      </c>
      <c r="K1219" s="19">
        <v>-3.6434466212629402</v>
      </c>
      <c r="L1219" s="19">
        <v>1.1672263148523401</v>
      </c>
      <c r="M1219" s="19">
        <v>-3.1214568887815499</v>
      </c>
      <c r="N1219" s="19">
        <v>1.7995859480677799E-3</v>
      </c>
      <c r="O1219" s="9">
        <v>1.1646123379753501E-2</v>
      </c>
      <c r="P1219" s="24" t="s">
        <v>72</v>
      </c>
    </row>
    <row r="1220" spans="1:16" x14ac:dyDescent="0.3">
      <c r="A1220" s="23" t="s">
        <v>5299</v>
      </c>
      <c r="B1220" s="21" t="s">
        <v>5300</v>
      </c>
      <c r="C1220" s="19" t="s">
        <v>5301</v>
      </c>
      <c r="D1220" s="19" t="s">
        <v>5302</v>
      </c>
      <c r="E1220" s="29" t="s">
        <v>2302</v>
      </c>
      <c r="F1220" s="21">
        <v>0.55476674827060501</v>
      </c>
      <c r="G1220" s="19">
        <v>1.07779975859374</v>
      </c>
      <c r="H1220" s="19">
        <v>15.6896544304141</v>
      </c>
      <c r="I1220" s="22">
        <v>11.314980638534999</v>
      </c>
      <c r="J1220" s="31">
        <v>7.1593003939533499</v>
      </c>
      <c r="K1220" s="19">
        <v>3.6431702563222701</v>
      </c>
      <c r="L1220" s="19">
        <v>1.40575991180546</v>
      </c>
      <c r="M1220" s="19">
        <v>2.5916020408088301</v>
      </c>
      <c r="N1220" s="19">
        <v>9.5530206577651398E-3</v>
      </c>
      <c r="O1220" s="22">
        <v>3.8960291242018399E-2</v>
      </c>
      <c r="P1220" s="24" t="s">
        <v>88</v>
      </c>
    </row>
    <row r="1221" spans="1:16" x14ac:dyDescent="0.3">
      <c r="A1221" s="23" t="s">
        <v>5131</v>
      </c>
      <c r="B1221" s="21" t="s">
        <v>5132</v>
      </c>
      <c r="C1221" s="19" t="s">
        <v>5133</v>
      </c>
      <c r="D1221" s="19" t="s">
        <v>5134</v>
      </c>
      <c r="E1221" s="29" t="s">
        <v>5135</v>
      </c>
      <c r="F1221" s="21">
        <v>62.022922456653703</v>
      </c>
      <c r="G1221" s="19">
        <v>58.971043934486197</v>
      </c>
      <c r="H1221" s="19">
        <v>1412.06889873727</v>
      </c>
      <c r="I1221" s="22">
        <v>339.44941915604898</v>
      </c>
      <c r="J1221" s="31">
        <v>468.12807107111399</v>
      </c>
      <c r="K1221" s="19">
        <v>3.6418628734043099</v>
      </c>
      <c r="L1221" s="19">
        <v>1.06365077061386</v>
      </c>
      <c r="M1221" s="19">
        <v>3.4239272644934902</v>
      </c>
      <c r="N1221" s="19">
        <v>6.1723138857193395E-4</v>
      </c>
      <c r="O1221" s="22">
        <v>5.4090546305603504E-3</v>
      </c>
      <c r="P1221" s="24" t="s">
        <v>27</v>
      </c>
    </row>
    <row r="1222" spans="1:16" x14ac:dyDescent="0.3">
      <c r="A1222" s="23" t="s">
        <v>3444</v>
      </c>
      <c r="B1222" s="21" t="s">
        <v>3445</v>
      </c>
      <c r="C1222" s="19" t="s">
        <v>3446</v>
      </c>
      <c r="D1222" s="19"/>
      <c r="E1222" s="29" t="s">
        <v>3447</v>
      </c>
      <c r="F1222" s="21">
        <v>122.603451367804</v>
      </c>
      <c r="G1222" s="19">
        <v>79.757182135936901</v>
      </c>
      <c r="H1222" s="19">
        <v>0</v>
      </c>
      <c r="I1222" s="22">
        <v>11.314980638534999</v>
      </c>
      <c r="J1222" s="31">
        <v>53.418903535568901</v>
      </c>
      <c r="K1222" s="19">
        <v>-3.6338096379391902</v>
      </c>
      <c r="L1222" s="19">
        <v>1.35763079353057</v>
      </c>
      <c r="M1222" s="19">
        <v>-2.6765816267980602</v>
      </c>
      <c r="N1222" s="19">
        <v>7.4377445779360701E-3</v>
      </c>
      <c r="O1222" s="22">
        <v>3.2638770788956502E-2</v>
      </c>
      <c r="P1222" s="24" t="s">
        <v>27</v>
      </c>
    </row>
    <row r="1223" spans="1:16" x14ac:dyDescent="0.3">
      <c r="A1223" s="23" t="s">
        <v>3756</v>
      </c>
      <c r="B1223" s="21" t="s">
        <v>3757</v>
      </c>
      <c r="C1223" s="19" t="s">
        <v>3758</v>
      </c>
      <c r="D1223" s="19"/>
      <c r="E1223" s="29" t="s">
        <v>528</v>
      </c>
      <c r="F1223" s="21">
        <v>112.839556598241</v>
      </c>
      <c r="G1223" s="19">
        <v>250.357486781918</v>
      </c>
      <c r="H1223" s="19">
        <v>23.534481645621099</v>
      </c>
      <c r="I1223" s="22">
        <v>0</v>
      </c>
      <c r="J1223" s="31">
        <v>96.682881256445</v>
      </c>
      <c r="K1223" s="19">
        <v>-3.6337418125007099</v>
      </c>
      <c r="L1223" s="19">
        <v>1.3796189156549901</v>
      </c>
      <c r="M1223" s="19">
        <v>-2.63387358006436</v>
      </c>
      <c r="N1223" s="19">
        <v>8.44169125491398E-3</v>
      </c>
      <c r="O1223" s="22">
        <v>3.5623692763139203E-2</v>
      </c>
      <c r="P1223" s="24" t="s">
        <v>27</v>
      </c>
    </row>
    <row r="1224" spans="1:16" x14ac:dyDescent="0.3">
      <c r="A1224" s="23" t="s">
        <v>6283</v>
      </c>
      <c r="B1224" s="21" t="s">
        <v>6284</v>
      </c>
      <c r="C1224" s="19"/>
      <c r="D1224" s="19"/>
      <c r="E1224" s="29" t="s">
        <v>6285</v>
      </c>
      <c r="F1224" s="21">
        <v>128.594932249126</v>
      </c>
      <c r="G1224" s="19">
        <v>160.43819263638301</v>
      </c>
      <c r="H1224" s="19">
        <v>0</v>
      </c>
      <c r="I1224" s="22">
        <v>16.9724709578025</v>
      </c>
      <c r="J1224" s="31">
        <v>76.501398960827899</v>
      </c>
      <c r="K1224" s="19">
        <v>-3.6326238651374498</v>
      </c>
      <c r="L1224" s="19">
        <v>1.29481385511733</v>
      </c>
      <c r="M1224" s="19">
        <v>-2.8055182223921098</v>
      </c>
      <c r="N1224" s="19">
        <v>5.0235740808972501E-3</v>
      </c>
      <c r="O1224" s="22">
        <v>2.4702769004884301E-2</v>
      </c>
      <c r="P1224" s="24"/>
    </row>
    <row r="1225" spans="1:16" x14ac:dyDescent="0.3">
      <c r="A1225" s="23" t="s">
        <v>4702</v>
      </c>
      <c r="B1225" s="21" t="s">
        <v>4703</v>
      </c>
      <c r="C1225" s="19" t="s">
        <v>4704</v>
      </c>
      <c r="D1225" s="19"/>
      <c r="E1225" s="29" t="s">
        <v>4705</v>
      </c>
      <c r="F1225" s="21">
        <v>78.776878254425995</v>
      </c>
      <c r="G1225" s="19">
        <v>123.177115267856</v>
      </c>
      <c r="H1225" s="19">
        <v>0</v>
      </c>
      <c r="I1225" s="22">
        <v>11.314980638534999</v>
      </c>
      <c r="J1225" s="31">
        <v>53.317243540204302</v>
      </c>
      <c r="K1225" s="19">
        <v>-3.6303661002426</v>
      </c>
      <c r="L1225" s="19">
        <v>1.35889775075437</v>
      </c>
      <c r="M1225" s="19">
        <v>-2.6715520709540299</v>
      </c>
      <c r="N1225" s="19">
        <v>7.5501357430181404E-3</v>
      </c>
      <c r="O1225" s="22">
        <v>3.2909111848491601E-2</v>
      </c>
      <c r="P1225" s="24" t="s">
        <v>27</v>
      </c>
    </row>
    <row r="1226" spans="1:16" x14ac:dyDescent="0.3">
      <c r="A1226" s="23" t="s">
        <v>4210</v>
      </c>
      <c r="B1226" s="21" t="s">
        <v>4211</v>
      </c>
      <c r="C1226" s="19" t="s">
        <v>4212</v>
      </c>
      <c r="D1226" s="19" t="s">
        <v>4213</v>
      </c>
      <c r="E1226" s="29" t="s">
        <v>4214</v>
      </c>
      <c r="F1226" s="21">
        <v>0.99858014688708996</v>
      </c>
      <c r="G1226" s="19">
        <v>1.6936853349330201</v>
      </c>
      <c r="H1226" s="19">
        <v>31.3793088608282</v>
      </c>
      <c r="I1226" s="22">
        <v>11.314980638534999</v>
      </c>
      <c r="J1226" s="31">
        <v>11.346638745295801</v>
      </c>
      <c r="K1226" s="19">
        <v>3.6299951810393001</v>
      </c>
      <c r="L1226" s="19">
        <v>1.2915230339006301</v>
      </c>
      <c r="M1226" s="19">
        <v>2.81063139081312</v>
      </c>
      <c r="N1226" s="19">
        <v>4.9444396057486701E-3</v>
      </c>
      <c r="O1226" s="22">
        <v>2.4443714313630498E-2</v>
      </c>
      <c r="P1226" s="24" t="s">
        <v>78</v>
      </c>
    </row>
    <row r="1227" spans="1:16" x14ac:dyDescent="0.3">
      <c r="A1227" s="23" t="s">
        <v>6313</v>
      </c>
      <c r="B1227" s="21" t="s">
        <v>6314</v>
      </c>
      <c r="C1227" s="19" t="s">
        <v>6315</v>
      </c>
      <c r="D1227" s="19" t="s">
        <v>6316</v>
      </c>
      <c r="E1227" s="29" t="s">
        <v>2036</v>
      </c>
      <c r="F1227" s="21">
        <v>0.77667344757884804</v>
      </c>
      <c r="G1227" s="19">
        <v>0.76985697042410195</v>
      </c>
      <c r="H1227" s="19">
        <v>7.8448272152070402</v>
      </c>
      <c r="I1227" s="22">
        <v>16.9724709578025</v>
      </c>
      <c r="J1227" s="31">
        <v>6.5909571477531204</v>
      </c>
      <c r="K1227" s="19">
        <v>3.6294467146319702</v>
      </c>
      <c r="L1227" s="19">
        <v>1.4235062047818401</v>
      </c>
      <c r="M1227" s="19">
        <v>2.5496528939880601</v>
      </c>
      <c r="N1227" s="19">
        <v>1.07830217783725E-2</v>
      </c>
      <c r="O1227" s="22">
        <v>4.2618797888282399E-2</v>
      </c>
      <c r="P1227" s="24" t="s">
        <v>38</v>
      </c>
    </row>
    <row r="1228" spans="1:16" x14ac:dyDescent="0.3">
      <c r="A1228" s="23" t="s">
        <v>5618</v>
      </c>
      <c r="B1228" s="21" t="s">
        <v>5619</v>
      </c>
      <c r="C1228" s="19" t="s">
        <v>6914</v>
      </c>
      <c r="D1228" s="19" t="s">
        <v>6915</v>
      </c>
      <c r="E1228" s="29" t="s">
        <v>5620</v>
      </c>
      <c r="F1228" s="21">
        <v>739.17121539575498</v>
      </c>
      <c r="G1228" s="19">
        <v>848.07443861919</v>
      </c>
      <c r="H1228" s="19">
        <v>70.603444936863397</v>
      </c>
      <c r="I1228" s="22">
        <v>45.259922554139898</v>
      </c>
      <c r="J1228" s="31">
        <v>425.77725537648701</v>
      </c>
      <c r="K1228" s="19">
        <v>-3.6233541427224099</v>
      </c>
      <c r="L1228" s="19">
        <v>0.94577559562432001</v>
      </c>
      <c r="M1228" s="19">
        <v>-3.8310928718038899</v>
      </c>
      <c r="N1228" s="19">
        <v>1.2757533600340199E-4</v>
      </c>
      <c r="O1228" s="22">
        <v>1.6948049192980401E-3</v>
      </c>
      <c r="P1228" s="24" t="s">
        <v>27</v>
      </c>
    </row>
    <row r="1229" spans="1:16" x14ac:dyDescent="0.3">
      <c r="A1229" s="23" t="s">
        <v>3641</v>
      </c>
      <c r="B1229" s="21" t="s">
        <v>3642</v>
      </c>
      <c r="C1229" s="19" t="s">
        <v>3643</v>
      </c>
      <c r="D1229" s="19"/>
      <c r="E1229" s="29" t="s">
        <v>3644</v>
      </c>
      <c r="F1229" s="21">
        <v>102.520895080408</v>
      </c>
      <c r="G1229" s="19">
        <v>104.392605189508</v>
      </c>
      <c r="H1229" s="19">
        <v>7.8448272152070402</v>
      </c>
      <c r="I1229" s="22">
        <v>5.6574903192674899</v>
      </c>
      <c r="J1229" s="31">
        <v>55.1039544510977</v>
      </c>
      <c r="K1229" s="19">
        <v>-3.6227711631178701</v>
      </c>
      <c r="L1229" s="19">
        <v>1.2761158264036501</v>
      </c>
      <c r="M1229" s="19">
        <v>-2.8389046575243602</v>
      </c>
      <c r="N1229" s="19">
        <v>4.5268680618553003E-3</v>
      </c>
      <c r="O1229" s="22">
        <v>2.2987980865665201E-2</v>
      </c>
      <c r="P1229" s="24" t="s">
        <v>363</v>
      </c>
    </row>
    <row r="1230" spans="1:16" x14ac:dyDescent="0.3">
      <c r="A1230" s="23" t="s">
        <v>6128</v>
      </c>
      <c r="B1230" s="21" t="s">
        <v>6129</v>
      </c>
      <c r="C1230" s="19"/>
      <c r="D1230" s="19"/>
      <c r="E1230" s="29" t="s">
        <v>2389</v>
      </c>
      <c r="F1230" s="21">
        <v>165.09858428533201</v>
      </c>
      <c r="G1230" s="19">
        <v>73.598326372544093</v>
      </c>
      <c r="H1230" s="19">
        <v>15.6896544304141</v>
      </c>
      <c r="I1230" s="22">
        <v>0</v>
      </c>
      <c r="J1230" s="31">
        <v>63.596641272072603</v>
      </c>
      <c r="K1230" s="19">
        <v>-3.6225874429598699</v>
      </c>
      <c r="L1230" s="19">
        <v>1.40124392534391</v>
      </c>
      <c r="M1230" s="19">
        <v>-2.5852654041449501</v>
      </c>
      <c r="N1230" s="19">
        <v>9.7304064588713303E-3</v>
      </c>
      <c r="O1230" s="22">
        <v>3.9409803630306203E-2</v>
      </c>
      <c r="P1230" s="24"/>
    </row>
    <row r="1231" spans="1:16" x14ac:dyDescent="0.3">
      <c r="A1231" s="23" t="s">
        <v>594</v>
      </c>
      <c r="B1231" s="21" t="s">
        <v>595</v>
      </c>
      <c r="C1231" s="19" t="s">
        <v>596</v>
      </c>
      <c r="D1231" s="19"/>
      <c r="E1231" s="29" t="s">
        <v>597</v>
      </c>
      <c r="F1231" s="21">
        <v>195.055988691945</v>
      </c>
      <c r="G1231" s="19">
        <v>264.67682643180598</v>
      </c>
      <c r="H1231" s="19">
        <v>7.8448272152070402</v>
      </c>
      <c r="I1231" s="22">
        <v>22.629961277069999</v>
      </c>
      <c r="J1231" s="31">
        <v>122.551900904007</v>
      </c>
      <c r="K1231" s="19">
        <v>-3.6191375730599402</v>
      </c>
      <c r="L1231" s="19">
        <v>1.13184962785568</v>
      </c>
      <c r="M1231" s="19">
        <v>-3.1975427512544101</v>
      </c>
      <c r="N1231" s="19">
        <v>1.38603864537611E-3</v>
      </c>
      <c r="O1231" s="22">
        <v>9.5792611059383696E-3</v>
      </c>
      <c r="P1231" s="24" t="s">
        <v>23</v>
      </c>
    </row>
    <row r="1232" spans="1:16" x14ac:dyDescent="0.3">
      <c r="A1232" s="23" t="s">
        <v>1995</v>
      </c>
      <c r="B1232" s="21" t="s">
        <v>1996</v>
      </c>
      <c r="C1232" s="19" t="s">
        <v>1997</v>
      </c>
      <c r="D1232" s="19"/>
      <c r="E1232" s="29" t="s">
        <v>369</v>
      </c>
      <c r="F1232" s="21">
        <v>104.18519532521999</v>
      </c>
      <c r="G1232" s="19">
        <v>118.404002051227</v>
      </c>
      <c r="H1232" s="19">
        <v>2173.0171386123502</v>
      </c>
      <c r="I1232" s="22">
        <v>893.88347044426405</v>
      </c>
      <c r="J1232" s="31">
        <v>822.37245160826501</v>
      </c>
      <c r="K1232" s="19">
        <v>3.61862524432803</v>
      </c>
      <c r="L1232" s="19">
        <v>0.95284051483196697</v>
      </c>
      <c r="M1232" s="19">
        <v>3.7977239506510401</v>
      </c>
      <c r="N1232" s="19">
        <v>1.46030821648684E-4</v>
      </c>
      <c r="O1232" s="22">
        <v>1.8800259422850499E-3</v>
      </c>
      <c r="P1232" s="24" t="s">
        <v>363</v>
      </c>
    </row>
    <row r="1233" spans="1:16" x14ac:dyDescent="0.3">
      <c r="A1233" s="23" t="s">
        <v>5826</v>
      </c>
      <c r="B1233" s="21"/>
      <c r="C1233" s="19"/>
      <c r="D1233" s="19"/>
      <c r="E1233" s="29"/>
      <c r="F1233" s="21">
        <v>52.259027687090999</v>
      </c>
      <c r="G1233" s="19">
        <v>27.0989653589284</v>
      </c>
      <c r="H1233" s="19">
        <v>635.43100443177104</v>
      </c>
      <c r="I1233" s="22">
        <v>452.59922554139899</v>
      </c>
      <c r="J1233" s="31">
        <v>291.847055754797</v>
      </c>
      <c r="K1233" s="19">
        <v>3.6177719693133699</v>
      </c>
      <c r="L1233" s="19">
        <v>0.93443160121499702</v>
      </c>
      <c r="M1233" s="19">
        <v>3.8716284472928302</v>
      </c>
      <c r="N1233" s="19">
        <v>1.081106615456E-4</v>
      </c>
      <c r="O1233" s="22">
        <v>1.4905469932244399E-3</v>
      </c>
      <c r="P1233" s="24"/>
    </row>
    <row r="1234" spans="1:16" x14ac:dyDescent="0.3">
      <c r="A1234" s="23" t="s">
        <v>785</v>
      </c>
      <c r="B1234" s="21" t="s">
        <v>786</v>
      </c>
      <c r="C1234" s="19" t="s">
        <v>787</v>
      </c>
      <c r="D1234" s="19"/>
      <c r="E1234" s="29" t="s">
        <v>788</v>
      </c>
      <c r="F1234" s="21">
        <v>171.20101851630901</v>
      </c>
      <c r="G1234" s="19">
        <v>202.78032600970801</v>
      </c>
      <c r="H1234" s="19">
        <v>7.8448272152070402</v>
      </c>
      <c r="I1234" s="22">
        <v>16.9724709578025</v>
      </c>
      <c r="J1234" s="31">
        <v>99.6996606747567</v>
      </c>
      <c r="K1234" s="19">
        <v>-3.6162526345692299</v>
      </c>
      <c r="L1234" s="19">
        <v>1.1445696129781899</v>
      </c>
      <c r="M1234" s="19">
        <v>-3.1594868442817399</v>
      </c>
      <c r="N1234" s="19">
        <v>1.5804723561226399E-3</v>
      </c>
      <c r="O1234" s="22">
        <v>1.06190262452848E-2</v>
      </c>
      <c r="P1234" s="24" t="s">
        <v>363</v>
      </c>
    </row>
    <row r="1235" spans="1:16" x14ac:dyDescent="0.3">
      <c r="A1235" s="23" t="s">
        <v>3918</v>
      </c>
      <c r="B1235" s="21" t="s">
        <v>3919</v>
      </c>
      <c r="C1235" s="19" t="s">
        <v>3920</v>
      </c>
      <c r="D1235" s="19"/>
      <c r="E1235" s="29" t="s">
        <v>3591</v>
      </c>
      <c r="F1235" s="21">
        <v>266.73185256850701</v>
      </c>
      <c r="G1235" s="19">
        <v>365.52808955736401</v>
      </c>
      <c r="H1235" s="19">
        <v>4769.6549468458797</v>
      </c>
      <c r="I1235" s="22">
        <v>3728.2861203972798</v>
      </c>
      <c r="J1235" s="31">
        <v>2282.5502523422601</v>
      </c>
      <c r="K1235" s="19">
        <v>3.6153073050750302</v>
      </c>
      <c r="L1235" s="19">
        <v>0.864127840561428</v>
      </c>
      <c r="M1235" s="19">
        <v>4.1837644100508902</v>
      </c>
      <c r="N1235" s="20">
        <v>2.8672125030135299E-5</v>
      </c>
      <c r="O1235" s="22">
        <v>5.1609825054243499E-4</v>
      </c>
      <c r="P1235" s="24" t="s">
        <v>88</v>
      </c>
    </row>
    <row r="1236" spans="1:16" x14ac:dyDescent="0.3">
      <c r="A1236" s="23" t="s">
        <v>5651</v>
      </c>
      <c r="B1236" s="21" t="s">
        <v>5652</v>
      </c>
      <c r="C1236" s="19" t="s">
        <v>6944</v>
      </c>
      <c r="D1236" s="19"/>
      <c r="E1236" s="29" t="s">
        <v>4761</v>
      </c>
      <c r="F1236" s="21">
        <v>442.48195842063501</v>
      </c>
      <c r="G1236" s="19">
        <v>485.163862761269</v>
      </c>
      <c r="H1236" s="19">
        <v>39.224136076035201</v>
      </c>
      <c r="I1236" s="22">
        <v>28.287451596337501</v>
      </c>
      <c r="J1236" s="31">
        <v>248.789352213569</v>
      </c>
      <c r="K1236" s="19">
        <v>-3.6132055365282199</v>
      </c>
      <c r="L1236" s="19">
        <v>0.98457561029458396</v>
      </c>
      <c r="M1236" s="19">
        <v>-3.6698101179320899</v>
      </c>
      <c r="N1236" s="19">
        <v>2.4273070429227999E-4</v>
      </c>
      <c r="O1236" s="22">
        <v>2.7649699148276701E-3</v>
      </c>
      <c r="P1236" s="24" t="s">
        <v>50</v>
      </c>
    </row>
    <row r="1237" spans="1:16" x14ac:dyDescent="0.3">
      <c r="A1237" s="23" t="s">
        <v>5029</v>
      </c>
      <c r="B1237" s="21" t="s">
        <v>5030</v>
      </c>
      <c r="C1237" s="19" t="s">
        <v>5031</v>
      </c>
      <c r="D1237" s="19"/>
      <c r="E1237" s="29" t="s">
        <v>3929</v>
      </c>
      <c r="F1237" s="21">
        <v>47.155173603001501</v>
      </c>
      <c r="G1237" s="19">
        <v>70.210955702678106</v>
      </c>
      <c r="H1237" s="19">
        <v>1443.4482075981</v>
      </c>
      <c r="I1237" s="22">
        <v>248.92957404776999</v>
      </c>
      <c r="J1237" s="31">
        <v>452.43597773788599</v>
      </c>
      <c r="K1237" s="19">
        <v>3.6025390046818102</v>
      </c>
      <c r="L1237" s="19">
        <v>1.1405092945553601</v>
      </c>
      <c r="M1237" s="19">
        <v>3.1587107811219499</v>
      </c>
      <c r="N1237" s="19">
        <v>1.58468668403291E-3</v>
      </c>
      <c r="O1237" s="22">
        <v>1.06350894606213E-2</v>
      </c>
      <c r="P1237" s="24" t="s">
        <v>41</v>
      </c>
    </row>
    <row r="1238" spans="1:16" x14ac:dyDescent="0.3">
      <c r="A1238" s="23" t="s">
        <v>4263</v>
      </c>
      <c r="B1238" s="21" t="s">
        <v>4264</v>
      </c>
      <c r="C1238" s="19"/>
      <c r="D1238" s="19"/>
      <c r="E1238" s="29" t="s">
        <v>4265</v>
      </c>
      <c r="F1238" s="21">
        <v>25.4083170707937</v>
      </c>
      <c r="G1238" s="19">
        <v>29.100593482031002</v>
      </c>
      <c r="H1238" s="19">
        <v>39.224136076035201</v>
      </c>
      <c r="I1238" s="22">
        <v>809.02111565525104</v>
      </c>
      <c r="J1238" s="31">
        <v>225.688540571028</v>
      </c>
      <c r="K1238" s="19">
        <v>3.6013933572069399</v>
      </c>
      <c r="L1238" s="19">
        <v>1.3432812650077599</v>
      </c>
      <c r="M1238" s="19">
        <v>2.6810419016646798</v>
      </c>
      <c r="N1238" s="19">
        <v>7.3393325329380796E-3</v>
      </c>
      <c r="O1238" s="9">
        <v>3.2401958616271702E-2</v>
      </c>
      <c r="P1238" s="24"/>
    </row>
    <row r="1239" spans="1:16" x14ac:dyDescent="0.3">
      <c r="A1239" s="23" t="s">
        <v>5792</v>
      </c>
      <c r="B1239" s="21" t="s">
        <v>5793</v>
      </c>
      <c r="C1239" s="19"/>
      <c r="D1239" s="19"/>
      <c r="E1239" s="29" t="s">
        <v>44</v>
      </c>
      <c r="F1239" s="21">
        <v>8.2105478744049591</v>
      </c>
      <c r="G1239" s="19">
        <v>6.3128271574776296</v>
      </c>
      <c r="H1239" s="19">
        <v>133.36206265851999</v>
      </c>
      <c r="I1239" s="22">
        <v>67.8898838312099</v>
      </c>
      <c r="J1239" s="31">
        <v>53.943830380403099</v>
      </c>
      <c r="K1239" s="19">
        <v>3.6011075849328802</v>
      </c>
      <c r="L1239" s="19">
        <v>0.996501836607533</v>
      </c>
      <c r="M1239" s="19">
        <v>3.6137490696378398</v>
      </c>
      <c r="N1239" s="19">
        <v>3.0180115975536598E-4</v>
      </c>
      <c r="O1239" s="22">
        <v>3.2354859626715E-3</v>
      </c>
      <c r="P1239" s="24"/>
    </row>
    <row r="1240" spans="1:16" x14ac:dyDescent="0.3">
      <c r="A1240" s="23" t="s">
        <v>6122</v>
      </c>
      <c r="B1240" s="21" t="s">
        <v>6123</v>
      </c>
      <c r="C1240" s="19" t="s">
        <v>6124</v>
      </c>
      <c r="D1240" s="19"/>
      <c r="E1240" s="29" t="s">
        <v>455</v>
      </c>
      <c r="F1240" s="21">
        <v>231.00487397987999</v>
      </c>
      <c r="G1240" s="19">
        <v>132.10745612477601</v>
      </c>
      <c r="H1240" s="19">
        <v>1059.0516740529499</v>
      </c>
      <c r="I1240" s="22">
        <v>4028.1331073184501</v>
      </c>
      <c r="J1240" s="31">
        <v>1362.5742778690201</v>
      </c>
      <c r="K1240" s="19">
        <v>3.59793995692127</v>
      </c>
      <c r="L1240" s="19">
        <v>1.0675547840490101</v>
      </c>
      <c r="M1240" s="19">
        <v>3.3702625951195002</v>
      </c>
      <c r="N1240" s="19">
        <v>7.5096583344630798E-4</v>
      </c>
      <c r="O1240" s="22">
        <v>6.1598210135848999E-3</v>
      </c>
      <c r="P1240" s="24" t="s">
        <v>119</v>
      </c>
    </row>
    <row r="1241" spans="1:16" x14ac:dyDescent="0.3">
      <c r="A1241" s="23" t="s">
        <v>5676</v>
      </c>
      <c r="B1241" s="21" t="s">
        <v>5677</v>
      </c>
      <c r="C1241" s="19" t="s">
        <v>6961</v>
      </c>
      <c r="D1241" s="19" t="s">
        <v>6962</v>
      </c>
      <c r="E1241" s="29" t="s">
        <v>5678</v>
      </c>
      <c r="F1241" s="21">
        <v>7.2119677275178704</v>
      </c>
      <c r="G1241" s="19">
        <v>2.0016281231026598</v>
      </c>
      <c r="H1241" s="19">
        <v>117.67240822810599</v>
      </c>
      <c r="I1241" s="22">
        <v>22.629961277069999</v>
      </c>
      <c r="J1241" s="31">
        <v>37.378991338949</v>
      </c>
      <c r="K1241" s="19">
        <v>3.5935774859690701</v>
      </c>
      <c r="L1241" s="19">
        <v>1.2685210053603899</v>
      </c>
      <c r="M1241" s="19">
        <v>2.8328876469397701</v>
      </c>
      <c r="N1241" s="19">
        <v>4.6129596417328602E-3</v>
      </c>
      <c r="O1241" s="22">
        <v>2.33216434007836E-2</v>
      </c>
      <c r="P1241" s="24" t="s">
        <v>12</v>
      </c>
    </row>
    <row r="1242" spans="1:16" x14ac:dyDescent="0.3">
      <c r="A1242" s="23" t="s">
        <v>6040</v>
      </c>
      <c r="B1242" s="21" t="s">
        <v>6041</v>
      </c>
      <c r="C1242" s="19" t="s">
        <v>6042</v>
      </c>
      <c r="D1242" s="19"/>
      <c r="E1242" s="29" t="s">
        <v>2014</v>
      </c>
      <c r="F1242" s="21">
        <v>327.64524152861998</v>
      </c>
      <c r="G1242" s="19">
        <v>390.00954121684998</v>
      </c>
      <c r="H1242" s="19">
        <v>23.534481645621099</v>
      </c>
      <c r="I1242" s="22">
        <v>28.287451596337501</v>
      </c>
      <c r="J1242" s="31">
        <v>192.36917899685699</v>
      </c>
      <c r="K1242" s="19">
        <v>-3.5935263675979701</v>
      </c>
      <c r="L1242" s="19">
        <v>1.0139443116515701</v>
      </c>
      <c r="M1242" s="19">
        <v>-3.5441062455832801</v>
      </c>
      <c r="N1242" s="19">
        <v>3.9394645890483199E-4</v>
      </c>
      <c r="O1242" s="22">
        <v>3.8743604525008101E-3</v>
      </c>
      <c r="P1242" s="24" t="s">
        <v>38</v>
      </c>
    </row>
    <row r="1243" spans="1:16" x14ac:dyDescent="0.3">
      <c r="A1243" s="23" t="s">
        <v>5758</v>
      </c>
      <c r="B1243" s="21" t="s">
        <v>5759</v>
      </c>
      <c r="C1243" s="19"/>
      <c r="D1243" s="19"/>
      <c r="E1243" s="29" t="s">
        <v>1807</v>
      </c>
      <c r="F1243" s="21">
        <v>14.091075406073401</v>
      </c>
      <c r="G1243" s="19">
        <v>9.0843122510044001</v>
      </c>
      <c r="H1243" s="19">
        <v>321.63791582348898</v>
      </c>
      <c r="I1243" s="22">
        <v>28.287451596337501</v>
      </c>
      <c r="J1243" s="31">
        <v>93.275188769226006</v>
      </c>
      <c r="K1243" s="19">
        <v>3.5898531785430801</v>
      </c>
      <c r="L1243" s="19">
        <v>1.27400821793984</v>
      </c>
      <c r="M1243" s="19">
        <v>2.8177629688669801</v>
      </c>
      <c r="N1243" s="19">
        <v>4.8359495797531396E-3</v>
      </c>
      <c r="O1243" s="22">
        <v>2.40967903631829E-2</v>
      </c>
      <c r="P1243" s="24"/>
    </row>
    <row r="1244" spans="1:16" x14ac:dyDescent="0.3">
      <c r="A1244" s="23" t="s">
        <v>2566</v>
      </c>
      <c r="B1244" s="21" t="s">
        <v>2567</v>
      </c>
      <c r="C1244" s="19" t="s">
        <v>2568</v>
      </c>
      <c r="D1244" s="19"/>
      <c r="E1244" s="29" t="s">
        <v>2569</v>
      </c>
      <c r="F1244" s="21">
        <v>142.353147606237</v>
      </c>
      <c r="G1244" s="19">
        <v>226.33794930468599</v>
      </c>
      <c r="H1244" s="19">
        <v>7.8448272152070402</v>
      </c>
      <c r="I1244" s="22">
        <v>16.9724709578025</v>
      </c>
      <c r="J1244" s="31">
        <v>98.377098770983196</v>
      </c>
      <c r="K1244" s="19">
        <v>-3.5890920406625599</v>
      </c>
      <c r="L1244" s="19">
        <v>1.16338405403034</v>
      </c>
      <c r="M1244" s="19">
        <v>-3.08504489831091</v>
      </c>
      <c r="N1244" s="19">
        <v>2.0352142752785101E-3</v>
      </c>
      <c r="O1244" s="22">
        <v>1.27490544075449E-2</v>
      </c>
      <c r="P1244" s="24" t="s">
        <v>12</v>
      </c>
    </row>
    <row r="1245" spans="1:16" x14ac:dyDescent="0.3">
      <c r="A1245" s="23" t="s">
        <v>3291</v>
      </c>
      <c r="B1245" s="21" t="s">
        <v>3292</v>
      </c>
      <c r="C1245" s="19" t="s">
        <v>3293</v>
      </c>
      <c r="D1245" s="19" t="s">
        <v>3294</v>
      </c>
      <c r="E1245" s="29" t="s">
        <v>3295</v>
      </c>
      <c r="F1245" s="21">
        <v>1.88620694412006</v>
      </c>
      <c r="G1245" s="19">
        <v>1.8476567290178401</v>
      </c>
      <c r="H1245" s="19">
        <v>31.3793088608282</v>
      </c>
      <c r="I1245" s="22">
        <v>22.629961277069999</v>
      </c>
      <c r="J1245" s="31">
        <v>14.435783452759001</v>
      </c>
      <c r="K1245" s="19">
        <v>3.58860403114923</v>
      </c>
      <c r="L1245" s="19">
        <v>1.1638418542251401</v>
      </c>
      <c r="M1245" s="19">
        <v>3.0834120788158401</v>
      </c>
      <c r="N1245" s="19">
        <v>2.0464156941947999E-3</v>
      </c>
      <c r="O1245" s="22">
        <v>1.2805468163673899E-2</v>
      </c>
      <c r="P1245" s="24" t="s">
        <v>66</v>
      </c>
    </row>
    <row r="1246" spans="1:16" x14ac:dyDescent="0.3">
      <c r="A1246" s="23" t="s">
        <v>6075</v>
      </c>
      <c r="B1246" s="21" t="s">
        <v>6076</v>
      </c>
      <c r="C1246" s="19" t="s">
        <v>6077</v>
      </c>
      <c r="D1246" s="19"/>
      <c r="E1246" s="29" t="s">
        <v>321</v>
      </c>
      <c r="F1246" s="21">
        <v>153.22657587234099</v>
      </c>
      <c r="G1246" s="19">
        <v>130.72171357801199</v>
      </c>
      <c r="H1246" s="19">
        <v>7.8448272152070402</v>
      </c>
      <c r="I1246" s="22">
        <v>11.314980638534999</v>
      </c>
      <c r="J1246" s="31">
        <v>75.777024326023906</v>
      </c>
      <c r="K1246" s="19">
        <v>-3.5872789191207701</v>
      </c>
      <c r="L1246" s="19">
        <v>1.18829766726427</v>
      </c>
      <c r="M1246" s="19">
        <v>-3.01883864451194</v>
      </c>
      <c r="N1246" s="19">
        <v>2.53745636427856E-3</v>
      </c>
      <c r="O1246" s="22">
        <v>1.5069700118607501E-2</v>
      </c>
      <c r="P1246" s="24" t="s">
        <v>41</v>
      </c>
    </row>
    <row r="1247" spans="1:16" x14ac:dyDescent="0.3">
      <c r="A1247" s="23" t="s">
        <v>2694</v>
      </c>
      <c r="B1247" s="21" t="s">
        <v>2695</v>
      </c>
      <c r="C1247" s="19"/>
      <c r="D1247" s="19"/>
      <c r="E1247" s="29" t="s">
        <v>2696</v>
      </c>
      <c r="F1247" s="21">
        <v>113.394323346512</v>
      </c>
      <c r="G1247" s="19">
        <v>88.225608810602097</v>
      </c>
      <c r="H1247" s="19">
        <v>7.8448272152070402</v>
      </c>
      <c r="I1247" s="22">
        <v>5.6574903192674899</v>
      </c>
      <c r="J1247" s="31">
        <v>53.780562422897098</v>
      </c>
      <c r="K1247" s="19">
        <v>-3.5850738049858202</v>
      </c>
      <c r="L1247" s="19">
        <v>1.2823212461874001</v>
      </c>
      <c r="M1247" s="19">
        <v>-2.79576885717597</v>
      </c>
      <c r="N1247" s="19">
        <v>5.1776416224841304E-3</v>
      </c>
      <c r="O1247" s="22">
        <v>2.5142386296692298E-2</v>
      </c>
      <c r="P1247" s="24"/>
    </row>
    <row r="1248" spans="1:16" x14ac:dyDescent="0.3">
      <c r="A1248" s="23" t="s">
        <v>7030</v>
      </c>
      <c r="B1248" s="21" t="s">
        <v>7031</v>
      </c>
      <c r="C1248" s="19"/>
      <c r="D1248" s="19"/>
      <c r="E1248" s="29" t="s">
        <v>44</v>
      </c>
      <c r="F1248" s="21">
        <v>62.244829155961902</v>
      </c>
      <c r="G1248" s="19">
        <v>135.03291261238701</v>
      </c>
      <c r="H1248" s="19">
        <v>0</v>
      </c>
      <c r="I1248" s="22">
        <v>11.314980638534999</v>
      </c>
      <c r="J1248" s="31">
        <v>52.148180601721101</v>
      </c>
      <c r="K1248" s="19">
        <v>-3.58444704756621</v>
      </c>
      <c r="L1248" s="19">
        <v>1.3894124456014301</v>
      </c>
      <c r="M1248" s="19">
        <v>-2.5798293796156599</v>
      </c>
      <c r="N1248" s="19">
        <v>9.8849140764812205E-3</v>
      </c>
      <c r="O1248" s="9">
        <v>3.98402342045878E-2</v>
      </c>
      <c r="P1248" s="24"/>
    </row>
    <row r="1249" spans="1:16" x14ac:dyDescent="0.3">
      <c r="A1249" s="23" t="s">
        <v>4378</v>
      </c>
      <c r="B1249" s="21" t="s">
        <v>4379</v>
      </c>
      <c r="C1249" s="19" t="s">
        <v>4380</v>
      </c>
      <c r="D1249" s="19"/>
      <c r="E1249" s="29" t="s">
        <v>337</v>
      </c>
      <c r="F1249" s="21">
        <v>107.624749164497</v>
      </c>
      <c r="G1249" s="19">
        <v>176.45121762120399</v>
      </c>
      <c r="H1249" s="19">
        <v>7.8448272152070402</v>
      </c>
      <c r="I1249" s="22">
        <v>11.314980638534999</v>
      </c>
      <c r="J1249" s="31">
        <v>75.808943659860901</v>
      </c>
      <c r="K1249" s="19">
        <v>-3.5781145123932698</v>
      </c>
      <c r="L1249" s="19">
        <v>1.20834589188701</v>
      </c>
      <c r="M1249" s="19">
        <v>-2.96116744089352</v>
      </c>
      <c r="N1249" s="19">
        <v>3.06475271604098E-3</v>
      </c>
      <c r="O1249" s="22">
        <v>1.7353046446554402E-2</v>
      </c>
      <c r="P1249" s="24" t="s">
        <v>27</v>
      </c>
    </row>
    <row r="1250" spans="1:16" x14ac:dyDescent="0.3">
      <c r="A1250" s="23" t="s">
        <v>3306</v>
      </c>
      <c r="B1250" s="21" t="s">
        <v>3307</v>
      </c>
      <c r="C1250" s="19" t="s">
        <v>3308</v>
      </c>
      <c r="D1250" s="19" t="s">
        <v>3309</v>
      </c>
      <c r="E1250" s="29" t="s">
        <v>3310</v>
      </c>
      <c r="F1250" s="21">
        <v>2.44097369239066</v>
      </c>
      <c r="G1250" s="19">
        <v>2.9254564876115898</v>
      </c>
      <c r="H1250" s="19">
        <v>47.068963291242298</v>
      </c>
      <c r="I1250" s="22">
        <v>28.287451596337501</v>
      </c>
      <c r="J1250" s="31">
        <v>20.1807112668955</v>
      </c>
      <c r="K1250" s="19">
        <v>3.5741675267641102</v>
      </c>
      <c r="L1250" s="19">
        <v>1.10250119779151</v>
      </c>
      <c r="M1250" s="19">
        <v>3.2418717856486299</v>
      </c>
      <c r="N1250" s="19">
        <v>1.1874743296075799E-3</v>
      </c>
      <c r="O1250" s="22">
        <v>8.5392728610004902E-3</v>
      </c>
      <c r="P1250" s="24" t="s">
        <v>66</v>
      </c>
    </row>
    <row r="1251" spans="1:16" x14ac:dyDescent="0.3">
      <c r="A1251" s="23" t="s">
        <v>2032</v>
      </c>
      <c r="B1251" s="21" t="s">
        <v>2033</v>
      </c>
      <c r="C1251" s="19" t="s">
        <v>2034</v>
      </c>
      <c r="D1251" s="19" t="s">
        <v>2035</v>
      </c>
      <c r="E1251" s="29" t="s">
        <v>2036</v>
      </c>
      <c r="F1251" s="21">
        <v>143.79554115174099</v>
      </c>
      <c r="G1251" s="19">
        <v>137.03454073549</v>
      </c>
      <c r="H1251" s="19">
        <v>7.8448272152070402</v>
      </c>
      <c r="I1251" s="22">
        <v>11.314980638534999</v>
      </c>
      <c r="J1251" s="31">
        <v>74.997472435243296</v>
      </c>
      <c r="K1251" s="19">
        <v>-3.5734128479662601</v>
      </c>
      <c r="L1251" s="19">
        <v>1.1863707247258199</v>
      </c>
      <c r="M1251" s="19">
        <v>-3.0120541357695099</v>
      </c>
      <c r="N1251" s="19">
        <v>2.5948631703476398E-3</v>
      </c>
      <c r="O1251" s="22">
        <v>1.530155916023E-2</v>
      </c>
      <c r="P1251" s="24" t="s">
        <v>363</v>
      </c>
    </row>
    <row r="1252" spans="1:16" x14ac:dyDescent="0.3">
      <c r="A1252" s="23" t="s">
        <v>2219</v>
      </c>
      <c r="B1252" s="21" t="s">
        <v>2220</v>
      </c>
      <c r="C1252" s="19" t="s">
        <v>2221</v>
      </c>
      <c r="D1252" s="19" t="s">
        <v>2222</v>
      </c>
      <c r="E1252" s="29" t="s">
        <v>1324</v>
      </c>
      <c r="F1252" s="21">
        <v>195.16694204159899</v>
      </c>
      <c r="G1252" s="19">
        <v>165.67322003526701</v>
      </c>
      <c r="H1252" s="19">
        <v>0</v>
      </c>
      <c r="I1252" s="22">
        <v>22.629961277069999</v>
      </c>
      <c r="J1252" s="31">
        <v>95.867530838483901</v>
      </c>
      <c r="K1252" s="19">
        <v>-3.57270177107974</v>
      </c>
      <c r="L1252" s="19">
        <v>1.2815520230314501</v>
      </c>
      <c r="M1252" s="19">
        <v>-2.7877930094704002</v>
      </c>
      <c r="N1252" s="19">
        <v>5.3068439341037504E-3</v>
      </c>
      <c r="O1252" s="22">
        <v>2.5599267017115901E-2</v>
      </c>
      <c r="P1252" s="24" t="s">
        <v>50</v>
      </c>
    </row>
    <row r="1253" spans="1:16" x14ac:dyDescent="0.3">
      <c r="A1253" s="23" t="s">
        <v>3398</v>
      </c>
      <c r="B1253" s="21" t="s">
        <v>3399</v>
      </c>
      <c r="C1253" s="19" t="s">
        <v>3400</v>
      </c>
      <c r="D1253" s="19" t="s">
        <v>3401</v>
      </c>
      <c r="E1253" s="29" t="s">
        <v>3402</v>
      </c>
      <c r="F1253" s="21">
        <v>107.180935765881</v>
      </c>
      <c r="G1253" s="19">
        <v>84.992209534820802</v>
      </c>
      <c r="H1253" s="19">
        <v>0</v>
      </c>
      <c r="I1253" s="22">
        <v>11.314980638534999</v>
      </c>
      <c r="J1253" s="31">
        <v>50.872031484809199</v>
      </c>
      <c r="K1253" s="19">
        <v>-3.57082454482414</v>
      </c>
      <c r="L1253" s="19">
        <v>1.34898678705814</v>
      </c>
      <c r="M1253" s="19">
        <v>-2.6470418977278198</v>
      </c>
      <c r="N1253" s="19">
        <v>8.1199292018879106E-3</v>
      </c>
      <c r="O1253" s="22">
        <v>3.4845788892870003E-2</v>
      </c>
      <c r="P1253" s="24" t="s">
        <v>45</v>
      </c>
    </row>
    <row r="1254" spans="1:16" x14ac:dyDescent="0.3">
      <c r="A1254" s="23" t="s">
        <v>648</v>
      </c>
      <c r="B1254" s="21" t="s">
        <v>649</v>
      </c>
      <c r="C1254" s="19" t="s">
        <v>650</v>
      </c>
      <c r="D1254" s="19" t="s">
        <v>651</v>
      </c>
      <c r="E1254" s="29" t="s">
        <v>652</v>
      </c>
      <c r="F1254" s="21">
        <v>166.65193118049001</v>
      </c>
      <c r="G1254" s="19">
        <v>129.48994242533399</v>
      </c>
      <c r="H1254" s="19">
        <v>15.6896544304141</v>
      </c>
      <c r="I1254" s="22">
        <v>5.6574903192674899</v>
      </c>
      <c r="J1254" s="31">
        <v>79.372254588876302</v>
      </c>
      <c r="K1254" s="19">
        <v>-3.56935423577512</v>
      </c>
      <c r="L1254" s="19">
        <v>1.2006095453516701</v>
      </c>
      <c r="M1254" s="19">
        <v>-2.9729517390515299</v>
      </c>
      <c r="N1254" s="19">
        <v>2.9495082396292899E-3</v>
      </c>
      <c r="O1254" s="22">
        <v>1.6867706434286599E-2</v>
      </c>
      <c r="P1254" s="24" t="s">
        <v>119</v>
      </c>
    </row>
    <row r="1255" spans="1:16" x14ac:dyDescent="0.3">
      <c r="A1255" s="23" t="s">
        <v>4752</v>
      </c>
      <c r="B1255" s="21" t="s">
        <v>4753</v>
      </c>
      <c r="C1255" s="19" t="s">
        <v>4754</v>
      </c>
      <c r="D1255" s="19" t="s">
        <v>4755</v>
      </c>
      <c r="E1255" s="29" t="s">
        <v>2396</v>
      </c>
      <c r="F1255" s="21">
        <v>203.932256664275</v>
      </c>
      <c r="G1255" s="19">
        <v>322.26212781952898</v>
      </c>
      <c r="H1255" s="19">
        <v>7.8448272152070402</v>
      </c>
      <c r="I1255" s="22">
        <v>28.287451596337501</v>
      </c>
      <c r="J1255" s="31">
        <v>140.581665823837</v>
      </c>
      <c r="K1255" s="19">
        <v>-3.5689968632192599</v>
      </c>
      <c r="L1255" s="19">
        <v>1.138128188274</v>
      </c>
      <c r="M1255" s="19">
        <v>-3.1358478772340401</v>
      </c>
      <c r="N1255" s="19">
        <v>1.71358063247006E-3</v>
      </c>
      <c r="O1255" s="22">
        <v>1.1233526993969701E-2</v>
      </c>
      <c r="P1255" s="24" t="s">
        <v>119</v>
      </c>
    </row>
    <row r="1256" spans="1:16" x14ac:dyDescent="0.3">
      <c r="A1256" s="23" t="s">
        <v>6666</v>
      </c>
      <c r="B1256" s="21" t="s">
        <v>6667</v>
      </c>
      <c r="C1256" s="19" t="s">
        <v>6668</v>
      </c>
      <c r="D1256" s="19"/>
      <c r="E1256" s="29" t="s">
        <v>6669</v>
      </c>
      <c r="F1256" s="21">
        <v>229.673433784031</v>
      </c>
      <c r="G1256" s="19">
        <v>212.17258104888199</v>
      </c>
      <c r="H1256" s="19">
        <v>7.8448272152070402</v>
      </c>
      <c r="I1256" s="22">
        <v>22.629961277069999</v>
      </c>
      <c r="J1256" s="31">
        <v>118.080200831298</v>
      </c>
      <c r="K1256" s="19">
        <v>-3.5689155026869401</v>
      </c>
      <c r="L1256" s="19">
        <v>1.1233741997286699</v>
      </c>
      <c r="M1256" s="19">
        <v>-3.17696053866019</v>
      </c>
      <c r="N1256" s="19">
        <v>1.48827284838139E-3</v>
      </c>
      <c r="O1256" s="22">
        <v>1.01043157762052E-2</v>
      </c>
      <c r="P1256" s="24" t="s">
        <v>38</v>
      </c>
    </row>
    <row r="1257" spans="1:16" x14ac:dyDescent="0.3">
      <c r="A1257" s="23" t="s">
        <v>167</v>
      </c>
      <c r="B1257" s="21" t="s">
        <v>168</v>
      </c>
      <c r="C1257" s="19" t="s">
        <v>169</v>
      </c>
      <c r="D1257" s="19"/>
      <c r="E1257" s="29" t="s">
        <v>170</v>
      </c>
      <c r="F1257" s="21">
        <v>223.90385960201601</v>
      </c>
      <c r="G1257" s="19">
        <v>259.28782763883697</v>
      </c>
      <c r="H1257" s="19">
        <v>1937.6723221561399</v>
      </c>
      <c r="I1257" s="22">
        <v>4452.4448812635201</v>
      </c>
      <c r="J1257" s="31">
        <v>1718.32722266513</v>
      </c>
      <c r="K1257" s="19">
        <v>3.56789880109433</v>
      </c>
      <c r="L1257" s="19">
        <v>0.94002417813761296</v>
      </c>
      <c r="M1257" s="19">
        <v>3.79553939576649</v>
      </c>
      <c r="N1257" s="19">
        <v>1.4732279742518599E-4</v>
      </c>
      <c r="O1257" s="22">
        <v>1.8924813977614101E-3</v>
      </c>
      <c r="P1257" s="24" t="s">
        <v>41</v>
      </c>
    </row>
    <row r="1258" spans="1:16" x14ac:dyDescent="0.3">
      <c r="A1258" s="23" t="s">
        <v>6263</v>
      </c>
      <c r="B1258" s="21" t="s">
        <v>6264</v>
      </c>
      <c r="C1258" s="19" t="s">
        <v>6265</v>
      </c>
      <c r="D1258" s="19" t="s">
        <v>6266</v>
      </c>
      <c r="E1258" s="29" t="s">
        <v>6267</v>
      </c>
      <c r="F1258" s="21">
        <v>159.99473020124299</v>
      </c>
      <c r="G1258" s="19">
        <v>47.269217984039798</v>
      </c>
      <c r="H1258" s="19">
        <v>7.8448272152070402</v>
      </c>
      <c r="I1258" s="22">
        <v>5.6574903192674899</v>
      </c>
      <c r="J1258" s="31">
        <v>55.1915664299393</v>
      </c>
      <c r="K1258" s="19">
        <v>-3.5651380341608099</v>
      </c>
      <c r="L1258" s="19">
        <v>1.3700300490658499</v>
      </c>
      <c r="M1258" s="19">
        <v>-2.6022334594716998</v>
      </c>
      <c r="N1258" s="19">
        <v>9.2618779014403893E-3</v>
      </c>
      <c r="O1258" s="22">
        <v>3.8119457954269798E-2</v>
      </c>
      <c r="P1258" s="24" t="s">
        <v>72</v>
      </c>
    </row>
    <row r="1259" spans="1:16" x14ac:dyDescent="0.3">
      <c r="A1259" s="23" t="s">
        <v>5251</v>
      </c>
      <c r="B1259" s="21" t="s">
        <v>5252</v>
      </c>
      <c r="C1259" s="19" t="s">
        <v>5253</v>
      </c>
      <c r="D1259" s="19"/>
      <c r="E1259" s="29" t="s">
        <v>788</v>
      </c>
      <c r="F1259" s="21">
        <v>360.70933972554798</v>
      </c>
      <c r="G1259" s="19">
        <v>433.73741713693897</v>
      </c>
      <c r="H1259" s="19">
        <v>31.3793088608282</v>
      </c>
      <c r="I1259" s="22">
        <v>28.287451596337501</v>
      </c>
      <c r="J1259" s="31">
        <v>213.52837932991301</v>
      </c>
      <c r="K1259" s="19">
        <v>-3.55807904847476</v>
      </c>
      <c r="L1259" s="19">
        <v>0.99594529756913597</v>
      </c>
      <c r="M1259" s="19">
        <v>-3.57256473539177</v>
      </c>
      <c r="N1259" s="19">
        <v>3.5350205841660598E-4</v>
      </c>
      <c r="O1259" s="22">
        <v>3.6105499206403602E-3</v>
      </c>
      <c r="P1259" s="24" t="s">
        <v>363</v>
      </c>
    </row>
    <row r="1260" spans="1:16" x14ac:dyDescent="0.3">
      <c r="A1260" s="23" t="s">
        <v>1072</v>
      </c>
      <c r="B1260" s="21" t="s">
        <v>1073</v>
      </c>
      <c r="C1260" s="19" t="s">
        <v>1074</v>
      </c>
      <c r="D1260" s="19" t="s">
        <v>1075</v>
      </c>
      <c r="E1260" s="29" t="s">
        <v>1076</v>
      </c>
      <c r="F1260" s="21">
        <v>101.744221632829</v>
      </c>
      <c r="G1260" s="19">
        <v>102.39097706640599</v>
      </c>
      <c r="H1260" s="19">
        <v>721.72410379904795</v>
      </c>
      <c r="I1260" s="22">
        <v>1974.46412142435</v>
      </c>
      <c r="J1260" s="31">
        <v>725.08085598065895</v>
      </c>
      <c r="K1260" s="19">
        <v>3.5541027870754398</v>
      </c>
      <c r="L1260" s="19">
        <v>0.97533392201874802</v>
      </c>
      <c r="M1260" s="19">
        <v>3.6439856205546</v>
      </c>
      <c r="N1260" s="19">
        <v>2.6844842418594599E-4</v>
      </c>
      <c r="O1260" s="22">
        <v>2.9723427919621701E-3</v>
      </c>
      <c r="P1260" s="24" t="s">
        <v>33</v>
      </c>
    </row>
    <row r="1261" spans="1:16" x14ac:dyDescent="0.3">
      <c r="A1261" s="23" t="s">
        <v>1568</v>
      </c>
      <c r="B1261" s="21" t="s">
        <v>1569</v>
      </c>
      <c r="C1261" s="19" t="s">
        <v>1570</v>
      </c>
      <c r="D1261" s="19" t="s">
        <v>1571</v>
      </c>
      <c r="E1261" s="29" t="s">
        <v>1572</v>
      </c>
      <c r="F1261" s="21">
        <v>470.22029583416497</v>
      </c>
      <c r="G1261" s="19">
        <v>460.68241110178201</v>
      </c>
      <c r="H1261" s="19">
        <v>5444.3100873536896</v>
      </c>
      <c r="I1261" s="22">
        <v>6381.6490801337304</v>
      </c>
      <c r="J1261" s="31">
        <v>3189.2154686058402</v>
      </c>
      <c r="K1261" s="19">
        <v>3.5443111328016301</v>
      </c>
      <c r="L1261" s="19">
        <v>0.84040545437882797</v>
      </c>
      <c r="M1261" s="19">
        <v>4.2173823531658901</v>
      </c>
      <c r="N1261" s="20">
        <v>2.4715469342524399E-5</v>
      </c>
      <c r="O1261" s="22">
        <v>4.5614119368861497E-4</v>
      </c>
      <c r="P1261" s="24" t="s">
        <v>119</v>
      </c>
    </row>
    <row r="1262" spans="1:16" x14ac:dyDescent="0.3">
      <c r="A1262" s="23" t="s">
        <v>2713</v>
      </c>
      <c r="B1262" s="21" t="s">
        <v>2714</v>
      </c>
      <c r="C1262" s="19" t="s">
        <v>2715</v>
      </c>
      <c r="D1262" s="19"/>
      <c r="E1262" s="29" t="s">
        <v>528</v>
      </c>
      <c r="F1262" s="21">
        <v>192.5040616499</v>
      </c>
      <c r="G1262" s="19">
        <v>134.57099843013299</v>
      </c>
      <c r="H1262" s="19">
        <v>2965.3446873482599</v>
      </c>
      <c r="I1262" s="22">
        <v>1301.22277343152</v>
      </c>
      <c r="J1262" s="31">
        <v>1148.4106302149501</v>
      </c>
      <c r="K1262" s="19">
        <v>3.5434759248368</v>
      </c>
      <c r="L1262" s="19">
        <v>0.95239344140252402</v>
      </c>
      <c r="M1262" s="19">
        <v>3.7206009310800798</v>
      </c>
      <c r="N1262" s="19">
        <v>1.9874928993950401E-4</v>
      </c>
      <c r="O1262" s="9">
        <v>2.3948468159652602E-3</v>
      </c>
      <c r="P1262" s="24" t="s">
        <v>27</v>
      </c>
    </row>
    <row r="1263" spans="1:16" x14ac:dyDescent="0.3">
      <c r="A1263" s="23" t="s">
        <v>4037</v>
      </c>
      <c r="B1263" s="21" t="s">
        <v>4038</v>
      </c>
      <c r="C1263" s="19"/>
      <c r="D1263" s="19"/>
      <c r="E1263" s="29" t="s">
        <v>711</v>
      </c>
      <c r="F1263" s="21">
        <v>141.68742750831299</v>
      </c>
      <c r="G1263" s="19">
        <v>126.718457331807</v>
      </c>
      <c r="H1263" s="19">
        <v>0</v>
      </c>
      <c r="I1263" s="22">
        <v>16.9724709578025</v>
      </c>
      <c r="J1263" s="31">
        <v>71.344588949480595</v>
      </c>
      <c r="K1263" s="19">
        <v>-3.5355923179350799</v>
      </c>
      <c r="L1263" s="19">
        <v>1.2939191747917</v>
      </c>
      <c r="M1263" s="19">
        <v>-2.7324676740371099</v>
      </c>
      <c r="N1263" s="19">
        <v>6.2861839817986102E-3</v>
      </c>
      <c r="O1263" s="22">
        <v>2.9142309206557599E-2</v>
      </c>
      <c r="P1263" s="24"/>
    </row>
    <row r="1264" spans="1:16" x14ac:dyDescent="0.3">
      <c r="A1264" s="23" t="s">
        <v>2701</v>
      </c>
      <c r="B1264" s="21" t="s">
        <v>2702</v>
      </c>
      <c r="C1264" s="19" t="s">
        <v>2703</v>
      </c>
      <c r="D1264" s="19"/>
      <c r="E1264" s="29" t="s">
        <v>768</v>
      </c>
      <c r="F1264" s="21">
        <v>46.1565934561144</v>
      </c>
      <c r="G1264" s="19">
        <v>34.951506457254197</v>
      </c>
      <c r="H1264" s="19">
        <v>353.017224684317</v>
      </c>
      <c r="I1264" s="22">
        <v>690.21381895063405</v>
      </c>
      <c r="J1264" s="31">
        <v>281.08478588707999</v>
      </c>
      <c r="K1264" s="19">
        <v>3.5340796609395699</v>
      </c>
      <c r="L1264" s="19">
        <v>0.93129789980222599</v>
      </c>
      <c r="M1264" s="19">
        <v>3.7947896818945699</v>
      </c>
      <c r="N1264" s="19">
        <v>1.4776866363609399E-4</v>
      </c>
      <c r="O1264" s="22">
        <v>1.89403702489165E-3</v>
      </c>
      <c r="P1264" s="24" t="s">
        <v>23</v>
      </c>
    </row>
    <row r="1265" spans="1:16" x14ac:dyDescent="0.3">
      <c r="A1265" s="23" t="s">
        <v>4074</v>
      </c>
      <c r="B1265" s="21" t="s">
        <v>4075</v>
      </c>
      <c r="C1265" s="19" t="s">
        <v>4076</v>
      </c>
      <c r="D1265" s="19"/>
      <c r="E1265" s="29" t="s">
        <v>4077</v>
      </c>
      <c r="F1265" s="21">
        <v>110.28762955619599</v>
      </c>
      <c r="G1265" s="19">
        <v>83.606466988057406</v>
      </c>
      <c r="H1265" s="19">
        <v>7.8448272152070402</v>
      </c>
      <c r="I1265" s="22">
        <v>5.6574903192674899</v>
      </c>
      <c r="J1265" s="31">
        <v>51.849103519682103</v>
      </c>
      <c r="K1265" s="19">
        <v>-3.5322862644691702</v>
      </c>
      <c r="L1265" s="19">
        <v>1.28493453052027</v>
      </c>
      <c r="M1265" s="19">
        <v>-2.7490009650833702</v>
      </c>
      <c r="N1265" s="19">
        <v>5.9777210219163802E-3</v>
      </c>
      <c r="O1265" s="22">
        <v>2.8137263115267399E-2</v>
      </c>
      <c r="P1265" s="24" t="s">
        <v>95</v>
      </c>
    </row>
    <row r="1266" spans="1:16" x14ac:dyDescent="0.3">
      <c r="A1266" s="23" t="s">
        <v>5160</v>
      </c>
      <c r="B1266" s="21" t="s">
        <v>5161</v>
      </c>
      <c r="C1266" s="19" t="s">
        <v>5162</v>
      </c>
      <c r="D1266" s="19"/>
      <c r="E1266" s="29" t="s">
        <v>757</v>
      </c>
      <c r="F1266" s="21">
        <v>479.096563806495</v>
      </c>
      <c r="G1266" s="19">
        <v>507.48971490356797</v>
      </c>
      <c r="H1266" s="19">
        <v>62.7586177216563</v>
      </c>
      <c r="I1266" s="22">
        <v>11.314980638534999</v>
      </c>
      <c r="J1266" s="31">
        <v>265.164969267564</v>
      </c>
      <c r="K1266" s="19">
        <v>-3.5321709275689899</v>
      </c>
      <c r="L1266" s="19">
        <v>1.13133664637736</v>
      </c>
      <c r="M1266" s="19">
        <v>-3.12212190675457</v>
      </c>
      <c r="N1266" s="19">
        <v>1.79552572321762E-3</v>
      </c>
      <c r="O1266" s="22">
        <v>1.1646123379753501E-2</v>
      </c>
      <c r="P1266" s="24" t="s">
        <v>243</v>
      </c>
    </row>
    <row r="1267" spans="1:16" x14ac:dyDescent="0.3">
      <c r="A1267" s="23" t="s">
        <v>494</v>
      </c>
      <c r="B1267" s="21" t="s">
        <v>495</v>
      </c>
      <c r="C1267" s="19" t="s">
        <v>496</v>
      </c>
      <c r="D1267" s="19" t="s">
        <v>497</v>
      </c>
      <c r="E1267" s="29" t="s">
        <v>492</v>
      </c>
      <c r="F1267" s="21">
        <v>137.02738682283999</v>
      </c>
      <c r="G1267" s="19">
        <v>134.72496982421799</v>
      </c>
      <c r="H1267" s="19">
        <v>7.8448272152070402</v>
      </c>
      <c r="I1267" s="22">
        <v>11.314980638534999</v>
      </c>
      <c r="J1267" s="31">
        <v>72.728041125199894</v>
      </c>
      <c r="K1267" s="19">
        <v>-3.5291556300466</v>
      </c>
      <c r="L1267" s="19">
        <v>1.18711323815277</v>
      </c>
      <c r="M1267" s="19">
        <v>-2.9728887831612498</v>
      </c>
      <c r="N1267" s="19">
        <v>2.95011326525589E-3</v>
      </c>
      <c r="O1267" s="22">
        <v>1.6867706434286599E-2</v>
      </c>
      <c r="P1267" s="24" t="s">
        <v>27</v>
      </c>
    </row>
    <row r="1268" spans="1:16" x14ac:dyDescent="0.3">
      <c r="A1268" s="23" t="s">
        <v>6973</v>
      </c>
      <c r="B1268" s="21" t="s">
        <v>6974</v>
      </c>
      <c r="C1268" s="19" t="s">
        <v>6975</v>
      </c>
      <c r="D1268" s="19"/>
      <c r="E1268" s="29" t="s">
        <v>6976</v>
      </c>
      <c r="F1268" s="21">
        <v>110.39858290585001</v>
      </c>
      <c r="G1268" s="19">
        <v>157.51273614877101</v>
      </c>
      <c r="H1268" s="19">
        <v>0</v>
      </c>
      <c r="I1268" s="22">
        <v>16.9724709578025</v>
      </c>
      <c r="J1268" s="31">
        <v>71.220947503106004</v>
      </c>
      <c r="K1268" s="19">
        <v>-3.52845143590201</v>
      </c>
      <c r="L1268" s="19">
        <v>1.3045835302256801</v>
      </c>
      <c r="M1268" s="19">
        <v>-2.70465735167729</v>
      </c>
      <c r="N1268" s="19">
        <v>6.8374877942988903E-3</v>
      </c>
      <c r="O1268" s="22">
        <v>3.0863954192222199E-2</v>
      </c>
      <c r="P1268" s="24" t="s">
        <v>50</v>
      </c>
    </row>
    <row r="1269" spans="1:16" x14ac:dyDescent="0.3">
      <c r="A1269" s="23" t="s">
        <v>6757</v>
      </c>
      <c r="B1269" s="21" t="s">
        <v>6758</v>
      </c>
      <c r="C1269" s="19" t="s">
        <v>6759</v>
      </c>
      <c r="D1269" s="19"/>
      <c r="E1269" s="29" t="s">
        <v>5159</v>
      </c>
      <c r="F1269" s="21">
        <v>326.979521430695</v>
      </c>
      <c r="G1269" s="19">
        <v>434.81521689553301</v>
      </c>
      <c r="H1269" s="19">
        <v>23.534481645621099</v>
      </c>
      <c r="I1269" s="22">
        <v>33.944941915605</v>
      </c>
      <c r="J1269" s="31">
        <v>204.818540471863</v>
      </c>
      <c r="K1269" s="19">
        <v>-3.5279009409275002</v>
      </c>
      <c r="L1269" s="19">
        <v>1.0135989449102101</v>
      </c>
      <c r="M1269" s="19">
        <v>-3.48056887651952</v>
      </c>
      <c r="N1269" s="19">
        <v>5.0035015817388804E-4</v>
      </c>
      <c r="O1269" s="22">
        <v>4.6244724603329897E-3</v>
      </c>
      <c r="P1269" s="24" t="s">
        <v>27</v>
      </c>
    </row>
    <row r="1270" spans="1:16" x14ac:dyDescent="0.3">
      <c r="A1270" s="23" t="s">
        <v>2058</v>
      </c>
      <c r="B1270" s="21" t="s">
        <v>2059</v>
      </c>
      <c r="C1270" s="19" t="s">
        <v>2060</v>
      </c>
      <c r="D1270" s="19"/>
      <c r="E1270" s="29" t="s">
        <v>742</v>
      </c>
      <c r="F1270" s="21">
        <v>16.864909147426399</v>
      </c>
      <c r="G1270" s="19">
        <v>2.15559951718748</v>
      </c>
      <c r="H1270" s="19">
        <v>235.34481645621099</v>
      </c>
      <c r="I1270" s="22">
        <v>45.259922554139898</v>
      </c>
      <c r="J1270" s="31">
        <v>74.906311918741295</v>
      </c>
      <c r="K1270" s="19">
        <v>3.5229838572811198</v>
      </c>
      <c r="L1270" s="19">
        <v>1.3370466244044601</v>
      </c>
      <c r="M1270" s="19">
        <v>2.6348997805894201</v>
      </c>
      <c r="N1270" s="19">
        <v>8.4162128617159809E-3</v>
      </c>
      <c r="O1270" s="22">
        <v>3.5593439745850303E-2</v>
      </c>
      <c r="P1270" s="24" t="s">
        <v>12</v>
      </c>
    </row>
    <row r="1271" spans="1:16" x14ac:dyDescent="0.3">
      <c r="A1271" s="23" t="s">
        <v>4499</v>
      </c>
      <c r="B1271" s="21" t="s">
        <v>4500</v>
      </c>
      <c r="C1271" s="19" t="s">
        <v>4501</v>
      </c>
      <c r="D1271" s="19" t="s">
        <v>4502</v>
      </c>
      <c r="E1271" s="29" t="s">
        <v>4503</v>
      </c>
      <c r="F1271" s="21">
        <v>338.07485639610701</v>
      </c>
      <c r="G1271" s="19">
        <v>420.64984863972899</v>
      </c>
      <c r="H1271" s="19">
        <v>1192.4137367114699</v>
      </c>
      <c r="I1271" s="22">
        <v>9221.70922040601</v>
      </c>
      <c r="J1271" s="31">
        <v>2793.2119155383298</v>
      </c>
      <c r="K1271" s="19">
        <v>3.5179902029688699</v>
      </c>
      <c r="L1271" s="19">
        <v>1.18320239047218</v>
      </c>
      <c r="M1271" s="19">
        <v>2.97327847821956</v>
      </c>
      <c r="N1271" s="19">
        <v>2.9463699932720799E-3</v>
      </c>
      <c r="O1271" s="22">
        <v>1.6867706434286599E-2</v>
      </c>
      <c r="P1271" s="24" t="s">
        <v>270</v>
      </c>
    </row>
    <row r="1272" spans="1:16" x14ac:dyDescent="0.3">
      <c r="A1272" s="23" t="s">
        <v>4053</v>
      </c>
      <c r="B1272" s="21" t="s">
        <v>4054</v>
      </c>
      <c r="C1272" s="19" t="s">
        <v>4055</v>
      </c>
      <c r="D1272" s="19"/>
      <c r="E1272" s="29" t="s">
        <v>4056</v>
      </c>
      <c r="F1272" s="21">
        <v>67.3486832400515</v>
      </c>
      <c r="G1272" s="19">
        <v>118.557973445312</v>
      </c>
      <c r="H1272" s="19">
        <v>0</v>
      </c>
      <c r="I1272" s="22">
        <v>11.314980638534999</v>
      </c>
      <c r="J1272" s="31">
        <v>49.305409330974499</v>
      </c>
      <c r="K1272" s="19">
        <v>-3.5164996592834399</v>
      </c>
      <c r="L1272" s="19">
        <v>1.3719258525334399</v>
      </c>
      <c r="M1272" s="19">
        <v>-2.5631849219764899</v>
      </c>
      <c r="N1272" s="19">
        <v>1.03716790888915E-2</v>
      </c>
      <c r="O1272" s="22">
        <v>4.1373209607671199E-2</v>
      </c>
      <c r="P1272" s="24" t="s">
        <v>33</v>
      </c>
    </row>
    <row r="1273" spans="1:16" x14ac:dyDescent="0.3">
      <c r="A1273" s="23" t="s">
        <v>3673</v>
      </c>
      <c r="B1273" s="21" t="s">
        <v>3674</v>
      </c>
      <c r="C1273" s="19" t="s">
        <v>3675</v>
      </c>
      <c r="D1273" s="19" t="s">
        <v>3676</v>
      </c>
      <c r="E1273" s="29" t="s">
        <v>3677</v>
      </c>
      <c r="F1273" s="21">
        <v>219.132865566889</v>
      </c>
      <c r="G1273" s="19">
        <v>267.29434013124802</v>
      </c>
      <c r="H1273" s="19">
        <v>31.3793088608282</v>
      </c>
      <c r="I1273" s="22">
        <v>5.6574903192674899</v>
      </c>
      <c r="J1273" s="31">
        <v>130.866001219558</v>
      </c>
      <c r="K1273" s="19">
        <v>-3.51633883757304</v>
      </c>
      <c r="L1273" s="19">
        <v>1.1701447422703299</v>
      </c>
      <c r="M1273" s="19">
        <v>-3.0050460516111901</v>
      </c>
      <c r="N1273" s="19">
        <v>2.6554064170853302E-3</v>
      </c>
      <c r="O1273" s="22">
        <v>1.55798090789151E-2</v>
      </c>
      <c r="P1273" s="24" t="s">
        <v>38</v>
      </c>
    </row>
    <row r="1274" spans="1:16" x14ac:dyDescent="0.3">
      <c r="A1274" s="23" t="s">
        <v>4544</v>
      </c>
      <c r="B1274" s="21" t="s">
        <v>4545</v>
      </c>
      <c r="C1274" s="19" t="s">
        <v>4546</v>
      </c>
      <c r="D1274" s="19"/>
      <c r="E1274" s="29" t="s">
        <v>2340</v>
      </c>
      <c r="F1274" s="21">
        <v>83.547872289553197</v>
      </c>
      <c r="G1274" s="19">
        <v>52.504245382923699</v>
      </c>
      <c r="H1274" s="19">
        <v>392.24136076035199</v>
      </c>
      <c r="I1274" s="22">
        <v>1391.7426185398001</v>
      </c>
      <c r="J1274" s="31">
        <v>480.00902424315802</v>
      </c>
      <c r="K1274" s="19">
        <v>3.5158995572879501</v>
      </c>
      <c r="L1274" s="19">
        <v>1.05003314371234</v>
      </c>
      <c r="M1274" s="19">
        <v>3.34837007606985</v>
      </c>
      <c r="N1274" s="19">
        <v>8.1288384815699204E-4</v>
      </c>
      <c r="O1274" s="22">
        <v>6.5299429785834404E-3</v>
      </c>
      <c r="P1274" s="24" t="s">
        <v>363</v>
      </c>
    </row>
    <row r="1275" spans="1:16" x14ac:dyDescent="0.3">
      <c r="A1275" s="23" t="s">
        <v>6288</v>
      </c>
      <c r="B1275" s="21" t="s">
        <v>6289</v>
      </c>
      <c r="C1275" s="19" t="s">
        <v>6290</v>
      </c>
      <c r="D1275" s="19"/>
      <c r="E1275" s="29" t="s">
        <v>44</v>
      </c>
      <c r="F1275" s="21">
        <v>0.887626797232969</v>
      </c>
      <c r="G1275" s="19">
        <v>0.92382836450892203</v>
      </c>
      <c r="H1275" s="19">
        <v>15.6896544304141</v>
      </c>
      <c r="I1275" s="22">
        <v>11.314980638534999</v>
      </c>
      <c r="J1275" s="31">
        <v>7.2040225576727401</v>
      </c>
      <c r="K1275" s="19">
        <v>3.5156288982599602</v>
      </c>
      <c r="L1275" s="19">
        <v>1.3768334434085501</v>
      </c>
      <c r="M1275" s="19">
        <v>2.5534162574933701</v>
      </c>
      <c r="N1275" s="19">
        <v>1.06671926655846E-2</v>
      </c>
      <c r="O1275" s="22">
        <v>4.2294021098857403E-2</v>
      </c>
      <c r="P1275" s="24" t="s">
        <v>41</v>
      </c>
    </row>
    <row r="1276" spans="1:16" x14ac:dyDescent="0.3">
      <c r="A1276" s="23" t="s">
        <v>5688</v>
      </c>
      <c r="B1276" s="21" t="s">
        <v>5689</v>
      </c>
      <c r="C1276" s="19" t="s">
        <v>6979</v>
      </c>
      <c r="D1276" s="19"/>
      <c r="E1276" s="29" t="s">
        <v>2307</v>
      </c>
      <c r="F1276" s="21">
        <v>169.42576492184301</v>
      </c>
      <c r="G1276" s="19">
        <v>257.13222812164997</v>
      </c>
      <c r="H1276" s="19">
        <v>7.8448272152070402</v>
      </c>
      <c r="I1276" s="22">
        <v>22.629961277069999</v>
      </c>
      <c r="J1276" s="31">
        <v>114.258195383942</v>
      </c>
      <c r="K1276" s="19">
        <v>-3.5143293379417901</v>
      </c>
      <c r="L1276" s="19">
        <v>1.1414843882197101</v>
      </c>
      <c r="M1276" s="19">
        <v>-3.0787362264523201</v>
      </c>
      <c r="N1276" s="19">
        <v>2.0788064855888E-3</v>
      </c>
      <c r="O1276" s="22">
        <v>1.29942116012368E-2</v>
      </c>
      <c r="P1276" s="24" t="s">
        <v>87</v>
      </c>
    </row>
    <row r="1277" spans="1:16" x14ac:dyDescent="0.3">
      <c r="A1277" s="23" t="s">
        <v>959</v>
      </c>
      <c r="B1277" s="21" t="s">
        <v>960</v>
      </c>
      <c r="C1277" s="19" t="s">
        <v>961</v>
      </c>
      <c r="D1277" s="19"/>
      <c r="E1277" s="29" t="s">
        <v>962</v>
      </c>
      <c r="F1277" s="21">
        <v>632.43409302849</v>
      </c>
      <c r="G1277" s="19">
        <v>661.30713759430296</v>
      </c>
      <c r="H1277" s="19">
        <v>9209.8271506530691</v>
      </c>
      <c r="I1277" s="22">
        <v>6902.1381895063396</v>
      </c>
      <c r="J1277" s="31">
        <v>4351.4266426955501</v>
      </c>
      <c r="K1277" s="19">
        <v>3.5134557595341702</v>
      </c>
      <c r="L1277" s="19">
        <v>0.85035119030084705</v>
      </c>
      <c r="M1277" s="19">
        <v>4.1317702610507796</v>
      </c>
      <c r="N1277" s="20">
        <v>3.5998011559384401E-5</v>
      </c>
      <c r="O1277" s="22">
        <v>6.3235061269376503E-4</v>
      </c>
      <c r="P1277" s="24" t="s">
        <v>87</v>
      </c>
    </row>
    <row r="1278" spans="1:16" x14ac:dyDescent="0.3">
      <c r="A1278" s="23" t="s">
        <v>3296</v>
      </c>
      <c r="B1278" s="21" t="s">
        <v>3297</v>
      </c>
      <c r="C1278" s="19" t="s">
        <v>3298</v>
      </c>
      <c r="D1278" s="19" t="s">
        <v>3299</v>
      </c>
      <c r="E1278" s="29" t="s">
        <v>3300</v>
      </c>
      <c r="F1278" s="21">
        <v>24.520690273560799</v>
      </c>
      <c r="G1278" s="19">
        <v>26.6370511766739</v>
      </c>
      <c r="H1278" s="19">
        <v>305.94826139307497</v>
      </c>
      <c r="I1278" s="22">
        <v>333.79192883678201</v>
      </c>
      <c r="J1278" s="31">
        <v>172.72448292002301</v>
      </c>
      <c r="K1278" s="19">
        <v>3.5134201967731702</v>
      </c>
      <c r="L1278" s="19">
        <v>0.87174382436726905</v>
      </c>
      <c r="M1278" s="19">
        <v>4.0303356313688701</v>
      </c>
      <c r="N1278" s="20">
        <v>5.5697265852086899E-5</v>
      </c>
      <c r="O1278" s="22">
        <v>8.8268058274285598E-4</v>
      </c>
      <c r="P1278" s="24" t="s">
        <v>66</v>
      </c>
    </row>
    <row r="1279" spans="1:16" x14ac:dyDescent="0.3">
      <c r="A1279" s="23" t="s">
        <v>5753</v>
      </c>
      <c r="B1279" s="21" t="s">
        <v>5754</v>
      </c>
      <c r="C1279" s="19"/>
      <c r="D1279" s="19"/>
      <c r="E1279" s="29" t="s">
        <v>44</v>
      </c>
      <c r="F1279" s="21">
        <v>16.421095748809901</v>
      </c>
      <c r="G1279" s="19">
        <v>28.7926506938614</v>
      </c>
      <c r="H1279" s="19">
        <v>533.44825063407905</v>
      </c>
      <c r="I1279" s="22">
        <v>84.8623547890124</v>
      </c>
      <c r="J1279" s="31">
        <v>165.88108796644099</v>
      </c>
      <c r="K1279" s="19">
        <v>3.5130397487359901</v>
      </c>
      <c r="L1279" s="19">
        <v>1.1736279729857</v>
      </c>
      <c r="M1279" s="19">
        <v>2.9933163060171801</v>
      </c>
      <c r="N1279" s="19">
        <v>2.7596357777659201E-3</v>
      </c>
      <c r="O1279" s="22">
        <v>1.6046057682882201E-2</v>
      </c>
      <c r="P1279" s="24"/>
    </row>
    <row r="1280" spans="1:16" x14ac:dyDescent="0.3">
      <c r="A1280" s="23" t="s">
        <v>1491</v>
      </c>
      <c r="B1280" s="21" t="s">
        <v>1492</v>
      </c>
      <c r="C1280" s="19" t="s">
        <v>1493</v>
      </c>
      <c r="D1280" s="19"/>
      <c r="E1280" s="29" t="s">
        <v>1494</v>
      </c>
      <c r="F1280" s="21">
        <v>182.185400132067</v>
      </c>
      <c r="G1280" s="19">
        <v>194.31189933504299</v>
      </c>
      <c r="H1280" s="19">
        <v>2949.6550329178499</v>
      </c>
      <c r="I1280" s="22">
        <v>1770.79446993072</v>
      </c>
      <c r="J1280" s="31">
        <v>1274.2367005789199</v>
      </c>
      <c r="K1280" s="19">
        <v>3.51262154333231</v>
      </c>
      <c r="L1280" s="19">
        <v>0.881965766248344</v>
      </c>
      <c r="M1280" s="19">
        <v>3.9827186924432398</v>
      </c>
      <c r="N1280" s="20">
        <v>6.8131382151018894E-5</v>
      </c>
      <c r="O1280" s="22">
        <v>1.0374470514484099E-3</v>
      </c>
      <c r="P1280" s="24" t="s">
        <v>41</v>
      </c>
    </row>
    <row r="1281" spans="1:16" x14ac:dyDescent="0.3">
      <c r="A1281" s="23" t="s">
        <v>5704</v>
      </c>
      <c r="B1281" s="21" t="s">
        <v>5705</v>
      </c>
      <c r="C1281" s="19" t="s">
        <v>6994</v>
      </c>
      <c r="D1281" s="19"/>
      <c r="E1281" s="29" t="s">
        <v>2464</v>
      </c>
      <c r="F1281" s="21">
        <v>275.05335379256599</v>
      </c>
      <c r="G1281" s="19">
        <v>393.08896909854599</v>
      </c>
      <c r="H1281" s="19">
        <v>1992.58611266259</v>
      </c>
      <c r="I1281" s="22">
        <v>6687.1535573741803</v>
      </c>
      <c r="J1281" s="31">
        <v>2336.9704982319699</v>
      </c>
      <c r="K1281" s="19">
        <v>3.5113764343109701</v>
      </c>
      <c r="L1281" s="19">
        <v>1.0262064029214299</v>
      </c>
      <c r="M1281" s="19">
        <v>3.4217058325836902</v>
      </c>
      <c r="N1281" s="19">
        <v>6.2229602097688195E-4</v>
      </c>
      <c r="O1281" s="22">
        <v>5.4167617825928004E-3</v>
      </c>
      <c r="P1281" s="24" t="s">
        <v>41</v>
      </c>
    </row>
    <row r="1282" spans="1:16" x14ac:dyDescent="0.3">
      <c r="A1282" s="23" t="s">
        <v>814</v>
      </c>
      <c r="B1282" s="21" t="s">
        <v>815</v>
      </c>
      <c r="C1282" s="19" t="s">
        <v>816</v>
      </c>
      <c r="D1282" s="19"/>
      <c r="E1282" s="29" t="s">
        <v>801</v>
      </c>
      <c r="F1282" s="21">
        <v>113.061463297549</v>
      </c>
      <c r="G1282" s="19">
        <v>150.89196620312401</v>
      </c>
      <c r="H1282" s="19">
        <v>0</v>
      </c>
      <c r="I1282" s="22">
        <v>16.9724709578025</v>
      </c>
      <c r="J1282" s="31">
        <v>70.231475114619002</v>
      </c>
      <c r="K1282" s="19">
        <v>-3.5103777769493001</v>
      </c>
      <c r="L1282" s="19">
        <v>1.3011749580630201</v>
      </c>
      <c r="M1282" s="19">
        <v>-2.6978522413119501</v>
      </c>
      <c r="N1282" s="19">
        <v>6.9788409193872998E-3</v>
      </c>
      <c r="O1282" s="22">
        <v>3.1308154032205202E-2</v>
      </c>
      <c r="P1282" s="24" t="s">
        <v>78</v>
      </c>
    </row>
    <row r="1283" spans="1:16" x14ac:dyDescent="0.3">
      <c r="A1283" s="23" t="s">
        <v>3329</v>
      </c>
      <c r="B1283" s="21" t="s">
        <v>3330</v>
      </c>
      <c r="C1283" s="19" t="s">
        <v>3331</v>
      </c>
      <c r="D1283" s="19"/>
      <c r="E1283" s="29" t="s">
        <v>1276</v>
      </c>
      <c r="F1283" s="21">
        <v>20.415416336358302</v>
      </c>
      <c r="G1283" s="19">
        <v>50.810560047990698</v>
      </c>
      <c r="H1283" s="19">
        <v>949.22409304005203</v>
      </c>
      <c r="I1283" s="22">
        <v>73.547374150477395</v>
      </c>
      <c r="J1283" s="31">
        <v>273.49936089372</v>
      </c>
      <c r="K1283" s="19">
        <v>3.5089268647291201</v>
      </c>
      <c r="L1283" s="19">
        <v>1.3109718533802599</v>
      </c>
      <c r="M1283" s="19">
        <v>2.6765844405290302</v>
      </c>
      <c r="N1283" s="19">
        <v>7.4376821241470296E-3</v>
      </c>
      <c r="O1283" s="22">
        <v>3.2638770788956502E-2</v>
      </c>
      <c r="P1283" s="24" t="s">
        <v>66</v>
      </c>
    </row>
    <row r="1284" spans="1:16" x14ac:dyDescent="0.3">
      <c r="A1284" s="23" t="s">
        <v>6187</v>
      </c>
      <c r="B1284" s="21" t="s">
        <v>6188</v>
      </c>
      <c r="C1284" s="19" t="s">
        <v>6189</v>
      </c>
      <c r="D1284" s="19" t="s">
        <v>6190</v>
      </c>
      <c r="E1284" s="29" t="s">
        <v>3560</v>
      </c>
      <c r="F1284" s="21">
        <v>71.675863876562204</v>
      </c>
      <c r="G1284" s="19">
        <v>120.09768738616</v>
      </c>
      <c r="H1284" s="19">
        <v>7.8448272152070402</v>
      </c>
      <c r="I1284" s="22">
        <v>5.6574903192674899</v>
      </c>
      <c r="J1284" s="31">
        <v>51.318967199299202</v>
      </c>
      <c r="K1284" s="19">
        <v>-3.5085365459740201</v>
      </c>
      <c r="L1284" s="19">
        <v>1.30004580560348</v>
      </c>
      <c r="M1284" s="19">
        <v>-2.6987791744348302</v>
      </c>
      <c r="N1284" s="19">
        <v>6.9594338682272003E-3</v>
      </c>
      <c r="O1284" s="22">
        <v>3.1245125727098599E-2</v>
      </c>
      <c r="P1284" s="24" t="s">
        <v>119</v>
      </c>
    </row>
    <row r="1285" spans="1:16" x14ac:dyDescent="0.3">
      <c r="A1285" s="23" t="s">
        <v>2612</v>
      </c>
      <c r="B1285" s="21" t="s">
        <v>2613</v>
      </c>
      <c r="C1285" s="19" t="s">
        <v>2614</v>
      </c>
      <c r="D1285" s="19" t="s">
        <v>2615</v>
      </c>
      <c r="E1285" s="29" t="s">
        <v>2616</v>
      </c>
      <c r="F1285" s="21">
        <v>115.169576940978</v>
      </c>
      <c r="G1285" s="19">
        <v>211.09478129028901</v>
      </c>
      <c r="H1285" s="19">
        <v>23.534481645621099</v>
      </c>
      <c r="I1285" s="22">
        <v>0</v>
      </c>
      <c r="J1285" s="31">
        <v>87.4497099692219</v>
      </c>
      <c r="K1285" s="19">
        <v>-3.50748170495637</v>
      </c>
      <c r="L1285" s="19">
        <v>1.36404932261571</v>
      </c>
      <c r="M1285" s="19">
        <v>-2.5713745440160598</v>
      </c>
      <c r="N1285" s="19">
        <v>1.0129570900778101E-2</v>
      </c>
      <c r="O1285" s="22">
        <v>4.0573940586083698E-2</v>
      </c>
      <c r="P1285" s="24" t="s">
        <v>41</v>
      </c>
    </row>
    <row r="1286" spans="1:16" x14ac:dyDescent="0.3">
      <c r="A1286" s="23" t="s">
        <v>2659</v>
      </c>
      <c r="B1286" s="21" t="s">
        <v>2660</v>
      </c>
      <c r="C1286" s="19"/>
      <c r="D1286" s="19"/>
      <c r="E1286" s="29" t="s">
        <v>2661</v>
      </c>
      <c r="F1286" s="21">
        <v>76.335904562035296</v>
      </c>
      <c r="G1286" s="19">
        <v>139.344111646762</v>
      </c>
      <c r="H1286" s="19">
        <v>15.6896544304141</v>
      </c>
      <c r="I1286" s="22">
        <v>0</v>
      </c>
      <c r="J1286" s="31">
        <v>57.842417659802997</v>
      </c>
      <c r="K1286" s="19">
        <v>-3.5058787109674499</v>
      </c>
      <c r="L1286" s="19">
        <v>1.3854292737590901</v>
      </c>
      <c r="M1286" s="19">
        <v>-2.53053604205643</v>
      </c>
      <c r="N1286" s="19">
        <v>1.13888383398389E-2</v>
      </c>
      <c r="O1286" s="22">
        <v>4.4368540546386302E-2</v>
      </c>
      <c r="P1286" s="24"/>
    </row>
    <row r="1287" spans="1:16" x14ac:dyDescent="0.3">
      <c r="A1287" s="23" t="s">
        <v>3614</v>
      </c>
      <c r="B1287" s="21" t="s">
        <v>3615</v>
      </c>
      <c r="C1287" s="19" t="s">
        <v>3616</v>
      </c>
      <c r="D1287" s="19"/>
      <c r="E1287" s="29" t="s">
        <v>86</v>
      </c>
      <c r="F1287" s="21">
        <v>47.931847050580302</v>
      </c>
      <c r="G1287" s="19">
        <v>55.8916160527898</v>
      </c>
      <c r="H1287" s="19">
        <v>862.930993672775</v>
      </c>
      <c r="I1287" s="22">
        <v>441.28424490286397</v>
      </c>
      <c r="J1287" s="31">
        <v>352.009675419752</v>
      </c>
      <c r="K1287" s="19">
        <v>3.50141855041969</v>
      </c>
      <c r="L1287" s="19">
        <v>0.92054094338080505</v>
      </c>
      <c r="M1287" s="19">
        <v>3.8036532493169499</v>
      </c>
      <c r="N1287" s="19">
        <v>1.4257772073900801E-4</v>
      </c>
      <c r="O1287" s="22">
        <v>1.8478072607775501E-3</v>
      </c>
      <c r="P1287" s="24" t="s">
        <v>87</v>
      </c>
    </row>
    <row r="1288" spans="1:16" x14ac:dyDescent="0.3">
      <c r="A1288" s="23" t="s">
        <v>5596</v>
      </c>
      <c r="B1288" s="21" t="s">
        <v>5597</v>
      </c>
      <c r="C1288" s="19" t="s">
        <v>6900</v>
      </c>
      <c r="D1288" s="19"/>
      <c r="E1288" s="29" t="s">
        <v>44</v>
      </c>
      <c r="F1288" s="21">
        <v>272.50142675052098</v>
      </c>
      <c r="G1288" s="19">
        <v>200.16281231026599</v>
      </c>
      <c r="H1288" s="19">
        <v>3694.9136183625201</v>
      </c>
      <c r="I1288" s="22">
        <v>2195.1062438757899</v>
      </c>
      <c r="J1288" s="31">
        <v>1590.67102532477</v>
      </c>
      <c r="K1288" s="19">
        <v>3.4995534154441499</v>
      </c>
      <c r="L1288" s="19">
        <v>0.89625844700262802</v>
      </c>
      <c r="M1288" s="19">
        <v>3.9046253088579199</v>
      </c>
      <c r="N1288" s="20">
        <v>9.4371484197955597E-5</v>
      </c>
      <c r="O1288" s="22">
        <v>1.34895709765313E-3</v>
      </c>
      <c r="P1288" s="24" t="s">
        <v>41</v>
      </c>
    </row>
    <row r="1289" spans="1:16" x14ac:dyDescent="0.3">
      <c r="A1289" s="23" t="s">
        <v>4215</v>
      </c>
      <c r="B1289" s="21" t="s">
        <v>4216</v>
      </c>
      <c r="C1289" s="19" t="s">
        <v>4217</v>
      </c>
      <c r="D1289" s="19"/>
      <c r="E1289" s="29" t="s">
        <v>4218</v>
      </c>
      <c r="F1289" s="21">
        <v>123.04726476642</v>
      </c>
      <c r="G1289" s="19">
        <v>67.901384791405803</v>
      </c>
      <c r="H1289" s="19">
        <v>7.8448272152070402</v>
      </c>
      <c r="I1289" s="22">
        <v>5.6574903192674899</v>
      </c>
      <c r="J1289" s="31">
        <v>51.1127417730752</v>
      </c>
      <c r="K1289" s="19">
        <v>-3.4992440450838198</v>
      </c>
      <c r="L1289" s="19">
        <v>1.30655560070344</v>
      </c>
      <c r="M1289" s="19">
        <v>-2.67822053894978</v>
      </c>
      <c r="N1289" s="19">
        <v>7.4014467088374903E-3</v>
      </c>
      <c r="O1289" s="22">
        <v>3.2562420338551001E-2</v>
      </c>
      <c r="P1289" s="24" t="s">
        <v>50</v>
      </c>
    </row>
    <row r="1290" spans="1:16" x14ac:dyDescent="0.3">
      <c r="A1290" s="23" t="s">
        <v>4577</v>
      </c>
      <c r="B1290" s="21" t="s">
        <v>4578</v>
      </c>
      <c r="C1290" s="19" t="s">
        <v>4579</v>
      </c>
      <c r="D1290" s="19"/>
      <c r="E1290" s="29" t="s">
        <v>4580</v>
      </c>
      <c r="F1290" s="21">
        <v>1.4423935455035699</v>
      </c>
      <c r="G1290" s="19">
        <v>2.6175136994419499</v>
      </c>
      <c r="H1290" s="19">
        <v>39.224136076035201</v>
      </c>
      <c r="I1290" s="22">
        <v>16.9724709578025</v>
      </c>
      <c r="J1290" s="31">
        <v>15.0641285696958</v>
      </c>
      <c r="K1290" s="19">
        <v>3.4976585193254199</v>
      </c>
      <c r="L1290" s="19">
        <v>1.2125565513532801</v>
      </c>
      <c r="M1290" s="19">
        <v>2.88453228463599</v>
      </c>
      <c r="N1290" s="19">
        <v>3.9199556320062001E-3</v>
      </c>
      <c r="O1290" s="22">
        <v>2.0651473573496101E-2</v>
      </c>
      <c r="P1290" s="24" t="s">
        <v>33</v>
      </c>
    </row>
    <row r="1291" spans="1:16" x14ac:dyDescent="0.3">
      <c r="A1291" s="23" t="s">
        <v>4625</v>
      </c>
      <c r="B1291" s="21" t="s">
        <v>4626</v>
      </c>
      <c r="C1291" s="19" t="s">
        <v>4627</v>
      </c>
      <c r="D1291" s="19" t="s">
        <v>4628</v>
      </c>
      <c r="E1291" s="29" t="s">
        <v>1510</v>
      </c>
      <c r="F1291" s="21">
        <v>79.109738303388298</v>
      </c>
      <c r="G1291" s="19">
        <v>192.310271211941</v>
      </c>
      <c r="H1291" s="19">
        <v>7.8448272152070402</v>
      </c>
      <c r="I1291" s="22">
        <v>11.314980638534999</v>
      </c>
      <c r="J1291" s="31">
        <v>72.644954342267795</v>
      </c>
      <c r="K1291" s="19">
        <v>-3.4961852261039401</v>
      </c>
      <c r="L1291" s="19">
        <v>1.2514509532584699</v>
      </c>
      <c r="M1291" s="19">
        <v>-2.7937053521759898</v>
      </c>
      <c r="N1291" s="19">
        <v>5.2107933022094701E-3</v>
      </c>
      <c r="O1291" s="22">
        <v>2.5261302193254901E-2</v>
      </c>
      <c r="P1291" s="24" t="s">
        <v>88</v>
      </c>
    </row>
    <row r="1292" spans="1:16" x14ac:dyDescent="0.3">
      <c r="A1292" s="23" t="s">
        <v>6692</v>
      </c>
      <c r="B1292" s="21" t="s">
        <v>6693</v>
      </c>
      <c r="C1292" s="19" t="s">
        <v>6694</v>
      </c>
      <c r="D1292" s="19"/>
      <c r="E1292" s="29" t="s">
        <v>337</v>
      </c>
      <c r="F1292" s="21">
        <v>82.105478744049606</v>
      </c>
      <c r="G1292" s="19">
        <v>130.413770789843</v>
      </c>
      <c r="H1292" s="19">
        <v>15.6896544304141</v>
      </c>
      <c r="I1292" s="22">
        <v>0</v>
      </c>
      <c r="J1292" s="31">
        <v>57.052225991076597</v>
      </c>
      <c r="K1292" s="19">
        <v>-3.4954412566404698</v>
      </c>
      <c r="L1292" s="19">
        <v>1.37508999908231</v>
      </c>
      <c r="M1292" s="19">
        <v>-2.54197271376652</v>
      </c>
      <c r="N1292" s="19">
        <v>1.10228778386155E-2</v>
      </c>
      <c r="O1292" s="9">
        <v>4.3231623103433398E-2</v>
      </c>
      <c r="P1292" s="24" t="s">
        <v>27</v>
      </c>
    </row>
    <row r="1293" spans="1:16" x14ac:dyDescent="0.3">
      <c r="A1293" s="23" t="s">
        <v>904</v>
      </c>
      <c r="B1293" s="21" t="s">
        <v>905</v>
      </c>
      <c r="C1293" s="19" t="s">
        <v>906</v>
      </c>
      <c r="D1293" s="19"/>
      <c r="E1293" s="29" t="s">
        <v>907</v>
      </c>
      <c r="F1293" s="21">
        <v>192.282154950592</v>
      </c>
      <c r="G1293" s="19">
        <v>184.149787325445</v>
      </c>
      <c r="H1293" s="19">
        <v>23.534481645621099</v>
      </c>
      <c r="I1293" s="22">
        <v>5.6574903192674899</v>
      </c>
      <c r="J1293" s="31">
        <v>101.40597856023101</v>
      </c>
      <c r="K1293" s="19">
        <v>-3.4950328889358202</v>
      </c>
      <c r="L1293" s="19">
        <v>1.1686923398750899</v>
      </c>
      <c r="M1293" s="19">
        <v>-2.9905500102014502</v>
      </c>
      <c r="N1293" s="19">
        <v>2.78475525737195E-3</v>
      </c>
      <c r="O1293" s="22">
        <v>1.61277980744719E-2</v>
      </c>
      <c r="P1293" s="24" t="s">
        <v>363</v>
      </c>
    </row>
    <row r="1294" spans="1:16" x14ac:dyDescent="0.3">
      <c r="A1294" s="23" t="s">
        <v>2101</v>
      </c>
      <c r="B1294" s="21" t="s">
        <v>2102</v>
      </c>
      <c r="C1294" s="19" t="s">
        <v>2103</v>
      </c>
      <c r="D1294" s="19" t="s">
        <v>2104</v>
      </c>
      <c r="E1294" s="29" t="s">
        <v>2105</v>
      </c>
      <c r="F1294" s="21">
        <v>67.126776540743293</v>
      </c>
      <c r="G1294" s="19">
        <v>123.177115267856</v>
      </c>
      <c r="H1294" s="19">
        <v>7.8448272152070402</v>
      </c>
      <c r="I1294" s="22">
        <v>5.6574903192674899</v>
      </c>
      <c r="J1294" s="31">
        <v>50.951552335768497</v>
      </c>
      <c r="K1294" s="19">
        <v>-3.4937878325770999</v>
      </c>
      <c r="L1294" s="19">
        <v>1.3077271086400499</v>
      </c>
      <c r="M1294" s="19">
        <v>-2.6716490080337998</v>
      </c>
      <c r="N1294" s="19">
        <v>7.5479552608413601E-3</v>
      </c>
      <c r="O1294" s="22">
        <v>3.2909111848491601E-2</v>
      </c>
      <c r="P1294" s="24" t="s">
        <v>27</v>
      </c>
    </row>
    <row r="1295" spans="1:16" x14ac:dyDescent="0.3">
      <c r="A1295" s="23" t="s">
        <v>5770</v>
      </c>
      <c r="B1295" s="21" t="s">
        <v>5771</v>
      </c>
      <c r="C1295" s="19"/>
      <c r="D1295" s="19"/>
      <c r="E1295" s="29" t="s">
        <v>44</v>
      </c>
      <c r="F1295" s="21">
        <v>211.809944489717</v>
      </c>
      <c r="G1295" s="19">
        <v>290.08210645580198</v>
      </c>
      <c r="H1295" s="19">
        <v>2173.0171386123502</v>
      </c>
      <c r="I1295" s="22">
        <v>4073.39302987259</v>
      </c>
      <c r="J1295" s="31">
        <v>1687.0755548576201</v>
      </c>
      <c r="K1295" s="19">
        <v>3.4929484454565598</v>
      </c>
      <c r="L1295" s="19">
        <v>0.913436060964116</v>
      </c>
      <c r="M1295" s="19">
        <v>3.82396600564446</v>
      </c>
      <c r="N1295" s="19">
        <v>1.3132202914095E-4</v>
      </c>
      <c r="O1295" s="22">
        <v>1.73666683435379E-3</v>
      </c>
      <c r="P1295" s="24"/>
    </row>
    <row r="1296" spans="1:16" x14ac:dyDescent="0.3">
      <c r="A1296" s="23" t="s">
        <v>2813</v>
      </c>
      <c r="B1296" s="21" t="s">
        <v>2814</v>
      </c>
      <c r="C1296" s="19" t="s">
        <v>2815</v>
      </c>
      <c r="D1296" s="19"/>
      <c r="E1296" s="29" t="s">
        <v>492</v>
      </c>
      <c r="F1296" s="21">
        <v>111.064303003775</v>
      </c>
      <c r="G1296" s="19">
        <v>168.90661931104799</v>
      </c>
      <c r="H1296" s="19">
        <v>15.6896544304141</v>
      </c>
      <c r="I1296" s="22">
        <v>5.6574903192674899</v>
      </c>
      <c r="J1296" s="31">
        <v>75.329516766126204</v>
      </c>
      <c r="K1296" s="19">
        <v>-3.48762936263737</v>
      </c>
      <c r="L1296" s="19">
        <v>1.2122442884828</v>
      </c>
      <c r="M1296" s="19">
        <v>-2.8770020991415599</v>
      </c>
      <c r="N1296" s="19">
        <v>4.0147292462199696E-3</v>
      </c>
      <c r="O1296" s="9">
        <v>2.1036748395287401E-2</v>
      </c>
      <c r="P1296" s="24" t="s">
        <v>27</v>
      </c>
    </row>
    <row r="1297" spans="1:16" x14ac:dyDescent="0.3">
      <c r="A1297" s="23" t="s">
        <v>6353</v>
      </c>
      <c r="B1297" s="21" t="s">
        <v>6354</v>
      </c>
      <c r="C1297" s="19" t="s">
        <v>6355</v>
      </c>
      <c r="D1297" s="19" t="s">
        <v>6356</v>
      </c>
      <c r="E1297" s="29" t="s">
        <v>1227</v>
      </c>
      <c r="F1297" s="21">
        <v>13.758215357111</v>
      </c>
      <c r="G1297" s="19">
        <v>2.7714850935267701</v>
      </c>
      <c r="H1297" s="19">
        <v>227.49998924100399</v>
      </c>
      <c r="I1297" s="22">
        <v>16.9724709578025</v>
      </c>
      <c r="J1297" s="31">
        <v>65.250540162361105</v>
      </c>
      <c r="K1297" s="19">
        <v>3.48709899158934</v>
      </c>
      <c r="L1297" s="19">
        <v>1.39829287485839</v>
      </c>
      <c r="M1297" s="19">
        <v>2.49382590320536</v>
      </c>
      <c r="N1297" s="19">
        <v>1.26374511598123E-2</v>
      </c>
      <c r="O1297" s="22">
        <v>4.8144934125369597E-2</v>
      </c>
      <c r="P1297" s="24" t="s">
        <v>78</v>
      </c>
    </row>
    <row r="1298" spans="1:16" x14ac:dyDescent="0.3">
      <c r="A1298" s="23" t="s">
        <v>1778</v>
      </c>
      <c r="B1298" s="21" t="s">
        <v>1779</v>
      </c>
      <c r="C1298" s="19" t="s">
        <v>1780</v>
      </c>
      <c r="D1298" s="19" t="s">
        <v>1781</v>
      </c>
      <c r="E1298" s="29" t="s">
        <v>1782</v>
      </c>
      <c r="F1298" s="21">
        <v>118.276270731293</v>
      </c>
      <c r="G1298" s="19">
        <v>145.50296741015501</v>
      </c>
      <c r="H1298" s="19">
        <v>7.8448272152070402</v>
      </c>
      <c r="I1298" s="22">
        <v>11.314980638534999</v>
      </c>
      <c r="J1298" s="31">
        <v>70.734761498797596</v>
      </c>
      <c r="K1298" s="19">
        <v>-3.48701506104273</v>
      </c>
      <c r="L1298" s="19">
        <v>1.1921092688955599</v>
      </c>
      <c r="M1298" s="19">
        <v>-2.9250800677636701</v>
      </c>
      <c r="N1298" s="19">
        <v>3.4436760627590398E-3</v>
      </c>
      <c r="O1298" s="22">
        <v>1.9000490821202198E-2</v>
      </c>
      <c r="P1298" s="24" t="s">
        <v>87</v>
      </c>
    </row>
    <row r="1299" spans="1:16" x14ac:dyDescent="0.3">
      <c r="A1299" s="23" t="s">
        <v>6495</v>
      </c>
      <c r="B1299" s="21" t="s">
        <v>6496</v>
      </c>
      <c r="C1299" s="19" t="s">
        <v>6497</v>
      </c>
      <c r="D1299" s="19" t="s">
        <v>6498</v>
      </c>
      <c r="E1299" s="29" t="s">
        <v>6499</v>
      </c>
      <c r="F1299" s="21">
        <v>79.220691653042493</v>
      </c>
      <c r="G1299" s="19">
        <v>108.24189004162901</v>
      </c>
      <c r="H1299" s="19">
        <v>7.8448272152070402</v>
      </c>
      <c r="I1299" s="22">
        <v>5.6574903192674899</v>
      </c>
      <c r="J1299" s="31">
        <v>50.2412248072864</v>
      </c>
      <c r="K1299" s="19">
        <v>-3.4861341964096701</v>
      </c>
      <c r="L1299" s="19">
        <v>1.2879014617761499</v>
      </c>
      <c r="M1299" s="19">
        <v>-2.7068330146950301</v>
      </c>
      <c r="N1299" s="19">
        <v>6.7928415527162903E-3</v>
      </c>
      <c r="O1299" s="22">
        <v>3.07099627406522E-2</v>
      </c>
      <c r="P1299" s="24" t="s">
        <v>119</v>
      </c>
    </row>
    <row r="1300" spans="1:16" x14ac:dyDescent="0.3">
      <c r="A1300" s="23" t="s">
        <v>5230</v>
      </c>
      <c r="B1300" s="21" t="s">
        <v>5231</v>
      </c>
      <c r="C1300" s="19" t="s">
        <v>5232</v>
      </c>
      <c r="D1300" s="19"/>
      <c r="E1300" s="29" t="s">
        <v>1430</v>
      </c>
      <c r="F1300" s="21">
        <v>198.60649588087699</v>
      </c>
      <c r="G1300" s="19">
        <v>153.663451296651</v>
      </c>
      <c r="H1300" s="19">
        <v>15.6896544304141</v>
      </c>
      <c r="I1300" s="22">
        <v>11.314980638534999</v>
      </c>
      <c r="J1300" s="31">
        <v>94.818645561619107</v>
      </c>
      <c r="K1300" s="19">
        <v>-3.4859613933433402</v>
      </c>
      <c r="L1300" s="19">
        <v>1.12858353502363</v>
      </c>
      <c r="M1300" s="19">
        <v>-3.0887934168473898</v>
      </c>
      <c r="N1300" s="19">
        <v>2.0097113112414501E-3</v>
      </c>
      <c r="O1300" s="9">
        <v>1.2657274694557401E-2</v>
      </c>
      <c r="P1300" s="24" t="s">
        <v>119</v>
      </c>
    </row>
    <row r="1301" spans="1:16" x14ac:dyDescent="0.3">
      <c r="A1301" s="23" t="s">
        <v>3980</v>
      </c>
      <c r="B1301" s="21" t="s">
        <v>3981</v>
      </c>
      <c r="C1301" s="19" t="s">
        <v>3982</v>
      </c>
      <c r="D1301" s="19" t="s">
        <v>3983</v>
      </c>
      <c r="E1301" s="29" t="s">
        <v>108</v>
      </c>
      <c r="F1301" s="21">
        <v>26.739757266643199</v>
      </c>
      <c r="G1301" s="19">
        <v>23.711594689062299</v>
      </c>
      <c r="H1301" s="19">
        <v>86.293099367277506</v>
      </c>
      <c r="I1301" s="22">
        <v>582.72150288455202</v>
      </c>
      <c r="J1301" s="31">
        <v>179.866488551884</v>
      </c>
      <c r="K1301" s="19">
        <v>3.4847099185977801</v>
      </c>
      <c r="L1301" s="19">
        <v>1.16495591684682</v>
      </c>
      <c r="M1301" s="19">
        <v>2.9912805010079802</v>
      </c>
      <c r="N1301" s="19">
        <v>2.7781017879457701E-3</v>
      </c>
      <c r="O1301" s="22">
        <v>1.61052580788268E-2</v>
      </c>
      <c r="P1301" s="24" t="s">
        <v>87</v>
      </c>
    </row>
    <row r="1302" spans="1:16" x14ac:dyDescent="0.3">
      <c r="A1302" s="23" t="s">
        <v>1557</v>
      </c>
      <c r="B1302" s="21" t="s">
        <v>1558</v>
      </c>
      <c r="C1302" s="19" t="s">
        <v>1559</v>
      </c>
      <c r="D1302" s="19" t="s">
        <v>1560</v>
      </c>
      <c r="E1302" s="29" t="s">
        <v>1561</v>
      </c>
      <c r="F1302" s="21">
        <v>140.245033962809</v>
      </c>
      <c r="G1302" s="19">
        <v>51.580417018414799</v>
      </c>
      <c r="H1302" s="19">
        <v>7.8448272152070402</v>
      </c>
      <c r="I1302" s="22">
        <v>5.6574903192674899</v>
      </c>
      <c r="J1302" s="31">
        <v>51.331942128924602</v>
      </c>
      <c r="K1302" s="19">
        <v>-3.47998615632646</v>
      </c>
      <c r="L1302" s="19">
        <v>1.3471133632827099</v>
      </c>
      <c r="M1302" s="19">
        <v>-2.5832912442099598</v>
      </c>
      <c r="N1302" s="19">
        <v>9.7862671302023207E-3</v>
      </c>
      <c r="O1302" s="22">
        <v>3.9606877101554402E-2</v>
      </c>
      <c r="P1302" s="24" t="s">
        <v>72</v>
      </c>
    </row>
    <row r="1303" spans="1:16" x14ac:dyDescent="0.3">
      <c r="A1303" s="23" t="s">
        <v>2682</v>
      </c>
      <c r="B1303" s="21" t="s">
        <v>2683</v>
      </c>
      <c r="C1303" s="19"/>
      <c r="D1303" s="19"/>
      <c r="E1303" s="29" t="s">
        <v>44</v>
      </c>
      <c r="F1303" s="21">
        <v>0.55476674827060501</v>
      </c>
      <c r="G1303" s="19">
        <v>1.8476567290178401</v>
      </c>
      <c r="H1303" s="19">
        <v>23.534481645621099</v>
      </c>
      <c r="I1303" s="22">
        <v>11.314980638534999</v>
      </c>
      <c r="J1303" s="31">
        <v>9.3129714403611406</v>
      </c>
      <c r="K1303" s="19">
        <v>3.4739769459258198</v>
      </c>
      <c r="L1303" s="19">
        <v>1.3840893427182199</v>
      </c>
      <c r="M1303" s="19">
        <v>2.5099369229324799</v>
      </c>
      <c r="N1303" s="19">
        <v>1.2075272894915501E-2</v>
      </c>
      <c r="O1303" s="22">
        <v>4.6361416407601601E-2</v>
      </c>
      <c r="P1303" s="24"/>
    </row>
    <row r="1304" spans="1:16" x14ac:dyDescent="0.3">
      <c r="A1304" s="23" t="s">
        <v>408</v>
      </c>
      <c r="B1304" s="21" t="s">
        <v>409</v>
      </c>
      <c r="C1304" s="19" t="s">
        <v>410</v>
      </c>
      <c r="D1304" s="19"/>
      <c r="E1304" s="29" t="s">
        <v>411</v>
      </c>
      <c r="F1304" s="21">
        <v>242.765929043217</v>
      </c>
      <c r="G1304" s="19">
        <v>180.60844526149401</v>
      </c>
      <c r="H1304" s="19">
        <v>15.6896544304141</v>
      </c>
      <c r="I1304" s="22">
        <v>16.9724709578025</v>
      </c>
      <c r="J1304" s="31">
        <v>114.00912492323199</v>
      </c>
      <c r="K1304" s="19">
        <v>-3.4737054788552699</v>
      </c>
      <c r="L1304" s="19">
        <v>1.0906903472182401</v>
      </c>
      <c r="M1304" s="19">
        <v>-3.1848686363776899</v>
      </c>
      <c r="N1304" s="19">
        <v>1.4481973096524599E-3</v>
      </c>
      <c r="O1304" s="22">
        <v>9.9130125702971399E-3</v>
      </c>
      <c r="P1304" s="24" t="s">
        <v>88</v>
      </c>
    </row>
    <row r="1305" spans="1:16" x14ac:dyDescent="0.3">
      <c r="A1305" s="23" t="s">
        <v>4568</v>
      </c>
      <c r="B1305" s="21" t="s">
        <v>4569</v>
      </c>
      <c r="C1305" s="19" t="s">
        <v>4570</v>
      </c>
      <c r="D1305" s="19"/>
      <c r="E1305" s="29" t="s">
        <v>4571</v>
      </c>
      <c r="F1305" s="21">
        <v>111.286209703083</v>
      </c>
      <c r="G1305" s="19">
        <v>74.676126131137906</v>
      </c>
      <c r="H1305" s="19">
        <v>7.8448272152070402</v>
      </c>
      <c r="I1305" s="22">
        <v>5.6574903192674899</v>
      </c>
      <c r="J1305" s="31">
        <v>49.866163342173998</v>
      </c>
      <c r="K1305" s="19">
        <v>-3.47271690704325</v>
      </c>
      <c r="L1305" s="19">
        <v>1.2931150238206699</v>
      </c>
      <c r="M1305" s="19">
        <v>-2.68554370111847</v>
      </c>
      <c r="N1305" s="19">
        <v>7.2411904525818398E-3</v>
      </c>
      <c r="O1305" s="22">
        <v>3.2092418505458097E-2</v>
      </c>
      <c r="P1305" s="24" t="s">
        <v>41</v>
      </c>
    </row>
    <row r="1306" spans="1:16" x14ac:dyDescent="0.3">
      <c r="A1306" s="23" t="s">
        <v>1178</v>
      </c>
      <c r="B1306" s="21" t="s">
        <v>1179</v>
      </c>
      <c r="C1306" s="19" t="s">
        <v>1180</v>
      </c>
      <c r="D1306" s="19" t="s">
        <v>1181</v>
      </c>
      <c r="E1306" s="29" t="s">
        <v>710</v>
      </c>
      <c r="F1306" s="21">
        <v>155.778502914386</v>
      </c>
      <c r="G1306" s="19">
        <v>105.93231913035601</v>
      </c>
      <c r="H1306" s="19">
        <v>7.8448272152070402</v>
      </c>
      <c r="I1306" s="22">
        <v>11.314980638534999</v>
      </c>
      <c r="J1306" s="31">
        <v>70.217657474621106</v>
      </c>
      <c r="K1306" s="19">
        <v>-3.4719580576145099</v>
      </c>
      <c r="L1306" s="19">
        <v>1.2022105437872601</v>
      </c>
      <c r="M1306" s="19">
        <v>-2.8879783791256499</v>
      </c>
      <c r="N1306" s="19">
        <v>3.8772652268670399E-3</v>
      </c>
      <c r="O1306" s="22">
        <v>2.0561311296944499E-2</v>
      </c>
      <c r="P1306" s="24" t="s">
        <v>33</v>
      </c>
    </row>
    <row r="1307" spans="1:16" x14ac:dyDescent="0.3">
      <c r="A1307" s="23" t="s">
        <v>6638</v>
      </c>
      <c r="B1307" s="21" t="s">
        <v>6639</v>
      </c>
      <c r="C1307" s="19" t="s">
        <v>6640</v>
      </c>
      <c r="D1307" s="19"/>
      <c r="E1307" s="29" t="s">
        <v>44</v>
      </c>
      <c r="F1307" s="21">
        <v>112.506696549279</v>
      </c>
      <c r="G1307" s="19">
        <v>97.6178638497761</v>
      </c>
      <c r="H1307" s="19">
        <v>737.41375822946202</v>
      </c>
      <c r="I1307" s="22">
        <v>1866.9718053582701</v>
      </c>
      <c r="J1307" s="31">
        <v>703.62753099669703</v>
      </c>
      <c r="K1307" s="19">
        <v>3.4712825576969899</v>
      </c>
      <c r="L1307" s="19">
        <v>0.96205584453112503</v>
      </c>
      <c r="M1307" s="19">
        <v>3.6081923699437399</v>
      </c>
      <c r="N1307" s="19">
        <v>3.0833783717962499E-4</v>
      </c>
      <c r="O1307" s="22">
        <v>3.2934547004241301E-3</v>
      </c>
      <c r="P1307" s="24" t="s">
        <v>41</v>
      </c>
    </row>
    <row r="1308" spans="1:16" x14ac:dyDescent="0.3">
      <c r="A1308" s="23" t="s">
        <v>582</v>
      </c>
      <c r="B1308" s="21" t="s">
        <v>583</v>
      </c>
      <c r="C1308" s="19" t="s">
        <v>584</v>
      </c>
      <c r="D1308" s="19" t="s">
        <v>585</v>
      </c>
      <c r="E1308" s="29" t="s">
        <v>586</v>
      </c>
      <c r="F1308" s="21">
        <v>95.087020653581803</v>
      </c>
      <c r="G1308" s="19">
        <v>89.611351357365507</v>
      </c>
      <c r="H1308" s="19">
        <v>7.8448272152070402</v>
      </c>
      <c r="I1308" s="22">
        <v>5.6574903192674899</v>
      </c>
      <c r="J1308" s="31">
        <v>49.550172386355399</v>
      </c>
      <c r="K1308" s="19">
        <v>-3.4709798567622201</v>
      </c>
      <c r="L1308" s="19">
        <v>1.2807882365074399</v>
      </c>
      <c r="M1308" s="19">
        <v>-2.7100341475864602</v>
      </c>
      <c r="N1308" s="19">
        <v>6.7276281392723803E-3</v>
      </c>
      <c r="O1308" s="22">
        <v>3.0486035204535002E-2</v>
      </c>
      <c r="P1308" s="24" t="s">
        <v>119</v>
      </c>
    </row>
    <row r="1309" spans="1:16" x14ac:dyDescent="0.3">
      <c r="A1309" s="23" t="s">
        <v>3977</v>
      </c>
      <c r="B1309" s="21" t="s">
        <v>3978</v>
      </c>
      <c r="C1309" s="19" t="s">
        <v>3979</v>
      </c>
      <c r="D1309" s="19"/>
      <c r="E1309" s="29" t="s">
        <v>1056</v>
      </c>
      <c r="F1309" s="21">
        <v>103.186615178333</v>
      </c>
      <c r="G1309" s="19">
        <v>81.142924682700297</v>
      </c>
      <c r="H1309" s="19">
        <v>7.8448272152070402</v>
      </c>
      <c r="I1309" s="22">
        <v>5.6574903192674899</v>
      </c>
      <c r="J1309" s="31">
        <v>49.457964348876899</v>
      </c>
      <c r="K1309" s="19">
        <v>-3.4657163554599002</v>
      </c>
      <c r="L1309" s="19">
        <v>1.2853695769308999</v>
      </c>
      <c r="M1309" s="19">
        <v>-2.69628005646054</v>
      </c>
      <c r="N1309" s="19">
        <v>7.0118686636614896E-3</v>
      </c>
      <c r="O1309" s="22">
        <v>3.14080015717925E-2</v>
      </c>
      <c r="P1309" s="24" t="s">
        <v>119</v>
      </c>
    </row>
    <row r="1310" spans="1:16" x14ac:dyDescent="0.3">
      <c r="A1310" s="23" t="s">
        <v>1462</v>
      </c>
      <c r="B1310" s="21" t="s">
        <v>1463</v>
      </c>
      <c r="C1310" s="19" t="s">
        <v>1464</v>
      </c>
      <c r="D1310" s="19"/>
      <c r="E1310" s="29" t="s">
        <v>1465</v>
      </c>
      <c r="F1310" s="21">
        <v>358.823132781428</v>
      </c>
      <c r="G1310" s="19">
        <v>452.36795582120197</v>
      </c>
      <c r="H1310" s="19">
        <v>31.3793088608282</v>
      </c>
      <c r="I1310" s="22">
        <v>33.944941915605</v>
      </c>
      <c r="J1310" s="31">
        <v>219.128834844766</v>
      </c>
      <c r="K1310" s="19">
        <v>-3.45892475477969</v>
      </c>
      <c r="L1310" s="19">
        <v>0.98807497632785501</v>
      </c>
      <c r="M1310" s="19">
        <v>-3.5006703313494101</v>
      </c>
      <c r="N1310" s="19">
        <v>4.6408955642057801E-4</v>
      </c>
      <c r="O1310" s="22">
        <v>4.3795635809786597E-3</v>
      </c>
      <c r="P1310" s="24" t="s">
        <v>38</v>
      </c>
    </row>
    <row r="1311" spans="1:16" x14ac:dyDescent="0.3">
      <c r="A1311" s="23" t="s">
        <v>4184</v>
      </c>
      <c r="B1311" s="21" t="s">
        <v>4185</v>
      </c>
      <c r="C1311" s="19" t="s">
        <v>4186</v>
      </c>
      <c r="D1311" s="19"/>
      <c r="E1311" s="29" t="s">
        <v>4187</v>
      </c>
      <c r="F1311" s="21">
        <v>447.03104575645398</v>
      </c>
      <c r="G1311" s="19">
        <v>485.31783415535398</v>
      </c>
      <c r="H1311" s="19">
        <v>62.7586177216563</v>
      </c>
      <c r="I1311" s="22">
        <v>11.314980638534999</v>
      </c>
      <c r="J1311" s="31">
        <v>251.60561956800001</v>
      </c>
      <c r="K1311" s="19">
        <v>-3.4554758387554698</v>
      </c>
      <c r="L1311" s="19">
        <v>1.1321477330687399</v>
      </c>
      <c r="M1311" s="19">
        <v>-3.0521421699880502</v>
      </c>
      <c r="N1311" s="19">
        <v>2.2721445643650098E-3</v>
      </c>
      <c r="O1311" s="22">
        <v>1.38957433054075E-2</v>
      </c>
      <c r="P1311" s="24" t="s">
        <v>50</v>
      </c>
    </row>
    <row r="1312" spans="1:16" x14ac:dyDescent="0.3">
      <c r="A1312" s="23" t="s">
        <v>3207</v>
      </c>
      <c r="B1312" s="21" t="s">
        <v>3208</v>
      </c>
      <c r="C1312" s="19" t="s">
        <v>3209</v>
      </c>
      <c r="D1312" s="19"/>
      <c r="E1312" s="29" t="s">
        <v>2582</v>
      </c>
      <c r="F1312" s="21">
        <v>2.5519270420447899</v>
      </c>
      <c r="G1312" s="19">
        <v>0.92382836450892203</v>
      </c>
      <c r="H1312" s="19">
        <v>7.8448272152070402</v>
      </c>
      <c r="I1312" s="22">
        <v>39.602432234872403</v>
      </c>
      <c r="J1312" s="31">
        <v>12.7307537141583</v>
      </c>
      <c r="K1312" s="19">
        <v>3.45369139326802</v>
      </c>
      <c r="L1312" s="19">
        <v>1.35487935756944</v>
      </c>
      <c r="M1312" s="19">
        <v>2.5490766937830598</v>
      </c>
      <c r="N1312" s="19">
        <v>1.08008544716875E-2</v>
      </c>
      <c r="O1312" s="22">
        <v>4.2618797888282399E-2</v>
      </c>
      <c r="P1312" s="24" t="s">
        <v>27</v>
      </c>
    </row>
    <row r="1313" spans="1:16" x14ac:dyDescent="0.3">
      <c r="A1313" s="23" t="s">
        <v>2606</v>
      </c>
      <c r="B1313" s="21" t="s">
        <v>2607</v>
      </c>
      <c r="C1313" s="19" t="s">
        <v>2608</v>
      </c>
      <c r="D1313" s="19" t="s">
        <v>2609</v>
      </c>
      <c r="E1313" s="29" t="s">
        <v>2610</v>
      </c>
      <c r="F1313" s="21">
        <v>219.46572561585199</v>
      </c>
      <c r="G1313" s="19">
        <v>127.180371514062</v>
      </c>
      <c r="H1313" s="19">
        <v>15.6896544304141</v>
      </c>
      <c r="I1313" s="22">
        <v>11.314980638534999</v>
      </c>
      <c r="J1313" s="31">
        <v>93.412683049715596</v>
      </c>
      <c r="K1313" s="19">
        <v>-3.4533145304825501</v>
      </c>
      <c r="L1313" s="19">
        <v>1.1513774690540499</v>
      </c>
      <c r="M1313" s="19">
        <v>-2.9992896537394702</v>
      </c>
      <c r="N1313" s="19">
        <v>2.7060990702144701E-3</v>
      </c>
      <c r="O1313" s="22">
        <v>1.58135969714337E-2</v>
      </c>
      <c r="P1313" s="24" t="s">
        <v>207</v>
      </c>
    </row>
    <row r="1314" spans="1:16" x14ac:dyDescent="0.3">
      <c r="A1314" s="23" t="s">
        <v>2095</v>
      </c>
      <c r="B1314" s="21" t="s">
        <v>2096</v>
      </c>
      <c r="C1314" s="19" t="s">
        <v>2097</v>
      </c>
      <c r="D1314" s="19"/>
      <c r="E1314" s="29" t="s">
        <v>653</v>
      </c>
      <c r="F1314" s="21">
        <v>163.54523739017401</v>
      </c>
      <c r="G1314" s="19">
        <v>144.11722486339201</v>
      </c>
      <c r="H1314" s="19">
        <v>23.534481645621099</v>
      </c>
      <c r="I1314" s="22">
        <v>0</v>
      </c>
      <c r="J1314" s="31">
        <v>82.7992359747969</v>
      </c>
      <c r="K1314" s="19">
        <v>-3.45085595221353</v>
      </c>
      <c r="L1314" s="19">
        <v>1.3383308312865301</v>
      </c>
      <c r="M1314" s="19">
        <v>-2.5784775120933601</v>
      </c>
      <c r="N1314" s="19">
        <v>9.9236758713985799E-3</v>
      </c>
      <c r="O1314" s="22">
        <v>3.99137087462045E-2</v>
      </c>
      <c r="P1314" s="24" t="s">
        <v>41</v>
      </c>
    </row>
    <row r="1315" spans="1:16" x14ac:dyDescent="0.3">
      <c r="A1315" s="23" t="s">
        <v>4088</v>
      </c>
      <c r="B1315" s="21" t="s">
        <v>4089</v>
      </c>
      <c r="C1315" s="19" t="s">
        <v>4090</v>
      </c>
      <c r="D1315" s="19"/>
      <c r="E1315" s="29" t="s">
        <v>108</v>
      </c>
      <c r="F1315" s="21">
        <v>122.82535806711201</v>
      </c>
      <c r="G1315" s="19">
        <v>133.64717006562401</v>
      </c>
      <c r="H1315" s="19">
        <v>7.8448272152070402</v>
      </c>
      <c r="I1315" s="22">
        <v>11.314980638534999</v>
      </c>
      <c r="J1315" s="31">
        <v>68.908083996619496</v>
      </c>
      <c r="K1315" s="19">
        <v>-3.4507310821342299</v>
      </c>
      <c r="L1315" s="19">
        <v>1.1894832042533801</v>
      </c>
      <c r="M1315" s="19">
        <v>-2.9010338858043698</v>
      </c>
      <c r="N1315" s="19">
        <v>3.7193365590528602E-3</v>
      </c>
      <c r="O1315" s="22">
        <v>1.9922995125020201E-2</v>
      </c>
      <c r="P1315" s="24" t="s">
        <v>41</v>
      </c>
    </row>
    <row r="1316" spans="1:16" x14ac:dyDescent="0.3">
      <c r="A1316" s="23" t="s">
        <v>5427</v>
      </c>
      <c r="B1316" s="21" t="s">
        <v>5428</v>
      </c>
      <c r="C1316" s="19" t="s">
        <v>5429</v>
      </c>
      <c r="D1316" s="19" t="s">
        <v>5430</v>
      </c>
      <c r="E1316" s="29" t="s">
        <v>5431</v>
      </c>
      <c r="F1316" s="21">
        <v>184.95923387342</v>
      </c>
      <c r="G1316" s="19">
        <v>157.51273614877101</v>
      </c>
      <c r="H1316" s="19">
        <v>15.6896544304141</v>
      </c>
      <c r="I1316" s="22">
        <v>11.314980638534999</v>
      </c>
      <c r="J1316" s="31">
        <v>92.369151272785004</v>
      </c>
      <c r="K1316" s="19">
        <v>-3.44961446693247</v>
      </c>
      <c r="L1316" s="19">
        <v>1.12504817362131</v>
      </c>
      <c r="M1316" s="19">
        <v>-3.0661926731802498</v>
      </c>
      <c r="N1316" s="19">
        <v>2.16803558468212E-3</v>
      </c>
      <c r="O1316" s="22">
        <v>1.3424444832581799E-2</v>
      </c>
      <c r="P1316" s="24" t="s">
        <v>27</v>
      </c>
    </row>
    <row r="1317" spans="1:16" x14ac:dyDescent="0.3">
      <c r="A1317" s="23" t="s">
        <v>1168</v>
      </c>
      <c r="B1317" s="21" t="s">
        <v>1169</v>
      </c>
      <c r="C1317" s="19" t="s">
        <v>1170</v>
      </c>
      <c r="D1317" s="19"/>
      <c r="E1317" s="29" t="s">
        <v>1171</v>
      </c>
      <c r="F1317" s="21">
        <v>86.876472779176794</v>
      </c>
      <c r="G1317" s="19">
        <v>64.821956909709399</v>
      </c>
      <c r="H1317" s="19">
        <v>94.137926582484496</v>
      </c>
      <c r="I1317" s="22">
        <v>2014.0665536592301</v>
      </c>
      <c r="J1317" s="31">
        <v>564.97572748264895</v>
      </c>
      <c r="K1317" s="19">
        <v>3.4470864143571101</v>
      </c>
      <c r="L1317" s="19">
        <v>1.35008914436947</v>
      </c>
      <c r="M1317" s="19">
        <v>2.5532287469558201</v>
      </c>
      <c r="N1317" s="19">
        <v>1.0672937584511899E-2</v>
      </c>
      <c r="O1317" s="22">
        <v>4.2294021098857403E-2</v>
      </c>
      <c r="P1317" s="24" t="s">
        <v>41</v>
      </c>
    </row>
    <row r="1318" spans="1:16" x14ac:dyDescent="0.3">
      <c r="A1318" s="23" t="s">
        <v>3678</v>
      </c>
      <c r="B1318" s="21" t="s">
        <v>3679</v>
      </c>
      <c r="C1318" s="19" t="s">
        <v>3680</v>
      </c>
      <c r="D1318" s="19" t="s">
        <v>3681</v>
      </c>
      <c r="E1318" s="29" t="s">
        <v>3682</v>
      </c>
      <c r="F1318" s="21">
        <v>149.45416198410101</v>
      </c>
      <c r="G1318" s="19">
        <v>106.702176100781</v>
      </c>
      <c r="H1318" s="19">
        <v>7.8448272152070402</v>
      </c>
      <c r="I1318" s="22">
        <v>11.314980638534999</v>
      </c>
      <c r="J1318" s="31">
        <v>68.829036484655902</v>
      </c>
      <c r="K1318" s="19">
        <v>-3.4445421088734798</v>
      </c>
      <c r="L1318" s="19">
        <v>1.19962336933165</v>
      </c>
      <c r="M1318" s="19">
        <v>-2.8713529570473</v>
      </c>
      <c r="N1318" s="19">
        <v>4.0871888372608998E-3</v>
      </c>
      <c r="O1318" s="22">
        <v>2.1397204038514899E-2</v>
      </c>
      <c r="P1318" s="24" t="s">
        <v>45</v>
      </c>
    </row>
    <row r="1319" spans="1:16" x14ac:dyDescent="0.3">
      <c r="A1319" s="23" t="s">
        <v>5899</v>
      </c>
      <c r="B1319" s="21" t="s">
        <v>5900</v>
      </c>
      <c r="C1319" s="19" t="s">
        <v>5901</v>
      </c>
      <c r="D1319" s="19"/>
      <c r="E1319" s="29" t="s">
        <v>337</v>
      </c>
      <c r="F1319" s="21">
        <v>217.24665862276899</v>
      </c>
      <c r="G1319" s="19">
        <v>114.092803016852</v>
      </c>
      <c r="H1319" s="19">
        <v>0</v>
      </c>
      <c r="I1319" s="22">
        <v>22.629961277069999</v>
      </c>
      <c r="J1319" s="31">
        <v>88.492355729172701</v>
      </c>
      <c r="K1319" s="19">
        <v>-3.4443221174364398</v>
      </c>
      <c r="L1319" s="19">
        <v>1.31792534944566</v>
      </c>
      <c r="M1319" s="19">
        <v>-2.6134424980027702</v>
      </c>
      <c r="N1319" s="19">
        <v>8.9635165631038703E-3</v>
      </c>
      <c r="O1319" s="22">
        <v>3.7233068800585301E-2</v>
      </c>
      <c r="P1319" s="24" t="s">
        <v>119</v>
      </c>
    </row>
    <row r="1320" spans="1:16" x14ac:dyDescent="0.3">
      <c r="A1320" s="23" t="s">
        <v>4367</v>
      </c>
      <c r="B1320" s="21" t="s">
        <v>4368</v>
      </c>
      <c r="C1320" s="19" t="s">
        <v>4369</v>
      </c>
      <c r="D1320" s="19" t="s">
        <v>4370</v>
      </c>
      <c r="E1320" s="29" t="s">
        <v>2284</v>
      </c>
      <c r="F1320" s="21">
        <v>46.045640106460297</v>
      </c>
      <c r="G1320" s="19">
        <v>33.565763910490801</v>
      </c>
      <c r="H1320" s="19">
        <v>588.36204114052805</v>
      </c>
      <c r="I1320" s="22">
        <v>367.73687075238701</v>
      </c>
      <c r="J1320" s="31">
        <v>258.92757897746702</v>
      </c>
      <c r="K1320" s="19">
        <v>3.44357053989537</v>
      </c>
      <c r="L1320" s="19">
        <v>0.90608174414801101</v>
      </c>
      <c r="M1320" s="19">
        <v>3.8005075834889102</v>
      </c>
      <c r="N1320" s="19">
        <v>1.4439999862742099E-4</v>
      </c>
      <c r="O1320" s="22">
        <v>1.86314334512194E-3</v>
      </c>
      <c r="P1320" s="24" t="s">
        <v>88</v>
      </c>
    </row>
    <row r="1321" spans="1:16" x14ac:dyDescent="0.3">
      <c r="A1321" s="23" t="s">
        <v>521</v>
      </c>
      <c r="B1321" s="21" t="s">
        <v>522</v>
      </c>
      <c r="C1321" s="19" t="s">
        <v>523</v>
      </c>
      <c r="D1321" s="19"/>
      <c r="E1321" s="29" t="s">
        <v>524</v>
      </c>
      <c r="F1321" s="21">
        <v>237.551121609473</v>
      </c>
      <c r="G1321" s="19">
        <v>453.29178418571098</v>
      </c>
      <c r="H1321" s="19">
        <v>6691.6376145716104</v>
      </c>
      <c r="I1321" s="22">
        <v>1923.5467085509499</v>
      </c>
      <c r="J1321" s="31">
        <v>2326.5068072294398</v>
      </c>
      <c r="K1321" s="19">
        <v>3.44219963593858</v>
      </c>
      <c r="L1321" s="19">
        <v>1.0583234260368299</v>
      </c>
      <c r="M1321" s="19">
        <v>3.2525025443581201</v>
      </c>
      <c r="N1321" s="19">
        <v>1.1439357170171E-3</v>
      </c>
      <c r="O1321" s="22">
        <v>8.2955718598553205E-3</v>
      </c>
      <c r="P1321" s="24" t="s">
        <v>27</v>
      </c>
    </row>
    <row r="1322" spans="1:16" x14ac:dyDescent="0.3">
      <c r="A1322" s="23" t="s">
        <v>3595</v>
      </c>
      <c r="B1322" s="21" t="s">
        <v>3596</v>
      </c>
      <c r="C1322" s="19" t="s">
        <v>3597</v>
      </c>
      <c r="D1322" s="19"/>
      <c r="E1322" s="29" t="s">
        <v>711</v>
      </c>
      <c r="F1322" s="21">
        <v>140.466940662117</v>
      </c>
      <c r="G1322" s="19">
        <v>110.089546770647</v>
      </c>
      <c r="H1322" s="19">
        <v>0</v>
      </c>
      <c r="I1322" s="22">
        <v>16.9724709578025</v>
      </c>
      <c r="J1322" s="31">
        <v>66.8822395976416</v>
      </c>
      <c r="K1322" s="19">
        <v>-3.4420936592286102</v>
      </c>
      <c r="L1322" s="19">
        <v>1.3008543914959201</v>
      </c>
      <c r="M1322" s="19">
        <v>-2.64602532130468</v>
      </c>
      <c r="N1322" s="19">
        <v>8.1443719762618796E-3</v>
      </c>
      <c r="O1322" s="22">
        <v>3.4915402313760099E-2</v>
      </c>
      <c r="P1322" s="24" t="s">
        <v>41</v>
      </c>
    </row>
    <row r="1323" spans="1:16" x14ac:dyDescent="0.3">
      <c r="A1323" s="23" t="s">
        <v>3015</v>
      </c>
      <c r="B1323" s="21" t="s">
        <v>3016</v>
      </c>
      <c r="C1323" s="19" t="s">
        <v>3017</v>
      </c>
      <c r="D1323" s="19"/>
      <c r="E1323" s="29" t="s">
        <v>3018</v>
      </c>
      <c r="F1323" s="21">
        <v>5.5476674827060597</v>
      </c>
      <c r="G1323" s="19">
        <v>2.0016281231026598</v>
      </c>
      <c r="H1323" s="19">
        <v>39.224136076035201</v>
      </c>
      <c r="I1323" s="22">
        <v>56.574903192674903</v>
      </c>
      <c r="J1323" s="31">
        <v>25.8370837186297</v>
      </c>
      <c r="K1323" s="19">
        <v>3.4367735306908598</v>
      </c>
      <c r="L1323" s="19">
        <v>1.13834858300826</v>
      </c>
      <c r="M1323" s="19">
        <v>3.0190871074031298</v>
      </c>
      <c r="N1323" s="19">
        <v>2.5353762272967198E-3</v>
      </c>
      <c r="O1323" s="22">
        <v>1.5069700118607501E-2</v>
      </c>
      <c r="P1323" s="24" t="s">
        <v>12</v>
      </c>
    </row>
    <row r="1324" spans="1:16" x14ac:dyDescent="0.3">
      <c r="A1324" s="23" t="s">
        <v>795</v>
      </c>
      <c r="B1324" s="21" t="s">
        <v>796</v>
      </c>
      <c r="C1324" s="19"/>
      <c r="D1324" s="19"/>
      <c r="E1324" s="29" t="s">
        <v>797</v>
      </c>
      <c r="F1324" s="21">
        <v>159.88377685158801</v>
      </c>
      <c r="G1324" s="19">
        <v>144.11722486339201</v>
      </c>
      <c r="H1324" s="19">
        <v>23.534481645621099</v>
      </c>
      <c r="I1324" s="22">
        <v>0</v>
      </c>
      <c r="J1324" s="31">
        <v>81.883870840150394</v>
      </c>
      <c r="K1324" s="19">
        <v>-3.4353418882294902</v>
      </c>
      <c r="L1324" s="19">
        <v>1.3382738665367999</v>
      </c>
      <c r="M1324" s="19">
        <v>-2.5669946743557901</v>
      </c>
      <c r="N1324" s="19">
        <v>1.02584187945963E-2</v>
      </c>
      <c r="O1324" s="22">
        <v>4.1005550658043698E-2</v>
      </c>
      <c r="P1324" s="24"/>
    </row>
    <row r="1325" spans="1:16" x14ac:dyDescent="0.3">
      <c r="A1325" s="23" t="s">
        <v>3217</v>
      </c>
      <c r="B1325" s="21" t="s">
        <v>3218</v>
      </c>
      <c r="C1325" s="19" t="s">
        <v>3219</v>
      </c>
      <c r="D1325" s="19"/>
      <c r="E1325" s="29" t="s">
        <v>3220</v>
      </c>
      <c r="F1325" s="21">
        <v>74.893511016531704</v>
      </c>
      <c r="G1325" s="19">
        <v>87.455751840177996</v>
      </c>
      <c r="H1325" s="19">
        <v>988.44822911608799</v>
      </c>
      <c r="I1325" s="22">
        <v>922.170922040601</v>
      </c>
      <c r="J1325" s="31">
        <v>518.24210350334999</v>
      </c>
      <c r="K1325" s="19">
        <v>3.4344679151675699</v>
      </c>
      <c r="L1325" s="19">
        <v>0.850952541309965</v>
      </c>
      <c r="M1325" s="19">
        <v>4.0360275672724599</v>
      </c>
      <c r="N1325" s="20">
        <v>5.4363831214568002E-5</v>
      </c>
      <c r="O1325" s="22">
        <v>8.8199840397247303E-4</v>
      </c>
      <c r="P1325" s="24" t="s">
        <v>38</v>
      </c>
    </row>
    <row r="1326" spans="1:16" x14ac:dyDescent="0.3">
      <c r="A1326" s="23" t="s">
        <v>773</v>
      </c>
      <c r="B1326" s="21" t="s">
        <v>774</v>
      </c>
      <c r="C1326" s="19" t="s">
        <v>775</v>
      </c>
      <c r="D1326" s="19"/>
      <c r="E1326" s="29" t="s">
        <v>776</v>
      </c>
      <c r="F1326" s="21">
        <v>231.115827329534</v>
      </c>
      <c r="G1326" s="19">
        <v>101.621120095981</v>
      </c>
      <c r="H1326" s="19">
        <v>7.8448272152070402</v>
      </c>
      <c r="I1326" s="22">
        <v>16.9724709578025</v>
      </c>
      <c r="J1326" s="31">
        <v>89.3885613996313</v>
      </c>
      <c r="K1326" s="19">
        <v>-3.4340545887570801</v>
      </c>
      <c r="L1326" s="19">
        <v>1.2047544428778101</v>
      </c>
      <c r="M1326" s="19">
        <v>-2.8504186965719902</v>
      </c>
      <c r="N1326" s="19">
        <v>4.3661711347243101E-3</v>
      </c>
      <c r="O1326" s="22">
        <v>2.2506570637476901E-2</v>
      </c>
      <c r="P1326" s="24" t="s">
        <v>78</v>
      </c>
    </row>
    <row r="1327" spans="1:16" x14ac:dyDescent="0.3">
      <c r="A1327" s="23" t="s">
        <v>5980</v>
      </c>
      <c r="B1327" s="21" t="s">
        <v>5981</v>
      </c>
      <c r="C1327" s="19" t="s">
        <v>5982</v>
      </c>
      <c r="D1327" s="19" t="s">
        <v>5983</v>
      </c>
      <c r="E1327" s="29" t="s">
        <v>861</v>
      </c>
      <c r="F1327" s="21">
        <v>184.07160707618701</v>
      </c>
      <c r="G1327" s="19">
        <v>74.368183342968194</v>
      </c>
      <c r="H1327" s="19">
        <v>7.8448272152070402</v>
      </c>
      <c r="I1327" s="22">
        <v>11.314980638534999</v>
      </c>
      <c r="J1327" s="31">
        <v>69.399899568224299</v>
      </c>
      <c r="K1327" s="19">
        <v>-3.4299059517386699</v>
      </c>
      <c r="L1327" s="19">
        <v>1.2550102131471099</v>
      </c>
      <c r="M1327" s="19">
        <v>-2.7329705494090901</v>
      </c>
      <c r="N1327" s="19">
        <v>6.2765944294033401E-3</v>
      </c>
      <c r="O1327" s="22">
        <v>2.9121001362195899E-2</v>
      </c>
      <c r="P1327" s="24" t="s">
        <v>87</v>
      </c>
    </row>
    <row r="1328" spans="1:16" x14ac:dyDescent="0.3">
      <c r="A1328" s="23" t="s">
        <v>6082</v>
      </c>
      <c r="B1328" s="21" t="s">
        <v>6083</v>
      </c>
      <c r="C1328" s="19" t="s">
        <v>6084</v>
      </c>
      <c r="D1328" s="19" t="s">
        <v>6085</v>
      </c>
      <c r="E1328" s="29" t="s">
        <v>6086</v>
      </c>
      <c r="F1328" s="21">
        <v>159.218056753664</v>
      </c>
      <c r="G1328" s="19">
        <v>177.83696016796799</v>
      </c>
      <c r="H1328" s="19">
        <v>15.6896544304141</v>
      </c>
      <c r="I1328" s="22">
        <v>11.314980638534999</v>
      </c>
      <c r="J1328" s="31">
        <v>91.014912997645098</v>
      </c>
      <c r="K1328" s="19">
        <v>-3.4285753522902098</v>
      </c>
      <c r="L1328" s="19">
        <v>1.12397138631391</v>
      </c>
      <c r="M1328" s="19">
        <v>-3.0504115976958199</v>
      </c>
      <c r="N1328" s="19">
        <v>2.2852794512448101E-3</v>
      </c>
      <c r="O1328" s="22">
        <v>1.39557589106384E-2</v>
      </c>
      <c r="P1328" s="24" t="s">
        <v>38</v>
      </c>
    </row>
    <row r="1329" spans="1:16" x14ac:dyDescent="0.3">
      <c r="A1329" s="23" t="s">
        <v>5740</v>
      </c>
      <c r="B1329" s="21" t="s">
        <v>5741</v>
      </c>
      <c r="C1329" s="19" t="s">
        <v>7018</v>
      </c>
      <c r="D1329" s="19" t="s">
        <v>7019</v>
      </c>
      <c r="E1329" s="29" t="s">
        <v>5742</v>
      </c>
      <c r="F1329" s="21">
        <v>1.22048684619533</v>
      </c>
      <c r="G1329" s="19">
        <v>1.23177115267856</v>
      </c>
      <c r="H1329" s="19">
        <v>15.6896544304141</v>
      </c>
      <c r="I1329" s="22">
        <v>16.9724709578025</v>
      </c>
      <c r="J1329" s="31">
        <v>8.7785958467726104</v>
      </c>
      <c r="K1329" s="19">
        <v>3.4280762573730201</v>
      </c>
      <c r="L1329" s="19">
        <v>1.2989195774317901</v>
      </c>
      <c r="M1329" s="19">
        <v>2.6391751398119498</v>
      </c>
      <c r="N1329" s="19">
        <v>8.3108033047587793E-3</v>
      </c>
      <c r="O1329" s="22">
        <v>3.5355759589549202E-2</v>
      </c>
      <c r="P1329" s="24" t="s">
        <v>66</v>
      </c>
    </row>
    <row r="1330" spans="1:16" x14ac:dyDescent="0.3">
      <c r="A1330" s="23" t="s">
        <v>177</v>
      </c>
      <c r="B1330" s="21" t="s">
        <v>178</v>
      </c>
      <c r="C1330" s="19"/>
      <c r="D1330" s="19"/>
      <c r="E1330" s="29" t="s">
        <v>179</v>
      </c>
      <c r="F1330" s="21">
        <v>229.56248043437699</v>
      </c>
      <c r="G1330" s="19">
        <v>202.16444043336901</v>
      </c>
      <c r="H1330" s="19">
        <v>1984.7412854473801</v>
      </c>
      <c r="I1330" s="22">
        <v>3094.6472046393201</v>
      </c>
      <c r="J1330" s="31">
        <v>1377.7788527386101</v>
      </c>
      <c r="K1330" s="19">
        <v>3.4274511246764598</v>
      </c>
      <c r="L1330" s="19">
        <v>0.87405925236436299</v>
      </c>
      <c r="M1330" s="19">
        <v>3.9213029498916399</v>
      </c>
      <c r="N1330" s="20">
        <v>8.8071452909715893E-5</v>
      </c>
      <c r="O1330" s="22">
        <v>1.2808795844625001E-3</v>
      </c>
      <c r="P1330" s="24"/>
    </row>
    <row r="1331" spans="1:16" x14ac:dyDescent="0.3">
      <c r="A1331" s="23" t="s">
        <v>5040</v>
      </c>
      <c r="B1331" s="21" t="s">
        <v>5041</v>
      </c>
      <c r="C1331" s="19" t="s">
        <v>5042</v>
      </c>
      <c r="D1331" s="19" t="s">
        <v>5043</v>
      </c>
      <c r="E1331" s="29" t="s">
        <v>5044</v>
      </c>
      <c r="F1331" s="21">
        <v>489.96999207259898</v>
      </c>
      <c r="G1331" s="19">
        <v>388.77777006417102</v>
      </c>
      <c r="H1331" s="19">
        <v>39.224136076035201</v>
      </c>
      <c r="I1331" s="22">
        <v>33.944941915605</v>
      </c>
      <c r="J1331" s="31">
        <v>237.979210032103</v>
      </c>
      <c r="K1331" s="19">
        <v>-3.4247088225217901</v>
      </c>
      <c r="L1331" s="19">
        <v>0.97692862784066803</v>
      </c>
      <c r="M1331" s="19">
        <v>-3.5055875372303502</v>
      </c>
      <c r="N1331" s="19">
        <v>4.5560065516270898E-4</v>
      </c>
      <c r="O1331" s="22">
        <v>4.3274642034347201E-3</v>
      </c>
      <c r="P1331" s="24" t="s">
        <v>88</v>
      </c>
    </row>
    <row r="1332" spans="1:16" x14ac:dyDescent="0.3">
      <c r="A1332" s="23" t="s">
        <v>1518</v>
      </c>
      <c r="B1332" s="21" t="s">
        <v>1519</v>
      </c>
      <c r="C1332" s="19" t="s">
        <v>1520</v>
      </c>
      <c r="D1332" s="19"/>
      <c r="E1332" s="29" t="s">
        <v>1521</v>
      </c>
      <c r="F1332" s="21">
        <v>136.47262007456899</v>
      </c>
      <c r="G1332" s="19">
        <v>277.14850935267702</v>
      </c>
      <c r="H1332" s="19">
        <v>15.6896544304141</v>
      </c>
      <c r="I1332" s="22">
        <v>16.9724709578025</v>
      </c>
      <c r="J1332" s="31">
        <v>111.57081370386599</v>
      </c>
      <c r="K1332" s="19">
        <v>-3.42449961202776</v>
      </c>
      <c r="L1332" s="19">
        <v>1.13163173344159</v>
      </c>
      <c r="M1332" s="19">
        <v>-3.0261608178952</v>
      </c>
      <c r="N1332" s="19">
        <v>2.4768053122001298E-3</v>
      </c>
      <c r="O1332" s="22">
        <v>1.47894600745937E-2</v>
      </c>
      <c r="P1332" s="24" t="s">
        <v>119</v>
      </c>
    </row>
    <row r="1333" spans="1:16" x14ac:dyDescent="0.3">
      <c r="A1333" s="23" t="s">
        <v>5918</v>
      </c>
      <c r="B1333" s="21" t="s">
        <v>5919</v>
      </c>
      <c r="C1333" s="19" t="s">
        <v>5920</v>
      </c>
      <c r="D1333" s="19" t="s">
        <v>5921</v>
      </c>
      <c r="E1333" s="29" t="s">
        <v>5922</v>
      </c>
      <c r="F1333" s="21">
        <v>433.60569044830498</v>
      </c>
      <c r="G1333" s="19">
        <v>344.280037173658</v>
      </c>
      <c r="H1333" s="19">
        <v>3726.29292722335</v>
      </c>
      <c r="I1333" s="22">
        <v>5385.9307839426501</v>
      </c>
      <c r="J1333" s="31">
        <v>2472.5273596969901</v>
      </c>
      <c r="K1333" s="19">
        <v>3.4228863621655199</v>
      </c>
      <c r="L1333" s="19">
        <v>0.86855307799766002</v>
      </c>
      <c r="M1333" s="19">
        <v>3.9409063750675601</v>
      </c>
      <c r="N1333" s="20">
        <v>8.1174306813843597E-5</v>
      </c>
      <c r="O1333" s="22">
        <v>1.1985026768059101E-3</v>
      </c>
      <c r="P1333" s="24" t="s">
        <v>27</v>
      </c>
    </row>
    <row r="1334" spans="1:16" x14ac:dyDescent="0.3">
      <c r="A1334" s="23" t="s">
        <v>3393</v>
      </c>
      <c r="B1334" s="21" t="s">
        <v>3394</v>
      </c>
      <c r="C1334" s="19" t="s">
        <v>3395</v>
      </c>
      <c r="D1334" s="19" t="s">
        <v>3396</v>
      </c>
      <c r="E1334" s="29" t="s">
        <v>3397</v>
      </c>
      <c r="F1334" s="21">
        <v>296.68925697511997</v>
      </c>
      <c r="G1334" s="19">
        <v>417.26247796986303</v>
      </c>
      <c r="H1334" s="19">
        <v>3538.0170740583799</v>
      </c>
      <c r="I1334" s="22">
        <v>4831.4967326544402</v>
      </c>
      <c r="J1334" s="31">
        <v>2270.8663854144502</v>
      </c>
      <c r="K1334" s="19">
        <v>3.42270325724366</v>
      </c>
      <c r="L1334" s="19">
        <v>0.87266909549134797</v>
      </c>
      <c r="M1334" s="19">
        <v>3.9221089355943501</v>
      </c>
      <c r="N1334" s="20">
        <v>8.7777287693722195E-5</v>
      </c>
      <c r="O1334" s="22">
        <v>1.2797928545744701E-3</v>
      </c>
      <c r="P1334" s="24" t="s">
        <v>87</v>
      </c>
    </row>
    <row r="1335" spans="1:16" x14ac:dyDescent="0.3">
      <c r="A1335" s="23" t="s">
        <v>5809</v>
      </c>
      <c r="B1335" s="21" t="s">
        <v>5810</v>
      </c>
      <c r="C1335" s="19"/>
      <c r="D1335" s="19"/>
      <c r="E1335" s="29" t="s">
        <v>5811</v>
      </c>
      <c r="F1335" s="21">
        <v>23.633063476327798</v>
      </c>
      <c r="G1335" s="19">
        <v>31.1022216051337</v>
      </c>
      <c r="H1335" s="19">
        <v>509.913768988458</v>
      </c>
      <c r="I1335" s="22">
        <v>158.40972893949001</v>
      </c>
      <c r="J1335" s="31">
        <v>180.764695752352</v>
      </c>
      <c r="K1335" s="19">
        <v>3.4209977205478701</v>
      </c>
      <c r="L1335" s="19">
        <v>1.02924452790855</v>
      </c>
      <c r="M1335" s="19">
        <v>3.32379490760998</v>
      </c>
      <c r="N1335" s="19">
        <v>8.8801476341578199E-4</v>
      </c>
      <c r="O1335" s="22">
        <v>6.9515464432762901E-3</v>
      </c>
      <c r="P1335" s="24"/>
    </row>
    <row r="1336" spans="1:16" x14ac:dyDescent="0.3">
      <c r="A1336" s="23" t="s">
        <v>4069</v>
      </c>
      <c r="B1336" s="21" t="s">
        <v>4070</v>
      </c>
      <c r="C1336" s="19" t="s">
        <v>4071</v>
      </c>
      <c r="D1336" s="19"/>
      <c r="E1336" s="29" t="s">
        <v>94</v>
      </c>
      <c r="F1336" s="21">
        <v>128.37302554981801</v>
      </c>
      <c r="G1336" s="19">
        <v>135.49482679464199</v>
      </c>
      <c r="H1336" s="19">
        <v>15.6896544304141</v>
      </c>
      <c r="I1336" s="22">
        <v>5.6574903192674899</v>
      </c>
      <c r="J1336" s="31">
        <v>71.303749273535402</v>
      </c>
      <c r="K1336" s="19">
        <v>-3.41713925722877</v>
      </c>
      <c r="L1336" s="19">
        <v>1.19816491682384</v>
      </c>
      <c r="M1336" s="19">
        <v>-2.8519773941362798</v>
      </c>
      <c r="N1336" s="19">
        <v>4.3448190350768301E-3</v>
      </c>
      <c r="O1336" s="22">
        <v>2.2463638840929199E-2</v>
      </c>
      <c r="P1336" s="24" t="s">
        <v>95</v>
      </c>
    </row>
    <row r="1337" spans="1:16" x14ac:dyDescent="0.3">
      <c r="A1337" s="23" t="s">
        <v>1334</v>
      </c>
      <c r="B1337" s="21" t="s">
        <v>1335</v>
      </c>
      <c r="C1337" s="19" t="s">
        <v>1336</v>
      </c>
      <c r="D1337" s="19"/>
      <c r="E1337" s="29" t="s">
        <v>227</v>
      </c>
      <c r="F1337" s="21">
        <v>453.46634003639298</v>
      </c>
      <c r="G1337" s="19">
        <v>442.97570078202801</v>
      </c>
      <c r="H1337" s="19">
        <v>6942.67208545823</v>
      </c>
      <c r="I1337" s="22">
        <v>3586.8488624155898</v>
      </c>
      <c r="J1337" s="31">
        <v>2856.4907471730598</v>
      </c>
      <c r="K1337" s="19">
        <v>3.4151359546664901</v>
      </c>
      <c r="L1337" s="19">
        <v>0.90420139051563098</v>
      </c>
      <c r="M1337" s="19">
        <v>3.7769638384641002</v>
      </c>
      <c r="N1337" s="19">
        <v>1.58751769981754E-4</v>
      </c>
      <c r="O1337" s="22">
        <v>2.0039833821073301E-3</v>
      </c>
      <c r="P1337" s="24" t="s">
        <v>72</v>
      </c>
    </row>
    <row r="1338" spans="1:16" x14ac:dyDescent="0.3">
      <c r="A1338" s="23" t="s">
        <v>1902</v>
      </c>
      <c r="B1338" s="21" t="s">
        <v>1903</v>
      </c>
      <c r="C1338" s="19" t="s">
        <v>1904</v>
      </c>
      <c r="D1338" s="19"/>
      <c r="E1338" s="29" t="s">
        <v>1905</v>
      </c>
      <c r="F1338" s="21">
        <v>142.020287557275</v>
      </c>
      <c r="G1338" s="19">
        <v>106.086290524441</v>
      </c>
      <c r="H1338" s="19">
        <v>7.8448272152070402</v>
      </c>
      <c r="I1338" s="22">
        <v>11.314980638534999</v>
      </c>
      <c r="J1338" s="31">
        <v>66.8165964838646</v>
      </c>
      <c r="K1338" s="19">
        <v>-3.4027124612408501</v>
      </c>
      <c r="L1338" s="19">
        <v>1.1979327405204201</v>
      </c>
      <c r="M1338" s="19">
        <v>-2.8404870708873098</v>
      </c>
      <c r="N1338" s="19">
        <v>4.5044698866983403E-3</v>
      </c>
      <c r="O1338" s="22">
        <v>2.2941372096939298E-2</v>
      </c>
      <c r="P1338" s="24" t="s">
        <v>95</v>
      </c>
    </row>
    <row r="1339" spans="1:16" x14ac:dyDescent="0.3">
      <c r="A1339" s="23" t="s">
        <v>6153</v>
      </c>
      <c r="B1339" s="21" t="s">
        <v>6154</v>
      </c>
      <c r="C1339" s="19" t="s">
        <v>6155</v>
      </c>
      <c r="D1339" s="19" t="s">
        <v>6156</v>
      </c>
      <c r="E1339" s="29" t="s">
        <v>6157</v>
      </c>
      <c r="F1339" s="21">
        <v>288.14584905175298</v>
      </c>
      <c r="G1339" s="19">
        <v>253.74485745178399</v>
      </c>
      <c r="H1339" s="19">
        <v>15.6896544304141</v>
      </c>
      <c r="I1339" s="22">
        <v>28.287451596337501</v>
      </c>
      <c r="J1339" s="31">
        <v>146.466953132572</v>
      </c>
      <c r="K1339" s="19">
        <v>-3.4025202627856102</v>
      </c>
      <c r="L1339" s="19">
        <v>1.05075680885622</v>
      </c>
      <c r="M1339" s="19">
        <v>-3.2381615175916401</v>
      </c>
      <c r="N1339" s="19">
        <v>1.2030268008644299E-3</v>
      </c>
      <c r="O1339" s="22">
        <v>8.62983063055516E-3</v>
      </c>
      <c r="P1339" s="24" t="s">
        <v>363</v>
      </c>
    </row>
    <row r="1340" spans="1:16" x14ac:dyDescent="0.3">
      <c r="A1340" s="23" t="s">
        <v>6404</v>
      </c>
      <c r="B1340" s="21" t="s">
        <v>6405</v>
      </c>
      <c r="C1340" s="19" t="s">
        <v>6406</v>
      </c>
      <c r="D1340" s="19"/>
      <c r="E1340" s="29" t="s">
        <v>5376</v>
      </c>
      <c r="F1340" s="21">
        <v>12.870588559878</v>
      </c>
      <c r="G1340" s="19">
        <v>17.398767531584699</v>
      </c>
      <c r="H1340" s="19">
        <v>23.534481645621099</v>
      </c>
      <c r="I1340" s="22">
        <v>373.39436107165398</v>
      </c>
      <c r="J1340" s="31">
        <v>106.799549702185</v>
      </c>
      <c r="K1340" s="19">
        <v>3.3988918053908699</v>
      </c>
      <c r="L1340" s="19">
        <v>1.3118073054257899</v>
      </c>
      <c r="M1340" s="19">
        <v>2.5909992964154398</v>
      </c>
      <c r="N1340" s="19">
        <v>9.5697687167755306E-3</v>
      </c>
      <c r="O1340" s="22">
        <v>3.9001321562707802E-2</v>
      </c>
      <c r="P1340" s="24" t="s">
        <v>45</v>
      </c>
    </row>
    <row r="1341" spans="1:16" x14ac:dyDescent="0.3">
      <c r="A1341" s="23" t="s">
        <v>5926</v>
      </c>
      <c r="B1341" s="21" t="s">
        <v>5927</v>
      </c>
      <c r="C1341" s="19" t="s">
        <v>5928</v>
      </c>
      <c r="D1341" s="19"/>
      <c r="E1341" s="29" t="s">
        <v>5929</v>
      </c>
      <c r="F1341" s="21">
        <v>91.425560114995804</v>
      </c>
      <c r="G1341" s="19">
        <v>104.084662401339</v>
      </c>
      <c r="H1341" s="19">
        <v>15.6896544304141</v>
      </c>
      <c r="I1341" s="22">
        <v>0</v>
      </c>
      <c r="J1341" s="31">
        <v>52.799969236687097</v>
      </c>
      <c r="K1341" s="19">
        <v>-3.3979792661603501</v>
      </c>
      <c r="L1341" s="19">
        <v>1.36294491371283</v>
      </c>
      <c r="M1341" s="19">
        <v>-2.4931156292324799</v>
      </c>
      <c r="N1341" s="19">
        <v>1.2662760191074899E-2</v>
      </c>
      <c r="O1341" s="22">
        <v>4.81730055018584E-2</v>
      </c>
      <c r="P1341" s="24" t="s">
        <v>119</v>
      </c>
    </row>
    <row r="1342" spans="1:16" x14ac:dyDescent="0.3">
      <c r="A1342" s="23" t="s">
        <v>1476</v>
      </c>
      <c r="B1342" s="21" t="s">
        <v>1477</v>
      </c>
      <c r="C1342" s="19" t="s">
        <v>1478</v>
      </c>
      <c r="D1342" s="19" t="s">
        <v>1479</v>
      </c>
      <c r="E1342" s="29" t="s">
        <v>1480</v>
      </c>
      <c r="F1342" s="21">
        <v>127.818258801548</v>
      </c>
      <c r="G1342" s="19">
        <v>51.272474230245201</v>
      </c>
      <c r="H1342" s="19">
        <v>7.8448272152070402</v>
      </c>
      <c r="I1342" s="22">
        <v>5.6574903192674899</v>
      </c>
      <c r="J1342" s="31">
        <v>48.148262641566802</v>
      </c>
      <c r="K1342" s="19">
        <v>-3.3952350272294001</v>
      </c>
      <c r="L1342" s="19">
        <v>1.34014243260474</v>
      </c>
      <c r="M1342" s="19">
        <v>-2.53348819097558</v>
      </c>
      <c r="N1342" s="19">
        <v>1.12933545431875E-2</v>
      </c>
      <c r="O1342" s="22">
        <v>4.4055413843390998E-2</v>
      </c>
      <c r="P1342" s="24" t="s">
        <v>72</v>
      </c>
    </row>
    <row r="1343" spans="1:16" x14ac:dyDescent="0.3">
      <c r="A1343" s="23" t="s">
        <v>2477</v>
      </c>
      <c r="B1343" s="21" t="s">
        <v>2478</v>
      </c>
      <c r="C1343" s="19" t="s">
        <v>2479</v>
      </c>
      <c r="D1343" s="19"/>
      <c r="E1343" s="29" t="s">
        <v>2480</v>
      </c>
      <c r="F1343" s="21">
        <v>88.540773023988606</v>
      </c>
      <c r="G1343" s="19">
        <v>174.60356089218601</v>
      </c>
      <c r="H1343" s="19">
        <v>15.6896544304141</v>
      </c>
      <c r="I1343" s="22">
        <v>5.6574903192674899</v>
      </c>
      <c r="J1343" s="31">
        <v>71.122869666464098</v>
      </c>
      <c r="K1343" s="19">
        <v>-3.39055288020863</v>
      </c>
      <c r="L1343" s="19">
        <v>1.2373189051704301</v>
      </c>
      <c r="M1343" s="19">
        <v>-2.7402417162143098</v>
      </c>
      <c r="N1343" s="19">
        <v>6.1394014652254598E-3</v>
      </c>
      <c r="O1343" s="22">
        <v>2.86898953086497E-2</v>
      </c>
      <c r="P1343" s="24" t="s">
        <v>38</v>
      </c>
    </row>
    <row r="1344" spans="1:16" x14ac:dyDescent="0.3">
      <c r="A1344" s="23" t="s">
        <v>3274</v>
      </c>
      <c r="B1344" s="21" t="s">
        <v>3275</v>
      </c>
      <c r="C1344" s="19" t="s">
        <v>3276</v>
      </c>
      <c r="D1344" s="19"/>
      <c r="E1344" s="29" t="s">
        <v>305</v>
      </c>
      <c r="F1344" s="21">
        <v>140.245033962809</v>
      </c>
      <c r="G1344" s="19">
        <v>118.711944839396</v>
      </c>
      <c r="H1344" s="19">
        <v>15.6896544304141</v>
      </c>
      <c r="I1344" s="22">
        <v>5.6574903192674899</v>
      </c>
      <c r="J1344" s="31">
        <v>70.076030887971797</v>
      </c>
      <c r="K1344" s="19">
        <v>-3.39050942176369</v>
      </c>
      <c r="L1344" s="19">
        <v>1.20107678538553</v>
      </c>
      <c r="M1344" s="19">
        <v>-2.8228914778961398</v>
      </c>
      <c r="N1344" s="19">
        <v>4.7592678325662904E-3</v>
      </c>
      <c r="O1344" s="22">
        <v>2.3845403779661999E-2</v>
      </c>
      <c r="P1344" s="24" t="s">
        <v>87</v>
      </c>
    </row>
    <row r="1345" spans="1:16" x14ac:dyDescent="0.3">
      <c r="A1345" s="23" t="s">
        <v>2437</v>
      </c>
      <c r="B1345" s="21" t="s">
        <v>2438</v>
      </c>
      <c r="C1345" s="19" t="s">
        <v>2439</v>
      </c>
      <c r="D1345" s="19"/>
      <c r="E1345" s="29" t="s">
        <v>2440</v>
      </c>
      <c r="F1345" s="21">
        <v>186.512580768578</v>
      </c>
      <c r="G1345" s="19">
        <v>200.16281231026599</v>
      </c>
      <c r="H1345" s="19">
        <v>2298.53437405566</v>
      </c>
      <c r="I1345" s="22">
        <v>2098.9289084482398</v>
      </c>
      <c r="J1345" s="31">
        <v>1196.0346688956899</v>
      </c>
      <c r="K1345" s="19">
        <v>3.3895565917471702</v>
      </c>
      <c r="L1345" s="19">
        <v>0.84138935089149702</v>
      </c>
      <c r="M1345" s="19">
        <v>4.0285232849165</v>
      </c>
      <c r="N1345" s="20">
        <v>5.6128302363462801E-5</v>
      </c>
      <c r="O1345" s="22">
        <v>8.8710097393960696E-4</v>
      </c>
      <c r="P1345" s="24" t="s">
        <v>38</v>
      </c>
    </row>
    <row r="1346" spans="1:16" x14ac:dyDescent="0.3">
      <c r="A1346" s="23" t="s">
        <v>3039</v>
      </c>
      <c r="B1346" s="21" t="s">
        <v>3040</v>
      </c>
      <c r="C1346" s="19"/>
      <c r="D1346" s="19"/>
      <c r="E1346" s="29" t="s">
        <v>44</v>
      </c>
      <c r="F1346" s="21">
        <v>11.6501017136827</v>
      </c>
      <c r="G1346" s="19">
        <v>2.4635423053571301</v>
      </c>
      <c r="H1346" s="19">
        <v>101.982753797692</v>
      </c>
      <c r="I1346" s="22">
        <v>73.547374150477395</v>
      </c>
      <c r="J1346" s="31">
        <v>47.410942991802202</v>
      </c>
      <c r="K1346" s="19">
        <v>3.3874746978478201</v>
      </c>
      <c r="L1346" s="19">
        <v>1.1643703955532101</v>
      </c>
      <c r="M1346" s="19">
        <v>2.9092758719946401</v>
      </c>
      <c r="N1346" s="19">
        <v>3.6226703494020998E-3</v>
      </c>
      <c r="O1346" s="22">
        <v>1.96446044009033E-2</v>
      </c>
      <c r="P1346" s="24"/>
    </row>
    <row r="1347" spans="1:16" x14ac:dyDescent="0.3">
      <c r="A1347" s="23" t="s">
        <v>5611</v>
      </c>
      <c r="B1347" s="21" t="s">
        <v>5612</v>
      </c>
      <c r="C1347" s="19" t="s">
        <v>6910</v>
      </c>
      <c r="D1347" s="19"/>
      <c r="E1347" s="29" t="s">
        <v>1371</v>
      </c>
      <c r="F1347" s="21">
        <v>97.638947695626598</v>
      </c>
      <c r="G1347" s="19">
        <v>161.36202100089201</v>
      </c>
      <c r="H1347" s="19">
        <v>15.6896544304141</v>
      </c>
      <c r="I1347" s="22">
        <v>5.6574903192674899</v>
      </c>
      <c r="J1347" s="31">
        <v>70.087028361549997</v>
      </c>
      <c r="K1347" s="19">
        <v>-3.3790958491983001</v>
      </c>
      <c r="L1347" s="19">
        <v>1.22101296686092</v>
      </c>
      <c r="M1347" s="19">
        <v>-2.7674528779866701</v>
      </c>
      <c r="N1347" s="19">
        <v>5.6496212207316097E-3</v>
      </c>
      <c r="O1347" s="22">
        <v>2.6896808946372901E-2</v>
      </c>
      <c r="P1347" s="24" t="s">
        <v>41</v>
      </c>
    </row>
    <row r="1348" spans="1:16" x14ac:dyDescent="0.3">
      <c r="A1348" s="23" t="s">
        <v>5802</v>
      </c>
      <c r="B1348" s="21" t="s">
        <v>5803</v>
      </c>
      <c r="C1348" s="19"/>
      <c r="D1348" s="19"/>
      <c r="E1348" s="29" t="s">
        <v>44</v>
      </c>
      <c r="F1348" s="21">
        <v>98.526574492859496</v>
      </c>
      <c r="G1348" s="19">
        <v>74.214211948883403</v>
      </c>
      <c r="H1348" s="19">
        <v>7.8448272152070402</v>
      </c>
      <c r="I1348" s="22">
        <v>5.6574903192674899</v>
      </c>
      <c r="J1348" s="31">
        <v>46.560775994054403</v>
      </c>
      <c r="K1348" s="19">
        <v>-3.37804931510024</v>
      </c>
      <c r="L1348" s="19">
        <v>1.2898159104729601</v>
      </c>
      <c r="M1348" s="19">
        <v>-2.6190166268468</v>
      </c>
      <c r="N1348" s="19">
        <v>8.81836492510823E-3</v>
      </c>
      <c r="O1348" s="22">
        <v>3.6866454654645997E-2</v>
      </c>
      <c r="P1348" s="24"/>
    </row>
    <row r="1349" spans="1:16" x14ac:dyDescent="0.3">
      <c r="A1349" s="23" t="s">
        <v>2266</v>
      </c>
      <c r="B1349" s="21" t="s">
        <v>2267</v>
      </c>
      <c r="C1349" s="19" t="s">
        <v>2268</v>
      </c>
      <c r="D1349" s="19"/>
      <c r="E1349" s="29" t="s">
        <v>2269</v>
      </c>
      <c r="F1349" s="21">
        <v>146.45842154344001</v>
      </c>
      <c r="G1349" s="19">
        <v>110.243518164731</v>
      </c>
      <c r="H1349" s="19">
        <v>15.6896544304141</v>
      </c>
      <c r="I1349" s="22">
        <v>5.6574903192674899</v>
      </c>
      <c r="J1349" s="31">
        <v>69.512271114463204</v>
      </c>
      <c r="K1349" s="19">
        <v>-3.3759358850609602</v>
      </c>
      <c r="L1349" s="19">
        <v>1.20624891917574</v>
      </c>
      <c r="M1349" s="19">
        <v>-2.7987058320995999</v>
      </c>
      <c r="N1349" s="19">
        <v>5.1307856673102597E-3</v>
      </c>
      <c r="O1349" s="22">
        <v>2.5036572173662199E-2</v>
      </c>
      <c r="P1349" s="24" t="s">
        <v>41</v>
      </c>
    </row>
    <row r="1350" spans="1:16" x14ac:dyDescent="0.3">
      <c r="A1350" s="23" t="s">
        <v>3526</v>
      </c>
      <c r="B1350" s="21" t="s">
        <v>3527</v>
      </c>
      <c r="C1350" s="19" t="s">
        <v>3528</v>
      </c>
      <c r="D1350" s="19"/>
      <c r="E1350" s="29" t="s">
        <v>44</v>
      </c>
      <c r="F1350" s="21">
        <v>64.352942799390206</v>
      </c>
      <c r="G1350" s="19">
        <v>108.087918647544</v>
      </c>
      <c r="H1350" s="19">
        <v>7.8448272152070402</v>
      </c>
      <c r="I1350" s="22">
        <v>5.6574903192674899</v>
      </c>
      <c r="J1350" s="31">
        <v>46.485794745352202</v>
      </c>
      <c r="K1350" s="19">
        <v>-3.3670437295787199</v>
      </c>
      <c r="L1350" s="19">
        <v>1.3043882327906</v>
      </c>
      <c r="M1350" s="19">
        <v>-2.5813202273185998</v>
      </c>
      <c r="N1350" s="19">
        <v>9.8423237913532E-3</v>
      </c>
      <c r="O1350" s="22">
        <v>3.9723482595966697E-2</v>
      </c>
      <c r="P1350" s="24" t="s">
        <v>41</v>
      </c>
    </row>
    <row r="1351" spans="1:16" x14ac:dyDescent="0.3">
      <c r="A1351" s="23" t="s">
        <v>6362</v>
      </c>
      <c r="B1351" s="21" t="s">
        <v>6363</v>
      </c>
      <c r="C1351" s="19" t="s">
        <v>6364</v>
      </c>
      <c r="D1351" s="19"/>
      <c r="E1351" s="29" t="s">
        <v>6365</v>
      </c>
      <c r="F1351" s="21">
        <v>114.170996794091</v>
      </c>
      <c r="G1351" s="19">
        <v>104.392605189508</v>
      </c>
      <c r="H1351" s="19">
        <v>1474.8275164589199</v>
      </c>
      <c r="I1351" s="22">
        <v>984.40331555254397</v>
      </c>
      <c r="J1351" s="31">
        <v>669.44860849876704</v>
      </c>
      <c r="K1351" s="19">
        <v>3.3651890631677999</v>
      </c>
      <c r="L1351" s="19">
        <v>0.87152418302116796</v>
      </c>
      <c r="M1351" s="19">
        <v>3.8612687160352301</v>
      </c>
      <c r="N1351" s="19">
        <v>1.1279975975026901E-4</v>
      </c>
      <c r="O1351" s="22">
        <v>1.5429443244247801E-3</v>
      </c>
      <c r="P1351" s="24" t="s">
        <v>119</v>
      </c>
    </row>
    <row r="1352" spans="1:16" x14ac:dyDescent="0.3">
      <c r="A1352" s="23" t="s">
        <v>3301</v>
      </c>
      <c r="B1352" s="21" t="s">
        <v>3302</v>
      </c>
      <c r="C1352" s="19" t="s">
        <v>3303</v>
      </c>
      <c r="D1352" s="19" t="s">
        <v>3304</v>
      </c>
      <c r="E1352" s="29" t="s">
        <v>3305</v>
      </c>
      <c r="F1352" s="21">
        <v>6.5462476295931404</v>
      </c>
      <c r="G1352" s="19">
        <v>12.9335971031249</v>
      </c>
      <c r="H1352" s="19">
        <v>94.137926582484496</v>
      </c>
      <c r="I1352" s="22">
        <v>130.12227734315201</v>
      </c>
      <c r="J1352" s="31">
        <v>60.935012164588699</v>
      </c>
      <c r="K1352" s="19">
        <v>3.36263914781384</v>
      </c>
      <c r="L1352" s="19">
        <v>0.99704037199588702</v>
      </c>
      <c r="M1352" s="19">
        <v>3.3726208509315101</v>
      </c>
      <c r="N1352" s="19">
        <v>7.4456403495128695E-4</v>
      </c>
      <c r="O1352" s="22">
        <v>6.1245380138729199E-3</v>
      </c>
      <c r="P1352" s="24" t="s">
        <v>66</v>
      </c>
    </row>
    <row r="1353" spans="1:16" x14ac:dyDescent="0.3">
      <c r="A1353" s="23" t="s">
        <v>3497</v>
      </c>
      <c r="B1353" s="21" t="s">
        <v>3498</v>
      </c>
      <c r="C1353" s="19" t="s">
        <v>3499</v>
      </c>
      <c r="D1353" s="19"/>
      <c r="E1353" s="29" t="s">
        <v>2758</v>
      </c>
      <c r="F1353" s="21">
        <v>65.129616246969107</v>
      </c>
      <c r="G1353" s="19">
        <v>104.084662401339</v>
      </c>
      <c r="H1353" s="19">
        <v>7.8448272152070402</v>
      </c>
      <c r="I1353" s="22">
        <v>5.6574903192674899</v>
      </c>
      <c r="J1353" s="31">
        <v>45.679149045695503</v>
      </c>
      <c r="K1353" s="19">
        <v>-3.3440490197404902</v>
      </c>
      <c r="L1353" s="19">
        <v>1.3014983564401099</v>
      </c>
      <c r="M1353" s="19">
        <v>-2.56938397439641</v>
      </c>
      <c r="N1353" s="19">
        <v>1.0187950174379E-2</v>
      </c>
      <c r="O1353" s="22">
        <v>4.0779770361687201E-2</v>
      </c>
      <c r="P1353" s="24" t="s">
        <v>66</v>
      </c>
    </row>
    <row r="1354" spans="1:16" x14ac:dyDescent="0.3">
      <c r="A1354" s="23" t="s">
        <v>5790</v>
      </c>
      <c r="B1354" s="21" t="s">
        <v>5791</v>
      </c>
      <c r="C1354" s="19"/>
      <c r="D1354" s="19"/>
      <c r="E1354" s="29" t="s">
        <v>44</v>
      </c>
      <c r="F1354" s="21">
        <v>3.8833672378942401</v>
      </c>
      <c r="G1354" s="19">
        <v>4.46517042845979</v>
      </c>
      <c r="H1354" s="19">
        <v>70.603444936863397</v>
      </c>
      <c r="I1354" s="22">
        <v>28.287451596337501</v>
      </c>
      <c r="J1354" s="31">
        <v>26.809858549888698</v>
      </c>
      <c r="K1354" s="19">
        <v>3.3407269061845</v>
      </c>
      <c r="L1354" s="19">
        <v>1.09247416776702</v>
      </c>
      <c r="M1354" s="19">
        <v>3.0579459036663899</v>
      </c>
      <c r="N1354" s="19">
        <v>2.2285980337183602E-3</v>
      </c>
      <c r="O1354" s="22">
        <v>1.37245868348949E-2</v>
      </c>
      <c r="P1354" s="24"/>
    </row>
    <row r="1355" spans="1:16" x14ac:dyDescent="0.3">
      <c r="A1355" s="23" t="s">
        <v>4781</v>
      </c>
      <c r="B1355" s="21" t="s">
        <v>4782</v>
      </c>
      <c r="C1355" s="19" t="s">
        <v>4783</v>
      </c>
      <c r="D1355" s="19"/>
      <c r="E1355" s="29" t="s">
        <v>4784</v>
      </c>
      <c r="F1355" s="21">
        <v>149.343208634447</v>
      </c>
      <c r="G1355" s="19">
        <v>185.535529872209</v>
      </c>
      <c r="H1355" s="19">
        <v>23.534481645621099</v>
      </c>
      <c r="I1355" s="22">
        <v>5.6574903192674899</v>
      </c>
      <c r="J1355" s="31">
        <v>91.017677617885994</v>
      </c>
      <c r="K1355" s="19">
        <v>-3.3344361862003802</v>
      </c>
      <c r="L1355" s="19">
        <v>1.17579247182374</v>
      </c>
      <c r="M1355" s="19">
        <v>-2.83590537114805</v>
      </c>
      <c r="N1355" s="19">
        <v>4.5695983224071203E-3</v>
      </c>
      <c r="O1355" s="22">
        <v>2.3133591507186E-2</v>
      </c>
      <c r="P1355" s="24" t="s">
        <v>41</v>
      </c>
    </row>
    <row r="1356" spans="1:16" x14ac:dyDescent="0.3">
      <c r="A1356" s="23" t="s">
        <v>4144</v>
      </c>
      <c r="B1356" s="21" t="s">
        <v>4145</v>
      </c>
      <c r="C1356" s="19" t="s">
        <v>4146</v>
      </c>
      <c r="D1356" s="19"/>
      <c r="E1356" s="29" t="s">
        <v>1694</v>
      </c>
      <c r="F1356" s="21">
        <v>179.30061304105999</v>
      </c>
      <c r="G1356" s="19">
        <v>270.98965358928399</v>
      </c>
      <c r="H1356" s="19">
        <v>15.6896544304141</v>
      </c>
      <c r="I1356" s="22">
        <v>22.629961277069999</v>
      </c>
      <c r="J1356" s="31">
        <v>122.15247058445701</v>
      </c>
      <c r="K1356" s="19">
        <v>-3.33363568354924</v>
      </c>
      <c r="L1356" s="19">
        <v>1.07963645044856</v>
      </c>
      <c r="M1356" s="19">
        <v>-3.0877391015875899</v>
      </c>
      <c r="N1356" s="19">
        <v>2.0168545164987802E-3</v>
      </c>
      <c r="O1356" s="22">
        <v>1.26885604533127E-2</v>
      </c>
      <c r="P1356" s="24" t="s">
        <v>41</v>
      </c>
    </row>
    <row r="1357" spans="1:16" x14ac:dyDescent="0.3">
      <c r="A1357" s="23" t="s">
        <v>5722</v>
      </c>
      <c r="B1357" s="21" t="s">
        <v>5723</v>
      </c>
      <c r="C1357" s="19"/>
      <c r="D1357" s="19"/>
      <c r="E1357" s="29" t="s">
        <v>5724</v>
      </c>
      <c r="F1357" s="21">
        <v>296.023536877195</v>
      </c>
      <c r="G1357" s="19">
        <v>222.95057863482</v>
      </c>
      <c r="H1357" s="19">
        <v>0</v>
      </c>
      <c r="I1357" s="22">
        <v>39.602432234872403</v>
      </c>
      <c r="J1357" s="31">
        <v>139.64413693672199</v>
      </c>
      <c r="K1357" s="19">
        <v>-3.32935439207359</v>
      </c>
      <c r="L1357" s="19">
        <v>1.31939040576013</v>
      </c>
      <c r="M1357" s="19">
        <v>-2.5234035184267398</v>
      </c>
      <c r="N1357" s="19">
        <v>1.1622494894956601E-2</v>
      </c>
      <c r="O1357" s="22">
        <v>4.5098064023544097E-2</v>
      </c>
      <c r="P1357" s="24"/>
    </row>
    <row r="1358" spans="1:16" x14ac:dyDescent="0.3">
      <c r="A1358" s="23" t="s">
        <v>4818</v>
      </c>
      <c r="B1358" s="21" t="s">
        <v>4819</v>
      </c>
      <c r="C1358" s="19" t="s">
        <v>4820</v>
      </c>
      <c r="D1358" s="19"/>
      <c r="E1358" s="29" t="s">
        <v>4821</v>
      </c>
      <c r="F1358" s="21">
        <v>148.89939523583101</v>
      </c>
      <c r="G1358" s="19">
        <v>98.849635002454704</v>
      </c>
      <c r="H1358" s="19">
        <v>15.6896544304141</v>
      </c>
      <c r="I1358" s="22">
        <v>5.6574903192674899</v>
      </c>
      <c r="J1358" s="31">
        <v>67.274043746991694</v>
      </c>
      <c r="K1358" s="19">
        <v>-3.3237268405745399</v>
      </c>
      <c r="L1358" s="19">
        <v>1.2150992990035201</v>
      </c>
      <c r="M1358" s="19">
        <v>-2.7353540927068698</v>
      </c>
      <c r="N1358" s="19">
        <v>6.2313204789713897E-3</v>
      </c>
      <c r="O1358" s="22">
        <v>2.8959108895504099E-2</v>
      </c>
      <c r="P1358" s="24" t="s">
        <v>119</v>
      </c>
    </row>
    <row r="1359" spans="1:16" x14ac:dyDescent="0.3">
      <c r="A1359" s="23" t="s">
        <v>6043</v>
      </c>
      <c r="B1359" s="21" t="s">
        <v>6044</v>
      </c>
      <c r="C1359" s="19"/>
      <c r="D1359" s="19"/>
      <c r="E1359" s="29" t="s">
        <v>6045</v>
      </c>
      <c r="F1359" s="21">
        <v>150.563695480642</v>
      </c>
      <c r="G1359" s="19">
        <v>150.27608062678499</v>
      </c>
      <c r="H1359" s="19">
        <v>7.8448272152070402</v>
      </c>
      <c r="I1359" s="22">
        <v>16.9724709578025</v>
      </c>
      <c r="J1359" s="31">
        <v>81.414268570109101</v>
      </c>
      <c r="K1359" s="19">
        <v>-3.3224570173633601</v>
      </c>
      <c r="L1359" s="19">
        <v>1.1467960134722699</v>
      </c>
      <c r="M1359" s="19">
        <v>-2.8971647776343601</v>
      </c>
      <c r="N1359" s="19">
        <v>3.7655192055660999E-3</v>
      </c>
      <c r="O1359" s="22">
        <v>2.01103553176387E-2</v>
      </c>
      <c r="P1359" s="24"/>
    </row>
    <row r="1360" spans="1:16" x14ac:dyDescent="0.3">
      <c r="A1360" s="23" t="s">
        <v>3722</v>
      </c>
      <c r="B1360" s="21" t="s">
        <v>3723</v>
      </c>
      <c r="C1360" s="19" t="s">
        <v>3724</v>
      </c>
      <c r="D1360" s="19"/>
      <c r="E1360" s="29" t="s">
        <v>205</v>
      </c>
      <c r="F1360" s="21">
        <v>111.7300231017</v>
      </c>
      <c r="G1360" s="19">
        <v>107.16409028303499</v>
      </c>
      <c r="H1360" s="19">
        <v>839.39651202715402</v>
      </c>
      <c r="I1360" s="22">
        <v>1561.46732811783</v>
      </c>
      <c r="J1360" s="31">
        <v>654.93948838242898</v>
      </c>
      <c r="K1360" s="19">
        <v>3.3216766995301401</v>
      </c>
      <c r="L1360" s="19">
        <v>0.90310000246375199</v>
      </c>
      <c r="M1360" s="19">
        <v>3.6780829259973999</v>
      </c>
      <c r="N1360" s="19">
        <v>2.3499356481977501E-4</v>
      </c>
      <c r="O1360" s="22">
        <v>2.7031212426606101E-3</v>
      </c>
      <c r="P1360" s="24" t="s">
        <v>87</v>
      </c>
    </row>
    <row r="1361" spans="1:16" x14ac:dyDescent="0.3">
      <c r="A1361" s="23" t="s">
        <v>3772</v>
      </c>
      <c r="B1361" s="21" t="s">
        <v>3773</v>
      </c>
      <c r="C1361" s="19" t="s">
        <v>3774</v>
      </c>
      <c r="D1361" s="19" t="s">
        <v>3775</v>
      </c>
      <c r="E1361" s="29" t="s">
        <v>233</v>
      </c>
      <c r="F1361" s="21">
        <v>28.404057511455001</v>
      </c>
      <c r="G1361" s="19">
        <v>32.641935545981902</v>
      </c>
      <c r="H1361" s="19">
        <v>666.81031329259895</v>
      </c>
      <c r="I1361" s="22">
        <v>67.8898838312099</v>
      </c>
      <c r="J1361" s="31">
        <v>198.93654754531099</v>
      </c>
      <c r="K1361" s="19">
        <v>3.31469857140126</v>
      </c>
      <c r="L1361" s="19">
        <v>1.2316376517905101</v>
      </c>
      <c r="M1361" s="19">
        <v>2.6912936337911399</v>
      </c>
      <c r="N1361" s="19">
        <v>7.1175518042214704E-3</v>
      </c>
      <c r="O1361" s="22">
        <v>3.1710895433322901E-2</v>
      </c>
      <c r="P1361" s="24" t="s">
        <v>78</v>
      </c>
    </row>
    <row r="1362" spans="1:16" x14ac:dyDescent="0.3">
      <c r="A1362" s="23" t="s">
        <v>437</v>
      </c>
      <c r="B1362" s="21" t="s">
        <v>438</v>
      </c>
      <c r="C1362" s="19"/>
      <c r="D1362" s="19"/>
      <c r="E1362" s="29" t="s">
        <v>111</v>
      </c>
      <c r="F1362" s="21">
        <v>342.51299038227199</v>
      </c>
      <c r="G1362" s="19">
        <v>403.09710971406002</v>
      </c>
      <c r="H1362" s="19">
        <v>2188.7067930427702</v>
      </c>
      <c r="I1362" s="22">
        <v>6064.8296222547497</v>
      </c>
      <c r="J1362" s="31">
        <v>2249.7866288484602</v>
      </c>
      <c r="K1362" s="19">
        <v>3.3094859531133101</v>
      </c>
      <c r="L1362" s="19">
        <v>0.97750444252204605</v>
      </c>
      <c r="M1362" s="19">
        <v>3.3856479921201701</v>
      </c>
      <c r="N1362" s="19">
        <v>7.10104082866242E-4</v>
      </c>
      <c r="O1362" s="22">
        <v>5.8857589276982902E-3</v>
      </c>
      <c r="P1362" s="24"/>
    </row>
    <row r="1363" spans="1:16" x14ac:dyDescent="0.3">
      <c r="A1363" s="23" t="s">
        <v>5655</v>
      </c>
      <c r="B1363" s="21" t="s">
        <v>5656</v>
      </c>
      <c r="C1363" s="19" t="s">
        <v>6946</v>
      </c>
      <c r="D1363" s="19"/>
      <c r="E1363" s="29" t="s">
        <v>5657</v>
      </c>
      <c r="F1363" s="21">
        <v>108.845236010693</v>
      </c>
      <c r="G1363" s="19">
        <v>134.109084247879</v>
      </c>
      <c r="H1363" s="19">
        <v>15.6896544304141</v>
      </c>
      <c r="I1363" s="22">
        <v>5.6574903192674899</v>
      </c>
      <c r="J1363" s="31">
        <v>66.075366252063205</v>
      </c>
      <c r="K1363" s="19">
        <v>-3.3036201159031102</v>
      </c>
      <c r="L1363" s="19">
        <v>1.20446574705666</v>
      </c>
      <c r="M1363" s="19">
        <v>-2.7428095186402199</v>
      </c>
      <c r="N1363" s="19">
        <v>6.0916010270213802E-3</v>
      </c>
      <c r="O1363" s="22">
        <v>2.8549513889903299E-2</v>
      </c>
      <c r="P1363" s="24" t="s">
        <v>41</v>
      </c>
    </row>
    <row r="1364" spans="1:16" x14ac:dyDescent="0.3">
      <c r="A1364" s="23" t="s">
        <v>2574</v>
      </c>
      <c r="B1364" s="21" t="s">
        <v>2575</v>
      </c>
      <c r="C1364" s="19" t="s">
        <v>2576</v>
      </c>
      <c r="D1364" s="19"/>
      <c r="E1364" s="29" t="s">
        <v>2577</v>
      </c>
      <c r="F1364" s="21">
        <v>2.3300203427365398</v>
      </c>
      <c r="G1364" s="19">
        <v>1.07779975859374</v>
      </c>
      <c r="H1364" s="19">
        <v>31.3793088608282</v>
      </c>
      <c r="I1364" s="22">
        <v>11.314980638534999</v>
      </c>
      <c r="J1364" s="31">
        <v>11.5255274001734</v>
      </c>
      <c r="K1364" s="19">
        <v>3.30074227468157</v>
      </c>
      <c r="L1364" s="19">
        <v>1.3025990671013601</v>
      </c>
      <c r="M1364" s="19">
        <v>2.5339664045872801</v>
      </c>
      <c r="N1364" s="19">
        <v>1.1277954363023601E-2</v>
      </c>
      <c r="O1364" s="22">
        <v>4.4024785706260602E-2</v>
      </c>
      <c r="P1364" s="24" t="s">
        <v>66</v>
      </c>
    </row>
    <row r="1365" spans="1:16" x14ac:dyDescent="0.3">
      <c r="A1365" s="23" t="s">
        <v>5248</v>
      </c>
      <c r="B1365" s="21" t="s">
        <v>5249</v>
      </c>
      <c r="C1365" s="19" t="s">
        <v>5250</v>
      </c>
      <c r="D1365" s="19"/>
      <c r="E1365" s="29" t="s">
        <v>1263</v>
      </c>
      <c r="F1365" s="21">
        <v>448.80629935092003</v>
      </c>
      <c r="G1365" s="19">
        <v>256.82428533348002</v>
      </c>
      <c r="H1365" s="19">
        <v>15.6896544304141</v>
      </c>
      <c r="I1365" s="22">
        <v>45.259922554139898</v>
      </c>
      <c r="J1365" s="31">
        <v>191.64504041723899</v>
      </c>
      <c r="K1365" s="19">
        <v>-3.2995398525391</v>
      </c>
      <c r="L1365" s="19">
        <v>1.08624610139634</v>
      </c>
      <c r="M1365" s="19">
        <v>-3.0375619744896101</v>
      </c>
      <c r="N1365" s="19">
        <v>2.3850035642444599E-3</v>
      </c>
      <c r="O1365" s="22">
        <v>1.4443759903088001E-2</v>
      </c>
      <c r="P1365" s="24" t="s">
        <v>270</v>
      </c>
    </row>
    <row r="1366" spans="1:16" x14ac:dyDescent="0.3">
      <c r="A1366" s="23" t="s">
        <v>1110</v>
      </c>
      <c r="B1366" s="21" t="s">
        <v>1111</v>
      </c>
      <c r="C1366" s="19" t="s">
        <v>1112</v>
      </c>
      <c r="D1366" s="19" t="s">
        <v>1113</v>
      </c>
      <c r="E1366" s="29" t="s">
        <v>1114</v>
      </c>
      <c r="F1366" s="21">
        <v>3.2176471399695101</v>
      </c>
      <c r="G1366" s="19">
        <v>7.5445983101562</v>
      </c>
      <c r="H1366" s="19">
        <v>70.603444936863397</v>
      </c>
      <c r="I1366" s="22">
        <v>50.9174128734074</v>
      </c>
      <c r="J1366" s="31">
        <v>33.070775815099097</v>
      </c>
      <c r="K1366" s="19">
        <v>3.2973608654837898</v>
      </c>
      <c r="L1366" s="19">
        <v>1.07853627886135</v>
      </c>
      <c r="M1366" s="19">
        <v>3.0572554026322898</v>
      </c>
      <c r="N1366" s="19">
        <v>2.23373861111227E-3</v>
      </c>
      <c r="O1366" s="22">
        <v>1.37417337341844E-2</v>
      </c>
      <c r="P1366" s="24" t="s">
        <v>33</v>
      </c>
    </row>
    <row r="1367" spans="1:16" x14ac:dyDescent="0.3">
      <c r="A1367" s="23" t="s">
        <v>4355</v>
      </c>
      <c r="B1367" s="21" t="s">
        <v>4356</v>
      </c>
      <c r="C1367" s="19" t="s">
        <v>4357</v>
      </c>
      <c r="D1367" s="19"/>
      <c r="E1367" s="29" t="s">
        <v>1461</v>
      </c>
      <c r="F1367" s="21">
        <v>85.101219184710899</v>
      </c>
      <c r="G1367" s="19">
        <v>140.72985419352599</v>
      </c>
      <c r="H1367" s="19">
        <v>0</v>
      </c>
      <c r="I1367" s="22">
        <v>16.9724709578025</v>
      </c>
      <c r="J1367" s="31">
        <v>60.700886084009802</v>
      </c>
      <c r="K1367" s="19">
        <v>-3.2966824127489902</v>
      </c>
      <c r="L1367" s="19">
        <v>1.3219588096508299</v>
      </c>
      <c r="M1367" s="19">
        <v>-2.4937860307612398</v>
      </c>
      <c r="N1367" s="19">
        <v>1.263887073833E-2</v>
      </c>
      <c r="O1367" s="22">
        <v>4.8144934125369597E-2</v>
      </c>
      <c r="P1367" s="24" t="s">
        <v>4358</v>
      </c>
    </row>
    <row r="1368" spans="1:16" x14ac:dyDescent="0.3">
      <c r="A1368" s="23" t="s">
        <v>6387</v>
      </c>
      <c r="B1368" s="21" t="s">
        <v>6388</v>
      </c>
      <c r="C1368" s="19" t="s">
        <v>6389</v>
      </c>
      <c r="D1368" s="19"/>
      <c r="E1368" s="29" t="s">
        <v>2899</v>
      </c>
      <c r="F1368" s="21">
        <v>1.3314401958494499</v>
      </c>
      <c r="G1368" s="19">
        <v>1.3857425467633799</v>
      </c>
      <c r="H1368" s="19">
        <v>15.6896544304141</v>
      </c>
      <c r="I1368" s="22">
        <v>16.9724709578025</v>
      </c>
      <c r="J1368" s="31">
        <v>8.8448270327073502</v>
      </c>
      <c r="K1368" s="19">
        <v>3.2954909604731002</v>
      </c>
      <c r="L1368" s="19">
        <v>1.29350596822977</v>
      </c>
      <c r="M1368" s="19">
        <v>2.54771994982223</v>
      </c>
      <c r="N1368" s="19">
        <v>1.0842947622007E-2</v>
      </c>
      <c r="O1368" s="22">
        <v>4.2718143635197998E-2</v>
      </c>
      <c r="P1368" s="24" t="s">
        <v>50</v>
      </c>
    </row>
    <row r="1369" spans="1:16" x14ac:dyDescent="0.3">
      <c r="A1369" s="23" t="s">
        <v>5213</v>
      </c>
      <c r="B1369" s="21" t="s">
        <v>5214</v>
      </c>
      <c r="C1369" s="19" t="s">
        <v>5215</v>
      </c>
      <c r="D1369" s="19"/>
      <c r="E1369" s="29" t="s">
        <v>356</v>
      </c>
      <c r="F1369" s="21">
        <v>215.804265077266</v>
      </c>
      <c r="G1369" s="19">
        <v>253.59088605769901</v>
      </c>
      <c r="H1369" s="19">
        <v>31.3793088608282</v>
      </c>
      <c r="I1369" s="22">
        <v>11.314980638534999</v>
      </c>
      <c r="J1369" s="31">
        <v>128.02236015858199</v>
      </c>
      <c r="K1369" s="19">
        <v>-3.29338318027082</v>
      </c>
      <c r="L1369" s="19">
        <v>1.09271379882965</v>
      </c>
      <c r="M1369" s="19">
        <v>-3.0139485598133802</v>
      </c>
      <c r="N1369" s="19">
        <v>2.5787152474036901E-3</v>
      </c>
      <c r="O1369" s="22">
        <v>1.5252603775718399E-2</v>
      </c>
      <c r="P1369" s="24" t="s">
        <v>27</v>
      </c>
    </row>
    <row r="1370" spans="1:16" x14ac:dyDescent="0.3">
      <c r="A1370" s="23" t="s">
        <v>2676</v>
      </c>
      <c r="B1370" s="21" t="s">
        <v>2677</v>
      </c>
      <c r="C1370" s="19"/>
      <c r="D1370" s="19"/>
      <c r="E1370" s="29" t="s">
        <v>2678</v>
      </c>
      <c r="F1370" s="21">
        <v>60.580528911150097</v>
      </c>
      <c r="G1370" s="19">
        <v>99.619491972878805</v>
      </c>
      <c r="H1370" s="19">
        <v>1215.9482183570899</v>
      </c>
      <c r="I1370" s="22">
        <v>520.48910937260905</v>
      </c>
      <c r="J1370" s="31">
        <v>474.15933715343198</v>
      </c>
      <c r="K1370" s="19">
        <v>3.2797299649810201</v>
      </c>
      <c r="L1370" s="19">
        <v>0.97517535119117404</v>
      </c>
      <c r="M1370" s="19">
        <v>3.36322073868544</v>
      </c>
      <c r="N1370" s="19">
        <v>7.7038736622142502E-4</v>
      </c>
      <c r="O1370" s="22">
        <v>6.2925757980439104E-3</v>
      </c>
      <c r="P1370" s="24"/>
    </row>
    <row r="1371" spans="1:16" x14ac:dyDescent="0.3">
      <c r="A1371" s="23" t="s">
        <v>3776</v>
      </c>
      <c r="B1371" s="21" t="s">
        <v>3777</v>
      </c>
      <c r="C1371" s="19" t="s">
        <v>3778</v>
      </c>
      <c r="D1371" s="19" t="s">
        <v>3779</v>
      </c>
      <c r="E1371" s="29" t="s">
        <v>3780</v>
      </c>
      <c r="F1371" s="21">
        <v>76.003044513072993</v>
      </c>
      <c r="G1371" s="19">
        <v>223.25852142298999</v>
      </c>
      <c r="H1371" s="19">
        <v>7.8448272152070402</v>
      </c>
      <c r="I1371" s="22">
        <v>16.9724709578025</v>
      </c>
      <c r="J1371" s="31">
        <v>81.019716027268004</v>
      </c>
      <c r="K1371" s="19">
        <v>-3.2765207095459798</v>
      </c>
      <c r="L1371" s="19">
        <v>1.24156823939807</v>
      </c>
      <c r="M1371" s="19">
        <v>-2.6390178208283599</v>
      </c>
      <c r="N1371" s="19">
        <v>8.3146609965539901E-3</v>
      </c>
      <c r="O1371" s="22">
        <v>3.5355759589549202E-2</v>
      </c>
      <c r="P1371" s="24" t="s">
        <v>72</v>
      </c>
    </row>
    <row r="1372" spans="1:16" x14ac:dyDescent="0.3">
      <c r="A1372" s="23" t="s">
        <v>5943</v>
      </c>
      <c r="B1372" s="21" t="s">
        <v>5944</v>
      </c>
      <c r="C1372" s="19" t="s">
        <v>5945</v>
      </c>
      <c r="D1372" s="19" t="s">
        <v>5946</v>
      </c>
      <c r="E1372" s="29" t="s">
        <v>5947</v>
      </c>
      <c r="F1372" s="21">
        <v>5.9914808813225404</v>
      </c>
      <c r="G1372" s="19">
        <v>21.555995171874802</v>
      </c>
      <c r="H1372" s="19">
        <v>188.27585316496899</v>
      </c>
      <c r="I1372" s="22">
        <v>118.807296704617</v>
      </c>
      <c r="J1372" s="31">
        <v>83.657656480695906</v>
      </c>
      <c r="K1372" s="19">
        <v>3.2755549047810599</v>
      </c>
      <c r="L1372" s="19">
        <v>1.0907490219148199</v>
      </c>
      <c r="M1372" s="19">
        <v>3.0030326307611901</v>
      </c>
      <c r="N1372" s="19">
        <v>2.6730376916832702E-3</v>
      </c>
      <c r="O1372" s="22">
        <v>1.5651762869374398E-2</v>
      </c>
      <c r="P1372" s="24" t="s">
        <v>270</v>
      </c>
    </row>
    <row r="1373" spans="1:16" x14ac:dyDescent="0.3">
      <c r="A1373" s="23" t="s">
        <v>6410</v>
      </c>
      <c r="B1373" s="21" t="s">
        <v>6411</v>
      </c>
      <c r="C1373" s="19"/>
      <c r="D1373" s="19"/>
      <c r="E1373" s="29" t="s">
        <v>6412</v>
      </c>
      <c r="F1373" s="21">
        <v>40.054159225137703</v>
      </c>
      <c r="G1373" s="19">
        <v>61.434586239843298</v>
      </c>
      <c r="H1373" s="19">
        <v>831.55168481194698</v>
      </c>
      <c r="I1373" s="22">
        <v>277.21702564410703</v>
      </c>
      <c r="J1373" s="31">
        <v>302.56436398025897</v>
      </c>
      <c r="K1373" s="19">
        <v>3.2743836476530999</v>
      </c>
      <c r="L1373" s="19">
        <v>1.0185225814182901</v>
      </c>
      <c r="M1373" s="19">
        <v>3.2148365754380701</v>
      </c>
      <c r="N1373" s="19">
        <v>1.3051880511399799E-3</v>
      </c>
      <c r="O1373" s="22">
        <v>9.1488662430869502E-3</v>
      </c>
      <c r="P1373" s="24"/>
    </row>
    <row r="1374" spans="1:16" x14ac:dyDescent="0.3">
      <c r="A1374" s="23" t="s">
        <v>4629</v>
      </c>
      <c r="B1374" s="21" t="s">
        <v>4630</v>
      </c>
      <c r="C1374" s="19" t="s">
        <v>4631</v>
      </c>
      <c r="D1374" s="19"/>
      <c r="E1374" s="29" t="s">
        <v>4632</v>
      </c>
      <c r="F1374" s="21">
        <v>142.13124090692901</v>
      </c>
      <c r="G1374" s="19">
        <v>178.144902956137</v>
      </c>
      <c r="H1374" s="19">
        <v>23.534481645621099</v>
      </c>
      <c r="I1374" s="22">
        <v>5.6574903192674899</v>
      </c>
      <c r="J1374" s="31">
        <v>87.367028956988705</v>
      </c>
      <c r="K1374" s="19">
        <v>-3.27400282829998</v>
      </c>
      <c r="L1374" s="19">
        <v>1.1772418001268801</v>
      </c>
      <c r="M1374" s="19">
        <v>-2.7810793228265598</v>
      </c>
      <c r="N1374" s="19">
        <v>5.4178497341652301E-3</v>
      </c>
      <c r="O1374" s="22">
        <v>2.6048557007132399E-2</v>
      </c>
      <c r="P1374" s="24" t="s">
        <v>41</v>
      </c>
    </row>
    <row r="1375" spans="1:16" x14ac:dyDescent="0.3">
      <c r="A1375" s="23" t="s">
        <v>1068</v>
      </c>
      <c r="B1375" s="21" t="s">
        <v>1069</v>
      </c>
      <c r="C1375" s="19" t="s">
        <v>1070</v>
      </c>
      <c r="D1375" s="19"/>
      <c r="E1375" s="29" t="s">
        <v>1071</v>
      </c>
      <c r="F1375" s="21">
        <v>125.710145158119</v>
      </c>
      <c r="G1375" s="19">
        <v>94.230493179910098</v>
      </c>
      <c r="H1375" s="19">
        <v>0</v>
      </c>
      <c r="I1375" s="22">
        <v>16.9724709578025</v>
      </c>
      <c r="J1375" s="31">
        <v>59.228277323957897</v>
      </c>
      <c r="K1375" s="19">
        <v>-3.26779453309975</v>
      </c>
      <c r="L1375" s="19">
        <v>1.30804064801301</v>
      </c>
      <c r="M1375" s="19">
        <v>-2.4982362268815801</v>
      </c>
      <c r="N1375" s="19">
        <v>1.24812990322027E-2</v>
      </c>
      <c r="O1375" s="22">
        <v>4.7667020743131498E-2</v>
      </c>
      <c r="P1375" s="24" t="s">
        <v>38</v>
      </c>
    </row>
    <row r="1376" spans="1:16" x14ac:dyDescent="0.3">
      <c r="A1376" s="23" t="s">
        <v>2720</v>
      </c>
      <c r="B1376" s="21" t="s">
        <v>2721</v>
      </c>
      <c r="C1376" s="19"/>
      <c r="D1376" s="19"/>
      <c r="E1376" s="29" t="s">
        <v>487</v>
      </c>
      <c r="F1376" s="21">
        <v>131.25781264082499</v>
      </c>
      <c r="G1376" s="19">
        <v>168.29073373470899</v>
      </c>
      <c r="H1376" s="19">
        <v>15.6896544304141</v>
      </c>
      <c r="I1376" s="22">
        <v>11.314980638534999</v>
      </c>
      <c r="J1376" s="31">
        <v>81.638295361120697</v>
      </c>
      <c r="K1376" s="19">
        <v>-3.26587737251096</v>
      </c>
      <c r="L1376" s="19">
        <v>1.1319352875783599</v>
      </c>
      <c r="M1376" s="19">
        <v>-2.8852156199652601</v>
      </c>
      <c r="N1376" s="19">
        <v>3.9114566564465002E-3</v>
      </c>
      <c r="O1376" s="22">
        <v>2.0649596830920901E-2</v>
      </c>
      <c r="P1376" s="24"/>
    </row>
    <row r="1377" spans="1:16" x14ac:dyDescent="0.3">
      <c r="A1377" s="23" t="s">
        <v>2328</v>
      </c>
      <c r="B1377" s="21" t="s">
        <v>2329</v>
      </c>
      <c r="C1377" s="19" t="s">
        <v>2330</v>
      </c>
      <c r="D1377" s="19" t="s">
        <v>2331</v>
      </c>
      <c r="E1377" s="29" t="s">
        <v>2332</v>
      </c>
      <c r="F1377" s="21">
        <v>2.7738337413530298</v>
      </c>
      <c r="G1377" s="19">
        <v>3.38737066986605</v>
      </c>
      <c r="H1377" s="19">
        <v>47.068963291242298</v>
      </c>
      <c r="I1377" s="22">
        <v>22.629961277069999</v>
      </c>
      <c r="J1377" s="31">
        <v>18.965032244882799</v>
      </c>
      <c r="K1377" s="19">
        <v>3.2635310464342102</v>
      </c>
      <c r="L1377" s="19">
        <v>1.1291456019230199</v>
      </c>
      <c r="M1377" s="19">
        <v>2.8902659151097598</v>
      </c>
      <c r="N1377" s="19">
        <v>3.84916079204988E-3</v>
      </c>
      <c r="O1377" s="22">
        <v>2.04633598352187E-2</v>
      </c>
      <c r="P1377" s="24" t="s">
        <v>33</v>
      </c>
    </row>
    <row r="1378" spans="1:16" x14ac:dyDescent="0.3">
      <c r="A1378" s="23" t="s">
        <v>370</v>
      </c>
      <c r="B1378" s="21" t="s">
        <v>371</v>
      </c>
      <c r="C1378" s="19" t="s">
        <v>372</v>
      </c>
      <c r="D1378" s="19" t="s">
        <v>373</v>
      </c>
      <c r="E1378" s="29" t="s">
        <v>374</v>
      </c>
      <c r="F1378" s="21">
        <v>169.42576492184301</v>
      </c>
      <c r="G1378" s="19">
        <v>181.994187808258</v>
      </c>
      <c r="H1378" s="19">
        <v>7.8448272152070402</v>
      </c>
      <c r="I1378" s="22">
        <v>22.629961277069999</v>
      </c>
      <c r="J1378" s="31">
        <v>95.473685305594401</v>
      </c>
      <c r="K1378" s="19">
        <v>-3.2579016175336801</v>
      </c>
      <c r="L1378" s="19">
        <v>1.12803538491307</v>
      </c>
      <c r="M1378" s="19">
        <v>-2.8881200546601198</v>
      </c>
      <c r="N1378" s="19">
        <v>3.8755192154637502E-3</v>
      </c>
      <c r="O1378" s="22">
        <v>2.0561311296944499E-2</v>
      </c>
      <c r="P1378" s="24" t="s">
        <v>243</v>
      </c>
    </row>
    <row r="1379" spans="1:16" x14ac:dyDescent="0.3">
      <c r="A1379" s="23" t="s">
        <v>5174</v>
      </c>
      <c r="B1379" s="21" t="s">
        <v>5175</v>
      </c>
      <c r="C1379" s="19" t="s">
        <v>5176</v>
      </c>
      <c r="D1379" s="19" t="s">
        <v>5177</v>
      </c>
      <c r="E1379" s="29" t="s">
        <v>5178</v>
      </c>
      <c r="F1379" s="21">
        <v>1.3314401958494499</v>
      </c>
      <c r="G1379" s="19">
        <v>6.1588557633928103</v>
      </c>
      <c r="H1379" s="19">
        <v>23.534481645621099</v>
      </c>
      <c r="I1379" s="22">
        <v>62.232393511942398</v>
      </c>
      <c r="J1379" s="31">
        <v>23.314292779201502</v>
      </c>
      <c r="K1379" s="19">
        <v>3.2575716256129001</v>
      </c>
      <c r="L1379" s="19">
        <v>1.27022436771081</v>
      </c>
      <c r="M1379" s="19">
        <v>2.5645639529681499</v>
      </c>
      <c r="N1379" s="19">
        <v>1.03305539586939E-2</v>
      </c>
      <c r="O1379" s="22">
        <v>4.1237365288913398E-2</v>
      </c>
      <c r="P1379" s="24" t="s">
        <v>363</v>
      </c>
    </row>
    <row r="1380" spans="1:16" x14ac:dyDescent="0.3">
      <c r="A1380" s="23" t="s">
        <v>2496</v>
      </c>
      <c r="B1380" s="21" t="s">
        <v>2497</v>
      </c>
      <c r="C1380" s="19" t="s">
        <v>2498</v>
      </c>
      <c r="D1380" s="19"/>
      <c r="E1380" s="29" t="s">
        <v>44</v>
      </c>
      <c r="F1380" s="21">
        <v>6.1024342309766597</v>
      </c>
      <c r="G1380" s="19">
        <v>8.1604838864954807</v>
      </c>
      <c r="H1380" s="19">
        <v>15.6896544304141</v>
      </c>
      <c r="I1380" s="22">
        <v>147.09474830095499</v>
      </c>
      <c r="J1380" s="31">
        <v>44.261830212210299</v>
      </c>
      <c r="K1380" s="19">
        <v>3.2573552657236502</v>
      </c>
      <c r="L1380" s="19">
        <v>1.25045358084104</v>
      </c>
      <c r="M1380" s="19">
        <v>2.6049389722510101</v>
      </c>
      <c r="N1380" s="19">
        <v>9.1890625678974908E-3</v>
      </c>
      <c r="O1380" s="22">
        <v>3.7926029910869997E-2</v>
      </c>
      <c r="P1380" s="24" t="s">
        <v>41</v>
      </c>
    </row>
    <row r="1381" spans="1:16" x14ac:dyDescent="0.3">
      <c r="A1381" s="23" t="s">
        <v>2920</v>
      </c>
      <c r="B1381" s="21" t="s">
        <v>2921</v>
      </c>
      <c r="C1381" s="19" t="s">
        <v>2922</v>
      </c>
      <c r="D1381" s="19"/>
      <c r="E1381" s="29" t="s">
        <v>2923</v>
      </c>
      <c r="F1381" s="21">
        <v>54.810954729135801</v>
      </c>
      <c r="G1381" s="19">
        <v>36.953134580356902</v>
      </c>
      <c r="H1381" s="19">
        <v>941.37926582484499</v>
      </c>
      <c r="I1381" s="22">
        <v>107.492316066082</v>
      </c>
      <c r="J1381" s="31">
        <v>285.15891780010497</v>
      </c>
      <c r="K1381" s="19">
        <v>3.2537350171383199</v>
      </c>
      <c r="L1381" s="19">
        <v>1.2169272504865101</v>
      </c>
      <c r="M1381" s="19">
        <v>2.6737300983584098</v>
      </c>
      <c r="N1381" s="19">
        <v>7.5012796273402696E-3</v>
      </c>
      <c r="O1381" s="22">
        <v>3.2794199989991397E-2</v>
      </c>
      <c r="P1381" s="24" t="s">
        <v>66</v>
      </c>
    </row>
    <row r="1382" spans="1:16" x14ac:dyDescent="0.3">
      <c r="A1382" s="23" t="s">
        <v>1913</v>
      </c>
      <c r="B1382" s="21" t="s">
        <v>1914</v>
      </c>
      <c r="C1382" s="19" t="s">
        <v>1915</v>
      </c>
      <c r="D1382" s="19"/>
      <c r="E1382" s="29" t="s">
        <v>44</v>
      </c>
      <c r="F1382" s="21">
        <v>67.3486832400515</v>
      </c>
      <c r="G1382" s="19">
        <v>43.881847314173797</v>
      </c>
      <c r="H1382" s="19">
        <v>439.31032405159402</v>
      </c>
      <c r="I1382" s="22">
        <v>724.15876086623905</v>
      </c>
      <c r="J1382" s="31">
        <v>318.67490386801501</v>
      </c>
      <c r="K1382" s="19">
        <v>3.25165257161993</v>
      </c>
      <c r="L1382" s="19">
        <v>0.91811640007029005</v>
      </c>
      <c r="M1382" s="19">
        <v>3.5416561248344798</v>
      </c>
      <c r="N1382" s="19">
        <v>3.9762347131773299E-4</v>
      </c>
      <c r="O1382" s="22">
        <v>3.9039395365741102E-3</v>
      </c>
      <c r="P1382" s="24" t="s">
        <v>41</v>
      </c>
    </row>
    <row r="1383" spans="1:16" x14ac:dyDescent="0.3">
      <c r="A1383" s="23" t="s">
        <v>1988</v>
      </c>
      <c r="B1383" s="21" t="s">
        <v>1989</v>
      </c>
      <c r="C1383" s="19" t="s">
        <v>1990</v>
      </c>
      <c r="D1383" s="19"/>
      <c r="E1383" s="29" t="s">
        <v>1991</v>
      </c>
      <c r="F1383" s="21">
        <v>213.25233803522099</v>
      </c>
      <c r="G1383" s="19">
        <v>160.900106818637</v>
      </c>
      <c r="H1383" s="19">
        <v>23.534481645621099</v>
      </c>
      <c r="I1383" s="22">
        <v>11.314980638534999</v>
      </c>
      <c r="J1383" s="31">
        <v>102.250476784504</v>
      </c>
      <c r="K1383" s="19">
        <v>-3.24931458131016</v>
      </c>
      <c r="L1383" s="19">
        <v>1.1061213838503401</v>
      </c>
      <c r="M1383" s="19">
        <v>-2.9375750516634</v>
      </c>
      <c r="N1383" s="19">
        <v>3.3079009462704699E-3</v>
      </c>
      <c r="O1383" s="22">
        <v>1.84080899987112E-2</v>
      </c>
      <c r="P1383" s="24" t="s">
        <v>66</v>
      </c>
    </row>
    <row r="1384" spans="1:16" x14ac:dyDescent="0.3">
      <c r="A1384" s="23" t="s">
        <v>6492</v>
      </c>
      <c r="B1384" s="21" t="s">
        <v>6493</v>
      </c>
      <c r="C1384" s="19" t="s">
        <v>6494</v>
      </c>
      <c r="D1384" s="19"/>
      <c r="E1384" s="29" t="s">
        <v>1716</v>
      </c>
      <c r="F1384" s="21">
        <v>182.740166880337</v>
      </c>
      <c r="G1384" s="19">
        <v>114.55471719910599</v>
      </c>
      <c r="H1384" s="19">
        <v>15.6896544304141</v>
      </c>
      <c r="I1384" s="22">
        <v>11.314980638534999</v>
      </c>
      <c r="J1384" s="31">
        <v>81.074879787098197</v>
      </c>
      <c r="K1384" s="19">
        <v>-3.2487477157826801</v>
      </c>
      <c r="L1384" s="19">
        <v>1.1475499918179299</v>
      </c>
      <c r="M1384" s="19">
        <v>-2.83102935727974</v>
      </c>
      <c r="N1384" s="19">
        <v>4.6398462138626303E-3</v>
      </c>
      <c r="O1384" s="22">
        <v>2.3387712289755301E-2</v>
      </c>
      <c r="P1384" s="24" t="s">
        <v>41</v>
      </c>
    </row>
    <row r="1385" spans="1:16" x14ac:dyDescent="0.3">
      <c r="A1385" s="23" t="s">
        <v>3139</v>
      </c>
      <c r="B1385" s="21" t="s">
        <v>3140</v>
      </c>
      <c r="C1385" s="19" t="s">
        <v>3141</v>
      </c>
      <c r="D1385" s="19" t="s">
        <v>3142</v>
      </c>
      <c r="E1385" s="29" t="s">
        <v>3143</v>
      </c>
      <c r="F1385" s="21">
        <v>137.91501362007301</v>
      </c>
      <c r="G1385" s="19">
        <v>146.58076716874899</v>
      </c>
      <c r="H1385" s="19">
        <v>7.8448272152070402</v>
      </c>
      <c r="I1385" s="22">
        <v>16.9724709578025</v>
      </c>
      <c r="J1385" s="31">
        <v>77.328269740457799</v>
      </c>
      <c r="K1385" s="19">
        <v>-3.2465668906527498</v>
      </c>
      <c r="L1385" s="19">
        <v>1.1486418051793399</v>
      </c>
      <c r="M1385" s="19">
        <v>-2.8264397795846001</v>
      </c>
      <c r="N1385" s="19">
        <v>4.70685933624603E-3</v>
      </c>
      <c r="O1385" s="22">
        <v>2.36437585262591E-2</v>
      </c>
      <c r="P1385" s="24" t="s">
        <v>27</v>
      </c>
    </row>
    <row r="1386" spans="1:16" x14ac:dyDescent="0.3">
      <c r="A1386" s="23" t="s">
        <v>5601</v>
      </c>
      <c r="B1386" s="21" t="s">
        <v>5602</v>
      </c>
      <c r="C1386" s="19" t="s">
        <v>6903</v>
      </c>
      <c r="D1386" s="19" t="s">
        <v>6904</v>
      </c>
      <c r="E1386" s="29" t="s">
        <v>5603</v>
      </c>
      <c r="F1386" s="21">
        <v>1025.31990415373</v>
      </c>
      <c r="G1386" s="19">
        <v>1230.0774673436299</v>
      </c>
      <c r="H1386" s="19">
        <v>10127.6719348323</v>
      </c>
      <c r="I1386" s="22">
        <v>13034.8576955923</v>
      </c>
      <c r="J1386" s="31">
        <v>6354.4817504804896</v>
      </c>
      <c r="K1386" s="19">
        <v>3.2445203881850802</v>
      </c>
      <c r="L1386" s="19">
        <v>0.85195508793157204</v>
      </c>
      <c r="M1386" s="19">
        <v>3.8083232721367</v>
      </c>
      <c r="N1386" s="19">
        <v>1.3991228694591401E-4</v>
      </c>
      <c r="O1386" s="22">
        <v>1.82135816399235E-3</v>
      </c>
      <c r="P1386" s="24" t="s">
        <v>119</v>
      </c>
    </row>
    <row r="1387" spans="1:16" x14ac:dyDescent="0.3">
      <c r="A1387" s="23" t="s">
        <v>2285</v>
      </c>
      <c r="B1387" s="21" t="s">
        <v>2286</v>
      </c>
      <c r="C1387" s="19" t="s">
        <v>2287</v>
      </c>
      <c r="D1387" s="19"/>
      <c r="E1387" s="29" t="s">
        <v>44</v>
      </c>
      <c r="F1387" s="21">
        <v>85.323125884019106</v>
      </c>
      <c r="G1387" s="19">
        <v>69.133155944084294</v>
      </c>
      <c r="H1387" s="19">
        <v>7.8448272152070402</v>
      </c>
      <c r="I1387" s="22">
        <v>5.6574903192674899</v>
      </c>
      <c r="J1387" s="31">
        <v>41.989649840644503</v>
      </c>
      <c r="K1387" s="19">
        <v>-3.2304405063600599</v>
      </c>
      <c r="L1387" s="19">
        <v>1.2916178488923</v>
      </c>
      <c r="M1387" s="19">
        <v>-2.5010807253325802</v>
      </c>
      <c r="N1387" s="19">
        <v>1.23814952372906E-2</v>
      </c>
      <c r="O1387" s="22">
        <v>4.74434167042566E-2</v>
      </c>
      <c r="P1387" s="24" t="s">
        <v>41</v>
      </c>
    </row>
    <row r="1388" spans="1:16" x14ac:dyDescent="0.3">
      <c r="A1388" s="23" t="s">
        <v>1210</v>
      </c>
      <c r="B1388" s="21" t="s">
        <v>1211</v>
      </c>
      <c r="C1388" s="19"/>
      <c r="D1388" s="19"/>
      <c r="E1388" s="29" t="s">
        <v>1212</v>
      </c>
      <c r="F1388" s="21">
        <v>113.394323346512</v>
      </c>
      <c r="G1388" s="19">
        <v>114.708688593191</v>
      </c>
      <c r="H1388" s="19">
        <v>15.6896544304141</v>
      </c>
      <c r="I1388" s="22">
        <v>5.6574903192674899</v>
      </c>
      <c r="J1388" s="31">
        <v>62.362539172346096</v>
      </c>
      <c r="K1388" s="19">
        <v>-3.2208970072208301</v>
      </c>
      <c r="L1388" s="19">
        <v>1.2023657015478599</v>
      </c>
      <c r="M1388" s="19">
        <v>-2.6787998053124902</v>
      </c>
      <c r="N1388" s="19">
        <v>7.3886554405436997E-3</v>
      </c>
      <c r="O1388" s="22">
        <v>3.2561474728942198E-2</v>
      </c>
      <c r="P1388" s="24"/>
    </row>
    <row r="1389" spans="1:16" x14ac:dyDescent="0.3">
      <c r="A1389" s="23" t="s">
        <v>2788</v>
      </c>
      <c r="B1389" s="21" t="s">
        <v>2789</v>
      </c>
      <c r="C1389" s="19" t="s">
        <v>2790</v>
      </c>
      <c r="D1389" s="19" t="s">
        <v>2791</v>
      </c>
      <c r="E1389" s="29" t="s">
        <v>2787</v>
      </c>
      <c r="F1389" s="21">
        <v>87.209332828139196</v>
      </c>
      <c r="G1389" s="19">
        <v>35.875334821763097</v>
      </c>
      <c r="H1389" s="19">
        <v>1074.7413284833699</v>
      </c>
      <c r="I1389" s="22">
        <v>254.58706436703699</v>
      </c>
      <c r="J1389" s="31">
        <v>363.10326512507601</v>
      </c>
      <c r="K1389" s="19">
        <v>3.2173381583240301</v>
      </c>
      <c r="L1389" s="19">
        <v>1.1266091312464801</v>
      </c>
      <c r="M1389" s="19">
        <v>2.8557714198218598</v>
      </c>
      <c r="N1389" s="19">
        <v>4.2932409802676503E-3</v>
      </c>
      <c r="O1389" s="22">
        <v>2.22166649484658E-2</v>
      </c>
      <c r="P1389" s="24" t="s">
        <v>66</v>
      </c>
    </row>
    <row r="1390" spans="1:16" x14ac:dyDescent="0.3">
      <c r="A1390" s="23" t="s">
        <v>5818</v>
      </c>
      <c r="B1390" s="21"/>
      <c r="C1390" s="19" t="s">
        <v>5819</v>
      </c>
      <c r="D1390" s="19" t="s">
        <v>5820</v>
      </c>
      <c r="E1390" s="29"/>
      <c r="F1390" s="21">
        <v>483.09088439404297</v>
      </c>
      <c r="G1390" s="19">
        <v>561.68764562142496</v>
      </c>
      <c r="H1390" s="19">
        <v>86.293099367277506</v>
      </c>
      <c r="I1390" s="22">
        <v>11.314980638534999</v>
      </c>
      <c r="J1390" s="31">
        <v>285.59665250531998</v>
      </c>
      <c r="K1390" s="19">
        <v>-3.2112016233794201</v>
      </c>
      <c r="L1390" s="19">
        <v>1.1767793562206701</v>
      </c>
      <c r="M1390" s="19">
        <v>-2.7288051973417402</v>
      </c>
      <c r="N1390" s="19">
        <v>6.3564240889031603E-3</v>
      </c>
      <c r="O1390" s="22">
        <v>2.9339498148846298E-2</v>
      </c>
      <c r="P1390" s="24" t="s">
        <v>27</v>
      </c>
    </row>
    <row r="1391" spans="1:16" x14ac:dyDescent="0.3">
      <c r="A1391" s="23" t="s">
        <v>5032</v>
      </c>
      <c r="B1391" s="21" t="s">
        <v>5033</v>
      </c>
      <c r="C1391" s="19" t="s">
        <v>5034</v>
      </c>
      <c r="D1391" s="19"/>
      <c r="E1391" s="29" t="s">
        <v>3049</v>
      </c>
      <c r="F1391" s="21">
        <v>1.3314401958494499</v>
      </c>
      <c r="G1391" s="19">
        <v>2.15559951718748</v>
      </c>
      <c r="H1391" s="19">
        <v>15.6896544304141</v>
      </c>
      <c r="I1391" s="22">
        <v>22.629961277069999</v>
      </c>
      <c r="J1391" s="31">
        <v>10.451663855130199</v>
      </c>
      <c r="K1391" s="19">
        <v>3.2066009136059099</v>
      </c>
      <c r="L1391" s="19">
        <v>1.2610647128336401</v>
      </c>
      <c r="M1391" s="19">
        <v>2.5427726911814101</v>
      </c>
      <c r="N1391" s="19">
        <v>1.09976748442928E-2</v>
      </c>
      <c r="O1391" s="22">
        <v>4.31908684794046E-2</v>
      </c>
      <c r="P1391" s="24" t="s">
        <v>78</v>
      </c>
    </row>
    <row r="1392" spans="1:16" x14ac:dyDescent="0.3">
      <c r="A1392" s="23" t="s">
        <v>6519</v>
      </c>
      <c r="B1392" s="21" t="s">
        <v>6520</v>
      </c>
      <c r="C1392" s="19" t="s">
        <v>6521</v>
      </c>
      <c r="D1392" s="19" t="s">
        <v>6522</v>
      </c>
      <c r="E1392" s="29" t="s">
        <v>6523</v>
      </c>
      <c r="F1392" s="21">
        <v>83.991685688169696</v>
      </c>
      <c r="G1392" s="19">
        <v>67.593442003236106</v>
      </c>
      <c r="H1392" s="19">
        <v>7.8448272152070402</v>
      </c>
      <c r="I1392" s="22">
        <v>5.6574903192674899</v>
      </c>
      <c r="J1392" s="31">
        <v>41.2718613064701</v>
      </c>
      <c r="K1392" s="19">
        <v>-3.20527901397731</v>
      </c>
      <c r="L1392" s="19">
        <v>1.29267483491432</v>
      </c>
      <c r="M1392" s="19">
        <v>-2.4795709852197798</v>
      </c>
      <c r="N1392" s="19">
        <v>1.31540544281054E-2</v>
      </c>
      <c r="O1392" s="22">
        <v>4.9493190596587598E-2</v>
      </c>
      <c r="P1392" s="24" t="s">
        <v>95</v>
      </c>
    </row>
    <row r="1393" spans="1:16" x14ac:dyDescent="0.3">
      <c r="A1393" s="23" t="s">
        <v>5847</v>
      </c>
      <c r="B1393" s="21"/>
      <c r="C1393" s="19"/>
      <c r="D1393" s="19"/>
      <c r="E1393" s="29"/>
      <c r="F1393" s="21">
        <v>58.028601869105302</v>
      </c>
      <c r="G1393" s="19">
        <v>89.919294145535105</v>
      </c>
      <c r="H1393" s="19">
        <v>478.53446012762998</v>
      </c>
      <c r="I1393" s="22">
        <v>1029.66323810668</v>
      </c>
      <c r="J1393" s="31">
        <v>414.03639856223799</v>
      </c>
      <c r="K1393" s="19">
        <v>3.2045633929390198</v>
      </c>
      <c r="L1393" s="19">
        <v>0.95601920865406298</v>
      </c>
      <c r="M1393" s="19">
        <v>3.3519864077318999</v>
      </c>
      <c r="N1393" s="19">
        <v>8.0233957872972203E-4</v>
      </c>
      <c r="O1393" s="22">
        <v>6.4899367866182202E-3</v>
      </c>
      <c r="P1393" s="24"/>
    </row>
    <row r="1394" spans="1:16" x14ac:dyDescent="0.3">
      <c r="A1394" s="23" t="s">
        <v>5536</v>
      </c>
      <c r="B1394" s="21" t="s">
        <v>5537</v>
      </c>
      <c r="C1394" s="19" t="s">
        <v>6846</v>
      </c>
      <c r="D1394" s="19" t="s">
        <v>6847</v>
      </c>
      <c r="E1394" s="29" t="s">
        <v>5538</v>
      </c>
      <c r="F1394" s="21">
        <v>45.601826707843799</v>
      </c>
      <c r="G1394" s="19">
        <v>65.283871091963803</v>
      </c>
      <c r="H1394" s="19">
        <v>431.46549683638699</v>
      </c>
      <c r="I1394" s="22">
        <v>684.55632863136702</v>
      </c>
      <c r="J1394" s="31">
        <v>306.72688081689</v>
      </c>
      <c r="K1394" s="19">
        <v>3.20237277703426</v>
      </c>
      <c r="L1394" s="19">
        <v>0.90619812499437102</v>
      </c>
      <c r="M1394" s="19">
        <v>3.5338550022426398</v>
      </c>
      <c r="N1394" s="19">
        <v>4.09545687414432E-4</v>
      </c>
      <c r="O1394" s="22">
        <v>3.9874297979982697E-3</v>
      </c>
      <c r="P1394" s="24" t="s">
        <v>66</v>
      </c>
    </row>
    <row r="1395" spans="1:16" x14ac:dyDescent="0.3">
      <c r="A1395" s="23" t="s">
        <v>553</v>
      </c>
      <c r="B1395" s="21" t="s">
        <v>554</v>
      </c>
      <c r="C1395" s="19" t="s">
        <v>555</v>
      </c>
      <c r="D1395" s="19"/>
      <c r="E1395" s="29" t="s">
        <v>455</v>
      </c>
      <c r="F1395" s="21">
        <v>533.79656518597699</v>
      </c>
      <c r="G1395" s="19">
        <v>644.37028424497305</v>
      </c>
      <c r="H1395" s="19">
        <v>3679.2239639321001</v>
      </c>
      <c r="I1395" s="22">
        <v>8231.6484145342001</v>
      </c>
      <c r="J1395" s="31">
        <v>3272.2598069743099</v>
      </c>
      <c r="K1395" s="19">
        <v>3.1980433110646902</v>
      </c>
      <c r="L1395" s="19">
        <v>0.93544086093994605</v>
      </c>
      <c r="M1395" s="19">
        <v>3.41875520367075</v>
      </c>
      <c r="N1395" s="19">
        <v>6.2908294448299701E-4</v>
      </c>
      <c r="O1395" s="22">
        <v>5.4595412681917197E-3</v>
      </c>
      <c r="P1395" s="24" t="s">
        <v>119</v>
      </c>
    </row>
    <row r="1396" spans="1:16" x14ac:dyDescent="0.3">
      <c r="A1396" s="23" t="s">
        <v>2054</v>
      </c>
      <c r="B1396" s="21" t="s">
        <v>2055</v>
      </c>
      <c r="C1396" s="19" t="s">
        <v>2056</v>
      </c>
      <c r="D1396" s="19"/>
      <c r="E1396" s="29" t="s">
        <v>2057</v>
      </c>
      <c r="F1396" s="21">
        <v>103.186615178333</v>
      </c>
      <c r="G1396" s="19">
        <v>182.456101990512</v>
      </c>
      <c r="H1396" s="19">
        <v>15.6896544304141</v>
      </c>
      <c r="I1396" s="22">
        <v>11.314980638534999</v>
      </c>
      <c r="J1396" s="31">
        <v>78.161838059448499</v>
      </c>
      <c r="K1396" s="19">
        <v>-3.1899150539312702</v>
      </c>
      <c r="L1396" s="19">
        <v>1.1582988969183201</v>
      </c>
      <c r="M1396" s="19">
        <v>-2.7539653732021301</v>
      </c>
      <c r="N1396" s="19">
        <v>5.88779971337796E-3</v>
      </c>
      <c r="O1396" s="22">
        <v>2.7848862877875299E-2</v>
      </c>
      <c r="P1396" s="24" t="s">
        <v>38</v>
      </c>
    </row>
    <row r="1397" spans="1:16" x14ac:dyDescent="0.3">
      <c r="A1397" s="23" t="s">
        <v>3388</v>
      </c>
      <c r="B1397" s="21" t="s">
        <v>3389</v>
      </c>
      <c r="C1397" s="19" t="s">
        <v>3390</v>
      </c>
      <c r="D1397" s="19"/>
      <c r="E1397" s="29" t="s">
        <v>301</v>
      </c>
      <c r="F1397" s="21">
        <v>25.519270420447899</v>
      </c>
      <c r="G1397" s="19">
        <v>17.552738925669502</v>
      </c>
      <c r="H1397" s="19">
        <v>376.55170632993799</v>
      </c>
      <c r="I1397" s="22">
        <v>79.204864469744905</v>
      </c>
      <c r="J1397" s="31">
        <v>124.70714503645</v>
      </c>
      <c r="K1397" s="19">
        <v>3.18978265165762</v>
      </c>
      <c r="L1397" s="19">
        <v>1.1152055705760999</v>
      </c>
      <c r="M1397" s="19">
        <v>2.86026427397581</v>
      </c>
      <c r="N1397" s="19">
        <v>4.2328810717919196E-3</v>
      </c>
      <c r="O1397" s="22">
        <v>2.19627779454542E-2</v>
      </c>
      <c r="P1397" s="24" t="s">
        <v>45</v>
      </c>
    </row>
    <row r="1398" spans="1:16" x14ac:dyDescent="0.3">
      <c r="A1398" s="23" t="s">
        <v>2978</v>
      </c>
      <c r="B1398" s="21" t="s">
        <v>2979</v>
      </c>
      <c r="C1398" s="19" t="s">
        <v>2980</v>
      </c>
      <c r="D1398" s="19"/>
      <c r="E1398" s="29" t="s">
        <v>2981</v>
      </c>
      <c r="F1398" s="21">
        <v>13.0924952591863</v>
      </c>
      <c r="G1398" s="19">
        <v>5.8509129752231699</v>
      </c>
      <c r="H1398" s="19">
        <v>86.293099367277506</v>
      </c>
      <c r="I1398" s="22">
        <v>107.492316066082</v>
      </c>
      <c r="J1398" s="31">
        <v>53.182205916942301</v>
      </c>
      <c r="K1398" s="19">
        <v>3.1870362627536002</v>
      </c>
      <c r="L1398" s="19">
        <v>1.0212213333614499</v>
      </c>
      <c r="M1398" s="19">
        <v>3.1208085442782201</v>
      </c>
      <c r="N1398" s="19">
        <v>1.80355249640233E-3</v>
      </c>
      <c r="O1398" s="22">
        <v>1.1646123379753501E-2</v>
      </c>
      <c r="P1398" s="24" t="s">
        <v>119</v>
      </c>
    </row>
    <row r="1399" spans="1:16" x14ac:dyDescent="0.3">
      <c r="A1399" s="23" t="s">
        <v>6207</v>
      </c>
      <c r="B1399" s="21" t="s">
        <v>6208</v>
      </c>
      <c r="C1399" s="19" t="s">
        <v>6209</v>
      </c>
      <c r="D1399" s="19"/>
      <c r="E1399" s="29" t="s">
        <v>232</v>
      </c>
      <c r="F1399" s="21">
        <v>44.381339861648399</v>
      </c>
      <c r="G1399" s="19">
        <v>36.3372490040176</v>
      </c>
      <c r="H1399" s="19">
        <v>258.87929810183198</v>
      </c>
      <c r="I1399" s="22">
        <v>548.77656096894702</v>
      </c>
      <c r="J1399" s="31">
        <v>222.09361198411099</v>
      </c>
      <c r="K1399" s="19">
        <v>3.1838316953202699</v>
      </c>
      <c r="L1399" s="19">
        <v>0.94379019217391402</v>
      </c>
      <c r="M1399" s="19">
        <v>3.3734528306409599</v>
      </c>
      <c r="N1399" s="19">
        <v>7.4231763652377199E-4</v>
      </c>
      <c r="O1399" s="22">
        <v>6.1146842601788702E-3</v>
      </c>
      <c r="P1399" s="24" t="s">
        <v>50</v>
      </c>
    </row>
    <row r="1400" spans="1:16" x14ac:dyDescent="0.3">
      <c r="A1400" s="23" t="s">
        <v>2006</v>
      </c>
      <c r="B1400" s="21" t="s">
        <v>2007</v>
      </c>
      <c r="C1400" s="19" t="s">
        <v>2008</v>
      </c>
      <c r="D1400" s="19" t="s">
        <v>2009</v>
      </c>
      <c r="E1400" s="29" t="s">
        <v>2010</v>
      </c>
      <c r="F1400" s="21">
        <v>161.21521704743799</v>
      </c>
      <c r="G1400" s="19">
        <v>312.10001580993099</v>
      </c>
      <c r="H1400" s="19">
        <v>1310.08614493958</v>
      </c>
      <c r="I1400" s="22">
        <v>3513.30148826511</v>
      </c>
      <c r="J1400" s="31">
        <v>1324.17571651551</v>
      </c>
      <c r="K1400" s="19">
        <v>3.1836648059076098</v>
      </c>
      <c r="L1400" s="19">
        <v>1.0135734549058899</v>
      </c>
      <c r="M1400" s="19">
        <v>3.1410301744763198</v>
      </c>
      <c r="N1400" s="19">
        <v>1.68354685959925E-3</v>
      </c>
      <c r="O1400" s="22">
        <v>1.11194170840123E-2</v>
      </c>
      <c r="P1400" s="24" t="s">
        <v>27</v>
      </c>
    </row>
    <row r="1401" spans="1:16" x14ac:dyDescent="0.3">
      <c r="A1401" s="23" t="s">
        <v>4418</v>
      </c>
      <c r="B1401" s="21" t="s">
        <v>4419</v>
      </c>
      <c r="C1401" s="19"/>
      <c r="D1401" s="19"/>
      <c r="E1401" s="29" t="s">
        <v>44</v>
      </c>
      <c r="F1401" s="21">
        <v>199.16126262914699</v>
      </c>
      <c r="G1401" s="19">
        <v>351.51669269564502</v>
      </c>
      <c r="H1401" s="19">
        <v>31.3793088608282</v>
      </c>
      <c r="I1401" s="22">
        <v>22.629961277069999</v>
      </c>
      <c r="J1401" s="31">
        <v>151.17180636567301</v>
      </c>
      <c r="K1401" s="19">
        <v>-3.1801681329386602</v>
      </c>
      <c r="L1401" s="19">
        <v>1.0509252231423201</v>
      </c>
      <c r="M1401" s="19">
        <v>-3.0260650928424799</v>
      </c>
      <c r="N1401" s="19">
        <v>2.4775895906855301E-3</v>
      </c>
      <c r="O1401" s="22">
        <v>1.47894600745937E-2</v>
      </c>
      <c r="P1401" s="24"/>
    </row>
    <row r="1402" spans="1:16" x14ac:dyDescent="0.3">
      <c r="A1402" s="23" t="s">
        <v>4697</v>
      </c>
      <c r="B1402" s="21" t="s">
        <v>4698</v>
      </c>
      <c r="C1402" s="19" t="s">
        <v>4699</v>
      </c>
      <c r="D1402" s="19" t="s">
        <v>4700</v>
      </c>
      <c r="E1402" s="29" t="s">
        <v>4701</v>
      </c>
      <c r="F1402" s="21">
        <v>12.2048684619533</v>
      </c>
      <c r="G1402" s="19">
        <v>1.8476567290178401</v>
      </c>
      <c r="H1402" s="19">
        <v>109.827581012899</v>
      </c>
      <c r="I1402" s="22">
        <v>45.259922554139898</v>
      </c>
      <c r="J1402" s="31">
        <v>42.285007189502402</v>
      </c>
      <c r="K1402" s="19">
        <v>3.1768210775064198</v>
      </c>
      <c r="L1402" s="19">
        <v>1.2632714383900601</v>
      </c>
      <c r="M1402" s="19">
        <v>2.51475730469694</v>
      </c>
      <c r="N1402" s="19">
        <v>1.1911434886164E-2</v>
      </c>
      <c r="O1402" s="22">
        <v>4.5913739759490098E-2</v>
      </c>
      <c r="P1402" s="24" t="s">
        <v>27</v>
      </c>
    </row>
    <row r="1403" spans="1:16" x14ac:dyDescent="0.3">
      <c r="A1403" s="23" t="s">
        <v>5796</v>
      </c>
      <c r="B1403" s="21" t="s">
        <v>5797</v>
      </c>
      <c r="C1403" s="19"/>
      <c r="D1403" s="19"/>
      <c r="E1403" s="29" t="s">
        <v>1503</v>
      </c>
      <c r="F1403" s="21">
        <v>32.509331448657498</v>
      </c>
      <c r="G1403" s="19">
        <v>76.215840071986094</v>
      </c>
      <c r="H1403" s="19">
        <v>219.65516202579701</v>
      </c>
      <c r="I1403" s="22">
        <v>910.85594140206604</v>
      </c>
      <c r="J1403" s="31">
        <v>309.80906873712701</v>
      </c>
      <c r="K1403" s="19">
        <v>3.1736697403975902</v>
      </c>
      <c r="L1403" s="19">
        <v>1.1203437993740799</v>
      </c>
      <c r="M1403" s="19">
        <v>2.8327641409455402</v>
      </c>
      <c r="N1403" s="19">
        <v>4.6147421955597201E-3</v>
      </c>
      <c r="O1403" s="22">
        <v>2.33216434007836E-2</v>
      </c>
      <c r="P1403" s="24"/>
    </row>
    <row r="1404" spans="1:16" x14ac:dyDescent="0.3">
      <c r="A1404" s="23" t="s">
        <v>5972</v>
      </c>
      <c r="B1404" s="21" t="s">
        <v>5973</v>
      </c>
      <c r="C1404" s="19" t="s">
        <v>5974</v>
      </c>
      <c r="D1404" s="19" t="s">
        <v>5975</v>
      </c>
      <c r="E1404" s="29" t="s">
        <v>5976</v>
      </c>
      <c r="F1404" s="21">
        <v>510.60731510826503</v>
      </c>
      <c r="G1404" s="19">
        <v>376.61402993147101</v>
      </c>
      <c r="H1404" s="19">
        <v>23.534481645621099</v>
      </c>
      <c r="I1404" s="22">
        <v>62.232393511942398</v>
      </c>
      <c r="J1404" s="31">
        <v>243.24705504932501</v>
      </c>
      <c r="K1404" s="19">
        <v>-3.1734888192234698</v>
      </c>
      <c r="L1404" s="19">
        <v>1.0320755941822299</v>
      </c>
      <c r="M1404" s="19">
        <v>-3.0748608310401901</v>
      </c>
      <c r="N1404" s="19">
        <v>2.1060079913542201E-3</v>
      </c>
      <c r="O1404" s="22">
        <v>1.30801263105195E-2</v>
      </c>
      <c r="P1404" s="24" t="s">
        <v>119</v>
      </c>
    </row>
    <row r="1405" spans="1:16" x14ac:dyDescent="0.3">
      <c r="A1405" s="23" t="s">
        <v>5107</v>
      </c>
      <c r="B1405" s="21" t="s">
        <v>5108</v>
      </c>
      <c r="C1405" s="19" t="s">
        <v>5109</v>
      </c>
      <c r="D1405" s="19" t="s">
        <v>5110</v>
      </c>
      <c r="E1405" s="29" t="s">
        <v>5111</v>
      </c>
      <c r="F1405" s="21">
        <v>305.01075819917901</v>
      </c>
      <c r="G1405" s="19">
        <v>138.72822607042301</v>
      </c>
      <c r="H1405" s="19">
        <v>1639.5688879782699</v>
      </c>
      <c r="I1405" s="22">
        <v>2766.5127661217998</v>
      </c>
      <c r="J1405" s="31">
        <v>1212.4551595924199</v>
      </c>
      <c r="K1405" s="19">
        <v>3.1645820433951899</v>
      </c>
      <c r="L1405" s="19">
        <v>0.96282697051858201</v>
      </c>
      <c r="M1405" s="19">
        <v>3.28676090335393</v>
      </c>
      <c r="N1405" s="19">
        <v>1.0134684301727601E-3</v>
      </c>
      <c r="O1405" s="22">
        <v>7.6166854185148597E-3</v>
      </c>
      <c r="P1405" s="24" t="s">
        <v>23</v>
      </c>
    </row>
    <row r="1406" spans="1:16" x14ac:dyDescent="0.3">
      <c r="A1406" s="23" t="s">
        <v>4881</v>
      </c>
      <c r="B1406" s="21" t="s">
        <v>4882</v>
      </c>
      <c r="C1406" s="19" t="s">
        <v>4883</v>
      </c>
      <c r="D1406" s="19"/>
      <c r="E1406" s="29" t="s">
        <v>369</v>
      </c>
      <c r="F1406" s="21">
        <v>120.939151122992</v>
      </c>
      <c r="G1406" s="19">
        <v>97.155949667521597</v>
      </c>
      <c r="H1406" s="19">
        <v>15.6896544304141</v>
      </c>
      <c r="I1406" s="22">
        <v>5.6574903192674899</v>
      </c>
      <c r="J1406" s="31">
        <v>59.860561385048797</v>
      </c>
      <c r="K1406" s="19">
        <v>-3.1580342909299901</v>
      </c>
      <c r="L1406" s="19">
        <v>1.2082939417273999</v>
      </c>
      <c r="M1406" s="19">
        <v>-2.6136308243134998</v>
      </c>
      <c r="N1406" s="19">
        <v>8.9585778841856194E-3</v>
      </c>
      <c r="O1406" s="22">
        <v>3.7233068800585301E-2</v>
      </c>
      <c r="P1406" s="24" t="s">
        <v>363</v>
      </c>
    </row>
    <row r="1407" spans="1:16" x14ac:dyDescent="0.3">
      <c r="A1407" s="23" t="s">
        <v>4836</v>
      </c>
      <c r="B1407" s="21" t="s">
        <v>4837</v>
      </c>
      <c r="C1407" s="19" t="s">
        <v>4838</v>
      </c>
      <c r="D1407" s="19"/>
      <c r="E1407" s="29" t="s">
        <v>4839</v>
      </c>
      <c r="F1407" s="21">
        <v>177.74726614590199</v>
      </c>
      <c r="G1407" s="19">
        <v>313.02384417444</v>
      </c>
      <c r="H1407" s="19">
        <v>698.18962215342697</v>
      </c>
      <c r="I1407" s="22">
        <v>4418.4999393479102</v>
      </c>
      <c r="J1407" s="31">
        <v>1401.86516795542</v>
      </c>
      <c r="K1407" s="19">
        <v>3.1574195008685502</v>
      </c>
      <c r="L1407" s="19">
        <v>1.1636287125621201</v>
      </c>
      <c r="M1407" s="19">
        <v>2.7134252247148698</v>
      </c>
      <c r="N1407" s="19">
        <v>6.6591595127694003E-3</v>
      </c>
      <c r="O1407" s="22">
        <v>3.0246275917812399E-2</v>
      </c>
      <c r="P1407" s="24" t="s">
        <v>363</v>
      </c>
    </row>
    <row r="1408" spans="1:16" x14ac:dyDescent="0.3">
      <c r="A1408" s="23" t="s">
        <v>6622</v>
      </c>
      <c r="B1408" s="21" t="s">
        <v>6623</v>
      </c>
      <c r="C1408" s="19" t="s">
        <v>6624</v>
      </c>
      <c r="D1408" s="19"/>
      <c r="E1408" s="29" t="s">
        <v>6625</v>
      </c>
      <c r="F1408" s="21">
        <v>10.762474916449699</v>
      </c>
      <c r="G1408" s="19">
        <v>4.46517042845979</v>
      </c>
      <c r="H1408" s="19">
        <v>86.293099367277506</v>
      </c>
      <c r="I1408" s="22">
        <v>67.8898838312099</v>
      </c>
      <c r="J1408" s="31">
        <v>42.352657135849199</v>
      </c>
      <c r="K1408" s="19">
        <v>3.1542596159648699</v>
      </c>
      <c r="L1408" s="19">
        <v>1.0531718232764899</v>
      </c>
      <c r="M1408" s="19">
        <v>2.9950095001134298</v>
      </c>
      <c r="N1408" s="19">
        <v>2.7443629410017498E-3</v>
      </c>
      <c r="O1408" s="22">
        <v>1.6005124671922201E-2</v>
      </c>
      <c r="P1408" s="24" t="s">
        <v>41</v>
      </c>
    </row>
    <row r="1409" spans="1:16" x14ac:dyDescent="0.3">
      <c r="A1409" s="23" t="s">
        <v>1792</v>
      </c>
      <c r="B1409" s="21" t="s">
        <v>1793</v>
      </c>
      <c r="C1409" s="19" t="s">
        <v>1794</v>
      </c>
      <c r="D1409" s="19" t="s">
        <v>1795</v>
      </c>
      <c r="E1409" s="29" t="s">
        <v>1796</v>
      </c>
      <c r="F1409" s="21">
        <v>327.867148227928</v>
      </c>
      <c r="G1409" s="19">
        <v>308.86661653415001</v>
      </c>
      <c r="H1409" s="19">
        <v>23.534481645621099</v>
      </c>
      <c r="I1409" s="22">
        <v>39.602432234872403</v>
      </c>
      <c r="J1409" s="31">
        <v>174.967669660643</v>
      </c>
      <c r="K1409" s="19">
        <v>-3.1527545516958502</v>
      </c>
      <c r="L1409" s="19">
        <v>1.0046824510562899</v>
      </c>
      <c r="M1409" s="19">
        <v>-3.1380607358883799</v>
      </c>
      <c r="N1409" s="19">
        <v>1.7006963293537301E-3</v>
      </c>
      <c r="O1409" s="22">
        <v>1.12073005568259E-2</v>
      </c>
      <c r="P1409" s="24" t="s">
        <v>27</v>
      </c>
    </row>
    <row r="1410" spans="1:16" x14ac:dyDescent="0.3">
      <c r="A1410" s="23" t="s">
        <v>1775</v>
      </c>
      <c r="B1410" s="21" t="s">
        <v>1776</v>
      </c>
      <c r="C1410" s="19" t="s">
        <v>1777</v>
      </c>
      <c r="D1410" s="19"/>
      <c r="E1410" s="29" t="s">
        <v>1601</v>
      </c>
      <c r="F1410" s="21">
        <v>162.76856394259599</v>
      </c>
      <c r="G1410" s="19">
        <v>296.08699082510998</v>
      </c>
      <c r="H1410" s="19">
        <v>1921.9826677257299</v>
      </c>
      <c r="I1410" s="22">
        <v>2517.5831920740302</v>
      </c>
      <c r="J1410" s="31">
        <v>1224.6053536418699</v>
      </c>
      <c r="K1410" s="19">
        <v>3.1462059473206501</v>
      </c>
      <c r="L1410" s="19">
        <v>0.90633563965269304</v>
      </c>
      <c r="M1410" s="19">
        <v>3.4713474894645802</v>
      </c>
      <c r="N1410" s="19">
        <v>5.17853398274574E-4</v>
      </c>
      <c r="O1410" s="22">
        <v>4.7249029348069901E-3</v>
      </c>
      <c r="P1410" s="24" t="s">
        <v>50</v>
      </c>
    </row>
    <row r="1411" spans="1:16" x14ac:dyDescent="0.3">
      <c r="A1411" s="23" t="s">
        <v>2051</v>
      </c>
      <c r="B1411" s="21" t="s">
        <v>2052</v>
      </c>
      <c r="C1411" s="19" t="s">
        <v>2053</v>
      </c>
      <c r="D1411" s="19"/>
      <c r="E1411" s="29" t="s">
        <v>570</v>
      </c>
      <c r="F1411" s="21">
        <v>67.3486832400515</v>
      </c>
      <c r="G1411" s="19">
        <v>57.431329993638002</v>
      </c>
      <c r="H1411" s="19">
        <v>266.72412531703901</v>
      </c>
      <c r="I1411" s="22">
        <v>973.08833491400901</v>
      </c>
      <c r="J1411" s="31">
        <v>341.14811836618401</v>
      </c>
      <c r="K1411" s="19">
        <v>3.14136858861895</v>
      </c>
      <c r="L1411" s="19">
        <v>1.0407475032501901</v>
      </c>
      <c r="M1411" s="19">
        <v>3.0183772517432401</v>
      </c>
      <c r="N1411" s="19">
        <v>2.5413232962490698E-3</v>
      </c>
      <c r="O1411" s="22">
        <v>1.50773117637076E-2</v>
      </c>
      <c r="P1411" s="24" t="s">
        <v>72</v>
      </c>
    </row>
    <row r="1412" spans="1:16" x14ac:dyDescent="0.3">
      <c r="A1412" s="23" t="s">
        <v>5210</v>
      </c>
      <c r="B1412" s="21" t="s">
        <v>5211</v>
      </c>
      <c r="C1412" s="19" t="s">
        <v>5212</v>
      </c>
      <c r="D1412" s="19"/>
      <c r="E1412" s="29" t="s">
        <v>44</v>
      </c>
      <c r="F1412" s="21">
        <v>462.23165465906902</v>
      </c>
      <c r="G1412" s="19">
        <v>444.053500540622</v>
      </c>
      <c r="H1412" s="19">
        <v>78.448272152070402</v>
      </c>
      <c r="I1412" s="22">
        <v>11.314980638534999</v>
      </c>
      <c r="J1412" s="31">
        <v>249.01210199757401</v>
      </c>
      <c r="K1412" s="19">
        <v>-3.1410037213551698</v>
      </c>
      <c r="L1412" s="19">
        <v>1.1622782650322301</v>
      </c>
      <c r="M1412" s="19">
        <v>-2.7024541504852801</v>
      </c>
      <c r="N1412" s="19">
        <v>6.8829676612220704E-3</v>
      </c>
      <c r="O1412" s="22">
        <v>3.09869786898627E-2</v>
      </c>
      <c r="P1412" s="24" t="s">
        <v>41</v>
      </c>
    </row>
    <row r="1413" spans="1:16" x14ac:dyDescent="0.3">
      <c r="A1413" s="23" t="s">
        <v>4396</v>
      </c>
      <c r="B1413" s="21" t="s">
        <v>4397</v>
      </c>
      <c r="C1413" s="19"/>
      <c r="D1413" s="19"/>
      <c r="E1413" s="29" t="s">
        <v>4398</v>
      </c>
      <c r="F1413" s="21">
        <v>7128.0869951793602</v>
      </c>
      <c r="G1413" s="19">
        <v>8649.8049768970395</v>
      </c>
      <c r="H1413" s="19">
        <v>62185.945334946198</v>
      </c>
      <c r="I1413" s="22">
        <v>88460.518632066494</v>
      </c>
      <c r="J1413" s="31">
        <v>41606.088984772301</v>
      </c>
      <c r="K1413" s="19">
        <v>3.1401932536863302</v>
      </c>
      <c r="L1413" s="19">
        <v>0.86199064829878203</v>
      </c>
      <c r="M1413" s="19">
        <v>3.64295512936688</v>
      </c>
      <c r="N1413" s="19">
        <v>2.6952583616824598E-4</v>
      </c>
      <c r="O1413" s="22">
        <v>2.9723427919621701E-3</v>
      </c>
      <c r="P1413" s="24"/>
    </row>
    <row r="1414" spans="1:16" x14ac:dyDescent="0.3">
      <c r="A1414" s="23" t="s">
        <v>1538</v>
      </c>
      <c r="B1414" s="21" t="s">
        <v>1539</v>
      </c>
      <c r="C1414" s="19" t="s">
        <v>1540</v>
      </c>
      <c r="D1414" s="19"/>
      <c r="E1414" s="29" t="s">
        <v>1541</v>
      </c>
      <c r="F1414" s="21">
        <v>193.724548496095</v>
      </c>
      <c r="G1414" s="19">
        <v>216.175837295088</v>
      </c>
      <c r="H1414" s="19">
        <v>1843.53439557366</v>
      </c>
      <c r="I1414" s="22">
        <v>2042.35400525556</v>
      </c>
      <c r="J1414" s="31">
        <v>1073.9471966551</v>
      </c>
      <c r="K1414" s="19">
        <v>3.1354090885958001</v>
      </c>
      <c r="L1414" s="19">
        <v>0.84366185877267397</v>
      </c>
      <c r="M1414" s="19">
        <v>3.71642863309842</v>
      </c>
      <c r="N1414" s="19">
        <v>2.0205868064948799E-4</v>
      </c>
      <c r="O1414" s="22">
        <v>2.4147668556307599E-3</v>
      </c>
      <c r="P1414" s="24" t="s">
        <v>88</v>
      </c>
    </row>
    <row r="1415" spans="1:16" x14ac:dyDescent="0.3">
      <c r="A1415" s="23" t="s">
        <v>5489</v>
      </c>
      <c r="B1415" s="21" t="s">
        <v>5490</v>
      </c>
      <c r="C1415" s="19" t="s">
        <v>6816</v>
      </c>
      <c r="D1415" s="19"/>
      <c r="E1415" s="29" t="s">
        <v>5491</v>
      </c>
      <c r="F1415" s="21">
        <v>514.49068234616004</v>
      </c>
      <c r="G1415" s="19">
        <v>504.87220120412599</v>
      </c>
      <c r="H1415" s="19">
        <v>54.913790506449303</v>
      </c>
      <c r="I1415" s="22">
        <v>50.9174128734074</v>
      </c>
      <c r="J1415" s="31">
        <v>281.29852173253602</v>
      </c>
      <c r="K1415" s="19">
        <v>-3.1322332515344802</v>
      </c>
      <c r="L1415" s="19">
        <v>0.93487271034539499</v>
      </c>
      <c r="M1415" s="19">
        <v>-3.35043821139806</v>
      </c>
      <c r="N1415" s="19">
        <v>8.0683807677777895E-4</v>
      </c>
      <c r="O1415" s="22">
        <v>6.4903167776110401E-3</v>
      </c>
      <c r="P1415" s="24" t="s">
        <v>23</v>
      </c>
    </row>
    <row r="1416" spans="1:16" x14ac:dyDescent="0.3">
      <c r="A1416" s="23" t="s">
        <v>4672</v>
      </c>
      <c r="B1416" s="21" t="s">
        <v>4673</v>
      </c>
      <c r="C1416" s="19" t="s">
        <v>4674</v>
      </c>
      <c r="D1416" s="19" t="s">
        <v>4675</v>
      </c>
      <c r="E1416" s="29" t="s">
        <v>3874</v>
      </c>
      <c r="F1416" s="21">
        <v>823.93957453150301</v>
      </c>
      <c r="G1416" s="19">
        <v>813.43087495010604</v>
      </c>
      <c r="H1416" s="19">
        <v>4110.6894607684899</v>
      </c>
      <c r="I1416" s="22">
        <v>11784.552335034199</v>
      </c>
      <c r="J1416" s="31">
        <v>4383.1530613210698</v>
      </c>
      <c r="K1416" s="19">
        <v>3.1275296549717</v>
      </c>
      <c r="L1416" s="19">
        <v>0.98092343707559004</v>
      </c>
      <c r="M1416" s="19">
        <v>3.18835246132537</v>
      </c>
      <c r="N1416" s="19">
        <v>1.4308600837862099E-3</v>
      </c>
      <c r="O1416" s="22">
        <v>9.8405377460391505E-3</v>
      </c>
      <c r="P1416" s="24" t="s">
        <v>23</v>
      </c>
    </row>
    <row r="1417" spans="1:16" x14ac:dyDescent="0.3">
      <c r="A1417" s="23" t="s">
        <v>701</v>
      </c>
      <c r="B1417" s="21" t="s">
        <v>702</v>
      </c>
      <c r="C1417" s="19" t="s">
        <v>703</v>
      </c>
      <c r="D1417" s="19" t="s">
        <v>704</v>
      </c>
      <c r="E1417" s="29" t="s">
        <v>705</v>
      </c>
      <c r="F1417" s="21">
        <v>28638.723845973502</v>
      </c>
      <c r="G1417" s="19">
        <v>31070.1955551641</v>
      </c>
      <c r="H1417" s="19">
        <v>211747.57619286899</v>
      </c>
      <c r="I1417" s="22">
        <v>354622.808192325</v>
      </c>
      <c r="J1417" s="31">
        <v>156519.82594658301</v>
      </c>
      <c r="K1417" s="19">
        <v>3.12624930770976</v>
      </c>
      <c r="L1417" s="19">
        <v>0.87918410677574699</v>
      </c>
      <c r="M1417" s="19">
        <v>3.55585284540087</v>
      </c>
      <c r="N1417" s="19">
        <v>3.7675492470648503E-4</v>
      </c>
      <c r="O1417" s="22">
        <v>3.74954730527001E-3</v>
      </c>
      <c r="P1417" s="24" t="s">
        <v>45</v>
      </c>
    </row>
    <row r="1418" spans="1:16" x14ac:dyDescent="0.3">
      <c r="A1418" s="23" t="s">
        <v>1951</v>
      </c>
      <c r="B1418" s="21" t="s">
        <v>1952</v>
      </c>
      <c r="C1418" s="19" t="s">
        <v>1953</v>
      </c>
      <c r="D1418" s="19" t="s">
        <v>1954</v>
      </c>
      <c r="E1418" s="29" t="s">
        <v>226</v>
      </c>
      <c r="F1418" s="21">
        <v>193.724548496095</v>
      </c>
      <c r="G1418" s="19">
        <v>357.82951985312297</v>
      </c>
      <c r="H1418" s="19">
        <v>651.120658862185</v>
      </c>
      <c r="I1418" s="22">
        <v>5035.1663841480704</v>
      </c>
      <c r="J1418" s="31">
        <v>1559.4602778398701</v>
      </c>
      <c r="K1418" s="19">
        <v>3.1257326029502002</v>
      </c>
      <c r="L1418" s="19">
        <v>1.20240011675008</v>
      </c>
      <c r="M1418" s="19">
        <v>2.5995777606863699</v>
      </c>
      <c r="N1418" s="19">
        <v>9.3338528729133598E-3</v>
      </c>
      <c r="O1418" s="22">
        <v>3.8307550988621202E-2</v>
      </c>
      <c r="P1418" s="24" t="s">
        <v>66</v>
      </c>
    </row>
    <row r="1419" spans="1:16" x14ac:dyDescent="0.3">
      <c r="A1419" s="23" t="s">
        <v>2098</v>
      </c>
      <c r="B1419" s="21" t="s">
        <v>2099</v>
      </c>
      <c r="C1419" s="19" t="s">
        <v>2100</v>
      </c>
      <c r="D1419" s="19"/>
      <c r="E1419" s="29" t="s">
        <v>44</v>
      </c>
      <c r="F1419" s="21">
        <v>132.14543943805799</v>
      </c>
      <c r="G1419" s="19">
        <v>269.29596825435101</v>
      </c>
      <c r="H1419" s="19">
        <v>23.534481645621099</v>
      </c>
      <c r="I1419" s="22">
        <v>16.9724709578025</v>
      </c>
      <c r="J1419" s="31">
        <v>110.487090073958</v>
      </c>
      <c r="K1419" s="19">
        <v>-3.1207908836934699</v>
      </c>
      <c r="L1419" s="19">
        <v>1.10814448232966</v>
      </c>
      <c r="M1419" s="19">
        <v>-2.8162310361665099</v>
      </c>
      <c r="N1419" s="19">
        <v>4.8590709819259E-3</v>
      </c>
      <c r="O1419" s="22">
        <v>2.4150395016605299E-2</v>
      </c>
      <c r="P1419" s="24" t="s">
        <v>87</v>
      </c>
    </row>
    <row r="1420" spans="1:16" x14ac:dyDescent="0.3">
      <c r="A1420" s="23" t="s">
        <v>6894</v>
      </c>
      <c r="B1420" s="21" t="s">
        <v>6895</v>
      </c>
      <c r="C1420" s="19" t="s">
        <v>6896</v>
      </c>
      <c r="D1420" s="19" t="s">
        <v>6897</v>
      </c>
      <c r="E1420" s="29" t="s">
        <v>6898</v>
      </c>
      <c r="F1420" s="21">
        <v>139.579313864884</v>
      </c>
      <c r="G1420" s="19">
        <v>74.676126131137906</v>
      </c>
      <c r="H1420" s="19">
        <v>15.6896544304141</v>
      </c>
      <c r="I1420" s="22">
        <v>5.6574903192674899</v>
      </c>
      <c r="J1420" s="31">
        <v>58.900646186425902</v>
      </c>
      <c r="K1420" s="19">
        <v>-3.1183451697618598</v>
      </c>
      <c r="L1420" s="19">
        <v>1.2380257540308</v>
      </c>
      <c r="M1420" s="19">
        <v>-2.5188047660632802</v>
      </c>
      <c r="N1420" s="19">
        <v>1.1775392834850599E-2</v>
      </c>
      <c r="O1420" s="22">
        <v>4.5539848151756497E-2</v>
      </c>
      <c r="P1420" s="24" t="s">
        <v>66</v>
      </c>
    </row>
    <row r="1421" spans="1:16" x14ac:dyDescent="0.3">
      <c r="A1421" s="23" t="s">
        <v>174</v>
      </c>
      <c r="B1421" s="21" t="s">
        <v>175</v>
      </c>
      <c r="C1421" s="19" t="s">
        <v>176</v>
      </c>
      <c r="D1421" s="19"/>
      <c r="E1421" s="29" t="s">
        <v>44</v>
      </c>
      <c r="F1421" s="21">
        <v>180.853959936217</v>
      </c>
      <c r="G1421" s="19">
        <v>193.849985152789</v>
      </c>
      <c r="H1421" s="19">
        <v>7.8448272152070402</v>
      </c>
      <c r="I1421" s="22">
        <v>28.287451596337501</v>
      </c>
      <c r="J1421" s="31">
        <v>102.709055975138</v>
      </c>
      <c r="K1421" s="19">
        <v>-3.11570646022472</v>
      </c>
      <c r="L1421" s="19">
        <v>1.1234129329651901</v>
      </c>
      <c r="M1421" s="19">
        <v>-2.7734294032034801</v>
      </c>
      <c r="N1421" s="19">
        <v>5.5468874249120096E-3</v>
      </c>
      <c r="O1421" s="22">
        <v>2.65159405426942E-2</v>
      </c>
      <c r="P1421" s="24" t="s">
        <v>41</v>
      </c>
    </row>
    <row r="1422" spans="1:16" x14ac:dyDescent="0.3">
      <c r="A1422" s="23" t="s">
        <v>3457</v>
      </c>
      <c r="B1422" s="21" t="s">
        <v>3458</v>
      </c>
      <c r="C1422" s="19" t="s">
        <v>3459</v>
      </c>
      <c r="D1422" s="19"/>
      <c r="E1422" s="29" t="s">
        <v>165</v>
      </c>
      <c r="F1422" s="21">
        <v>234.77728786812</v>
      </c>
      <c r="G1422" s="19">
        <v>163.20967772991</v>
      </c>
      <c r="H1422" s="19">
        <v>902.15512974881005</v>
      </c>
      <c r="I1422" s="22">
        <v>2964.5249272961701</v>
      </c>
      <c r="J1422" s="31">
        <v>1066.1667556607499</v>
      </c>
      <c r="K1422" s="19">
        <v>3.1148066260532499</v>
      </c>
      <c r="L1422" s="19">
        <v>1.02391546994771</v>
      </c>
      <c r="M1422" s="19">
        <v>3.0420544639415699</v>
      </c>
      <c r="N1422" s="19">
        <v>2.34969375375267E-3</v>
      </c>
      <c r="O1422" s="22">
        <v>1.42892742146878E-2</v>
      </c>
      <c r="P1422" s="24" t="s">
        <v>41</v>
      </c>
    </row>
    <row r="1423" spans="1:16" x14ac:dyDescent="0.3">
      <c r="A1423" s="23" t="s">
        <v>3413</v>
      </c>
      <c r="B1423" s="21" t="s">
        <v>3414</v>
      </c>
      <c r="C1423" s="19" t="s">
        <v>3415</v>
      </c>
      <c r="D1423" s="19" t="s">
        <v>3416</v>
      </c>
      <c r="E1423" s="29" t="s">
        <v>3417</v>
      </c>
      <c r="F1423" s="21">
        <v>175.750105852128</v>
      </c>
      <c r="G1423" s="19">
        <v>149.044309474106</v>
      </c>
      <c r="H1423" s="19">
        <v>15.6896544304141</v>
      </c>
      <c r="I1423" s="22">
        <v>16.9724709578025</v>
      </c>
      <c r="J1423" s="31">
        <v>89.364135178612599</v>
      </c>
      <c r="K1423" s="19">
        <v>-3.1148060727413802</v>
      </c>
      <c r="L1423" s="19">
        <v>1.08941317943877</v>
      </c>
      <c r="M1423" s="19">
        <v>-2.8591595287529099</v>
      </c>
      <c r="N1423" s="19">
        <v>4.2476511435193204E-3</v>
      </c>
      <c r="O1423" s="22">
        <v>2.20198235280042E-2</v>
      </c>
      <c r="P1423" s="24" t="s">
        <v>45</v>
      </c>
    </row>
    <row r="1424" spans="1:16" x14ac:dyDescent="0.3">
      <c r="A1424" s="23" t="s">
        <v>5423</v>
      </c>
      <c r="B1424" s="21" t="s">
        <v>5424</v>
      </c>
      <c r="C1424" s="19" t="s">
        <v>5425</v>
      </c>
      <c r="D1424" s="19" t="s">
        <v>5426</v>
      </c>
      <c r="E1424" s="29" t="s">
        <v>948</v>
      </c>
      <c r="F1424" s="21">
        <v>2775.9418549964598</v>
      </c>
      <c r="G1424" s="19">
        <v>2749.1592413844701</v>
      </c>
      <c r="H1424" s="19">
        <v>282.41377974745399</v>
      </c>
      <c r="I1424" s="22">
        <v>311.16196755971202</v>
      </c>
      <c r="J1424" s="31">
        <v>1529.6692109220201</v>
      </c>
      <c r="K1424" s="19">
        <v>-3.10560607193257</v>
      </c>
      <c r="L1424" s="19">
        <v>0.85630232624565905</v>
      </c>
      <c r="M1424" s="19">
        <v>-3.6267635585537601</v>
      </c>
      <c r="N1424" s="19">
        <v>2.8699586691152099E-4</v>
      </c>
      <c r="O1424" s="22">
        <v>3.1226863728134099E-3</v>
      </c>
      <c r="P1424" s="24" t="s">
        <v>88</v>
      </c>
    </row>
    <row r="1425" spans="1:16" x14ac:dyDescent="0.3">
      <c r="A1425" s="23" t="s">
        <v>1264</v>
      </c>
      <c r="B1425" s="21" t="s">
        <v>1265</v>
      </c>
      <c r="C1425" s="19" t="s">
        <v>1266</v>
      </c>
      <c r="D1425" s="19"/>
      <c r="E1425" s="29" t="s">
        <v>1267</v>
      </c>
      <c r="F1425" s="21">
        <v>397.32394511140802</v>
      </c>
      <c r="G1425" s="19">
        <v>415.72276402901502</v>
      </c>
      <c r="H1425" s="19">
        <v>3694.9136183625201</v>
      </c>
      <c r="I1425" s="22">
        <v>3835.7784364633599</v>
      </c>
      <c r="J1425" s="31">
        <v>2085.9346909915698</v>
      </c>
      <c r="K1425" s="19">
        <v>3.1045694842726301</v>
      </c>
      <c r="L1425" s="19">
        <v>0.83737572964826401</v>
      </c>
      <c r="M1425" s="19">
        <v>3.7074987659084502</v>
      </c>
      <c r="N1425" s="19">
        <v>2.0931643638357801E-4</v>
      </c>
      <c r="O1425" s="22">
        <v>2.47421580507614E-3</v>
      </c>
      <c r="P1425" s="24" t="s">
        <v>66</v>
      </c>
    </row>
    <row r="1426" spans="1:16" x14ac:dyDescent="0.3">
      <c r="A1426" s="23" t="s">
        <v>331</v>
      </c>
      <c r="B1426" s="21" t="s">
        <v>332</v>
      </c>
      <c r="C1426" s="19"/>
      <c r="D1426" s="19"/>
      <c r="E1426" s="29" t="s">
        <v>333</v>
      </c>
      <c r="F1426" s="21">
        <v>363.81603351586301</v>
      </c>
      <c r="G1426" s="19">
        <v>276.99453795859199</v>
      </c>
      <c r="H1426" s="19">
        <v>54.913790506449303</v>
      </c>
      <c r="I1426" s="22">
        <v>11.314980638534999</v>
      </c>
      <c r="J1426" s="31">
        <v>176.75983565486001</v>
      </c>
      <c r="K1426" s="19">
        <v>-3.1045287294361299</v>
      </c>
      <c r="L1426" s="19">
        <v>1.1268120191427</v>
      </c>
      <c r="M1426" s="19">
        <v>-2.7551434282695202</v>
      </c>
      <c r="N1426" s="19">
        <v>5.86664116156919E-3</v>
      </c>
      <c r="O1426" s="22">
        <v>2.77713078362593E-2</v>
      </c>
      <c r="P1426" s="24"/>
    </row>
    <row r="1427" spans="1:16" x14ac:dyDescent="0.3">
      <c r="A1427" s="23" t="s">
        <v>2885</v>
      </c>
      <c r="B1427" s="21" t="s">
        <v>2886</v>
      </c>
      <c r="C1427" s="19"/>
      <c r="D1427" s="19"/>
      <c r="E1427" s="29" t="s">
        <v>44</v>
      </c>
      <c r="F1427" s="21">
        <v>2.7738337413530298</v>
      </c>
      <c r="G1427" s="19">
        <v>4.1572276402901496</v>
      </c>
      <c r="H1427" s="19">
        <v>47.068963291242298</v>
      </c>
      <c r="I1427" s="22">
        <v>22.629961277069999</v>
      </c>
      <c r="J1427" s="31">
        <v>19.157496487488899</v>
      </c>
      <c r="K1427" s="19">
        <v>3.1026486841373502</v>
      </c>
      <c r="L1427" s="19">
        <v>1.1368409953051299</v>
      </c>
      <c r="M1427" s="19">
        <v>2.7291843775431301</v>
      </c>
      <c r="N1427" s="19">
        <v>6.3491194181807698E-3</v>
      </c>
      <c r="O1427" s="22">
        <v>2.9339498148846298E-2</v>
      </c>
      <c r="P1427" s="24"/>
    </row>
    <row r="1428" spans="1:16" x14ac:dyDescent="0.3">
      <c r="A1428" s="23" t="s">
        <v>2403</v>
      </c>
      <c r="B1428" s="21" t="s">
        <v>2404</v>
      </c>
      <c r="C1428" s="19" t="s">
        <v>2405</v>
      </c>
      <c r="D1428" s="19" t="s">
        <v>2406</v>
      </c>
      <c r="E1428" s="29" t="s">
        <v>2407</v>
      </c>
      <c r="F1428" s="21">
        <v>202.48986311877101</v>
      </c>
      <c r="G1428" s="19">
        <v>331.96232564687301</v>
      </c>
      <c r="H1428" s="19">
        <v>39.224136076035201</v>
      </c>
      <c r="I1428" s="22">
        <v>16.9724709578025</v>
      </c>
      <c r="J1428" s="31">
        <v>147.66219894987</v>
      </c>
      <c r="K1428" s="19">
        <v>-3.0934252368428599</v>
      </c>
      <c r="L1428" s="19">
        <v>1.07140604658106</v>
      </c>
      <c r="M1428" s="19">
        <v>-2.8872575870877601</v>
      </c>
      <c r="N1428" s="19">
        <v>3.8861593493023198E-3</v>
      </c>
      <c r="O1428" s="22">
        <v>2.0564904937255098E-2</v>
      </c>
      <c r="P1428" s="24" t="s">
        <v>27</v>
      </c>
    </row>
    <row r="1429" spans="1:16" x14ac:dyDescent="0.3">
      <c r="A1429" s="23" t="s">
        <v>3749</v>
      </c>
      <c r="B1429" s="21" t="s">
        <v>3750</v>
      </c>
      <c r="C1429" s="19" t="s">
        <v>3751</v>
      </c>
      <c r="D1429" s="19"/>
      <c r="E1429" s="29" t="s">
        <v>44</v>
      </c>
      <c r="F1429" s="21">
        <v>4.9929007344354499</v>
      </c>
      <c r="G1429" s="19">
        <v>20.170252625111502</v>
      </c>
      <c r="H1429" s="19">
        <v>62.7586177216563</v>
      </c>
      <c r="I1429" s="22">
        <v>186.69718053582699</v>
      </c>
      <c r="J1429" s="31">
        <v>68.654737904257601</v>
      </c>
      <c r="K1429" s="19">
        <v>3.0918859300316202</v>
      </c>
      <c r="L1429" s="19">
        <v>1.1809115192521</v>
      </c>
      <c r="M1429" s="19">
        <v>2.6182198070095799</v>
      </c>
      <c r="N1429" s="19">
        <v>8.8389848270144095E-3</v>
      </c>
      <c r="O1429" s="22">
        <v>3.6874322236637801E-2</v>
      </c>
      <c r="P1429" s="24" t="s">
        <v>41</v>
      </c>
    </row>
    <row r="1430" spans="1:16" x14ac:dyDescent="0.3">
      <c r="A1430" s="23" t="s">
        <v>42</v>
      </c>
      <c r="B1430" s="21" t="s">
        <v>43</v>
      </c>
      <c r="C1430" s="19"/>
      <c r="D1430" s="19"/>
      <c r="E1430" s="29" t="s">
        <v>44</v>
      </c>
      <c r="F1430" s="21">
        <v>115.61339033959401</v>
      </c>
      <c r="G1430" s="19">
        <v>117.942087868972</v>
      </c>
      <c r="H1430" s="19">
        <v>2157.3274841819398</v>
      </c>
      <c r="I1430" s="22">
        <v>209.327141812897</v>
      </c>
      <c r="J1430" s="31">
        <v>650.05252605085002</v>
      </c>
      <c r="K1430" s="19">
        <v>3.0872258201126002</v>
      </c>
      <c r="L1430" s="19">
        <v>1.2332490924803601</v>
      </c>
      <c r="M1430" s="19">
        <v>2.5033270560965399</v>
      </c>
      <c r="N1430" s="19">
        <v>1.2303179310421601E-2</v>
      </c>
      <c r="O1430" s="22">
        <v>4.7205356406828103E-2</v>
      </c>
      <c r="P1430" s="24"/>
    </row>
    <row r="1431" spans="1:16" x14ac:dyDescent="0.3">
      <c r="A1431" s="23" t="s">
        <v>2673</v>
      </c>
      <c r="B1431" s="21" t="s">
        <v>2674</v>
      </c>
      <c r="C1431" s="19"/>
      <c r="D1431" s="19"/>
      <c r="E1431" s="29" t="s">
        <v>2675</v>
      </c>
      <c r="F1431" s="21">
        <v>107.06998241622701</v>
      </c>
      <c r="G1431" s="19">
        <v>99.157577790624302</v>
      </c>
      <c r="H1431" s="19">
        <v>15.6896544304141</v>
      </c>
      <c r="I1431" s="22">
        <v>5.6574903192674899</v>
      </c>
      <c r="J1431" s="31">
        <v>56.8936762391332</v>
      </c>
      <c r="K1431" s="19">
        <v>-3.08468168624157</v>
      </c>
      <c r="L1431" s="19">
        <v>1.20622243654584</v>
      </c>
      <c r="M1431" s="19">
        <v>-2.5573075021510299</v>
      </c>
      <c r="N1431" s="19">
        <v>1.05485923299407E-2</v>
      </c>
      <c r="O1431" s="22">
        <v>4.1956517389716501E-2</v>
      </c>
      <c r="P1431" s="24"/>
    </row>
    <row r="1432" spans="1:16" x14ac:dyDescent="0.3">
      <c r="A1432" s="23" t="s">
        <v>5713</v>
      </c>
      <c r="B1432" s="21" t="s">
        <v>5714</v>
      </c>
      <c r="C1432" s="19" t="s">
        <v>7003</v>
      </c>
      <c r="D1432" s="19"/>
      <c r="E1432" s="29" t="s">
        <v>5715</v>
      </c>
      <c r="F1432" s="21">
        <v>197.60791573399001</v>
      </c>
      <c r="G1432" s="19">
        <v>276.532623776337</v>
      </c>
      <c r="H1432" s="19">
        <v>39.224136076035201</v>
      </c>
      <c r="I1432" s="22">
        <v>11.314980638534999</v>
      </c>
      <c r="J1432" s="31">
        <v>131.169914056224</v>
      </c>
      <c r="K1432" s="19">
        <v>-3.07278004488587</v>
      </c>
      <c r="L1432" s="19">
        <v>1.1083638231966999</v>
      </c>
      <c r="M1432" s="19">
        <v>-2.7723568566352901</v>
      </c>
      <c r="N1432" s="19">
        <v>5.5651989726189996E-3</v>
      </c>
      <c r="O1432" s="22">
        <v>2.6559934867687401E-2</v>
      </c>
      <c r="P1432" s="24" t="s">
        <v>119</v>
      </c>
    </row>
    <row r="1433" spans="1:16" x14ac:dyDescent="0.3">
      <c r="A1433" s="23" t="s">
        <v>2210</v>
      </c>
      <c r="B1433" s="21" t="s">
        <v>2211</v>
      </c>
      <c r="C1433" s="19" t="s">
        <v>2212</v>
      </c>
      <c r="D1433" s="19" t="s">
        <v>2213</v>
      </c>
      <c r="E1433" s="29" t="s">
        <v>1567</v>
      </c>
      <c r="F1433" s="21">
        <v>161.43712374674601</v>
      </c>
      <c r="G1433" s="19">
        <v>152.123737355803</v>
      </c>
      <c r="H1433" s="19">
        <v>15.6896544304141</v>
      </c>
      <c r="I1433" s="22">
        <v>16.9724709578025</v>
      </c>
      <c r="J1433" s="31">
        <v>86.555746622691302</v>
      </c>
      <c r="K1433" s="19">
        <v>-3.0677398100866098</v>
      </c>
      <c r="L1433" s="19">
        <v>1.08753297717112</v>
      </c>
      <c r="M1433" s="19">
        <v>-2.8208246319724402</v>
      </c>
      <c r="N1433" s="19">
        <v>4.7900380563311003E-3</v>
      </c>
      <c r="O1433" s="22">
        <v>2.39789716262E-2</v>
      </c>
      <c r="P1433" s="24" t="s">
        <v>50</v>
      </c>
    </row>
    <row r="1434" spans="1:16" x14ac:dyDescent="0.3">
      <c r="A1434" s="23" t="s">
        <v>3317</v>
      </c>
      <c r="B1434" s="21" t="s">
        <v>3318</v>
      </c>
      <c r="C1434" s="19" t="s">
        <v>3319</v>
      </c>
      <c r="D1434" s="19"/>
      <c r="E1434" s="29" t="s">
        <v>1809</v>
      </c>
      <c r="F1434" s="21">
        <v>105.849495570032</v>
      </c>
      <c r="G1434" s="19">
        <v>86.839866263838701</v>
      </c>
      <c r="H1434" s="19">
        <v>7.8448272152070402</v>
      </c>
      <c r="I1434" s="22">
        <v>11.314980638534999</v>
      </c>
      <c r="J1434" s="31">
        <v>52.962292421903101</v>
      </c>
      <c r="K1434" s="19">
        <v>-3.0637732333168599</v>
      </c>
      <c r="L1434" s="19">
        <v>1.20182790517205</v>
      </c>
      <c r="M1434" s="19">
        <v>-2.54926118800533</v>
      </c>
      <c r="N1434" s="19">
        <v>1.0795141749457201E-2</v>
      </c>
      <c r="O1434" s="22">
        <v>4.2618797888282399E-2</v>
      </c>
      <c r="P1434" s="24" t="s">
        <v>27</v>
      </c>
    </row>
    <row r="1435" spans="1:16" x14ac:dyDescent="0.3">
      <c r="A1435" s="23" t="s">
        <v>6794</v>
      </c>
      <c r="B1435" s="21" t="s">
        <v>6795</v>
      </c>
      <c r="C1435" s="19"/>
      <c r="D1435" s="19"/>
      <c r="E1435" s="29" t="s">
        <v>44</v>
      </c>
      <c r="F1435" s="21">
        <v>666.60772472196004</v>
      </c>
      <c r="G1435" s="19">
        <v>867.93674845613202</v>
      </c>
      <c r="H1435" s="19">
        <v>6675.9479601411904</v>
      </c>
      <c r="I1435" s="22">
        <v>7100.1503506807003</v>
      </c>
      <c r="J1435" s="31">
        <v>3827.6606959999999</v>
      </c>
      <c r="K1435" s="19">
        <v>3.0580508277115199</v>
      </c>
      <c r="L1435" s="19">
        <v>0.84854511526776299</v>
      </c>
      <c r="M1435" s="19">
        <v>3.6038753540482502</v>
      </c>
      <c r="N1435" s="19">
        <v>3.1350744867136599E-4</v>
      </c>
      <c r="O1435" s="22">
        <v>3.3303742088368099E-3</v>
      </c>
      <c r="P1435" s="24"/>
    </row>
    <row r="1436" spans="1:16" x14ac:dyDescent="0.3">
      <c r="A1436" s="23" t="s">
        <v>6030</v>
      </c>
      <c r="B1436" s="21" t="s">
        <v>6031</v>
      </c>
      <c r="C1436" s="19" t="s">
        <v>6032</v>
      </c>
      <c r="D1436" s="19" t="s">
        <v>6033</v>
      </c>
      <c r="E1436" s="29" t="s">
        <v>2014</v>
      </c>
      <c r="F1436" s="21">
        <v>205.374650209778</v>
      </c>
      <c r="G1436" s="19">
        <v>188.30701496573499</v>
      </c>
      <c r="H1436" s="19">
        <v>31.3793088608282</v>
      </c>
      <c r="I1436" s="22">
        <v>11.314980638534999</v>
      </c>
      <c r="J1436" s="31">
        <v>109.09398866871901</v>
      </c>
      <c r="K1436" s="19">
        <v>-3.05460743127838</v>
      </c>
      <c r="L1436" s="19">
        <v>1.0938312760706299</v>
      </c>
      <c r="M1436" s="19">
        <v>-2.7925764220707201</v>
      </c>
      <c r="N1436" s="19">
        <v>5.2290114213239102E-3</v>
      </c>
      <c r="O1436" s="22">
        <v>2.5325590121852402E-2</v>
      </c>
      <c r="P1436" s="24" t="s">
        <v>38</v>
      </c>
    </row>
    <row r="1437" spans="1:16" x14ac:dyDescent="0.3">
      <c r="A1437" s="23" t="s">
        <v>1533</v>
      </c>
      <c r="B1437" s="21" t="s">
        <v>1534</v>
      </c>
      <c r="C1437" s="19" t="s">
        <v>1535</v>
      </c>
      <c r="D1437" s="19"/>
      <c r="E1437" s="29" t="s">
        <v>1536</v>
      </c>
      <c r="F1437" s="21">
        <v>104.96186877279899</v>
      </c>
      <c r="G1437" s="19">
        <v>209.24712456127099</v>
      </c>
      <c r="H1437" s="19">
        <v>15.6896544304141</v>
      </c>
      <c r="I1437" s="22">
        <v>16.9724709578025</v>
      </c>
      <c r="J1437" s="31">
        <v>86.717779680571496</v>
      </c>
      <c r="K1437" s="19">
        <v>-3.05252344104942</v>
      </c>
      <c r="L1437" s="19">
        <v>1.1347442295191601</v>
      </c>
      <c r="M1437" s="19">
        <v>-2.6900541651953702</v>
      </c>
      <c r="N1437" s="19">
        <v>7.1440422477134701E-3</v>
      </c>
      <c r="O1437" s="22">
        <v>3.1780361852528603E-2</v>
      </c>
      <c r="P1437" s="24" t="s">
        <v>41</v>
      </c>
    </row>
    <row r="1438" spans="1:16" x14ac:dyDescent="0.3">
      <c r="A1438" s="23" t="s">
        <v>2362</v>
      </c>
      <c r="B1438" s="21" t="s">
        <v>2363</v>
      </c>
      <c r="C1438" s="19" t="s">
        <v>2364</v>
      </c>
      <c r="D1438" s="19" t="s">
        <v>2365</v>
      </c>
      <c r="E1438" s="29" t="s">
        <v>2218</v>
      </c>
      <c r="F1438" s="21">
        <v>30.290264455575102</v>
      </c>
      <c r="G1438" s="19">
        <v>9.8541692214284993</v>
      </c>
      <c r="H1438" s="19">
        <v>62.7586177216563</v>
      </c>
      <c r="I1438" s="22">
        <v>322.47694819824699</v>
      </c>
      <c r="J1438" s="31">
        <v>106.34499989922701</v>
      </c>
      <c r="K1438" s="19">
        <v>3.0352957217729601</v>
      </c>
      <c r="L1438" s="19">
        <v>1.2024674671177</v>
      </c>
      <c r="M1438" s="19">
        <v>2.5242227376417299</v>
      </c>
      <c r="N1438" s="19">
        <v>1.1595443349021E-2</v>
      </c>
      <c r="O1438" s="22">
        <v>4.5023053003655299E-2</v>
      </c>
      <c r="P1438" s="24" t="s">
        <v>27</v>
      </c>
    </row>
    <row r="1439" spans="1:16" x14ac:dyDescent="0.3">
      <c r="A1439" s="23" t="s">
        <v>427</v>
      </c>
      <c r="B1439" s="21" t="s">
        <v>428</v>
      </c>
      <c r="C1439" s="19" t="s">
        <v>429</v>
      </c>
      <c r="D1439" s="19"/>
      <c r="E1439" s="29" t="s">
        <v>305</v>
      </c>
      <c r="F1439" s="21">
        <v>96.862274248047697</v>
      </c>
      <c r="G1439" s="19">
        <v>173.21781834542301</v>
      </c>
      <c r="H1439" s="19">
        <v>23.534481645621099</v>
      </c>
      <c r="I1439" s="22">
        <v>5.6574903192674899</v>
      </c>
      <c r="J1439" s="31">
        <v>74.818016139589801</v>
      </c>
      <c r="K1439" s="19">
        <v>-3.0302858125260999</v>
      </c>
      <c r="L1439" s="19">
        <v>1.2070484744473999</v>
      </c>
      <c r="M1439" s="19">
        <v>-2.51049222684565</v>
      </c>
      <c r="N1439" s="19">
        <v>1.2056297641761299E-2</v>
      </c>
      <c r="O1439" s="22">
        <v>4.6361416407601601E-2</v>
      </c>
      <c r="P1439" s="24" t="s">
        <v>88</v>
      </c>
    </row>
    <row r="1440" spans="1:16" x14ac:dyDescent="0.3">
      <c r="A1440" s="23" t="s">
        <v>3007</v>
      </c>
      <c r="B1440" s="21" t="s">
        <v>3008</v>
      </c>
      <c r="C1440" s="19" t="s">
        <v>3009</v>
      </c>
      <c r="D1440" s="19" t="s">
        <v>3010</v>
      </c>
      <c r="E1440" s="29" t="s">
        <v>3011</v>
      </c>
      <c r="F1440" s="21">
        <v>90.094119919146294</v>
      </c>
      <c r="G1440" s="19">
        <v>97.463892455691294</v>
      </c>
      <c r="H1440" s="19">
        <v>7.8448272152070402</v>
      </c>
      <c r="I1440" s="22">
        <v>11.314980638534999</v>
      </c>
      <c r="J1440" s="31">
        <v>51.679455057144899</v>
      </c>
      <c r="K1440" s="19">
        <v>-3.0285584463065498</v>
      </c>
      <c r="L1440" s="19">
        <v>1.1996183059599901</v>
      </c>
      <c r="M1440" s="19">
        <v>-2.5246017264491099</v>
      </c>
      <c r="N1440" s="19">
        <v>1.15829476214254E-2</v>
      </c>
      <c r="O1440" s="22">
        <v>4.5004497353866003E-2</v>
      </c>
      <c r="P1440" s="24" t="s">
        <v>363</v>
      </c>
    </row>
    <row r="1441" spans="1:16" x14ac:dyDescent="0.3">
      <c r="A1441" s="23" t="s">
        <v>6604</v>
      </c>
      <c r="B1441" s="21" t="s">
        <v>6605</v>
      </c>
      <c r="C1441" s="19" t="s">
        <v>6606</v>
      </c>
      <c r="D1441" s="19" t="s">
        <v>6607</v>
      </c>
      <c r="E1441" s="29" t="s">
        <v>6608</v>
      </c>
      <c r="F1441" s="21">
        <v>2.2190669930824201</v>
      </c>
      <c r="G1441" s="19">
        <v>2.7714850935267701</v>
      </c>
      <c r="H1441" s="19">
        <v>31.3793088608282</v>
      </c>
      <c r="I1441" s="22">
        <v>16.9724709578025</v>
      </c>
      <c r="J1441" s="31">
        <v>13.33558297631</v>
      </c>
      <c r="K1441" s="19">
        <v>3.02805779939079</v>
      </c>
      <c r="L1441" s="19">
        <v>1.19423264171638</v>
      </c>
      <c r="M1441" s="19">
        <v>2.5355677726567398</v>
      </c>
      <c r="N1441" s="19">
        <v>1.12265202969743E-2</v>
      </c>
      <c r="O1441" s="22">
        <v>4.3853359927631799E-2</v>
      </c>
      <c r="P1441" s="24" t="s">
        <v>33</v>
      </c>
    </row>
    <row r="1442" spans="1:16" x14ac:dyDescent="0.3">
      <c r="A1442" s="23" t="s">
        <v>4727</v>
      </c>
      <c r="B1442" s="21" t="s">
        <v>4728</v>
      </c>
      <c r="C1442" s="19" t="s">
        <v>4729</v>
      </c>
      <c r="D1442" s="19"/>
      <c r="E1442" s="29" t="s">
        <v>4730</v>
      </c>
      <c r="F1442" s="21">
        <v>108.62332931138501</v>
      </c>
      <c r="G1442" s="19">
        <v>79.141296559597706</v>
      </c>
      <c r="H1442" s="19">
        <v>415.77584240597298</v>
      </c>
      <c r="I1442" s="22">
        <v>1289.90779279299</v>
      </c>
      <c r="J1442" s="31">
        <v>473.362065267486</v>
      </c>
      <c r="K1442" s="19">
        <v>3.0272970309343501</v>
      </c>
      <c r="L1442" s="19">
        <v>1.01310560688776</v>
      </c>
      <c r="M1442" s="19">
        <v>2.9881356991342098</v>
      </c>
      <c r="N1442" s="19">
        <v>2.8068490010391902E-3</v>
      </c>
      <c r="O1442" s="22">
        <v>1.6239626363155301E-2</v>
      </c>
      <c r="P1442" s="24" t="s">
        <v>87</v>
      </c>
    </row>
    <row r="1443" spans="1:16" x14ac:dyDescent="0.3">
      <c r="A1443" s="23" t="s">
        <v>5145</v>
      </c>
      <c r="B1443" s="21" t="s">
        <v>5146</v>
      </c>
      <c r="C1443" s="19" t="s">
        <v>5147</v>
      </c>
      <c r="D1443" s="19"/>
      <c r="E1443" s="29" t="s">
        <v>1633</v>
      </c>
      <c r="F1443" s="21">
        <v>473.881756372751</v>
      </c>
      <c r="G1443" s="19">
        <v>501.17688774609002</v>
      </c>
      <c r="H1443" s="19">
        <v>2235.7757563340101</v>
      </c>
      <c r="I1443" s="22">
        <v>6517.42884779615</v>
      </c>
      <c r="J1443" s="31">
        <v>2432.0658120622502</v>
      </c>
      <c r="K1443" s="19">
        <v>3.0186478715604199</v>
      </c>
      <c r="L1443" s="19">
        <v>0.98532083571784301</v>
      </c>
      <c r="M1443" s="19">
        <v>3.0636192417074302</v>
      </c>
      <c r="N1443" s="19">
        <v>2.1867703740642498E-3</v>
      </c>
      <c r="O1443" s="22">
        <v>1.3524119641084501E-2</v>
      </c>
      <c r="P1443" s="24" t="s">
        <v>27</v>
      </c>
    </row>
    <row r="1444" spans="1:16" x14ac:dyDescent="0.3">
      <c r="A1444" s="23" t="s">
        <v>466</v>
      </c>
      <c r="B1444" s="21" t="s">
        <v>467</v>
      </c>
      <c r="C1444" s="19" t="s">
        <v>468</v>
      </c>
      <c r="D1444" s="19" t="s">
        <v>469</v>
      </c>
      <c r="E1444" s="29" t="s">
        <v>470</v>
      </c>
      <c r="F1444" s="21">
        <v>355.05071889318799</v>
      </c>
      <c r="G1444" s="19">
        <v>535.51250862700499</v>
      </c>
      <c r="H1444" s="19">
        <v>4189.1377329205598</v>
      </c>
      <c r="I1444" s="22">
        <v>3603.8213333733902</v>
      </c>
      <c r="J1444" s="31">
        <v>2170.8805734535399</v>
      </c>
      <c r="K1444" s="19">
        <v>3.01683970266253</v>
      </c>
      <c r="L1444" s="19">
        <v>0.86925868304741305</v>
      </c>
      <c r="M1444" s="19">
        <v>3.4705890910243302</v>
      </c>
      <c r="N1444" s="19">
        <v>5.1931803518711901E-4</v>
      </c>
      <c r="O1444" s="22">
        <v>4.7249029348069901E-3</v>
      </c>
      <c r="P1444" s="24" t="s">
        <v>50</v>
      </c>
    </row>
    <row r="1445" spans="1:16" x14ac:dyDescent="0.3">
      <c r="A1445" s="23" t="s">
        <v>2455</v>
      </c>
      <c r="B1445" s="21" t="s">
        <v>2456</v>
      </c>
      <c r="C1445" s="19"/>
      <c r="D1445" s="19"/>
      <c r="E1445" s="29" t="s">
        <v>2457</v>
      </c>
      <c r="F1445" s="21">
        <v>56.364301624293503</v>
      </c>
      <c r="G1445" s="19">
        <v>40.956390826562199</v>
      </c>
      <c r="H1445" s="19">
        <v>298.103434177868</v>
      </c>
      <c r="I1445" s="22">
        <v>560.09154160748199</v>
      </c>
      <c r="J1445" s="31">
        <v>238.87891705905099</v>
      </c>
      <c r="K1445" s="19">
        <v>3.0126428021615901</v>
      </c>
      <c r="L1445" s="19">
        <v>0.93060127900405398</v>
      </c>
      <c r="M1445" s="19">
        <v>3.2373078246634002</v>
      </c>
      <c r="N1445" s="19">
        <v>1.2066317858121401E-3</v>
      </c>
      <c r="O1445" s="22">
        <v>8.6360919189880092E-3</v>
      </c>
      <c r="P1445" s="24"/>
    </row>
    <row r="1446" spans="1:16" x14ac:dyDescent="0.3">
      <c r="A1446" s="23" t="s">
        <v>136</v>
      </c>
      <c r="B1446" s="21" t="s">
        <v>137</v>
      </c>
      <c r="C1446" s="19" t="s">
        <v>138</v>
      </c>
      <c r="D1446" s="19"/>
      <c r="E1446" s="29" t="s">
        <v>139</v>
      </c>
      <c r="F1446" s="21">
        <v>373.57992828542598</v>
      </c>
      <c r="G1446" s="19">
        <v>430.65798925524302</v>
      </c>
      <c r="H1446" s="19">
        <v>62.7586177216563</v>
      </c>
      <c r="I1446" s="22">
        <v>28.287451596337501</v>
      </c>
      <c r="J1446" s="31">
        <v>223.82099671466599</v>
      </c>
      <c r="K1446" s="19">
        <v>-3.0098207356404099</v>
      </c>
      <c r="L1446" s="19">
        <v>1.0014711295424701</v>
      </c>
      <c r="M1446" s="19">
        <v>-3.00539940379057</v>
      </c>
      <c r="N1446" s="19">
        <v>2.65232314282925E-3</v>
      </c>
      <c r="O1446" s="22">
        <v>1.5577390301087801E-2</v>
      </c>
      <c r="P1446" s="24" t="s">
        <v>12</v>
      </c>
    </row>
    <row r="1447" spans="1:16" x14ac:dyDescent="0.3">
      <c r="A1447" s="23" t="s">
        <v>4281</v>
      </c>
      <c r="B1447" s="21" t="s">
        <v>4282</v>
      </c>
      <c r="C1447" s="19" t="s">
        <v>4283</v>
      </c>
      <c r="D1447" s="19" t="s">
        <v>4284</v>
      </c>
      <c r="E1447" s="29" t="s">
        <v>4285</v>
      </c>
      <c r="F1447" s="21">
        <v>146.56937489309399</v>
      </c>
      <c r="G1447" s="19">
        <v>92.074893662722602</v>
      </c>
      <c r="H1447" s="19">
        <v>7.8448272152070402</v>
      </c>
      <c r="I1447" s="22">
        <v>16.9724709578025</v>
      </c>
      <c r="J1447" s="31">
        <v>65.865391682206507</v>
      </c>
      <c r="K1447" s="19">
        <v>-3.0011975232083801</v>
      </c>
      <c r="L1447" s="19">
        <v>1.1744842939673801</v>
      </c>
      <c r="M1447" s="19">
        <v>-2.5553321901567601</v>
      </c>
      <c r="N1447" s="19">
        <v>1.0608650020278601E-2</v>
      </c>
      <c r="O1447" s="22">
        <v>4.21455360478643E-2</v>
      </c>
      <c r="P1447" s="24" t="s">
        <v>50</v>
      </c>
    </row>
    <row r="1448" spans="1:16" x14ac:dyDescent="0.3">
      <c r="A1448" s="23" t="s">
        <v>6582</v>
      </c>
      <c r="B1448" s="21" t="s">
        <v>6583</v>
      </c>
      <c r="C1448" s="19"/>
      <c r="D1448" s="19"/>
      <c r="E1448" s="29" t="s">
        <v>44</v>
      </c>
      <c r="F1448" s="21">
        <v>108.62332931138501</v>
      </c>
      <c r="G1448" s="19">
        <v>137.65042631182899</v>
      </c>
      <c r="H1448" s="19">
        <v>15.6896544304141</v>
      </c>
      <c r="I1448" s="22">
        <v>11.314980638534999</v>
      </c>
      <c r="J1448" s="31">
        <v>68.319597673040803</v>
      </c>
      <c r="K1448" s="19">
        <v>-3.0001452877193202</v>
      </c>
      <c r="L1448" s="19">
        <v>1.13642412948884</v>
      </c>
      <c r="M1448" s="19">
        <v>-2.6399873162397398</v>
      </c>
      <c r="N1448" s="19">
        <v>8.2909130107628893E-3</v>
      </c>
      <c r="O1448" s="22">
        <v>3.5355759589549202E-2</v>
      </c>
      <c r="P1448" s="24"/>
    </row>
    <row r="1449" spans="1:16" x14ac:dyDescent="0.3">
      <c r="A1449" s="23" t="s">
        <v>3264</v>
      </c>
      <c r="B1449" s="21" t="s">
        <v>3265</v>
      </c>
      <c r="C1449" s="19" t="s">
        <v>3266</v>
      </c>
      <c r="D1449" s="19"/>
      <c r="E1449" s="29" t="s">
        <v>2611</v>
      </c>
      <c r="F1449" s="21">
        <v>3.3286004896236299</v>
      </c>
      <c r="G1449" s="19">
        <v>2.7714850935267701</v>
      </c>
      <c r="H1449" s="19">
        <v>15.6896544304141</v>
      </c>
      <c r="I1449" s="22">
        <v>39.602432234872403</v>
      </c>
      <c r="J1449" s="31">
        <v>15.3480430621092</v>
      </c>
      <c r="K1449" s="19">
        <v>2.98889248021734</v>
      </c>
      <c r="L1449" s="19">
        <v>1.18314248176723</v>
      </c>
      <c r="M1449" s="19">
        <v>2.5262320694908298</v>
      </c>
      <c r="N1449" s="19">
        <v>1.15293293596205E-2</v>
      </c>
      <c r="O1449" s="22">
        <v>4.4826032550204599E-2</v>
      </c>
      <c r="P1449" s="24" t="s">
        <v>23</v>
      </c>
    </row>
    <row r="1450" spans="1:16" x14ac:dyDescent="0.3">
      <c r="A1450" s="23" t="s">
        <v>789</v>
      </c>
      <c r="B1450" s="21" t="s">
        <v>790</v>
      </c>
      <c r="C1450" s="19" t="s">
        <v>791</v>
      </c>
      <c r="D1450" s="19"/>
      <c r="E1450" s="29" t="s">
        <v>792</v>
      </c>
      <c r="F1450" s="21">
        <v>53.479514533286398</v>
      </c>
      <c r="G1450" s="19">
        <v>91.305036692298501</v>
      </c>
      <c r="H1450" s="19">
        <v>321.63791582348898</v>
      </c>
      <c r="I1450" s="22">
        <v>956.115863956206</v>
      </c>
      <c r="J1450" s="31">
        <v>355.63458275132001</v>
      </c>
      <c r="K1450" s="19">
        <v>2.9845232230562702</v>
      </c>
      <c r="L1450" s="19">
        <v>1.0248763916071399</v>
      </c>
      <c r="M1450" s="19">
        <v>2.9120811519291201</v>
      </c>
      <c r="N1450" s="19">
        <v>3.5902934557723401E-3</v>
      </c>
      <c r="O1450" s="22">
        <v>1.9514064710218399E-2</v>
      </c>
      <c r="P1450" s="24" t="s">
        <v>41</v>
      </c>
    </row>
    <row r="1451" spans="1:16" x14ac:dyDescent="0.3">
      <c r="A1451" s="23" t="s">
        <v>2656</v>
      </c>
      <c r="B1451" s="21" t="s">
        <v>2657</v>
      </c>
      <c r="C1451" s="19"/>
      <c r="D1451" s="19"/>
      <c r="E1451" s="29" t="s">
        <v>2658</v>
      </c>
      <c r="F1451" s="21">
        <v>147.34604834067301</v>
      </c>
      <c r="G1451" s="19">
        <v>179.68461689698501</v>
      </c>
      <c r="H1451" s="19">
        <v>31.3793088608282</v>
      </c>
      <c r="I1451" s="22">
        <v>5.6574903192674899</v>
      </c>
      <c r="J1451" s="31">
        <v>91.016866104438407</v>
      </c>
      <c r="K1451" s="19">
        <v>-2.9804105517881601</v>
      </c>
      <c r="L1451" s="19">
        <v>1.17814568139391</v>
      </c>
      <c r="M1451" s="19">
        <v>-2.52974704135225</v>
      </c>
      <c r="N1451" s="19">
        <v>1.14144787054224E-2</v>
      </c>
      <c r="O1451" s="22">
        <v>4.4438744866504502E-2</v>
      </c>
      <c r="P1451" s="24"/>
    </row>
    <row r="1452" spans="1:16" x14ac:dyDescent="0.3">
      <c r="A1452" s="23" t="s">
        <v>3645</v>
      </c>
      <c r="B1452" s="21" t="s">
        <v>3646</v>
      </c>
      <c r="C1452" s="19" t="s">
        <v>3647</v>
      </c>
      <c r="D1452" s="19"/>
      <c r="E1452" s="29" t="s">
        <v>44</v>
      </c>
      <c r="F1452" s="21">
        <v>64.352942799390206</v>
      </c>
      <c r="G1452" s="19">
        <v>33.257821122321197</v>
      </c>
      <c r="H1452" s="19">
        <v>172.58619873455501</v>
      </c>
      <c r="I1452" s="22">
        <v>701.52879958916901</v>
      </c>
      <c r="J1452" s="31">
        <v>242.93144056135901</v>
      </c>
      <c r="K1452" s="19">
        <v>2.9797884795473002</v>
      </c>
      <c r="L1452" s="19">
        <v>1.0982900953639101</v>
      </c>
      <c r="M1452" s="19">
        <v>2.7131160447732001</v>
      </c>
      <c r="N1452" s="19">
        <v>6.6653760519305404E-3</v>
      </c>
      <c r="O1452" s="22">
        <v>3.0250951855921301E-2</v>
      </c>
      <c r="P1452" s="24" t="s">
        <v>41</v>
      </c>
    </row>
    <row r="1453" spans="1:16" x14ac:dyDescent="0.3">
      <c r="A1453" s="23" t="s">
        <v>3514</v>
      </c>
      <c r="B1453" s="21" t="s">
        <v>3515</v>
      </c>
      <c r="C1453" s="19" t="s">
        <v>3516</v>
      </c>
      <c r="D1453" s="19"/>
      <c r="E1453" s="29" t="s">
        <v>809</v>
      </c>
      <c r="F1453" s="21">
        <v>153.89229597026599</v>
      </c>
      <c r="G1453" s="19">
        <v>140.113968617187</v>
      </c>
      <c r="H1453" s="19">
        <v>15.6896544304141</v>
      </c>
      <c r="I1453" s="22">
        <v>16.9724709578025</v>
      </c>
      <c r="J1453" s="31">
        <v>81.667097493917296</v>
      </c>
      <c r="K1453" s="19">
        <v>-2.9796507953673901</v>
      </c>
      <c r="L1453" s="19">
        <v>1.08961354819532</v>
      </c>
      <c r="M1453" s="19">
        <v>-2.7345941139429302</v>
      </c>
      <c r="N1453" s="19">
        <v>6.2457237829191504E-3</v>
      </c>
      <c r="O1453" s="22">
        <v>2.9000844826420801E-2</v>
      </c>
      <c r="P1453" s="24" t="s">
        <v>50</v>
      </c>
    </row>
    <row r="1454" spans="1:16" x14ac:dyDescent="0.3">
      <c r="A1454" s="23" t="s">
        <v>1083</v>
      </c>
      <c r="B1454" s="21" t="s">
        <v>1084</v>
      </c>
      <c r="C1454" s="19" t="s">
        <v>1085</v>
      </c>
      <c r="D1454" s="19"/>
      <c r="E1454" s="29" t="s">
        <v>1086</v>
      </c>
      <c r="F1454" s="21">
        <v>179.078706341751</v>
      </c>
      <c r="G1454" s="19">
        <v>104.392605189508</v>
      </c>
      <c r="H1454" s="19">
        <v>1208.1033911418799</v>
      </c>
      <c r="I1454" s="22">
        <v>1205.0454380039801</v>
      </c>
      <c r="J1454" s="31">
        <v>674.15503516928004</v>
      </c>
      <c r="K1454" s="19">
        <v>2.9728435513740101</v>
      </c>
      <c r="L1454" s="19">
        <v>0.89010227565695998</v>
      </c>
      <c r="M1454" s="19">
        <v>3.33988984488309</v>
      </c>
      <c r="N1454" s="19">
        <v>8.3811626511471899E-4</v>
      </c>
      <c r="O1454" s="22">
        <v>6.6683411434502599E-3</v>
      </c>
      <c r="P1454" s="24" t="s">
        <v>41</v>
      </c>
    </row>
    <row r="1455" spans="1:16" x14ac:dyDescent="0.3">
      <c r="A1455" s="23" t="s">
        <v>2273</v>
      </c>
      <c r="B1455" s="21" t="s">
        <v>2274</v>
      </c>
      <c r="C1455" s="19" t="s">
        <v>2275</v>
      </c>
      <c r="D1455" s="19" t="s">
        <v>2276</v>
      </c>
      <c r="E1455" s="29" t="s">
        <v>2277</v>
      </c>
      <c r="F1455" s="21">
        <v>111.7300231017</v>
      </c>
      <c r="G1455" s="19">
        <v>62.204443210267399</v>
      </c>
      <c r="H1455" s="19">
        <v>753.10341265987597</v>
      </c>
      <c r="I1455" s="22">
        <v>729.81625118550596</v>
      </c>
      <c r="J1455" s="31">
        <v>414.21353253933802</v>
      </c>
      <c r="K1455" s="19">
        <v>2.9713409688719699</v>
      </c>
      <c r="L1455" s="19">
        <v>0.90263278488133103</v>
      </c>
      <c r="M1455" s="19">
        <v>3.2918602322456199</v>
      </c>
      <c r="N1455" s="19">
        <v>9.952706157367471E-4</v>
      </c>
      <c r="O1455" s="22">
        <v>7.5331718547794104E-3</v>
      </c>
      <c r="P1455" s="24" t="s">
        <v>23</v>
      </c>
    </row>
    <row r="1456" spans="1:16" x14ac:dyDescent="0.3">
      <c r="A1456" s="23" t="s">
        <v>1302</v>
      </c>
      <c r="B1456" s="21" t="s">
        <v>1303</v>
      </c>
      <c r="C1456" s="19" t="s">
        <v>1304</v>
      </c>
      <c r="D1456" s="19"/>
      <c r="E1456" s="29" t="s">
        <v>1305</v>
      </c>
      <c r="F1456" s="21">
        <v>272.16856670155897</v>
      </c>
      <c r="G1456" s="19">
        <v>329.34481194743103</v>
      </c>
      <c r="H1456" s="19">
        <v>15.6896544304141</v>
      </c>
      <c r="I1456" s="22">
        <v>50.9174128734074</v>
      </c>
      <c r="J1456" s="31">
        <v>167.030111488203</v>
      </c>
      <c r="K1456" s="19">
        <v>-2.9675398173537801</v>
      </c>
      <c r="L1456" s="19">
        <v>1.06694702748154</v>
      </c>
      <c r="M1456" s="19">
        <v>-2.7813375368395401</v>
      </c>
      <c r="N1456" s="19">
        <v>5.4135418914454704E-3</v>
      </c>
      <c r="O1456" s="22">
        <v>2.6048557007132399E-2</v>
      </c>
      <c r="P1456" s="24" t="s">
        <v>363</v>
      </c>
    </row>
    <row r="1457" spans="1:16" x14ac:dyDescent="0.3">
      <c r="A1457" s="23" t="s">
        <v>2989</v>
      </c>
      <c r="B1457" s="21" t="s">
        <v>2990</v>
      </c>
      <c r="C1457" s="19"/>
      <c r="D1457" s="19"/>
      <c r="E1457" s="29" t="s">
        <v>2991</v>
      </c>
      <c r="F1457" s="21">
        <v>32.065518050041</v>
      </c>
      <c r="G1457" s="19">
        <v>35.259449245423902</v>
      </c>
      <c r="H1457" s="19">
        <v>313.79308860828201</v>
      </c>
      <c r="I1457" s="22">
        <v>254.58706436703699</v>
      </c>
      <c r="J1457" s="31">
        <v>158.92628006769601</v>
      </c>
      <c r="K1457" s="19">
        <v>2.9630855569211101</v>
      </c>
      <c r="L1457" s="19">
        <v>0.87945507302239501</v>
      </c>
      <c r="M1457" s="19">
        <v>3.36922902353382</v>
      </c>
      <c r="N1457" s="19">
        <v>7.5378767961516895E-4</v>
      </c>
      <c r="O1457" s="22">
        <v>6.1742833532523397E-3</v>
      </c>
      <c r="P1457" s="24"/>
    </row>
    <row r="1458" spans="1:16" x14ac:dyDescent="0.3">
      <c r="A1458" s="23" t="s">
        <v>1458</v>
      </c>
      <c r="B1458" s="21" t="s">
        <v>1459</v>
      </c>
      <c r="C1458" s="19" t="s">
        <v>1460</v>
      </c>
      <c r="D1458" s="19"/>
      <c r="E1458" s="29" t="s">
        <v>1461</v>
      </c>
      <c r="F1458" s="21">
        <v>225.45720649717401</v>
      </c>
      <c r="G1458" s="19">
        <v>210.324924319865</v>
      </c>
      <c r="H1458" s="19">
        <v>39.224136076035201</v>
      </c>
      <c r="I1458" s="22">
        <v>11.314980638534999</v>
      </c>
      <c r="J1458" s="31">
        <v>121.580311882902</v>
      </c>
      <c r="K1458" s="19">
        <v>-2.9630047122016401</v>
      </c>
      <c r="L1458" s="19">
        <v>1.09867208020837</v>
      </c>
      <c r="M1458" s="19">
        <v>-2.6968963402070698</v>
      </c>
      <c r="N1458" s="19">
        <v>6.9989053638205697E-3</v>
      </c>
      <c r="O1458" s="22">
        <v>3.1374032345735298E-2</v>
      </c>
      <c r="P1458" s="24" t="s">
        <v>630</v>
      </c>
    </row>
    <row r="1459" spans="1:16" x14ac:dyDescent="0.3">
      <c r="A1459" s="23" t="s">
        <v>5485</v>
      </c>
      <c r="B1459" s="21" t="s">
        <v>5486</v>
      </c>
      <c r="C1459" s="19" t="s">
        <v>6812</v>
      </c>
      <c r="D1459" s="19" t="s">
        <v>6813</v>
      </c>
      <c r="E1459" s="29" t="s">
        <v>5154</v>
      </c>
      <c r="F1459" s="21">
        <v>107.51379581484299</v>
      </c>
      <c r="G1459" s="19">
        <v>129.95185660758801</v>
      </c>
      <c r="H1459" s="19">
        <v>15.6896544304141</v>
      </c>
      <c r="I1459" s="22">
        <v>11.314980638534999</v>
      </c>
      <c r="J1459" s="31">
        <v>66.117571872845204</v>
      </c>
      <c r="K1459" s="19">
        <v>-2.9515457500401601</v>
      </c>
      <c r="L1459" s="19">
        <v>1.13536115899455</v>
      </c>
      <c r="M1459" s="19">
        <v>-2.59965362268865</v>
      </c>
      <c r="N1459" s="19">
        <v>9.3317899503306701E-3</v>
      </c>
      <c r="O1459" s="22">
        <v>3.8307550988621202E-2</v>
      </c>
      <c r="P1459" s="24" t="s">
        <v>27</v>
      </c>
    </row>
    <row r="1460" spans="1:16" x14ac:dyDescent="0.3">
      <c r="A1460" s="23" t="s">
        <v>358</v>
      </c>
      <c r="B1460" s="21" t="s">
        <v>359</v>
      </c>
      <c r="C1460" s="19" t="s">
        <v>360</v>
      </c>
      <c r="D1460" s="19" t="s">
        <v>361</v>
      </c>
      <c r="E1460" s="29" t="s">
        <v>362</v>
      </c>
      <c r="F1460" s="21">
        <v>355.49453229180398</v>
      </c>
      <c r="G1460" s="19">
        <v>368.60751743906002</v>
      </c>
      <c r="H1460" s="19">
        <v>62.7586177216563</v>
      </c>
      <c r="I1460" s="22">
        <v>22.629961277069999</v>
      </c>
      <c r="J1460" s="31">
        <v>202.372657182398</v>
      </c>
      <c r="K1460" s="19">
        <v>-2.9487730155745999</v>
      </c>
      <c r="L1460" s="19">
        <v>1.0316787203147999</v>
      </c>
      <c r="M1460" s="19">
        <v>-2.8582280098544901</v>
      </c>
      <c r="N1460" s="19">
        <v>4.2601415435453904E-3</v>
      </c>
      <c r="O1460" s="22">
        <v>2.2064960463549499E-2</v>
      </c>
      <c r="P1460" s="24" t="s">
        <v>363</v>
      </c>
    </row>
    <row r="1461" spans="1:16" x14ac:dyDescent="0.3">
      <c r="A1461" s="23" t="s">
        <v>283</v>
      </c>
      <c r="B1461" s="21" t="s">
        <v>284</v>
      </c>
      <c r="C1461" s="19" t="s">
        <v>285</v>
      </c>
      <c r="D1461" s="19"/>
      <c r="E1461" s="29" t="s">
        <v>286</v>
      </c>
      <c r="F1461" s="21">
        <v>246.427389581803</v>
      </c>
      <c r="G1461" s="19">
        <v>202.010469039284</v>
      </c>
      <c r="H1461" s="19">
        <v>23.534481645621099</v>
      </c>
      <c r="I1461" s="22">
        <v>28.287451596337501</v>
      </c>
      <c r="J1461" s="31">
        <v>125.06494796576099</v>
      </c>
      <c r="K1461" s="19">
        <v>-2.9472970157599701</v>
      </c>
      <c r="L1461" s="19">
        <v>1.0215473106472199</v>
      </c>
      <c r="M1461" s="19">
        <v>-2.8851302186803802</v>
      </c>
      <c r="N1461" s="19">
        <v>3.9125179180671396E-3</v>
      </c>
      <c r="O1461" s="22">
        <v>2.0649596830920901E-2</v>
      </c>
      <c r="P1461" s="24" t="s">
        <v>243</v>
      </c>
    </row>
    <row r="1462" spans="1:16" x14ac:dyDescent="0.3">
      <c r="A1462" s="23" t="s">
        <v>5349</v>
      </c>
      <c r="B1462" s="21" t="s">
        <v>5350</v>
      </c>
      <c r="C1462" s="19" t="s">
        <v>5351</v>
      </c>
      <c r="D1462" s="19"/>
      <c r="E1462" s="29" t="s">
        <v>336</v>
      </c>
      <c r="F1462" s="21">
        <v>304.677898150217</v>
      </c>
      <c r="G1462" s="19">
        <v>373.84254483794399</v>
      </c>
      <c r="H1462" s="19">
        <v>62.7586177216563</v>
      </c>
      <c r="I1462" s="22">
        <v>16.9724709578025</v>
      </c>
      <c r="J1462" s="31">
        <v>189.56288291690501</v>
      </c>
      <c r="K1462" s="19">
        <v>-2.9418869358498698</v>
      </c>
      <c r="L1462" s="19">
        <v>1.0791023046433501</v>
      </c>
      <c r="M1462" s="19">
        <v>-2.7262354303118599</v>
      </c>
      <c r="N1462" s="19">
        <v>6.4061286853135902E-3</v>
      </c>
      <c r="O1462" s="22">
        <v>2.94917942727057E-2</v>
      </c>
      <c r="P1462" s="24" t="s">
        <v>50</v>
      </c>
    </row>
    <row r="1463" spans="1:16" x14ac:dyDescent="0.3">
      <c r="A1463" s="23" t="s">
        <v>727</v>
      </c>
      <c r="B1463" s="21" t="s">
        <v>728</v>
      </c>
      <c r="C1463" s="19" t="s">
        <v>729</v>
      </c>
      <c r="D1463" s="19" t="s">
        <v>730</v>
      </c>
      <c r="E1463" s="29" t="s">
        <v>731</v>
      </c>
      <c r="F1463" s="21">
        <v>29.069777609379699</v>
      </c>
      <c r="G1463" s="19">
        <v>47.423189378124697</v>
      </c>
      <c r="H1463" s="19">
        <v>368.70687911473101</v>
      </c>
      <c r="I1463" s="22">
        <v>271.55953532484</v>
      </c>
      <c r="J1463" s="31">
        <v>179.18984535676901</v>
      </c>
      <c r="K1463" s="19">
        <v>2.9409779700366099</v>
      </c>
      <c r="L1463" s="19">
        <v>0.91683571792468799</v>
      </c>
      <c r="M1463" s="19">
        <v>3.2077480322141998</v>
      </c>
      <c r="N1463" s="19">
        <v>1.3377864816401699E-3</v>
      </c>
      <c r="O1463" s="22">
        <v>9.3213509688476297E-3</v>
      </c>
      <c r="P1463" s="24" t="s">
        <v>41</v>
      </c>
    </row>
    <row r="1464" spans="1:16" x14ac:dyDescent="0.3">
      <c r="A1464" s="23" t="s">
        <v>2448</v>
      </c>
      <c r="B1464" s="21" t="s">
        <v>2449</v>
      </c>
      <c r="C1464" s="19"/>
      <c r="D1464" s="19"/>
      <c r="E1464" s="29" t="s">
        <v>1353</v>
      </c>
      <c r="F1464" s="21">
        <v>302.90264455575101</v>
      </c>
      <c r="G1464" s="19">
        <v>470.38260892912598</v>
      </c>
      <c r="H1464" s="19">
        <v>1710.17233291514</v>
      </c>
      <c r="I1464" s="22">
        <v>4871.0991648893096</v>
      </c>
      <c r="J1464" s="31">
        <v>1838.6391878223301</v>
      </c>
      <c r="K1464" s="19">
        <v>2.9406684615185399</v>
      </c>
      <c r="L1464" s="19">
        <v>1.00054847265866</v>
      </c>
      <c r="M1464" s="19">
        <v>2.9390564694028201</v>
      </c>
      <c r="N1464" s="19">
        <v>3.2921308669410102E-3</v>
      </c>
      <c r="O1464" s="22">
        <v>1.8355360627150999E-2</v>
      </c>
      <c r="P1464" s="24"/>
    </row>
    <row r="1465" spans="1:16" x14ac:dyDescent="0.3">
      <c r="A1465" s="23" t="s">
        <v>5463</v>
      </c>
      <c r="B1465" s="21" t="s">
        <v>5464</v>
      </c>
      <c r="C1465" s="19"/>
      <c r="D1465" s="19"/>
      <c r="E1465" s="29" t="s">
        <v>5465</v>
      </c>
      <c r="F1465" s="21">
        <v>165.54239768394899</v>
      </c>
      <c r="G1465" s="19">
        <v>262.82916970278802</v>
      </c>
      <c r="H1465" s="19">
        <v>1670.9481968391001</v>
      </c>
      <c r="I1465" s="22">
        <v>1872.6292956775401</v>
      </c>
      <c r="J1465" s="31">
        <v>992.98726497584403</v>
      </c>
      <c r="K1465" s="19">
        <v>2.9366467594608099</v>
      </c>
      <c r="L1465" s="19">
        <v>0.87782812988232195</v>
      </c>
      <c r="M1465" s="19">
        <v>3.3453550410311998</v>
      </c>
      <c r="N1465" s="19">
        <v>8.2177302764296304E-4</v>
      </c>
      <c r="O1465" s="22">
        <v>6.5741842211437E-3</v>
      </c>
      <c r="P1465" s="24"/>
    </row>
    <row r="1466" spans="1:16" x14ac:dyDescent="0.3">
      <c r="A1466" s="23" t="s">
        <v>6472</v>
      </c>
      <c r="B1466" s="21" t="s">
        <v>6473</v>
      </c>
      <c r="C1466" s="19" t="s">
        <v>6474</v>
      </c>
      <c r="D1466" s="19" t="s">
        <v>6475</v>
      </c>
      <c r="E1466" s="29" t="s">
        <v>6476</v>
      </c>
      <c r="F1466" s="21">
        <v>134.25355308148701</v>
      </c>
      <c r="G1466" s="19">
        <v>140.883825587611</v>
      </c>
      <c r="H1466" s="19">
        <v>7.8448272152070402</v>
      </c>
      <c r="I1466" s="22">
        <v>22.629961277069999</v>
      </c>
      <c r="J1466" s="31">
        <v>76.403041790343494</v>
      </c>
      <c r="K1466" s="19">
        <v>-2.9256622776393</v>
      </c>
      <c r="L1466" s="19">
        <v>1.13364268438814</v>
      </c>
      <c r="M1466" s="19">
        <v>-2.5807622789171498</v>
      </c>
      <c r="N1466" s="19">
        <v>9.8582439832351904E-3</v>
      </c>
      <c r="O1466" s="22">
        <v>3.97602205464921E-2</v>
      </c>
      <c r="P1466" s="24" t="s">
        <v>50</v>
      </c>
    </row>
    <row r="1467" spans="1:16" x14ac:dyDescent="0.3">
      <c r="A1467" s="23" t="s">
        <v>2201</v>
      </c>
      <c r="B1467" s="21" t="s">
        <v>2202</v>
      </c>
      <c r="C1467" s="19" t="s">
        <v>2203</v>
      </c>
      <c r="D1467" s="19"/>
      <c r="E1467" s="29" t="s">
        <v>369</v>
      </c>
      <c r="F1467" s="21">
        <v>76.890671310305905</v>
      </c>
      <c r="G1467" s="19">
        <v>159.05245008961899</v>
      </c>
      <c r="H1467" s="19">
        <v>15.6896544304141</v>
      </c>
      <c r="I1467" s="22">
        <v>11.314980638534999</v>
      </c>
      <c r="J1467" s="31">
        <v>65.736939117218597</v>
      </c>
      <c r="K1467" s="19">
        <v>-2.92377124899394</v>
      </c>
      <c r="L1467" s="19">
        <v>1.1805596617106899</v>
      </c>
      <c r="M1467" s="19">
        <v>-2.47659762045169</v>
      </c>
      <c r="N1467" s="19">
        <v>1.32641346229499E-2</v>
      </c>
      <c r="O1467" s="22">
        <v>4.9778914492306002E-2</v>
      </c>
      <c r="P1467" s="24" t="s">
        <v>363</v>
      </c>
    </row>
    <row r="1468" spans="1:16" x14ac:dyDescent="0.3">
      <c r="A1468" s="23" t="s">
        <v>5460</v>
      </c>
      <c r="B1468" s="21" t="s">
        <v>5461</v>
      </c>
      <c r="C1468" s="19"/>
      <c r="D1468" s="19"/>
      <c r="E1468" s="29" t="s">
        <v>742</v>
      </c>
      <c r="F1468" s="21">
        <v>1430.9653504892001</v>
      </c>
      <c r="G1468" s="19">
        <v>1495.3701793517801</v>
      </c>
      <c r="H1468" s="19">
        <v>8911.7237164752005</v>
      </c>
      <c r="I1468" s="22">
        <v>15065.896720209301</v>
      </c>
      <c r="J1468" s="31">
        <v>6725.9889916313796</v>
      </c>
      <c r="K1468" s="19">
        <v>2.92251986777109</v>
      </c>
      <c r="L1468" s="19">
        <v>0.88065736782641302</v>
      </c>
      <c r="M1468" s="19">
        <v>3.3185663057407702</v>
      </c>
      <c r="N1468" s="19">
        <v>9.0480838176245596E-4</v>
      </c>
      <c r="O1468" s="22">
        <v>7.0546022492495204E-3</v>
      </c>
      <c r="P1468" s="24"/>
    </row>
    <row r="1469" spans="1:16" x14ac:dyDescent="0.3">
      <c r="A1469" s="23" t="s">
        <v>5141</v>
      </c>
      <c r="B1469" s="21" t="s">
        <v>5142</v>
      </c>
      <c r="C1469" s="19" t="s">
        <v>5143</v>
      </c>
      <c r="D1469" s="19"/>
      <c r="E1469" s="29" t="s">
        <v>5144</v>
      </c>
      <c r="F1469" s="21">
        <v>200.492702824997</v>
      </c>
      <c r="G1469" s="19">
        <v>341.200609291962</v>
      </c>
      <c r="H1469" s="19">
        <v>23.534481645621099</v>
      </c>
      <c r="I1469" s="22">
        <v>39.602432234872403</v>
      </c>
      <c r="J1469" s="31">
        <v>151.20755649936299</v>
      </c>
      <c r="K1469" s="19">
        <v>-2.9207334956236699</v>
      </c>
      <c r="L1469" s="19">
        <v>1.03973621352432</v>
      </c>
      <c r="M1469" s="19">
        <v>-2.80911009699612</v>
      </c>
      <c r="N1469" s="19">
        <v>4.9678654287444403E-3</v>
      </c>
      <c r="O1469" s="22">
        <v>2.44789688024083E-2</v>
      </c>
      <c r="P1469" s="24" t="s">
        <v>119</v>
      </c>
    </row>
    <row r="1470" spans="1:16" x14ac:dyDescent="0.3">
      <c r="A1470" s="23" t="s">
        <v>4149</v>
      </c>
      <c r="B1470" s="21" t="s">
        <v>4150</v>
      </c>
      <c r="C1470" s="19"/>
      <c r="D1470" s="19"/>
      <c r="E1470" s="29" t="s">
        <v>295</v>
      </c>
      <c r="F1470" s="21">
        <v>132.92211288563701</v>
      </c>
      <c r="G1470" s="19">
        <v>197.545298610825</v>
      </c>
      <c r="H1470" s="19">
        <v>15.6896544304141</v>
      </c>
      <c r="I1470" s="22">
        <v>22.629961277069999</v>
      </c>
      <c r="J1470" s="31">
        <v>92.196756800986407</v>
      </c>
      <c r="K1470" s="19">
        <v>-2.91187806234276</v>
      </c>
      <c r="L1470" s="19">
        <v>1.0839641235053401</v>
      </c>
      <c r="M1470" s="19">
        <v>-2.68632328247755</v>
      </c>
      <c r="N1470" s="19">
        <v>7.2243152287630903E-3</v>
      </c>
      <c r="O1470" s="22">
        <v>3.2064084029030701E-2</v>
      </c>
      <c r="P1470" s="24"/>
    </row>
    <row r="1471" spans="1:16" x14ac:dyDescent="0.3">
      <c r="A1471" s="23" t="s">
        <v>6439</v>
      </c>
      <c r="B1471" s="21" t="s">
        <v>6440</v>
      </c>
      <c r="C1471" s="19" t="s">
        <v>6441</v>
      </c>
      <c r="D1471" s="19" t="s">
        <v>6442</v>
      </c>
      <c r="E1471" s="29" t="s">
        <v>6443</v>
      </c>
      <c r="F1471" s="21">
        <v>179.85537978932999</v>
      </c>
      <c r="G1471" s="19">
        <v>359.215262399886</v>
      </c>
      <c r="H1471" s="19">
        <v>23.534481645621099</v>
      </c>
      <c r="I1471" s="22">
        <v>39.602432234872403</v>
      </c>
      <c r="J1471" s="31">
        <v>150.55188901742699</v>
      </c>
      <c r="K1471" s="19">
        <v>-2.9078628182739599</v>
      </c>
      <c r="L1471" s="19">
        <v>1.06016167805366</v>
      </c>
      <c r="M1471" s="19">
        <v>-2.7428484527119101</v>
      </c>
      <c r="N1471" s="19">
        <v>6.0908788442516001E-3</v>
      </c>
      <c r="O1471" s="22">
        <v>2.8549513889903299E-2</v>
      </c>
      <c r="P1471" s="24" t="s">
        <v>45</v>
      </c>
    </row>
    <row r="1472" spans="1:16" x14ac:dyDescent="0.3">
      <c r="A1472" s="23" t="s">
        <v>6254</v>
      </c>
      <c r="B1472" s="21" t="s">
        <v>6255</v>
      </c>
      <c r="C1472" s="19" t="s">
        <v>6256</v>
      </c>
      <c r="D1472" s="19" t="s">
        <v>6257</v>
      </c>
      <c r="E1472" s="29" t="s">
        <v>6258</v>
      </c>
      <c r="F1472" s="21">
        <v>15.4225156019228</v>
      </c>
      <c r="G1472" s="19">
        <v>9.8541692214284993</v>
      </c>
      <c r="H1472" s="19">
        <v>164.74137151934801</v>
      </c>
      <c r="I1472" s="22">
        <v>50.9174128734074</v>
      </c>
      <c r="J1472" s="31">
        <v>60.233867304026703</v>
      </c>
      <c r="K1472" s="19">
        <v>2.9064855854249698</v>
      </c>
      <c r="L1472" s="19">
        <v>1.07555676171217</v>
      </c>
      <c r="M1472" s="19">
        <v>2.7023079477443401</v>
      </c>
      <c r="N1472" s="19">
        <v>6.8859952644139402E-3</v>
      </c>
      <c r="O1472" s="22">
        <v>3.09869786898627E-2</v>
      </c>
      <c r="P1472" s="24" t="s">
        <v>33</v>
      </c>
    </row>
    <row r="1473" spans="1:16" x14ac:dyDescent="0.3">
      <c r="A1473" s="23" t="s">
        <v>5259</v>
      </c>
      <c r="B1473" s="21" t="s">
        <v>5260</v>
      </c>
      <c r="C1473" s="19" t="s">
        <v>5261</v>
      </c>
      <c r="D1473" s="19"/>
      <c r="E1473" s="29" t="s">
        <v>3878</v>
      </c>
      <c r="F1473" s="21">
        <v>121.715824570571</v>
      </c>
      <c r="G1473" s="19">
        <v>149.19828086819101</v>
      </c>
      <c r="H1473" s="19">
        <v>7.8448272152070402</v>
      </c>
      <c r="I1473" s="22">
        <v>22.629961277069999</v>
      </c>
      <c r="J1473" s="31">
        <v>75.347223482759702</v>
      </c>
      <c r="K1473" s="19">
        <v>-2.90336160889703</v>
      </c>
      <c r="L1473" s="19">
        <v>1.1381928229340801</v>
      </c>
      <c r="M1473" s="19">
        <v>-2.5508521494737799</v>
      </c>
      <c r="N1473" s="19">
        <v>1.07459901921727E-2</v>
      </c>
      <c r="O1473" s="22">
        <v>4.2546242227258099E-2</v>
      </c>
      <c r="P1473" s="24" t="s">
        <v>363</v>
      </c>
    </row>
    <row r="1474" spans="1:16" x14ac:dyDescent="0.3">
      <c r="A1474" s="23" t="s">
        <v>4454</v>
      </c>
      <c r="B1474" s="21" t="s">
        <v>4455</v>
      </c>
      <c r="C1474" s="19" t="s">
        <v>4456</v>
      </c>
      <c r="D1474" s="19" t="s">
        <v>4457</v>
      </c>
      <c r="E1474" s="29" t="s">
        <v>4458</v>
      </c>
      <c r="F1474" s="21">
        <v>8611.8661401039208</v>
      </c>
      <c r="G1474" s="19">
        <v>10114.2269060378</v>
      </c>
      <c r="H1474" s="19">
        <v>902.15512974881005</v>
      </c>
      <c r="I1474" s="22">
        <v>1425.68756045541</v>
      </c>
      <c r="J1474" s="31">
        <v>5263.4839340864701</v>
      </c>
      <c r="K1474" s="19">
        <v>-2.8968697146929601</v>
      </c>
      <c r="L1474" s="19">
        <v>0.87789340911105496</v>
      </c>
      <c r="M1474" s="19">
        <v>-3.2997966320607199</v>
      </c>
      <c r="N1474" s="19">
        <v>9.6754915050770499E-4</v>
      </c>
      <c r="O1474" s="22">
        <v>7.3857940389540997E-3</v>
      </c>
      <c r="P1474" s="24" t="s">
        <v>45</v>
      </c>
    </row>
    <row r="1475" spans="1:16" x14ac:dyDescent="0.3">
      <c r="A1475" s="23" t="s">
        <v>3588</v>
      </c>
      <c r="B1475" s="21" t="s">
        <v>3589</v>
      </c>
      <c r="C1475" s="19" t="s">
        <v>3590</v>
      </c>
      <c r="D1475" s="19"/>
      <c r="E1475" s="29" t="s">
        <v>3591</v>
      </c>
      <c r="F1475" s="21">
        <v>201.04746957326699</v>
      </c>
      <c r="G1475" s="19">
        <v>181.68624502008799</v>
      </c>
      <c r="H1475" s="19">
        <v>23.534481645621099</v>
      </c>
      <c r="I1475" s="22">
        <v>22.629961277069999</v>
      </c>
      <c r="J1475" s="31">
        <v>107.224539379012</v>
      </c>
      <c r="K1475" s="19">
        <v>-2.8933715137817502</v>
      </c>
      <c r="L1475" s="19">
        <v>1.0339084962043401</v>
      </c>
      <c r="M1475" s="19">
        <v>-2.7984792894185602</v>
      </c>
      <c r="N1475" s="19">
        <v>5.1343862002229098E-3</v>
      </c>
      <c r="O1475" s="22">
        <v>2.5036572173662199E-2</v>
      </c>
      <c r="P1475" s="24" t="s">
        <v>88</v>
      </c>
    </row>
    <row r="1476" spans="1:16" x14ac:dyDescent="0.3">
      <c r="A1476" s="23" t="s">
        <v>1849</v>
      </c>
      <c r="B1476" s="21" t="s">
        <v>1850</v>
      </c>
      <c r="C1476" s="19" t="s">
        <v>1851</v>
      </c>
      <c r="D1476" s="19"/>
      <c r="E1476" s="29" t="s">
        <v>1852</v>
      </c>
      <c r="F1476" s="21">
        <v>149.676068683409</v>
      </c>
      <c r="G1476" s="19">
        <v>125.64065757321301</v>
      </c>
      <c r="H1476" s="19">
        <v>15.6896544304141</v>
      </c>
      <c r="I1476" s="22">
        <v>16.9724709578025</v>
      </c>
      <c r="J1476" s="31">
        <v>76.994712911209803</v>
      </c>
      <c r="K1476" s="19">
        <v>-2.8891925905956599</v>
      </c>
      <c r="L1476" s="19">
        <v>1.09363196029391</v>
      </c>
      <c r="M1476" s="19">
        <v>-2.6418326233070299</v>
      </c>
      <c r="N1476" s="19">
        <v>8.2458794622033097E-3</v>
      </c>
      <c r="O1476" s="22">
        <v>3.5230746537413697E-2</v>
      </c>
      <c r="P1476" s="24" t="s">
        <v>27</v>
      </c>
    </row>
    <row r="1477" spans="1:16" x14ac:dyDescent="0.3">
      <c r="A1477" s="23" t="s">
        <v>3196</v>
      </c>
      <c r="B1477" s="21" t="s">
        <v>3197</v>
      </c>
      <c r="C1477" s="19" t="s">
        <v>3198</v>
      </c>
      <c r="D1477" s="19"/>
      <c r="E1477" s="29" t="s">
        <v>44</v>
      </c>
      <c r="F1477" s="21">
        <v>30.8450312038457</v>
      </c>
      <c r="G1477" s="19">
        <v>40.340505250222897</v>
      </c>
      <c r="H1477" s="19">
        <v>251.034470886625</v>
      </c>
      <c r="I1477" s="22">
        <v>316.81945787898002</v>
      </c>
      <c r="J1477" s="31">
        <v>159.75986630491801</v>
      </c>
      <c r="K1477" s="19">
        <v>2.8843569940120699</v>
      </c>
      <c r="L1477" s="19">
        <v>0.89108522180566296</v>
      </c>
      <c r="M1477" s="19">
        <v>3.2369036355101</v>
      </c>
      <c r="N1477" s="19">
        <v>1.20834207919997E-3</v>
      </c>
      <c r="O1477" s="22">
        <v>8.6360919189880092E-3</v>
      </c>
      <c r="P1477" s="24" t="s">
        <v>41</v>
      </c>
    </row>
    <row r="1478" spans="1:16" x14ac:dyDescent="0.3">
      <c r="A1478" s="23" t="s">
        <v>6359</v>
      </c>
      <c r="B1478" s="21" t="s">
        <v>6360</v>
      </c>
      <c r="C1478" s="19"/>
      <c r="D1478" s="19"/>
      <c r="E1478" s="29" t="s">
        <v>6361</v>
      </c>
      <c r="F1478" s="21">
        <v>3.8833672378942401</v>
      </c>
      <c r="G1478" s="19">
        <v>5.0810560047990698</v>
      </c>
      <c r="H1478" s="19">
        <v>47.068963291242298</v>
      </c>
      <c r="I1478" s="22">
        <v>28.287451596337501</v>
      </c>
      <c r="J1478" s="31">
        <v>21.080209532568301</v>
      </c>
      <c r="K1478" s="19">
        <v>2.8811523106207</v>
      </c>
      <c r="L1478" s="19">
        <v>1.0918009044374499</v>
      </c>
      <c r="M1478" s="19">
        <v>2.63889899606303</v>
      </c>
      <c r="N1478" s="19">
        <v>8.3175758156484002E-3</v>
      </c>
      <c r="O1478" s="22">
        <v>3.5355759589549202E-2</v>
      </c>
      <c r="P1478" s="24"/>
    </row>
    <row r="1479" spans="1:16" x14ac:dyDescent="0.3">
      <c r="A1479" s="23" t="s">
        <v>3556</v>
      </c>
      <c r="B1479" s="21" t="s">
        <v>3557</v>
      </c>
      <c r="C1479" s="19" t="s">
        <v>3558</v>
      </c>
      <c r="D1479" s="19" t="s">
        <v>3559</v>
      </c>
      <c r="E1479" s="29" t="s">
        <v>3560</v>
      </c>
      <c r="F1479" s="21">
        <v>148.788441886176</v>
      </c>
      <c r="G1479" s="19">
        <v>166.289105611606</v>
      </c>
      <c r="H1479" s="19">
        <v>7.8448272152070402</v>
      </c>
      <c r="I1479" s="22">
        <v>28.287451596337501</v>
      </c>
      <c r="J1479" s="31">
        <v>87.802456577331697</v>
      </c>
      <c r="K1479" s="19">
        <v>-2.8800070033754999</v>
      </c>
      <c r="L1479" s="19">
        <v>1.12801650527852</v>
      </c>
      <c r="M1479" s="19">
        <v>-2.5531603393200402</v>
      </c>
      <c r="N1479" s="19">
        <v>1.06750341319475E-2</v>
      </c>
      <c r="O1479" s="22">
        <v>4.2294021098857403E-2</v>
      </c>
      <c r="P1479" s="24" t="s">
        <v>119</v>
      </c>
    </row>
    <row r="1480" spans="1:16" x14ac:dyDescent="0.3">
      <c r="A1480" s="23" t="s">
        <v>1945</v>
      </c>
      <c r="B1480" s="21" t="s">
        <v>1946</v>
      </c>
      <c r="C1480" s="19" t="s">
        <v>1947</v>
      </c>
      <c r="D1480" s="19"/>
      <c r="E1480" s="29" t="s">
        <v>1944</v>
      </c>
      <c r="F1480" s="21">
        <v>160.105683550897</v>
      </c>
      <c r="G1480" s="19">
        <v>104.238633795423</v>
      </c>
      <c r="H1480" s="19">
        <v>7.8448272152070402</v>
      </c>
      <c r="I1480" s="22">
        <v>22.629961277069999</v>
      </c>
      <c r="J1480" s="31">
        <v>73.704776459649295</v>
      </c>
      <c r="K1480" s="19">
        <v>-2.8657651126881301</v>
      </c>
      <c r="L1480" s="19">
        <v>1.1532785896189499</v>
      </c>
      <c r="M1480" s="19">
        <v>-2.4848853854427402</v>
      </c>
      <c r="N1480" s="19">
        <v>1.29593151209905E-2</v>
      </c>
      <c r="O1480" s="22">
        <v>4.8886627286944803E-2</v>
      </c>
      <c r="P1480" s="24" t="s">
        <v>66</v>
      </c>
    </row>
    <row r="1481" spans="1:16" x14ac:dyDescent="0.3">
      <c r="A1481" s="23" t="s">
        <v>532</v>
      </c>
      <c r="B1481" s="21" t="s">
        <v>533</v>
      </c>
      <c r="C1481" s="19"/>
      <c r="D1481" s="19"/>
      <c r="E1481" s="29" t="s">
        <v>534</v>
      </c>
      <c r="F1481" s="21">
        <v>106.737122367265</v>
      </c>
      <c r="G1481" s="19">
        <v>189.53878611841401</v>
      </c>
      <c r="H1481" s="19">
        <v>462.84480569721597</v>
      </c>
      <c r="I1481" s="22">
        <v>1974.46412142435</v>
      </c>
      <c r="J1481" s="31">
        <v>683.39620890181197</v>
      </c>
      <c r="K1481" s="19">
        <v>2.8648234473872098</v>
      </c>
      <c r="L1481" s="19">
        <v>1.0924169543264299</v>
      </c>
      <c r="M1481" s="19">
        <v>2.62246336990773</v>
      </c>
      <c r="N1481" s="19">
        <v>8.7296651364691894E-3</v>
      </c>
      <c r="O1481" s="22">
        <v>3.6548030923107197E-2</v>
      </c>
      <c r="P1481" s="24"/>
    </row>
    <row r="1482" spans="1:16" x14ac:dyDescent="0.3">
      <c r="A1482" s="23" t="s">
        <v>5885</v>
      </c>
      <c r="B1482" s="21" t="s">
        <v>5886</v>
      </c>
      <c r="C1482" s="19" t="s">
        <v>5887</v>
      </c>
      <c r="D1482" s="19"/>
      <c r="E1482" s="29" t="s">
        <v>5888</v>
      </c>
      <c r="F1482" s="21">
        <v>356.04929904007503</v>
      </c>
      <c r="G1482" s="19">
        <v>201.70252625111499</v>
      </c>
      <c r="H1482" s="19">
        <v>47.068963291242298</v>
      </c>
      <c r="I1482" s="22">
        <v>22.629961277069999</v>
      </c>
      <c r="J1482" s="31">
        <v>156.86268746487499</v>
      </c>
      <c r="K1482" s="19">
        <v>-2.8591766064053799</v>
      </c>
      <c r="L1482" s="19">
        <v>1.0517239207699201</v>
      </c>
      <c r="M1482" s="19">
        <v>-2.7185619247989501</v>
      </c>
      <c r="N1482" s="19">
        <v>6.5566381438573896E-3</v>
      </c>
      <c r="O1482" s="22">
        <v>2.9984213024714702E-2</v>
      </c>
      <c r="P1482" s="24" t="s">
        <v>41</v>
      </c>
    </row>
    <row r="1483" spans="1:16" x14ac:dyDescent="0.3">
      <c r="A1483" s="23" t="s">
        <v>1836</v>
      </c>
      <c r="B1483" s="21" t="s">
        <v>1837</v>
      </c>
      <c r="C1483" s="19" t="s">
        <v>1838</v>
      </c>
      <c r="D1483" s="19"/>
      <c r="E1483" s="29" t="s">
        <v>1839</v>
      </c>
      <c r="F1483" s="21">
        <v>117.832457332677</v>
      </c>
      <c r="G1483" s="19">
        <v>158.898478695535</v>
      </c>
      <c r="H1483" s="19">
        <v>1168.87925506585</v>
      </c>
      <c r="I1483" s="22">
        <v>990.060805871811</v>
      </c>
      <c r="J1483" s="31">
        <v>608.91774924146796</v>
      </c>
      <c r="K1483" s="19">
        <v>2.8583734558171501</v>
      </c>
      <c r="L1483" s="19">
        <v>0.86391643181045696</v>
      </c>
      <c r="M1483" s="19">
        <v>3.3086226289584899</v>
      </c>
      <c r="N1483" s="19">
        <v>9.3756115850442796E-4</v>
      </c>
      <c r="O1483" s="22">
        <v>7.2230603387025399E-3</v>
      </c>
      <c r="P1483" s="24" t="s">
        <v>207</v>
      </c>
    </row>
    <row r="1484" spans="1:16" x14ac:dyDescent="0.3">
      <c r="A1484" s="23" t="s">
        <v>1288</v>
      </c>
      <c r="B1484" s="21" t="s">
        <v>1289</v>
      </c>
      <c r="C1484" s="19" t="s">
        <v>1290</v>
      </c>
      <c r="D1484" s="19"/>
      <c r="E1484" s="29" t="s">
        <v>1291</v>
      </c>
      <c r="F1484" s="21">
        <v>97.084180947356003</v>
      </c>
      <c r="G1484" s="19">
        <v>137.65042631182899</v>
      </c>
      <c r="H1484" s="19">
        <v>415.77584240597298</v>
      </c>
      <c r="I1484" s="22">
        <v>1470.9474830095501</v>
      </c>
      <c r="J1484" s="31">
        <v>530.364483168677</v>
      </c>
      <c r="K1484" s="19">
        <v>2.8509276828735701</v>
      </c>
      <c r="L1484" s="19">
        <v>1.0402829445634401</v>
      </c>
      <c r="M1484" s="19">
        <v>2.74053102357645</v>
      </c>
      <c r="N1484" s="19">
        <v>6.1339990852013497E-3</v>
      </c>
      <c r="O1484" s="22">
        <v>2.8687636459417999E-2</v>
      </c>
      <c r="P1484" s="24" t="s">
        <v>207</v>
      </c>
    </row>
    <row r="1485" spans="1:16" x14ac:dyDescent="0.3">
      <c r="A1485" s="23" t="s">
        <v>6538</v>
      </c>
      <c r="B1485" s="21" t="s">
        <v>6539</v>
      </c>
      <c r="C1485" s="19"/>
      <c r="D1485" s="19"/>
      <c r="E1485" s="29" t="s">
        <v>3766</v>
      </c>
      <c r="F1485" s="21">
        <v>203.26653656635</v>
      </c>
      <c r="G1485" s="19">
        <v>114.400745805022</v>
      </c>
      <c r="H1485" s="19">
        <v>1129.65511898981</v>
      </c>
      <c r="I1485" s="22">
        <v>1346.48269598566</v>
      </c>
      <c r="J1485" s="31">
        <v>698.451274336712</v>
      </c>
      <c r="K1485" s="19">
        <v>2.8482040764167902</v>
      </c>
      <c r="L1485" s="19">
        <v>0.89989813334268098</v>
      </c>
      <c r="M1485" s="19">
        <v>3.1650294304279898</v>
      </c>
      <c r="N1485" s="19">
        <v>1.5506726542902399E-3</v>
      </c>
      <c r="O1485" s="22">
        <v>1.0442867112956901E-2</v>
      </c>
      <c r="P1485" s="24"/>
    </row>
    <row r="1486" spans="1:16" x14ac:dyDescent="0.3">
      <c r="A1486" s="23" t="s">
        <v>2754</v>
      </c>
      <c r="B1486" s="21" t="s">
        <v>2755</v>
      </c>
      <c r="C1486" s="19"/>
      <c r="D1486" s="19"/>
      <c r="E1486" s="29" t="s">
        <v>2756</v>
      </c>
      <c r="F1486" s="21">
        <v>53.479514533286398</v>
      </c>
      <c r="G1486" s="19">
        <v>81.912781653124398</v>
      </c>
      <c r="H1486" s="19">
        <v>502.06894177325103</v>
      </c>
      <c r="I1486" s="22">
        <v>548.77656096894702</v>
      </c>
      <c r="J1486" s="31">
        <v>296.55944973215202</v>
      </c>
      <c r="K1486" s="19">
        <v>2.8465333908144701</v>
      </c>
      <c r="L1486" s="19">
        <v>0.88531079100954202</v>
      </c>
      <c r="M1486" s="19">
        <v>3.21529277596232</v>
      </c>
      <c r="N1486" s="19">
        <v>1.3031154161228799E-3</v>
      </c>
      <c r="O1486" s="22">
        <v>9.1453298517793595E-3</v>
      </c>
      <c r="P1486" s="24"/>
    </row>
    <row r="1487" spans="1:16" x14ac:dyDescent="0.3">
      <c r="A1487" s="23" t="s">
        <v>2823</v>
      </c>
      <c r="B1487" s="21" t="s">
        <v>2824</v>
      </c>
      <c r="C1487" s="19"/>
      <c r="D1487" s="19"/>
      <c r="E1487" s="29" t="s">
        <v>2825</v>
      </c>
      <c r="F1487" s="21">
        <v>254.52698410655401</v>
      </c>
      <c r="G1487" s="19">
        <v>350.13095014888103</v>
      </c>
      <c r="H1487" s="19">
        <v>1718.01716013034</v>
      </c>
      <c r="I1487" s="22">
        <v>2987.15488857324</v>
      </c>
      <c r="J1487" s="31">
        <v>1327.4574957397499</v>
      </c>
      <c r="K1487" s="19">
        <v>2.8454360684666899</v>
      </c>
      <c r="L1487" s="19">
        <v>0.90261611945515996</v>
      </c>
      <c r="M1487" s="19">
        <v>3.1524321437825198</v>
      </c>
      <c r="N1487" s="19">
        <v>1.61916449597757E-3</v>
      </c>
      <c r="O1487" s="22">
        <v>1.07796430828096E-2</v>
      </c>
      <c r="P1487" s="24"/>
    </row>
    <row r="1488" spans="1:16" x14ac:dyDescent="0.3">
      <c r="A1488" s="23" t="s">
        <v>6850</v>
      </c>
      <c r="B1488" s="21" t="s">
        <v>6851</v>
      </c>
      <c r="C1488" s="19" t="s">
        <v>6852</v>
      </c>
      <c r="D1488" s="19" t="s">
        <v>6853</v>
      </c>
      <c r="E1488" s="29" t="s">
        <v>6854</v>
      </c>
      <c r="F1488" s="21">
        <v>307.34077854191497</v>
      </c>
      <c r="G1488" s="19">
        <v>302.24584658850199</v>
      </c>
      <c r="H1488" s="19">
        <v>31.3793088608282</v>
      </c>
      <c r="I1488" s="22">
        <v>45.259922554139898</v>
      </c>
      <c r="J1488" s="31">
        <v>171.55646413634599</v>
      </c>
      <c r="K1488" s="19">
        <v>-2.84186734846846</v>
      </c>
      <c r="L1488" s="19">
        <v>0.97760606049576204</v>
      </c>
      <c r="M1488" s="19">
        <v>-2.9069657639267299</v>
      </c>
      <c r="N1488" s="19">
        <v>3.6495313795985099E-3</v>
      </c>
      <c r="O1488" s="22">
        <v>1.9689238673282601E-2</v>
      </c>
      <c r="P1488" s="24" t="s">
        <v>66</v>
      </c>
    </row>
    <row r="1489" spans="1:16" x14ac:dyDescent="0.3">
      <c r="A1489" s="23" t="s">
        <v>4649</v>
      </c>
      <c r="B1489" s="21" t="s">
        <v>4650</v>
      </c>
      <c r="C1489" s="19" t="s">
        <v>4651</v>
      </c>
      <c r="D1489" s="19"/>
      <c r="E1489" s="29" t="s">
        <v>2653</v>
      </c>
      <c r="F1489" s="21">
        <v>181.519680034142</v>
      </c>
      <c r="G1489" s="19">
        <v>307.17293119921698</v>
      </c>
      <c r="H1489" s="19">
        <v>39.224136076035201</v>
      </c>
      <c r="I1489" s="22">
        <v>22.629961277069999</v>
      </c>
      <c r="J1489" s="31">
        <v>137.63667714661599</v>
      </c>
      <c r="K1489" s="19">
        <v>-2.8406399150365802</v>
      </c>
      <c r="L1489" s="19">
        <v>1.04497697550146</v>
      </c>
      <c r="M1489" s="19">
        <v>-2.7183756021738499</v>
      </c>
      <c r="N1489" s="19">
        <v>6.5603319306474497E-3</v>
      </c>
      <c r="O1489" s="22">
        <v>2.9984213024714702E-2</v>
      </c>
      <c r="P1489" s="24" t="s">
        <v>27</v>
      </c>
    </row>
    <row r="1490" spans="1:16" x14ac:dyDescent="0.3">
      <c r="A1490" s="23" t="s">
        <v>6771</v>
      </c>
      <c r="B1490" s="21" t="s">
        <v>6772</v>
      </c>
      <c r="C1490" s="19" t="s">
        <v>6773</v>
      </c>
      <c r="D1490" s="19"/>
      <c r="E1490" s="29" t="s">
        <v>1725</v>
      </c>
      <c r="F1490" s="21">
        <v>664.277704379223</v>
      </c>
      <c r="G1490" s="19">
        <v>797.87976414753905</v>
      </c>
      <c r="H1490" s="19">
        <v>62.7586177216563</v>
      </c>
      <c r="I1490" s="22">
        <v>124.46478702388499</v>
      </c>
      <c r="J1490" s="31">
        <v>412.34521831807598</v>
      </c>
      <c r="K1490" s="19">
        <v>-2.8261656050953898</v>
      </c>
      <c r="L1490" s="19">
        <v>0.95198637069969105</v>
      </c>
      <c r="M1490" s="19">
        <v>-2.9687038513148201</v>
      </c>
      <c r="N1490" s="19">
        <v>2.9905866534420599E-3</v>
      </c>
      <c r="O1490" s="22">
        <v>1.7032325549681801E-2</v>
      </c>
      <c r="P1490" s="24" t="s">
        <v>363</v>
      </c>
    </row>
    <row r="1491" spans="1:16" x14ac:dyDescent="0.3">
      <c r="A1491" s="23" t="s">
        <v>6983</v>
      </c>
      <c r="B1491" s="21" t="s">
        <v>6984</v>
      </c>
      <c r="C1491" s="19" t="s">
        <v>6985</v>
      </c>
      <c r="D1491" s="19"/>
      <c r="E1491" s="29" t="s">
        <v>493</v>
      </c>
      <c r="F1491" s="21">
        <v>606.80386925838798</v>
      </c>
      <c r="G1491" s="19">
        <v>506.56588653905902</v>
      </c>
      <c r="H1491" s="19">
        <v>117.67240822810599</v>
      </c>
      <c r="I1491" s="22">
        <v>22.629961277069999</v>
      </c>
      <c r="J1491" s="31">
        <v>313.41803132565599</v>
      </c>
      <c r="K1491" s="19">
        <v>-2.8246389177271398</v>
      </c>
      <c r="L1491" s="19">
        <v>1.1156653076596299</v>
      </c>
      <c r="M1491" s="19">
        <v>-2.5317977518297798</v>
      </c>
      <c r="N1491" s="19">
        <v>1.1347942468242901E-2</v>
      </c>
      <c r="O1491" s="22">
        <v>4.4238770370850597E-2</v>
      </c>
      <c r="P1491" s="24" t="s">
        <v>27</v>
      </c>
    </row>
    <row r="1492" spans="1:16" x14ac:dyDescent="0.3">
      <c r="A1492" s="23" t="s">
        <v>4495</v>
      </c>
      <c r="B1492" s="21" t="s">
        <v>4496</v>
      </c>
      <c r="C1492" s="19" t="s">
        <v>4497</v>
      </c>
      <c r="D1492" s="19" t="s">
        <v>4498</v>
      </c>
      <c r="E1492" s="29" t="s">
        <v>3074</v>
      </c>
      <c r="F1492" s="21">
        <v>148.34462848755999</v>
      </c>
      <c r="G1492" s="19">
        <v>230.03326276272199</v>
      </c>
      <c r="H1492" s="19">
        <v>31.3793088608282</v>
      </c>
      <c r="I1492" s="22">
        <v>16.9724709578025</v>
      </c>
      <c r="J1492" s="31">
        <v>106.682417767228</v>
      </c>
      <c r="K1492" s="19">
        <v>-2.82448034626404</v>
      </c>
      <c r="L1492" s="19">
        <v>1.06980901975176</v>
      </c>
      <c r="M1492" s="19">
        <v>-2.6401724925813701</v>
      </c>
      <c r="N1492" s="19">
        <v>8.2863839876215605E-3</v>
      </c>
      <c r="O1492" s="22">
        <v>3.5355759589549202E-2</v>
      </c>
      <c r="P1492" s="24" t="s">
        <v>38</v>
      </c>
    </row>
    <row r="1493" spans="1:16" x14ac:dyDescent="0.3">
      <c r="A1493" s="23" t="s">
        <v>5699</v>
      </c>
      <c r="B1493" s="21" t="s">
        <v>5700</v>
      </c>
      <c r="C1493" s="19" t="s">
        <v>6991</v>
      </c>
      <c r="D1493" s="19"/>
      <c r="E1493" s="29" t="s">
        <v>5701</v>
      </c>
      <c r="F1493" s="21">
        <v>187.17830086650201</v>
      </c>
      <c r="G1493" s="19">
        <v>160.284221242298</v>
      </c>
      <c r="H1493" s="19">
        <v>7.8448272152070402</v>
      </c>
      <c r="I1493" s="22">
        <v>33.944941915605</v>
      </c>
      <c r="J1493" s="31">
        <v>97.313072809903105</v>
      </c>
      <c r="K1493" s="19">
        <v>-2.8160397102578201</v>
      </c>
      <c r="L1493" s="19">
        <v>1.13087518398974</v>
      </c>
      <c r="M1493" s="19">
        <v>-2.4901419273546899</v>
      </c>
      <c r="N1493" s="19">
        <v>1.27692092404534E-2</v>
      </c>
      <c r="O1493" s="22">
        <v>4.8325780850307802E-2</v>
      </c>
      <c r="P1493" s="24" t="s">
        <v>50</v>
      </c>
    </row>
    <row r="1494" spans="1:16" x14ac:dyDescent="0.3">
      <c r="A1494" s="23" t="s">
        <v>3403</v>
      </c>
      <c r="B1494" s="21" t="s">
        <v>3404</v>
      </c>
      <c r="C1494" s="19" t="s">
        <v>3405</v>
      </c>
      <c r="D1494" s="19" t="s">
        <v>3406</v>
      </c>
      <c r="E1494" s="29" t="s">
        <v>3407</v>
      </c>
      <c r="F1494" s="21">
        <v>212.475664587642</v>
      </c>
      <c r="G1494" s="19">
        <v>379.38551502499701</v>
      </c>
      <c r="H1494" s="19">
        <v>54.913790506449303</v>
      </c>
      <c r="I1494" s="22">
        <v>22.629961277069999</v>
      </c>
      <c r="J1494" s="31">
        <v>167.35123284904</v>
      </c>
      <c r="K1494" s="19">
        <v>-2.7935989069100899</v>
      </c>
      <c r="L1494" s="19">
        <v>1.05953722358644</v>
      </c>
      <c r="M1494" s="19">
        <v>-2.63662176724098</v>
      </c>
      <c r="N1494" s="19">
        <v>8.3736140701130904E-3</v>
      </c>
      <c r="O1494" s="22">
        <v>3.5516303459563303E-2</v>
      </c>
      <c r="P1494" s="24" t="s">
        <v>95</v>
      </c>
    </row>
    <row r="1495" spans="1:16" x14ac:dyDescent="0.3">
      <c r="A1495" s="23" t="s">
        <v>6540</v>
      </c>
      <c r="B1495" s="21" t="s">
        <v>6541</v>
      </c>
      <c r="C1495" s="19" t="s">
        <v>6542</v>
      </c>
      <c r="D1495" s="19"/>
      <c r="E1495" s="29" t="s">
        <v>44</v>
      </c>
      <c r="F1495" s="21">
        <v>88.873633072950994</v>
      </c>
      <c r="G1495" s="19">
        <v>40.8024194324774</v>
      </c>
      <c r="H1495" s="19">
        <v>305.94826139307497</v>
      </c>
      <c r="I1495" s="22">
        <v>684.55632863136702</v>
      </c>
      <c r="J1495" s="31">
        <v>280.045160632467</v>
      </c>
      <c r="K1495" s="19">
        <v>2.7907026964561599</v>
      </c>
      <c r="L1495" s="19">
        <v>1.0104755136171599</v>
      </c>
      <c r="M1495" s="19">
        <v>2.76177171920415</v>
      </c>
      <c r="N1495" s="19">
        <v>5.7488658199530904E-3</v>
      </c>
      <c r="O1495" s="22">
        <v>2.7280215998345299E-2</v>
      </c>
      <c r="P1495" s="24" t="s">
        <v>41</v>
      </c>
    </row>
    <row r="1496" spans="1:16" x14ac:dyDescent="0.3">
      <c r="A1496" s="23" t="s">
        <v>1974</v>
      </c>
      <c r="B1496" s="21" t="s">
        <v>1975</v>
      </c>
      <c r="C1496" s="19" t="s">
        <v>1976</v>
      </c>
      <c r="D1496" s="19" t="s">
        <v>1977</v>
      </c>
      <c r="E1496" s="29" t="s">
        <v>1978</v>
      </c>
      <c r="F1496" s="21">
        <v>147.90081508894301</v>
      </c>
      <c r="G1496" s="19">
        <v>196.92941303448501</v>
      </c>
      <c r="H1496" s="19">
        <v>15.6896544304141</v>
      </c>
      <c r="I1496" s="22">
        <v>28.287451596337501</v>
      </c>
      <c r="J1496" s="31">
        <v>97.201833537545099</v>
      </c>
      <c r="K1496" s="19">
        <v>-2.78158037177815</v>
      </c>
      <c r="L1496" s="19">
        <v>1.0661905060372501</v>
      </c>
      <c r="M1496" s="19">
        <v>-2.6088962113502099</v>
      </c>
      <c r="N1496" s="19">
        <v>9.0834788019506108E-3</v>
      </c>
      <c r="O1496" s="22">
        <v>3.7624182083079501E-2</v>
      </c>
      <c r="P1496" s="24" t="s">
        <v>38</v>
      </c>
    </row>
    <row r="1497" spans="1:16" x14ac:dyDescent="0.3">
      <c r="A1497" s="23" t="s">
        <v>4899</v>
      </c>
      <c r="B1497" s="21" t="s">
        <v>4900</v>
      </c>
      <c r="C1497" s="19" t="s">
        <v>4901</v>
      </c>
      <c r="D1497" s="19"/>
      <c r="E1497" s="29" t="s">
        <v>4902</v>
      </c>
      <c r="F1497" s="21">
        <v>56.697161673255899</v>
      </c>
      <c r="G1497" s="19">
        <v>24.173508871316798</v>
      </c>
      <c r="H1497" s="19">
        <v>431.46549683638699</v>
      </c>
      <c r="I1497" s="22">
        <v>186.69718053582699</v>
      </c>
      <c r="J1497" s="31">
        <v>174.758336979197</v>
      </c>
      <c r="K1497" s="19">
        <v>2.7786848535398501</v>
      </c>
      <c r="L1497" s="19">
        <v>1.0338625489228299</v>
      </c>
      <c r="M1497" s="19">
        <v>2.6876733821482701</v>
      </c>
      <c r="N1497" s="19">
        <v>7.19517374261634E-3</v>
      </c>
      <c r="O1497" s="22">
        <v>3.1959065702161803E-2</v>
      </c>
      <c r="P1497" s="24" t="s">
        <v>72</v>
      </c>
    </row>
    <row r="1498" spans="1:16" x14ac:dyDescent="0.3">
      <c r="A1498" s="23" t="s">
        <v>5851</v>
      </c>
      <c r="B1498" s="21"/>
      <c r="C1498" s="19"/>
      <c r="D1498" s="19"/>
      <c r="E1498" s="29"/>
      <c r="F1498" s="21">
        <v>13.980122056419299</v>
      </c>
      <c r="G1498" s="19">
        <v>5.0810560047990698</v>
      </c>
      <c r="H1498" s="19">
        <v>78.448272152070402</v>
      </c>
      <c r="I1498" s="22">
        <v>67.8898838312099</v>
      </c>
      <c r="J1498" s="31">
        <v>41.3498335111247</v>
      </c>
      <c r="K1498" s="19">
        <v>2.7713949452006799</v>
      </c>
      <c r="L1498" s="19">
        <v>1.0746577925616201</v>
      </c>
      <c r="M1498" s="19">
        <v>2.5788627453159898</v>
      </c>
      <c r="N1498" s="19">
        <v>9.9126163934868394E-3</v>
      </c>
      <c r="O1498" s="22">
        <v>3.9896741757636502E-2</v>
      </c>
      <c r="P1498" s="24"/>
    </row>
    <row r="1499" spans="1:16" x14ac:dyDescent="0.3">
      <c r="A1499" s="23" t="s">
        <v>6144</v>
      </c>
      <c r="B1499" s="21" t="s">
        <v>6145</v>
      </c>
      <c r="C1499" s="19" t="s">
        <v>6146</v>
      </c>
      <c r="D1499" s="19"/>
      <c r="E1499" s="29" t="s">
        <v>6147</v>
      </c>
      <c r="F1499" s="21">
        <v>146.56937489309399</v>
      </c>
      <c r="G1499" s="19">
        <v>100.081406155133</v>
      </c>
      <c r="H1499" s="19">
        <v>784.48272152070399</v>
      </c>
      <c r="I1499" s="22">
        <v>1018.34825746815</v>
      </c>
      <c r="J1499" s="31">
        <v>512.37044000927006</v>
      </c>
      <c r="K1499" s="19">
        <v>2.7641064236516</v>
      </c>
      <c r="L1499" s="19">
        <v>0.88105373474443405</v>
      </c>
      <c r="M1499" s="19">
        <v>3.1372733746522101</v>
      </c>
      <c r="N1499" s="19">
        <v>1.7052704695604301E-3</v>
      </c>
      <c r="O1499" s="22">
        <v>1.1212105274494301E-2</v>
      </c>
      <c r="P1499" s="24" t="s">
        <v>12</v>
      </c>
    </row>
    <row r="1500" spans="1:16" x14ac:dyDescent="0.3">
      <c r="A1500" s="23" t="s">
        <v>1898</v>
      </c>
      <c r="B1500" s="21" t="s">
        <v>1899</v>
      </c>
      <c r="C1500" s="19" t="s">
        <v>1900</v>
      </c>
      <c r="D1500" s="19"/>
      <c r="E1500" s="29" t="s">
        <v>1901</v>
      </c>
      <c r="F1500" s="21">
        <v>142.6860076552</v>
      </c>
      <c r="G1500" s="19">
        <v>165.365277247097</v>
      </c>
      <c r="H1500" s="19">
        <v>517.75859620366498</v>
      </c>
      <c r="I1500" s="22">
        <v>1799.0819215270601</v>
      </c>
      <c r="J1500" s="31">
        <v>656.22295065825597</v>
      </c>
      <c r="K1500" s="19">
        <v>2.7640365774281399</v>
      </c>
      <c r="L1500" s="19">
        <v>1.0264277318617201</v>
      </c>
      <c r="M1500" s="19">
        <v>2.6928701277534399</v>
      </c>
      <c r="N1500" s="19">
        <v>7.0839857415474E-3</v>
      </c>
      <c r="O1500" s="22">
        <v>3.1633847507430597E-2</v>
      </c>
      <c r="P1500" s="24" t="s">
        <v>119</v>
      </c>
    </row>
    <row r="1501" spans="1:16" x14ac:dyDescent="0.3">
      <c r="A1501" s="23" t="s">
        <v>4855</v>
      </c>
      <c r="B1501" s="21" t="s">
        <v>4856</v>
      </c>
      <c r="C1501" s="19" t="s">
        <v>4857</v>
      </c>
      <c r="D1501" s="19"/>
      <c r="E1501" s="29" t="s">
        <v>4858</v>
      </c>
      <c r="F1501" s="21">
        <v>207.260857153898</v>
      </c>
      <c r="G1501" s="19">
        <v>177.06710319754299</v>
      </c>
      <c r="H1501" s="19">
        <v>15.6896544304141</v>
      </c>
      <c r="I1501" s="22">
        <v>33.944941915605</v>
      </c>
      <c r="J1501" s="31">
        <v>108.490639174365</v>
      </c>
      <c r="K1501" s="19">
        <v>-2.76386373725907</v>
      </c>
      <c r="L1501" s="19">
        <v>1.05582739118365</v>
      </c>
      <c r="M1501" s="19">
        <v>-2.6177230864986401</v>
      </c>
      <c r="N1501" s="19">
        <v>8.8518606192203204E-3</v>
      </c>
      <c r="O1501" s="22">
        <v>3.6874322236637801E-2</v>
      </c>
      <c r="P1501" s="24" t="s">
        <v>38</v>
      </c>
    </row>
    <row r="1502" spans="1:16" x14ac:dyDescent="0.3">
      <c r="A1502" s="23" t="s">
        <v>2397</v>
      </c>
      <c r="B1502" s="21" t="s">
        <v>2398</v>
      </c>
      <c r="C1502" s="19" t="s">
        <v>2399</v>
      </c>
      <c r="D1502" s="19"/>
      <c r="E1502" s="29" t="s">
        <v>44</v>
      </c>
      <c r="F1502" s="21">
        <v>135.69594662699001</v>
      </c>
      <c r="G1502" s="19">
        <v>159.514364271874</v>
      </c>
      <c r="H1502" s="19">
        <v>15.6896544304141</v>
      </c>
      <c r="I1502" s="22">
        <v>22.629961277069999</v>
      </c>
      <c r="J1502" s="31">
        <v>83.382481651587</v>
      </c>
      <c r="K1502" s="19">
        <v>-2.7623758230724</v>
      </c>
      <c r="L1502" s="19">
        <v>1.07179779311276</v>
      </c>
      <c r="M1502" s="19">
        <v>-2.57732926940424</v>
      </c>
      <c r="N1502" s="19">
        <v>9.9567054660663692E-3</v>
      </c>
      <c r="O1502" s="22">
        <v>4.0018956773328097E-2</v>
      </c>
      <c r="P1502" s="24" t="s">
        <v>41</v>
      </c>
    </row>
    <row r="1503" spans="1:16" x14ac:dyDescent="0.3">
      <c r="A1503" s="23" t="s">
        <v>498</v>
      </c>
      <c r="B1503" s="21" t="s">
        <v>499</v>
      </c>
      <c r="C1503" s="19" t="s">
        <v>500</v>
      </c>
      <c r="D1503" s="19" t="s">
        <v>501</v>
      </c>
      <c r="E1503" s="29" t="s">
        <v>502</v>
      </c>
      <c r="F1503" s="21">
        <v>157.22089645989001</v>
      </c>
      <c r="G1503" s="19">
        <v>148.274452503682</v>
      </c>
      <c r="H1503" s="19">
        <v>407.931015190766</v>
      </c>
      <c r="I1503" s="22">
        <v>1917.8892182316799</v>
      </c>
      <c r="J1503" s="31">
        <v>657.82889559650403</v>
      </c>
      <c r="K1503" s="19">
        <v>2.7616594551971199</v>
      </c>
      <c r="L1503" s="19">
        <v>1.0862774286836501</v>
      </c>
      <c r="M1503" s="19">
        <v>2.5423150497968998</v>
      </c>
      <c r="N1503" s="19">
        <v>1.10120863933431E-2</v>
      </c>
      <c r="O1503" s="22">
        <v>4.3218363288005997E-2</v>
      </c>
      <c r="P1503" s="24" t="s">
        <v>27</v>
      </c>
    </row>
    <row r="1504" spans="1:16" x14ac:dyDescent="0.3">
      <c r="A1504" s="23" t="s">
        <v>4048</v>
      </c>
      <c r="B1504" s="21" t="s">
        <v>4049</v>
      </c>
      <c r="C1504" s="19"/>
      <c r="D1504" s="19"/>
      <c r="E1504" s="29" t="s">
        <v>44</v>
      </c>
      <c r="F1504" s="21">
        <v>92.535093611536993</v>
      </c>
      <c r="G1504" s="19">
        <v>106.702176100781</v>
      </c>
      <c r="H1504" s="19">
        <v>517.75859620366498</v>
      </c>
      <c r="I1504" s="22">
        <v>939.14339299840401</v>
      </c>
      <c r="J1504" s="31">
        <v>414.03481472859698</v>
      </c>
      <c r="K1504" s="19">
        <v>2.7595032338799199</v>
      </c>
      <c r="L1504" s="19">
        <v>0.90562345305224401</v>
      </c>
      <c r="M1504" s="19">
        <v>3.04707571847826</v>
      </c>
      <c r="N1504" s="19">
        <v>2.3107949255628301E-3</v>
      </c>
      <c r="O1504" s="22">
        <v>1.40820856905773E-2</v>
      </c>
      <c r="P1504" s="24"/>
    </row>
    <row r="1505" spans="1:16" x14ac:dyDescent="0.3">
      <c r="A1505" s="23" t="s">
        <v>3004</v>
      </c>
      <c r="B1505" s="21" t="s">
        <v>3005</v>
      </c>
      <c r="C1505" s="19" t="s">
        <v>3006</v>
      </c>
      <c r="D1505" s="19"/>
      <c r="E1505" s="29" t="s">
        <v>411</v>
      </c>
      <c r="F1505" s="21">
        <v>184.18256042584099</v>
      </c>
      <c r="G1505" s="19">
        <v>224.02837839341399</v>
      </c>
      <c r="H1505" s="19">
        <v>2173.0171386123502</v>
      </c>
      <c r="I1505" s="22">
        <v>842.96605757085604</v>
      </c>
      <c r="J1505" s="31">
        <v>856.048533750616</v>
      </c>
      <c r="K1505" s="19">
        <v>2.75487245448373</v>
      </c>
      <c r="L1505" s="19">
        <v>0.96663414119555902</v>
      </c>
      <c r="M1505" s="19">
        <v>2.84996394921084</v>
      </c>
      <c r="N1505" s="19">
        <v>4.3724184726099697E-3</v>
      </c>
      <c r="O1505" s="22">
        <v>2.2506570637476901E-2</v>
      </c>
      <c r="P1505" s="24" t="s">
        <v>119</v>
      </c>
    </row>
    <row r="1506" spans="1:16" x14ac:dyDescent="0.3">
      <c r="A1506" s="23" t="s">
        <v>249</v>
      </c>
      <c r="B1506" s="21" t="s">
        <v>250</v>
      </c>
      <c r="C1506" s="19" t="s">
        <v>251</v>
      </c>
      <c r="D1506" s="19"/>
      <c r="E1506" s="29" t="s">
        <v>252</v>
      </c>
      <c r="F1506" s="21">
        <v>455.79636037913002</v>
      </c>
      <c r="G1506" s="19">
        <v>511.80091393794299</v>
      </c>
      <c r="H1506" s="19">
        <v>4353.8791044399104</v>
      </c>
      <c r="I1506" s="22">
        <v>2653.3629597364502</v>
      </c>
      <c r="J1506" s="31">
        <v>1993.7098346233599</v>
      </c>
      <c r="K1506" s="19">
        <v>2.7508747520322099</v>
      </c>
      <c r="L1506" s="19">
        <v>0.87959514874361799</v>
      </c>
      <c r="M1506" s="19">
        <v>3.1274328376656699</v>
      </c>
      <c r="N1506" s="19">
        <v>1.7634010443689501E-3</v>
      </c>
      <c r="O1506" s="22">
        <v>1.1455239934494399E-2</v>
      </c>
      <c r="P1506" s="24" t="s">
        <v>119</v>
      </c>
    </row>
    <row r="1507" spans="1:16" x14ac:dyDescent="0.3">
      <c r="A1507" s="23" t="s">
        <v>5262</v>
      </c>
      <c r="B1507" s="21" t="s">
        <v>5263</v>
      </c>
      <c r="C1507" s="19" t="s">
        <v>5264</v>
      </c>
      <c r="D1507" s="19"/>
      <c r="E1507" s="29" t="s">
        <v>5265</v>
      </c>
      <c r="F1507" s="21">
        <v>376.13185532747099</v>
      </c>
      <c r="G1507" s="19">
        <v>258.36399927432899</v>
      </c>
      <c r="H1507" s="19">
        <v>1631.7240607630699</v>
      </c>
      <c r="I1507" s="22">
        <v>2975.8399079347</v>
      </c>
      <c r="J1507" s="31">
        <v>1310.51495582489</v>
      </c>
      <c r="K1507" s="19">
        <v>2.74622128950638</v>
      </c>
      <c r="L1507" s="19">
        <v>0.91541366282412096</v>
      </c>
      <c r="M1507" s="19">
        <v>2.9999784808040499</v>
      </c>
      <c r="N1507" s="19">
        <v>2.6999868090459502E-3</v>
      </c>
      <c r="O1507" s="22">
        <v>1.57937041829047E-2</v>
      </c>
      <c r="P1507" s="24" t="s">
        <v>363</v>
      </c>
    </row>
    <row r="1508" spans="1:16" x14ac:dyDescent="0.3">
      <c r="A1508" s="23" t="s">
        <v>507</v>
      </c>
      <c r="B1508" s="21" t="s">
        <v>508</v>
      </c>
      <c r="C1508" s="19" t="s">
        <v>509</v>
      </c>
      <c r="D1508" s="19"/>
      <c r="E1508" s="29" t="s">
        <v>510</v>
      </c>
      <c r="F1508" s="21">
        <v>716.53673206631402</v>
      </c>
      <c r="G1508" s="19">
        <v>726.59100868626695</v>
      </c>
      <c r="H1508" s="19">
        <v>4196.9825601357697</v>
      </c>
      <c r="I1508" s="22">
        <v>6172.3219383208298</v>
      </c>
      <c r="J1508" s="31">
        <v>2953.1080598023</v>
      </c>
      <c r="K1508" s="19">
        <v>2.7447927780454102</v>
      </c>
      <c r="L1508" s="19">
        <v>0.86160502140737605</v>
      </c>
      <c r="M1508" s="19">
        <v>3.1856740732104498</v>
      </c>
      <c r="N1508" s="19">
        <v>1.4441719394904201E-3</v>
      </c>
      <c r="O1508" s="22">
        <v>9.9087185307154199E-3</v>
      </c>
      <c r="P1508" s="24" t="s">
        <v>119</v>
      </c>
    </row>
    <row r="1509" spans="1:16" x14ac:dyDescent="0.3">
      <c r="A1509" s="23" t="s">
        <v>1613</v>
      </c>
      <c r="B1509" s="21" t="s">
        <v>1614</v>
      </c>
      <c r="C1509" s="19" t="s">
        <v>1615</v>
      </c>
      <c r="D1509" s="19" t="s">
        <v>1616</v>
      </c>
      <c r="E1509" s="29" t="s">
        <v>1617</v>
      </c>
      <c r="F1509" s="21">
        <v>216.91379857380699</v>
      </c>
      <c r="G1509" s="19">
        <v>275.30085262365901</v>
      </c>
      <c r="H1509" s="19">
        <v>39.224136076035201</v>
      </c>
      <c r="I1509" s="22">
        <v>28.287451596337501</v>
      </c>
      <c r="J1509" s="31">
        <v>139.93155971746</v>
      </c>
      <c r="K1509" s="19">
        <v>-2.7383571757582099</v>
      </c>
      <c r="L1509" s="19">
        <v>0.99809453129929904</v>
      </c>
      <c r="M1509" s="19">
        <v>-2.7435849910864398</v>
      </c>
      <c r="N1509" s="19">
        <v>6.07723141539614E-3</v>
      </c>
      <c r="O1509" s="22">
        <v>2.85365649070775E-2</v>
      </c>
      <c r="P1509" s="24" t="s">
        <v>88</v>
      </c>
    </row>
    <row r="1510" spans="1:16" x14ac:dyDescent="0.3">
      <c r="A1510" s="23" t="s">
        <v>6046</v>
      </c>
      <c r="B1510" s="21" t="s">
        <v>6047</v>
      </c>
      <c r="C1510" s="19"/>
      <c r="D1510" s="19"/>
      <c r="E1510" s="29" t="s">
        <v>2284</v>
      </c>
      <c r="F1510" s="21">
        <v>149.56511533375499</v>
      </c>
      <c r="G1510" s="19">
        <v>162.28584936540099</v>
      </c>
      <c r="H1510" s="19">
        <v>31.3793088608282</v>
      </c>
      <c r="I1510" s="22">
        <v>11.314980638534999</v>
      </c>
      <c r="J1510" s="31">
        <v>88.636313549629804</v>
      </c>
      <c r="K1510" s="19">
        <v>-2.7370009908284199</v>
      </c>
      <c r="L1510" s="19">
        <v>1.09842203279121</v>
      </c>
      <c r="M1510" s="19">
        <v>-2.49175718359673</v>
      </c>
      <c r="N1510" s="19">
        <v>1.27112903694189E-2</v>
      </c>
      <c r="O1510" s="22">
        <v>4.8234218048681297E-2</v>
      </c>
      <c r="P1510" s="24"/>
    </row>
    <row r="1511" spans="1:16" x14ac:dyDescent="0.3">
      <c r="A1511" s="23" t="s">
        <v>4878</v>
      </c>
      <c r="B1511" s="21" t="s">
        <v>4879</v>
      </c>
      <c r="C1511" s="19" t="s">
        <v>4880</v>
      </c>
      <c r="D1511" s="19"/>
      <c r="E1511" s="29" t="s">
        <v>259</v>
      </c>
      <c r="F1511" s="21">
        <v>905.04647312866598</v>
      </c>
      <c r="G1511" s="19">
        <v>942.92081737544004</v>
      </c>
      <c r="H1511" s="19">
        <v>5711.0342126707301</v>
      </c>
      <c r="I1511" s="22">
        <v>7462.22973111382</v>
      </c>
      <c r="J1511" s="31">
        <v>3755.30780857216</v>
      </c>
      <c r="K1511" s="19">
        <v>2.73681876042314</v>
      </c>
      <c r="L1511" s="19">
        <v>0.84849446852457</v>
      </c>
      <c r="M1511" s="19">
        <v>3.2254998258057399</v>
      </c>
      <c r="N1511" s="19">
        <v>1.2575291230726799E-3</v>
      </c>
      <c r="O1511" s="22">
        <v>8.8788254791281693E-3</v>
      </c>
      <c r="P1511" s="24" t="s">
        <v>50</v>
      </c>
    </row>
    <row r="1512" spans="1:16" x14ac:dyDescent="0.3">
      <c r="A1512" s="23" t="s">
        <v>3192</v>
      </c>
      <c r="B1512" s="21" t="s">
        <v>3193</v>
      </c>
      <c r="C1512" s="19" t="s">
        <v>3194</v>
      </c>
      <c r="D1512" s="19" t="s">
        <v>3195</v>
      </c>
      <c r="E1512" s="29" t="s">
        <v>1448</v>
      </c>
      <c r="F1512" s="21">
        <v>18.418256042584101</v>
      </c>
      <c r="G1512" s="19">
        <v>14.319339649888301</v>
      </c>
      <c r="H1512" s="19">
        <v>196.120680380176</v>
      </c>
      <c r="I1512" s="22">
        <v>50.9174128734074</v>
      </c>
      <c r="J1512" s="31">
        <v>69.943922236513998</v>
      </c>
      <c r="K1512" s="19">
        <v>2.7367523934531501</v>
      </c>
      <c r="L1512" s="19">
        <v>1.0863040208214401</v>
      </c>
      <c r="M1512" s="19">
        <v>2.5193245546340401</v>
      </c>
      <c r="N1512" s="19">
        <v>1.1758022090009399E-2</v>
      </c>
      <c r="O1512" s="22">
        <v>4.5502843283964603E-2</v>
      </c>
      <c r="P1512" s="24" t="s">
        <v>119</v>
      </c>
    </row>
    <row r="1513" spans="1:16" x14ac:dyDescent="0.3">
      <c r="A1513" s="23" t="s">
        <v>761</v>
      </c>
      <c r="B1513" s="21" t="s">
        <v>762</v>
      </c>
      <c r="C1513" s="19" t="s">
        <v>763</v>
      </c>
      <c r="D1513" s="19" t="s">
        <v>764</v>
      </c>
      <c r="E1513" s="29" t="s">
        <v>765</v>
      </c>
      <c r="F1513" s="21">
        <v>361.04219977450998</v>
      </c>
      <c r="G1513" s="19">
        <v>210.016981531695</v>
      </c>
      <c r="H1513" s="19">
        <v>3239.9136398805099</v>
      </c>
      <c r="I1513" s="22">
        <v>950.45837363693897</v>
      </c>
      <c r="J1513" s="31">
        <v>1190.35779870591</v>
      </c>
      <c r="K1513" s="19">
        <v>2.7224514263744002</v>
      </c>
      <c r="L1513" s="19">
        <v>1.0452057624200899</v>
      </c>
      <c r="M1513" s="19">
        <v>2.6047038049912601</v>
      </c>
      <c r="N1513" s="19">
        <v>9.1953714495833696E-3</v>
      </c>
      <c r="O1513" s="22">
        <v>3.7926029910869997E-2</v>
      </c>
      <c r="P1513" s="24" t="s">
        <v>243</v>
      </c>
    </row>
    <row r="1514" spans="1:16" x14ac:dyDescent="0.3">
      <c r="A1514" s="23" t="s">
        <v>1543</v>
      </c>
      <c r="B1514" s="21" t="s">
        <v>1544</v>
      </c>
      <c r="C1514" s="19" t="s">
        <v>1545</v>
      </c>
      <c r="D1514" s="19" t="s">
        <v>1546</v>
      </c>
      <c r="E1514" s="29" t="s">
        <v>1547</v>
      </c>
      <c r="F1514" s="21">
        <v>301.01643761163098</v>
      </c>
      <c r="G1514" s="19">
        <v>351.97860687789898</v>
      </c>
      <c r="H1514" s="19">
        <v>47.068963291242298</v>
      </c>
      <c r="I1514" s="22">
        <v>45.259922554139898</v>
      </c>
      <c r="J1514" s="31">
        <v>186.330982583728</v>
      </c>
      <c r="K1514" s="19">
        <v>-2.6996112626364601</v>
      </c>
      <c r="L1514" s="19">
        <v>0.95315343151974197</v>
      </c>
      <c r="M1514" s="19">
        <v>-2.8322945428965198</v>
      </c>
      <c r="N1514" s="19">
        <v>4.6215255693639002E-3</v>
      </c>
      <c r="O1514" s="22">
        <v>2.3321836616601001E-2</v>
      </c>
      <c r="P1514" s="24" t="s">
        <v>66</v>
      </c>
    </row>
    <row r="1515" spans="1:16" x14ac:dyDescent="0.3">
      <c r="A1515" s="23" t="s">
        <v>6798</v>
      </c>
      <c r="B1515" s="21" t="s">
        <v>6799</v>
      </c>
      <c r="C1515" s="19"/>
      <c r="D1515" s="19"/>
      <c r="E1515" s="29" t="s">
        <v>6800</v>
      </c>
      <c r="F1515" s="21">
        <v>302.125971108172</v>
      </c>
      <c r="G1515" s="19">
        <v>301.16804682990897</v>
      </c>
      <c r="H1515" s="19">
        <v>62.7586177216563</v>
      </c>
      <c r="I1515" s="22">
        <v>22.629961277069999</v>
      </c>
      <c r="J1515" s="31">
        <v>172.17064923420199</v>
      </c>
      <c r="K1515" s="19">
        <v>-2.69869003033229</v>
      </c>
      <c r="L1515" s="19">
        <v>1.0334947743865801</v>
      </c>
      <c r="M1515" s="19">
        <v>-2.6112275525863899</v>
      </c>
      <c r="N1515" s="19">
        <v>9.0217841364445706E-3</v>
      </c>
      <c r="O1515" s="22">
        <v>3.7421795934384598E-2</v>
      </c>
      <c r="P1515" s="24"/>
    </row>
    <row r="1516" spans="1:16" x14ac:dyDescent="0.3">
      <c r="A1516" s="23" t="s">
        <v>3943</v>
      </c>
      <c r="B1516" s="21" t="s">
        <v>3944</v>
      </c>
      <c r="C1516" s="19" t="s">
        <v>3945</v>
      </c>
      <c r="D1516" s="19"/>
      <c r="E1516" s="29" t="s">
        <v>683</v>
      </c>
      <c r="F1516" s="21">
        <v>19.194929490162998</v>
      </c>
      <c r="G1516" s="19">
        <v>8.7763694628347597</v>
      </c>
      <c r="H1516" s="19">
        <v>125.517235443313</v>
      </c>
      <c r="I1516" s="22">
        <v>73.547374150477395</v>
      </c>
      <c r="J1516" s="31">
        <v>56.758977136696899</v>
      </c>
      <c r="K1516" s="19">
        <v>2.6772371741213101</v>
      </c>
      <c r="L1516" s="19">
        <v>1.03261268144122</v>
      </c>
      <c r="M1516" s="19">
        <v>2.5926828347533899</v>
      </c>
      <c r="N1516" s="19">
        <v>9.5230547927581607E-3</v>
      </c>
      <c r="O1516" s="22">
        <v>3.8865259308163501E-2</v>
      </c>
      <c r="P1516" s="24" t="s">
        <v>41</v>
      </c>
    </row>
    <row r="1517" spans="1:16" x14ac:dyDescent="0.3">
      <c r="A1517" s="23" t="s">
        <v>280</v>
      </c>
      <c r="B1517" s="21" t="s">
        <v>281</v>
      </c>
      <c r="C1517" s="19" t="s">
        <v>282</v>
      </c>
      <c r="D1517" s="19"/>
      <c r="E1517" s="29" t="s">
        <v>44</v>
      </c>
      <c r="F1517" s="21">
        <v>938.55438472420997</v>
      </c>
      <c r="G1517" s="19">
        <v>932.91267675992697</v>
      </c>
      <c r="H1517" s="19">
        <v>6048.3617829246296</v>
      </c>
      <c r="I1517" s="22">
        <v>6698.4685380127103</v>
      </c>
      <c r="J1517" s="31">
        <v>3654.5743456053701</v>
      </c>
      <c r="K1517" s="19">
        <v>2.6758653295846702</v>
      </c>
      <c r="L1517" s="19">
        <v>0.837362450483363</v>
      </c>
      <c r="M1517" s="19">
        <v>3.19558791780076</v>
      </c>
      <c r="N1517" s="19">
        <v>1.3954626057771701E-3</v>
      </c>
      <c r="O1517" s="22">
        <v>9.6197847717404694E-3</v>
      </c>
      <c r="P1517" s="24" t="s">
        <v>38</v>
      </c>
    </row>
    <row r="1518" spans="1:16" x14ac:dyDescent="0.3">
      <c r="A1518" s="23" t="s">
        <v>5613</v>
      </c>
      <c r="B1518" s="21" t="s">
        <v>5614</v>
      </c>
      <c r="C1518" s="19" t="s">
        <v>6911</v>
      </c>
      <c r="D1518" s="19" t="s">
        <v>6912</v>
      </c>
      <c r="E1518" s="29" t="s">
        <v>5615</v>
      </c>
      <c r="F1518" s="21">
        <v>322.20852739556801</v>
      </c>
      <c r="G1518" s="19">
        <v>251.58925793459599</v>
      </c>
      <c r="H1518" s="19">
        <v>23.534481645621099</v>
      </c>
      <c r="I1518" s="22">
        <v>56.574903192674903</v>
      </c>
      <c r="J1518" s="31">
        <v>163.47679254211499</v>
      </c>
      <c r="K1518" s="19">
        <v>-2.67289235978921</v>
      </c>
      <c r="L1518" s="19">
        <v>1.0258388528303399</v>
      </c>
      <c r="M1518" s="19">
        <v>-2.6055674850046602</v>
      </c>
      <c r="N1518" s="19">
        <v>9.1722202798398805E-3</v>
      </c>
      <c r="O1518" s="22">
        <v>3.7884127954692801E-2</v>
      </c>
      <c r="P1518" s="24" t="s">
        <v>119</v>
      </c>
    </row>
    <row r="1519" spans="1:16" x14ac:dyDescent="0.3">
      <c r="A1519" s="23" t="s">
        <v>4470</v>
      </c>
      <c r="B1519" s="21" t="s">
        <v>4471</v>
      </c>
      <c r="C1519" s="19" t="s">
        <v>4472</v>
      </c>
      <c r="D1519" s="19"/>
      <c r="E1519" s="29" t="s">
        <v>862</v>
      </c>
      <c r="F1519" s="21">
        <v>367.47749405444898</v>
      </c>
      <c r="G1519" s="19">
        <v>432.19770319609103</v>
      </c>
      <c r="H1519" s="19">
        <v>1106.1206373441901</v>
      </c>
      <c r="I1519" s="22">
        <v>4565.5946876488697</v>
      </c>
      <c r="J1519" s="31">
        <v>1617.8476305608999</v>
      </c>
      <c r="K1519" s="19">
        <v>2.6728508069863701</v>
      </c>
      <c r="L1519" s="19">
        <v>1.05970677809386</v>
      </c>
      <c r="M1519" s="19">
        <v>2.5222550824805801</v>
      </c>
      <c r="N1519" s="19">
        <v>1.16605118160062E-2</v>
      </c>
      <c r="O1519" s="22">
        <v>4.5215495286534603E-2</v>
      </c>
      <c r="P1519" s="24" t="s">
        <v>66</v>
      </c>
    </row>
    <row r="1520" spans="1:16" x14ac:dyDescent="0.3">
      <c r="A1520" s="23" t="s">
        <v>5502</v>
      </c>
      <c r="B1520" s="21" t="s">
        <v>5503</v>
      </c>
      <c r="C1520" s="19" t="s">
        <v>6824</v>
      </c>
      <c r="D1520" s="19" t="s">
        <v>6825</v>
      </c>
      <c r="E1520" s="29" t="s">
        <v>5504</v>
      </c>
      <c r="F1520" s="21">
        <v>1047.95438748317</v>
      </c>
      <c r="G1520" s="19">
        <v>786.94779516751703</v>
      </c>
      <c r="H1520" s="19">
        <v>2510.3447088662501</v>
      </c>
      <c r="I1520" s="22">
        <v>10404.1246971329</v>
      </c>
      <c r="J1520" s="31">
        <v>3687.3428971624699</v>
      </c>
      <c r="K1520" s="19">
        <v>2.6605944209736698</v>
      </c>
      <c r="L1520" s="19">
        <v>1.0643613321005201</v>
      </c>
      <c r="M1520" s="19">
        <v>2.4997097702929301</v>
      </c>
      <c r="N1520" s="19">
        <v>1.2429508810503399E-2</v>
      </c>
      <c r="O1520" s="22">
        <v>4.75961230353616E-2</v>
      </c>
      <c r="P1520" s="24" t="s">
        <v>88</v>
      </c>
    </row>
    <row r="1521" spans="1:16" x14ac:dyDescent="0.3">
      <c r="A1521" s="23" t="s">
        <v>5086</v>
      </c>
      <c r="B1521" s="21" t="s">
        <v>5087</v>
      </c>
      <c r="C1521" s="19" t="s">
        <v>5088</v>
      </c>
      <c r="D1521" s="19" t="s">
        <v>5089</v>
      </c>
      <c r="E1521" s="29" t="s">
        <v>5090</v>
      </c>
      <c r="F1521" s="21">
        <v>1042.29576665081</v>
      </c>
      <c r="G1521" s="19">
        <v>1149.70439963135</v>
      </c>
      <c r="H1521" s="19">
        <v>7076.0341481167497</v>
      </c>
      <c r="I1521" s="22">
        <v>7660.2418922881798</v>
      </c>
      <c r="J1521" s="31">
        <v>4232.0690516717796</v>
      </c>
      <c r="K1521" s="19">
        <v>2.6574664342685299</v>
      </c>
      <c r="L1521" s="19">
        <v>0.83812723834232705</v>
      </c>
      <c r="M1521" s="19">
        <v>3.1707195670248698</v>
      </c>
      <c r="N1521" s="19">
        <v>1.52061864868245E-3</v>
      </c>
      <c r="O1521" s="22">
        <v>1.02879906718283E-2</v>
      </c>
      <c r="P1521" s="24" t="s">
        <v>27</v>
      </c>
    </row>
    <row r="1522" spans="1:16" x14ac:dyDescent="0.3">
      <c r="A1522" s="23" t="s">
        <v>2145</v>
      </c>
      <c r="B1522" s="21" t="s">
        <v>2146</v>
      </c>
      <c r="C1522" s="19" t="s">
        <v>2147</v>
      </c>
      <c r="D1522" s="19"/>
      <c r="E1522" s="29" t="s">
        <v>1600</v>
      </c>
      <c r="F1522" s="21">
        <v>238.216841707398</v>
      </c>
      <c r="G1522" s="19">
        <v>181.53227362600299</v>
      </c>
      <c r="H1522" s="19">
        <v>925.68961139443104</v>
      </c>
      <c r="I1522" s="22">
        <v>1940.5191795087501</v>
      </c>
      <c r="J1522" s="31">
        <v>821.48947655914503</v>
      </c>
      <c r="K1522" s="19">
        <v>2.6571502549662802</v>
      </c>
      <c r="L1522" s="19">
        <v>0.93202947573879502</v>
      </c>
      <c r="M1522" s="19">
        <v>2.8509294224413102</v>
      </c>
      <c r="N1522" s="19">
        <v>4.3591644096340901E-3</v>
      </c>
      <c r="O1522" s="22">
        <v>2.2497917554854901E-2</v>
      </c>
      <c r="P1522" s="24" t="s">
        <v>270</v>
      </c>
    </row>
    <row r="1523" spans="1:16" x14ac:dyDescent="0.3">
      <c r="A1523" s="23" t="s">
        <v>4534</v>
      </c>
      <c r="B1523" s="21" t="s">
        <v>4535</v>
      </c>
      <c r="C1523" s="19" t="s">
        <v>4536</v>
      </c>
      <c r="D1523" s="19"/>
      <c r="E1523" s="29" t="s">
        <v>892</v>
      </c>
      <c r="F1523" s="21">
        <v>387.33814364253698</v>
      </c>
      <c r="G1523" s="19">
        <v>248.81777284107</v>
      </c>
      <c r="H1523" s="19">
        <v>70.603444936863397</v>
      </c>
      <c r="I1523" s="22">
        <v>22.629961277069999</v>
      </c>
      <c r="J1523" s="31">
        <v>182.34733067438501</v>
      </c>
      <c r="K1523" s="19">
        <v>-2.6402923845420201</v>
      </c>
      <c r="L1523" s="19">
        <v>1.06529514978391</v>
      </c>
      <c r="M1523" s="19">
        <v>-2.4784609083009501</v>
      </c>
      <c r="N1523" s="19">
        <v>1.31950569456176E-2</v>
      </c>
      <c r="O1523" s="22">
        <v>4.9615455903830999E-2</v>
      </c>
      <c r="P1523" s="24" t="s">
        <v>66</v>
      </c>
    </row>
    <row r="1524" spans="1:16" x14ac:dyDescent="0.3">
      <c r="A1524" s="23" t="s">
        <v>1551</v>
      </c>
      <c r="B1524" s="21" t="s">
        <v>1552</v>
      </c>
      <c r="C1524" s="19" t="s">
        <v>1553</v>
      </c>
      <c r="D1524" s="19"/>
      <c r="E1524" s="29" t="s">
        <v>1554</v>
      </c>
      <c r="F1524" s="21">
        <v>304.45599145090802</v>
      </c>
      <c r="G1524" s="19">
        <v>183.99581593136</v>
      </c>
      <c r="H1524" s="19">
        <v>31.3793088608282</v>
      </c>
      <c r="I1524" s="22">
        <v>39.602432234872403</v>
      </c>
      <c r="J1524" s="31">
        <v>139.85838711949199</v>
      </c>
      <c r="K1524" s="19">
        <v>-2.6365456463831198</v>
      </c>
      <c r="L1524" s="19">
        <v>1.0135415394821501</v>
      </c>
      <c r="M1524" s="19">
        <v>-2.6013197719850898</v>
      </c>
      <c r="N1524" s="19">
        <v>9.2865846558363493E-3</v>
      </c>
      <c r="O1524" s="22">
        <v>3.8194190206514503E-2</v>
      </c>
      <c r="P1524" s="24" t="s">
        <v>50</v>
      </c>
    </row>
    <row r="1525" spans="1:16" x14ac:dyDescent="0.3">
      <c r="A1525" s="23" t="s">
        <v>529</v>
      </c>
      <c r="B1525" s="21" t="s">
        <v>530</v>
      </c>
      <c r="C1525" s="19" t="s">
        <v>531</v>
      </c>
      <c r="D1525" s="19"/>
      <c r="E1525" s="29" t="s">
        <v>355</v>
      </c>
      <c r="F1525" s="21">
        <v>508.38824811518299</v>
      </c>
      <c r="G1525" s="19">
        <v>614.65380518660299</v>
      </c>
      <c r="H1525" s="19">
        <v>70.603444936863397</v>
      </c>
      <c r="I1525" s="22">
        <v>96.177335427547405</v>
      </c>
      <c r="J1525" s="31">
        <v>322.45570841654899</v>
      </c>
      <c r="K1525" s="19">
        <v>-2.63414146693763</v>
      </c>
      <c r="L1525" s="19">
        <v>0.920145139875718</v>
      </c>
      <c r="M1525" s="19">
        <v>-2.8627456178200501</v>
      </c>
      <c r="N1525" s="19">
        <v>4.1998760152316102E-3</v>
      </c>
      <c r="O1525" s="22">
        <v>2.18386881606835E-2</v>
      </c>
      <c r="P1525" s="24" t="s">
        <v>27</v>
      </c>
    </row>
    <row r="1526" spans="1:16" x14ac:dyDescent="0.3">
      <c r="A1526" s="23" t="s">
        <v>4384</v>
      </c>
      <c r="B1526" s="21" t="s">
        <v>4385</v>
      </c>
      <c r="C1526" s="19"/>
      <c r="D1526" s="19"/>
      <c r="E1526" s="29" t="s">
        <v>809</v>
      </c>
      <c r="F1526" s="21">
        <v>525.47506396191704</v>
      </c>
      <c r="G1526" s="19">
        <v>477.619264451113</v>
      </c>
      <c r="H1526" s="19">
        <v>2988.8791689938798</v>
      </c>
      <c r="I1526" s="22">
        <v>3649.08125592753</v>
      </c>
      <c r="J1526" s="31">
        <v>1910.2636883336099</v>
      </c>
      <c r="K1526" s="19">
        <v>2.6338161006501402</v>
      </c>
      <c r="L1526" s="19">
        <v>0.845818552454495</v>
      </c>
      <c r="M1526" s="19">
        <v>3.11392566763524</v>
      </c>
      <c r="N1526" s="19">
        <v>1.84615994038616E-3</v>
      </c>
      <c r="O1526" s="22">
        <v>1.18446697165369E-2</v>
      </c>
      <c r="P1526" s="24"/>
    </row>
    <row r="1527" spans="1:16" x14ac:dyDescent="0.3">
      <c r="A1527" s="23" t="s">
        <v>4421</v>
      </c>
      <c r="B1527" s="21" t="s">
        <v>4422</v>
      </c>
      <c r="C1527" s="19"/>
      <c r="D1527" s="19"/>
      <c r="E1527" s="29" t="s">
        <v>4423</v>
      </c>
      <c r="F1527" s="21">
        <v>81.994525394395495</v>
      </c>
      <c r="G1527" s="19">
        <v>62.9743001806915</v>
      </c>
      <c r="H1527" s="19">
        <v>321.63791582348898</v>
      </c>
      <c r="I1527" s="22">
        <v>644.95389639649397</v>
      </c>
      <c r="J1527" s="31">
        <v>277.89015944876701</v>
      </c>
      <c r="K1527" s="19">
        <v>2.62514818325017</v>
      </c>
      <c r="L1527" s="19">
        <v>0.93403479122125699</v>
      </c>
      <c r="M1527" s="19">
        <v>2.8105464677796101</v>
      </c>
      <c r="N1527" s="19">
        <v>4.9457446656522601E-3</v>
      </c>
      <c r="O1527" s="22">
        <v>2.4443714313630498E-2</v>
      </c>
      <c r="P1527" s="24"/>
    </row>
    <row r="1528" spans="1:16" x14ac:dyDescent="0.3">
      <c r="A1528" s="23" t="s">
        <v>6584</v>
      </c>
      <c r="B1528" s="21" t="s">
        <v>6585</v>
      </c>
      <c r="C1528" s="19"/>
      <c r="D1528" s="19"/>
      <c r="E1528" s="29" t="s">
        <v>2681</v>
      </c>
      <c r="F1528" s="21">
        <v>612.68439679005701</v>
      </c>
      <c r="G1528" s="19">
        <v>595.25340953191596</v>
      </c>
      <c r="H1528" s="19">
        <v>3192.84467658927</v>
      </c>
      <c r="I1528" s="22">
        <v>4712.6894359498201</v>
      </c>
      <c r="J1528" s="31">
        <v>2278.3679797152599</v>
      </c>
      <c r="K1528" s="19">
        <v>2.6146082165268298</v>
      </c>
      <c r="L1528" s="19">
        <v>0.86272324572497305</v>
      </c>
      <c r="M1528" s="19">
        <v>3.0306453772781898</v>
      </c>
      <c r="N1528" s="19">
        <v>2.44031676773184E-3</v>
      </c>
      <c r="O1528" s="22">
        <v>1.46538153801018E-2</v>
      </c>
      <c r="P1528" s="24"/>
    </row>
    <row r="1529" spans="1:16" x14ac:dyDescent="0.3">
      <c r="A1529" s="23" t="s">
        <v>2020</v>
      </c>
      <c r="B1529" s="21" t="s">
        <v>2021</v>
      </c>
      <c r="C1529" s="19" t="s">
        <v>2022</v>
      </c>
      <c r="D1529" s="19"/>
      <c r="E1529" s="29" t="s">
        <v>2023</v>
      </c>
      <c r="F1529" s="21">
        <v>358.93408613108198</v>
      </c>
      <c r="G1529" s="19">
        <v>374.61240180836802</v>
      </c>
      <c r="H1529" s="19">
        <v>1278.70683607875</v>
      </c>
      <c r="I1529" s="22">
        <v>3530.27395922291</v>
      </c>
      <c r="J1529" s="31">
        <v>1385.63182081028</v>
      </c>
      <c r="K1529" s="19">
        <v>2.5894618660875599</v>
      </c>
      <c r="L1529" s="19">
        <v>0.97489093120778503</v>
      </c>
      <c r="M1529" s="19">
        <v>2.6561554561590799</v>
      </c>
      <c r="N1529" s="19">
        <v>7.9037170159138703E-3</v>
      </c>
      <c r="O1529" s="22">
        <v>3.4144057508747903E-2</v>
      </c>
      <c r="P1529" s="24" t="s">
        <v>243</v>
      </c>
    </row>
    <row r="1530" spans="1:16" x14ac:dyDescent="0.3">
      <c r="A1530" s="23" t="s">
        <v>2645</v>
      </c>
      <c r="B1530" s="21" t="s">
        <v>2646</v>
      </c>
      <c r="C1530" s="19" t="s">
        <v>2647</v>
      </c>
      <c r="D1530" s="19"/>
      <c r="E1530" s="29" t="s">
        <v>2648</v>
      </c>
      <c r="F1530" s="21">
        <v>129.815419095322</v>
      </c>
      <c r="G1530" s="19">
        <v>150.584023414954</v>
      </c>
      <c r="H1530" s="19">
        <v>823.70685759673995</v>
      </c>
      <c r="I1530" s="22">
        <v>967.43084459474096</v>
      </c>
      <c r="J1530" s="31">
        <v>517.884286175439</v>
      </c>
      <c r="K1530" s="19">
        <v>2.5830495069928601</v>
      </c>
      <c r="L1530" s="19">
        <v>0.85406491726704903</v>
      </c>
      <c r="M1530" s="19">
        <v>3.0244182318815298</v>
      </c>
      <c r="N1530" s="19">
        <v>2.4911180060851299E-3</v>
      </c>
      <c r="O1530" s="22">
        <v>1.4855010441194701E-2</v>
      </c>
      <c r="P1530" s="24" t="s">
        <v>41</v>
      </c>
    </row>
    <row r="1531" spans="1:16" x14ac:dyDescent="0.3">
      <c r="A1531" s="23" t="s">
        <v>4523</v>
      </c>
      <c r="B1531" s="21" t="s">
        <v>4524</v>
      </c>
      <c r="C1531" s="19"/>
      <c r="D1531" s="19"/>
      <c r="E1531" s="29" t="s">
        <v>1151</v>
      </c>
      <c r="F1531" s="21">
        <v>268.174246114011</v>
      </c>
      <c r="G1531" s="19">
        <v>437.12478780680499</v>
      </c>
      <c r="H1531" s="19">
        <v>3436.03432026069</v>
      </c>
      <c r="I1531" s="22">
        <v>1176.7579864076399</v>
      </c>
      <c r="J1531" s="31">
        <v>1329.5228351472799</v>
      </c>
      <c r="K1531" s="19">
        <v>2.5753303421879101</v>
      </c>
      <c r="L1531" s="19">
        <v>1.0102960816772999</v>
      </c>
      <c r="M1531" s="19">
        <v>2.5490847573241502</v>
      </c>
      <c r="N1531" s="19">
        <v>1.0800604734165199E-2</v>
      </c>
      <c r="O1531" s="22">
        <v>4.2618797888282399E-2</v>
      </c>
      <c r="P1531" s="24"/>
    </row>
    <row r="1532" spans="1:16" x14ac:dyDescent="0.3">
      <c r="A1532" s="23" t="s">
        <v>6967</v>
      </c>
      <c r="B1532" s="21" t="s">
        <v>6968</v>
      </c>
      <c r="C1532" s="19" t="s">
        <v>6969</v>
      </c>
      <c r="D1532" s="19" t="s">
        <v>6970</v>
      </c>
      <c r="E1532" s="29" t="s">
        <v>6971</v>
      </c>
      <c r="F1532" s="21">
        <v>269.50568630985998</v>
      </c>
      <c r="G1532" s="19">
        <v>248.50983005290001</v>
      </c>
      <c r="H1532" s="19">
        <v>47.068963291242298</v>
      </c>
      <c r="I1532" s="22">
        <v>33.944941915605</v>
      </c>
      <c r="J1532" s="31">
        <v>149.75735539240199</v>
      </c>
      <c r="K1532" s="19">
        <v>-2.5640712758443498</v>
      </c>
      <c r="L1532" s="19">
        <v>0.97339441417091199</v>
      </c>
      <c r="M1532" s="19">
        <v>-2.6341544994669901</v>
      </c>
      <c r="N1532" s="19">
        <v>8.4347097709890403E-3</v>
      </c>
      <c r="O1532" s="22">
        <v>3.56200053471456E-2</v>
      </c>
      <c r="P1532" s="24" t="s">
        <v>50</v>
      </c>
    </row>
    <row r="1533" spans="1:16" x14ac:dyDescent="0.3">
      <c r="A1533" s="23" t="s">
        <v>160</v>
      </c>
      <c r="B1533" s="21" t="s">
        <v>161</v>
      </c>
      <c r="C1533" s="19" t="s">
        <v>162</v>
      </c>
      <c r="D1533" s="19" t="s">
        <v>163</v>
      </c>
      <c r="E1533" s="29" t="s">
        <v>164</v>
      </c>
      <c r="F1533" s="21">
        <v>264.29087887611598</v>
      </c>
      <c r="G1533" s="19">
        <v>309.48250211048901</v>
      </c>
      <c r="H1533" s="19">
        <v>31.3793088608282</v>
      </c>
      <c r="I1533" s="22">
        <v>56.574903192674903</v>
      </c>
      <c r="J1533" s="31">
        <v>165.431898260027</v>
      </c>
      <c r="K1533" s="19">
        <v>-2.5626257143274902</v>
      </c>
      <c r="L1533" s="19">
        <v>0.98634159583403203</v>
      </c>
      <c r="M1533" s="19">
        <v>-2.5981117750190599</v>
      </c>
      <c r="N1533" s="19">
        <v>9.3737975412371295E-3</v>
      </c>
      <c r="O1533" s="22">
        <v>3.8444435485580103E-2</v>
      </c>
      <c r="P1533" s="24" t="s">
        <v>78</v>
      </c>
    </row>
    <row r="1534" spans="1:16" x14ac:dyDescent="0.3">
      <c r="A1534" s="23" t="s">
        <v>6705</v>
      </c>
      <c r="B1534" s="21" t="s">
        <v>6706</v>
      </c>
      <c r="C1534" s="19" t="s">
        <v>6707</v>
      </c>
      <c r="D1534" s="19"/>
      <c r="E1534" s="29" t="s">
        <v>6708</v>
      </c>
      <c r="F1534" s="21">
        <v>1413.7675812928101</v>
      </c>
      <c r="G1534" s="19">
        <v>1395.5967159848101</v>
      </c>
      <c r="H1534" s="19">
        <v>5616.8962860882402</v>
      </c>
      <c r="I1534" s="22">
        <v>12140.974225148</v>
      </c>
      <c r="J1534" s="31">
        <v>5141.80870212848</v>
      </c>
      <c r="K1534" s="19">
        <v>2.5517153755750899</v>
      </c>
      <c r="L1534" s="19">
        <v>0.92387961067616298</v>
      </c>
      <c r="M1534" s="19">
        <v>2.7619565862131701</v>
      </c>
      <c r="N1534" s="19">
        <v>5.7456117758760798E-3</v>
      </c>
      <c r="O1534" s="22">
        <v>2.7280215998345299E-2</v>
      </c>
      <c r="P1534" s="24" t="s">
        <v>41</v>
      </c>
    </row>
    <row r="1535" spans="1:16" x14ac:dyDescent="0.3">
      <c r="A1535" s="23" t="s">
        <v>1022</v>
      </c>
      <c r="B1535" s="21" t="s">
        <v>1023</v>
      </c>
      <c r="C1535" s="19" t="s">
        <v>1024</v>
      </c>
      <c r="D1535" s="19"/>
      <c r="E1535" s="29" t="s">
        <v>1025</v>
      </c>
      <c r="F1535" s="21">
        <v>394.66106471970897</v>
      </c>
      <c r="G1535" s="19">
        <v>597.71695183727297</v>
      </c>
      <c r="H1535" s="19">
        <v>78.448272152070402</v>
      </c>
      <c r="I1535" s="22">
        <v>79.204864469744905</v>
      </c>
      <c r="J1535" s="31">
        <v>287.50778829469903</v>
      </c>
      <c r="K1535" s="19">
        <v>-2.54300003798362</v>
      </c>
      <c r="L1535" s="19">
        <v>0.93293508584539298</v>
      </c>
      <c r="M1535" s="19">
        <v>-2.7258059821806802</v>
      </c>
      <c r="N1535" s="19">
        <v>6.4144691190340698E-3</v>
      </c>
      <c r="O1535" s="22">
        <v>2.94917942727057E-2</v>
      </c>
      <c r="P1535" s="24" t="s">
        <v>119</v>
      </c>
    </row>
    <row r="1536" spans="1:16" x14ac:dyDescent="0.3">
      <c r="A1536" s="23" t="s">
        <v>5381</v>
      </c>
      <c r="B1536" s="21" t="s">
        <v>5382</v>
      </c>
      <c r="C1536" s="19" t="s">
        <v>5383</v>
      </c>
      <c r="D1536" s="19" t="s">
        <v>5384</v>
      </c>
      <c r="E1536" s="29" t="s">
        <v>5385</v>
      </c>
      <c r="F1536" s="21">
        <v>432.607110301418</v>
      </c>
      <c r="G1536" s="19">
        <v>388.315855881917</v>
      </c>
      <c r="H1536" s="19">
        <v>39.224136076035201</v>
      </c>
      <c r="I1536" s="22">
        <v>90.519845108279895</v>
      </c>
      <c r="J1536" s="31">
        <v>237.66673684191301</v>
      </c>
      <c r="K1536" s="19">
        <v>-2.5210921859361299</v>
      </c>
      <c r="L1536" s="19">
        <v>0.98699859044709903</v>
      </c>
      <c r="M1536" s="19">
        <v>-2.5543017085709399</v>
      </c>
      <c r="N1536" s="19">
        <v>1.06401014864293E-2</v>
      </c>
      <c r="O1536" s="22">
        <v>4.2241709917532899E-2</v>
      </c>
      <c r="P1536" s="24" t="s">
        <v>363</v>
      </c>
    </row>
    <row r="1537" spans="1:16" x14ac:dyDescent="0.3">
      <c r="A1537" s="23" t="s">
        <v>5325</v>
      </c>
      <c r="B1537" s="21" t="s">
        <v>5326</v>
      </c>
      <c r="C1537" s="19" t="s">
        <v>5327</v>
      </c>
      <c r="D1537" s="19"/>
      <c r="E1537" s="29" t="s">
        <v>5328</v>
      </c>
      <c r="F1537" s="21">
        <v>825.049108028045</v>
      </c>
      <c r="G1537" s="19">
        <v>914.74405225791804</v>
      </c>
      <c r="H1537" s="19">
        <v>4887.3273550739896</v>
      </c>
      <c r="I1537" s="22">
        <v>5589.6004354362803</v>
      </c>
      <c r="J1537" s="31">
        <v>3054.1802376990599</v>
      </c>
      <c r="K1537" s="19">
        <v>2.50334941071727</v>
      </c>
      <c r="L1537" s="19">
        <v>0.84103920190186199</v>
      </c>
      <c r="M1537" s="19">
        <v>2.9764955129991399</v>
      </c>
      <c r="N1537" s="19">
        <v>2.9156334877703401E-3</v>
      </c>
      <c r="O1537" s="22">
        <v>1.6768068875781E-2</v>
      </c>
      <c r="P1537" s="24" t="s">
        <v>41</v>
      </c>
    </row>
    <row r="1538" spans="1:16" x14ac:dyDescent="0.3">
      <c r="A1538" s="23" t="s">
        <v>1730</v>
      </c>
      <c r="B1538" s="21" t="s">
        <v>1731</v>
      </c>
      <c r="C1538" s="19" t="s">
        <v>1732</v>
      </c>
      <c r="D1538" s="19"/>
      <c r="E1538" s="29" t="s">
        <v>89</v>
      </c>
      <c r="F1538" s="21">
        <v>182.07444678241299</v>
      </c>
      <c r="G1538" s="19">
        <v>228.031634639619</v>
      </c>
      <c r="H1538" s="19">
        <v>839.39651202715402</v>
      </c>
      <c r="I1538" s="22">
        <v>1601.0697603527001</v>
      </c>
      <c r="J1538" s="31">
        <v>712.64308845047105</v>
      </c>
      <c r="K1538" s="19">
        <v>2.4715180291153498</v>
      </c>
      <c r="L1538" s="19">
        <v>0.91338809142543598</v>
      </c>
      <c r="M1538" s="19">
        <v>2.70587940911108</v>
      </c>
      <c r="N1538" s="19">
        <v>6.8123779072728902E-3</v>
      </c>
      <c r="O1538" s="22">
        <v>3.0774429090019699E-2</v>
      </c>
      <c r="P1538" s="24" t="s">
        <v>87</v>
      </c>
    </row>
    <row r="1539" spans="1:16" x14ac:dyDescent="0.3">
      <c r="A1539" s="23" t="s">
        <v>1036</v>
      </c>
      <c r="B1539" s="21" t="s">
        <v>1037</v>
      </c>
      <c r="C1539" s="19" t="s">
        <v>1038</v>
      </c>
      <c r="D1539" s="19"/>
      <c r="E1539" s="29" t="s">
        <v>1039</v>
      </c>
      <c r="F1539" s="21">
        <v>267.95233941470201</v>
      </c>
      <c r="G1539" s="19">
        <v>196.005584669976</v>
      </c>
      <c r="H1539" s="19">
        <v>31.3793088608282</v>
      </c>
      <c r="I1539" s="22">
        <v>45.259922554139898</v>
      </c>
      <c r="J1539" s="31">
        <v>135.149288874912</v>
      </c>
      <c r="K1539" s="19">
        <v>-2.4625086531152802</v>
      </c>
      <c r="L1539" s="19">
        <v>0.99384716866779099</v>
      </c>
      <c r="M1539" s="19">
        <v>-2.47775385466577</v>
      </c>
      <c r="N1539" s="19">
        <v>1.3221232009136099E-2</v>
      </c>
      <c r="O1539" s="22">
        <v>4.96566428606941E-2</v>
      </c>
      <c r="P1539" s="24" t="s">
        <v>41</v>
      </c>
    </row>
    <row r="1540" spans="1:16" x14ac:dyDescent="0.3">
      <c r="A1540" s="23" t="s">
        <v>4638</v>
      </c>
      <c r="B1540" s="21" t="s">
        <v>4639</v>
      </c>
      <c r="C1540" s="19" t="s">
        <v>4640</v>
      </c>
      <c r="D1540" s="19"/>
      <c r="E1540" s="29" t="s">
        <v>4641</v>
      </c>
      <c r="F1540" s="21">
        <v>297.79879047166099</v>
      </c>
      <c r="G1540" s="19">
        <v>331.654382858703</v>
      </c>
      <c r="H1540" s="19">
        <v>39.224136076035201</v>
      </c>
      <c r="I1540" s="22">
        <v>67.8898838312099</v>
      </c>
      <c r="J1540" s="31">
        <v>184.14179830940199</v>
      </c>
      <c r="K1540" s="19">
        <v>-2.4269431164475601</v>
      </c>
      <c r="L1540" s="19">
        <v>0.96649796728409298</v>
      </c>
      <c r="M1540" s="19">
        <v>-2.5110690333549202</v>
      </c>
      <c r="N1540" s="19">
        <v>1.20366156143404E-2</v>
      </c>
      <c r="O1540" s="22">
        <v>4.6361416407601601E-2</v>
      </c>
      <c r="P1540" s="24" t="s">
        <v>27</v>
      </c>
    </row>
    <row r="1541" spans="1:16" x14ac:dyDescent="0.3">
      <c r="A1541" s="23" t="s">
        <v>4160</v>
      </c>
      <c r="B1541" s="21" t="s">
        <v>4161</v>
      </c>
      <c r="C1541" s="19"/>
      <c r="D1541" s="19"/>
      <c r="E1541" s="29" t="s">
        <v>1706</v>
      </c>
      <c r="F1541" s="21">
        <v>254.748890805862</v>
      </c>
      <c r="G1541" s="19">
        <v>336.119553287163</v>
      </c>
      <c r="H1541" s="19">
        <v>62.7586177216563</v>
      </c>
      <c r="I1541" s="22">
        <v>39.602432234872403</v>
      </c>
      <c r="J1541" s="31">
        <v>173.30737351238801</v>
      </c>
      <c r="K1541" s="19">
        <v>-2.4255033629780098</v>
      </c>
      <c r="L1541" s="19">
        <v>0.97097008289382303</v>
      </c>
      <c r="M1541" s="19">
        <v>-2.4980206967337102</v>
      </c>
      <c r="N1541" s="19">
        <v>1.24888902084199E-2</v>
      </c>
      <c r="O1541" s="22">
        <v>4.7667020743131498E-2</v>
      </c>
      <c r="P1541" s="24"/>
    </row>
    <row r="1542" spans="1:16" x14ac:dyDescent="0.3">
      <c r="A1542" s="23" t="s">
        <v>5816</v>
      </c>
      <c r="B1542" s="21"/>
      <c r="C1542" s="19"/>
      <c r="D1542" s="19"/>
      <c r="E1542" s="29"/>
      <c r="F1542" s="21">
        <v>447.36390580541598</v>
      </c>
      <c r="G1542" s="19">
        <v>591.25015328570998</v>
      </c>
      <c r="H1542" s="19">
        <v>2243.6205835492101</v>
      </c>
      <c r="I1542" s="22">
        <v>3558.5614108192499</v>
      </c>
      <c r="J1542" s="31">
        <v>1710.1990133649001</v>
      </c>
      <c r="K1542" s="19">
        <v>2.3896457015139201</v>
      </c>
      <c r="L1542" s="19">
        <v>0.88505051546882496</v>
      </c>
      <c r="M1542" s="19">
        <v>2.70001051888896</v>
      </c>
      <c r="N1542" s="19">
        <v>6.9337283758822204E-3</v>
      </c>
      <c r="O1542" s="22">
        <v>3.1153700992407701E-2</v>
      </c>
      <c r="P1542" s="24"/>
    </row>
    <row r="1543" spans="1:16" x14ac:dyDescent="0.3">
      <c r="A1543" s="23" t="s">
        <v>1242</v>
      </c>
      <c r="B1543" s="21" t="s">
        <v>1243</v>
      </c>
      <c r="C1543" s="19"/>
      <c r="D1543" s="19"/>
      <c r="E1543" s="29" t="s">
        <v>1244</v>
      </c>
      <c r="F1543" s="21">
        <v>132.36734613736601</v>
      </c>
      <c r="G1543" s="19">
        <v>164.595420276673</v>
      </c>
      <c r="H1543" s="19">
        <v>1059.0516740529499</v>
      </c>
      <c r="I1543" s="22">
        <v>599.69397384235401</v>
      </c>
      <c r="J1543" s="31">
        <v>488.92710357733603</v>
      </c>
      <c r="K1543" s="19">
        <v>2.3839652058780798</v>
      </c>
      <c r="L1543" s="19">
        <v>0.90326906754887604</v>
      </c>
      <c r="M1543" s="19">
        <v>2.6392636386267898</v>
      </c>
      <c r="N1543" s="19">
        <v>8.3086338880852696E-3</v>
      </c>
      <c r="O1543" s="22">
        <v>3.5355759589549202E-2</v>
      </c>
      <c r="P1543" s="24"/>
    </row>
    <row r="1544" spans="1:16" x14ac:dyDescent="0.3">
      <c r="A1544" s="23" t="s">
        <v>3759</v>
      </c>
      <c r="B1544" s="21" t="s">
        <v>3760</v>
      </c>
      <c r="C1544" s="19" t="s">
        <v>3761</v>
      </c>
      <c r="D1544" s="19"/>
      <c r="E1544" s="29" t="s">
        <v>1360</v>
      </c>
      <c r="F1544" s="21">
        <v>218.13428542000199</v>
      </c>
      <c r="G1544" s="19">
        <v>152.43168014397199</v>
      </c>
      <c r="H1544" s="19">
        <v>925.68961139443104</v>
      </c>
      <c r="I1544" s="22">
        <v>1125.8405735342301</v>
      </c>
      <c r="J1544" s="31">
        <v>605.52403762315896</v>
      </c>
      <c r="K1544" s="19">
        <v>2.3798614405919198</v>
      </c>
      <c r="L1544" s="19">
        <v>0.87216691774225497</v>
      </c>
      <c r="M1544" s="19">
        <v>2.7286765780483599</v>
      </c>
      <c r="N1544" s="19">
        <v>6.3589035768418702E-3</v>
      </c>
      <c r="O1544" s="22">
        <v>2.9339498148846298E-2</v>
      </c>
      <c r="P1544" s="24" t="s">
        <v>66</v>
      </c>
    </row>
    <row r="1545" spans="1:16" x14ac:dyDescent="0.3">
      <c r="A1545" s="23" t="s">
        <v>4525</v>
      </c>
      <c r="B1545" s="21" t="s">
        <v>4526</v>
      </c>
      <c r="C1545" s="19" t="s">
        <v>4527</v>
      </c>
      <c r="D1545" s="19" t="s">
        <v>4528</v>
      </c>
      <c r="E1545" s="29" t="s">
        <v>4529</v>
      </c>
      <c r="F1545" s="21">
        <v>253.86126400862901</v>
      </c>
      <c r="G1545" s="19">
        <v>303.93953192343503</v>
      </c>
      <c r="H1545" s="19">
        <v>54.913790506449303</v>
      </c>
      <c r="I1545" s="22">
        <v>45.259922554139898</v>
      </c>
      <c r="J1545" s="31">
        <v>164.49362724816299</v>
      </c>
      <c r="K1545" s="19">
        <v>-2.3741456884177601</v>
      </c>
      <c r="L1545" s="19">
        <v>0.95227903893848997</v>
      </c>
      <c r="M1545" s="19">
        <v>-2.4931197593766599</v>
      </c>
      <c r="N1545" s="19">
        <v>1.26626128929897E-2</v>
      </c>
      <c r="O1545" s="22">
        <v>4.81730055018584E-2</v>
      </c>
      <c r="P1545" s="24" t="s">
        <v>38</v>
      </c>
    </row>
    <row r="1546" spans="1:16" x14ac:dyDescent="0.3">
      <c r="A1546" s="23" t="s">
        <v>5653</v>
      </c>
      <c r="B1546" s="21" t="s">
        <v>5654</v>
      </c>
      <c r="C1546" s="19" t="s">
        <v>6945</v>
      </c>
      <c r="D1546" s="19"/>
      <c r="E1546" s="29" t="s">
        <v>205</v>
      </c>
      <c r="F1546" s="21">
        <v>249.201223323156</v>
      </c>
      <c r="G1546" s="19">
        <v>263.906969461382</v>
      </c>
      <c r="H1546" s="19">
        <v>47.068963291242298</v>
      </c>
      <c r="I1546" s="22">
        <v>45.259922554139898</v>
      </c>
      <c r="J1546" s="31">
        <v>151.35926965748001</v>
      </c>
      <c r="K1546" s="19">
        <v>-2.3672100400219902</v>
      </c>
      <c r="L1546" s="19">
        <v>0.95292125516790704</v>
      </c>
      <c r="M1546" s="19">
        <v>-2.48416123282388</v>
      </c>
      <c r="N1546" s="19">
        <v>1.29856997839613E-2</v>
      </c>
      <c r="O1546" s="22">
        <v>4.8922868953528598E-2</v>
      </c>
      <c r="P1546" s="24" t="s">
        <v>87</v>
      </c>
    </row>
    <row r="1547" spans="1:16" x14ac:dyDescent="0.3">
      <c r="A1547" s="23" t="s">
        <v>696</v>
      </c>
      <c r="B1547" s="21" t="s">
        <v>697</v>
      </c>
      <c r="C1547" s="19" t="s">
        <v>698</v>
      </c>
      <c r="D1547" s="19" t="s">
        <v>699</v>
      </c>
      <c r="E1547" s="29" t="s">
        <v>305</v>
      </c>
      <c r="F1547" s="21">
        <v>2019.5728704043099</v>
      </c>
      <c r="G1547" s="19">
        <v>1971.4497298620399</v>
      </c>
      <c r="H1547" s="19">
        <v>11924.137367114699</v>
      </c>
      <c r="I1547" s="22">
        <v>9832.7181748869007</v>
      </c>
      <c r="J1547" s="31">
        <v>6436.9695355669901</v>
      </c>
      <c r="K1547" s="19">
        <v>2.3643699490177399</v>
      </c>
      <c r="L1547" s="19">
        <v>0.84159568832362397</v>
      </c>
      <c r="M1547" s="19">
        <v>2.8093893324564601</v>
      </c>
      <c r="N1547" s="19">
        <v>4.9635580822167697E-3</v>
      </c>
      <c r="O1547" s="22">
        <v>2.44789688024083E-2</v>
      </c>
      <c r="P1547" s="24" t="s">
        <v>88</v>
      </c>
    </row>
    <row r="1548" spans="1:16" x14ac:dyDescent="0.3">
      <c r="A1548" s="23" t="s">
        <v>5756</v>
      </c>
      <c r="B1548" s="21" t="s">
        <v>5757</v>
      </c>
      <c r="C1548" s="19"/>
      <c r="D1548" s="19"/>
      <c r="E1548" s="29" t="s">
        <v>1807</v>
      </c>
      <c r="F1548" s="21">
        <v>40.9417860223707</v>
      </c>
      <c r="G1548" s="19">
        <v>41.880219191071099</v>
      </c>
      <c r="H1548" s="19">
        <v>227.49998924100399</v>
      </c>
      <c r="I1548" s="22">
        <v>226.29961277070001</v>
      </c>
      <c r="J1548" s="31">
        <v>134.15540180628599</v>
      </c>
      <c r="K1548" s="19">
        <v>2.3639186952161899</v>
      </c>
      <c r="L1548" s="19">
        <v>0.87827503612999203</v>
      </c>
      <c r="M1548" s="19">
        <v>2.6915471782421401</v>
      </c>
      <c r="N1548" s="19">
        <v>7.1121438227105798E-3</v>
      </c>
      <c r="O1548" s="22">
        <v>3.1710895433322901E-2</v>
      </c>
      <c r="P1548" s="24"/>
    </row>
    <row r="1549" spans="1:16" x14ac:dyDescent="0.3">
      <c r="A1549" s="23" t="s">
        <v>6594</v>
      </c>
      <c r="B1549" s="21" t="s">
        <v>6595</v>
      </c>
      <c r="C1549" s="19" t="s">
        <v>6596</v>
      </c>
      <c r="D1549" s="19" t="s">
        <v>6597</v>
      </c>
      <c r="E1549" s="29" t="s">
        <v>6598</v>
      </c>
      <c r="F1549" s="21">
        <v>1278.7373547637501</v>
      </c>
      <c r="G1549" s="19">
        <v>1747.11340868046</v>
      </c>
      <c r="H1549" s="19">
        <v>243.189643671418</v>
      </c>
      <c r="I1549" s="22">
        <v>311.16196755971202</v>
      </c>
      <c r="J1549" s="31">
        <v>895.05059366883302</v>
      </c>
      <c r="K1549" s="19">
        <v>-2.35599083563962</v>
      </c>
      <c r="L1549" s="19">
        <v>0.88252429064932503</v>
      </c>
      <c r="M1549" s="19">
        <v>-2.66960452035398</v>
      </c>
      <c r="N1549" s="19">
        <v>7.59406335774181E-3</v>
      </c>
      <c r="O1549" s="22">
        <v>3.3026530575950903E-2</v>
      </c>
      <c r="P1549" s="24" t="s">
        <v>95</v>
      </c>
    </row>
    <row r="1550" spans="1:16" x14ac:dyDescent="0.3">
      <c r="A1550" s="23" t="s">
        <v>5718</v>
      </c>
      <c r="B1550" s="21" t="s">
        <v>5719</v>
      </c>
      <c r="C1550" s="19" t="s">
        <v>7009</v>
      </c>
      <c r="D1550" s="19"/>
      <c r="E1550" s="29" t="s">
        <v>1224</v>
      </c>
      <c r="F1550" s="21">
        <v>630.99169948298697</v>
      </c>
      <c r="G1550" s="19">
        <v>1005.43320337388</v>
      </c>
      <c r="H1550" s="19">
        <v>109.827581012899</v>
      </c>
      <c r="I1550" s="22">
        <v>186.69718053582699</v>
      </c>
      <c r="J1550" s="31">
        <v>483.237416101397</v>
      </c>
      <c r="K1550" s="19">
        <v>-2.3541136655532999</v>
      </c>
      <c r="L1550" s="19">
        <v>0.94236423340675801</v>
      </c>
      <c r="M1550" s="19">
        <v>-2.4980931810653599</v>
      </c>
      <c r="N1550" s="19">
        <v>1.24863367853564E-2</v>
      </c>
      <c r="O1550" s="22">
        <v>4.7667020743131498E-2</v>
      </c>
      <c r="P1550" s="24" t="s">
        <v>38</v>
      </c>
    </row>
    <row r="1551" spans="1:16" x14ac:dyDescent="0.3">
      <c r="A1551" s="23" t="s">
        <v>5606</v>
      </c>
      <c r="B1551" s="21" t="s">
        <v>5607</v>
      </c>
      <c r="C1551" s="19" t="s">
        <v>6907</v>
      </c>
      <c r="D1551" s="19" t="s">
        <v>6908</v>
      </c>
      <c r="E1551" s="29" t="s">
        <v>5608</v>
      </c>
      <c r="F1551" s="21">
        <v>351.83307175321801</v>
      </c>
      <c r="G1551" s="19">
        <v>564.15118792678197</v>
      </c>
      <c r="H1551" s="19">
        <v>94.137926582484496</v>
      </c>
      <c r="I1551" s="22">
        <v>73.547374150477395</v>
      </c>
      <c r="J1551" s="31">
        <v>270.91739010324</v>
      </c>
      <c r="K1551" s="19">
        <v>-2.3490981076899602</v>
      </c>
      <c r="L1551" s="19">
        <v>0.943034433878706</v>
      </c>
      <c r="M1551" s="19">
        <v>-2.4909992926007098</v>
      </c>
      <c r="N1551" s="19">
        <v>1.2738437343273099E-2</v>
      </c>
      <c r="O1551" s="22">
        <v>4.8269952519178198E-2</v>
      </c>
      <c r="P1551" s="24" t="s">
        <v>27</v>
      </c>
    </row>
    <row r="1552" spans="1:16" x14ac:dyDescent="0.3">
      <c r="A1552" s="23" t="s">
        <v>5393</v>
      </c>
      <c r="B1552" s="21" t="s">
        <v>5394</v>
      </c>
      <c r="C1552" s="19" t="s">
        <v>5395</v>
      </c>
      <c r="D1552" s="19" t="s">
        <v>5396</v>
      </c>
      <c r="E1552" s="29" t="s">
        <v>5397</v>
      </c>
      <c r="F1552" s="21">
        <v>1822.07590801998</v>
      </c>
      <c r="G1552" s="19">
        <v>1709.3904171296799</v>
      </c>
      <c r="H1552" s="19">
        <v>360.86205189952398</v>
      </c>
      <c r="I1552" s="22">
        <v>299.84698692117701</v>
      </c>
      <c r="J1552" s="31">
        <v>1048.04384099259</v>
      </c>
      <c r="K1552" s="19">
        <v>-2.3342556341134499</v>
      </c>
      <c r="L1552" s="19">
        <v>0.85957495286961705</v>
      </c>
      <c r="M1552" s="19">
        <v>-2.7155928942795899</v>
      </c>
      <c r="N1552" s="19">
        <v>6.61572136163701E-3</v>
      </c>
      <c r="O1552" s="22">
        <v>3.0074737656559099E-2</v>
      </c>
      <c r="P1552" s="24" t="s">
        <v>50</v>
      </c>
    </row>
    <row r="1553" spans="1:16" x14ac:dyDescent="0.3">
      <c r="A1553" s="23" t="s">
        <v>5939</v>
      </c>
      <c r="B1553" s="21" t="s">
        <v>5940</v>
      </c>
      <c r="C1553" s="19" t="s">
        <v>5941</v>
      </c>
      <c r="D1553" s="19" t="s">
        <v>5942</v>
      </c>
      <c r="E1553" s="29" t="s">
        <v>305</v>
      </c>
      <c r="F1553" s="21">
        <v>10818.395404675401</v>
      </c>
      <c r="G1553" s="19">
        <v>10702.089688653599</v>
      </c>
      <c r="H1553" s="19">
        <v>35544.912112103098</v>
      </c>
      <c r="I1553" s="22">
        <v>79663.121185605603</v>
      </c>
      <c r="J1553" s="31">
        <v>34182.129597759398</v>
      </c>
      <c r="K1553" s="19">
        <v>2.3202721575429601</v>
      </c>
      <c r="L1553" s="19">
        <v>0.93022774662872099</v>
      </c>
      <c r="M1553" s="19">
        <v>2.4943054708397598</v>
      </c>
      <c r="N1553" s="19">
        <v>1.2620388169511901E-2</v>
      </c>
      <c r="O1553" s="22">
        <v>4.8137412560231102E-2</v>
      </c>
      <c r="P1553" s="24" t="s">
        <v>45</v>
      </c>
    </row>
    <row r="1554" spans="1:16" x14ac:dyDescent="0.3">
      <c r="A1554" s="23" t="s">
        <v>5556</v>
      </c>
      <c r="B1554" s="21" t="s">
        <v>5557</v>
      </c>
      <c r="C1554" s="19" t="s">
        <v>6863</v>
      </c>
      <c r="D1554" s="19" t="s">
        <v>6864</v>
      </c>
      <c r="E1554" s="29" t="s">
        <v>4155</v>
      </c>
      <c r="F1554" s="21">
        <v>467.89027549142901</v>
      </c>
      <c r="G1554" s="19">
        <v>686.86638901238405</v>
      </c>
      <c r="H1554" s="19">
        <v>3530.1722468431699</v>
      </c>
      <c r="I1554" s="22">
        <v>2506.2682114354998</v>
      </c>
      <c r="J1554" s="31">
        <v>1797.7992806956199</v>
      </c>
      <c r="K1554" s="19">
        <v>2.29770295541456</v>
      </c>
      <c r="L1554" s="19">
        <v>0.88112049484076005</v>
      </c>
      <c r="M1554" s="19">
        <v>2.6077057211452299</v>
      </c>
      <c r="N1554" s="19">
        <v>9.1151279890132001E-3</v>
      </c>
      <c r="O1554" s="22">
        <v>3.7701720873705699E-2</v>
      </c>
      <c r="P1554" s="24" t="s">
        <v>27</v>
      </c>
    </row>
    <row r="1555" spans="1:16" x14ac:dyDescent="0.3">
      <c r="A1555" s="23" t="s">
        <v>5868</v>
      </c>
      <c r="B1555" s="21"/>
      <c r="C1555" s="19"/>
      <c r="D1555" s="19"/>
      <c r="E1555" s="29"/>
      <c r="F1555" s="21">
        <v>39.832252525829503</v>
      </c>
      <c r="G1555" s="19">
        <v>56.507501629129102</v>
      </c>
      <c r="H1555" s="19">
        <v>203.965507595383</v>
      </c>
      <c r="I1555" s="22">
        <v>294.18949660190998</v>
      </c>
      <c r="J1555" s="31">
        <v>148.623689588063</v>
      </c>
      <c r="K1555" s="19">
        <v>2.2790769961273001</v>
      </c>
      <c r="L1555" s="19">
        <v>0.91214866022795604</v>
      </c>
      <c r="M1555" s="19">
        <v>2.4985806541202802</v>
      </c>
      <c r="N1555" s="19">
        <v>1.24691764602529E-2</v>
      </c>
      <c r="O1555" s="22">
        <v>4.7667020743131498E-2</v>
      </c>
      <c r="P1555" s="24"/>
    </row>
    <row r="1556" spans="1:16" x14ac:dyDescent="0.3">
      <c r="A1556" s="23" t="s">
        <v>5005</v>
      </c>
      <c r="B1556" s="21" t="s">
        <v>5006</v>
      </c>
      <c r="C1556" s="19" t="s">
        <v>5007</v>
      </c>
      <c r="D1556" s="19"/>
      <c r="E1556" s="29" t="s">
        <v>1809</v>
      </c>
      <c r="F1556" s="21">
        <v>928.12476985672299</v>
      </c>
      <c r="G1556" s="19">
        <v>805.11641966952595</v>
      </c>
      <c r="H1556" s="19">
        <v>156.896544304141</v>
      </c>
      <c r="I1556" s="22">
        <v>186.69718053582699</v>
      </c>
      <c r="J1556" s="31">
        <v>519.20872859155395</v>
      </c>
      <c r="K1556" s="19">
        <v>-2.2469890551260301</v>
      </c>
      <c r="L1556" s="19">
        <v>0.87871409286812197</v>
      </c>
      <c r="M1556" s="19">
        <v>-2.5571332852894799</v>
      </c>
      <c r="N1556" s="19">
        <v>1.05538770594503E-2</v>
      </c>
      <c r="O1556" s="22">
        <v>4.1956517389716501E-2</v>
      </c>
      <c r="P1556" s="24" t="s">
        <v>66</v>
      </c>
    </row>
    <row r="1557" spans="1:16" x14ac:dyDescent="0.3">
      <c r="A1557" s="23" t="s">
        <v>4484</v>
      </c>
      <c r="B1557" s="21" t="s">
        <v>4485</v>
      </c>
      <c r="C1557" s="19" t="s">
        <v>4486</v>
      </c>
      <c r="D1557" s="19"/>
      <c r="E1557" s="29" t="s">
        <v>4487</v>
      </c>
      <c r="F1557" s="21">
        <v>40.830832672716603</v>
      </c>
      <c r="G1557" s="19">
        <v>59.278986722655802</v>
      </c>
      <c r="H1557" s="19">
        <v>282.41377974745399</v>
      </c>
      <c r="I1557" s="22">
        <v>220.64212245143199</v>
      </c>
      <c r="J1557" s="31">
        <v>150.79143039856501</v>
      </c>
      <c r="K1557" s="19">
        <v>2.23691445245105</v>
      </c>
      <c r="L1557" s="19">
        <v>0.90388347825599602</v>
      </c>
      <c r="M1557" s="19">
        <v>2.4747818787075002</v>
      </c>
      <c r="N1557" s="19">
        <v>1.33317569913324E-2</v>
      </c>
      <c r="O1557" s="22">
        <v>4.9954022095954398E-2</v>
      </c>
      <c r="P1557" s="24" t="s">
        <v>41</v>
      </c>
    </row>
    <row r="1558" spans="1:16" x14ac:dyDescent="0.3">
      <c r="A1558" s="23" t="s">
        <v>2901</v>
      </c>
      <c r="B1558" s="21" t="s">
        <v>2902</v>
      </c>
      <c r="C1558" s="19" t="s">
        <v>2903</v>
      </c>
      <c r="D1558" s="19" t="s">
        <v>2904</v>
      </c>
      <c r="E1558" s="29" t="s">
        <v>2905</v>
      </c>
      <c r="F1558" s="21">
        <v>435.93571079104203</v>
      </c>
      <c r="G1558" s="19">
        <v>414.49099287633601</v>
      </c>
      <c r="H1558" s="19">
        <v>1498.3619981045499</v>
      </c>
      <c r="I1558" s="22">
        <v>2755.1977854832699</v>
      </c>
      <c r="J1558" s="31">
        <v>1275.9966218137999</v>
      </c>
      <c r="K1558" s="19">
        <v>2.2336955508113898</v>
      </c>
      <c r="L1558" s="19">
        <v>0.89759133073872599</v>
      </c>
      <c r="M1558" s="19">
        <v>2.4885440337007698</v>
      </c>
      <c r="N1558" s="19">
        <v>1.28267352127251E-2</v>
      </c>
      <c r="O1558" s="22">
        <v>4.8480570162419301E-2</v>
      </c>
      <c r="P1558" s="24" t="s">
        <v>23</v>
      </c>
    </row>
    <row r="1559" spans="1:16" ht="15" thickBot="1" x14ac:dyDescent="0.35">
      <c r="A1559" s="18" t="s">
        <v>5354</v>
      </c>
      <c r="B1559" s="15" t="s">
        <v>5355</v>
      </c>
      <c r="C1559" s="6" t="s">
        <v>5356</v>
      </c>
      <c r="D1559" s="6"/>
      <c r="E1559" s="30" t="s">
        <v>2780</v>
      </c>
      <c r="F1559" s="15">
        <v>87.764099576409805</v>
      </c>
      <c r="G1559" s="6">
        <v>66.977556426896896</v>
      </c>
      <c r="H1559" s="6">
        <v>400.08618797555903</v>
      </c>
      <c r="I1559" s="4">
        <v>356.42189011385199</v>
      </c>
      <c r="J1559" s="32">
        <v>227.81243352317901</v>
      </c>
      <c r="K1559" s="6">
        <v>2.2054191400449201</v>
      </c>
      <c r="L1559" s="6">
        <v>0.87488295240753799</v>
      </c>
      <c r="M1559" s="6">
        <v>2.5208162234456202</v>
      </c>
      <c r="N1559" s="6">
        <v>1.17082983472502E-2</v>
      </c>
      <c r="O1559" s="4">
        <v>4.5340501966243701E-2</v>
      </c>
      <c r="P1559" s="2" t="s">
        <v>207</v>
      </c>
    </row>
  </sheetData>
  <autoFilter ref="A2:P1559"/>
  <conditionalFormatting sqref="O1:O1048576">
    <cfRule type="cellIs" dxfId="4" priority="2" operator="lessThan">
      <formula>"0.04"</formula>
    </cfRule>
  </conditionalFormatting>
  <conditionalFormatting sqref="K1:K1048576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2"/>
  <sheetViews>
    <sheetView topLeftCell="A4" workbookViewId="0">
      <selection activeCell="B27" sqref="B27"/>
    </sheetView>
  </sheetViews>
  <sheetFormatPr baseColWidth="10" defaultRowHeight="14.4" x14ac:dyDescent="0.3"/>
  <cols>
    <col min="1" max="1" width="24.109375" style="3" customWidth="1"/>
    <col min="2" max="2" width="23" customWidth="1"/>
    <col min="5" max="5" width="28" customWidth="1"/>
    <col min="6" max="9" width="11.5546875" style="3"/>
    <col min="16" max="16" width="45.6640625" customWidth="1"/>
    <col min="19" max="19" width="11.5546875" style="3"/>
  </cols>
  <sheetData>
    <row r="1" spans="1:16" ht="53.25" customHeight="1" thickBot="1" x14ac:dyDescent="0.4">
      <c r="A1" s="7" t="s">
        <v>0</v>
      </c>
      <c r="B1" s="17" t="s">
        <v>1</v>
      </c>
      <c r="C1" s="14" t="s">
        <v>2</v>
      </c>
      <c r="D1" s="8" t="s">
        <v>3</v>
      </c>
      <c r="E1" s="28" t="s">
        <v>4</v>
      </c>
      <c r="F1" s="33" t="s">
        <v>7912</v>
      </c>
      <c r="G1" s="33" t="s">
        <v>7913</v>
      </c>
      <c r="H1" s="34" t="s">
        <v>7914</v>
      </c>
      <c r="I1" s="27" t="s">
        <v>7915</v>
      </c>
      <c r="J1" s="13" t="s">
        <v>5</v>
      </c>
      <c r="K1" s="14" t="s">
        <v>6</v>
      </c>
      <c r="L1" s="14" t="s">
        <v>7</v>
      </c>
      <c r="M1" s="14" t="s">
        <v>8</v>
      </c>
      <c r="N1" s="14" t="s">
        <v>9</v>
      </c>
      <c r="O1" s="11" t="s">
        <v>10</v>
      </c>
      <c r="P1" s="26" t="s">
        <v>11</v>
      </c>
    </row>
    <row r="2" spans="1:16" x14ac:dyDescent="0.3">
      <c r="A2" s="1" t="s">
        <v>7147</v>
      </c>
      <c r="B2" s="21" t="s">
        <v>4013</v>
      </c>
      <c r="C2" s="19" t="s">
        <v>4014</v>
      </c>
      <c r="D2" s="35" t="s">
        <v>7923</v>
      </c>
      <c r="E2" s="29" t="s">
        <v>4016</v>
      </c>
      <c r="F2" s="21">
        <v>0</v>
      </c>
      <c r="G2" s="19">
        <v>0</v>
      </c>
      <c r="H2" s="19">
        <v>31802.335227645199</v>
      </c>
      <c r="I2" s="22">
        <v>8993.1159735173096</v>
      </c>
      <c r="J2" s="31">
        <v>10198.862800290601</v>
      </c>
      <c r="K2" s="19">
        <v>16.303547297536898</v>
      </c>
      <c r="L2" s="19">
        <v>1.66898507825943</v>
      </c>
      <c r="M2" s="19">
        <v>9.7685398808596293</v>
      </c>
      <c r="N2" s="20">
        <v>1.53650416056858E-22</v>
      </c>
      <c r="O2" s="25">
        <v>8.5237568307541894E-20</v>
      </c>
      <c r="P2" s="24" t="s">
        <v>87</v>
      </c>
    </row>
    <row r="3" spans="1:16" x14ac:dyDescent="0.3">
      <c r="A3" s="1" t="s">
        <v>7148</v>
      </c>
      <c r="B3" s="5" t="s">
        <v>849</v>
      </c>
      <c r="C3" s="12" t="s">
        <v>850</v>
      </c>
      <c r="D3" s="12" t="s">
        <v>7065</v>
      </c>
      <c r="E3" s="29" t="s">
        <v>851</v>
      </c>
      <c r="F3" s="21">
        <v>0</v>
      </c>
      <c r="G3" s="19">
        <v>0</v>
      </c>
      <c r="H3" s="19">
        <v>12634.703179152901</v>
      </c>
      <c r="I3" s="22">
        <v>12940.160303549899</v>
      </c>
      <c r="J3" s="31">
        <v>6393.71587067569</v>
      </c>
      <c r="K3" s="12">
        <v>15.8550169808025</v>
      </c>
      <c r="L3" s="12">
        <v>1.66433202787393</v>
      </c>
      <c r="M3" s="12">
        <v>9.5263545466082604</v>
      </c>
      <c r="N3" s="20">
        <v>1.62903388310056E-21</v>
      </c>
      <c r="O3" s="25">
        <v>6.0247103110002303E-19</v>
      </c>
      <c r="P3" s="24" t="s">
        <v>72</v>
      </c>
    </row>
    <row r="4" spans="1:16" x14ac:dyDescent="0.3">
      <c r="A4" s="1" t="s">
        <v>7149</v>
      </c>
      <c r="B4" s="5" t="s">
        <v>4017</v>
      </c>
      <c r="C4" s="12" t="s">
        <v>4018</v>
      </c>
      <c r="D4" s="12"/>
      <c r="E4" s="29" t="s">
        <v>4019</v>
      </c>
      <c r="F4" s="21">
        <v>0.192302955908146</v>
      </c>
      <c r="G4" s="19">
        <v>0</v>
      </c>
      <c r="H4" s="19">
        <v>14349.9484920498</v>
      </c>
      <c r="I4" s="22">
        <v>5786.6348511156102</v>
      </c>
      <c r="J4" s="31">
        <v>5034.1939115303203</v>
      </c>
      <c r="K4" s="12">
        <v>14.6209566906702</v>
      </c>
      <c r="L4" s="12">
        <v>1.51494000326883</v>
      </c>
      <c r="M4" s="12">
        <v>9.6511786995670299</v>
      </c>
      <c r="N4" s="20">
        <v>4.8593929908260502E-22</v>
      </c>
      <c r="O4" s="25">
        <v>2.1565986093285999E-19</v>
      </c>
      <c r="P4" s="24" t="s">
        <v>41</v>
      </c>
    </row>
    <row r="5" spans="1:16" x14ac:dyDescent="0.3">
      <c r="A5" s="1" t="s">
        <v>7150</v>
      </c>
      <c r="B5" s="5" t="s">
        <v>2334</v>
      </c>
      <c r="C5" s="12" t="s">
        <v>2335</v>
      </c>
      <c r="D5" s="35" t="s">
        <v>7919</v>
      </c>
      <c r="E5" s="29" t="s">
        <v>2337</v>
      </c>
      <c r="F5" s="21">
        <v>0.384605911816293</v>
      </c>
      <c r="G5" s="19">
        <v>0.22575513970810501</v>
      </c>
      <c r="H5" s="19">
        <v>10685.1347360788</v>
      </c>
      <c r="I5" s="22">
        <v>24564.639163755601</v>
      </c>
      <c r="J5" s="31">
        <v>8812.5960652214799</v>
      </c>
      <c r="K5" s="12">
        <v>14.4440250156389</v>
      </c>
      <c r="L5" s="12">
        <v>1.3828406776184099</v>
      </c>
      <c r="M5" s="12">
        <v>10.4451837796058</v>
      </c>
      <c r="N5" s="20">
        <v>1.54156517317403E-25</v>
      </c>
      <c r="O5" s="25">
        <v>3.4207331192731799E-22</v>
      </c>
      <c r="P5" s="24" t="s">
        <v>12</v>
      </c>
    </row>
    <row r="6" spans="1:16" x14ac:dyDescent="0.3">
      <c r="A6" s="1" t="s">
        <v>7151</v>
      </c>
      <c r="B6" s="5" t="s">
        <v>4020</v>
      </c>
      <c r="C6" s="12" t="s">
        <v>4021</v>
      </c>
      <c r="D6" s="12"/>
      <c r="E6" s="29" t="s">
        <v>4022</v>
      </c>
      <c r="F6" s="21">
        <v>6.7306034567851203</v>
      </c>
      <c r="G6" s="19">
        <v>0.22575513970810501</v>
      </c>
      <c r="H6" s="19">
        <v>67133.576795758607</v>
      </c>
      <c r="I6" s="22">
        <v>143854.403082295</v>
      </c>
      <c r="J6" s="31">
        <v>52748.734059162402</v>
      </c>
      <c r="K6" s="12">
        <v>13.5463577961479</v>
      </c>
      <c r="L6" s="12">
        <v>1.44913909889799</v>
      </c>
      <c r="M6" s="12">
        <v>9.3478657821387507</v>
      </c>
      <c r="N6" s="20">
        <v>8.94340661880937E-21</v>
      </c>
      <c r="O6" s="25">
        <v>2.4806774108922501E-18</v>
      </c>
      <c r="P6" s="24" t="s">
        <v>119</v>
      </c>
    </row>
    <row r="7" spans="1:16" x14ac:dyDescent="0.3">
      <c r="A7" s="1" t="s">
        <v>7152</v>
      </c>
      <c r="B7" s="5" t="s">
        <v>2132</v>
      </c>
      <c r="C7" s="12" t="s">
        <v>7083</v>
      </c>
      <c r="D7" s="35" t="s">
        <v>7917</v>
      </c>
      <c r="E7" s="29" t="s">
        <v>205</v>
      </c>
      <c r="F7" s="21">
        <v>2.3076354708977602</v>
      </c>
      <c r="G7" s="19">
        <v>15.351349500151199</v>
      </c>
      <c r="H7" s="19">
        <v>194764.699340658</v>
      </c>
      <c r="I7" s="22">
        <v>143409.277324517</v>
      </c>
      <c r="J7" s="31">
        <v>84547.908912536499</v>
      </c>
      <c r="K7" s="12">
        <v>13.1934254438151</v>
      </c>
      <c r="L7" s="12">
        <v>1.32985777737858</v>
      </c>
      <c r="M7" s="12">
        <v>9.9209296424329292</v>
      </c>
      <c r="N7" s="20">
        <v>3.37596978168047E-23</v>
      </c>
      <c r="O7" s="25">
        <v>2.49709231518299E-20</v>
      </c>
      <c r="P7" s="24" t="s">
        <v>119</v>
      </c>
    </row>
    <row r="8" spans="1:16" x14ac:dyDescent="0.3">
      <c r="A8" s="1" t="s">
        <v>7153</v>
      </c>
      <c r="B8" s="5" t="s">
        <v>1404</v>
      </c>
      <c r="C8" s="12" t="s">
        <v>1405</v>
      </c>
      <c r="D8" s="35" t="s">
        <v>7918</v>
      </c>
      <c r="E8" s="29" t="s">
        <v>44</v>
      </c>
      <c r="F8" s="21">
        <v>55.190948345637999</v>
      </c>
      <c r="G8" s="19">
        <v>18.2861663163565</v>
      </c>
      <c r="H8" s="19">
        <v>507960.99513546098</v>
      </c>
      <c r="I8" s="22">
        <v>675157.29539946199</v>
      </c>
      <c r="J8" s="31">
        <v>295797.941912396</v>
      </c>
      <c r="K8" s="12">
        <v>13.071881784176901</v>
      </c>
      <c r="L8" s="12">
        <v>1.26575998354136</v>
      </c>
      <c r="M8" s="12">
        <v>10.327298977807899</v>
      </c>
      <c r="N8" s="20">
        <v>5.3032888236461902E-25</v>
      </c>
      <c r="O8" s="25">
        <v>5.8839989498354397E-22</v>
      </c>
      <c r="P8" s="24" t="s">
        <v>41</v>
      </c>
    </row>
    <row r="9" spans="1:16" x14ac:dyDescent="0.3">
      <c r="A9" s="1" t="s">
        <v>7154</v>
      </c>
      <c r="B9" s="5" t="s">
        <v>2338</v>
      </c>
      <c r="C9" s="12" t="s">
        <v>7087</v>
      </c>
      <c r="D9" s="12" t="s">
        <v>7916</v>
      </c>
      <c r="E9" s="29" t="s">
        <v>2339</v>
      </c>
      <c r="F9" s="21">
        <v>1.7307266031733199</v>
      </c>
      <c r="G9" s="19">
        <v>11.2877569854053</v>
      </c>
      <c r="H9" s="19">
        <v>83203.457063308699</v>
      </c>
      <c r="I9" s="22">
        <v>74989.903104620695</v>
      </c>
      <c r="J9" s="31">
        <v>39551.594662879499</v>
      </c>
      <c r="K9" s="12">
        <v>12.5929118238596</v>
      </c>
      <c r="L9" s="12">
        <v>1.32698794145426</v>
      </c>
      <c r="M9" s="12">
        <v>9.4898464639090196</v>
      </c>
      <c r="N9" s="20">
        <v>2.31374804439887E-21</v>
      </c>
      <c r="O9" s="25">
        <v>7.33458130074441E-19</v>
      </c>
      <c r="P9" s="24" t="s">
        <v>38</v>
      </c>
    </row>
    <row r="10" spans="1:16" x14ac:dyDescent="0.3">
      <c r="A10" s="1" t="s">
        <v>7155</v>
      </c>
      <c r="B10" s="5" t="s">
        <v>2385</v>
      </c>
      <c r="C10" s="12" t="s">
        <v>2386</v>
      </c>
      <c r="D10" s="12" t="s">
        <v>2387</v>
      </c>
      <c r="E10" s="29" t="s">
        <v>2388</v>
      </c>
      <c r="F10" s="21">
        <v>0</v>
      </c>
      <c r="G10" s="19">
        <v>0.67726541912431604</v>
      </c>
      <c r="H10" s="19">
        <v>1799.60163976065</v>
      </c>
      <c r="I10" s="22">
        <v>5207.5774494042398</v>
      </c>
      <c r="J10" s="31">
        <v>1751.9640886459999</v>
      </c>
      <c r="K10" s="12">
        <v>12.054188444482699</v>
      </c>
      <c r="L10" s="12">
        <v>1.4783907911545699</v>
      </c>
      <c r="M10" s="12">
        <v>8.1535873441614104</v>
      </c>
      <c r="N10" s="20">
        <v>3.5328489237490599E-16</v>
      </c>
      <c r="O10" s="25">
        <v>7.1267197834537796E-14</v>
      </c>
      <c r="P10" s="24" t="s">
        <v>243</v>
      </c>
    </row>
    <row r="11" spans="1:16" x14ac:dyDescent="0.3">
      <c r="A11" s="1" t="s">
        <v>7156</v>
      </c>
      <c r="B11" s="5" t="s">
        <v>3030</v>
      </c>
      <c r="C11" s="12" t="s">
        <v>3031</v>
      </c>
      <c r="D11" s="12"/>
      <c r="E11" s="29" t="s">
        <v>2943</v>
      </c>
      <c r="F11" s="21">
        <v>0.384605911816293</v>
      </c>
      <c r="G11" s="19">
        <v>3.1605719559134702</v>
      </c>
      <c r="H11" s="19">
        <v>10572.659633593799</v>
      </c>
      <c r="I11" s="22">
        <v>16012.709782018301</v>
      </c>
      <c r="J11" s="31">
        <v>6647.22864836997</v>
      </c>
      <c r="K11" s="12">
        <v>11.894503153036</v>
      </c>
      <c r="L11" s="12">
        <v>1.35852210682939</v>
      </c>
      <c r="M11" s="12">
        <v>8.7554726516715995</v>
      </c>
      <c r="N11" s="20">
        <v>2.0324991074688999E-18</v>
      </c>
      <c r="O11" s="25">
        <v>5.0112394660816605E-16</v>
      </c>
      <c r="P11" s="24" t="s">
        <v>27</v>
      </c>
    </row>
    <row r="12" spans="1:16" x14ac:dyDescent="0.3">
      <c r="A12" s="1" t="s">
        <v>7157</v>
      </c>
      <c r="B12" s="5"/>
      <c r="C12" s="12" t="s">
        <v>7113</v>
      </c>
      <c r="D12" s="12" t="s">
        <v>7920</v>
      </c>
      <c r="E12" s="29"/>
      <c r="F12" s="21">
        <v>0</v>
      </c>
      <c r="G12" s="19">
        <v>0</v>
      </c>
      <c r="H12" s="19">
        <v>309.30653183386102</v>
      </c>
      <c r="I12" s="22">
        <v>649.96238967602096</v>
      </c>
      <c r="J12" s="31">
        <v>239.81723037747099</v>
      </c>
      <c r="K12" s="12">
        <v>11.7880325220203</v>
      </c>
      <c r="L12" s="12">
        <v>1.7910776855653301</v>
      </c>
      <c r="M12" s="12">
        <v>6.5815305595187104</v>
      </c>
      <c r="N12" s="20">
        <v>4.6562977580077703E-11</v>
      </c>
      <c r="O12" s="25">
        <v>5.4380656447469704E-9</v>
      </c>
      <c r="P12" s="24" t="s">
        <v>41</v>
      </c>
    </row>
    <row r="13" spans="1:16" x14ac:dyDescent="0.3">
      <c r="A13" s="1" t="s">
        <v>7158</v>
      </c>
      <c r="B13" s="5" t="s">
        <v>4111</v>
      </c>
      <c r="C13" s="12" t="s">
        <v>4112</v>
      </c>
      <c r="D13" s="12" t="s">
        <v>7921</v>
      </c>
      <c r="E13" s="29" t="s">
        <v>4113</v>
      </c>
      <c r="F13" s="21">
        <v>0.384605911816293</v>
      </c>
      <c r="G13" s="19">
        <v>0.45151027941621003</v>
      </c>
      <c r="H13" s="19">
        <v>2301.0531383397902</v>
      </c>
      <c r="I13" s="22">
        <v>2347.7429348297501</v>
      </c>
      <c r="J13" s="31">
        <v>1162.40804734019</v>
      </c>
      <c r="K13" s="12">
        <v>11.476834466551599</v>
      </c>
      <c r="L13" s="12">
        <v>1.34763873592655</v>
      </c>
      <c r="M13" s="12">
        <v>8.5162545128690397</v>
      </c>
      <c r="N13" s="20">
        <v>1.64796446393869E-17</v>
      </c>
      <c r="O13" s="25">
        <v>3.6568331454799502E-15</v>
      </c>
      <c r="P13" s="24" t="s">
        <v>41</v>
      </c>
    </row>
    <row r="14" spans="1:16" x14ac:dyDescent="0.3">
      <c r="A14" s="1" t="s">
        <v>7159</v>
      </c>
      <c r="B14" s="5" t="s">
        <v>2248</v>
      </c>
      <c r="C14" s="12" t="s">
        <v>2249</v>
      </c>
      <c r="D14" s="12"/>
      <c r="E14" s="29" t="s">
        <v>205</v>
      </c>
      <c r="F14" s="21">
        <v>3.4614532063466301</v>
      </c>
      <c r="G14" s="19">
        <v>0</v>
      </c>
      <c r="H14" s="19">
        <v>4386.5289969165797</v>
      </c>
      <c r="I14" s="22">
        <v>13168.631931436001</v>
      </c>
      <c r="J14" s="31">
        <v>4389.6555953897296</v>
      </c>
      <c r="K14" s="12">
        <v>11.0709549687499</v>
      </c>
      <c r="L14" s="12">
        <v>1.5247786525268701</v>
      </c>
      <c r="M14" s="12">
        <v>7.2606964626656101</v>
      </c>
      <c r="N14" s="20">
        <v>3.8510225920948E-13</v>
      </c>
      <c r="O14" s="25">
        <v>5.6969460879055697E-11</v>
      </c>
      <c r="P14" s="24" t="s">
        <v>33</v>
      </c>
    </row>
    <row r="15" spans="1:16" x14ac:dyDescent="0.3">
      <c r="A15" s="1" t="s">
        <v>7160</v>
      </c>
      <c r="B15" s="5" t="s">
        <v>3177</v>
      </c>
      <c r="C15" s="12" t="s">
        <v>3178</v>
      </c>
      <c r="D15" s="12" t="s">
        <v>3179</v>
      </c>
      <c r="E15" s="29" t="s">
        <v>3180</v>
      </c>
      <c r="F15" s="21">
        <v>14.999630560835399</v>
      </c>
      <c r="G15" s="19">
        <v>0</v>
      </c>
      <c r="H15" s="19">
        <v>25597.4587405538</v>
      </c>
      <c r="I15" s="22">
        <v>45505.245609317499</v>
      </c>
      <c r="J15" s="31">
        <v>17779.425995107998</v>
      </c>
      <c r="K15" s="12">
        <v>10.832787297509901</v>
      </c>
      <c r="L15" s="12">
        <v>1.6047281198613901</v>
      </c>
      <c r="M15" s="12">
        <v>6.7505436986083502</v>
      </c>
      <c r="N15" s="20">
        <v>1.4729214883058601E-11</v>
      </c>
      <c r="O15" s="25">
        <v>1.88937803183648E-9</v>
      </c>
      <c r="P15" s="24" t="s">
        <v>66</v>
      </c>
    </row>
    <row r="16" spans="1:16" x14ac:dyDescent="0.3">
      <c r="A16" s="1" t="s">
        <v>7161</v>
      </c>
      <c r="B16" s="5" t="s">
        <v>4008</v>
      </c>
      <c r="C16" s="12" t="s">
        <v>4009</v>
      </c>
      <c r="D16" s="35" t="s">
        <v>7922</v>
      </c>
      <c r="E16" s="29" t="s">
        <v>4011</v>
      </c>
      <c r="F16" s="21">
        <v>1.1538177354488801</v>
      </c>
      <c r="G16" s="19">
        <v>0.45151027941621003</v>
      </c>
      <c r="H16" s="19">
        <v>3931.9421243728798</v>
      </c>
      <c r="I16" s="22">
        <v>992.66983150519604</v>
      </c>
      <c r="J16" s="31">
        <v>1231.55432097323</v>
      </c>
      <c r="K16" s="12">
        <v>10.6687588066973</v>
      </c>
      <c r="L16" s="12">
        <v>1.369571699203</v>
      </c>
      <c r="M16" s="12">
        <v>7.7898505152419899</v>
      </c>
      <c r="N16" s="20">
        <v>6.7088519018844497E-15</v>
      </c>
      <c r="O16" s="25">
        <v>1.14514941309858E-12</v>
      </c>
      <c r="P16" s="24" t="s">
        <v>88</v>
      </c>
    </row>
    <row r="17" spans="1:16" x14ac:dyDescent="0.3">
      <c r="A17" s="1" t="s">
        <v>7162</v>
      </c>
      <c r="B17" s="5" t="s">
        <v>5763</v>
      </c>
      <c r="C17" s="12"/>
      <c r="D17" s="12"/>
      <c r="E17" s="29" t="s">
        <v>44</v>
      </c>
      <c r="F17" s="21">
        <v>0.384605911816293</v>
      </c>
      <c r="G17" s="19">
        <v>4.9666130735783103</v>
      </c>
      <c r="H17" s="19">
        <v>10788.236913356801</v>
      </c>
      <c r="I17" s="22">
        <v>1240.8372893814901</v>
      </c>
      <c r="J17" s="31">
        <v>3008.6063554309198</v>
      </c>
      <c r="K17" s="12">
        <v>10.1206974542516</v>
      </c>
      <c r="L17" s="12">
        <v>1.4759821811562499</v>
      </c>
      <c r="M17" s="12">
        <v>6.8569238731075197</v>
      </c>
      <c r="N17" s="20">
        <v>7.03590994693477E-12</v>
      </c>
      <c r="O17" s="25">
        <v>9.7579276076551604E-10</v>
      </c>
      <c r="P17" s="24"/>
    </row>
    <row r="18" spans="1:16" x14ac:dyDescent="0.3">
      <c r="A18" s="1" t="s">
        <v>7163</v>
      </c>
      <c r="B18" s="5" t="s">
        <v>4114</v>
      </c>
      <c r="C18" s="12" t="s">
        <v>4115</v>
      </c>
      <c r="D18" s="12"/>
      <c r="E18" s="29" t="s">
        <v>4116</v>
      </c>
      <c r="F18" s="21">
        <v>9.4228448394991702</v>
      </c>
      <c r="G18" s="19">
        <v>3.3863270956215801</v>
      </c>
      <c r="H18" s="19">
        <v>11477.1469160777</v>
      </c>
      <c r="I18" s="22">
        <v>11258.136422388299</v>
      </c>
      <c r="J18" s="31">
        <v>5687.0231276002696</v>
      </c>
      <c r="K18" s="12">
        <v>10.1017786510346</v>
      </c>
      <c r="L18" s="12">
        <v>1.2656449679306501</v>
      </c>
      <c r="M18" s="12">
        <v>7.9815263419023204</v>
      </c>
      <c r="N18" s="20">
        <v>1.4453472486217001E-15</v>
      </c>
      <c r="O18" s="25">
        <v>2.67268795390963E-13</v>
      </c>
      <c r="P18" s="24" t="s">
        <v>41</v>
      </c>
    </row>
    <row r="19" spans="1:16" x14ac:dyDescent="0.3">
      <c r="A19" s="1" t="s">
        <v>7164</v>
      </c>
      <c r="B19" s="5" t="s">
        <v>3451</v>
      </c>
      <c r="C19" s="12" t="s">
        <v>3452</v>
      </c>
      <c r="D19" s="12"/>
      <c r="E19" s="29" t="s">
        <v>710</v>
      </c>
      <c r="F19" s="21">
        <v>0</v>
      </c>
      <c r="G19" s="19">
        <v>0</v>
      </c>
      <c r="H19" s="19">
        <v>0</v>
      </c>
      <c r="I19" s="22">
        <v>311.19411384488302</v>
      </c>
      <c r="J19" s="31">
        <v>77.798528461220698</v>
      </c>
      <c r="K19" s="12">
        <v>9.7812217001960793</v>
      </c>
      <c r="L19" s="12">
        <v>2.02919884015704</v>
      </c>
      <c r="M19" s="12">
        <v>4.8202381682019304</v>
      </c>
      <c r="N19" s="20">
        <v>1.43386934934914E-6</v>
      </c>
      <c r="O19" s="25">
        <v>7.3994327586179994E-5</v>
      </c>
      <c r="P19" s="24" t="s">
        <v>119</v>
      </c>
    </row>
    <row r="20" spans="1:16" x14ac:dyDescent="0.3">
      <c r="A20" s="1" t="s">
        <v>7165</v>
      </c>
      <c r="B20" s="5" t="s">
        <v>3200</v>
      </c>
      <c r="C20" s="12" t="s">
        <v>3201</v>
      </c>
      <c r="D20" s="12"/>
      <c r="E20" s="29" t="s">
        <v>766</v>
      </c>
      <c r="F20" s="21">
        <v>0</v>
      </c>
      <c r="G20" s="19">
        <v>0</v>
      </c>
      <c r="H20" s="19">
        <v>253.06898059134099</v>
      </c>
      <c r="I20" s="22">
        <v>0</v>
      </c>
      <c r="J20" s="31">
        <v>63.267245147835297</v>
      </c>
      <c r="K20" s="12">
        <v>9.5257500813140297</v>
      </c>
      <c r="L20" s="12">
        <v>2.0419056799878201</v>
      </c>
      <c r="M20" s="12">
        <v>4.6651273732540099</v>
      </c>
      <c r="N20" s="20">
        <v>3.08425929343639E-6</v>
      </c>
      <c r="O20" s="9">
        <v>1.42582736919486E-4</v>
      </c>
      <c r="P20" s="24" t="s">
        <v>41</v>
      </c>
    </row>
    <row r="21" spans="1:16" x14ac:dyDescent="0.3">
      <c r="A21" s="1" t="s">
        <v>7166</v>
      </c>
      <c r="B21" s="5" t="s">
        <v>3236</v>
      </c>
      <c r="C21" s="12" t="s">
        <v>3237</v>
      </c>
      <c r="D21" s="12"/>
      <c r="E21" s="29" t="s">
        <v>1513</v>
      </c>
      <c r="F21" s="21">
        <v>1.3461206913570201</v>
      </c>
      <c r="G21" s="19">
        <v>0.22575513970810501</v>
      </c>
      <c r="H21" s="19">
        <v>1687.12653727561</v>
      </c>
      <c r="I21" s="22">
        <v>433.30825978401401</v>
      </c>
      <c r="J21" s="31">
        <v>530.50166822267204</v>
      </c>
      <c r="K21" s="12">
        <v>9.5207989367791903</v>
      </c>
      <c r="L21" s="12">
        <v>1.4115809055889801</v>
      </c>
      <c r="M21" s="12">
        <v>6.7447773620929299</v>
      </c>
      <c r="N21" s="20">
        <v>1.5326185026163502E-11</v>
      </c>
      <c r="O21" s="25">
        <v>1.88937803183648E-9</v>
      </c>
      <c r="P21" s="24" t="s">
        <v>119</v>
      </c>
    </row>
    <row r="22" spans="1:16" x14ac:dyDescent="0.3">
      <c r="A22" s="1" t="s">
        <v>7167</v>
      </c>
      <c r="B22" s="5"/>
      <c r="C22" s="12"/>
      <c r="D22" s="12"/>
      <c r="E22" s="29"/>
      <c r="F22" s="21">
        <v>12.4996921340295</v>
      </c>
      <c r="G22" s="19">
        <v>6.3211439118269501</v>
      </c>
      <c r="H22" s="19">
        <v>11350.612425781999</v>
      </c>
      <c r="I22" s="22">
        <v>8835.5493335958508</v>
      </c>
      <c r="J22" s="31">
        <v>5051.2456488559301</v>
      </c>
      <c r="K22" s="12">
        <v>9.4457224526544508</v>
      </c>
      <c r="L22" s="12">
        <v>1.2464105710406299</v>
      </c>
      <c r="M22" s="12">
        <v>7.5783394911102002</v>
      </c>
      <c r="N22" s="20">
        <v>3.5000555846709802E-14</v>
      </c>
      <c r="O22" s="25">
        <v>5.5475881017035E-12</v>
      </c>
      <c r="P22" s="24"/>
    </row>
    <row r="23" spans="1:16" x14ac:dyDescent="0.3">
      <c r="A23" s="1" t="s">
        <v>7168</v>
      </c>
      <c r="B23" s="5" t="s">
        <v>5760</v>
      </c>
      <c r="C23" s="12"/>
      <c r="D23" s="12"/>
      <c r="E23" s="29" t="s">
        <v>44</v>
      </c>
      <c r="F23" s="21">
        <v>0.384605911816293</v>
      </c>
      <c r="G23" s="19">
        <v>0</v>
      </c>
      <c r="H23" s="19">
        <v>342.111770058665</v>
      </c>
      <c r="I23" s="22">
        <v>165.444971917533</v>
      </c>
      <c r="J23" s="31">
        <v>126.985336972003</v>
      </c>
      <c r="K23" s="12">
        <v>9.2256900800576602</v>
      </c>
      <c r="L23" s="12">
        <v>1.5327491653282499</v>
      </c>
      <c r="M23" s="12">
        <v>6.0190475315521903</v>
      </c>
      <c r="N23" s="20">
        <v>1.7544635050312E-9</v>
      </c>
      <c r="O23" s="25">
        <v>1.5572618070656899E-7</v>
      </c>
      <c r="P23" s="24"/>
    </row>
    <row r="24" spans="1:16" x14ac:dyDescent="0.3">
      <c r="A24" s="1" t="s">
        <v>7169</v>
      </c>
      <c r="B24" s="5" t="s">
        <v>1080</v>
      </c>
      <c r="C24" s="12" t="s">
        <v>1081</v>
      </c>
      <c r="D24" s="12"/>
      <c r="E24" s="29" t="s">
        <v>1082</v>
      </c>
      <c r="F24" s="21">
        <v>0</v>
      </c>
      <c r="G24" s="19">
        <v>0</v>
      </c>
      <c r="H24" s="19">
        <v>107.78863988149701</v>
      </c>
      <c r="I24" s="22">
        <v>15.756663992146001</v>
      </c>
      <c r="J24" s="31">
        <v>30.886325968410802</v>
      </c>
      <c r="K24" s="12">
        <v>8.97850462237807</v>
      </c>
      <c r="L24" s="12">
        <v>1.9314558229621099</v>
      </c>
      <c r="M24" s="12">
        <v>4.6485684609697699</v>
      </c>
      <c r="N24" s="20">
        <v>3.3424668465325698E-6</v>
      </c>
      <c r="O24" s="9">
        <v>1.5136599862154701E-4</v>
      </c>
      <c r="P24" s="24" t="s">
        <v>87</v>
      </c>
    </row>
    <row r="25" spans="1:16" x14ac:dyDescent="0.3">
      <c r="A25" s="1" t="s">
        <v>7170</v>
      </c>
      <c r="B25" s="5" t="s">
        <v>5755</v>
      </c>
      <c r="C25" s="12"/>
      <c r="D25" s="12"/>
      <c r="E25" s="29" t="s">
        <v>44</v>
      </c>
      <c r="F25" s="21">
        <v>0</v>
      </c>
      <c r="G25" s="19">
        <v>0.22575513970810501</v>
      </c>
      <c r="H25" s="19">
        <v>187.45850414173401</v>
      </c>
      <c r="I25" s="22">
        <v>39.391659980364899</v>
      </c>
      <c r="J25" s="31">
        <v>56.7689798154518</v>
      </c>
      <c r="K25" s="12">
        <v>8.6612701405491794</v>
      </c>
      <c r="L25" s="12">
        <v>1.6718133790833101</v>
      </c>
      <c r="M25" s="12">
        <v>5.1807637436771303</v>
      </c>
      <c r="N25" s="20">
        <v>2.20979234469726E-7</v>
      </c>
      <c r="O25" s="25">
        <v>1.36209144802312E-5</v>
      </c>
      <c r="P25" s="24"/>
    </row>
    <row r="26" spans="1:16" x14ac:dyDescent="0.3">
      <c r="A26" s="1" t="s">
        <v>7171</v>
      </c>
      <c r="B26" s="5" t="s">
        <v>5469</v>
      </c>
      <c r="C26" s="12"/>
      <c r="D26" s="12"/>
      <c r="E26" s="29" t="s">
        <v>2769</v>
      </c>
      <c r="F26" s="21">
        <v>717.097722581477</v>
      </c>
      <c r="G26" s="19">
        <v>733.47844891163402</v>
      </c>
      <c r="H26" s="19">
        <v>0</v>
      </c>
      <c r="I26" s="22">
        <v>0</v>
      </c>
      <c r="J26" s="31">
        <v>362.64404287327801</v>
      </c>
      <c r="K26" s="12">
        <v>-8.5482944293013805</v>
      </c>
      <c r="L26" s="12">
        <v>1.78172498610656</v>
      </c>
      <c r="M26" s="12">
        <v>-4.7977631205482396</v>
      </c>
      <c r="N26" s="20">
        <v>1.60447366774797E-6</v>
      </c>
      <c r="O26" s="25">
        <v>8.0916524289380596E-5</v>
      </c>
      <c r="P26" s="24"/>
    </row>
    <row r="27" spans="1:16" x14ac:dyDescent="0.3">
      <c r="A27" s="1" t="s">
        <v>7172</v>
      </c>
      <c r="B27" s="5" t="s">
        <v>4199</v>
      </c>
      <c r="C27" s="12" t="s">
        <v>4200</v>
      </c>
      <c r="D27" s="12"/>
      <c r="E27" s="29" t="s">
        <v>4201</v>
      </c>
      <c r="F27" s="21">
        <v>15.961145340376101</v>
      </c>
      <c r="G27" s="19">
        <v>1.3545308382486301</v>
      </c>
      <c r="H27" s="19">
        <v>2863.4286507649899</v>
      </c>
      <c r="I27" s="22">
        <v>7905.9061580592397</v>
      </c>
      <c r="J27" s="31">
        <v>2696.6626212507099</v>
      </c>
      <c r="K27" s="12">
        <v>8.5392239968720904</v>
      </c>
      <c r="L27" s="12">
        <v>1.4008522181234999</v>
      </c>
      <c r="M27" s="12">
        <v>6.0957350721196804</v>
      </c>
      <c r="N27" s="20">
        <v>1.08935699375051E-9</v>
      </c>
      <c r="O27" s="25">
        <v>1.04082150978493E-7</v>
      </c>
      <c r="P27" s="24" t="s">
        <v>119</v>
      </c>
    </row>
    <row r="28" spans="1:16" x14ac:dyDescent="0.3">
      <c r="A28" s="1" t="s">
        <v>7173</v>
      </c>
      <c r="B28" s="5" t="s">
        <v>5785</v>
      </c>
      <c r="C28" s="12"/>
      <c r="D28" s="12"/>
      <c r="E28" s="29" t="s">
        <v>44</v>
      </c>
      <c r="F28" s="21">
        <v>7.3075123245095597</v>
      </c>
      <c r="G28" s="19">
        <v>0</v>
      </c>
      <c r="H28" s="19">
        <v>2188.5780358547499</v>
      </c>
      <c r="I28" s="22">
        <v>2899.2261745548599</v>
      </c>
      <c r="J28" s="31">
        <v>1273.77793068353</v>
      </c>
      <c r="K28" s="12">
        <v>8.4766654249111308</v>
      </c>
      <c r="L28" s="12">
        <v>1.55599037080722</v>
      </c>
      <c r="M28" s="12">
        <v>5.4477621352589702</v>
      </c>
      <c r="N28" s="20">
        <v>5.1007508785878702E-8</v>
      </c>
      <c r="O28" s="25">
        <v>3.5370519373707798E-6</v>
      </c>
      <c r="P28" s="24"/>
    </row>
    <row r="29" spans="1:16" x14ac:dyDescent="0.3">
      <c r="A29" s="1" t="s">
        <v>7174</v>
      </c>
      <c r="B29" s="5" t="s">
        <v>4403</v>
      </c>
      <c r="C29" s="12" t="s">
        <v>4404</v>
      </c>
      <c r="D29" s="12"/>
      <c r="E29" s="29" t="s">
        <v>205</v>
      </c>
      <c r="F29" s="21">
        <v>694.98288265204098</v>
      </c>
      <c r="G29" s="19">
        <v>668.91247895511594</v>
      </c>
      <c r="H29" s="19">
        <v>0</v>
      </c>
      <c r="I29" s="22">
        <v>0</v>
      </c>
      <c r="J29" s="31">
        <v>340.973840401789</v>
      </c>
      <c r="K29" s="12">
        <v>-8.4699532694768607</v>
      </c>
      <c r="L29" s="12">
        <v>1.78229003171124</v>
      </c>
      <c r="M29" s="12">
        <v>-4.7522867315509396</v>
      </c>
      <c r="N29" s="20">
        <v>2.01128871294916E-6</v>
      </c>
      <c r="O29" s="25">
        <v>9.7022818565960695E-5</v>
      </c>
      <c r="P29" s="24" t="s">
        <v>119</v>
      </c>
    </row>
    <row r="30" spans="1:16" x14ac:dyDescent="0.3">
      <c r="A30" s="1" t="s">
        <v>7175</v>
      </c>
      <c r="B30" s="5" t="s">
        <v>2716</v>
      </c>
      <c r="C30" s="12" t="s">
        <v>2717</v>
      </c>
      <c r="D30" s="12"/>
      <c r="E30" s="29" t="s">
        <v>2235</v>
      </c>
      <c r="F30" s="21">
        <v>0.769211823632585</v>
      </c>
      <c r="G30" s="19">
        <v>1.1287756985405299</v>
      </c>
      <c r="H30" s="19">
        <v>482.70564816496602</v>
      </c>
      <c r="I30" s="22">
        <v>555.42240572314495</v>
      </c>
      <c r="J30" s="31">
        <v>260.00651035257101</v>
      </c>
      <c r="K30" s="12">
        <v>8.4640368329256006</v>
      </c>
      <c r="L30" s="12">
        <v>1.31131474419182</v>
      </c>
      <c r="M30" s="12">
        <v>6.4546188246682599</v>
      </c>
      <c r="N30" s="20">
        <v>1.08491624476446E-10</v>
      </c>
      <c r="O30" s="25">
        <v>1.20371457356616E-8</v>
      </c>
      <c r="P30" s="24" t="s">
        <v>41</v>
      </c>
    </row>
    <row r="31" spans="1:16" x14ac:dyDescent="0.3">
      <c r="A31" s="1" t="s">
        <v>7176</v>
      </c>
      <c r="B31" s="5" t="s">
        <v>3214</v>
      </c>
      <c r="C31" s="12" t="s">
        <v>3215</v>
      </c>
      <c r="D31" s="12"/>
      <c r="E31" s="29" t="s">
        <v>3216</v>
      </c>
      <c r="F31" s="21">
        <v>12.6919950899377</v>
      </c>
      <c r="G31" s="19">
        <v>2.2575513970810501</v>
      </c>
      <c r="H31" s="19">
        <v>3172.7351825988499</v>
      </c>
      <c r="I31" s="22">
        <v>5010.6191495024204</v>
      </c>
      <c r="J31" s="31">
        <v>2049.57596964707</v>
      </c>
      <c r="K31" s="12">
        <v>8.4563672435195798</v>
      </c>
      <c r="L31" s="12">
        <v>1.32369117391963</v>
      </c>
      <c r="M31" s="12">
        <v>6.3884744494284904</v>
      </c>
      <c r="N31" s="20">
        <v>1.6754881196680601E-10</v>
      </c>
      <c r="O31" s="25">
        <v>1.7704324464492501E-8</v>
      </c>
      <c r="P31" s="24" t="s">
        <v>23</v>
      </c>
    </row>
    <row r="32" spans="1:16" x14ac:dyDescent="0.3">
      <c r="A32" s="1" t="s">
        <v>7177</v>
      </c>
      <c r="B32" s="5" t="s">
        <v>2304</v>
      </c>
      <c r="C32" s="12"/>
      <c r="D32" s="12"/>
      <c r="E32" s="29" t="s">
        <v>2305</v>
      </c>
      <c r="F32" s="21">
        <v>30.3838670334871</v>
      </c>
      <c r="G32" s="19">
        <v>2.2575513970810501</v>
      </c>
      <c r="H32" s="19">
        <v>8440.3191489815799</v>
      </c>
      <c r="I32" s="22">
        <v>10245.770760892899</v>
      </c>
      <c r="J32" s="31">
        <v>4679.6828320762697</v>
      </c>
      <c r="K32" s="12">
        <v>8.4470716983886298</v>
      </c>
      <c r="L32" s="12">
        <v>1.3869301478704901</v>
      </c>
      <c r="M32" s="12">
        <v>6.0904809887926703</v>
      </c>
      <c r="N32" s="20">
        <v>1.12571952387735E-9</v>
      </c>
      <c r="O32" s="25">
        <v>1.04082150978493E-7</v>
      </c>
      <c r="P32" s="24"/>
    </row>
    <row r="33" spans="1:16" x14ac:dyDescent="0.3">
      <c r="A33" s="1" t="s">
        <v>7178</v>
      </c>
      <c r="B33" s="5"/>
      <c r="C33" s="12"/>
      <c r="D33" s="12"/>
      <c r="E33" s="29"/>
      <c r="F33" s="21">
        <v>542.67894157278897</v>
      </c>
      <c r="G33" s="19">
        <v>625.34173699145094</v>
      </c>
      <c r="H33" s="19">
        <v>0</v>
      </c>
      <c r="I33" s="22">
        <v>0</v>
      </c>
      <c r="J33" s="31">
        <v>292.00516964105998</v>
      </c>
      <c r="K33" s="12">
        <v>-8.2721587987535692</v>
      </c>
      <c r="L33" s="12">
        <v>1.7841933442783999</v>
      </c>
      <c r="M33" s="12">
        <v>-4.6363578394017404</v>
      </c>
      <c r="N33" s="20">
        <v>3.54601874985297E-6</v>
      </c>
      <c r="O33" s="9">
        <v>1.57372312118475E-4</v>
      </c>
      <c r="P33" s="24"/>
    </row>
    <row r="34" spans="1:16" x14ac:dyDescent="0.3">
      <c r="A34" s="1" t="s">
        <v>7179</v>
      </c>
      <c r="B34" s="5" t="s">
        <v>4996</v>
      </c>
      <c r="C34" s="12" t="s">
        <v>4997</v>
      </c>
      <c r="D34" s="12"/>
      <c r="E34" s="29" t="s">
        <v>4998</v>
      </c>
      <c r="F34" s="21">
        <v>0.192302955908146</v>
      </c>
      <c r="G34" s="19">
        <v>0.45151027941621003</v>
      </c>
      <c r="H34" s="19">
        <v>243.69605538425401</v>
      </c>
      <c r="I34" s="22">
        <v>51.209157974474401</v>
      </c>
      <c r="J34" s="31">
        <v>73.887256648513301</v>
      </c>
      <c r="K34" s="12">
        <v>7.98034579433092</v>
      </c>
      <c r="L34" s="12">
        <v>1.5092937006659</v>
      </c>
      <c r="M34" s="12">
        <v>5.2874704179908703</v>
      </c>
      <c r="N34" s="20">
        <v>1.2401940935672901E-7</v>
      </c>
      <c r="O34" s="25">
        <v>8.3393657382600198E-6</v>
      </c>
      <c r="P34" s="24" t="s">
        <v>41</v>
      </c>
    </row>
    <row r="35" spans="1:16" x14ac:dyDescent="0.3">
      <c r="A35" s="1" t="s">
        <v>7180</v>
      </c>
      <c r="B35" s="5" t="s">
        <v>2282</v>
      </c>
      <c r="C35" s="12" t="s">
        <v>2283</v>
      </c>
      <c r="D35" s="12"/>
      <c r="E35" s="29" t="s">
        <v>44</v>
      </c>
      <c r="F35" s="21">
        <v>0</v>
      </c>
      <c r="G35" s="19">
        <v>0</v>
      </c>
      <c r="H35" s="19">
        <v>0</v>
      </c>
      <c r="I35" s="22">
        <v>70.904987964656797</v>
      </c>
      <c r="J35" s="31">
        <v>17.726246991164199</v>
      </c>
      <c r="K35" s="12">
        <v>7.9430074398875901</v>
      </c>
      <c r="L35" s="12">
        <v>2.1146738339995999</v>
      </c>
      <c r="M35" s="12">
        <v>3.7561383283702701</v>
      </c>
      <c r="N35" s="12">
        <v>1.7255534142761799E-4</v>
      </c>
      <c r="O35" s="9">
        <v>3.3884982533441098E-3</v>
      </c>
      <c r="P35" s="24" t="s">
        <v>41</v>
      </c>
    </row>
    <row r="36" spans="1:16" x14ac:dyDescent="0.3">
      <c r="A36" s="1" t="s">
        <v>7181</v>
      </c>
      <c r="B36" s="5" t="s">
        <v>3173</v>
      </c>
      <c r="C36" s="12" t="s">
        <v>3174</v>
      </c>
      <c r="D36" s="12"/>
      <c r="E36" s="29" t="s">
        <v>3176</v>
      </c>
      <c r="F36" s="21">
        <v>0</v>
      </c>
      <c r="G36" s="19">
        <v>1.1287756985405299</v>
      </c>
      <c r="H36" s="19">
        <v>4.6864626035433599</v>
      </c>
      <c r="I36" s="22">
        <v>649.96238967602096</v>
      </c>
      <c r="J36" s="31">
        <v>163.94440699452599</v>
      </c>
      <c r="K36" s="12">
        <v>7.9422749161106401</v>
      </c>
      <c r="L36" s="12">
        <v>1.73817467734081</v>
      </c>
      <c r="M36" s="12">
        <v>4.5693191942373197</v>
      </c>
      <c r="N36" s="20">
        <v>4.8931108208948002E-6</v>
      </c>
      <c r="O36" s="9">
        <v>2.0178713073837299E-4</v>
      </c>
      <c r="P36" s="24" t="s">
        <v>33</v>
      </c>
    </row>
    <row r="37" spans="1:16" x14ac:dyDescent="0.3">
      <c r="A37" s="1" t="s">
        <v>7182</v>
      </c>
      <c r="B37" s="5" t="s">
        <v>3001</v>
      </c>
      <c r="C37" s="12" t="s">
        <v>3002</v>
      </c>
      <c r="D37" s="12"/>
      <c r="E37" s="29" t="s">
        <v>3003</v>
      </c>
      <c r="F37" s="21">
        <v>0</v>
      </c>
      <c r="G37" s="19">
        <v>0</v>
      </c>
      <c r="H37" s="19">
        <v>0</v>
      </c>
      <c r="I37" s="22">
        <v>66.965821966620396</v>
      </c>
      <c r="J37" s="31">
        <v>16.741455491655099</v>
      </c>
      <c r="K37" s="12">
        <v>7.8621649798123796</v>
      </c>
      <c r="L37" s="12">
        <v>2.12112948270223</v>
      </c>
      <c r="M37" s="12">
        <v>3.7065936068157099</v>
      </c>
      <c r="N37" s="12">
        <v>2.1006561645376499E-4</v>
      </c>
      <c r="O37" s="9">
        <v>3.8174732619086398E-3</v>
      </c>
      <c r="P37" s="24" t="s">
        <v>41</v>
      </c>
    </row>
    <row r="38" spans="1:16" x14ac:dyDescent="0.3">
      <c r="A38" s="1" t="s">
        <v>7183</v>
      </c>
      <c r="B38" s="5"/>
      <c r="C38" s="12"/>
      <c r="D38" s="12"/>
      <c r="E38" s="29"/>
      <c r="F38" s="21">
        <v>351.14519748827502</v>
      </c>
      <c r="G38" s="19">
        <v>438.64223645284801</v>
      </c>
      <c r="H38" s="19">
        <v>0</v>
      </c>
      <c r="I38" s="22">
        <v>0</v>
      </c>
      <c r="J38" s="31">
        <v>197.44685848528101</v>
      </c>
      <c r="K38" s="12">
        <v>-7.7723358115427699</v>
      </c>
      <c r="L38" s="12">
        <v>1.7898481032351199</v>
      </c>
      <c r="M38" s="12">
        <v>-4.3424555399390599</v>
      </c>
      <c r="N38" s="20">
        <v>1.40899004916136E-5</v>
      </c>
      <c r="O38" s="9">
        <v>5.2109148651484404E-4</v>
      </c>
      <c r="P38" s="24"/>
    </row>
    <row r="39" spans="1:16" x14ac:dyDescent="0.3">
      <c r="A39" s="1" t="s">
        <v>7184</v>
      </c>
      <c r="B39" s="5" t="s">
        <v>2992</v>
      </c>
      <c r="C39" s="12"/>
      <c r="D39" s="12" t="s">
        <v>7077</v>
      </c>
      <c r="E39" s="29" t="s">
        <v>1547</v>
      </c>
      <c r="F39" s="21">
        <v>0.192302955908146</v>
      </c>
      <c r="G39" s="19">
        <v>0</v>
      </c>
      <c r="H39" s="19">
        <v>0</v>
      </c>
      <c r="I39" s="22">
        <v>141.80997592931399</v>
      </c>
      <c r="J39" s="31">
        <v>35.500569721305503</v>
      </c>
      <c r="K39" s="12">
        <v>7.7682849331395403</v>
      </c>
      <c r="L39" s="12">
        <v>1.88655414470584</v>
      </c>
      <c r="M39" s="12">
        <v>4.1177110950880396</v>
      </c>
      <c r="N39" s="20">
        <v>3.8265397364397897E-5</v>
      </c>
      <c r="O39" s="9">
        <v>1.1563030818756001E-3</v>
      </c>
      <c r="P39" s="24"/>
    </row>
    <row r="40" spans="1:16" x14ac:dyDescent="0.3">
      <c r="A40" s="1" t="s">
        <v>7185</v>
      </c>
      <c r="B40" s="5" t="s">
        <v>2133</v>
      </c>
      <c r="C40" s="12" t="s">
        <v>7084</v>
      </c>
      <c r="D40" s="12" t="s">
        <v>7078</v>
      </c>
      <c r="E40" s="29" t="s">
        <v>159</v>
      </c>
      <c r="F40" s="21">
        <v>193.84137955541101</v>
      </c>
      <c r="G40" s="19">
        <v>136.13034924398701</v>
      </c>
      <c r="H40" s="19">
        <v>52839.865854951298</v>
      </c>
      <c r="I40" s="22">
        <v>46753.961230695102</v>
      </c>
      <c r="J40" s="31">
        <v>24980.949703611499</v>
      </c>
      <c r="K40" s="12">
        <v>7.7522978076966496</v>
      </c>
      <c r="L40" s="12">
        <v>1.22458677481822</v>
      </c>
      <c r="M40" s="12">
        <v>6.3305418342831903</v>
      </c>
      <c r="N40" s="20">
        <v>2.4430176833073799E-10</v>
      </c>
      <c r="O40" s="25">
        <v>2.4641164723904901E-8</v>
      </c>
      <c r="P40" s="24" t="s">
        <v>41</v>
      </c>
    </row>
    <row r="41" spans="1:16" x14ac:dyDescent="0.3">
      <c r="A41" s="1" t="s">
        <v>7186</v>
      </c>
      <c r="B41" s="5" t="s">
        <v>1382</v>
      </c>
      <c r="C41" s="12" t="s">
        <v>1383</v>
      </c>
      <c r="D41" s="12"/>
      <c r="E41" s="29" t="s">
        <v>1384</v>
      </c>
      <c r="F41" s="21">
        <v>0</v>
      </c>
      <c r="G41" s="19">
        <v>0</v>
      </c>
      <c r="H41" s="19">
        <v>4.6864626035433599</v>
      </c>
      <c r="I41" s="22">
        <v>43.3308259784014</v>
      </c>
      <c r="J41" s="31">
        <v>12.004322145486199</v>
      </c>
      <c r="K41" s="12">
        <v>7.5726517132039497</v>
      </c>
      <c r="L41" s="12">
        <v>2.07484266670718</v>
      </c>
      <c r="M41" s="12">
        <v>3.6497474409574999</v>
      </c>
      <c r="N41" s="12">
        <v>2.6249827281108102E-4</v>
      </c>
      <c r="O41" s="9">
        <v>4.3468930400581297E-3</v>
      </c>
      <c r="P41" s="24" t="s">
        <v>72</v>
      </c>
    </row>
    <row r="42" spans="1:16" x14ac:dyDescent="0.3">
      <c r="A42" s="1" t="s">
        <v>7187</v>
      </c>
      <c r="B42" s="5" t="s">
        <v>2355</v>
      </c>
      <c r="C42" s="12"/>
      <c r="D42" s="12"/>
      <c r="E42" s="29" t="s">
        <v>269</v>
      </c>
      <c r="F42" s="21">
        <v>0</v>
      </c>
      <c r="G42" s="19">
        <v>0</v>
      </c>
      <c r="H42" s="19">
        <v>4.6864626035433599</v>
      </c>
      <c r="I42" s="22">
        <v>43.3308259784014</v>
      </c>
      <c r="J42" s="31">
        <v>12.004322145486199</v>
      </c>
      <c r="K42" s="12">
        <v>7.5726517132039497</v>
      </c>
      <c r="L42" s="12">
        <v>2.07484266670718</v>
      </c>
      <c r="M42" s="12">
        <v>3.6497474409574999</v>
      </c>
      <c r="N42" s="12">
        <v>2.6249827281108102E-4</v>
      </c>
      <c r="O42" s="9">
        <v>4.3468930400581297E-3</v>
      </c>
      <c r="P42" s="24"/>
    </row>
    <row r="43" spans="1:16" x14ac:dyDescent="0.3">
      <c r="A43" s="1" t="s">
        <v>7188</v>
      </c>
      <c r="B43" s="5" t="s">
        <v>5509</v>
      </c>
      <c r="C43" s="12" t="s">
        <v>6827</v>
      </c>
      <c r="D43" s="12"/>
      <c r="E43" s="29" t="s">
        <v>1267</v>
      </c>
      <c r="F43" s="21">
        <v>376.72149062405902</v>
      </c>
      <c r="G43" s="19">
        <v>290.54686480433099</v>
      </c>
      <c r="H43" s="19">
        <v>0</v>
      </c>
      <c r="I43" s="22">
        <v>0</v>
      </c>
      <c r="J43" s="31">
        <v>166.81708885709699</v>
      </c>
      <c r="K43" s="12">
        <v>-7.5562452180633599</v>
      </c>
      <c r="L43" s="12">
        <v>1.79305865020655</v>
      </c>
      <c r="M43" s="12">
        <v>-4.2141651179078403</v>
      </c>
      <c r="N43" s="20">
        <v>2.5070383063196301E-5</v>
      </c>
      <c r="O43" s="9">
        <v>8.5586430795742596E-4</v>
      </c>
      <c r="P43" s="24" t="s">
        <v>66</v>
      </c>
    </row>
    <row r="44" spans="1:16" x14ac:dyDescent="0.3">
      <c r="A44" s="1" t="s">
        <v>7189</v>
      </c>
      <c r="B44" s="5" t="s">
        <v>5665</v>
      </c>
      <c r="C44" s="12" t="s">
        <v>6955</v>
      </c>
      <c r="D44" s="12"/>
      <c r="E44" s="29" t="s">
        <v>621</v>
      </c>
      <c r="F44" s="21">
        <v>0.57690886772443895</v>
      </c>
      <c r="G44" s="19">
        <v>0</v>
      </c>
      <c r="H44" s="19">
        <v>192.144966745278</v>
      </c>
      <c r="I44" s="22">
        <v>23.6349959882189</v>
      </c>
      <c r="J44" s="31">
        <v>54.089217900305201</v>
      </c>
      <c r="K44" s="12">
        <v>7.51403167044589</v>
      </c>
      <c r="L44" s="12">
        <v>1.6309299749199999</v>
      </c>
      <c r="M44" s="12">
        <v>4.6072067997980604</v>
      </c>
      <c r="N44" s="20">
        <v>4.0811407033861002E-6</v>
      </c>
      <c r="O44" s="9">
        <v>1.77569631780662E-4</v>
      </c>
      <c r="P44" s="24" t="s">
        <v>119</v>
      </c>
    </row>
    <row r="45" spans="1:16" x14ac:dyDescent="0.3">
      <c r="A45" s="1" t="s">
        <v>7190</v>
      </c>
      <c r="B45" s="5" t="s">
        <v>1407</v>
      </c>
      <c r="C45" s="12" t="s">
        <v>1408</v>
      </c>
      <c r="D45" s="12"/>
      <c r="E45" s="29" t="s">
        <v>89</v>
      </c>
      <c r="F45" s="21">
        <v>1.1538177354488801</v>
      </c>
      <c r="G45" s="19">
        <v>0</v>
      </c>
      <c r="H45" s="19">
        <v>215.57727976299401</v>
      </c>
      <c r="I45" s="22">
        <v>153.627473923423</v>
      </c>
      <c r="J45" s="31">
        <v>92.589642855466593</v>
      </c>
      <c r="K45" s="12">
        <v>7.5022542431985899</v>
      </c>
      <c r="L45" s="12">
        <v>1.51072558631086</v>
      </c>
      <c r="M45" s="12">
        <v>4.9659940304041701</v>
      </c>
      <c r="N45" s="20">
        <v>6.83500572088596E-7</v>
      </c>
      <c r="O45" s="25">
        <v>3.6992384621087699E-5</v>
      </c>
      <c r="P45" s="24" t="s">
        <v>88</v>
      </c>
    </row>
    <row r="46" spans="1:16" x14ac:dyDescent="0.3">
      <c r="A46" s="1" t="s">
        <v>7191</v>
      </c>
      <c r="B46" s="5"/>
      <c r="C46" s="12"/>
      <c r="D46" s="12"/>
      <c r="E46" s="29"/>
      <c r="F46" s="21">
        <v>24.999384268059</v>
      </c>
      <c r="G46" s="19">
        <v>81.497605434625996</v>
      </c>
      <c r="H46" s="19">
        <v>6078.3419967957298</v>
      </c>
      <c r="I46" s="22">
        <v>22161.747904953299</v>
      </c>
      <c r="J46" s="31">
        <v>7086.6467228629299</v>
      </c>
      <c r="K46" s="12">
        <v>7.4937467136578597</v>
      </c>
      <c r="L46" s="12">
        <v>1.31848913443256</v>
      </c>
      <c r="M46" s="12">
        <v>5.6835862488035902</v>
      </c>
      <c r="N46" s="20">
        <v>1.31899157379034E-8</v>
      </c>
      <c r="O46" s="25">
        <v>1.0840156674965799E-6</v>
      </c>
      <c r="P46" s="24"/>
    </row>
    <row r="47" spans="1:16" x14ac:dyDescent="0.3">
      <c r="A47" s="1" t="s">
        <v>7192</v>
      </c>
      <c r="B47" s="5" t="s">
        <v>312</v>
      </c>
      <c r="C47" s="12" t="s">
        <v>313</v>
      </c>
      <c r="D47" s="12"/>
      <c r="E47" s="29" t="s">
        <v>314</v>
      </c>
      <c r="F47" s="21">
        <v>403.64390445119898</v>
      </c>
      <c r="G47" s="19">
        <v>233.20505931847299</v>
      </c>
      <c r="H47" s="19">
        <v>0</v>
      </c>
      <c r="I47" s="22">
        <v>0</v>
      </c>
      <c r="J47" s="31">
        <v>159.21224094241799</v>
      </c>
      <c r="K47" s="12">
        <v>-7.4897638242181603</v>
      </c>
      <c r="L47" s="12">
        <v>1.7985962693272299</v>
      </c>
      <c r="M47" s="12">
        <v>-4.1642273766195101</v>
      </c>
      <c r="N47" s="20">
        <v>3.1240866407907603E-5</v>
      </c>
      <c r="O47" s="9">
        <v>1.01946297881099E-3</v>
      </c>
      <c r="P47" s="24" t="s">
        <v>23</v>
      </c>
    </row>
    <row r="48" spans="1:16" x14ac:dyDescent="0.3">
      <c r="A48" s="1" t="s">
        <v>7193</v>
      </c>
      <c r="B48" s="5" t="s">
        <v>5702</v>
      </c>
      <c r="C48" s="12" t="s">
        <v>6992</v>
      </c>
      <c r="D48" s="12"/>
      <c r="E48" s="29" t="s">
        <v>44</v>
      </c>
      <c r="F48" s="21">
        <v>328.26114573520601</v>
      </c>
      <c r="G48" s="19">
        <v>279.03335267921801</v>
      </c>
      <c r="H48" s="19">
        <v>0</v>
      </c>
      <c r="I48" s="22">
        <v>0</v>
      </c>
      <c r="J48" s="31">
        <v>151.82362460360599</v>
      </c>
      <c r="K48" s="12">
        <v>-7.4367510654315003</v>
      </c>
      <c r="L48" s="12">
        <v>1.7940624306594699</v>
      </c>
      <c r="M48" s="12">
        <v>-4.1452019385400396</v>
      </c>
      <c r="N48" s="20">
        <v>3.3951436976275003E-5</v>
      </c>
      <c r="O48" s="9">
        <v>1.0899886515502999E-3</v>
      </c>
      <c r="P48" s="24" t="s">
        <v>41</v>
      </c>
    </row>
    <row r="49" spans="1:16" x14ac:dyDescent="0.3">
      <c r="A49" s="1" t="s">
        <v>7194</v>
      </c>
      <c r="B49" s="5" t="s">
        <v>453</v>
      </c>
      <c r="C49" s="12" t="s">
        <v>454</v>
      </c>
      <c r="D49" s="12"/>
      <c r="E49" s="29" t="s">
        <v>455</v>
      </c>
      <c r="F49" s="21">
        <v>335.76096101562302</v>
      </c>
      <c r="G49" s="19">
        <v>270.22890223060199</v>
      </c>
      <c r="H49" s="19">
        <v>0</v>
      </c>
      <c r="I49" s="22">
        <v>0</v>
      </c>
      <c r="J49" s="31">
        <v>151.497465811556</v>
      </c>
      <c r="K49" s="12">
        <v>-7.4334109047119004</v>
      </c>
      <c r="L49" s="12">
        <v>1.7945143235742</v>
      </c>
      <c r="M49" s="12">
        <v>-4.1422967802823196</v>
      </c>
      <c r="N49" s="20">
        <v>3.43845000489053E-5</v>
      </c>
      <c r="O49" s="9">
        <v>1.0899886515502999E-3</v>
      </c>
      <c r="P49" s="24" t="s">
        <v>119</v>
      </c>
    </row>
    <row r="50" spans="1:16" x14ac:dyDescent="0.3">
      <c r="A50" s="1" t="s">
        <v>7195</v>
      </c>
      <c r="B50" s="5" t="s">
        <v>51</v>
      </c>
      <c r="C50" s="12" t="s">
        <v>52</v>
      </c>
      <c r="D50" s="12"/>
      <c r="E50" s="29" t="s">
        <v>53</v>
      </c>
      <c r="F50" s="21">
        <v>210.18713080760401</v>
      </c>
      <c r="G50" s="19">
        <v>390.556391695022</v>
      </c>
      <c r="H50" s="19">
        <v>0</v>
      </c>
      <c r="I50" s="22">
        <v>0</v>
      </c>
      <c r="J50" s="31">
        <v>150.18588062565601</v>
      </c>
      <c r="K50" s="12">
        <v>-7.4127502525952904</v>
      </c>
      <c r="L50" s="12">
        <v>1.80129888811428</v>
      </c>
      <c r="M50" s="12">
        <v>-4.1152250198496896</v>
      </c>
      <c r="N50" s="20">
        <v>3.86801880143425E-5</v>
      </c>
      <c r="O50" s="9">
        <v>1.1563030818756001E-3</v>
      </c>
      <c r="P50" s="24" t="s">
        <v>33</v>
      </c>
    </row>
    <row r="51" spans="1:16" x14ac:dyDescent="0.3">
      <c r="A51" s="1" t="s">
        <v>7196</v>
      </c>
      <c r="B51" s="5" t="s">
        <v>793</v>
      </c>
      <c r="C51" s="12" t="s">
        <v>794</v>
      </c>
      <c r="D51" s="12"/>
      <c r="E51" s="29" t="s">
        <v>597</v>
      </c>
      <c r="F51" s="21">
        <v>346.52992654648</v>
      </c>
      <c r="G51" s="19">
        <v>238.39742753175901</v>
      </c>
      <c r="H51" s="19">
        <v>0</v>
      </c>
      <c r="I51" s="22">
        <v>0</v>
      </c>
      <c r="J51" s="31">
        <v>146.23183851956</v>
      </c>
      <c r="K51" s="12">
        <v>-7.3854756349396302</v>
      </c>
      <c r="L51" s="12">
        <v>1.7970472836677001</v>
      </c>
      <c r="M51" s="12">
        <v>-4.1097837002186104</v>
      </c>
      <c r="N51" s="20">
        <v>3.9602989735261803E-5</v>
      </c>
      <c r="O51" s="9">
        <v>1.1563030818756001E-3</v>
      </c>
      <c r="P51" s="24" t="s">
        <v>23</v>
      </c>
    </row>
    <row r="52" spans="1:16" x14ac:dyDescent="0.3">
      <c r="A52" s="1" t="s">
        <v>7197</v>
      </c>
      <c r="B52" s="5" t="s">
        <v>5666</v>
      </c>
      <c r="C52" s="12" t="s">
        <v>6956</v>
      </c>
      <c r="D52" s="12"/>
      <c r="E52" s="29" t="s">
        <v>5667</v>
      </c>
      <c r="F52" s="21">
        <v>0.384605911816293</v>
      </c>
      <c r="G52" s="19">
        <v>0</v>
      </c>
      <c r="H52" s="19">
        <v>37.491700828346801</v>
      </c>
      <c r="I52" s="22">
        <v>94.539983952875801</v>
      </c>
      <c r="J52" s="31">
        <v>33.104072673259701</v>
      </c>
      <c r="K52" s="12">
        <v>7.3690415619515202</v>
      </c>
      <c r="L52" s="12">
        <v>1.64292884937284</v>
      </c>
      <c r="M52" s="12">
        <v>4.4853077872267697</v>
      </c>
      <c r="N52" s="20">
        <v>7.2808756524072698E-6</v>
      </c>
      <c r="O52" s="9">
        <v>2.88504697726638E-4</v>
      </c>
      <c r="P52" s="24" t="s">
        <v>78</v>
      </c>
    </row>
    <row r="53" spans="1:16" x14ac:dyDescent="0.3">
      <c r="A53" s="1" t="s">
        <v>7198</v>
      </c>
      <c r="B53" s="5" t="s">
        <v>5096</v>
      </c>
      <c r="C53" s="12" t="s">
        <v>5097</v>
      </c>
      <c r="D53" s="12"/>
      <c r="E53" s="29" t="s">
        <v>5098</v>
      </c>
      <c r="F53" s="21">
        <v>294.223522539464</v>
      </c>
      <c r="G53" s="19">
        <v>267.06833027468798</v>
      </c>
      <c r="H53" s="19">
        <v>0</v>
      </c>
      <c r="I53" s="22">
        <v>0</v>
      </c>
      <c r="J53" s="31">
        <v>140.322963203538</v>
      </c>
      <c r="K53" s="12">
        <v>-7.3361711923879298</v>
      </c>
      <c r="L53" s="12">
        <v>1.7953761695908199</v>
      </c>
      <c r="M53" s="12">
        <v>-4.0861471354272902</v>
      </c>
      <c r="N53" s="20">
        <v>4.3859570162740197E-5</v>
      </c>
      <c r="O53" s="9">
        <v>1.2477485409118001E-3</v>
      </c>
      <c r="P53" s="24" t="s">
        <v>66</v>
      </c>
    </row>
    <row r="54" spans="1:16" x14ac:dyDescent="0.3">
      <c r="A54" s="1" t="s">
        <v>7199</v>
      </c>
      <c r="B54" s="5" t="s">
        <v>1642</v>
      </c>
      <c r="C54" s="12" t="s">
        <v>1643</v>
      </c>
      <c r="D54" s="12"/>
      <c r="E54" s="29" t="s">
        <v>1644</v>
      </c>
      <c r="F54" s="21">
        <v>0.192302955908146</v>
      </c>
      <c r="G54" s="19">
        <v>0</v>
      </c>
      <c r="H54" s="19">
        <v>103.102177277954</v>
      </c>
      <c r="I54" s="22">
        <v>0</v>
      </c>
      <c r="J54" s="31">
        <v>25.823620058465501</v>
      </c>
      <c r="K54" s="12">
        <v>7.3319434690152399</v>
      </c>
      <c r="L54" s="12">
        <v>1.91742616601891</v>
      </c>
      <c r="M54" s="12">
        <v>3.8238465704462099</v>
      </c>
      <c r="N54" s="12">
        <v>1.3138569243944701E-4</v>
      </c>
      <c r="O54" s="9">
        <v>2.88658268834786E-3</v>
      </c>
      <c r="P54" s="24" t="s">
        <v>119</v>
      </c>
    </row>
    <row r="55" spans="1:16" x14ac:dyDescent="0.3">
      <c r="A55" s="1" t="s">
        <v>7200</v>
      </c>
      <c r="B55" s="5" t="s">
        <v>3746</v>
      </c>
      <c r="C55" s="12" t="s">
        <v>3747</v>
      </c>
      <c r="D55" s="12"/>
      <c r="E55" s="29" t="s">
        <v>3748</v>
      </c>
      <c r="F55" s="21">
        <v>14.422721693111001</v>
      </c>
      <c r="G55" s="19">
        <v>10.3847364265728</v>
      </c>
      <c r="H55" s="19">
        <v>1110.6916370397801</v>
      </c>
      <c r="I55" s="22">
        <v>4419.7442497969396</v>
      </c>
      <c r="J55" s="31">
        <v>1388.8108362390999</v>
      </c>
      <c r="K55" s="12">
        <v>7.2816525654621902</v>
      </c>
      <c r="L55" s="12">
        <v>1.29458050666112</v>
      </c>
      <c r="M55" s="12">
        <v>5.6247197667470399</v>
      </c>
      <c r="N55" s="20">
        <v>1.85809363859472E-8</v>
      </c>
      <c r="O55" s="25">
        <v>1.4217619944971301E-6</v>
      </c>
      <c r="P55" s="24" t="s">
        <v>41</v>
      </c>
    </row>
    <row r="56" spans="1:16" x14ac:dyDescent="0.3">
      <c r="A56" s="1" t="s">
        <v>7201</v>
      </c>
      <c r="B56" s="5" t="s">
        <v>1555</v>
      </c>
      <c r="C56" s="12" t="s">
        <v>1556</v>
      </c>
      <c r="D56" s="12"/>
      <c r="E56" s="29" t="s">
        <v>1475</v>
      </c>
      <c r="F56" s="21">
        <v>213.64858401395099</v>
      </c>
      <c r="G56" s="19">
        <v>322.378339503174</v>
      </c>
      <c r="H56" s="19">
        <v>0</v>
      </c>
      <c r="I56" s="22">
        <v>0</v>
      </c>
      <c r="J56" s="31">
        <v>134.00673087928101</v>
      </c>
      <c r="K56" s="12">
        <v>-7.2726309706013001</v>
      </c>
      <c r="L56" s="12">
        <v>1.79950652334641</v>
      </c>
      <c r="M56" s="12">
        <v>-4.04145852001521</v>
      </c>
      <c r="N56" s="20">
        <v>5.3119778168603798E-5</v>
      </c>
      <c r="O56" s="22">
        <v>1.43747302141624E-3</v>
      </c>
      <c r="P56" s="24" t="s">
        <v>88</v>
      </c>
    </row>
    <row r="57" spans="1:16" x14ac:dyDescent="0.3">
      <c r="A57" s="1" t="s">
        <v>7202</v>
      </c>
      <c r="B57" s="5" t="s">
        <v>3786</v>
      </c>
      <c r="C57" s="12" t="s">
        <v>7111</v>
      </c>
      <c r="D57" s="12"/>
      <c r="E57" s="29" t="s">
        <v>1385</v>
      </c>
      <c r="F57" s="21">
        <v>0.192302955908146</v>
      </c>
      <c r="G57" s="19">
        <v>0</v>
      </c>
      <c r="H57" s="19">
        <v>98.415714674410495</v>
      </c>
      <c r="I57" s="22">
        <v>0</v>
      </c>
      <c r="J57" s="31">
        <v>24.6520044075797</v>
      </c>
      <c r="K57" s="12">
        <v>7.2707114733622902</v>
      </c>
      <c r="L57" s="12">
        <v>1.9215676884331401</v>
      </c>
      <c r="M57" s="12">
        <v>3.7837394524940602</v>
      </c>
      <c r="N57" s="12">
        <v>1.5448955035854401E-4</v>
      </c>
      <c r="O57" s="9">
        <v>3.2648791642439002E-3</v>
      </c>
      <c r="P57" s="24" t="s">
        <v>27</v>
      </c>
    </row>
    <row r="58" spans="1:16" x14ac:dyDescent="0.3">
      <c r="A58" s="1" t="s">
        <v>7203</v>
      </c>
      <c r="B58" s="5" t="s">
        <v>2244</v>
      </c>
      <c r="C58" s="12" t="s">
        <v>2245</v>
      </c>
      <c r="D58" s="12"/>
      <c r="E58" s="29" t="s">
        <v>2246</v>
      </c>
      <c r="F58" s="21">
        <v>12.307389178121401</v>
      </c>
      <c r="G58" s="19">
        <v>29.799678441469901</v>
      </c>
      <c r="H58" s="19">
        <v>3875.7045731303501</v>
      </c>
      <c r="I58" s="22">
        <v>5120.9157974474401</v>
      </c>
      <c r="J58" s="31">
        <v>2259.6818595493501</v>
      </c>
      <c r="K58" s="12">
        <v>7.2586433098353202</v>
      </c>
      <c r="L58" s="12">
        <v>1.2554767152644</v>
      </c>
      <c r="M58" s="12">
        <v>5.7815833791124396</v>
      </c>
      <c r="N58" s="20">
        <v>7.4000788071890304E-9</v>
      </c>
      <c r="O58" s="25">
        <v>6.3156826435201799E-7</v>
      </c>
      <c r="P58" s="24" t="s">
        <v>119</v>
      </c>
    </row>
    <row r="59" spans="1:16" x14ac:dyDescent="0.3">
      <c r="A59" s="1" t="s">
        <v>7204</v>
      </c>
      <c r="B59" s="5" t="s">
        <v>606</v>
      </c>
      <c r="C59" s="12" t="s">
        <v>607</v>
      </c>
      <c r="D59" s="12" t="s">
        <v>608</v>
      </c>
      <c r="E59" s="29" t="s">
        <v>609</v>
      </c>
      <c r="F59" s="21">
        <v>195.37980320267701</v>
      </c>
      <c r="G59" s="19">
        <v>328.02221799587699</v>
      </c>
      <c r="H59" s="19">
        <v>0</v>
      </c>
      <c r="I59" s="22">
        <v>0</v>
      </c>
      <c r="J59" s="31">
        <v>130.850505299638</v>
      </c>
      <c r="K59" s="12">
        <v>-7.2391326543491896</v>
      </c>
      <c r="L59" s="12">
        <v>1.8021043883266601</v>
      </c>
      <c r="M59" s="12">
        <v>-4.0170440187824301</v>
      </c>
      <c r="N59" s="20">
        <v>5.8932719141006203E-5</v>
      </c>
      <c r="O59" s="9">
        <v>1.53849063263403E-3</v>
      </c>
      <c r="P59" s="24" t="s">
        <v>72</v>
      </c>
    </row>
    <row r="60" spans="1:16" x14ac:dyDescent="0.3">
      <c r="A60" s="1" t="s">
        <v>7205</v>
      </c>
      <c r="B60" s="5" t="s">
        <v>4848</v>
      </c>
      <c r="C60" s="12" t="s">
        <v>4849</v>
      </c>
      <c r="D60" s="12" t="s">
        <v>4850</v>
      </c>
      <c r="E60" s="29" t="s">
        <v>4851</v>
      </c>
      <c r="F60" s="21">
        <v>240.955603752907</v>
      </c>
      <c r="G60" s="19">
        <v>263.68200317906701</v>
      </c>
      <c r="H60" s="19">
        <v>0</v>
      </c>
      <c r="I60" s="22">
        <v>0</v>
      </c>
      <c r="J60" s="31">
        <v>126.159401732994</v>
      </c>
      <c r="K60" s="12">
        <v>-7.1995009597120099</v>
      </c>
      <c r="L60" s="12">
        <v>1.7977891041831899</v>
      </c>
      <c r="M60" s="12">
        <v>-4.0046415583228603</v>
      </c>
      <c r="N60" s="20">
        <v>6.2111588411956504E-5</v>
      </c>
      <c r="O60" s="22">
        <v>1.6026234265829301E-3</v>
      </c>
      <c r="P60" s="24" t="s">
        <v>33</v>
      </c>
    </row>
    <row r="61" spans="1:16" x14ac:dyDescent="0.3">
      <c r="A61" s="1" t="s">
        <v>7206</v>
      </c>
      <c r="B61" s="5" t="s">
        <v>39</v>
      </c>
      <c r="C61" s="12" t="s">
        <v>7047</v>
      </c>
      <c r="D61" s="12"/>
      <c r="E61" s="29" t="s">
        <v>40</v>
      </c>
      <c r="F61" s="21">
        <v>318.45369498388999</v>
      </c>
      <c r="G61" s="19">
        <v>180.15260148706801</v>
      </c>
      <c r="H61" s="19">
        <v>0</v>
      </c>
      <c r="I61" s="22">
        <v>0</v>
      </c>
      <c r="J61" s="31">
        <v>124.65157411774</v>
      </c>
      <c r="K61" s="12">
        <v>-7.1753666319578597</v>
      </c>
      <c r="L61" s="12">
        <v>1.8043105187089099</v>
      </c>
      <c r="M61" s="12">
        <v>-3.9767914433554599</v>
      </c>
      <c r="N61" s="20">
        <v>6.9851375897460801E-5</v>
      </c>
      <c r="O61" s="9">
        <v>1.7415753159153401E-3</v>
      </c>
      <c r="P61" s="24" t="s">
        <v>41</v>
      </c>
    </row>
    <row r="62" spans="1:16" x14ac:dyDescent="0.3">
      <c r="A62" s="1" t="s">
        <v>7207</v>
      </c>
      <c r="B62" s="5" t="s">
        <v>4024</v>
      </c>
      <c r="C62" s="12" t="s">
        <v>4025</v>
      </c>
      <c r="D62" s="12"/>
      <c r="E62" s="29" t="s">
        <v>589</v>
      </c>
      <c r="F62" s="21">
        <v>190.37992634906499</v>
      </c>
      <c r="G62" s="19">
        <v>297.99678441469899</v>
      </c>
      <c r="H62" s="19">
        <v>0</v>
      </c>
      <c r="I62" s="22">
        <v>0</v>
      </c>
      <c r="J62" s="31">
        <v>122.094177690941</v>
      </c>
      <c r="K62" s="12">
        <v>-7.1521808348785996</v>
      </c>
      <c r="L62" s="12">
        <v>1.8023121796121899</v>
      </c>
      <c r="M62" s="12">
        <v>-3.9683362936700299</v>
      </c>
      <c r="N62" s="20">
        <v>7.2376150510212203E-5</v>
      </c>
      <c r="O62" s="9">
        <v>1.78447419980179E-3</v>
      </c>
      <c r="P62" s="24" t="s">
        <v>88</v>
      </c>
    </row>
    <row r="63" spans="1:16" x14ac:dyDescent="0.3">
      <c r="A63" s="1" t="s">
        <v>7208</v>
      </c>
      <c r="B63" s="5" t="s">
        <v>2893</v>
      </c>
      <c r="C63" s="12" t="s">
        <v>2894</v>
      </c>
      <c r="D63" s="12"/>
      <c r="E63" s="29" t="s">
        <v>86</v>
      </c>
      <c r="F63" s="21">
        <v>0.384605911816293</v>
      </c>
      <c r="G63" s="19">
        <v>0.22575513970810501</v>
      </c>
      <c r="H63" s="19">
        <v>0</v>
      </c>
      <c r="I63" s="22">
        <v>189.079967905752</v>
      </c>
      <c r="J63" s="31">
        <v>47.422582239318999</v>
      </c>
      <c r="K63" s="12">
        <v>7.1257336772594799</v>
      </c>
      <c r="L63" s="12">
        <v>1.7504745003253299</v>
      </c>
      <c r="M63" s="12">
        <v>4.0707440616445103</v>
      </c>
      <c r="N63" s="20">
        <v>4.6863214421038103E-5</v>
      </c>
      <c r="O63" s="9">
        <v>1.29986841000354E-3</v>
      </c>
      <c r="P63" s="24" t="s">
        <v>87</v>
      </c>
    </row>
    <row r="64" spans="1:16" x14ac:dyDescent="0.3">
      <c r="A64" s="1" t="s">
        <v>7209</v>
      </c>
      <c r="B64" s="5" t="s">
        <v>4987</v>
      </c>
      <c r="C64" s="12" t="s">
        <v>4988</v>
      </c>
      <c r="D64" s="12" t="s">
        <v>4989</v>
      </c>
      <c r="E64" s="29" t="s">
        <v>4990</v>
      </c>
      <c r="F64" s="21">
        <v>53.844827654280998</v>
      </c>
      <c r="G64" s="19">
        <v>69.532583030096404</v>
      </c>
      <c r="H64" s="19">
        <v>6279.8598887481003</v>
      </c>
      <c r="I64" s="22">
        <v>17678.976999187798</v>
      </c>
      <c r="J64" s="31">
        <v>6020.5535746550604</v>
      </c>
      <c r="K64" s="12">
        <v>7.1246625426910501</v>
      </c>
      <c r="L64" s="12">
        <v>1.2611792970359601</v>
      </c>
      <c r="M64" s="12">
        <v>5.6492067063228202</v>
      </c>
      <c r="N64" s="20">
        <v>1.6118994114679799E-8</v>
      </c>
      <c r="O64" s="25">
        <v>1.2774302835883801E-6</v>
      </c>
      <c r="P64" s="24" t="s">
        <v>12</v>
      </c>
    </row>
    <row r="65" spans="1:16" x14ac:dyDescent="0.3">
      <c r="A65" s="1" t="s">
        <v>7210</v>
      </c>
      <c r="B65" s="5" t="s">
        <v>2986</v>
      </c>
      <c r="C65" s="12" t="s">
        <v>2987</v>
      </c>
      <c r="D65" s="12"/>
      <c r="E65" s="29" t="s">
        <v>398</v>
      </c>
      <c r="F65" s="21">
        <v>0</v>
      </c>
      <c r="G65" s="19">
        <v>0.22575513970810501</v>
      </c>
      <c r="H65" s="19">
        <v>37.491700828346801</v>
      </c>
      <c r="I65" s="22">
        <v>35.452493982328399</v>
      </c>
      <c r="J65" s="31">
        <v>18.2924874875958</v>
      </c>
      <c r="K65" s="12">
        <v>7.1235561324149899</v>
      </c>
      <c r="L65" s="12">
        <v>1.77111502465593</v>
      </c>
      <c r="M65" s="12">
        <v>4.0220742488472103</v>
      </c>
      <c r="N65" s="20">
        <v>5.76878656904141E-5</v>
      </c>
      <c r="O65" s="9">
        <v>1.52392111865511E-3</v>
      </c>
      <c r="P65" s="24" t="s">
        <v>87</v>
      </c>
    </row>
    <row r="66" spans="1:16" x14ac:dyDescent="0.3">
      <c r="A66" s="1" t="s">
        <v>7211</v>
      </c>
      <c r="B66" s="5" t="s">
        <v>5597</v>
      </c>
      <c r="C66" s="12" t="s">
        <v>6900</v>
      </c>
      <c r="D66" s="12"/>
      <c r="E66" s="29" t="s">
        <v>44</v>
      </c>
      <c r="F66" s="21">
        <v>172.88035736142399</v>
      </c>
      <c r="G66" s="19">
        <v>293.25592648082898</v>
      </c>
      <c r="H66" s="19">
        <v>0</v>
      </c>
      <c r="I66" s="22">
        <v>0</v>
      </c>
      <c r="J66" s="31">
        <v>116.534070960563</v>
      </c>
      <c r="K66" s="12">
        <v>-7.0899471572154802</v>
      </c>
      <c r="L66" s="12">
        <v>1.8051401507110501</v>
      </c>
      <c r="M66" s="12">
        <v>-3.9276435984334701</v>
      </c>
      <c r="N66" s="20">
        <v>8.57822037910108E-5</v>
      </c>
      <c r="O66" s="9">
        <v>2.0467818302392798E-3</v>
      </c>
      <c r="P66" s="24" t="s">
        <v>41</v>
      </c>
    </row>
    <row r="67" spans="1:16" x14ac:dyDescent="0.3">
      <c r="A67" s="1" t="s">
        <v>7212</v>
      </c>
      <c r="B67" s="5"/>
      <c r="C67" s="12"/>
      <c r="D67" s="12"/>
      <c r="E67" s="29"/>
      <c r="F67" s="21">
        <v>0.769211823632585</v>
      </c>
      <c r="G67" s="19">
        <v>1.3545308382486301</v>
      </c>
      <c r="H67" s="19">
        <v>571.74843763228898</v>
      </c>
      <c r="I67" s="22">
        <v>0</v>
      </c>
      <c r="J67" s="31">
        <v>143.46804507354301</v>
      </c>
      <c r="K67" s="12">
        <v>7.0414320642709001</v>
      </c>
      <c r="L67" s="12">
        <v>1.71048259335815</v>
      </c>
      <c r="M67" s="12">
        <v>4.1166347389987896</v>
      </c>
      <c r="N67" s="20">
        <v>3.8444461654844201E-5</v>
      </c>
      <c r="O67" s="9">
        <v>1.1563030818756001E-3</v>
      </c>
      <c r="P67" s="24"/>
    </row>
    <row r="68" spans="1:16" x14ac:dyDescent="0.3">
      <c r="A68" s="1" t="s">
        <v>7213</v>
      </c>
      <c r="B68" s="5" t="s">
        <v>2872</v>
      </c>
      <c r="C68" s="12" t="s">
        <v>2873</v>
      </c>
      <c r="D68" s="12"/>
      <c r="E68" s="29" t="s">
        <v>2874</v>
      </c>
      <c r="F68" s="21">
        <v>6.92290641269327</v>
      </c>
      <c r="G68" s="19">
        <v>0.90302055883242105</v>
      </c>
      <c r="H68" s="19">
        <v>1560.5920469799401</v>
      </c>
      <c r="I68" s="22">
        <v>114.23581394305801</v>
      </c>
      <c r="J68" s="31">
        <v>420.66344697363002</v>
      </c>
      <c r="K68" s="12">
        <v>7.0394420709254604</v>
      </c>
      <c r="L68" s="12">
        <v>1.4831692024424701</v>
      </c>
      <c r="M68" s="12">
        <v>4.7462164528045401</v>
      </c>
      <c r="N68" s="20">
        <v>2.0725692005967601E-6</v>
      </c>
      <c r="O68" s="25">
        <v>9.7851724598387404E-5</v>
      </c>
      <c r="P68" s="24" t="s">
        <v>66</v>
      </c>
    </row>
    <row r="69" spans="1:16" x14ac:dyDescent="0.3">
      <c r="A69" s="1" t="s">
        <v>7214</v>
      </c>
      <c r="B69" s="5" t="s">
        <v>530</v>
      </c>
      <c r="C69" s="12" t="s">
        <v>531</v>
      </c>
      <c r="D69" s="12"/>
      <c r="E69" s="29" t="s">
        <v>355</v>
      </c>
      <c r="F69" s="21">
        <v>191.91834999632999</v>
      </c>
      <c r="G69" s="19">
        <v>251.94273591424499</v>
      </c>
      <c r="H69" s="19">
        <v>0</v>
      </c>
      <c r="I69" s="22">
        <v>0</v>
      </c>
      <c r="J69" s="31">
        <v>110.965271477644</v>
      </c>
      <c r="K69" s="12">
        <v>-7.0325428158210297</v>
      </c>
      <c r="L69" s="12">
        <v>1.80236420856952</v>
      </c>
      <c r="M69" s="12">
        <v>-3.9018433579540099</v>
      </c>
      <c r="N69" s="20">
        <v>9.5462928461471797E-5</v>
      </c>
      <c r="O69" s="9">
        <v>2.2298130342737498E-3</v>
      </c>
      <c r="P69" s="24" t="s">
        <v>27</v>
      </c>
    </row>
    <row r="70" spans="1:16" x14ac:dyDescent="0.3">
      <c r="A70" s="1" t="s">
        <v>7215</v>
      </c>
      <c r="B70" s="5" t="s">
        <v>2845</v>
      </c>
      <c r="C70" s="12" t="s">
        <v>2846</v>
      </c>
      <c r="D70" s="12"/>
      <c r="E70" s="29" t="s">
        <v>2847</v>
      </c>
      <c r="F70" s="21">
        <v>5.3844827654280998</v>
      </c>
      <c r="G70" s="19">
        <v>48.085844757826401</v>
      </c>
      <c r="H70" s="19">
        <v>1841.7798031925399</v>
      </c>
      <c r="I70" s="22">
        <v>8622.8343697018809</v>
      </c>
      <c r="J70" s="31">
        <v>2629.5211251044202</v>
      </c>
      <c r="K70" s="12">
        <v>7.0048926542929397</v>
      </c>
      <c r="L70" s="12">
        <v>1.40707597819968</v>
      </c>
      <c r="M70" s="12">
        <v>4.9783329136608199</v>
      </c>
      <c r="N70" s="20">
        <v>6.4134274315798705E-7</v>
      </c>
      <c r="O70" s="25">
        <v>3.5578488676689403E-5</v>
      </c>
      <c r="P70" s="24" t="s">
        <v>41</v>
      </c>
    </row>
    <row r="71" spans="1:16" x14ac:dyDescent="0.3">
      <c r="A71" s="1" t="s">
        <v>7216</v>
      </c>
      <c r="B71" s="5" t="s">
        <v>63</v>
      </c>
      <c r="C71" s="12" t="s">
        <v>64</v>
      </c>
      <c r="D71" s="12"/>
      <c r="E71" s="29" t="s">
        <v>65</v>
      </c>
      <c r="F71" s="21">
        <v>0.192302955908146</v>
      </c>
      <c r="G71" s="19">
        <v>0</v>
      </c>
      <c r="H71" s="19">
        <v>0</v>
      </c>
      <c r="I71" s="22">
        <v>78.783319960729798</v>
      </c>
      <c r="J71" s="31">
        <v>19.743905729159501</v>
      </c>
      <c r="K71" s="12">
        <v>7.0027708139782696</v>
      </c>
      <c r="L71" s="12">
        <v>1.9367185419122599</v>
      </c>
      <c r="M71" s="12">
        <v>3.6157916922011499</v>
      </c>
      <c r="N71" s="12">
        <v>2.9943109299628002E-4</v>
      </c>
      <c r="O71" s="9">
        <v>4.8147651837590196E-3</v>
      </c>
      <c r="P71" s="24" t="s">
        <v>33</v>
      </c>
    </row>
    <row r="72" spans="1:16" x14ac:dyDescent="0.3">
      <c r="A72" s="1" t="s">
        <v>7217</v>
      </c>
      <c r="B72" s="5" t="s">
        <v>79</v>
      </c>
      <c r="C72" s="12" t="s">
        <v>80</v>
      </c>
      <c r="D72" s="12"/>
      <c r="E72" s="29" t="s">
        <v>44</v>
      </c>
      <c r="F72" s="21">
        <v>221.91761111800099</v>
      </c>
      <c r="G72" s="19">
        <v>207.694728531457</v>
      </c>
      <c r="H72" s="19">
        <v>0</v>
      </c>
      <c r="I72" s="22">
        <v>0</v>
      </c>
      <c r="J72" s="31">
        <v>107.40308491236399</v>
      </c>
      <c r="K72" s="12">
        <v>-6.9923562619894897</v>
      </c>
      <c r="L72" s="12">
        <v>1.80191395979643</v>
      </c>
      <c r="M72" s="12">
        <v>-3.8805161722479999</v>
      </c>
      <c r="N72" s="12">
        <v>1.04235013393381E-4</v>
      </c>
      <c r="O72" s="9">
        <v>2.4093489033324301E-3</v>
      </c>
      <c r="P72" s="24" t="s">
        <v>41</v>
      </c>
    </row>
    <row r="73" spans="1:16" x14ac:dyDescent="0.3">
      <c r="A73" s="1" t="s">
        <v>7218</v>
      </c>
      <c r="B73" s="5" t="s">
        <v>1955</v>
      </c>
      <c r="C73" s="12" t="s">
        <v>1956</v>
      </c>
      <c r="D73" s="12" t="s">
        <v>1957</v>
      </c>
      <c r="E73" s="29" t="s">
        <v>1958</v>
      </c>
      <c r="F73" s="21">
        <v>128.45837454664201</v>
      </c>
      <c r="G73" s="19">
        <v>300.028580672072</v>
      </c>
      <c r="H73" s="19">
        <v>0</v>
      </c>
      <c r="I73" s="22">
        <v>0</v>
      </c>
      <c r="J73" s="31">
        <v>107.121738804678</v>
      </c>
      <c r="K73" s="12">
        <v>-6.9705619603148596</v>
      </c>
      <c r="L73" s="12">
        <v>1.8153777716707</v>
      </c>
      <c r="M73" s="12">
        <v>-3.8397308092518099</v>
      </c>
      <c r="N73" s="12">
        <v>1.23169286913105E-4</v>
      </c>
      <c r="O73" s="9">
        <v>2.8176561614451602E-3</v>
      </c>
      <c r="P73" s="24" t="s">
        <v>23</v>
      </c>
    </row>
    <row r="74" spans="1:16" x14ac:dyDescent="0.3">
      <c r="A74" s="1" t="s">
        <v>7219</v>
      </c>
      <c r="B74" s="5" t="s">
        <v>5027</v>
      </c>
      <c r="C74" s="12" t="s">
        <v>5028</v>
      </c>
      <c r="D74" s="12"/>
      <c r="E74" s="29" t="s">
        <v>2036</v>
      </c>
      <c r="F74" s="21">
        <v>33.845320239833697</v>
      </c>
      <c r="G74" s="19">
        <v>4.2893476544539997</v>
      </c>
      <c r="H74" s="19">
        <v>7929.4947251953599</v>
      </c>
      <c r="I74" s="22">
        <v>157.56663992145999</v>
      </c>
      <c r="J74" s="31">
        <v>2031.2990082527799</v>
      </c>
      <c r="K74" s="12">
        <v>6.9496992836915101</v>
      </c>
      <c r="L74" s="12">
        <v>1.55627983740026</v>
      </c>
      <c r="M74" s="12">
        <v>4.4655846054658603</v>
      </c>
      <c r="N74" s="20">
        <v>7.9850408445049792E-6</v>
      </c>
      <c r="O74" s="9">
        <v>3.0907269735061901E-4</v>
      </c>
      <c r="P74" s="24" t="s">
        <v>38</v>
      </c>
    </row>
    <row r="75" spans="1:16" x14ac:dyDescent="0.3">
      <c r="A75" s="1" t="s">
        <v>7220</v>
      </c>
      <c r="B75" s="5" t="s">
        <v>5171</v>
      </c>
      <c r="C75" s="12" t="s">
        <v>5172</v>
      </c>
      <c r="D75" s="12"/>
      <c r="E75" s="29" t="s">
        <v>5173</v>
      </c>
      <c r="F75" s="21">
        <v>184.61083767182001</v>
      </c>
      <c r="G75" s="19">
        <v>222.59456775219201</v>
      </c>
      <c r="H75" s="19">
        <v>0</v>
      </c>
      <c r="I75" s="22">
        <v>0</v>
      </c>
      <c r="J75" s="31">
        <v>101.801351356003</v>
      </c>
      <c r="K75" s="12">
        <v>-6.92243083975095</v>
      </c>
      <c r="L75" s="12">
        <v>1.80405560099605</v>
      </c>
      <c r="M75" s="12">
        <v>-3.8371493849352301</v>
      </c>
      <c r="N75" s="12">
        <v>1.24470761419457E-4</v>
      </c>
      <c r="O75" s="9">
        <v>2.8183736692834198E-3</v>
      </c>
      <c r="P75" s="24" t="s">
        <v>119</v>
      </c>
    </row>
    <row r="76" spans="1:16" x14ac:dyDescent="0.3">
      <c r="A76" s="1" t="s">
        <v>7221</v>
      </c>
      <c r="B76" s="5" t="s">
        <v>868</v>
      </c>
      <c r="C76" s="12" t="s">
        <v>869</v>
      </c>
      <c r="D76" s="12"/>
      <c r="E76" s="29" t="s">
        <v>44</v>
      </c>
      <c r="F76" s="21">
        <v>125.57383020802</v>
      </c>
      <c r="G76" s="19">
        <v>266.39106485556403</v>
      </c>
      <c r="H76" s="19">
        <v>0</v>
      </c>
      <c r="I76" s="22">
        <v>0</v>
      </c>
      <c r="J76" s="31">
        <v>97.991223765895896</v>
      </c>
      <c r="K76" s="12">
        <v>-6.85957395764982</v>
      </c>
      <c r="L76" s="12">
        <v>1.8152382177765001</v>
      </c>
      <c r="M76" s="12">
        <v>-3.7788836145440898</v>
      </c>
      <c r="N76" s="12">
        <v>1.57533026156156E-4</v>
      </c>
      <c r="O76" s="9">
        <v>3.2977904249104802E-3</v>
      </c>
      <c r="P76" s="24" t="s">
        <v>41</v>
      </c>
    </row>
    <row r="77" spans="1:16" x14ac:dyDescent="0.3">
      <c r="A77" s="1" t="s">
        <v>7222</v>
      </c>
      <c r="B77" s="5" t="s">
        <v>3895</v>
      </c>
      <c r="C77" s="12" t="s">
        <v>3896</v>
      </c>
      <c r="D77" s="12"/>
      <c r="E77" s="29" t="s">
        <v>3897</v>
      </c>
      <c r="F77" s="21">
        <v>176.91871943549501</v>
      </c>
      <c r="G77" s="19">
        <v>204.082646296127</v>
      </c>
      <c r="H77" s="19">
        <v>0</v>
      </c>
      <c r="I77" s="22">
        <v>0</v>
      </c>
      <c r="J77" s="31">
        <v>95.250341432905401</v>
      </c>
      <c r="K77" s="12">
        <v>-6.8369101929428897</v>
      </c>
      <c r="L77" s="12">
        <v>1.80580562702361</v>
      </c>
      <c r="M77" s="12">
        <v>-3.78607203933224</v>
      </c>
      <c r="N77" s="12">
        <v>1.5304732244910801E-4</v>
      </c>
      <c r="O77" s="9">
        <v>3.2648791642439002E-3</v>
      </c>
      <c r="P77" s="24" t="s">
        <v>33</v>
      </c>
    </row>
    <row r="78" spans="1:16" x14ac:dyDescent="0.3">
      <c r="A78" s="1" t="s">
        <v>7223</v>
      </c>
      <c r="B78" s="5" t="s">
        <v>212</v>
      </c>
      <c r="C78" s="12" t="s">
        <v>213</v>
      </c>
      <c r="D78" s="12"/>
      <c r="E78" s="29" t="s">
        <v>214</v>
      </c>
      <c r="F78" s="21">
        <v>232.686576648857</v>
      </c>
      <c r="G78" s="19">
        <v>146.96659594997601</v>
      </c>
      <c r="H78" s="19">
        <v>0</v>
      </c>
      <c r="I78" s="22">
        <v>0</v>
      </c>
      <c r="J78" s="31">
        <v>94.913293149708394</v>
      </c>
      <c r="K78" s="12">
        <v>-6.8273642255370799</v>
      </c>
      <c r="L78" s="12">
        <v>1.80964029909616</v>
      </c>
      <c r="M78" s="12">
        <v>-3.77277419658872</v>
      </c>
      <c r="N78" s="12">
        <v>1.6144238776403801E-4</v>
      </c>
      <c r="O78" s="9">
        <v>3.33521379649593E-3</v>
      </c>
      <c r="P78" s="24" t="s">
        <v>87</v>
      </c>
    </row>
    <row r="79" spans="1:16" x14ac:dyDescent="0.3">
      <c r="A79" s="1" t="s">
        <v>7224</v>
      </c>
      <c r="B79" s="5" t="s">
        <v>440</v>
      </c>
      <c r="C79" s="12" t="s">
        <v>7056</v>
      </c>
      <c r="D79" s="12"/>
      <c r="E79" s="29" t="s">
        <v>44</v>
      </c>
      <c r="F79" s="21">
        <v>219.41767269119501</v>
      </c>
      <c r="G79" s="19">
        <v>155.54529125888399</v>
      </c>
      <c r="H79" s="19">
        <v>0</v>
      </c>
      <c r="I79" s="22">
        <v>0</v>
      </c>
      <c r="J79" s="31">
        <v>93.7407409875198</v>
      </c>
      <c r="K79" s="12">
        <v>-6.8137661563111296</v>
      </c>
      <c r="L79" s="12">
        <v>1.8081968212310799</v>
      </c>
      <c r="M79" s="12">
        <v>-3.7682657531009802</v>
      </c>
      <c r="N79" s="19">
        <v>1.6438564434464699E-4</v>
      </c>
      <c r="O79" s="9">
        <v>3.3465297688144101E-3</v>
      </c>
      <c r="P79" s="24" t="s">
        <v>41</v>
      </c>
    </row>
    <row r="80" spans="1:16" x14ac:dyDescent="0.3">
      <c r="A80" s="1" t="s">
        <v>7225</v>
      </c>
      <c r="B80" s="5" t="s">
        <v>513</v>
      </c>
      <c r="C80" s="12" t="s">
        <v>514</v>
      </c>
      <c r="D80" s="12"/>
      <c r="E80" s="29" t="s">
        <v>515</v>
      </c>
      <c r="F80" s="21">
        <v>186.918473142718</v>
      </c>
      <c r="G80" s="19">
        <v>186.47374539889501</v>
      </c>
      <c r="H80" s="19">
        <v>0</v>
      </c>
      <c r="I80" s="22">
        <v>0</v>
      </c>
      <c r="J80" s="31">
        <v>93.348054635403301</v>
      </c>
      <c r="K80" s="12">
        <v>-6.8113697592437896</v>
      </c>
      <c r="L80" s="12">
        <v>1.8060532127030999</v>
      </c>
      <c r="M80" s="12">
        <v>-3.7714114464264799</v>
      </c>
      <c r="N80" s="12">
        <v>1.62326764317963E-4</v>
      </c>
      <c r="O80" s="9">
        <v>3.33521379649593E-3</v>
      </c>
      <c r="P80" s="24" t="s">
        <v>41</v>
      </c>
    </row>
    <row r="81" spans="1:16" x14ac:dyDescent="0.3">
      <c r="A81" s="1" t="s">
        <v>7226</v>
      </c>
      <c r="B81" s="5" t="s">
        <v>5352</v>
      </c>
      <c r="C81" s="12" t="s">
        <v>5353</v>
      </c>
      <c r="D81" s="12"/>
      <c r="E81" s="29" t="s">
        <v>44</v>
      </c>
      <c r="F81" s="21">
        <v>174.03417509687199</v>
      </c>
      <c r="G81" s="19">
        <v>197.08423696517599</v>
      </c>
      <c r="H81" s="19">
        <v>0</v>
      </c>
      <c r="I81" s="22">
        <v>0</v>
      </c>
      <c r="J81" s="31">
        <v>92.779603015512095</v>
      </c>
      <c r="K81" s="12">
        <v>-6.8030633572927197</v>
      </c>
      <c r="L81" s="12">
        <v>1.8065498996477301</v>
      </c>
      <c r="M81" s="12">
        <v>-3.7657766102222201</v>
      </c>
      <c r="N81" s="12">
        <v>1.66032193152603E-4</v>
      </c>
      <c r="O81" s="9">
        <v>3.3493221509602301E-3</v>
      </c>
      <c r="P81" s="24" t="s">
        <v>41</v>
      </c>
    </row>
    <row r="82" spans="1:16" x14ac:dyDescent="0.3">
      <c r="A82" s="1" t="s">
        <v>7227</v>
      </c>
      <c r="B82" s="5" t="s">
        <v>5783</v>
      </c>
      <c r="C82" s="12"/>
      <c r="D82" s="12"/>
      <c r="E82" s="29" t="s">
        <v>44</v>
      </c>
      <c r="F82" s="21">
        <v>47.114224197495801</v>
      </c>
      <c r="G82" s="19">
        <v>81.723360574334095</v>
      </c>
      <c r="H82" s="19">
        <v>7503.0266282729099</v>
      </c>
      <c r="I82" s="22">
        <v>11947.490472044699</v>
      </c>
      <c r="J82" s="31">
        <v>4894.8386712723504</v>
      </c>
      <c r="K82" s="12">
        <v>6.8005615001275901</v>
      </c>
      <c r="L82" s="12">
        <v>1.24057420551606</v>
      </c>
      <c r="M82" s="12">
        <v>5.4817853457614296</v>
      </c>
      <c r="N82" s="20">
        <v>4.2105492130215497E-8</v>
      </c>
      <c r="O82" s="25">
        <v>3.03232983059499E-6</v>
      </c>
      <c r="P82" s="24"/>
    </row>
    <row r="83" spans="1:16" x14ac:dyDescent="0.3">
      <c r="A83" s="1" t="s">
        <v>7228</v>
      </c>
      <c r="B83" s="5" t="s">
        <v>222</v>
      </c>
      <c r="C83" s="12" t="s">
        <v>223</v>
      </c>
      <c r="D83" s="12" t="s">
        <v>224</v>
      </c>
      <c r="E83" s="29" t="s">
        <v>225</v>
      </c>
      <c r="F83" s="21">
        <v>186.53386723090199</v>
      </c>
      <c r="G83" s="19">
        <v>182.18439774444099</v>
      </c>
      <c r="H83" s="19">
        <v>0</v>
      </c>
      <c r="I83" s="22">
        <v>0</v>
      </c>
      <c r="J83" s="31">
        <v>92.179566243835694</v>
      </c>
      <c r="K83" s="12">
        <v>-6.7950670252750198</v>
      </c>
      <c r="L83" s="12">
        <v>1.8064718305996199</v>
      </c>
      <c r="M83" s="12">
        <v>-3.7615128617973199</v>
      </c>
      <c r="N83" s="12">
        <v>1.6888873495855399E-4</v>
      </c>
      <c r="O83" s="9">
        <v>3.3762531790363101E-3</v>
      </c>
      <c r="P83" s="24" t="s">
        <v>27</v>
      </c>
    </row>
    <row r="84" spans="1:16" x14ac:dyDescent="0.3">
      <c r="A84" s="1" t="s">
        <v>7229</v>
      </c>
      <c r="B84" s="5" t="s">
        <v>415</v>
      </c>
      <c r="C84" s="12" t="s">
        <v>7055</v>
      </c>
      <c r="D84" s="12"/>
      <c r="E84" s="29" t="s">
        <v>416</v>
      </c>
      <c r="F84" s="21">
        <v>136.34279573887599</v>
      </c>
      <c r="G84" s="19">
        <v>233.65656959788899</v>
      </c>
      <c r="H84" s="19">
        <v>0</v>
      </c>
      <c r="I84" s="22">
        <v>0</v>
      </c>
      <c r="J84" s="31">
        <v>92.499841334191103</v>
      </c>
      <c r="K84" s="12">
        <v>-6.7919410088207703</v>
      </c>
      <c r="L84" s="12">
        <v>1.8120198029887</v>
      </c>
      <c r="M84" s="12">
        <v>-3.7482708509136198</v>
      </c>
      <c r="N84" s="12">
        <v>1.7805791277564201E-4</v>
      </c>
      <c r="O84" s="9">
        <v>3.4658816530627099E-3</v>
      </c>
      <c r="P84" s="24" t="s">
        <v>87</v>
      </c>
    </row>
    <row r="85" spans="1:16" x14ac:dyDescent="0.3">
      <c r="A85" s="1" t="s">
        <v>7230</v>
      </c>
      <c r="B85" s="5" t="s">
        <v>1428</v>
      </c>
      <c r="C85" s="12" t="s">
        <v>1429</v>
      </c>
      <c r="D85" s="12"/>
      <c r="E85" s="29" t="s">
        <v>1430</v>
      </c>
      <c r="F85" s="21">
        <v>172.111145537791</v>
      </c>
      <c r="G85" s="19">
        <v>195.50395098721901</v>
      </c>
      <c r="H85" s="19">
        <v>0</v>
      </c>
      <c r="I85" s="22">
        <v>0</v>
      </c>
      <c r="J85" s="31">
        <v>91.903774131252504</v>
      </c>
      <c r="K85" s="12">
        <v>-6.7907773083512497</v>
      </c>
      <c r="L85" s="12">
        <v>1.80687308689889</v>
      </c>
      <c r="M85" s="12">
        <v>-3.7583034235161299</v>
      </c>
      <c r="N85" s="12">
        <v>1.71069358524799E-4</v>
      </c>
      <c r="O85" s="9">
        <v>3.3884982533441098E-3</v>
      </c>
      <c r="P85" s="24" t="s">
        <v>38</v>
      </c>
    </row>
    <row r="86" spans="1:16" x14ac:dyDescent="0.3">
      <c r="A86" s="1" t="s">
        <v>7231</v>
      </c>
      <c r="B86" s="5" t="s">
        <v>5728</v>
      </c>
      <c r="C86" s="12"/>
      <c r="D86" s="12"/>
      <c r="E86" s="29" t="s">
        <v>443</v>
      </c>
      <c r="F86" s="21">
        <v>235.955726899295</v>
      </c>
      <c r="G86" s="19">
        <v>132.74402214836601</v>
      </c>
      <c r="H86" s="19">
        <v>0</v>
      </c>
      <c r="I86" s="22">
        <v>0</v>
      </c>
      <c r="J86" s="31">
        <v>92.174937261915304</v>
      </c>
      <c r="K86" s="12">
        <v>-6.7864427492945003</v>
      </c>
      <c r="L86" s="12">
        <v>1.8128916113995399</v>
      </c>
      <c r="M86" s="12">
        <v>-3.7434354633344</v>
      </c>
      <c r="N86" s="12">
        <v>1.8152124075686E-4</v>
      </c>
      <c r="O86" s="9">
        <v>3.5025707238214901E-3</v>
      </c>
      <c r="P86" s="24"/>
    </row>
    <row r="87" spans="1:16" x14ac:dyDescent="0.3">
      <c r="A87" s="1" t="s">
        <v>7232</v>
      </c>
      <c r="B87" s="5" t="s">
        <v>2148</v>
      </c>
      <c r="C87" s="12" t="s">
        <v>2149</v>
      </c>
      <c r="D87" s="12"/>
      <c r="E87" s="29" t="s">
        <v>369</v>
      </c>
      <c r="F87" s="21">
        <v>137.11200756250801</v>
      </c>
      <c r="G87" s="19">
        <v>227.78693596547799</v>
      </c>
      <c r="H87" s="19">
        <v>0</v>
      </c>
      <c r="I87" s="22">
        <v>0</v>
      </c>
      <c r="J87" s="31">
        <v>91.224735881996594</v>
      </c>
      <c r="K87" s="12">
        <v>-6.7748199339744897</v>
      </c>
      <c r="L87" s="12">
        <v>1.8118635505596199</v>
      </c>
      <c r="M87" s="12">
        <v>-3.7391446678652902</v>
      </c>
      <c r="N87" s="12">
        <v>1.8464744747698699E-4</v>
      </c>
      <c r="O87" s="9">
        <v>3.53217832716754E-3</v>
      </c>
      <c r="P87" s="24" t="s">
        <v>363</v>
      </c>
    </row>
    <row r="88" spans="1:16" x14ac:dyDescent="0.3">
      <c r="A88" s="1" t="s">
        <v>7233</v>
      </c>
      <c r="B88" s="5" t="s">
        <v>688</v>
      </c>
      <c r="C88" s="12" t="s">
        <v>689</v>
      </c>
      <c r="D88" s="12"/>
      <c r="E88" s="29" t="s">
        <v>690</v>
      </c>
      <c r="F88" s="21">
        <v>753.25067829220905</v>
      </c>
      <c r="G88" s="19">
        <v>925.59607280323098</v>
      </c>
      <c r="H88" s="19">
        <v>85223.322445435901</v>
      </c>
      <c r="I88" s="22">
        <v>162679.677386911</v>
      </c>
      <c r="J88" s="31">
        <v>62395.461645860603</v>
      </c>
      <c r="K88" s="12">
        <v>6.7740294410964097</v>
      </c>
      <c r="L88" s="12">
        <v>1.23597680294444</v>
      </c>
      <c r="M88" s="12">
        <v>5.4807092050261597</v>
      </c>
      <c r="N88" s="20">
        <v>4.2362426655450502E-8</v>
      </c>
      <c r="O88" s="25">
        <v>3.03232983059499E-6</v>
      </c>
      <c r="P88" s="24" t="s">
        <v>87</v>
      </c>
    </row>
    <row r="89" spans="1:16" x14ac:dyDescent="0.3">
      <c r="A89" s="1" t="s">
        <v>7234</v>
      </c>
      <c r="B89" s="5" t="s">
        <v>5181</v>
      </c>
      <c r="C89" s="12" t="s">
        <v>5182</v>
      </c>
      <c r="D89" s="12" t="s">
        <v>5183</v>
      </c>
      <c r="E89" s="29" t="s">
        <v>5184</v>
      </c>
      <c r="F89" s="21">
        <v>134.22746322388599</v>
      </c>
      <c r="G89" s="19">
        <v>228.46420138460201</v>
      </c>
      <c r="H89" s="19">
        <v>0</v>
      </c>
      <c r="I89" s="22">
        <v>0</v>
      </c>
      <c r="J89" s="31">
        <v>90.672916152122099</v>
      </c>
      <c r="K89" s="12">
        <v>-6.7663481140720902</v>
      </c>
      <c r="L89" s="12">
        <v>1.81253208233326</v>
      </c>
      <c r="M89" s="12">
        <v>-3.7330915022269902</v>
      </c>
      <c r="N89" s="12">
        <v>1.8914384227006201E-4</v>
      </c>
      <c r="O89" s="9">
        <v>3.5872665469852002E-3</v>
      </c>
      <c r="P89" s="24" t="s">
        <v>88</v>
      </c>
    </row>
    <row r="90" spans="1:16" x14ac:dyDescent="0.3">
      <c r="A90" s="1" t="s">
        <v>7235</v>
      </c>
      <c r="B90" s="5" t="s">
        <v>4303</v>
      </c>
      <c r="C90" s="12" t="s">
        <v>4304</v>
      </c>
      <c r="D90" s="12"/>
      <c r="E90" s="29" t="s">
        <v>927</v>
      </c>
      <c r="F90" s="21">
        <v>0</v>
      </c>
      <c r="G90" s="19">
        <v>0</v>
      </c>
      <c r="H90" s="19">
        <v>32.805238224803503</v>
      </c>
      <c r="I90" s="22">
        <v>0</v>
      </c>
      <c r="J90" s="31">
        <v>8.2013095562008704</v>
      </c>
      <c r="K90" s="12">
        <v>6.7461539944360602</v>
      </c>
      <c r="L90" s="12">
        <v>2.2423982719926099</v>
      </c>
      <c r="M90" s="12">
        <v>3.0084548666911801</v>
      </c>
      <c r="N90" s="12">
        <v>2.6257980082122399E-3</v>
      </c>
      <c r="O90" s="9">
        <v>1.67241108261535E-2</v>
      </c>
      <c r="P90" s="24" t="s">
        <v>119</v>
      </c>
    </row>
    <row r="91" spans="1:16" x14ac:dyDescent="0.3">
      <c r="A91" s="1" t="s">
        <v>7236</v>
      </c>
      <c r="B91" s="5" t="s">
        <v>4706</v>
      </c>
      <c r="C91" s="12" t="s">
        <v>4707</v>
      </c>
      <c r="D91" s="12" t="s">
        <v>4708</v>
      </c>
      <c r="E91" s="29" t="s">
        <v>4709</v>
      </c>
      <c r="F91" s="21">
        <v>2.3076354708977602</v>
      </c>
      <c r="G91" s="19">
        <v>15.802859779567401</v>
      </c>
      <c r="H91" s="19">
        <v>1330.9553794063099</v>
      </c>
      <c r="I91" s="22">
        <v>1449.6130872774299</v>
      </c>
      <c r="J91" s="31">
        <v>699.669740483552</v>
      </c>
      <c r="K91" s="12">
        <v>6.74530102363497</v>
      </c>
      <c r="L91" s="12">
        <v>1.3380153705490401</v>
      </c>
      <c r="M91" s="12">
        <v>5.0412731961868902</v>
      </c>
      <c r="N91" s="20">
        <v>4.6244471374575899E-7</v>
      </c>
      <c r="O91" s="25">
        <v>2.6311918456457399E-5</v>
      </c>
      <c r="P91" s="24" t="s">
        <v>78</v>
      </c>
    </row>
    <row r="92" spans="1:16" x14ac:dyDescent="0.3">
      <c r="A92" s="1" t="s">
        <v>7237</v>
      </c>
      <c r="B92" s="5" t="s">
        <v>4096</v>
      </c>
      <c r="C92" s="12" t="s">
        <v>4097</v>
      </c>
      <c r="D92" s="12"/>
      <c r="E92" s="29" t="s">
        <v>998</v>
      </c>
      <c r="F92" s="21">
        <v>195.76440911449299</v>
      </c>
      <c r="G92" s="19">
        <v>155.54529125888399</v>
      </c>
      <c r="H92" s="19">
        <v>0</v>
      </c>
      <c r="I92" s="22">
        <v>0</v>
      </c>
      <c r="J92" s="31">
        <v>87.827425093344303</v>
      </c>
      <c r="K92" s="12">
        <v>-6.7311572245713398</v>
      </c>
      <c r="L92" s="12">
        <v>1.8090936068116801</v>
      </c>
      <c r="M92" s="12">
        <v>-3.7207346260176299</v>
      </c>
      <c r="N92" s="12">
        <v>1.9864409237006301E-4</v>
      </c>
      <c r="O92" s="9">
        <v>3.73551899126414E-3</v>
      </c>
      <c r="P92" s="24" t="s">
        <v>88</v>
      </c>
    </row>
    <row r="93" spans="1:16" x14ac:dyDescent="0.3">
      <c r="A93" s="1" t="s">
        <v>7238</v>
      </c>
      <c r="B93" s="5" t="s">
        <v>5435</v>
      </c>
      <c r="C93" s="12" t="s">
        <v>5436</v>
      </c>
      <c r="D93" s="12"/>
      <c r="E93" s="29" t="s">
        <v>44</v>
      </c>
      <c r="F93" s="21">
        <v>239.99408897336701</v>
      </c>
      <c r="G93" s="19">
        <v>109.942753037847</v>
      </c>
      <c r="H93" s="19">
        <v>0</v>
      </c>
      <c r="I93" s="22">
        <v>0</v>
      </c>
      <c r="J93" s="31">
        <v>87.484210502803407</v>
      </c>
      <c r="K93" s="12">
        <v>-6.7122461298354699</v>
      </c>
      <c r="L93" s="12">
        <v>1.81964012855543</v>
      </c>
      <c r="M93" s="12">
        <v>-3.6887767116699899</v>
      </c>
      <c r="N93" s="12">
        <v>2.25334865550452E-4</v>
      </c>
      <c r="O93" s="9">
        <v>3.9683973544163004E-3</v>
      </c>
      <c r="P93" s="24" t="s">
        <v>41</v>
      </c>
    </row>
    <row r="94" spans="1:16" x14ac:dyDescent="0.3">
      <c r="A94" s="1" t="s">
        <v>7239</v>
      </c>
      <c r="B94" s="5" t="s">
        <v>5281</v>
      </c>
      <c r="C94" s="12" t="s">
        <v>5282</v>
      </c>
      <c r="D94" s="12"/>
      <c r="E94" s="29" t="s">
        <v>44</v>
      </c>
      <c r="F94" s="21">
        <v>171.14963075825</v>
      </c>
      <c r="G94" s="19">
        <v>170.445130479619</v>
      </c>
      <c r="H94" s="19">
        <v>0</v>
      </c>
      <c r="I94" s="22">
        <v>0</v>
      </c>
      <c r="J94" s="31">
        <v>85.398690309467398</v>
      </c>
      <c r="K94" s="12">
        <v>-6.6961790275899196</v>
      </c>
      <c r="L94" s="12">
        <v>1.8090425423968901</v>
      </c>
      <c r="M94" s="12">
        <v>-3.7015044536862201</v>
      </c>
      <c r="N94" s="12">
        <v>2.14324893682098E-4</v>
      </c>
      <c r="O94" s="9">
        <v>3.8353785409723901E-3</v>
      </c>
      <c r="P94" s="24" t="s">
        <v>41</v>
      </c>
    </row>
    <row r="95" spans="1:16" x14ac:dyDescent="0.3">
      <c r="A95" s="1" t="s">
        <v>7240</v>
      </c>
      <c r="B95" s="5" t="s">
        <v>4422</v>
      </c>
      <c r="C95" s="12"/>
      <c r="D95" s="12"/>
      <c r="E95" s="29" t="s">
        <v>4423</v>
      </c>
      <c r="F95" s="21">
        <v>174.61108396459699</v>
      </c>
      <c r="G95" s="19">
        <v>160.737659472171</v>
      </c>
      <c r="H95" s="19">
        <v>0</v>
      </c>
      <c r="I95" s="22">
        <v>0</v>
      </c>
      <c r="J95" s="31">
        <v>83.837185859191905</v>
      </c>
      <c r="K95" s="12">
        <v>-6.6720991163085097</v>
      </c>
      <c r="L95" s="12">
        <v>1.8098268049951201</v>
      </c>
      <c r="M95" s="12">
        <v>-3.6865953680725299</v>
      </c>
      <c r="N95" s="12">
        <v>2.27274293922278E-4</v>
      </c>
      <c r="O95" s="9">
        <v>3.9710366788467399E-3</v>
      </c>
      <c r="P95" s="24"/>
    </row>
    <row r="96" spans="1:16" x14ac:dyDescent="0.3">
      <c r="A96" s="1" t="s">
        <v>7241</v>
      </c>
      <c r="B96" s="5" t="s">
        <v>525</v>
      </c>
      <c r="C96" s="12" t="s">
        <v>526</v>
      </c>
      <c r="D96" s="12"/>
      <c r="E96" s="29" t="s">
        <v>527</v>
      </c>
      <c r="F96" s="21">
        <v>187.11077609862599</v>
      </c>
      <c r="G96" s="19">
        <v>147.869616508809</v>
      </c>
      <c r="H96" s="19">
        <v>0</v>
      </c>
      <c r="I96" s="22">
        <v>0</v>
      </c>
      <c r="J96" s="31">
        <v>83.745098151858798</v>
      </c>
      <c r="K96" s="12">
        <v>-6.6694551673359399</v>
      </c>
      <c r="L96" s="12">
        <v>1.8107994069860101</v>
      </c>
      <c r="M96" s="12">
        <v>-3.6831551532463398</v>
      </c>
      <c r="N96" s="12">
        <v>2.3036485052383701E-4</v>
      </c>
      <c r="O96" s="9">
        <v>3.9935906508780797E-3</v>
      </c>
      <c r="P96" s="24" t="s">
        <v>27</v>
      </c>
    </row>
    <row r="97" spans="1:16" x14ac:dyDescent="0.3">
      <c r="A97" s="1" t="s">
        <v>7242</v>
      </c>
      <c r="B97" s="5" t="s">
        <v>2124</v>
      </c>
      <c r="C97" s="12" t="s">
        <v>2125</v>
      </c>
      <c r="D97" s="12"/>
      <c r="E97" s="29" t="s">
        <v>2126</v>
      </c>
      <c r="F97" s="21">
        <v>94.997660218624304</v>
      </c>
      <c r="G97" s="19">
        <v>242.00950976708901</v>
      </c>
      <c r="H97" s="19">
        <v>0</v>
      </c>
      <c r="I97" s="22">
        <v>0</v>
      </c>
      <c r="J97" s="31">
        <v>84.251792496428294</v>
      </c>
      <c r="K97" s="12">
        <v>-6.6574057591391496</v>
      </c>
      <c r="L97" s="12">
        <v>1.8254892071122499</v>
      </c>
      <c r="M97" s="12">
        <v>-3.6469159791257</v>
      </c>
      <c r="N97" s="12">
        <v>2.65406660974417E-4</v>
      </c>
      <c r="O97" s="9">
        <v>4.3624991163128202E-3</v>
      </c>
      <c r="P97" s="24" t="s">
        <v>41</v>
      </c>
    </row>
    <row r="98" spans="1:16" x14ac:dyDescent="0.3">
      <c r="A98" s="1" t="s">
        <v>7243</v>
      </c>
      <c r="B98" s="5" t="s">
        <v>1320</v>
      </c>
      <c r="C98" s="12" t="s">
        <v>1321</v>
      </c>
      <c r="D98" s="12"/>
      <c r="E98" s="29" t="s">
        <v>166</v>
      </c>
      <c r="F98" s="21">
        <v>168.64969233144399</v>
      </c>
      <c r="G98" s="19">
        <v>158.93161835450601</v>
      </c>
      <c r="H98" s="19">
        <v>0</v>
      </c>
      <c r="I98" s="22">
        <v>0</v>
      </c>
      <c r="J98" s="31">
        <v>81.895327671487607</v>
      </c>
      <c r="K98" s="12">
        <v>-6.6418046810186802</v>
      </c>
      <c r="L98" s="12">
        <v>1.81060683183212</v>
      </c>
      <c r="M98" s="12">
        <v>-3.6682754998212199</v>
      </c>
      <c r="N98" s="12">
        <v>2.4419197900379502E-4</v>
      </c>
      <c r="O98" s="9">
        <v>4.1363511557971104E-3</v>
      </c>
      <c r="P98" s="24" t="s">
        <v>41</v>
      </c>
    </row>
    <row r="99" spans="1:16" x14ac:dyDescent="0.3">
      <c r="A99" s="1" t="s">
        <v>7244</v>
      </c>
      <c r="B99" s="5" t="s">
        <v>5732</v>
      </c>
      <c r="C99" s="12" t="s">
        <v>7012</v>
      </c>
      <c r="D99" s="12"/>
      <c r="E99" s="29" t="s">
        <v>5733</v>
      </c>
      <c r="F99" s="21">
        <v>140.18885485703899</v>
      </c>
      <c r="G99" s="19">
        <v>186.925255678311</v>
      </c>
      <c r="H99" s="19">
        <v>0</v>
      </c>
      <c r="I99" s="22">
        <v>0</v>
      </c>
      <c r="J99" s="31">
        <v>81.778527633837399</v>
      </c>
      <c r="K99" s="12">
        <v>-6.6379389996692799</v>
      </c>
      <c r="L99" s="12">
        <v>1.8121755302577001</v>
      </c>
      <c r="M99" s="12">
        <v>-3.6629669084679199</v>
      </c>
      <c r="N99" s="12">
        <v>2.49310756507711E-4</v>
      </c>
      <c r="O99" s="9">
        <v>4.1910649143228002E-3</v>
      </c>
      <c r="P99" s="24" t="s">
        <v>363</v>
      </c>
    </row>
    <row r="100" spans="1:16" x14ac:dyDescent="0.3">
      <c r="A100" s="1" t="s">
        <v>7245</v>
      </c>
      <c r="B100" s="5" t="s">
        <v>4459</v>
      </c>
      <c r="C100" s="12" t="s">
        <v>4460</v>
      </c>
      <c r="D100" s="12" t="s">
        <v>7101</v>
      </c>
      <c r="E100" s="29" t="s">
        <v>3032</v>
      </c>
      <c r="F100" s="21">
        <v>127.112253855285</v>
      </c>
      <c r="G100" s="19">
        <v>192.56913417101401</v>
      </c>
      <c r="H100" s="19">
        <v>0</v>
      </c>
      <c r="I100" s="22">
        <v>0</v>
      </c>
      <c r="J100" s="31">
        <v>79.920347006574602</v>
      </c>
      <c r="K100" s="12">
        <v>-6.6059102722924701</v>
      </c>
      <c r="L100" s="12">
        <v>1.8147138510165599</v>
      </c>
      <c r="M100" s="12">
        <v>-3.6401938898477</v>
      </c>
      <c r="N100" s="12">
        <v>2.7243281705614499E-4</v>
      </c>
      <c r="O100" s="9">
        <v>4.4450619194675396E-3</v>
      </c>
      <c r="P100" s="24" t="s">
        <v>38</v>
      </c>
    </row>
    <row r="101" spans="1:16" x14ac:dyDescent="0.3">
      <c r="A101" s="1" t="s">
        <v>7246</v>
      </c>
      <c r="B101" s="5" t="s">
        <v>485</v>
      </c>
      <c r="C101" s="12" t="s">
        <v>486</v>
      </c>
      <c r="D101" s="12"/>
      <c r="E101" s="29" t="s">
        <v>487</v>
      </c>
      <c r="F101" s="21">
        <v>434.98928626422702</v>
      </c>
      <c r="G101" s="19">
        <v>376.55957303311902</v>
      </c>
      <c r="H101" s="19">
        <v>4.6864626035433599</v>
      </c>
      <c r="I101" s="22">
        <v>0</v>
      </c>
      <c r="J101" s="31">
        <v>204.05883047522201</v>
      </c>
      <c r="K101" s="12">
        <v>-6.59060771399212</v>
      </c>
      <c r="L101" s="12">
        <v>1.61796184433407</v>
      </c>
      <c r="M101" s="12">
        <v>-4.0734011973593303</v>
      </c>
      <c r="N101" s="20">
        <v>4.6331511569839903E-5</v>
      </c>
      <c r="O101" s="9">
        <v>1.29986841000354E-3</v>
      </c>
      <c r="P101" s="24" t="s">
        <v>88</v>
      </c>
    </row>
    <row r="102" spans="1:16" x14ac:dyDescent="0.3">
      <c r="A102" s="1" t="s">
        <v>7247</v>
      </c>
      <c r="B102" s="5" t="s">
        <v>4566</v>
      </c>
      <c r="C102" s="12" t="s">
        <v>4567</v>
      </c>
      <c r="D102" s="12"/>
      <c r="E102" s="29" t="s">
        <v>920</v>
      </c>
      <c r="F102" s="21">
        <v>303.64636737896302</v>
      </c>
      <c r="G102" s="19">
        <v>459.41170930599401</v>
      </c>
      <c r="H102" s="19">
        <v>0</v>
      </c>
      <c r="I102" s="22">
        <v>3.9391659980364899</v>
      </c>
      <c r="J102" s="31">
        <v>191.749310670748</v>
      </c>
      <c r="K102" s="12">
        <v>-6.5832345241336903</v>
      </c>
      <c r="L102" s="12">
        <v>1.63352169736436</v>
      </c>
      <c r="M102" s="12">
        <v>-4.0300869800233299</v>
      </c>
      <c r="N102" s="20">
        <v>5.5756217293484597E-5</v>
      </c>
      <c r="O102" s="9">
        <v>1.49063911053304E-3</v>
      </c>
      <c r="P102" s="24" t="s">
        <v>119</v>
      </c>
    </row>
    <row r="103" spans="1:16" x14ac:dyDescent="0.3">
      <c r="A103" s="1" t="s">
        <v>7248</v>
      </c>
      <c r="B103" s="5" t="s">
        <v>3160</v>
      </c>
      <c r="C103" s="12"/>
      <c r="D103" s="12"/>
      <c r="E103" s="29" t="s">
        <v>44</v>
      </c>
      <c r="F103" s="21">
        <v>21.153325149896101</v>
      </c>
      <c r="G103" s="19">
        <v>5.8696336324107303</v>
      </c>
      <c r="H103" s="19">
        <v>3758.54300804177</v>
      </c>
      <c r="I103" s="22">
        <v>200.897465899861</v>
      </c>
      <c r="J103" s="31">
        <v>996.61585818098501</v>
      </c>
      <c r="K103" s="12">
        <v>6.5765606506858401</v>
      </c>
      <c r="L103" s="12">
        <v>1.4533829548053101</v>
      </c>
      <c r="M103" s="12">
        <v>4.5250019129106898</v>
      </c>
      <c r="N103" s="20">
        <v>6.0394959432654802E-6</v>
      </c>
      <c r="O103" s="9">
        <v>2.4366620905647501E-4</v>
      </c>
      <c r="P103" s="24"/>
    </row>
    <row r="104" spans="1:16" x14ac:dyDescent="0.3">
      <c r="A104" s="1" t="s">
        <v>7249</v>
      </c>
      <c r="B104" s="5" t="s">
        <v>2722</v>
      </c>
      <c r="C104" s="12"/>
      <c r="D104" s="12"/>
      <c r="E104" s="29" t="s">
        <v>44</v>
      </c>
      <c r="F104" s="21">
        <v>107.305049396746</v>
      </c>
      <c r="G104" s="19">
        <v>204.98566685495999</v>
      </c>
      <c r="H104" s="19">
        <v>0</v>
      </c>
      <c r="I104" s="22">
        <v>0</v>
      </c>
      <c r="J104" s="31">
        <v>78.072679062926298</v>
      </c>
      <c r="K104" s="12">
        <v>-6.5694009381605802</v>
      </c>
      <c r="L104" s="12">
        <v>1.8202929759375099</v>
      </c>
      <c r="M104" s="12">
        <v>-3.6089799966278102</v>
      </c>
      <c r="N104" s="12">
        <v>3.0740330941008001E-4</v>
      </c>
      <c r="O104" s="9">
        <v>4.9073952775609102E-3</v>
      </c>
      <c r="P104" s="24"/>
    </row>
    <row r="105" spans="1:16" x14ac:dyDescent="0.3">
      <c r="A105" s="1" t="s">
        <v>7250</v>
      </c>
      <c r="B105" s="5"/>
      <c r="C105" s="12"/>
      <c r="D105" s="12"/>
      <c r="E105" s="29"/>
      <c r="F105" s="21">
        <v>190.187623393157</v>
      </c>
      <c r="G105" s="19">
        <v>115.135121251134</v>
      </c>
      <c r="H105" s="19">
        <v>0</v>
      </c>
      <c r="I105" s="22">
        <v>0</v>
      </c>
      <c r="J105" s="31">
        <v>76.330686161072606</v>
      </c>
      <c r="K105" s="12">
        <v>-6.5442148239931504</v>
      </c>
      <c r="L105" s="12">
        <v>1.81810215109388</v>
      </c>
      <c r="M105" s="12">
        <v>-3.59947587106464</v>
      </c>
      <c r="N105" s="12">
        <v>3.1885921682739101E-4</v>
      </c>
      <c r="O105" s="9">
        <v>4.9827366347885999E-3</v>
      </c>
      <c r="P105" s="24"/>
    </row>
    <row r="106" spans="1:16" x14ac:dyDescent="0.3">
      <c r="A106" s="1" t="s">
        <v>7251</v>
      </c>
      <c r="B106" s="5" t="s">
        <v>3111</v>
      </c>
      <c r="C106" s="12" t="s">
        <v>3112</v>
      </c>
      <c r="D106" s="12"/>
      <c r="E106" s="29" t="s">
        <v>998</v>
      </c>
      <c r="F106" s="21">
        <v>49.614162624301699</v>
      </c>
      <c r="G106" s="19">
        <v>20.995227992853799</v>
      </c>
      <c r="H106" s="19">
        <v>2900.92035159334</v>
      </c>
      <c r="I106" s="22">
        <v>6015.1064790017199</v>
      </c>
      <c r="J106" s="31">
        <v>2246.6590553030501</v>
      </c>
      <c r="K106" s="12">
        <v>6.5374430264255796</v>
      </c>
      <c r="L106" s="12">
        <v>1.26845038285255</v>
      </c>
      <c r="M106" s="12">
        <v>5.1538815509077303</v>
      </c>
      <c r="N106" s="20">
        <v>2.55149141729447E-7</v>
      </c>
      <c r="O106" s="25">
        <v>1.5302052581017401E-5</v>
      </c>
      <c r="P106" s="24" t="s">
        <v>45</v>
      </c>
    </row>
    <row r="107" spans="1:16" x14ac:dyDescent="0.3">
      <c r="A107" s="1" t="s">
        <v>7252</v>
      </c>
      <c r="B107" s="5" t="s">
        <v>257</v>
      </c>
      <c r="C107" s="12" t="s">
        <v>258</v>
      </c>
      <c r="D107" s="12"/>
      <c r="E107" s="29" t="s">
        <v>259</v>
      </c>
      <c r="F107" s="21">
        <v>133.84285731207001</v>
      </c>
      <c r="G107" s="19">
        <v>167.510313663414</v>
      </c>
      <c r="H107" s="19">
        <v>0</v>
      </c>
      <c r="I107" s="22">
        <v>0</v>
      </c>
      <c r="J107" s="31">
        <v>75.338292743870994</v>
      </c>
      <c r="K107" s="12">
        <v>-6.5323161211587104</v>
      </c>
      <c r="L107" s="12">
        <v>1.8146638200034699</v>
      </c>
      <c r="M107" s="12">
        <v>-3.5997389980179402</v>
      </c>
      <c r="N107" s="12">
        <v>3.1853674565403799E-4</v>
      </c>
      <c r="O107" s="9">
        <v>4.9827366347885999E-3</v>
      </c>
      <c r="P107" s="24" t="s">
        <v>50</v>
      </c>
    </row>
    <row r="108" spans="1:16" x14ac:dyDescent="0.3">
      <c r="A108" s="1" t="s">
        <v>7253</v>
      </c>
      <c r="B108" s="5" t="s">
        <v>5467</v>
      </c>
      <c r="C108" s="12"/>
      <c r="D108" s="12"/>
      <c r="E108" s="29" t="s">
        <v>44</v>
      </c>
      <c r="F108" s="21">
        <v>124.804618384387</v>
      </c>
      <c r="G108" s="19">
        <v>171.57390617816</v>
      </c>
      <c r="H108" s="19">
        <v>0</v>
      </c>
      <c r="I108" s="22">
        <v>0</v>
      </c>
      <c r="J108" s="31">
        <v>74.094631140636693</v>
      </c>
      <c r="K108" s="12">
        <v>-6.5094354200933502</v>
      </c>
      <c r="L108" s="12">
        <v>1.81628850507878</v>
      </c>
      <c r="M108" s="12">
        <v>-3.5839214980942602</v>
      </c>
      <c r="N108" s="12">
        <v>3.3847385209244499E-4</v>
      </c>
      <c r="O108" s="9">
        <v>5.2522620824694702E-3</v>
      </c>
      <c r="P108" s="24"/>
    </row>
    <row r="109" spans="1:16" x14ac:dyDescent="0.3">
      <c r="A109" s="1" t="s">
        <v>7254</v>
      </c>
      <c r="B109" s="5" t="s">
        <v>265</v>
      </c>
      <c r="C109" s="12" t="s">
        <v>266</v>
      </c>
      <c r="D109" s="12" t="s">
        <v>267</v>
      </c>
      <c r="E109" s="29" t="s">
        <v>268</v>
      </c>
      <c r="F109" s="21">
        <v>319.41520976343099</v>
      </c>
      <c r="G109" s="19">
        <v>394.61998420976801</v>
      </c>
      <c r="H109" s="19">
        <v>0</v>
      </c>
      <c r="I109" s="22">
        <v>3.9391659980364899</v>
      </c>
      <c r="J109" s="31">
        <v>179.49358999280901</v>
      </c>
      <c r="K109" s="12">
        <v>-6.5007074860283396</v>
      </c>
      <c r="L109" s="12">
        <v>1.6334239004550299</v>
      </c>
      <c r="M109" s="12">
        <v>-3.9798043142489901</v>
      </c>
      <c r="N109" s="20">
        <v>6.8972018670763994E-5</v>
      </c>
      <c r="O109" s="9">
        <v>1.73919215261847E-3</v>
      </c>
      <c r="P109" s="24" t="s">
        <v>207</v>
      </c>
    </row>
    <row r="110" spans="1:16" x14ac:dyDescent="0.3">
      <c r="A110" s="1" t="s">
        <v>7255</v>
      </c>
      <c r="B110" s="5"/>
      <c r="C110" s="12" t="s">
        <v>5855</v>
      </c>
      <c r="D110" s="12"/>
      <c r="E110" s="29"/>
      <c r="F110" s="21">
        <v>150.38091152017</v>
      </c>
      <c r="G110" s="19">
        <v>141.77422773668999</v>
      </c>
      <c r="H110" s="19">
        <v>0</v>
      </c>
      <c r="I110" s="22">
        <v>0</v>
      </c>
      <c r="J110" s="31">
        <v>73.038784814215106</v>
      </c>
      <c r="K110" s="12">
        <v>-6.4932141175857101</v>
      </c>
      <c r="L110" s="12">
        <v>1.8150089785679</v>
      </c>
      <c r="M110" s="12">
        <v>-3.5775107419628598</v>
      </c>
      <c r="N110" s="12">
        <v>3.4688196808156099E-4</v>
      </c>
      <c r="O110" s="9">
        <v>5.3453547720346099E-3</v>
      </c>
      <c r="P110" s="24" t="s">
        <v>41</v>
      </c>
    </row>
    <row r="111" spans="1:16" x14ac:dyDescent="0.3">
      <c r="A111" s="1" t="s">
        <v>7256</v>
      </c>
      <c r="B111" s="5" t="s">
        <v>2544</v>
      </c>
      <c r="C111" s="12" t="s">
        <v>2545</v>
      </c>
      <c r="D111" s="12"/>
      <c r="E111" s="29" t="s">
        <v>2546</v>
      </c>
      <c r="F111" s="21">
        <v>88.459359717747304</v>
      </c>
      <c r="G111" s="19">
        <v>77.885523199296301</v>
      </c>
      <c r="H111" s="19">
        <v>12241.0403204552</v>
      </c>
      <c r="I111" s="22">
        <v>7575.0162142241697</v>
      </c>
      <c r="J111" s="31">
        <v>4995.6003543991101</v>
      </c>
      <c r="K111" s="12">
        <v>6.4872635347095198</v>
      </c>
      <c r="L111" s="12">
        <v>1.22999204424792</v>
      </c>
      <c r="M111" s="12">
        <v>5.2742321099126697</v>
      </c>
      <c r="N111" s="20">
        <v>1.33313095410643E-7</v>
      </c>
      <c r="O111" s="25">
        <v>8.7006399622416704E-6</v>
      </c>
      <c r="P111" s="24" t="s">
        <v>630</v>
      </c>
    </row>
    <row r="112" spans="1:16" x14ac:dyDescent="0.3">
      <c r="A112" s="1" t="s">
        <v>7257</v>
      </c>
      <c r="B112" s="5" t="s">
        <v>395</v>
      </c>
      <c r="C112" s="12" t="s">
        <v>396</v>
      </c>
      <c r="D112" s="12"/>
      <c r="E112" s="29" t="s">
        <v>397</v>
      </c>
      <c r="F112" s="21">
        <v>108.651170088103</v>
      </c>
      <c r="G112" s="19">
        <v>183.313173442981</v>
      </c>
      <c r="H112" s="19">
        <v>0</v>
      </c>
      <c r="I112" s="22">
        <v>0</v>
      </c>
      <c r="J112" s="31">
        <v>72.991085882771003</v>
      </c>
      <c r="K112" s="12">
        <v>-6.4855534984335304</v>
      </c>
      <c r="L112" s="12">
        <v>1.8202647447123601</v>
      </c>
      <c r="M112" s="12">
        <v>-3.5629726484970101</v>
      </c>
      <c r="N112" s="19">
        <v>3.6667889716213099E-4</v>
      </c>
      <c r="O112" s="9">
        <v>5.5351052571616897E-3</v>
      </c>
      <c r="P112" s="24" t="s">
        <v>119</v>
      </c>
    </row>
    <row r="113" spans="1:16" x14ac:dyDescent="0.3">
      <c r="A113" s="1" t="s">
        <v>7258</v>
      </c>
      <c r="B113" s="5" t="s">
        <v>938</v>
      </c>
      <c r="C113" s="12" t="s">
        <v>939</v>
      </c>
      <c r="D113" s="12"/>
      <c r="E113" s="29" t="s">
        <v>940</v>
      </c>
      <c r="F113" s="21">
        <v>134.80437209161099</v>
      </c>
      <c r="G113" s="19">
        <v>153.96500528092801</v>
      </c>
      <c r="H113" s="19">
        <v>0</v>
      </c>
      <c r="I113" s="22">
        <v>0</v>
      </c>
      <c r="J113" s="31">
        <v>72.192344343134593</v>
      </c>
      <c r="K113" s="12">
        <v>-6.4776949626025404</v>
      </c>
      <c r="L113" s="12">
        <v>1.8157549181207799</v>
      </c>
      <c r="M113" s="12">
        <v>-3.5674941028421698</v>
      </c>
      <c r="N113" s="12">
        <v>3.6041148779493898E-4</v>
      </c>
      <c r="O113" s="9">
        <v>5.4777609001162401E-3</v>
      </c>
      <c r="P113" s="24" t="s">
        <v>41</v>
      </c>
    </row>
    <row r="114" spans="1:16" x14ac:dyDescent="0.3">
      <c r="A114" s="1" t="s">
        <v>7259</v>
      </c>
      <c r="B114" s="5" t="s">
        <v>1511</v>
      </c>
      <c r="C114" s="12" t="s">
        <v>1512</v>
      </c>
      <c r="D114" s="12"/>
      <c r="E114" s="29" t="s">
        <v>1513</v>
      </c>
      <c r="F114" s="21">
        <v>184.226231760004</v>
      </c>
      <c r="G114" s="19">
        <v>99.783771750982496</v>
      </c>
      <c r="H114" s="19">
        <v>0</v>
      </c>
      <c r="I114" s="22">
        <v>0</v>
      </c>
      <c r="J114" s="31">
        <v>71.002500877746698</v>
      </c>
      <c r="K114" s="12">
        <v>-6.4473303079570297</v>
      </c>
      <c r="L114" s="12">
        <v>1.82326374221837</v>
      </c>
      <c r="M114" s="12">
        <v>-3.53614793003702</v>
      </c>
      <c r="N114" s="12">
        <v>4.0600727457655101E-4</v>
      </c>
      <c r="O114" s="9">
        <v>5.9018057801416201E-3</v>
      </c>
      <c r="P114" s="24" t="s">
        <v>27</v>
      </c>
    </row>
    <row r="115" spans="1:16" x14ac:dyDescent="0.3">
      <c r="A115" s="1" t="s">
        <v>7260</v>
      </c>
      <c r="B115" s="5" t="s">
        <v>4152</v>
      </c>
      <c r="C115" s="12" t="s">
        <v>4153</v>
      </c>
      <c r="D115" s="12"/>
      <c r="E115" s="29" t="s">
        <v>4154</v>
      </c>
      <c r="F115" s="21">
        <v>141.53497554839601</v>
      </c>
      <c r="G115" s="19">
        <v>139.74243147931699</v>
      </c>
      <c r="H115" s="19">
        <v>0</v>
      </c>
      <c r="I115" s="22">
        <v>0</v>
      </c>
      <c r="J115" s="31">
        <v>70.319351756928199</v>
      </c>
      <c r="K115" s="12">
        <v>-6.4439415255871904</v>
      </c>
      <c r="L115" s="12">
        <v>1.81651293583061</v>
      </c>
      <c r="M115" s="12">
        <v>-3.54742396736121</v>
      </c>
      <c r="N115" s="12">
        <v>3.89018019068993E-4</v>
      </c>
      <c r="O115" s="9">
        <v>5.7502281071012303E-3</v>
      </c>
      <c r="P115" s="24" t="s">
        <v>50</v>
      </c>
    </row>
    <row r="116" spans="1:16" x14ac:dyDescent="0.3">
      <c r="A116" s="1" t="s">
        <v>7261</v>
      </c>
      <c r="B116" s="5" t="s">
        <v>2988</v>
      </c>
      <c r="C116" s="12"/>
      <c r="D116" s="12"/>
      <c r="E116" s="29" t="s">
        <v>206</v>
      </c>
      <c r="F116" s="21">
        <v>140.76576372476299</v>
      </c>
      <c r="G116" s="19">
        <v>139.968186619025</v>
      </c>
      <c r="H116" s="19">
        <v>0</v>
      </c>
      <c r="I116" s="22">
        <v>0</v>
      </c>
      <c r="J116" s="31">
        <v>70.183487585947105</v>
      </c>
      <c r="K116" s="12">
        <v>-6.4414275741154601</v>
      </c>
      <c r="L116" s="12">
        <v>1.81659181712992</v>
      </c>
      <c r="M116" s="12">
        <v>-3.5458860451614398</v>
      </c>
      <c r="N116" s="12">
        <v>3.91295378175884E-4</v>
      </c>
      <c r="O116" s="9">
        <v>5.7502281071012303E-3</v>
      </c>
      <c r="P116" s="24"/>
    </row>
    <row r="117" spans="1:16" x14ac:dyDescent="0.3">
      <c r="A117" s="1" t="s">
        <v>7262</v>
      </c>
      <c r="B117" s="5" t="s">
        <v>4291</v>
      </c>
      <c r="C117" s="12" t="s">
        <v>4292</v>
      </c>
      <c r="D117" s="12"/>
      <c r="E117" s="29" t="s">
        <v>4294</v>
      </c>
      <c r="F117" s="21">
        <v>131.72752479708001</v>
      </c>
      <c r="G117" s="19">
        <v>42.89347654454</v>
      </c>
      <c r="H117" s="19">
        <v>11238.137323297</v>
      </c>
      <c r="I117" s="22">
        <v>9170.37844342895</v>
      </c>
      <c r="J117" s="31">
        <v>5145.7841920168803</v>
      </c>
      <c r="K117" s="12">
        <v>6.4349984693023803</v>
      </c>
      <c r="L117" s="12">
        <v>1.26600322582305</v>
      </c>
      <c r="M117" s="12">
        <v>5.0829242280317901</v>
      </c>
      <c r="N117" s="20">
        <v>3.7166799546903298E-7</v>
      </c>
      <c r="O117" s="25">
        <v>2.1703454788046902E-5</v>
      </c>
      <c r="P117" s="24" t="s">
        <v>27</v>
      </c>
    </row>
    <row r="118" spans="1:16" x14ac:dyDescent="0.3">
      <c r="A118" s="1" t="s">
        <v>7263</v>
      </c>
      <c r="B118" s="5" t="s">
        <v>4441</v>
      </c>
      <c r="C118" s="12" t="s">
        <v>7125</v>
      </c>
      <c r="D118" s="12"/>
      <c r="E118" s="29" t="s">
        <v>2345</v>
      </c>
      <c r="F118" s="21">
        <v>173.64956918505601</v>
      </c>
      <c r="G118" s="19">
        <v>106.330670802518</v>
      </c>
      <c r="H118" s="19">
        <v>0</v>
      </c>
      <c r="I118" s="22">
        <v>0</v>
      </c>
      <c r="J118" s="31">
        <v>69.995059996893403</v>
      </c>
      <c r="K118" s="12">
        <v>-6.43194736160192</v>
      </c>
      <c r="L118" s="12">
        <v>1.82138342131467</v>
      </c>
      <c r="M118" s="12">
        <v>-3.5313527543582102</v>
      </c>
      <c r="N118" s="12">
        <v>4.1343997719847501E-4</v>
      </c>
      <c r="O118" s="9">
        <v>5.9572942169053003E-3</v>
      </c>
      <c r="P118" s="24" t="s">
        <v>41</v>
      </c>
    </row>
    <row r="119" spans="1:16" x14ac:dyDescent="0.3">
      <c r="A119" s="1" t="s">
        <v>7264</v>
      </c>
      <c r="B119" s="5" t="s">
        <v>4713</v>
      </c>
      <c r="C119" s="12" t="s">
        <v>4714</v>
      </c>
      <c r="D119" s="12"/>
      <c r="E119" s="29" t="s">
        <v>4715</v>
      </c>
      <c r="F119" s="21">
        <v>115.38177354488801</v>
      </c>
      <c r="G119" s="19">
        <v>163.89823142808399</v>
      </c>
      <c r="H119" s="19">
        <v>0</v>
      </c>
      <c r="I119" s="22">
        <v>0</v>
      </c>
      <c r="J119" s="31">
        <v>69.820001243242999</v>
      </c>
      <c r="K119" s="12">
        <v>-6.4316529357144798</v>
      </c>
      <c r="L119" s="12">
        <v>1.81913859831795</v>
      </c>
      <c r="M119" s="12">
        <v>-3.5355486061707802</v>
      </c>
      <c r="N119" s="12">
        <v>4.0692937555730899E-4</v>
      </c>
      <c r="O119" s="9">
        <v>5.9018057801416201E-3</v>
      </c>
      <c r="P119" s="24" t="s">
        <v>23</v>
      </c>
    </row>
    <row r="120" spans="1:16" x14ac:dyDescent="0.3">
      <c r="A120" s="1" t="s">
        <v>7265</v>
      </c>
      <c r="B120" s="5" t="s">
        <v>3823</v>
      </c>
      <c r="C120" s="12" t="s">
        <v>7114</v>
      </c>
      <c r="D120" s="12"/>
      <c r="E120" s="29" t="s">
        <v>1381</v>
      </c>
      <c r="F120" s="21">
        <v>42.306650299792203</v>
      </c>
      <c r="G120" s="19">
        <v>34.540536375340103</v>
      </c>
      <c r="H120" s="19">
        <v>3650.7543681602701</v>
      </c>
      <c r="I120" s="22">
        <v>4998.80165150831</v>
      </c>
      <c r="J120" s="31">
        <v>2181.6008015859302</v>
      </c>
      <c r="K120" s="12">
        <v>6.4113010464857298</v>
      </c>
      <c r="L120" s="12">
        <v>1.2285195601496</v>
      </c>
      <c r="M120" s="12">
        <v>5.2187211782814602</v>
      </c>
      <c r="N120" s="20">
        <v>1.8016274174390101E-7</v>
      </c>
      <c r="O120" s="25">
        <v>1.1422317826563301E-5</v>
      </c>
      <c r="P120" s="24" t="s">
        <v>78</v>
      </c>
    </row>
    <row r="121" spans="1:16" x14ac:dyDescent="0.3">
      <c r="A121" s="1" t="s">
        <v>7266</v>
      </c>
      <c r="B121" s="5" t="s">
        <v>5562</v>
      </c>
      <c r="C121" s="12" t="s">
        <v>7144</v>
      </c>
      <c r="D121" s="12"/>
      <c r="E121" s="29" t="s">
        <v>44</v>
      </c>
      <c r="F121" s="21">
        <v>182.68780811273899</v>
      </c>
      <c r="G121" s="19">
        <v>93.462627839155502</v>
      </c>
      <c r="H121" s="19">
        <v>0</v>
      </c>
      <c r="I121" s="22">
        <v>0</v>
      </c>
      <c r="J121" s="31">
        <v>69.037608987973599</v>
      </c>
      <c r="K121" s="12">
        <v>-6.4091700152887903</v>
      </c>
      <c r="L121" s="12">
        <v>1.82575065853734</v>
      </c>
      <c r="M121" s="12">
        <v>-3.5104300717729799</v>
      </c>
      <c r="N121" s="12">
        <v>4.47382462315237E-4</v>
      </c>
      <c r="O121" s="9">
        <v>6.36372874280456E-3</v>
      </c>
      <c r="P121" s="24" t="s">
        <v>41</v>
      </c>
    </row>
    <row r="122" spans="1:16" x14ac:dyDescent="0.3">
      <c r="A122" s="1" t="s">
        <v>7267</v>
      </c>
      <c r="B122" s="5" t="s">
        <v>5695</v>
      </c>
      <c r="C122" s="12" t="s">
        <v>6988</v>
      </c>
      <c r="D122" s="12" t="s">
        <v>7146</v>
      </c>
      <c r="E122" s="29" t="s">
        <v>5696</v>
      </c>
      <c r="F122" s="21">
        <v>543.25585044051297</v>
      </c>
      <c r="G122" s="19">
        <v>595.76781368969</v>
      </c>
      <c r="H122" s="19">
        <v>0</v>
      </c>
      <c r="I122" s="22">
        <v>7.8783319960729798</v>
      </c>
      <c r="J122" s="31">
        <v>286.72549903156897</v>
      </c>
      <c r="K122" s="12">
        <v>-6.4000266358071096</v>
      </c>
      <c r="L122" s="12">
        <v>1.5236960464996701</v>
      </c>
      <c r="M122" s="12">
        <v>-4.2003302761791899</v>
      </c>
      <c r="N122" s="20">
        <v>2.6652590042144601E-5</v>
      </c>
      <c r="O122" s="9">
        <v>8.9609238338665101E-4</v>
      </c>
      <c r="P122" s="24" t="s">
        <v>270</v>
      </c>
    </row>
    <row r="123" spans="1:16" x14ac:dyDescent="0.3">
      <c r="A123" s="1" t="s">
        <v>7268</v>
      </c>
      <c r="B123" s="5" t="s">
        <v>4847</v>
      </c>
      <c r="C123" s="12" t="s">
        <v>7134</v>
      </c>
      <c r="D123" s="12"/>
      <c r="E123" s="29" t="s">
        <v>2476</v>
      </c>
      <c r="F123" s="21">
        <v>383.067488169027</v>
      </c>
      <c r="G123" s="19">
        <v>309.058786260396</v>
      </c>
      <c r="H123" s="19">
        <v>4.6864626035433599</v>
      </c>
      <c r="I123" s="22">
        <v>0</v>
      </c>
      <c r="J123" s="31">
        <v>174.203184258242</v>
      </c>
      <c r="K123" s="12">
        <v>-6.3840233060075198</v>
      </c>
      <c r="L123" s="12">
        <v>1.62450384112239</v>
      </c>
      <c r="M123" s="12">
        <v>-3.92982961591319</v>
      </c>
      <c r="N123" s="20">
        <v>8.50060755223807E-5</v>
      </c>
      <c r="O123" s="9">
        <v>2.0467818302392798E-3</v>
      </c>
      <c r="P123" s="24" t="s">
        <v>41</v>
      </c>
    </row>
    <row r="124" spans="1:16" x14ac:dyDescent="0.3">
      <c r="A124" s="1" t="s">
        <v>7269</v>
      </c>
      <c r="B124" s="5" t="s">
        <v>2223</v>
      </c>
      <c r="C124" s="12" t="s">
        <v>2224</v>
      </c>
      <c r="D124" s="12"/>
      <c r="E124" s="29" t="s">
        <v>2225</v>
      </c>
      <c r="F124" s="21">
        <v>149.61169969653801</v>
      </c>
      <c r="G124" s="19">
        <v>119.19871376588</v>
      </c>
      <c r="H124" s="19">
        <v>0</v>
      </c>
      <c r="I124" s="22">
        <v>0</v>
      </c>
      <c r="J124" s="31">
        <v>67.202603365604304</v>
      </c>
      <c r="K124" s="12">
        <v>-6.3836848597554896</v>
      </c>
      <c r="L124" s="12">
        <v>1.8194380149956899</v>
      </c>
      <c r="M124" s="12">
        <v>-3.5086025504257798</v>
      </c>
      <c r="N124" s="12">
        <v>4.5046753039743102E-4</v>
      </c>
      <c r="O124" s="9">
        <v>6.3667990442796201E-3</v>
      </c>
      <c r="P124" s="24" t="s">
        <v>41</v>
      </c>
    </row>
    <row r="125" spans="1:16" x14ac:dyDescent="0.3">
      <c r="A125" s="1" t="s">
        <v>7270</v>
      </c>
      <c r="B125" s="5" t="s">
        <v>5583</v>
      </c>
      <c r="C125" s="12" t="s">
        <v>6887</v>
      </c>
      <c r="D125" s="12"/>
      <c r="E125" s="29" t="s">
        <v>44</v>
      </c>
      <c r="F125" s="21">
        <v>159.22684749194499</v>
      </c>
      <c r="G125" s="19">
        <v>105.42765024368499</v>
      </c>
      <c r="H125" s="19">
        <v>0</v>
      </c>
      <c r="I125" s="22">
        <v>0</v>
      </c>
      <c r="J125" s="31">
        <v>66.1636244339076</v>
      </c>
      <c r="K125" s="12">
        <v>-6.36057852573426</v>
      </c>
      <c r="L125" s="12">
        <v>1.8223382699002999</v>
      </c>
      <c r="M125" s="12">
        <v>-3.4903391048700598</v>
      </c>
      <c r="N125" s="12">
        <v>4.8240799648235601E-4</v>
      </c>
      <c r="O125" s="9">
        <v>6.7750844569262596E-3</v>
      </c>
      <c r="P125" s="24" t="s">
        <v>41</v>
      </c>
    </row>
    <row r="126" spans="1:16" x14ac:dyDescent="0.3">
      <c r="A126" s="1" t="s">
        <v>7271</v>
      </c>
      <c r="B126" s="5" t="s">
        <v>566</v>
      </c>
      <c r="C126" s="12" t="s">
        <v>7059</v>
      </c>
      <c r="D126" s="12"/>
      <c r="E126" s="29" t="s">
        <v>44</v>
      </c>
      <c r="F126" s="21">
        <v>84.805603555492496</v>
      </c>
      <c r="G126" s="19">
        <v>180.378356626776</v>
      </c>
      <c r="H126" s="19">
        <v>0</v>
      </c>
      <c r="I126" s="22">
        <v>0</v>
      </c>
      <c r="J126" s="31">
        <v>66.295990045567095</v>
      </c>
      <c r="K126" s="12">
        <v>-6.35365527969822</v>
      </c>
      <c r="L126" s="12">
        <v>1.8296110942321999</v>
      </c>
      <c r="M126" s="12">
        <v>-3.4726807788430798</v>
      </c>
      <c r="N126" s="12">
        <v>5.1528784854017304E-4</v>
      </c>
      <c r="O126" s="9">
        <v>7.1020107820536898E-3</v>
      </c>
      <c r="P126" s="24" t="s">
        <v>41</v>
      </c>
    </row>
    <row r="127" spans="1:16" x14ac:dyDescent="0.3">
      <c r="A127" s="1" t="s">
        <v>7272</v>
      </c>
      <c r="B127" s="5" t="s">
        <v>5461</v>
      </c>
      <c r="C127" s="12"/>
      <c r="D127" s="12"/>
      <c r="E127" s="29" t="s">
        <v>742</v>
      </c>
      <c r="F127" s="21">
        <v>464.79624442999</v>
      </c>
      <c r="G127" s="19">
        <v>638.66129023423002</v>
      </c>
      <c r="H127" s="19">
        <v>4.6864626035433599</v>
      </c>
      <c r="I127" s="22">
        <v>3.9391659980364899</v>
      </c>
      <c r="J127" s="31">
        <v>278.02079081645002</v>
      </c>
      <c r="K127" s="12">
        <v>-6.3427279018030696</v>
      </c>
      <c r="L127" s="12">
        <v>1.4779297933189599</v>
      </c>
      <c r="M127" s="12">
        <v>-4.2916300425606302</v>
      </c>
      <c r="N127" s="20">
        <v>1.7736628049203601E-5</v>
      </c>
      <c r="O127" s="9">
        <v>6.1496215064348199E-4</v>
      </c>
      <c r="P127" s="24"/>
    </row>
    <row r="128" spans="1:16" x14ac:dyDescent="0.3">
      <c r="A128" s="1" t="s">
        <v>7273</v>
      </c>
      <c r="B128" s="5" t="s">
        <v>5203</v>
      </c>
      <c r="C128" s="12" t="s">
        <v>5204</v>
      </c>
      <c r="D128" s="12" t="s">
        <v>7138</v>
      </c>
      <c r="E128" s="29" t="s">
        <v>5205</v>
      </c>
      <c r="F128" s="21">
        <v>155.76539428559801</v>
      </c>
      <c r="G128" s="19">
        <v>104.298874545145</v>
      </c>
      <c r="H128" s="19">
        <v>0</v>
      </c>
      <c r="I128" s="22">
        <v>0</v>
      </c>
      <c r="J128" s="31">
        <v>65.016067207685794</v>
      </c>
      <c r="K128" s="12">
        <v>-6.33800126370976</v>
      </c>
      <c r="L128" s="12">
        <v>1.8229507888877099</v>
      </c>
      <c r="M128" s="12">
        <v>-3.4767813274745198</v>
      </c>
      <c r="N128" s="12">
        <v>5.0747152337757501E-4</v>
      </c>
      <c r="O128" s="9">
        <v>7.0822598136782303E-3</v>
      </c>
      <c r="P128" s="24" t="s">
        <v>78</v>
      </c>
    </row>
    <row r="129" spans="1:16" x14ac:dyDescent="0.3">
      <c r="A129" s="1" t="s">
        <v>7274</v>
      </c>
      <c r="B129" s="5" t="s">
        <v>5548</v>
      </c>
      <c r="C129" s="12" t="s">
        <v>6859</v>
      </c>
      <c r="D129" s="12"/>
      <c r="E129" s="29" t="s">
        <v>5549</v>
      </c>
      <c r="F129" s="21">
        <v>147.111761269732</v>
      </c>
      <c r="G129" s="19">
        <v>110.84577359668</v>
      </c>
      <c r="H129" s="19">
        <v>0</v>
      </c>
      <c r="I129" s="22">
        <v>0</v>
      </c>
      <c r="J129" s="31">
        <v>64.489383716602902</v>
      </c>
      <c r="K129" s="12">
        <v>-6.3293057796664298</v>
      </c>
      <c r="L129" s="12">
        <v>1.8218138075844601</v>
      </c>
      <c r="M129" s="12">
        <v>-3.4741781807321099</v>
      </c>
      <c r="N129" s="12">
        <v>5.12420636001622E-4</v>
      </c>
      <c r="O129" s="9">
        <v>7.1020107820536898E-3</v>
      </c>
      <c r="P129" s="24" t="s">
        <v>50</v>
      </c>
    </row>
    <row r="130" spans="1:16" x14ac:dyDescent="0.3">
      <c r="A130" s="1" t="s">
        <v>7275</v>
      </c>
      <c r="B130" s="5" t="s">
        <v>4746</v>
      </c>
      <c r="C130" s="12" t="s">
        <v>4747</v>
      </c>
      <c r="D130" s="12"/>
      <c r="E130" s="29" t="s">
        <v>567</v>
      </c>
      <c r="F130" s="21">
        <v>77.690394186891098</v>
      </c>
      <c r="G130" s="19">
        <v>179.475336067944</v>
      </c>
      <c r="H130" s="19">
        <v>0</v>
      </c>
      <c r="I130" s="22">
        <v>0</v>
      </c>
      <c r="J130" s="31">
        <v>64.291432563708696</v>
      </c>
      <c r="K130" s="12">
        <v>-6.3108019322977</v>
      </c>
      <c r="L130" s="12">
        <v>1.83323987100212</v>
      </c>
      <c r="M130" s="12">
        <v>-3.4424310926905402</v>
      </c>
      <c r="N130" s="12">
        <v>5.7651071923263105E-4</v>
      </c>
      <c r="O130" s="9">
        <v>7.6603490710396398E-3</v>
      </c>
      <c r="P130" s="24" t="s">
        <v>66</v>
      </c>
    </row>
    <row r="131" spans="1:16" x14ac:dyDescent="0.3">
      <c r="A131" s="1" t="s">
        <v>7276</v>
      </c>
      <c r="B131" s="5" t="s">
        <v>1046</v>
      </c>
      <c r="C131" s="12" t="s">
        <v>1047</v>
      </c>
      <c r="D131" s="12"/>
      <c r="E131" s="29" t="s">
        <v>44</v>
      </c>
      <c r="F131" s="21">
        <v>82.113362172778494</v>
      </c>
      <c r="G131" s="19">
        <v>199.56754350196499</v>
      </c>
      <c r="H131" s="19">
        <v>6153.3253984524299</v>
      </c>
      <c r="I131" s="22">
        <v>24387.3766938439</v>
      </c>
      <c r="J131" s="31">
        <v>7705.5957494927698</v>
      </c>
      <c r="K131" s="12">
        <v>6.3032190836526896</v>
      </c>
      <c r="L131" s="12">
        <v>1.3069783918612701</v>
      </c>
      <c r="M131" s="12">
        <v>4.8227416175383304</v>
      </c>
      <c r="N131" s="20">
        <v>1.4159834592982701E-6</v>
      </c>
      <c r="O131" s="25">
        <v>7.3994327586179994E-5</v>
      </c>
      <c r="P131" s="24" t="s">
        <v>41</v>
      </c>
    </row>
    <row r="132" spans="1:16" x14ac:dyDescent="0.3">
      <c r="A132" s="1" t="s">
        <v>7277</v>
      </c>
      <c r="B132" s="5" t="s">
        <v>474</v>
      </c>
      <c r="C132" s="12" t="s">
        <v>475</v>
      </c>
      <c r="D132" s="12"/>
      <c r="E132" s="29" t="s">
        <v>476</v>
      </c>
      <c r="F132" s="21">
        <v>128.45837454664201</v>
      </c>
      <c r="G132" s="19">
        <v>123.71381656004201</v>
      </c>
      <c r="H132" s="19">
        <v>0</v>
      </c>
      <c r="I132" s="22">
        <v>0</v>
      </c>
      <c r="J132" s="31">
        <v>63.043047776670797</v>
      </c>
      <c r="K132" s="12">
        <v>-6.3015838851308503</v>
      </c>
      <c r="L132" s="12">
        <v>1.8213725080415399</v>
      </c>
      <c r="M132" s="12">
        <v>-3.4597996056867801</v>
      </c>
      <c r="N132" s="12">
        <v>5.4057752685195799E-4</v>
      </c>
      <c r="O132" s="9">
        <v>7.3880817439676404E-3</v>
      </c>
      <c r="P132" s="24" t="s">
        <v>23</v>
      </c>
    </row>
    <row r="133" spans="1:16" x14ac:dyDescent="0.3">
      <c r="A133" s="1" t="s">
        <v>7278</v>
      </c>
      <c r="B133" s="5" t="s">
        <v>4518</v>
      </c>
      <c r="C133" s="12" t="s">
        <v>4519</v>
      </c>
      <c r="D133" s="12"/>
      <c r="E133" s="29" t="s">
        <v>673</v>
      </c>
      <c r="F133" s="21">
        <v>164.034421389649</v>
      </c>
      <c r="G133" s="19">
        <v>88.4960147655772</v>
      </c>
      <c r="H133" s="19">
        <v>0</v>
      </c>
      <c r="I133" s="22">
        <v>0</v>
      </c>
      <c r="J133" s="31">
        <v>63.1326090388065</v>
      </c>
      <c r="K133" s="12">
        <v>-6.2943880614370302</v>
      </c>
      <c r="L133" s="12">
        <v>1.8284718798972801</v>
      </c>
      <c r="M133" s="12">
        <v>-3.4424308793803502</v>
      </c>
      <c r="N133" s="12">
        <v>5.7651117389077096E-4</v>
      </c>
      <c r="O133" s="9">
        <v>7.6603490710396398E-3</v>
      </c>
      <c r="P133" s="24" t="s">
        <v>119</v>
      </c>
    </row>
    <row r="134" spans="1:16" x14ac:dyDescent="0.3">
      <c r="A134" s="1" t="s">
        <v>7279</v>
      </c>
      <c r="B134" s="5" t="s">
        <v>4964</v>
      </c>
      <c r="C134" s="12" t="s">
        <v>4965</v>
      </c>
      <c r="D134" s="12"/>
      <c r="E134" s="29" t="s">
        <v>3539</v>
      </c>
      <c r="F134" s="21">
        <v>167.880480507812</v>
      </c>
      <c r="G134" s="19">
        <v>83.3036465522908</v>
      </c>
      <c r="H134" s="19">
        <v>0</v>
      </c>
      <c r="I134" s="22">
        <v>0</v>
      </c>
      <c r="J134" s="31">
        <v>62.796031765025603</v>
      </c>
      <c r="K134" s="12">
        <v>-6.2849347650148903</v>
      </c>
      <c r="L134" s="12">
        <v>1.83067685249658</v>
      </c>
      <c r="M134" s="12">
        <v>-3.4331207916043902</v>
      </c>
      <c r="N134" s="12">
        <v>5.9667620898688496E-4</v>
      </c>
      <c r="O134" s="9">
        <v>7.7982168483505003E-3</v>
      </c>
      <c r="P134" s="24" t="s">
        <v>50</v>
      </c>
    </row>
    <row r="135" spans="1:16" x14ac:dyDescent="0.3">
      <c r="A135" s="1" t="s">
        <v>7280</v>
      </c>
      <c r="B135" s="5" t="s">
        <v>3839</v>
      </c>
      <c r="C135" s="12" t="s">
        <v>3840</v>
      </c>
      <c r="D135" s="12"/>
      <c r="E135" s="29" t="s">
        <v>1504</v>
      </c>
      <c r="F135" s="21">
        <v>129.03528341436601</v>
      </c>
      <c r="G135" s="19">
        <v>118.069938067339</v>
      </c>
      <c r="H135" s="19">
        <v>0</v>
      </c>
      <c r="I135" s="22">
        <v>0</v>
      </c>
      <c r="J135" s="31">
        <v>61.7763053704263</v>
      </c>
      <c r="K135" s="12">
        <v>-6.2749406522024698</v>
      </c>
      <c r="L135" s="12">
        <v>1.8224492248070101</v>
      </c>
      <c r="M135" s="12">
        <v>-3.44313606480145</v>
      </c>
      <c r="N135" s="12">
        <v>5.7500993509478201E-4</v>
      </c>
      <c r="O135" s="9">
        <v>7.6603490710396398E-3</v>
      </c>
      <c r="P135" s="24" t="s">
        <v>72</v>
      </c>
    </row>
    <row r="136" spans="1:16" x14ac:dyDescent="0.3">
      <c r="A136" s="1" t="s">
        <v>7281</v>
      </c>
      <c r="B136" s="5" t="s">
        <v>5386</v>
      </c>
      <c r="C136" s="12" t="s">
        <v>5387</v>
      </c>
      <c r="D136" s="12"/>
      <c r="E136" s="29" t="s">
        <v>597</v>
      </c>
      <c r="F136" s="21">
        <v>103.458990278583</v>
      </c>
      <c r="G136" s="19">
        <v>140.19394175873299</v>
      </c>
      <c r="H136" s="19">
        <v>0</v>
      </c>
      <c r="I136" s="22">
        <v>0</v>
      </c>
      <c r="J136" s="31">
        <v>60.913233009328998</v>
      </c>
      <c r="K136" s="12">
        <v>-6.2545420688957796</v>
      </c>
      <c r="L136" s="12">
        <v>1.82470332030195</v>
      </c>
      <c r="M136" s="12">
        <v>-3.42770356107029</v>
      </c>
      <c r="N136" s="12">
        <v>6.0870975145578695E-4</v>
      </c>
      <c r="O136" s="9">
        <v>7.8989879443297703E-3</v>
      </c>
      <c r="P136" s="24" t="s">
        <v>23</v>
      </c>
    </row>
    <row r="137" spans="1:16" x14ac:dyDescent="0.3">
      <c r="A137" s="1" t="s">
        <v>7282</v>
      </c>
      <c r="B137" s="5" t="s">
        <v>3155</v>
      </c>
      <c r="C137" s="12" t="s">
        <v>7103</v>
      </c>
      <c r="D137" s="12"/>
      <c r="E137" s="29" t="s">
        <v>3156</v>
      </c>
      <c r="F137" s="21">
        <v>139.22734007749801</v>
      </c>
      <c r="G137" s="19">
        <v>103.17009884660401</v>
      </c>
      <c r="H137" s="19">
        <v>0</v>
      </c>
      <c r="I137" s="22">
        <v>0</v>
      </c>
      <c r="J137" s="31">
        <v>60.599359731025501</v>
      </c>
      <c r="K137" s="12">
        <v>-6.2479035555831501</v>
      </c>
      <c r="L137" s="12">
        <v>1.8249082349352099</v>
      </c>
      <c r="M137" s="12">
        <v>-3.4236809478833798</v>
      </c>
      <c r="N137" s="12">
        <v>6.1779106813775197E-4</v>
      </c>
      <c r="O137" s="9">
        <v>7.9241524866917393E-3</v>
      </c>
      <c r="P137" s="24" t="s">
        <v>41</v>
      </c>
    </row>
    <row r="138" spans="1:16" x14ac:dyDescent="0.3">
      <c r="A138" s="1" t="s">
        <v>7283</v>
      </c>
      <c r="B138" s="5" t="s">
        <v>1261</v>
      </c>
      <c r="C138" s="12" t="s">
        <v>1262</v>
      </c>
      <c r="D138" s="12"/>
      <c r="E138" s="29" t="s">
        <v>1263</v>
      </c>
      <c r="F138" s="21">
        <v>102.30517254313401</v>
      </c>
      <c r="G138" s="19">
        <v>137.484880082236</v>
      </c>
      <c r="H138" s="19">
        <v>0</v>
      </c>
      <c r="I138" s="22">
        <v>0</v>
      </c>
      <c r="J138" s="31">
        <v>59.947513156342502</v>
      </c>
      <c r="K138" s="12">
        <v>-6.2337898831887504</v>
      </c>
      <c r="L138" s="12">
        <v>1.8253825285044001</v>
      </c>
      <c r="M138" s="12">
        <v>-3.4150594660815101</v>
      </c>
      <c r="N138" s="12">
        <v>6.3768088144857099E-4</v>
      </c>
      <c r="O138" s="9">
        <v>7.9944286775953596E-3</v>
      </c>
      <c r="P138" s="24" t="s">
        <v>38</v>
      </c>
    </row>
    <row r="139" spans="1:16" x14ac:dyDescent="0.3">
      <c r="A139" s="1" t="s">
        <v>7284</v>
      </c>
      <c r="B139" s="5" t="s">
        <v>4562</v>
      </c>
      <c r="C139" s="12" t="s">
        <v>4563</v>
      </c>
      <c r="D139" s="12" t="s">
        <v>4564</v>
      </c>
      <c r="E139" s="29" t="s">
        <v>4565</v>
      </c>
      <c r="F139" s="21">
        <v>116.343288324428</v>
      </c>
      <c r="G139" s="19">
        <v>122.585040861501</v>
      </c>
      <c r="H139" s="19">
        <v>0</v>
      </c>
      <c r="I139" s="22">
        <v>0</v>
      </c>
      <c r="J139" s="31">
        <v>59.732082296482403</v>
      </c>
      <c r="K139" s="12">
        <v>-6.2311000684281597</v>
      </c>
      <c r="L139" s="12">
        <v>1.82397255155336</v>
      </c>
      <c r="M139" s="12">
        <v>-3.4162246921542399</v>
      </c>
      <c r="N139" s="12">
        <v>6.3495831700714203E-4</v>
      </c>
      <c r="O139" s="9">
        <v>7.9944286775953596E-3</v>
      </c>
      <c r="P139" s="24" t="s">
        <v>243</v>
      </c>
    </row>
    <row r="140" spans="1:16" x14ac:dyDescent="0.3">
      <c r="A140" s="1" t="s">
        <v>7285</v>
      </c>
      <c r="B140" s="5" t="s">
        <v>5490</v>
      </c>
      <c r="C140" s="12" t="s">
        <v>6816</v>
      </c>
      <c r="D140" s="12"/>
      <c r="E140" s="29" t="s">
        <v>5491</v>
      </c>
      <c r="F140" s="21">
        <v>96.728386821797599</v>
      </c>
      <c r="G140" s="19">
        <v>142.45149315581401</v>
      </c>
      <c r="H140" s="19">
        <v>0</v>
      </c>
      <c r="I140" s="22">
        <v>0</v>
      </c>
      <c r="J140" s="31">
        <v>59.794969994402997</v>
      </c>
      <c r="K140" s="12">
        <v>-6.2289980834290501</v>
      </c>
      <c r="L140" s="12">
        <v>1.8266640734261399</v>
      </c>
      <c r="M140" s="12">
        <v>-3.4100402882210199</v>
      </c>
      <c r="N140" s="12">
        <v>6.4953283743427197E-4</v>
      </c>
      <c r="O140" s="9">
        <v>8.0972661026216305E-3</v>
      </c>
      <c r="P140" s="24" t="s">
        <v>23</v>
      </c>
    </row>
    <row r="141" spans="1:16" x14ac:dyDescent="0.3">
      <c r="A141" s="1" t="s">
        <v>7286</v>
      </c>
      <c r="B141" s="5" t="s">
        <v>5475</v>
      </c>
      <c r="C141" s="12" t="s">
        <v>6807</v>
      </c>
      <c r="D141" s="12" t="s">
        <v>6808</v>
      </c>
      <c r="E141" s="29" t="s">
        <v>5476</v>
      </c>
      <c r="F141" s="21">
        <v>109.228078955827</v>
      </c>
      <c r="G141" s="19">
        <v>121.004754883544</v>
      </c>
      <c r="H141" s="19">
        <v>0</v>
      </c>
      <c r="I141" s="22">
        <v>0</v>
      </c>
      <c r="J141" s="31">
        <v>57.558208459842902</v>
      </c>
      <c r="K141" s="12">
        <v>-6.1824453655767702</v>
      </c>
      <c r="L141" s="12">
        <v>1.8259640561806501</v>
      </c>
      <c r="M141" s="12">
        <v>-3.38585271963596</v>
      </c>
      <c r="N141" s="12">
        <v>7.09574552182346E-4</v>
      </c>
      <c r="O141" s="9">
        <v>8.5573148439816605E-3</v>
      </c>
      <c r="P141" s="24" t="s">
        <v>12</v>
      </c>
    </row>
    <row r="142" spans="1:16" x14ac:dyDescent="0.3">
      <c r="A142" s="1" t="s">
        <v>7287</v>
      </c>
      <c r="B142" s="5" t="s">
        <v>4843</v>
      </c>
      <c r="C142" s="12" t="s">
        <v>4844</v>
      </c>
      <c r="D142" s="12"/>
      <c r="E142" s="29" t="s">
        <v>4845</v>
      </c>
      <c r="F142" s="21">
        <v>100.95905185177701</v>
      </c>
      <c r="G142" s="19">
        <v>129.13193991303601</v>
      </c>
      <c r="H142" s="19">
        <v>0</v>
      </c>
      <c r="I142" s="22">
        <v>0</v>
      </c>
      <c r="J142" s="31">
        <v>57.5227479412032</v>
      </c>
      <c r="K142" s="12">
        <v>-6.1804554956676503</v>
      </c>
      <c r="L142" s="12">
        <v>1.8269324167232801</v>
      </c>
      <c r="M142" s="12">
        <v>-3.3829688712583499</v>
      </c>
      <c r="N142" s="12">
        <v>7.1706759508607097E-4</v>
      </c>
      <c r="O142" s="9">
        <v>8.60093509997833E-3</v>
      </c>
      <c r="P142" s="24" t="s">
        <v>41</v>
      </c>
    </row>
    <row r="143" spans="1:16" x14ac:dyDescent="0.3">
      <c r="A143" s="1" t="s">
        <v>7288</v>
      </c>
      <c r="B143" s="5" t="s">
        <v>5541</v>
      </c>
      <c r="C143" s="12" t="s">
        <v>6855</v>
      </c>
      <c r="D143" s="12"/>
      <c r="E143" s="29" t="s">
        <v>5542</v>
      </c>
      <c r="F143" s="21">
        <v>111.151108514909</v>
      </c>
      <c r="G143" s="19">
        <v>116.26389694967401</v>
      </c>
      <c r="H143" s="19">
        <v>0</v>
      </c>
      <c r="I143" s="22">
        <v>0</v>
      </c>
      <c r="J143" s="31">
        <v>56.853751366145701</v>
      </c>
      <c r="K143" s="12">
        <v>-6.1665380843173798</v>
      </c>
      <c r="L143" s="12">
        <v>1.8264324432292001</v>
      </c>
      <c r="M143" s="12">
        <v>-3.3762749381601602</v>
      </c>
      <c r="N143" s="12">
        <v>7.3474456898805498E-4</v>
      </c>
      <c r="O143" s="9">
        <v>8.7655817128198706E-3</v>
      </c>
      <c r="P143" s="24" t="s">
        <v>72</v>
      </c>
    </row>
    <row r="144" spans="1:16" x14ac:dyDescent="0.3">
      <c r="A144" s="1" t="s">
        <v>7289</v>
      </c>
      <c r="B144" s="5" t="s">
        <v>244</v>
      </c>
      <c r="C144" s="12" t="s">
        <v>245</v>
      </c>
      <c r="D144" s="12"/>
      <c r="E144" s="29" t="s">
        <v>246</v>
      </c>
      <c r="F144" s="21">
        <v>92.882327703634701</v>
      </c>
      <c r="G144" s="19">
        <v>135.001573545447</v>
      </c>
      <c r="H144" s="19">
        <v>0</v>
      </c>
      <c r="I144" s="22">
        <v>0</v>
      </c>
      <c r="J144" s="31">
        <v>56.970975312270397</v>
      </c>
      <c r="K144" s="12">
        <v>-6.1660050931384403</v>
      </c>
      <c r="L144" s="12">
        <v>1.8288890672689899</v>
      </c>
      <c r="M144" s="12">
        <v>-3.3714483855195798</v>
      </c>
      <c r="N144" s="12">
        <v>7.4774048586472898E-4</v>
      </c>
      <c r="O144" s="9">
        <v>8.8729205247798596E-3</v>
      </c>
      <c r="P144" s="24" t="s">
        <v>243</v>
      </c>
    </row>
    <row r="145" spans="1:16" x14ac:dyDescent="0.3">
      <c r="A145" s="1" t="s">
        <v>7290</v>
      </c>
      <c r="B145" s="5" t="s">
        <v>5612</v>
      </c>
      <c r="C145" s="12" t="s">
        <v>6910</v>
      </c>
      <c r="D145" s="12"/>
      <c r="E145" s="29" t="s">
        <v>1371</v>
      </c>
      <c r="F145" s="21">
        <v>133.65055435616199</v>
      </c>
      <c r="G145" s="19">
        <v>92.785362420031205</v>
      </c>
      <c r="H145" s="19">
        <v>0</v>
      </c>
      <c r="I145" s="22">
        <v>0</v>
      </c>
      <c r="J145" s="31">
        <v>56.608979194048203</v>
      </c>
      <c r="K145" s="12">
        <v>-6.15788377978099</v>
      </c>
      <c r="L145" s="12">
        <v>1.8290959999218801</v>
      </c>
      <c r="M145" s="12">
        <v>-3.36662689112217</v>
      </c>
      <c r="N145" s="12">
        <v>7.60935652105515E-4</v>
      </c>
      <c r="O145" s="9">
        <v>8.9339482117573501E-3</v>
      </c>
      <c r="P145" s="24" t="s">
        <v>41</v>
      </c>
    </row>
    <row r="146" spans="1:16" x14ac:dyDescent="0.3">
      <c r="A146" s="1" t="s">
        <v>7291</v>
      </c>
      <c r="B146" s="5" t="s">
        <v>1125</v>
      </c>
      <c r="C146" s="12" t="s">
        <v>1126</v>
      </c>
      <c r="D146" s="12" t="s">
        <v>1127</v>
      </c>
      <c r="E146" s="29" t="s">
        <v>1128</v>
      </c>
      <c r="F146" s="21">
        <v>0.384605911816293</v>
      </c>
      <c r="G146" s="19">
        <v>0</v>
      </c>
      <c r="H146" s="19">
        <v>46.864626035433602</v>
      </c>
      <c r="I146" s="22">
        <v>11.8174979941095</v>
      </c>
      <c r="J146" s="31">
        <v>14.7666824853398</v>
      </c>
      <c r="K146" s="12">
        <v>6.1558257677641501</v>
      </c>
      <c r="L146" s="12">
        <v>1.7932487319806001</v>
      </c>
      <c r="M146" s="12">
        <v>3.4327785420850101</v>
      </c>
      <c r="N146" s="12">
        <v>5.9742986219900199E-4</v>
      </c>
      <c r="O146" s="9">
        <v>7.7982168483505003E-3</v>
      </c>
      <c r="P146" s="24" t="s">
        <v>33</v>
      </c>
    </row>
    <row r="147" spans="1:16" x14ac:dyDescent="0.3">
      <c r="A147" s="1" t="s">
        <v>7292</v>
      </c>
      <c r="B147" s="5" t="s">
        <v>3343</v>
      </c>
      <c r="C147" s="12" t="s">
        <v>3344</v>
      </c>
      <c r="D147" s="12"/>
      <c r="E147" s="29" t="s">
        <v>3345</v>
      </c>
      <c r="F147" s="21">
        <v>104.420505058123</v>
      </c>
      <c r="G147" s="19">
        <v>120.101734324712</v>
      </c>
      <c r="H147" s="19">
        <v>0</v>
      </c>
      <c r="I147" s="22">
        <v>0</v>
      </c>
      <c r="J147" s="31">
        <v>56.130559845708802</v>
      </c>
      <c r="K147" s="12">
        <v>-6.1493657519785403</v>
      </c>
      <c r="L147" s="12">
        <v>1.8274209625778599</v>
      </c>
      <c r="M147" s="12">
        <v>-3.3650515551183702</v>
      </c>
      <c r="N147" s="12">
        <v>7.6529358022168505E-4</v>
      </c>
      <c r="O147" s="9">
        <v>8.9378234447995697E-3</v>
      </c>
      <c r="P147" s="24" t="s">
        <v>243</v>
      </c>
    </row>
    <row r="148" spans="1:16" x14ac:dyDescent="0.3">
      <c r="A148" s="1" t="s">
        <v>7293</v>
      </c>
      <c r="B148" s="5" t="s">
        <v>4909</v>
      </c>
      <c r="C148" s="12" t="s">
        <v>4910</v>
      </c>
      <c r="D148" s="12" t="s">
        <v>4911</v>
      </c>
      <c r="E148" s="29" t="s">
        <v>4912</v>
      </c>
      <c r="F148" s="21">
        <v>14.0381157812947</v>
      </c>
      <c r="G148" s="19">
        <v>2.03179625737295</v>
      </c>
      <c r="H148" s="19">
        <v>801.38510520591399</v>
      </c>
      <c r="I148" s="22">
        <v>779.95486761122504</v>
      </c>
      <c r="J148" s="31">
        <v>399.35247121395201</v>
      </c>
      <c r="K148" s="12">
        <v>6.1420008740745802</v>
      </c>
      <c r="L148" s="12">
        <v>1.3444023193239201</v>
      </c>
      <c r="M148" s="12">
        <v>4.5685735481052197</v>
      </c>
      <c r="N148" s="20">
        <v>4.9105475709202897E-6</v>
      </c>
      <c r="O148" s="9">
        <v>2.0178713073837299E-4</v>
      </c>
      <c r="P148" s="24" t="s">
        <v>72</v>
      </c>
    </row>
    <row r="149" spans="1:16" x14ac:dyDescent="0.3">
      <c r="A149" s="1" t="s">
        <v>7294</v>
      </c>
      <c r="B149" s="5" t="s">
        <v>5700</v>
      </c>
      <c r="C149" s="12" t="s">
        <v>6991</v>
      </c>
      <c r="D149" s="12"/>
      <c r="E149" s="29" t="s">
        <v>5701</v>
      </c>
      <c r="F149" s="21">
        <v>135.57358391524301</v>
      </c>
      <c r="G149" s="19">
        <v>87.818749346452904</v>
      </c>
      <c r="H149" s="19">
        <v>0</v>
      </c>
      <c r="I149" s="22">
        <v>0</v>
      </c>
      <c r="J149" s="31">
        <v>55.848083315423999</v>
      </c>
      <c r="K149" s="12">
        <v>-6.1388176954971199</v>
      </c>
      <c r="L149" s="12">
        <v>1.83089159929537</v>
      </c>
      <c r="M149" s="12">
        <v>-3.3529116075794301</v>
      </c>
      <c r="N149" s="12">
        <v>7.99662405149819E-4</v>
      </c>
      <c r="O149" s="9">
        <v>9.1803458367516796E-3</v>
      </c>
      <c r="P149" s="24" t="s">
        <v>50</v>
      </c>
    </row>
    <row r="150" spans="1:16" x14ac:dyDescent="0.3">
      <c r="A150" s="1" t="s">
        <v>7295</v>
      </c>
      <c r="B150" s="5" t="s">
        <v>675</v>
      </c>
      <c r="C150" s="12" t="s">
        <v>676</v>
      </c>
      <c r="D150" s="12"/>
      <c r="E150" s="29" t="s">
        <v>677</v>
      </c>
      <c r="F150" s="21">
        <v>190.764532260881</v>
      </c>
      <c r="G150" s="19">
        <v>39.281394309210299</v>
      </c>
      <c r="H150" s="19">
        <v>0</v>
      </c>
      <c r="I150" s="22">
        <v>0</v>
      </c>
      <c r="J150" s="31">
        <v>57.511481642522902</v>
      </c>
      <c r="K150" s="12">
        <v>-6.1317050968806104</v>
      </c>
      <c r="L150" s="12">
        <v>1.86515946596715</v>
      </c>
      <c r="M150" s="12">
        <v>-3.2874964359688699</v>
      </c>
      <c r="N150" s="12">
        <v>1.01082468561341E-3</v>
      </c>
      <c r="O150" s="9">
        <v>1.05802829121517E-2</v>
      </c>
      <c r="P150" s="24" t="s">
        <v>119</v>
      </c>
    </row>
    <row r="151" spans="1:16" x14ac:dyDescent="0.3">
      <c r="A151" s="1" t="s">
        <v>7296</v>
      </c>
      <c r="B151" s="5" t="s">
        <v>824</v>
      </c>
      <c r="C151" s="12" t="s">
        <v>825</v>
      </c>
      <c r="D151" s="12"/>
      <c r="E151" s="29" t="s">
        <v>827</v>
      </c>
      <c r="F151" s="21">
        <v>120.3816503985</v>
      </c>
      <c r="G151" s="19">
        <v>100.686792309815</v>
      </c>
      <c r="H151" s="19">
        <v>0</v>
      </c>
      <c r="I151" s="22">
        <v>0</v>
      </c>
      <c r="J151" s="31">
        <v>55.267110677078598</v>
      </c>
      <c r="K151" s="12">
        <v>-6.1288115843858497</v>
      </c>
      <c r="L151" s="12">
        <v>1.8284623345579201</v>
      </c>
      <c r="M151" s="12">
        <v>-3.3518938118392598</v>
      </c>
      <c r="N151" s="12">
        <v>8.0260797310943005E-4</v>
      </c>
      <c r="O151" s="9">
        <v>9.1803458367516796E-3</v>
      </c>
      <c r="P151" s="24" t="s">
        <v>66</v>
      </c>
    </row>
    <row r="152" spans="1:16" x14ac:dyDescent="0.3">
      <c r="A152" s="1" t="s">
        <v>7297</v>
      </c>
      <c r="B152" s="5" t="s">
        <v>5626</v>
      </c>
      <c r="C152" s="12" t="s">
        <v>6921</v>
      </c>
      <c r="D152" s="12"/>
      <c r="E152" s="29" t="s">
        <v>1666</v>
      </c>
      <c r="F152" s="21">
        <v>117.497106059877</v>
      </c>
      <c r="G152" s="19">
        <v>103.39585398631201</v>
      </c>
      <c r="H152" s="19">
        <v>0</v>
      </c>
      <c r="I152" s="22">
        <v>0</v>
      </c>
      <c r="J152" s="31">
        <v>55.223240011547396</v>
      </c>
      <c r="K152" s="12">
        <v>-6.1281289260324296</v>
      </c>
      <c r="L152" s="12">
        <v>1.82821265550664</v>
      </c>
      <c r="M152" s="12">
        <v>-3.3519781780168101</v>
      </c>
      <c r="N152" s="12">
        <v>8.0236342964696596E-4</v>
      </c>
      <c r="O152" s="9">
        <v>9.1803458367516796E-3</v>
      </c>
      <c r="P152" s="24" t="s">
        <v>88</v>
      </c>
    </row>
    <row r="153" spans="1:16" x14ac:dyDescent="0.3">
      <c r="A153" s="1" t="s">
        <v>7298</v>
      </c>
      <c r="B153" s="5" t="s">
        <v>1315</v>
      </c>
      <c r="C153" s="12" t="s">
        <v>7073</v>
      </c>
      <c r="D153" s="12"/>
      <c r="E153" s="29" t="s">
        <v>44</v>
      </c>
      <c r="F153" s="21">
        <v>129.03528341436601</v>
      </c>
      <c r="G153" s="19">
        <v>91.2050764420745</v>
      </c>
      <c r="H153" s="19">
        <v>0</v>
      </c>
      <c r="I153" s="22">
        <v>0</v>
      </c>
      <c r="J153" s="31">
        <v>55.060089964110198</v>
      </c>
      <c r="K153" s="12">
        <v>-6.1218743405848999</v>
      </c>
      <c r="L153" s="12">
        <v>1.83030054292127</v>
      </c>
      <c r="M153" s="12">
        <v>-3.34473721502262</v>
      </c>
      <c r="N153" s="12">
        <v>8.2360565176900697E-4</v>
      </c>
      <c r="O153" s="9">
        <v>9.2770606156113E-3</v>
      </c>
      <c r="P153" s="24" t="s">
        <v>41</v>
      </c>
    </row>
    <row r="154" spans="1:16" x14ac:dyDescent="0.3">
      <c r="A154" s="1" t="s">
        <v>7299</v>
      </c>
      <c r="B154" s="5" t="s">
        <v>5703</v>
      </c>
      <c r="C154" s="12" t="s">
        <v>6993</v>
      </c>
      <c r="D154" s="12"/>
      <c r="E154" s="29" t="s">
        <v>206</v>
      </c>
      <c r="F154" s="21">
        <v>87.690147894114702</v>
      </c>
      <c r="G154" s="19">
        <v>132.74402214836601</v>
      </c>
      <c r="H154" s="19">
        <v>0</v>
      </c>
      <c r="I154" s="22">
        <v>0</v>
      </c>
      <c r="J154" s="31">
        <v>55.108542510620097</v>
      </c>
      <c r="K154" s="12">
        <v>-6.1217854316527598</v>
      </c>
      <c r="L154" s="12">
        <v>1.83119430847944</v>
      </c>
      <c r="M154" s="12">
        <v>-3.3430561701210602</v>
      </c>
      <c r="N154" s="12">
        <v>8.2861125607121603E-4</v>
      </c>
      <c r="O154" s="9">
        <v>9.2863049354647894E-3</v>
      </c>
      <c r="P154" s="24" t="s">
        <v>207</v>
      </c>
    </row>
    <row r="155" spans="1:16" x14ac:dyDescent="0.3">
      <c r="A155" s="1" t="s">
        <v>7300</v>
      </c>
      <c r="B155" s="5" t="s">
        <v>5033</v>
      </c>
      <c r="C155" s="12" t="s">
        <v>5034</v>
      </c>
      <c r="D155" s="12"/>
      <c r="E155" s="29" t="s">
        <v>3049</v>
      </c>
      <c r="F155" s="21">
        <v>271.14716783048601</v>
      </c>
      <c r="G155" s="19">
        <v>258.71539010548901</v>
      </c>
      <c r="H155" s="19">
        <v>0</v>
      </c>
      <c r="I155" s="22">
        <v>3.9391659980364899</v>
      </c>
      <c r="J155" s="31">
        <v>133.450430983503</v>
      </c>
      <c r="K155" s="12">
        <v>-6.1157889386829902</v>
      </c>
      <c r="L155" s="12">
        <v>1.6450697054968899</v>
      </c>
      <c r="M155" s="12">
        <v>-3.71764729375752</v>
      </c>
      <c r="N155" s="12">
        <v>2.0108674769724299E-4</v>
      </c>
      <c r="O155" s="9">
        <v>3.7496764129427E-3</v>
      </c>
      <c r="P155" s="24" t="s">
        <v>78</v>
      </c>
    </row>
    <row r="156" spans="1:16" x14ac:dyDescent="0.3">
      <c r="A156" s="1" t="s">
        <v>7301</v>
      </c>
      <c r="B156" s="5" t="s">
        <v>933</v>
      </c>
      <c r="C156" s="12" t="s">
        <v>934</v>
      </c>
      <c r="D156" s="12"/>
      <c r="E156" s="29" t="s">
        <v>711</v>
      </c>
      <c r="F156" s="21">
        <v>90.959298144553202</v>
      </c>
      <c r="G156" s="19">
        <v>128.22891935420401</v>
      </c>
      <c r="H156" s="19">
        <v>0</v>
      </c>
      <c r="I156" s="22">
        <v>0</v>
      </c>
      <c r="J156" s="31">
        <v>54.797054374689203</v>
      </c>
      <c r="K156" s="12">
        <v>-6.1156015281907097</v>
      </c>
      <c r="L156" s="12">
        <v>1.8305037722728901</v>
      </c>
      <c r="M156" s="12">
        <v>-3.3409390468489</v>
      </c>
      <c r="N156" s="12">
        <v>8.3495551334904705E-4</v>
      </c>
      <c r="O156" s="9">
        <v>9.3103833372941494E-3</v>
      </c>
      <c r="P156" s="24" t="s">
        <v>41</v>
      </c>
    </row>
    <row r="157" spans="1:16" x14ac:dyDescent="0.3">
      <c r="A157" s="1" t="s">
        <v>7302</v>
      </c>
      <c r="B157" s="5" t="s">
        <v>3021</v>
      </c>
      <c r="C157" s="12" t="s">
        <v>3022</v>
      </c>
      <c r="D157" s="12"/>
      <c r="E157" s="29" t="s">
        <v>3023</v>
      </c>
      <c r="F157" s="21">
        <v>3.6537561622547798</v>
      </c>
      <c r="G157" s="19">
        <v>1.8060411176648401</v>
      </c>
      <c r="H157" s="19">
        <v>501.45149857913901</v>
      </c>
      <c r="I157" s="22">
        <v>51.209157974474401</v>
      </c>
      <c r="J157" s="31">
        <v>139.530113458383</v>
      </c>
      <c r="K157" s="12">
        <v>6.1137950840873403</v>
      </c>
      <c r="L157" s="12">
        <v>1.4213724145618201</v>
      </c>
      <c r="M157" s="12">
        <v>4.3013323049273504</v>
      </c>
      <c r="N157" s="20">
        <v>1.6977423272292599E-5</v>
      </c>
      <c r="O157" s="9">
        <v>5.9798257525741695E-4</v>
      </c>
      <c r="P157" s="24" t="s">
        <v>41</v>
      </c>
    </row>
    <row r="158" spans="1:16" x14ac:dyDescent="0.3">
      <c r="A158" s="1" t="s">
        <v>7303</v>
      </c>
      <c r="B158" s="5" t="s">
        <v>806</v>
      </c>
      <c r="C158" s="12" t="s">
        <v>807</v>
      </c>
      <c r="D158" s="12"/>
      <c r="E158" s="29" t="s">
        <v>808</v>
      </c>
      <c r="F158" s="21">
        <v>121.535468133948</v>
      </c>
      <c r="G158" s="19">
        <v>96.171689515652801</v>
      </c>
      <c r="H158" s="19">
        <v>0</v>
      </c>
      <c r="I158" s="22">
        <v>0</v>
      </c>
      <c r="J158" s="31">
        <v>54.426789412400304</v>
      </c>
      <c r="K158" s="12">
        <v>-6.1082225119066704</v>
      </c>
      <c r="L158" s="12">
        <v>1.8296990138609699</v>
      </c>
      <c r="M158" s="12">
        <v>-3.33837558288743</v>
      </c>
      <c r="N158" s="12">
        <v>8.42697595551372E-4</v>
      </c>
      <c r="O158" s="9">
        <v>9.3497298226424708E-3</v>
      </c>
      <c r="P158" s="24" t="s">
        <v>41</v>
      </c>
    </row>
    <row r="159" spans="1:16" x14ac:dyDescent="0.3">
      <c r="A159" s="1" t="s">
        <v>7304</v>
      </c>
      <c r="B159" s="5" t="s">
        <v>5727</v>
      </c>
      <c r="C159" s="12"/>
      <c r="D159" s="12"/>
      <c r="E159" s="29" t="s">
        <v>44</v>
      </c>
      <c r="F159" s="21">
        <v>128.26607159073399</v>
      </c>
      <c r="G159" s="19">
        <v>89.173280184701596</v>
      </c>
      <c r="H159" s="19">
        <v>0</v>
      </c>
      <c r="I159" s="22">
        <v>0</v>
      </c>
      <c r="J159" s="31">
        <v>54.3598379438588</v>
      </c>
      <c r="K159" s="12">
        <v>-6.1048493802767103</v>
      </c>
      <c r="L159" s="12">
        <v>1.83119355638209</v>
      </c>
      <c r="M159" s="12">
        <v>-3.3338089023959401</v>
      </c>
      <c r="N159" s="12">
        <v>8.5665490818488796E-4</v>
      </c>
      <c r="O159" s="9">
        <v>9.4464981560869604E-3</v>
      </c>
      <c r="P159" s="24"/>
    </row>
    <row r="160" spans="1:16" x14ac:dyDescent="0.3">
      <c r="A160" s="1" t="s">
        <v>7305</v>
      </c>
      <c r="B160" s="5" t="s">
        <v>5056</v>
      </c>
      <c r="C160" s="12" t="s">
        <v>5057</v>
      </c>
      <c r="D160" s="12"/>
      <c r="E160" s="29" t="s">
        <v>1666</v>
      </c>
      <c r="F160" s="21">
        <v>97.689901601338306</v>
      </c>
      <c r="G160" s="19">
        <v>118.29569320704699</v>
      </c>
      <c r="H160" s="19">
        <v>0</v>
      </c>
      <c r="I160" s="22">
        <v>0</v>
      </c>
      <c r="J160" s="31">
        <v>53.9963987020964</v>
      </c>
      <c r="K160" s="12">
        <v>-6.09820283617454</v>
      </c>
      <c r="L160" s="12">
        <v>1.8297831665525499</v>
      </c>
      <c r="M160" s="12">
        <v>-3.3327461677680801</v>
      </c>
      <c r="N160" s="12">
        <v>8.5993358608813203E-4</v>
      </c>
      <c r="O160" s="9">
        <v>9.4464981560869604E-3</v>
      </c>
      <c r="P160" s="24" t="s">
        <v>88</v>
      </c>
    </row>
    <row r="161" spans="1:16" x14ac:dyDescent="0.3">
      <c r="A161" s="1" t="s">
        <v>7306</v>
      </c>
      <c r="B161" s="5" t="s">
        <v>568</v>
      </c>
      <c r="C161" s="12" t="s">
        <v>569</v>
      </c>
      <c r="D161" s="12"/>
      <c r="E161" s="29" t="s">
        <v>44</v>
      </c>
      <c r="F161" s="21">
        <v>91.920812924093894</v>
      </c>
      <c r="G161" s="19">
        <v>123.48806142033401</v>
      </c>
      <c r="H161" s="19">
        <v>0</v>
      </c>
      <c r="I161" s="22">
        <v>0</v>
      </c>
      <c r="J161" s="31">
        <v>53.8522185861069</v>
      </c>
      <c r="K161" s="12">
        <v>-6.0935301935790402</v>
      </c>
      <c r="L161" s="12">
        <v>1.8308630797115</v>
      </c>
      <c r="M161" s="12">
        <v>-3.3282282335057101</v>
      </c>
      <c r="N161" s="12">
        <v>8.7400231997761604E-4</v>
      </c>
      <c r="O161" s="9">
        <v>9.5537494976863594E-3</v>
      </c>
      <c r="P161" s="24" t="s">
        <v>41</v>
      </c>
    </row>
    <row r="162" spans="1:16" x14ac:dyDescent="0.3">
      <c r="A162" s="1" t="s">
        <v>7307</v>
      </c>
      <c r="B162" s="5" t="s">
        <v>918</v>
      </c>
      <c r="C162" s="12" t="s">
        <v>7067</v>
      </c>
      <c r="D162" s="12"/>
      <c r="E162" s="29" t="s">
        <v>919</v>
      </c>
      <c r="F162" s="21">
        <v>124.804618384387</v>
      </c>
      <c r="G162" s="19">
        <v>89.399035324409695</v>
      </c>
      <c r="H162" s="19">
        <v>0</v>
      </c>
      <c r="I162" s="22">
        <v>0</v>
      </c>
      <c r="J162" s="31">
        <v>53.550913427199099</v>
      </c>
      <c r="K162" s="12">
        <v>-6.08568375227423</v>
      </c>
      <c r="L162" s="12">
        <v>1.8316138560191599</v>
      </c>
      <c r="M162" s="12">
        <v>-3.3225801018457499</v>
      </c>
      <c r="N162" s="12">
        <v>8.9189059850817802E-4</v>
      </c>
      <c r="O162" s="9">
        <v>9.7014962651453297E-3</v>
      </c>
      <c r="P162" s="24" t="s">
        <v>41</v>
      </c>
    </row>
    <row r="163" spans="1:16" x14ac:dyDescent="0.3">
      <c r="A163" s="1" t="s">
        <v>7308</v>
      </c>
      <c r="B163" s="5" t="s">
        <v>471</v>
      </c>
      <c r="C163" s="12" t="s">
        <v>472</v>
      </c>
      <c r="D163" s="12"/>
      <c r="E163" s="29" t="s">
        <v>473</v>
      </c>
      <c r="F163" s="21">
        <v>155.57309132968999</v>
      </c>
      <c r="G163" s="19">
        <v>60.050867162355999</v>
      </c>
      <c r="H163" s="19">
        <v>0</v>
      </c>
      <c r="I163" s="22">
        <v>0</v>
      </c>
      <c r="J163" s="31">
        <v>53.9059896230116</v>
      </c>
      <c r="K163" s="12">
        <v>-6.0769574603493499</v>
      </c>
      <c r="L163" s="12">
        <v>1.8452318466134701</v>
      </c>
      <c r="M163" s="12">
        <v>-3.2933300341105101</v>
      </c>
      <c r="N163" s="12">
        <v>9.9008182296989999E-4</v>
      </c>
      <c r="O163" s="9">
        <v>1.05488787481069E-2</v>
      </c>
      <c r="P163" s="24" t="s">
        <v>88</v>
      </c>
    </row>
    <row r="164" spans="1:16" x14ac:dyDescent="0.3">
      <c r="A164" s="1" t="s">
        <v>7309</v>
      </c>
      <c r="B164" s="5" t="s">
        <v>1920</v>
      </c>
      <c r="C164" s="12" t="s">
        <v>1921</v>
      </c>
      <c r="D164" s="12"/>
      <c r="E164" s="29" t="s">
        <v>1922</v>
      </c>
      <c r="F164" s="21">
        <v>90.959298144553202</v>
      </c>
      <c r="G164" s="19">
        <v>121.682020302669</v>
      </c>
      <c r="H164" s="19">
        <v>0</v>
      </c>
      <c r="I164" s="22">
        <v>0</v>
      </c>
      <c r="J164" s="31">
        <v>53.160329611805501</v>
      </c>
      <c r="K164" s="12">
        <v>-6.0766427025434497</v>
      </c>
      <c r="L164" s="12">
        <v>1.8315161601541401</v>
      </c>
      <c r="M164" s="12">
        <v>-3.31782095880172</v>
      </c>
      <c r="N164" s="12">
        <v>9.0722617246035905E-4</v>
      </c>
      <c r="O164" s="9">
        <v>9.82017013019287E-3</v>
      </c>
      <c r="P164" s="24" t="s">
        <v>119</v>
      </c>
    </row>
    <row r="165" spans="1:16" x14ac:dyDescent="0.3">
      <c r="A165" s="1" t="s">
        <v>7310</v>
      </c>
      <c r="B165" s="5" t="s">
        <v>2458</v>
      </c>
      <c r="C165" s="12"/>
      <c r="D165" s="12"/>
      <c r="E165" s="29" t="s">
        <v>2459</v>
      </c>
      <c r="F165" s="21">
        <v>0.57690886772443895</v>
      </c>
      <c r="G165" s="19">
        <v>6.5468990515350498</v>
      </c>
      <c r="H165" s="19">
        <v>257.755443194885</v>
      </c>
      <c r="I165" s="22">
        <v>429.36909378597699</v>
      </c>
      <c r="J165" s="31">
        <v>173.56208622502999</v>
      </c>
      <c r="K165" s="12">
        <v>6.0679623426538898</v>
      </c>
      <c r="L165" s="12">
        <v>1.4094831773249601</v>
      </c>
      <c r="M165" s="12">
        <v>4.3050973862420898</v>
      </c>
      <c r="N165" s="20">
        <v>1.6691229242340802E-5</v>
      </c>
      <c r="O165" s="9">
        <v>5.9738447885087395E-4</v>
      </c>
      <c r="P165" s="24"/>
    </row>
    <row r="166" spans="1:16" x14ac:dyDescent="0.3">
      <c r="A166" s="1" t="s">
        <v>7311</v>
      </c>
      <c r="B166" s="5" t="s">
        <v>4547</v>
      </c>
      <c r="C166" s="12" t="s">
        <v>4548</v>
      </c>
      <c r="D166" s="12"/>
      <c r="E166" s="29" t="s">
        <v>451</v>
      </c>
      <c r="F166" s="21">
        <v>148.45788196108899</v>
      </c>
      <c r="G166" s="19">
        <v>403.65018979809201</v>
      </c>
      <c r="H166" s="19">
        <v>4.6864626035433599</v>
      </c>
      <c r="I166" s="22">
        <v>0</v>
      </c>
      <c r="J166" s="31">
        <v>139.198633590681</v>
      </c>
      <c r="K166" s="12">
        <v>-6.0674632583629604</v>
      </c>
      <c r="L166" s="12">
        <v>1.65225174473696</v>
      </c>
      <c r="M166" s="12">
        <v>-3.6722389779221598</v>
      </c>
      <c r="N166" s="12">
        <v>2.4043468154728999E-4</v>
      </c>
      <c r="O166" s="9">
        <v>4.1358492895615297E-3</v>
      </c>
      <c r="P166" s="24" t="s">
        <v>78</v>
      </c>
    </row>
    <row r="167" spans="1:16" x14ac:dyDescent="0.3">
      <c r="A167" s="1" t="s">
        <v>7312</v>
      </c>
      <c r="B167" s="5"/>
      <c r="C167" s="12"/>
      <c r="D167" s="12"/>
      <c r="E167" s="29"/>
      <c r="F167" s="21">
        <v>328.068842779298</v>
      </c>
      <c r="G167" s="19">
        <v>214.91889300211599</v>
      </c>
      <c r="H167" s="19">
        <v>4.6864626035433599</v>
      </c>
      <c r="I167" s="22">
        <v>0</v>
      </c>
      <c r="J167" s="31">
        <v>136.91854959623899</v>
      </c>
      <c r="K167" s="12">
        <v>-6.06613519059231</v>
      </c>
      <c r="L167" s="12">
        <v>1.63729501929078</v>
      </c>
      <c r="M167" s="12">
        <v>-3.7049738251936701</v>
      </c>
      <c r="N167" s="12">
        <v>2.1141256295860401E-4</v>
      </c>
      <c r="O167" s="9">
        <v>3.8174732619086398E-3</v>
      </c>
      <c r="P167" s="24"/>
    </row>
    <row r="168" spans="1:16" x14ac:dyDescent="0.3">
      <c r="A168" s="1" t="s">
        <v>7313</v>
      </c>
      <c r="B168" s="5" t="s">
        <v>3830</v>
      </c>
      <c r="C168" s="12" t="s">
        <v>3831</v>
      </c>
      <c r="D168" s="12" t="s">
        <v>3832</v>
      </c>
      <c r="E168" s="29" t="s">
        <v>3833</v>
      </c>
      <c r="F168" s="21">
        <v>44.998891682506198</v>
      </c>
      <c r="G168" s="19">
        <v>11.7392672648215</v>
      </c>
      <c r="H168" s="19">
        <v>838.87680603426099</v>
      </c>
      <c r="I168" s="22">
        <v>4470.9534077714197</v>
      </c>
      <c r="J168" s="31">
        <v>1341.6420931882501</v>
      </c>
      <c r="K168" s="12">
        <v>6.0654017715947202</v>
      </c>
      <c r="L168" s="12">
        <v>1.3590131977587401</v>
      </c>
      <c r="M168" s="12">
        <v>4.4630926186719098</v>
      </c>
      <c r="N168" s="20">
        <v>8.0785112421522903E-6</v>
      </c>
      <c r="O168" s="9">
        <v>3.0907269735061901E-4</v>
      </c>
      <c r="P168" s="24" t="s">
        <v>78</v>
      </c>
    </row>
    <row r="169" spans="1:16" x14ac:dyDescent="0.3">
      <c r="A169" s="1" t="s">
        <v>7314</v>
      </c>
      <c r="B169" s="5" t="s">
        <v>5456</v>
      </c>
      <c r="C169" s="12"/>
      <c r="D169" s="12"/>
      <c r="E169" s="29" t="s">
        <v>44</v>
      </c>
      <c r="F169" s="21">
        <v>228.07130570706099</v>
      </c>
      <c r="G169" s="19">
        <v>274.74400502476402</v>
      </c>
      <c r="H169" s="19">
        <v>0</v>
      </c>
      <c r="I169" s="22">
        <v>3.9391659980364899</v>
      </c>
      <c r="J169" s="31">
        <v>126.688619182466</v>
      </c>
      <c r="K169" s="12">
        <v>-6.0471181568074597</v>
      </c>
      <c r="L169" s="12">
        <v>1.64814629573492</v>
      </c>
      <c r="M169" s="12">
        <v>-3.6690421065509802</v>
      </c>
      <c r="N169" s="12">
        <v>2.4346098193057399E-4</v>
      </c>
      <c r="O169" s="9">
        <v>4.1363511557971104E-3</v>
      </c>
      <c r="P169" s="24"/>
    </row>
    <row r="170" spans="1:16" x14ac:dyDescent="0.3">
      <c r="A170" s="1" t="s">
        <v>7315</v>
      </c>
      <c r="B170" s="5" t="s">
        <v>1409</v>
      </c>
      <c r="C170" s="12" t="s">
        <v>1410</v>
      </c>
      <c r="D170" s="12"/>
      <c r="E170" s="29" t="s">
        <v>1411</v>
      </c>
      <c r="F170" s="21">
        <v>372.68312854998698</v>
      </c>
      <c r="G170" s="19">
        <v>234.55959015672099</v>
      </c>
      <c r="H170" s="19">
        <v>12934.636785779699</v>
      </c>
      <c r="I170" s="22">
        <v>40427.660637848501</v>
      </c>
      <c r="J170" s="31">
        <v>13492.3850355837</v>
      </c>
      <c r="K170" s="12">
        <v>6.0459269086748701</v>
      </c>
      <c r="L170" s="12">
        <v>1.27193420839537</v>
      </c>
      <c r="M170" s="12">
        <v>4.7533330488077796</v>
      </c>
      <c r="N170" s="20">
        <v>2.00090336576055E-6</v>
      </c>
      <c r="O170" s="25">
        <v>9.7022818565960695E-5</v>
      </c>
      <c r="P170" s="24" t="s">
        <v>66</v>
      </c>
    </row>
    <row r="171" spans="1:16" x14ac:dyDescent="0.3">
      <c r="A171" s="1" t="s">
        <v>7316</v>
      </c>
      <c r="B171" s="5" t="s">
        <v>1356</v>
      </c>
      <c r="C171" s="12" t="s">
        <v>1357</v>
      </c>
      <c r="D171" s="12"/>
      <c r="E171" s="29" t="s">
        <v>108</v>
      </c>
      <c r="F171" s="21">
        <v>159.22684749194499</v>
      </c>
      <c r="G171" s="19">
        <v>52.1494372725723</v>
      </c>
      <c r="H171" s="19">
        <v>0</v>
      </c>
      <c r="I171" s="22">
        <v>0</v>
      </c>
      <c r="J171" s="31">
        <v>52.844071191129402</v>
      </c>
      <c r="K171" s="12">
        <v>-6.0442018826412296</v>
      </c>
      <c r="L171" s="12">
        <v>1.8516819472382799</v>
      </c>
      <c r="M171" s="12">
        <v>-3.2641684991615101</v>
      </c>
      <c r="N171" s="12">
        <v>1.0978585273655199E-3</v>
      </c>
      <c r="O171" s="9">
        <v>1.0842095376318899E-2</v>
      </c>
      <c r="P171" s="24" t="s">
        <v>87</v>
      </c>
    </row>
    <row r="172" spans="1:16" x14ac:dyDescent="0.3">
      <c r="A172" s="1" t="s">
        <v>7317</v>
      </c>
      <c r="B172" s="5" t="s">
        <v>2853</v>
      </c>
      <c r="C172" s="12" t="s">
        <v>2854</v>
      </c>
      <c r="D172" s="12"/>
      <c r="E172" s="29" t="s">
        <v>2855</v>
      </c>
      <c r="F172" s="21">
        <v>0.384605911816293</v>
      </c>
      <c r="G172" s="19">
        <v>0</v>
      </c>
      <c r="H172" s="19">
        <v>14.059387810630099</v>
      </c>
      <c r="I172" s="22">
        <v>39.391659980364899</v>
      </c>
      <c r="J172" s="31">
        <v>13.4589134257028</v>
      </c>
      <c r="K172" s="12">
        <v>6.0432069796913996</v>
      </c>
      <c r="L172" s="12">
        <v>1.80219016114274</v>
      </c>
      <c r="M172" s="12">
        <v>3.3532571145874499</v>
      </c>
      <c r="N172" s="12">
        <v>7.9866476809491204E-4</v>
      </c>
      <c r="O172" s="9">
        <v>9.1803458367516796E-3</v>
      </c>
      <c r="P172" s="24" t="s">
        <v>23</v>
      </c>
    </row>
    <row r="173" spans="1:16" x14ac:dyDescent="0.3">
      <c r="A173" s="1" t="s">
        <v>7318</v>
      </c>
      <c r="B173" s="5" t="s">
        <v>4426</v>
      </c>
      <c r="C173" s="12"/>
      <c r="D173" s="12"/>
      <c r="E173" s="29" t="s">
        <v>1008</v>
      </c>
      <c r="F173" s="21">
        <v>8.6536330158665802</v>
      </c>
      <c r="G173" s="19">
        <v>0</v>
      </c>
      <c r="H173" s="19">
        <v>468.64626035433599</v>
      </c>
      <c r="I173" s="22">
        <v>460.88242177026899</v>
      </c>
      <c r="J173" s="31">
        <v>234.54557878511801</v>
      </c>
      <c r="K173" s="12">
        <v>6.0398407188213801</v>
      </c>
      <c r="L173" s="12">
        <v>1.5837067742289599</v>
      </c>
      <c r="M173" s="12">
        <v>3.8137367454034599</v>
      </c>
      <c r="N173" s="12">
        <v>1.3688127520529201E-4</v>
      </c>
      <c r="O173" s="9">
        <v>2.97783872235826E-3</v>
      </c>
      <c r="P173" s="24"/>
    </row>
    <row r="174" spans="1:16" x14ac:dyDescent="0.3">
      <c r="A174" s="1" t="s">
        <v>7319</v>
      </c>
      <c r="B174" s="5" t="s">
        <v>4402</v>
      </c>
      <c r="C174" s="12" t="s">
        <v>7124</v>
      </c>
      <c r="D174" s="12"/>
      <c r="E174" s="29" t="s">
        <v>44</v>
      </c>
      <c r="F174" s="21">
        <v>141.53497554839601</v>
      </c>
      <c r="G174" s="19">
        <v>66.372011074182893</v>
      </c>
      <c r="H174" s="19">
        <v>0</v>
      </c>
      <c r="I174" s="22">
        <v>0</v>
      </c>
      <c r="J174" s="31">
        <v>51.976746655644597</v>
      </c>
      <c r="K174" s="12">
        <v>-6.0362413100899799</v>
      </c>
      <c r="L174" s="12">
        <v>1.84162415882747</v>
      </c>
      <c r="M174" s="12">
        <v>-3.2776727440050202</v>
      </c>
      <c r="N174" s="12">
        <v>1.0466666520310801E-3</v>
      </c>
      <c r="O174" s="9">
        <v>1.0803289681918E-2</v>
      </c>
      <c r="P174" s="24" t="s">
        <v>41</v>
      </c>
    </row>
    <row r="175" spans="1:16" x14ac:dyDescent="0.3">
      <c r="A175" s="1" t="s">
        <v>7320</v>
      </c>
      <c r="B175" s="5" t="s">
        <v>5470</v>
      </c>
      <c r="C175" s="12"/>
      <c r="D175" s="12"/>
      <c r="E175" s="29" t="s">
        <v>3094</v>
      </c>
      <c r="F175" s="21">
        <v>67.498337523759304</v>
      </c>
      <c r="G175" s="19">
        <v>139.968186619025</v>
      </c>
      <c r="H175" s="19">
        <v>0</v>
      </c>
      <c r="I175" s="22">
        <v>0</v>
      </c>
      <c r="J175" s="31">
        <v>51.866631035696102</v>
      </c>
      <c r="K175" s="12">
        <v>-6.0342232171987504</v>
      </c>
      <c r="L175" s="12">
        <v>1.8410189618859401</v>
      </c>
      <c r="M175" s="12">
        <v>-3.2776540286240698</v>
      </c>
      <c r="N175" s="12">
        <v>1.0467360439893501E-3</v>
      </c>
      <c r="O175" s="9">
        <v>1.0803289681918E-2</v>
      </c>
      <c r="P175" s="24"/>
    </row>
    <row r="176" spans="1:16" x14ac:dyDescent="0.3">
      <c r="A176" s="1" t="s">
        <v>7321</v>
      </c>
      <c r="B176" s="5" t="s">
        <v>209</v>
      </c>
      <c r="C176" s="12" t="s">
        <v>210</v>
      </c>
      <c r="D176" s="12"/>
      <c r="E176" s="29" t="s">
        <v>211</v>
      </c>
      <c r="F176" s="21">
        <v>101.920566631318</v>
      </c>
      <c r="G176" s="19">
        <v>102.041323148064</v>
      </c>
      <c r="H176" s="19">
        <v>0</v>
      </c>
      <c r="I176" s="22">
        <v>0</v>
      </c>
      <c r="J176" s="31">
        <v>50.990472444845302</v>
      </c>
      <c r="K176" s="12">
        <v>-6.0239448462507896</v>
      </c>
      <c r="L176" s="12">
        <v>1.8322590868045501</v>
      </c>
      <c r="M176" s="12">
        <v>-3.28771454301067</v>
      </c>
      <c r="N176" s="12">
        <v>1.0100419656563001E-3</v>
      </c>
      <c r="O176" s="9">
        <v>1.05802829121517E-2</v>
      </c>
      <c r="P176" s="24" t="s">
        <v>87</v>
      </c>
    </row>
    <row r="177" spans="1:16" x14ac:dyDescent="0.3">
      <c r="A177" s="1" t="s">
        <v>7322</v>
      </c>
      <c r="B177" s="5" t="s">
        <v>5139</v>
      </c>
      <c r="C177" s="12" t="s">
        <v>5140</v>
      </c>
      <c r="D177" s="12"/>
      <c r="E177" s="29" t="s">
        <v>524</v>
      </c>
      <c r="F177" s="21">
        <v>63.267672493780097</v>
      </c>
      <c r="G177" s="19">
        <v>141.99998287639801</v>
      </c>
      <c r="H177" s="19">
        <v>0</v>
      </c>
      <c r="I177" s="22">
        <v>0</v>
      </c>
      <c r="J177" s="31">
        <v>51.316913842544601</v>
      </c>
      <c r="K177" s="12">
        <v>-6.0176871074354699</v>
      </c>
      <c r="L177" s="12">
        <v>1.84368291916598</v>
      </c>
      <c r="M177" s="12">
        <v>-3.26394904724597</v>
      </c>
      <c r="N177" s="12">
        <v>1.0987092254201099E-3</v>
      </c>
      <c r="O177" s="9">
        <v>1.0842095376318899E-2</v>
      </c>
      <c r="P177" s="24" t="s">
        <v>27</v>
      </c>
    </row>
    <row r="178" spans="1:16" x14ac:dyDescent="0.3">
      <c r="A178" s="1" t="s">
        <v>7323</v>
      </c>
      <c r="B178" s="5"/>
      <c r="C178" s="12" t="s">
        <v>7140</v>
      </c>
      <c r="D178" s="12"/>
      <c r="E178" s="29"/>
      <c r="F178" s="21">
        <v>72.882820289187407</v>
      </c>
      <c r="G178" s="19">
        <v>130.034960471869</v>
      </c>
      <c r="H178" s="19">
        <v>0</v>
      </c>
      <c r="I178" s="22">
        <v>0</v>
      </c>
      <c r="J178" s="31">
        <v>50.729445190264002</v>
      </c>
      <c r="K178" s="12">
        <v>-6.0094483706999204</v>
      </c>
      <c r="L178" s="12">
        <v>1.8388113799617301</v>
      </c>
      <c r="M178" s="12">
        <v>-3.2681157165913302</v>
      </c>
      <c r="N178" s="12">
        <v>1.0826609056339899E-3</v>
      </c>
      <c r="O178" s="9">
        <v>1.0842095376318899E-2</v>
      </c>
      <c r="P178" s="24" t="s">
        <v>41</v>
      </c>
    </row>
    <row r="179" spans="1:16" x14ac:dyDescent="0.3">
      <c r="A179" s="1" t="s">
        <v>7324</v>
      </c>
      <c r="B179" s="5" t="s">
        <v>1233</v>
      </c>
      <c r="C179" s="12"/>
      <c r="D179" s="12"/>
      <c r="E179" s="29" t="s">
        <v>1234</v>
      </c>
      <c r="F179" s="21">
        <v>294.223522539464</v>
      </c>
      <c r="G179" s="19">
        <v>195.05244070780299</v>
      </c>
      <c r="H179" s="19">
        <v>0</v>
      </c>
      <c r="I179" s="22">
        <v>3.9391659980364899</v>
      </c>
      <c r="J179" s="31">
        <v>123.303782311326</v>
      </c>
      <c r="K179" s="12">
        <v>-6.0086467794810599</v>
      </c>
      <c r="L179" s="12">
        <v>1.6521981684807301</v>
      </c>
      <c r="M179" s="12">
        <v>-3.6367591334435798</v>
      </c>
      <c r="N179" s="12">
        <v>2.7608987976548798E-4</v>
      </c>
      <c r="O179" s="9">
        <v>4.4718499503621804E-3</v>
      </c>
      <c r="P179" s="24"/>
    </row>
    <row r="180" spans="1:16" x14ac:dyDescent="0.3">
      <c r="A180" s="1" t="s">
        <v>7325</v>
      </c>
      <c r="B180" s="5" t="s">
        <v>1952</v>
      </c>
      <c r="C180" s="12" t="s">
        <v>4039</v>
      </c>
      <c r="D180" s="12" t="s">
        <v>1954</v>
      </c>
      <c r="E180" s="29" t="s">
        <v>226</v>
      </c>
      <c r="F180" s="21">
        <v>27.3070197389568</v>
      </c>
      <c r="G180" s="19">
        <v>3.6120822353296802</v>
      </c>
      <c r="H180" s="19">
        <v>1016.96238496891</v>
      </c>
      <c r="I180" s="22">
        <v>1733.2330391360599</v>
      </c>
      <c r="J180" s="31">
        <v>695.27863151981296</v>
      </c>
      <c r="K180" s="12">
        <v>6.0020171819934101</v>
      </c>
      <c r="L180" s="12">
        <v>1.3523785064820999</v>
      </c>
      <c r="M180" s="12">
        <v>4.4381193232701399</v>
      </c>
      <c r="N180" s="20">
        <v>9.0748309526962098E-6</v>
      </c>
      <c r="O180" s="9">
        <v>3.4130593023784598E-4</v>
      </c>
      <c r="P180" s="24" t="s">
        <v>66</v>
      </c>
    </row>
    <row r="181" spans="1:16" x14ac:dyDescent="0.3">
      <c r="A181" s="1" t="s">
        <v>7326</v>
      </c>
      <c r="B181" s="5" t="s">
        <v>516</v>
      </c>
      <c r="C181" s="12" t="s">
        <v>517</v>
      </c>
      <c r="D181" s="12"/>
      <c r="E181" s="29" t="s">
        <v>44</v>
      </c>
      <c r="F181" s="21">
        <v>141.53497554839601</v>
      </c>
      <c r="G181" s="19">
        <v>60.728132581480303</v>
      </c>
      <c r="H181" s="19">
        <v>0</v>
      </c>
      <c r="I181" s="22">
        <v>0</v>
      </c>
      <c r="J181" s="31">
        <v>50.565777032469001</v>
      </c>
      <c r="K181" s="12">
        <v>-5.9972240834969996</v>
      </c>
      <c r="L181" s="12">
        <v>1.84555905340135</v>
      </c>
      <c r="M181" s="12">
        <v>-3.24954331450092</v>
      </c>
      <c r="N181" s="12">
        <v>1.1559047343873601E-3</v>
      </c>
      <c r="O181" s="9">
        <v>1.1151967850459001E-2</v>
      </c>
      <c r="P181" s="24" t="s">
        <v>41</v>
      </c>
    </row>
    <row r="182" spans="1:16" x14ac:dyDescent="0.3">
      <c r="A182" s="1" t="s">
        <v>7327</v>
      </c>
      <c r="B182" s="5" t="s">
        <v>137</v>
      </c>
      <c r="C182" s="12" t="s">
        <v>138</v>
      </c>
      <c r="D182" s="12"/>
      <c r="E182" s="29" t="s">
        <v>139</v>
      </c>
      <c r="F182" s="21">
        <v>83.844088775951803</v>
      </c>
      <c r="G182" s="19">
        <v>115.36087639084199</v>
      </c>
      <c r="H182" s="19">
        <v>0</v>
      </c>
      <c r="I182" s="22">
        <v>0</v>
      </c>
      <c r="J182" s="31">
        <v>49.801241291698403</v>
      </c>
      <c r="K182" s="12">
        <v>-5.9906269619420396</v>
      </c>
      <c r="L182" s="12">
        <v>1.8354861035574701</v>
      </c>
      <c r="M182" s="12">
        <v>-3.2637822483816299</v>
      </c>
      <c r="N182" s="12">
        <v>1.0993562233761901E-3</v>
      </c>
      <c r="O182" s="9">
        <v>1.0842095376318899E-2</v>
      </c>
      <c r="P182" s="24" t="s">
        <v>12</v>
      </c>
    </row>
    <row r="183" spans="1:16" x14ac:dyDescent="0.3">
      <c r="A183" s="1" t="s">
        <v>7328</v>
      </c>
      <c r="B183" s="5" t="s">
        <v>5227</v>
      </c>
      <c r="C183" s="12" t="s">
        <v>5228</v>
      </c>
      <c r="D183" s="12"/>
      <c r="E183" s="29" t="s">
        <v>5229</v>
      </c>
      <c r="F183" s="21">
        <v>124.804618384387</v>
      </c>
      <c r="G183" s="19">
        <v>73.821930684550395</v>
      </c>
      <c r="H183" s="19">
        <v>0</v>
      </c>
      <c r="I183" s="22">
        <v>0</v>
      </c>
      <c r="J183" s="31">
        <v>49.656637267234302</v>
      </c>
      <c r="K183" s="12">
        <v>-5.9828180927141501</v>
      </c>
      <c r="L183" s="12">
        <v>1.8389751927639999</v>
      </c>
      <c r="M183" s="12">
        <v>-3.2533435558322599</v>
      </c>
      <c r="N183" s="12">
        <v>1.14055509389507E-3</v>
      </c>
      <c r="O183" s="9">
        <v>1.11004024269875E-2</v>
      </c>
      <c r="P183" s="24" t="s">
        <v>66</v>
      </c>
    </row>
    <row r="184" spans="1:16" x14ac:dyDescent="0.3">
      <c r="A184" s="1" t="s">
        <v>7329</v>
      </c>
      <c r="B184" s="5" t="s">
        <v>5468</v>
      </c>
      <c r="C184" s="12"/>
      <c r="D184" s="12"/>
      <c r="E184" s="29" t="s">
        <v>44</v>
      </c>
      <c r="F184" s="21">
        <v>59.229310419709101</v>
      </c>
      <c r="G184" s="19">
        <v>140.64545203815001</v>
      </c>
      <c r="H184" s="19">
        <v>0</v>
      </c>
      <c r="I184" s="22">
        <v>0</v>
      </c>
      <c r="J184" s="31">
        <v>49.968690614464599</v>
      </c>
      <c r="K184" s="12">
        <v>-5.9808584127633102</v>
      </c>
      <c r="L184" s="12">
        <v>1.8467516279443801</v>
      </c>
      <c r="M184" s="12">
        <v>-3.2385829920294098</v>
      </c>
      <c r="N184" s="12">
        <v>1.2012506645114301E-3</v>
      </c>
      <c r="O184" s="9">
        <v>1.14723835702389E-2</v>
      </c>
      <c r="P184" s="24"/>
    </row>
    <row r="185" spans="1:16" x14ac:dyDescent="0.3">
      <c r="A185" s="1" t="s">
        <v>7330</v>
      </c>
      <c r="B185" s="5" t="s">
        <v>386</v>
      </c>
      <c r="C185" s="12" t="s">
        <v>387</v>
      </c>
      <c r="D185" s="12"/>
      <c r="E185" s="29" t="s">
        <v>369</v>
      </c>
      <c r="F185" s="21">
        <v>97.112992733613893</v>
      </c>
      <c r="G185" s="19">
        <v>100.00952689069101</v>
      </c>
      <c r="H185" s="19">
        <v>0</v>
      </c>
      <c r="I185" s="22">
        <v>0</v>
      </c>
      <c r="J185" s="31">
        <v>49.280629906076101</v>
      </c>
      <c r="K185" s="12">
        <v>-5.9791291783246603</v>
      </c>
      <c r="L185" s="12">
        <v>1.83423605054489</v>
      </c>
      <c r="M185" s="12">
        <v>-3.2597381217910599</v>
      </c>
      <c r="N185" s="19">
        <v>1.11515126937368E-3</v>
      </c>
      <c r="O185" s="9">
        <v>1.09492064900009E-2</v>
      </c>
      <c r="P185" s="24" t="s">
        <v>363</v>
      </c>
    </row>
    <row r="186" spans="1:16" x14ac:dyDescent="0.3">
      <c r="A186" s="1" t="s">
        <v>7331</v>
      </c>
      <c r="B186" s="5" t="s">
        <v>5694</v>
      </c>
      <c r="C186" s="12" t="s">
        <v>6986</v>
      </c>
      <c r="D186" s="12"/>
      <c r="E186" s="29" t="s">
        <v>1257</v>
      </c>
      <c r="F186" s="21">
        <v>122.689285869397</v>
      </c>
      <c r="G186" s="19">
        <v>75.176461522799002</v>
      </c>
      <c r="H186" s="19">
        <v>0</v>
      </c>
      <c r="I186" s="22">
        <v>0</v>
      </c>
      <c r="J186" s="31">
        <v>49.466436848049099</v>
      </c>
      <c r="K186" s="12">
        <v>-5.9786662867560603</v>
      </c>
      <c r="L186" s="12">
        <v>1.8384736623474101</v>
      </c>
      <c r="M186" s="12">
        <v>-3.2519727691515401</v>
      </c>
      <c r="N186" s="12">
        <v>1.1460700125891399E-3</v>
      </c>
      <c r="O186" s="9">
        <v>1.11053683752633E-2</v>
      </c>
      <c r="P186" s="24" t="s">
        <v>88</v>
      </c>
    </row>
    <row r="187" spans="1:16" x14ac:dyDescent="0.3">
      <c r="A187" s="1" t="s">
        <v>7332</v>
      </c>
      <c r="B187" s="5" t="s">
        <v>4710</v>
      </c>
      <c r="C187" s="12" t="s">
        <v>4711</v>
      </c>
      <c r="D187" s="12"/>
      <c r="E187" s="29" t="s">
        <v>4712</v>
      </c>
      <c r="F187" s="21">
        <v>82.113362172778494</v>
      </c>
      <c r="G187" s="19">
        <v>114.683610971717</v>
      </c>
      <c r="H187" s="19">
        <v>0</v>
      </c>
      <c r="I187" s="22">
        <v>0</v>
      </c>
      <c r="J187" s="31">
        <v>49.199243286124002</v>
      </c>
      <c r="K187" s="12">
        <v>-5.9744353407456101</v>
      </c>
      <c r="L187" s="12">
        <v>1.8363697982723499</v>
      </c>
      <c r="M187" s="12">
        <v>-3.2533944668259802</v>
      </c>
      <c r="N187" s="12">
        <v>1.14035074315075E-3</v>
      </c>
      <c r="O187" s="9">
        <v>1.11004024269875E-2</v>
      </c>
      <c r="P187" s="24" t="s">
        <v>33</v>
      </c>
    </row>
    <row r="188" spans="1:16" x14ac:dyDescent="0.3">
      <c r="A188" s="1" t="s">
        <v>7333</v>
      </c>
      <c r="B188" s="5" t="s">
        <v>1303</v>
      </c>
      <c r="C188" s="12" t="s">
        <v>1304</v>
      </c>
      <c r="D188" s="12"/>
      <c r="E188" s="29" t="s">
        <v>1305</v>
      </c>
      <c r="F188" s="21">
        <v>59.421613375617198</v>
      </c>
      <c r="G188" s="19">
        <v>139.06516606019301</v>
      </c>
      <c r="H188" s="19">
        <v>0</v>
      </c>
      <c r="I188" s="22">
        <v>0</v>
      </c>
      <c r="J188" s="31">
        <v>49.621694858952502</v>
      </c>
      <c r="K188" s="12">
        <v>-5.97224512735602</v>
      </c>
      <c r="L188" s="12">
        <v>1.8467317949895701</v>
      </c>
      <c r="M188" s="12">
        <v>-3.2339537032716499</v>
      </c>
      <c r="N188" s="12">
        <v>1.22089245013882E-3</v>
      </c>
      <c r="O188" s="9">
        <v>1.14723835702389E-2</v>
      </c>
      <c r="P188" s="24" t="s">
        <v>363</v>
      </c>
    </row>
    <row r="189" spans="1:16" x14ac:dyDescent="0.3">
      <c r="A189" s="1" t="s">
        <v>7334</v>
      </c>
      <c r="B189" s="5" t="s">
        <v>2375</v>
      </c>
      <c r="C189" s="12" t="s">
        <v>2376</v>
      </c>
      <c r="D189" s="12" t="s">
        <v>2377</v>
      </c>
      <c r="E189" s="29" t="s">
        <v>2378</v>
      </c>
      <c r="F189" s="21">
        <v>11.153571442672501</v>
      </c>
      <c r="G189" s="19">
        <v>0.22575513970810501</v>
      </c>
      <c r="H189" s="19">
        <v>510.82442378622602</v>
      </c>
      <c r="I189" s="22">
        <v>571.17906971529101</v>
      </c>
      <c r="J189" s="31">
        <v>273.34570502097398</v>
      </c>
      <c r="K189" s="12">
        <v>5.9709821986332701</v>
      </c>
      <c r="L189" s="12">
        <v>1.4924764762765901</v>
      </c>
      <c r="M189" s="12">
        <v>4.0007211460575904</v>
      </c>
      <c r="N189" s="20">
        <v>6.3149739530559594E-5</v>
      </c>
      <c r="O189" s="9">
        <v>1.6106812875668001E-3</v>
      </c>
      <c r="P189" s="24" t="s">
        <v>33</v>
      </c>
    </row>
    <row r="190" spans="1:16" x14ac:dyDescent="0.3">
      <c r="A190" s="1" t="s">
        <v>7335</v>
      </c>
      <c r="B190" s="5" t="s">
        <v>125</v>
      </c>
      <c r="C190" s="12" t="s">
        <v>126</v>
      </c>
      <c r="D190" s="12"/>
      <c r="E190" s="29" t="s">
        <v>44</v>
      </c>
      <c r="F190" s="21">
        <v>65.190702052861596</v>
      </c>
      <c r="G190" s="19">
        <v>131.61524644982501</v>
      </c>
      <c r="H190" s="19">
        <v>0</v>
      </c>
      <c r="I190" s="22">
        <v>0</v>
      </c>
      <c r="J190" s="31">
        <v>49.201487125671697</v>
      </c>
      <c r="K190" s="12">
        <v>-5.9659137219815204</v>
      </c>
      <c r="L190" s="12">
        <v>1.84332828783244</v>
      </c>
      <c r="M190" s="12">
        <v>-3.23649008229392</v>
      </c>
      <c r="N190" s="12">
        <v>1.21009431336561E-3</v>
      </c>
      <c r="O190" s="9">
        <v>1.14723835702389E-2</v>
      </c>
      <c r="P190" s="24" t="s">
        <v>41</v>
      </c>
    </row>
    <row r="191" spans="1:16" x14ac:dyDescent="0.3">
      <c r="A191" s="1" t="s">
        <v>7336</v>
      </c>
      <c r="B191" s="5" t="s">
        <v>2660</v>
      </c>
      <c r="C191" s="12"/>
      <c r="D191" s="12"/>
      <c r="E191" s="29" t="s">
        <v>2661</v>
      </c>
      <c r="F191" s="21">
        <v>46.152709417955101</v>
      </c>
      <c r="G191" s="19">
        <v>41.764700845999499</v>
      </c>
      <c r="H191" s="19">
        <v>1330.9553794063099</v>
      </c>
      <c r="I191" s="22">
        <v>5987.5323170154697</v>
      </c>
      <c r="J191" s="31">
        <v>1851.60127667143</v>
      </c>
      <c r="K191" s="12">
        <v>5.9555900037963996</v>
      </c>
      <c r="L191" s="12">
        <v>1.2964642810865099</v>
      </c>
      <c r="M191" s="12">
        <v>4.5937169968194302</v>
      </c>
      <c r="N191" s="20">
        <v>4.3541979086933602E-6</v>
      </c>
      <c r="O191" s="9">
        <v>1.85807022295972E-4</v>
      </c>
      <c r="P191" s="24"/>
    </row>
    <row r="192" spans="1:16" x14ac:dyDescent="0.3">
      <c r="A192" s="1" t="s">
        <v>7337</v>
      </c>
      <c r="B192" s="5" t="s">
        <v>1202</v>
      </c>
      <c r="C192" s="12" t="s">
        <v>1203</v>
      </c>
      <c r="D192" s="12"/>
      <c r="E192" s="29" t="s">
        <v>1204</v>
      </c>
      <c r="F192" s="21">
        <v>143.842611019293</v>
      </c>
      <c r="G192" s="19">
        <v>52.600947551988497</v>
      </c>
      <c r="H192" s="19">
        <v>0</v>
      </c>
      <c r="I192" s="22">
        <v>0</v>
      </c>
      <c r="J192" s="31">
        <v>49.110889642820503</v>
      </c>
      <c r="K192" s="12">
        <v>-5.9530155823865796</v>
      </c>
      <c r="L192" s="12">
        <v>1.8520412222154501</v>
      </c>
      <c r="M192" s="12">
        <v>-3.2142997202111201</v>
      </c>
      <c r="N192" s="12">
        <v>1.30763101752653E-3</v>
      </c>
      <c r="O192" s="9">
        <v>1.2014742175132299E-2</v>
      </c>
      <c r="P192" s="24" t="s">
        <v>72</v>
      </c>
    </row>
    <row r="193" spans="1:16" x14ac:dyDescent="0.3">
      <c r="A193" s="1" t="s">
        <v>7338</v>
      </c>
      <c r="B193" s="5" t="s">
        <v>2590</v>
      </c>
      <c r="C193" s="12" t="s">
        <v>2591</v>
      </c>
      <c r="D193" s="12"/>
      <c r="E193" s="29" t="s">
        <v>300</v>
      </c>
      <c r="F193" s="21">
        <v>107.112746440837</v>
      </c>
      <c r="G193" s="19">
        <v>85.786953089080001</v>
      </c>
      <c r="H193" s="19">
        <v>0</v>
      </c>
      <c r="I193" s="22">
        <v>0</v>
      </c>
      <c r="J193" s="31">
        <v>48.224924882479399</v>
      </c>
      <c r="K193" s="12">
        <v>-5.9496002313010798</v>
      </c>
      <c r="L193" s="12">
        <v>1.83640913062869</v>
      </c>
      <c r="M193" s="12">
        <v>-3.23980105090431</v>
      </c>
      <c r="N193" s="12">
        <v>1.1961312476277801E-3</v>
      </c>
      <c r="O193" s="9">
        <v>1.14723835702389E-2</v>
      </c>
      <c r="P193" s="24" t="s">
        <v>88</v>
      </c>
    </row>
    <row r="194" spans="1:16" x14ac:dyDescent="0.3">
      <c r="A194" s="1" t="s">
        <v>7339</v>
      </c>
      <c r="B194" s="5" t="s">
        <v>5432</v>
      </c>
      <c r="C194" s="12" t="s">
        <v>5433</v>
      </c>
      <c r="D194" s="12"/>
      <c r="E194" s="29" t="s">
        <v>3850</v>
      </c>
      <c r="F194" s="21">
        <v>169.418904155077</v>
      </c>
      <c r="G194" s="19">
        <v>31.379964419426599</v>
      </c>
      <c r="H194" s="19">
        <v>0</v>
      </c>
      <c r="I194" s="22">
        <v>0</v>
      </c>
      <c r="J194" s="31">
        <v>50.199717143625897</v>
      </c>
      <c r="K194" s="12">
        <v>-5.9490292653510801</v>
      </c>
      <c r="L194" s="12">
        <v>1.87675355251507</v>
      </c>
      <c r="M194" s="12">
        <v>-3.1698510746808899</v>
      </c>
      <c r="N194" s="12">
        <v>1.52517086034441E-3</v>
      </c>
      <c r="O194" s="9">
        <v>1.3016746688862499E-2</v>
      </c>
      <c r="P194" s="24" t="s">
        <v>50</v>
      </c>
    </row>
    <row r="195" spans="1:16" x14ac:dyDescent="0.3">
      <c r="A195" s="1" t="s">
        <v>7340</v>
      </c>
      <c r="B195" s="5" t="s">
        <v>611</v>
      </c>
      <c r="C195" s="12" t="s">
        <v>612</v>
      </c>
      <c r="D195" s="12"/>
      <c r="E195" s="29" t="s">
        <v>44</v>
      </c>
      <c r="F195" s="21">
        <v>115.766379456704</v>
      </c>
      <c r="G195" s="19">
        <v>76.756747500755793</v>
      </c>
      <c r="H195" s="19">
        <v>0</v>
      </c>
      <c r="I195" s="22">
        <v>0</v>
      </c>
      <c r="J195" s="31">
        <v>48.130781739364998</v>
      </c>
      <c r="K195" s="12">
        <v>-5.9443915653031896</v>
      </c>
      <c r="L195" s="12">
        <v>1.8387050370988101</v>
      </c>
      <c r="M195" s="12">
        <v>-3.2329228698271999</v>
      </c>
      <c r="N195" s="12">
        <v>1.2253064020489499E-3</v>
      </c>
      <c r="O195" s="9">
        <v>1.14723835702389E-2</v>
      </c>
      <c r="P195" s="24" t="s">
        <v>41</v>
      </c>
    </row>
    <row r="196" spans="1:16" x14ac:dyDescent="0.3">
      <c r="A196" s="1" t="s">
        <v>7341</v>
      </c>
      <c r="B196" s="5" t="s">
        <v>4967</v>
      </c>
      <c r="C196" s="12" t="s">
        <v>4968</v>
      </c>
      <c r="D196" s="12" t="s">
        <v>4969</v>
      </c>
      <c r="E196" s="29" t="s">
        <v>4970</v>
      </c>
      <c r="F196" s="21">
        <v>89.997783365012495</v>
      </c>
      <c r="G196" s="19">
        <v>101.138302589231</v>
      </c>
      <c r="H196" s="19">
        <v>0</v>
      </c>
      <c r="I196" s="22">
        <v>0</v>
      </c>
      <c r="J196" s="31">
        <v>47.784021488560903</v>
      </c>
      <c r="K196" s="12">
        <v>-5.9382918529833901</v>
      </c>
      <c r="L196" s="12">
        <v>1.8362978944242301</v>
      </c>
      <c r="M196" s="12">
        <v>-3.23383905792983</v>
      </c>
      <c r="N196" s="12">
        <v>1.2213826260897699E-3</v>
      </c>
      <c r="O196" s="9">
        <v>1.14723835702389E-2</v>
      </c>
      <c r="P196" s="24" t="s">
        <v>23</v>
      </c>
    </row>
    <row r="197" spans="1:16" x14ac:dyDescent="0.3">
      <c r="A197" s="1" t="s">
        <v>7342</v>
      </c>
      <c r="B197" s="5" t="s">
        <v>1284</v>
      </c>
      <c r="C197" s="12" t="s">
        <v>1285</v>
      </c>
      <c r="D197" s="12" t="s">
        <v>7072</v>
      </c>
      <c r="E197" s="29" t="s">
        <v>1287</v>
      </c>
      <c r="F197" s="21">
        <v>56.729371992903197</v>
      </c>
      <c r="G197" s="19">
        <v>136.80761466311199</v>
      </c>
      <c r="H197" s="19">
        <v>0</v>
      </c>
      <c r="I197" s="22">
        <v>0</v>
      </c>
      <c r="J197" s="31">
        <v>48.384246664003697</v>
      </c>
      <c r="K197" s="12">
        <v>-5.9380821258885303</v>
      </c>
      <c r="L197" s="12">
        <v>1.8490457740144799</v>
      </c>
      <c r="M197" s="12">
        <v>-3.21143057102167</v>
      </c>
      <c r="N197" s="12">
        <v>1.32075880858774E-3</v>
      </c>
      <c r="O197" s="9">
        <v>1.2014742175132299E-2</v>
      </c>
      <c r="P197" s="24" t="s">
        <v>41</v>
      </c>
    </row>
    <row r="198" spans="1:16" x14ac:dyDescent="0.3">
      <c r="A198" s="1" t="s">
        <v>7343</v>
      </c>
      <c r="B198" s="5" t="s">
        <v>4759</v>
      </c>
      <c r="C198" s="12" t="s">
        <v>4760</v>
      </c>
      <c r="D198" s="12"/>
      <c r="E198" s="29" t="s">
        <v>2281</v>
      </c>
      <c r="F198" s="21">
        <v>93.843842483175393</v>
      </c>
      <c r="G198" s="19">
        <v>97.074710074485196</v>
      </c>
      <c r="H198" s="19">
        <v>0</v>
      </c>
      <c r="I198" s="22">
        <v>0</v>
      </c>
      <c r="J198" s="31">
        <v>47.729638139415201</v>
      </c>
      <c r="K198" s="12">
        <v>-5.9370831917140396</v>
      </c>
      <c r="L198" s="12">
        <v>1.83613598269428</v>
      </c>
      <c r="M198" s="12">
        <v>-3.2334659565911701</v>
      </c>
      <c r="N198" s="12">
        <v>1.22297911135149E-3</v>
      </c>
      <c r="O198" s="9">
        <v>1.14723835702389E-2</v>
      </c>
      <c r="P198" s="24" t="s">
        <v>119</v>
      </c>
    </row>
    <row r="199" spans="1:16" x14ac:dyDescent="0.3">
      <c r="A199" s="1" t="s">
        <v>7344</v>
      </c>
      <c r="B199" s="5"/>
      <c r="C199" s="12" t="s">
        <v>7131</v>
      </c>
      <c r="D199" s="12"/>
      <c r="E199" s="29"/>
      <c r="F199" s="21">
        <v>116.535591280337</v>
      </c>
      <c r="G199" s="19">
        <v>74.499196103674706</v>
      </c>
      <c r="H199" s="19">
        <v>0</v>
      </c>
      <c r="I199" s="22">
        <v>0</v>
      </c>
      <c r="J199" s="31">
        <v>47.758696846002799</v>
      </c>
      <c r="K199" s="12">
        <v>-5.9334010367495003</v>
      </c>
      <c r="L199" s="12">
        <v>1.83981915763867</v>
      </c>
      <c r="M199" s="12">
        <v>-3.2249914412048799</v>
      </c>
      <c r="N199" s="12">
        <v>1.25976434897945E-3</v>
      </c>
      <c r="O199" s="9">
        <v>1.17454499596026E-2</v>
      </c>
      <c r="P199" s="24" t="s">
        <v>41</v>
      </c>
    </row>
    <row r="200" spans="1:16" x14ac:dyDescent="0.3">
      <c r="A200" s="1" t="s">
        <v>7345</v>
      </c>
      <c r="B200" s="5" t="s">
        <v>5087</v>
      </c>
      <c r="C200" s="12" t="s">
        <v>5088</v>
      </c>
      <c r="D200" s="12" t="s">
        <v>5089</v>
      </c>
      <c r="E200" s="29" t="s">
        <v>5090</v>
      </c>
      <c r="F200" s="21">
        <v>100.574445939961</v>
      </c>
      <c r="G200" s="19">
        <v>87.141483927328593</v>
      </c>
      <c r="H200" s="19">
        <v>0</v>
      </c>
      <c r="I200" s="22">
        <v>0</v>
      </c>
      <c r="J200" s="31">
        <v>46.928982466822298</v>
      </c>
      <c r="K200" s="12">
        <v>-5.91441003997467</v>
      </c>
      <c r="L200" s="12">
        <v>1.8375202800700901</v>
      </c>
      <c r="M200" s="12">
        <v>-3.21869102840546</v>
      </c>
      <c r="N200" s="12">
        <v>1.2877716191304E-3</v>
      </c>
      <c r="O200" s="9">
        <v>1.19563398445622E-2</v>
      </c>
      <c r="P200" s="24" t="s">
        <v>27</v>
      </c>
    </row>
    <row r="201" spans="1:16" x14ac:dyDescent="0.3">
      <c r="A201" s="1" t="s">
        <v>7346</v>
      </c>
      <c r="B201" s="5" t="s">
        <v>482</v>
      </c>
      <c r="C201" s="12" t="s">
        <v>483</v>
      </c>
      <c r="D201" s="12"/>
      <c r="E201" s="29" t="s">
        <v>86</v>
      </c>
      <c r="F201" s="21">
        <v>68.6521552592082</v>
      </c>
      <c r="G201" s="19">
        <v>119.424468905588</v>
      </c>
      <c r="H201" s="19">
        <v>0</v>
      </c>
      <c r="I201" s="22">
        <v>0</v>
      </c>
      <c r="J201" s="31">
        <v>47.019156041198997</v>
      </c>
      <c r="K201" s="12">
        <v>-5.9103715482252897</v>
      </c>
      <c r="L201" s="12">
        <v>1.8427360385927001</v>
      </c>
      <c r="M201" s="12">
        <v>-3.20738913465819</v>
      </c>
      <c r="N201" s="12">
        <v>1.3394567721628E-3</v>
      </c>
      <c r="O201" s="9">
        <v>1.2079647655175199E-2</v>
      </c>
      <c r="P201" s="24" t="s">
        <v>87</v>
      </c>
    </row>
    <row r="202" spans="1:16" x14ac:dyDescent="0.3">
      <c r="A202" s="1" t="s">
        <v>7347</v>
      </c>
      <c r="B202" s="5" t="s">
        <v>4559</v>
      </c>
      <c r="C202" s="12" t="s">
        <v>4560</v>
      </c>
      <c r="D202" s="12"/>
      <c r="E202" s="29" t="s">
        <v>4561</v>
      </c>
      <c r="F202" s="21">
        <v>70.767487774197804</v>
      </c>
      <c r="G202" s="19">
        <v>116.941162368798</v>
      </c>
      <c r="H202" s="19">
        <v>0</v>
      </c>
      <c r="I202" s="22">
        <v>0</v>
      </c>
      <c r="J202" s="31">
        <v>46.927162535749098</v>
      </c>
      <c r="K202" s="12">
        <v>-5.9089783776824598</v>
      </c>
      <c r="L202" s="12">
        <v>1.84189008775749</v>
      </c>
      <c r="M202" s="12">
        <v>-3.2081058565642699</v>
      </c>
      <c r="N202" s="12">
        <v>1.3361230989728399E-3</v>
      </c>
      <c r="O202" s="9">
        <v>1.2079647655175199E-2</v>
      </c>
      <c r="P202" s="24" t="s">
        <v>41</v>
      </c>
    </row>
    <row r="203" spans="1:16" x14ac:dyDescent="0.3">
      <c r="A203" s="1" t="s">
        <v>7348</v>
      </c>
      <c r="B203" s="5" t="s">
        <v>858</v>
      </c>
      <c r="C203" s="12" t="s">
        <v>859</v>
      </c>
      <c r="D203" s="12" t="s">
        <v>3187</v>
      </c>
      <c r="E203" s="29" t="s">
        <v>860</v>
      </c>
      <c r="F203" s="21">
        <v>122.881588825305</v>
      </c>
      <c r="G203" s="19">
        <v>65.243235375642399</v>
      </c>
      <c r="H203" s="19">
        <v>0</v>
      </c>
      <c r="I203" s="22">
        <v>0</v>
      </c>
      <c r="J203" s="31">
        <v>47.031206050237003</v>
      </c>
      <c r="K203" s="12">
        <v>-5.9087973280205901</v>
      </c>
      <c r="L203" s="12">
        <v>1.8443854590278199</v>
      </c>
      <c r="M203" s="12">
        <v>-3.2036672698206599</v>
      </c>
      <c r="N203" s="12">
        <v>1.3568919275996E-3</v>
      </c>
      <c r="O203" s="9">
        <v>1.20970398993091E-2</v>
      </c>
      <c r="P203" s="24" t="s">
        <v>72</v>
      </c>
    </row>
    <row r="204" spans="1:16" x14ac:dyDescent="0.3">
      <c r="A204" s="1" t="s">
        <v>7349</v>
      </c>
      <c r="B204" s="5" t="s">
        <v>945</v>
      </c>
      <c r="C204" s="12" t="s">
        <v>946</v>
      </c>
      <c r="D204" s="12"/>
      <c r="E204" s="29" t="s">
        <v>947</v>
      </c>
      <c r="F204" s="21">
        <v>268.83953235958899</v>
      </c>
      <c r="G204" s="19">
        <v>183.76468372239799</v>
      </c>
      <c r="H204" s="19">
        <v>0</v>
      </c>
      <c r="I204" s="22">
        <v>3.9391659980364899</v>
      </c>
      <c r="J204" s="31">
        <v>114.135845520006</v>
      </c>
      <c r="K204" s="12">
        <v>-5.9082370884883302</v>
      </c>
      <c r="L204" s="12">
        <v>1.6554220675476099</v>
      </c>
      <c r="M204" s="12">
        <v>-3.5690215832636301</v>
      </c>
      <c r="N204" s="12">
        <v>3.58316908657207E-4</v>
      </c>
      <c r="O204" s="9">
        <v>5.4777609001162401E-3</v>
      </c>
      <c r="P204" s="24" t="s">
        <v>41</v>
      </c>
    </row>
    <row r="205" spans="1:16" x14ac:dyDescent="0.3">
      <c r="A205" s="1" t="s">
        <v>7350</v>
      </c>
      <c r="B205" s="5" t="s">
        <v>5329</v>
      </c>
      <c r="C205" s="12" t="s">
        <v>5330</v>
      </c>
      <c r="D205" s="12"/>
      <c r="E205" s="29" t="s">
        <v>5331</v>
      </c>
      <c r="F205" s="21">
        <v>107.112746440837</v>
      </c>
      <c r="G205" s="19">
        <v>79.917319456669205</v>
      </c>
      <c r="H205" s="19">
        <v>0</v>
      </c>
      <c r="I205" s="22">
        <v>0</v>
      </c>
      <c r="J205" s="31">
        <v>46.7575164743767</v>
      </c>
      <c r="K205" s="12">
        <v>-5.9081564075303801</v>
      </c>
      <c r="L205" s="12">
        <v>1.83894070384843</v>
      </c>
      <c r="M205" s="12">
        <v>-3.2128041949183799</v>
      </c>
      <c r="N205" s="12">
        <v>1.3144586925905599E-3</v>
      </c>
      <c r="O205" s="9">
        <v>1.2014742175132299E-2</v>
      </c>
      <c r="P205" s="24" t="s">
        <v>95</v>
      </c>
    </row>
    <row r="206" spans="1:16" x14ac:dyDescent="0.3">
      <c r="A206" s="1" t="s">
        <v>7351</v>
      </c>
      <c r="B206" s="5"/>
      <c r="C206" s="12" t="s">
        <v>5845</v>
      </c>
      <c r="D206" s="12"/>
      <c r="E206" s="29"/>
      <c r="F206" s="21">
        <v>0.192302955908146</v>
      </c>
      <c r="G206" s="19">
        <v>0</v>
      </c>
      <c r="H206" s="19">
        <v>4.6864626035433599</v>
      </c>
      <c r="I206" s="22">
        <v>27.574161986255401</v>
      </c>
      <c r="J206" s="31">
        <v>8.1132318864267408</v>
      </c>
      <c r="K206" s="12">
        <v>5.8995507259285596</v>
      </c>
      <c r="L206" s="12">
        <v>1.99812045312204</v>
      </c>
      <c r="M206" s="12">
        <v>2.9525500911171698</v>
      </c>
      <c r="N206" s="12">
        <v>3.1516093253182E-3</v>
      </c>
      <c r="O206" s="9">
        <v>1.8476731452189601E-2</v>
      </c>
      <c r="P206" s="24" t="s">
        <v>41</v>
      </c>
    </row>
    <row r="207" spans="1:16" x14ac:dyDescent="0.3">
      <c r="A207" s="1" t="s">
        <v>7352</v>
      </c>
      <c r="B207" s="5" t="s">
        <v>59</v>
      </c>
      <c r="C207" s="12" t="s">
        <v>60</v>
      </c>
      <c r="D207" s="12" t="s">
        <v>7048</v>
      </c>
      <c r="E207" s="29" t="s">
        <v>61</v>
      </c>
      <c r="F207" s="21">
        <v>94.036145439083498</v>
      </c>
      <c r="G207" s="19">
        <v>90.076300743534006</v>
      </c>
      <c r="H207" s="19">
        <v>0</v>
      </c>
      <c r="I207" s="22">
        <v>0</v>
      </c>
      <c r="J207" s="31">
        <v>46.028111545654397</v>
      </c>
      <c r="K207" s="12">
        <v>-5.8893047506033804</v>
      </c>
      <c r="L207" s="12">
        <v>1.8383679227073799</v>
      </c>
      <c r="M207" s="12">
        <v>-3.2035506483001202</v>
      </c>
      <c r="N207" s="12">
        <v>1.3574416110536201E-3</v>
      </c>
      <c r="O207" s="9">
        <v>1.20970398993091E-2</v>
      </c>
      <c r="P207" s="24" t="s">
        <v>12</v>
      </c>
    </row>
    <row r="208" spans="1:16" x14ac:dyDescent="0.3">
      <c r="A208" s="1" t="s">
        <v>7353</v>
      </c>
      <c r="B208" s="5" t="s">
        <v>5240</v>
      </c>
      <c r="C208" s="12" t="s">
        <v>5241</v>
      </c>
      <c r="D208" s="12"/>
      <c r="E208" s="29" t="s">
        <v>337</v>
      </c>
      <c r="F208" s="21">
        <v>98.459113424970894</v>
      </c>
      <c r="G208" s="19">
        <v>85.109687669955704</v>
      </c>
      <c r="H208" s="19">
        <v>0</v>
      </c>
      <c r="I208" s="22">
        <v>0</v>
      </c>
      <c r="J208" s="31">
        <v>45.892200273731603</v>
      </c>
      <c r="K208" s="12">
        <v>-5.8849893340221699</v>
      </c>
      <c r="L208" s="12">
        <v>1.8389095247124301</v>
      </c>
      <c r="M208" s="12">
        <v>-3.2002604015781899</v>
      </c>
      <c r="N208" s="12">
        <v>1.3730347523619301E-3</v>
      </c>
      <c r="O208" s="9">
        <v>1.21385024521558E-2</v>
      </c>
      <c r="P208" s="24" t="s">
        <v>27</v>
      </c>
    </row>
    <row r="209" spans="1:16" x14ac:dyDescent="0.3">
      <c r="A209" s="1" t="s">
        <v>7354</v>
      </c>
      <c r="B209" s="5" t="s">
        <v>1217</v>
      </c>
      <c r="C209" s="12" t="s">
        <v>1218</v>
      </c>
      <c r="D209" s="12"/>
      <c r="E209" s="29" t="s">
        <v>1219</v>
      </c>
      <c r="F209" s="21">
        <v>100.189840028144</v>
      </c>
      <c r="G209" s="19">
        <v>82.852136272874603</v>
      </c>
      <c r="H209" s="19">
        <v>0</v>
      </c>
      <c r="I209" s="22">
        <v>0</v>
      </c>
      <c r="J209" s="31">
        <v>45.760494075254698</v>
      </c>
      <c r="K209" s="12">
        <v>-5.8808788124957401</v>
      </c>
      <c r="L209" s="12">
        <v>1.8393621463238601</v>
      </c>
      <c r="M209" s="12">
        <v>-3.1972381427166101</v>
      </c>
      <c r="N209" s="12">
        <v>1.38750324706002E-3</v>
      </c>
      <c r="O209" s="9">
        <v>1.22177369255007E-2</v>
      </c>
      <c r="P209" s="24" t="s">
        <v>41</v>
      </c>
    </row>
    <row r="210" spans="1:16" x14ac:dyDescent="0.3">
      <c r="A210" s="1" t="s">
        <v>7355</v>
      </c>
      <c r="B210" s="5" t="s">
        <v>123</v>
      </c>
      <c r="C210" s="12" t="s">
        <v>124</v>
      </c>
      <c r="D210" s="12"/>
      <c r="E210" s="29" t="s">
        <v>93</v>
      </c>
      <c r="F210" s="21">
        <v>114.804864677163</v>
      </c>
      <c r="G210" s="19">
        <v>68.629562471263995</v>
      </c>
      <c r="H210" s="19">
        <v>0</v>
      </c>
      <c r="I210" s="22">
        <v>0</v>
      </c>
      <c r="J210" s="31">
        <v>45.858606787106801</v>
      </c>
      <c r="K210" s="12">
        <v>-5.87851722116294</v>
      </c>
      <c r="L210" s="12">
        <v>1.84352906323146</v>
      </c>
      <c r="M210" s="12">
        <v>-3.1887304292662901</v>
      </c>
      <c r="N210" s="12">
        <v>1.42899067951723E-3</v>
      </c>
      <c r="O210" s="9">
        <v>1.2483977629325699E-2</v>
      </c>
      <c r="P210" s="24" t="s">
        <v>41</v>
      </c>
    </row>
    <row r="211" spans="1:16" x14ac:dyDescent="0.3">
      <c r="A211" s="1" t="s">
        <v>7356</v>
      </c>
      <c r="B211" s="5" t="s">
        <v>837</v>
      </c>
      <c r="C211" s="12" t="s">
        <v>838</v>
      </c>
      <c r="D211" s="12"/>
      <c r="E211" s="29" t="s">
        <v>86</v>
      </c>
      <c r="F211" s="21">
        <v>80.959544437329598</v>
      </c>
      <c r="G211" s="19">
        <v>99.106506331858199</v>
      </c>
      <c r="H211" s="19">
        <v>0</v>
      </c>
      <c r="I211" s="22">
        <v>0</v>
      </c>
      <c r="J211" s="31">
        <v>45.016512692296899</v>
      </c>
      <c r="K211" s="12">
        <v>-5.8591425174590297</v>
      </c>
      <c r="L211" s="12">
        <v>1.8404776233326301</v>
      </c>
      <c r="M211" s="12">
        <v>-3.1834902218749201</v>
      </c>
      <c r="N211" s="12">
        <v>1.4551102789731899E-3</v>
      </c>
      <c r="O211" s="9">
        <v>1.26623125844765E-2</v>
      </c>
      <c r="P211" s="24" t="s">
        <v>119</v>
      </c>
    </row>
    <row r="212" spans="1:16" x14ac:dyDescent="0.3">
      <c r="A212" s="1" t="s">
        <v>7357</v>
      </c>
      <c r="B212" s="5" t="s">
        <v>5188</v>
      </c>
      <c r="C212" s="12" t="s">
        <v>5189</v>
      </c>
      <c r="D212" s="12" t="s">
        <v>5190</v>
      </c>
      <c r="E212" s="29" t="s">
        <v>5191</v>
      </c>
      <c r="F212" s="21">
        <v>104.99741392584799</v>
      </c>
      <c r="G212" s="19">
        <v>75.176461522799002</v>
      </c>
      <c r="H212" s="19">
        <v>0</v>
      </c>
      <c r="I212" s="22">
        <v>0</v>
      </c>
      <c r="J212" s="31">
        <v>45.043468862161703</v>
      </c>
      <c r="K212" s="12">
        <v>-5.8584314523272303</v>
      </c>
      <c r="L212" s="12">
        <v>1.84173010531209</v>
      </c>
      <c r="M212" s="12">
        <v>-3.1809391807354301</v>
      </c>
      <c r="N212" s="12">
        <v>1.46798444621616E-3</v>
      </c>
      <c r="O212" s="9">
        <v>1.2674931852738E-2</v>
      </c>
      <c r="P212" s="24" t="s">
        <v>88</v>
      </c>
    </row>
    <row r="213" spans="1:16" x14ac:dyDescent="0.3">
      <c r="A213" s="1" t="s">
        <v>7358</v>
      </c>
      <c r="B213" s="5" t="s">
        <v>1200</v>
      </c>
      <c r="C213" s="12" t="s">
        <v>1201</v>
      </c>
      <c r="D213" s="12"/>
      <c r="E213" s="29" t="s">
        <v>89</v>
      </c>
      <c r="F213" s="21">
        <v>157.68842384467999</v>
      </c>
      <c r="G213" s="19">
        <v>29.3481681620537</v>
      </c>
      <c r="H213" s="19">
        <v>0</v>
      </c>
      <c r="I213" s="22">
        <v>0</v>
      </c>
      <c r="J213" s="31">
        <v>46.7591480016834</v>
      </c>
      <c r="K213" s="12">
        <v>-5.8568139181143799</v>
      </c>
      <c r="L213" s="12">
        <v>1.8805012899881499</v>
      </c>
      <c r="M213" s="12">
        <v>-3.1144960917050302</v>
      </c>
      <c r="N213" s="12">
        <v>1.84259397743452E-3</v>
      </c>
      <c r="O213" s="9">
        <v>1.4498993035202801E-2</v>
      </c>
      <c r="P213" s="24" t="s">
        <v>88</v>
      </c>
    </row>
    <row r="214" spans="1:16" x14ac:dyDescent="0.3">
      <c r="A214" s="1" t="s">
        <v>7359</v>
      </c>
      <c r="B214" s="5" t="s">
        <v>3978</v>
      </c>
      <c r="C214" s="12" t="s">
        <v>3979</v>
      </c>
      <c r="D214" s="12"/>
      <c r="E214" s="29" t="s">
        <v>1056</v>
      </c>
      <c r="F214" s="21">
        <v>106.728140529021</v>
      </c>
      <c r="G214" s="19">
        <v>73.144665265426099</v>
      </c>
      <c r="H214" s="19">
        <v>0</v>
      </c>
      <c r="I214" s="22">
        <v>0</v>
      </c>
      <c r="J214" s="31">
        <v>44.968201448611801</v>
      </c>
      <c r="K214" s="12">
        <v>-5.8555536377703303</v>
      </c>
      <c r="L214" s="12">
        <v>1.8423981219941199</v>
      </c>
      <c r="M214" s="12">
        <v>-3.1782238419959801</v>
      </c>
      <c r="N214" s="12">
        <v>1.48180302731239E-3</v>
      </c>
      <c r="O214" s="9">
        <v>1.27326467286331E-2</v>
      </c>
      <c r="P214" s="24" t="s">
        <v>119</v>
      </c>
    </row>
    <row r="215" spans="1:16" x14ac:dyDescent="0.3">
      <c r="A215" s="1" t="s">
        <v>7360</v>
      </c>
      <c r="B215" s="5" t="s">
        <v>3245</v>
      </c>
      <c r="C215" s="12" t="s">
        <v>3246</v>
      </c>
      <c r="D215" s="12" t="s">
        <v>3247</v>
      </c>
      <c r="E215" s="29" t="s">
        <v>3248</v>
      </c>
      <c r="F215" s="21">
        <v>168.457389375536</v>
      </c>
      <c r="G215" s="19">
        <v>20.995227992853799</v>
      </c>
      <c r="H215" s="19">
        <v>0</v>
      </c>
      <c r="I215" s="22">
        <v>0</v>
      </c>
      <c r="J215" s="31">
        <v>47.363154342097502</v>
      </c>
      <c r="K215" s="12">
        <v>-5.8510249710503501</v>
      </c>
      <c r="L215" s="12">
        <v>1.89741545669982</v>
      </c>
      <c r="M215" s="12">
        <v>-3.0836815155005799</v>
      </c>
      <c r="N215" s="12">
        <v>2.0445634246379399E-3</v>
      </c>
      <c r="O215" s="9">
        <v>1.4973221911787399E-2</v>
      </c>
      <c r="P215" s="24" t="s">
        <v>27</v>
      </c>
    </row>
    <row r="216" spans="1:16" x14ac:dyDescent="0.3">
      <c r="A216" s="1" t="s">
        <v>7361</v>
      </c>
      <c r="B216" s="5" t="s">
        <v>5284</v>
      </c>
      <c r="C216" s="12" t="s">
        <v>5285</v>
      </c>
      <c r="D216" s="12"/>
      <c r="E216" s="29" t="s">
        <v>44</v>
      </c>
      <c r="F216" s="21">
        <v>85.190209467308804</v>
      </c>
      <c r="G216" s="19">
        <v>93.236872699447403</v>
      </c>
      <c r="H216" s="19">
        <v>0</v>
      </c>
      <c r="I216" s="22">
        <v>0</v>
      </c>
      <c r="J216" s="31">
        <v>44.606770541689102</v>
      </c>
      <c r="K216" s="12">
        <v>-5.8478297874116398</v>
      </c>
      <c r="L216" s="12">
        <v>1.8404591497323901</v>
      </c>
      <c r="M216" s="12">
        <v>-3.1773754871233901</v>
      </c>
      <c r="N216" s="12">
        <v>1.4861448863073301E-3</v>
      </c>
      <c r="O216" s="9">
        <v>1.27326467286331E-2</v>
      </c>
      <c r="P216" s="24" t="s">
        <v>41</v>
      </c>
    </row>
    <row r="217" spans="1:16" x14ac:dyDescent="0.3">
      <c r="A217" s="1" t="s">
        <v>7362</v>
      </c>
      <c r="B217" s="5" t="s">
        <v>421</v>
      </c>
      <c r="C217" s="12" t="s">
        <v>422</v>
      </c>
      <c r="D217" s="12"/>
      <c r="E217" s="29" t="s">
        <v>423</v>
      </c>
      <c r="F217" s="21">
        <v>274.99322694864901</v>
      </c>
      <c r="G217" s="19">
        <v>182.18439774444099</v>
      </c>
      <c r="H217" s="19">
        <v>4.6864626035433599</v>
      </c>
      <c r="I217" s="22">
        <v>0</v>
      </c>
      <c r="J217" s="31">
        <v>115.46602182415801</v>
      </c>
      <c r="K217" s="12">
        <v>-5.8432074397190696</v>
      </c>
      <c r="L217" s="12">
        <v>1.64495884374388</v>
      </c>
      <c r="M217" s="12">
        <v>-3.5521906593238</v>
      </c>
      <c r="N217" s="12">
        <v>3.8203793135025397E-4</v>
      </c>
      <c r="O217" s="9">
        <v>5.6895447628605E-3</v>
      </c>
      <c r="P217" s="24" t="s">
        <v>41</v>
      </c>
    </row>
    <row r="218" spans="1:16" x14ac:dyDescent="0.3">
      <c r="A218" s="1" t="s">
        <v>7363</v>
      </c>
      <c r="B218" s="5" t="s">
        <v>544</v>
      </c>
      <c r="C218" s="12" t="s">
        <v>545</v>
      </c>
      <c r="D218" s="12" t="s">
        <v>7058</v>
      </c>
      <c r="E218" s="29" t="s">
        <v>547</v>
      </c>
      <c r="F218" s="21">
        <v>68.459852303300096</v>
      </c>
      <c r="G218" s="19">
        <v>109.491242758431</v>
      </c>
      <c r="H218" s="19">
        <v>0</v>
      </c>
      <c r="I218" s="22">
        <v>0</v>
      </c>
      <c r="J218" s="31">
        <v>44.487773765432799</v>
      </c>
      <c r="K218" s="12">
        <v>-5.8395272332121797</v>
      </c>
      <c r="L218" s="12">
        <v>1.8445575358480399</v>
      </c>
      <c r="M218" s="12">
        <v>-3.1658146301885002</v>
      </c>
      <c r="N218" s="12">
        <v>1.5464931246184999E-3</v>
      </c>
      <c r="O218" s="9">
        <v>1.31481541897642E-2</v>
      </c>
      <c r="P218" s="24" t="s">
        <v>27</v>
      </c>
    </row>
    <row r="219" spans="1:16" x14ac:dyDescent="0.3">
      <c r="A219" s="1" t="s">
        <v>7364</v>
      </c>
      <c r="B219" s="5" t="s">
        <v>96</v>
      </c>
      <c r="C219" s="12" t="s">
        <v>97</v>
      </c>
      <c r="D219" s="12"/>
      <c r="E219" s="29" t="s">
        <v>98</v>
      </c>
      <c r="F219" s="21">
        <v>43.268165079332903</v>
      </c>
      <c r="G219" s="19">
        <v>137.484880082236</v>
      </c>
      <c r="H219" s="19">
        <v>0</v>
      </c>
      <c r="I219" s="22">
        <v>0</v>
      </c>
      <c r="J219" s="31">
        <v>45.188261290392198</v>
      </c>
      <c r="K219" s="12">
        <v>-5.8375378355800196</v>
      </c>
      <c r="L219" s="12">
        <v>1.8619775458049601</v>
      </c>
      <c r="M219" s="12">
        <v>-3.1351279443364</v>
      </c>
      <c r="N219" s="12">
        <v>1.71779173555452E-3</v>
      </c>
      <c r="O219" s="9">
        <v>1.4065608343894699E-2</v>
      </c>
      <c r="P219" s="24" t="s">
        <v>95</v>
      </c>
    </row>
    <row r="220" spans="1:16" x14ac:dyDescent="0.3">
      <c r="A220" s="1" t="s">
        <v>7365</v>
      </c>
      <c r="B220" s="5" t="s">
        <v>417</v>
      </c>
      <c r="C220" s="12" t="s">
        <v>418</v>
      </c>
      <c r="D220" s="12"/>
      <c r="E220" s="29" t="s">
        <v>419</v>
      </c>
      <c r="F220" s="21">
        <v>113.458743985806</v>
      </c>
      <c r="G220" s="19">
        <v>63.211439118269503</v>
      </c>
      <c r="H220" s="19">
        <v>0</v>
      </c>
      <c r="I220" s="22">
        <v>0</v>
      </c>
      <c r="J220" s="31">
        <v>44.167545776018898</v>
      </c>
      <c r="K220" s="12">
        <v>-5.8274185591295904</v>
      </c>
      <c r="L220" s="12">
        <v>1.84725878098836</v>
      </c>
      <c r="M220" s="12">
        <v>-3.1546303198578798</v>
      </c>
      <c r="N220" s="12">
        <v>1.6070158943348801E-3</v>
      </c>
      <c r="O220" s="9">
        <v>1.34564840359589E-2</v>
      </c>
      <c r="P220" s="24" t="s">
        <v>41</v>
      </c>
    </row>
    <row r="221" spans="1:16" x14ac:dyDescent="0.3">
      <c r="A221" s="1" t="s">
        <v>7366</v>
      </c>
      <c r="B221" s="5" t="s">
        <v>5286</v>
      </c>
      <c r="C221" s="12" t="s">
        <v>5287</v>
      </c>
      <c r="D221" s="12"/>
      <c r="E221" s="29" t="s">
        <v>772</v>
      </c>
      <c r="F221" s="21">
        <v>65.190702052861596</v>
      </c>
      <c r="G221" s="19">
        <v>111.297283876096</v>
      </c>
      <c r="H221" s="19">
        <v>0</v>
      </c>
      <c r="I221" s="22">
        <v>0</v>
      </c>
      <c r="J221" s="31">
        <v>44.121996482239403</v>
      </c>
      <c r="K221" s="12">
        <v>-5.8271388857064004</v>
      </c>
      <c r="L221" s="12">
        <v>1.8463319197391099</v>
      </c>
      <c r="M221" s="12">
        <v>-3.1560624736043001</v>
      </c>
      <c r="N221" s="12">
        <v>1.5991460468915901E-3</v>
      </c>
      <c r="O221" s="9">
        <v>1.3441307113835E-2</v>
      </c>
      <c r="P221" s="24" t="s">
        <v>119</v>
      </c>
    </row>
    <row r="222" spans="1:16" x14ac:dyDescent="0.3">
      <c r="A222" s="1" t="s">
        <v>7367</v>
      </c>
      <c r="B222" s="5" t="s">
        <v>5625</v>
      </c>
      <c r="C222" s="12" t="s">
        <v>6920</v>
      </c>
      <c r="D222" s="12"/>
      <c r="E222" s="29" t="s">
        <v>44</v>
      </c>
      <c r="F222" s="21">
        <v>93.459236571359099</v>
      </c>
      <c r="G222" s="19">
        <v>81.497605434625996</v>
      </c>
      <c r="H222" s="19">
        <v>0</v>
      </c>
      <c r="I222" s="22">
        <v>0</v>
      </c>
      <c r="J222" s="31">
        <v>43.739210501496302</v>
      </c>
      <c r="K222" s="12">
        <v>-5.8217254934804901</v>
      </c>
      <c r="L222" s="12">
        <v>1.84192117748938</v>
      </c>
      <c r="M222" s="12">
        <v>-3.16068112177078</v>
      </c>
      <c r="N222" s="12">
        <v>1.5740071140095599E-3</v>
      </c>
      <c r="O222" s="9">
        <v>1.33309991831573E-2</v>
      </c>
      <c r="P222" s="24" t="s">
        <v>41</v>
      </c>
    </row>
    <row r="223" spans="1:16" x14ac:dyDescent="0.3">
      <c r="A223" s="1" t="s">
        <v>7368</v>
      </c>
      <c r="B223" s="5" t="s">
        <v>5553</v>
      </c>
      <c r="C223" s="12" t="s">
        <v>7143</v>
      </c>
      <c r="D223" s="12" t="s">
        <v>7070</v>
      </c>
      <c r="E223" s="29" t="s">
        <v>1078</v>
      </c>
      <c r="F223" s="21">
        <v>108.266564176286</v>
      </c>
      <c r="G223" s="19">
        <v>67.049276493307204</v>
      </c>
      <c r="H223" s="19">
        <v>0</v>
      </c>
      <c r="I223" s="22">
        <v>0</v>
      </c>
      <c r="J223" s="31">
        <v>43.8289601673984</v>
      </c>
      <c r="K223" s="12">
        <v>-5.81977434112419</v>
      </c>
      <c r="L223" s="12">
        <v>1.84568270047284</v>
      </c>
      <c r="M223" s="12">
        <v>-3.15318247260661</v>
      </c>
      <c r="N223" s="12">
        <v>1.6150082035299199E-3</v>
      </c>
      <c r="O223" s="9">
        <v>1.34725684347101E-2</v>
      </c>
      <c r="P223" s="24" t="s">
        <v>41</v>
      </c>
    </row>
    <row r="224" spans="1:16" x14ac:dyDescent="0.3">
      <c r="A224" s="1" t="s">
        <v>7369</v>
      </c>
      <c r="B224" s="5" t="s">
        <v>1446</v>
      </c>
      <c r="C224" s="12" t="s">
        <v>1447</v>
      </c>
      <c r="D224" s="12"/>
      <c r="E224" s="29" t="s">
        <v>1448</v>
      </c>
      <c r="F224" s="21">
        <v>209.03331307215501</v>
      </c>
      <c r="G224" s="19">
        <v>211.081055627078</v>
      </c>
      <c r="H224" s="19">
        <v>0</v>
      </c>
      <c r="I224" s="22">
        <v>3.9391659980364899</v>
      </c>
      <c r="J224" s="31">
        <v>106.013383674317</v>
      </c>
      <c r="K224" s="12">
        <v>-5.8148643467236996</v>
      </c>
      <c r="L224" s="12">
        <v>1.6561361335592</v>
      </c>
      <c r="M224" s="12">
        <v>-3.5111028791014798</v>
      </c>
      <c r="N224" s="12">
        <v>4.4625166017491701E-4</v>
      </c>
      <c r="O224" s="9">
        <v>6.36372874280456E-3</v>
      </c>
      <c r="P224" s="24" t="s">
        <v>23</v>
      </c>
    </row>
    <row r="225" spans="1:16" x14ac:dyDescent="0.3">
      <c r="A225" s="1" t="s">
        <v>7370</v>
      </c>
      <c r="B225" s="5" t="s">
        <v>3426</v>
      </c>
      <c r="C225" s="12" t="s">
        <v>3427</v>
      </c>
      <c r="D225" s="12"/>
      <c r="E225" s="29" t="s">
        <v>3428</v>
      </c>
      <c r="F225" s="21">
        <v>125.18922429620299</v>
      </c>
      <c r="G225" s="19">
        <v>50.7949064343237</v>
      </c>
      <c r="H225" s="19">
        <v>0</v>
      </c>
      <c r="I225" s="22">
        <v>0</v>
      </c>
      <c r="J225" s="31">
        <v>43.9960326826317</v>
      </c>
      <c r="K225" s="12">
        <v>-5.8126642625939198</v>
      </c>
      <c r="L225" s="12">
        <v>1.8554623935073999</v>
      </c>
      <c r="M225" s="12">
        <v>-3.1327308399962699</v>
      </c>
      <c r="N225" s="12">
        <v>1.7318818127525701E-3</v>
      </c>
      <c r="O225" s="9">
        <v>1.41288446415366E-2</v>
      </c>
      <c r="P225" s="24" t="s">
        <v>41</v>
      </c>
    </row>
    <row r="226" spans="1:16" x14ac:dyDescent="0.3">
      <c r="A226" s="1" t="s">
        <v>7371</v>
      </c>
      <c r="B226" s="5" t="s">
        <v>790</v>
      </c>
      <c r="C226" s="12" t="s">
        <v>791</v>
      </c>
      <c r="D226" s="12"/>
      <c r="E226" s="29" t="s">
        <v>792</v>
      </c>
      <c r="F226" s="21">
        <v>71.536699597830406</v>
      </c>
      <c r="G226" s="19">
        <v>101.364057728939</v>
      </c>
      <c r="H226" s="19">
        <v>0</v>
      </c>
      <c r="I226" s="22">
        <v>0</v>
      </c>
      <c r="J226" s="31">
        <v>43.225189331692398</v>
      </c>
      <c r="K226" s="12">
        <v>-5.8038436052367501</v>
      </c>
      <c r="L226" s="12">
        <v>1.8445533169644099</v>
      </c>
      <c r="M226" s="12">
        <v>-3.1464764676947099</v>
      </c>
      <c r="N226" s="12">
        <v>1.65250558780733E-3</v>
      </c>
      <c r="O226" s="9">
        <v>1.3631635313548199E-2</v>
      </c>
      <c r="P226" s="24" t="s">
        <v>41</v>
      </c>
    </row>
    <row r="227" spans="1:16" x14ac:dyDescent="0.3">
      <c r="A227" s="1" t="s">
        <v>7372</v>
      </c>
      <c r="B227" s="5" t="s">
        <v>5563</v>
      </c>
      <c r="C227" s="12" t="s">
        <v>6868</v>
      </c>
      <c r="D227" s="12"/>
      <c r="E227" s="29" t="s">
        <v>86</v>
      </c>
      <c r="F227" s="21">
        <v>109.035775999919</v>
      </c>
      <c r="G227" s="19">
        <v>314.02539933397401</v>
      </c>
      <c r="H227" s="19">
        <v>0</v>
      </c>
      <c r="I227" s="22">
        <v>3.9391659980364899</v>
      </c>
      <c r="J227" s="31">
        <v>106.750085332982</v>
      </c>
      <c r="K227" s="12">
        <v>-5.8004423347665304</v>
      </c>
      <c r="L227" s="12">
        <v>1.6770377374191101</v>
      </c>
      <c r="M227" s="12">
        <v>-3.4587428805824998</v>
      </c>
      <c r="N227" s="12">
        <v>5.4270271485656798E-4</v>
      </c>
      <c r="O227" s="9">
        <v>7.3880817439676404E-3</v>
      </c>
      <c r="P227" s="24" t="s">
        <v>87</v>
      </c>
    </row>
    <row r="228" spans="1:16" x14ac:dyDescent="0.3">
      <c r="A228" s="1" t="s">
        <v>7373</v>
      </c>
      <c r="B228" s="5" t="s">
        <v>2228</v>
      </c>
      <c r="C228" s="12" t="s">
        <v>2229</v>
      </c>
      <c r="D228" s="12"/>
      <c r="E228" s="29" t="s">
        <v>205</v>
      </c>
      <c r="F228" s="21">
        <v>10.576662574947999</v>
      </c>
      <c r="G228" s="19">
        <v>2.7090616764972602</v>
      </c>
      <c r="H228" s="19">
        <v>28.118775621260099</v>
      </c>
      <c r="I228" s="22">
        <v>1091.1489814561101</v>
      </c>
      <c r="J228" s="31">
        <v>283.13837033220301</v>
      </c>
      <c r="K228" s="12">
        <v>5.7889893270798902</v>
      </c>
      <c r="L228" s="12">
        <v>1.5210445998405699</v>
      </c>
      <c r="M228" s="12">
        <v>3.80593003498167</v>
      </c>
      <c r="N228" s="12">
        <v>1.4127231778632499E-4</v>
      </c>
      <c r="O228" s="9">
        <v>3.0435269239597498E-3</v>
      </c>
      <c r="P228" s="24" t="s">
        <v>33</v>
      </c>
    </row>
    <row r="229" spans="1:16" x14ac:dyDescent="0.3">
      <c r="A229" s="1" t="s">
        <v>7374</v>
      </c>
      <c r="B229" s="5" t="s">
        <v>681</v>
      </c>
      <c r="C229" s="12" t="s">
        <v>682</v>
      </c>
      <c r="D229" s="12"/>
      <c r="E229" s="29" t="s">
        <v>683</v>
      </c>
      <c r="F229" s="21">
        <v>134.99667504751901</v>
      </c>
      <c r="G229" s="19">
        <v>39.507149448918398</v>
      </c>
      <c r="H229" s="19">
        <v>0</v>
      </c>
      <c r="I229" s="22">
        <v>0</v>
      </c>
      <c r="J229" s="31">
        <v>43.625956124109301</v>
      </c>
      <c r="K229" s="12">
        <v>-5.7886431207491498</v>
      </c>
      <c r="L229" s="12">
        <v>1.86657362170276</v>
      </c>
      <c r="M229" s="12">
        <v>-3.1012133962701798</v>
      </c>
      <c r="N229" s="12">
        <v>1.92729342807834E-3</v>
      </c>
      <c r="O229" s="9">
        <v>1.4670816013091999E-2</v>
      </c>
      <c r="P229" s="24" t="s">
        <v>41</v>
      </c>
    </row>
    <row r="230" spans="1:16" x14ac:dyDescent="0.3">
      <c r="A230" s="1" t="s">
        <v>7375</v>
      </c>
      <c r="B230" s="5" t="s">
        <v>5561</v>
      </c>
      <c r="C230" s="12" t="s">
        <v>6867</v>
      </c>
      <c r="D230" s="12"/>
      <c r="E230" s="29" t="s">
        <v>1537</v>
      </c>
      <c r="F230" s="21">
        <v>38.652894137537402</v>
      </c>
      <c r="G230" s="19">
        <v>135.904594104279</v>
      </c>
      <c r="H230" s="19">
        <v>0</v>
      </c>
      <c r="I230" s="22">
        <v>0</v>
      </c>
      <c r="J230" s="31">
        <v>43.6393720604542</v>
      </c>
      <c r="K230" s="12">
        <v>-5.7875179486123098</v>
      </c>
      <c r="L230" s="12">
        <v>1.8676032894563801</v>
      </c>
      <c r="M230" s="12">
        <v>-3.09890113242247</v>
      </c>
      <c r="N230" s="12">
        <v>1.94239827059179E-3</v>
      </c>
      <c r="O230" s="9">
        <v>1.4670816013091999E-2</v>
      </c>
      <c r="P230" s="24" t="s">
        <v>38</v>
      </c>
    </row>
    <row r="231" spans="1:16" x14ac:dyDescent="0.3">
      <c r="A231" s="1" t="s">
        <v>7376</v>
      </c>
      <c r="B231" s="5" t="s">
        <v>4735</v>
      </c>
      <c r="C231" s="12" t="s">
        <v>4736</v>
      </c>
      <c r="D231" s="12" t="s">
        <v>7128</v>
      </c>
      <c r="E231" s="29" t="s">
        <v>4737</v>
      </c>
      <c r="F231" s="21">
        <v>158.26533271240399</v>
      </c>
      <c r="G231" s="19">
        <v>21.44673827227</v>
      </c>
      <c r="H231" s="19">
        <v>0</v>
      </c>
      <c r="I231" s="22">
        <v>0</v>
      </c>
      <c r="J231" s="31">
        <v>44.928017746168599</v>
      </c>
      <c r="K231" s="12">
        <v>-5.7872017752491196</v>
      </c>
      <c r="L231" s="12">
        <v>1.8966742701416901</v>
      </c>
      <c r="M231" s="12">
        <v>-3.0512365071609202</v>
      </c>
      <c r="N231" s="12">
        <v>2.2790098119484401E-3</v>
      </c>
      <c r="O231" s="9">
        <v>1.5560377762195699E-2</v>
      </c>
      <c r="P231" s="24" t="s">
        <v>27</v>
      </c>
    </row>
    <row r="232" spans="1:16" x14ac:dyDescent="0.3">
      <c r="A232" s="1" t="s">
        <v>7377</v>
      </c>
      <c r="B232" s="5" t="s">
        <v>1188</v>
      </c>
      <c r="C232" s="12" t="s">
        <v>1189</v>
      </c>
      <c r="D232" s="12" t="s">
        <v>1190</v>
      </c>
      <c r="E232" s="29" t="s">
        <v>1191</v>
      </c>
      <c r="F232" s="21">
        <v>124.804618384387</v>
      </c>
      <c r="G232" s="19">
        <v>285.12874145133702</v>
      </c>
      <c r="H232" s="19">
        <v>0</v>
      </c>
      <c r="I232" s="22">
        <v>3.9391659980364899</v>
      </c>
      <c r="J232" s="31">
        <v>103.46813145844</v>
      </c>
      <c r="K232" s="12">
        <v>-5.7683848673361799</v>
      </c>
      <c r="L232" s="12">
        <v>1.6707628229948801</v>
      </c>
      <c r="M232" s="12">
        <v>-3.45254562044672</v>
      </c>
      <c r="N232" s="12">
        <v>5.5532356378178399E-4</v>
      </c>
      <c r="O232" s="9">
        <v>7.5137987075108497E-3</v>
      </c>
      <c r="P232" s="24" t="s">
        <v>41</v>
      </c>
    </row>
    <row r="233" spans="1:16" x14ac:dyDescent="0.3">
      <c r="A233" s="1" t="s">
        <v>7378</v>
      </c>
      <c r="B233" s="5" t="s">
        <v>2414</v>
      </c>
      <c r="C233" s="12" t="s">
        <v>2415</v>
      </c>
      <c r="D233" s="12"/>
      <c r="E233" s="29" t="s">
        <v>44</v>
      </c>
      <c r="F233" s="21">
        <v>52.498706962923897</v>
      </c>
      <c r="G233" s="19">
        <v>117.166917508507</v>
      </c>
      <c r="H233" s="19">
        <v>0</v>
      </c>
      <c r="I233" s="22">
        <v>0</v>
      </c>
      <c r="J233" s="31">
        <v>42.416406117857598</v>
      </c>
      <c r="K233" s="12">
        <v>-5.7677647852445597</v>
      </c>
      <c r="L233" s="12">
        <v>1.8550301397370801</v>
      </c>
      <c r="M233" s="12">
        <v>-3.1092566431627202</v>
      </c>
      <c r="N233" s="12">
        <v>1.8755872226050201E-3</v>
      </c>
      <c r="O233" s="9">
        <v>1.4552195968393499E-2</v>
      </c>
      <c r="P233" s="24" t="s">
        <v>41</v>
      </c>
    </row>
    <row r="234" spans="1:16" x14ac:dyDescent="0.3">
      <c r="A234" s="1" t="s">
        <v>7379</v>
      </c>
      <c r="B234" s="5" t="s">
        <v>4762</v>
      </c>
      <c r="C234" s="12" t="s">
        <v>4763</v>
      </c>
      <c r="D234" s="12"/>
      <c r="E234" s="29" t="s">
        <v>44</v>
      </c>
      <c r="F234" s="21">
        <v>109.42038191173501</v>
      </c>
      <c r="G234" s="19">
        <v>58.922091463815498</v>
      </c>
      <c r="H234" s="19">
        <v>0</v>
      </c>
      <c r="I234" s="22">
        <v>0</v>
      </c>
      <c r="J234" s="31">
        <v>42.085618343887703</v>
      </c>
      <c r="K234" s="12">
        <v>-5.7629438754984701</v>
      </c>
      <c r="L234" s="12">
        <v>1.8511227668805801</v>
      </c>
      <c r="M234" s="12">
        <v>-3.1132153839855201</v>
      </c>
      <c r="N234" s="12">
        <v>1.85060908794236E-3</v>
      </c>
      <c r="O234" s="9">
        <v>1.4510606240791901E-2</v>
      </c>
      <c r="P234" s="24" t="s">
        <v>41</v>
      </c>
    </row>
    <row r="235" spans="1:16" x14ac:dyDescent="0.3">
      <c r="A235" s="1" t="s">
        <v>7380</v>
      </c>
      <c r="B235" s="5" t="s">
        <v>1379</v>
      </c>
      <c r="C235" s="12" t="s">
        <v>1380</v>
      </c>
      <c r="D235" s="12" t="s">
        <v>5391</v>
      </c>
      <c r="E235" s="29" t="s">
        <v>1381</v>
      </c>
      <c r="F235" s="21">
        <v>69.613670038748893</v>
      </c>
      <c r="G235" s="19">
        <v>97.977730633317606</v>
      </c>
      <c r="H235" s="19">
        <v>0</v>
      </c>
      <c r="I235" s="22">
        <v>0</v>
      </c>
      <c r="J235" s="31">
        <v>41.897850168016603</v>
      </c>
      <c r="K235" s="12">
        <v>-5.7627924209253703</v>
      </c>
      <c r="L235" s="12">
        <v>1.84654198484031</v>
      </c>
      <c r="M235" s="12">
        <v>-3.1208564268977299</v>
      </c>
      <c r="N235" s="12">
        <v>1.80325927768251E-3</v>
      </c>
      <c r="O235" s="9">
        <v>1.4498993035202801E-2</v>
      </c>
      <c r="P235" s="24" t="s">
        <v>78</v>
      </c>
    </row>
    <row r="236" spans="1:16" x14ac:dyDescent="0.3">
      <c r="A236" s="1" t="s">
        <v>7381</v>
      </c>
      <c r="B236" s="5" t="s">
        <v>4447</v>
      </c>
      <c r="C236" s="12" t="s">
        <v>4448</v>
      </c>
      <c r="D236" s="12"/>
      <c r="E236" s="29" t="s">
        <v>4449</v>
      </c>
      <c r="F236" s="21">
        <v>67.306034567851199</v>
      </c>
      <c r="G236" s="19">
        <v>100.23528203039901</v>
      </c>
      <c r="H236" s="19">
        <v>0</v>
      </c>
      <c r="I236" s="22">
        <v>0</v>
      </c>
      <c r="J236" s="31">
        <v>41.885329149562502</v>
      </c>
      <c r="K236" s="12">
        <v>-5.76149663466206</v>
      </c>
      <c r="L236" s="12">
        <v>1.84730944566239</v>
      </c>
      <c r="M236" s="12">
        <v>-3.1188584285055598</v>
      </c>
      <c r="N236" s="12">
        <v>1.8155317173384599E-3</v>
      </c>
      <c r="O236" s="9">
        <v>1.4498993035202801E-2</v>
      </c>
      <c r="P236" s="24" t="s">
        <v>88</v>
      </c>
    </row>
    <row r="237" spans="1:16" x14ac:dyDescent="0.3">
      <c r="A237" s="1" t="s">
        <v>7382</v>
      </c>
      <c r="B237" s="5" t="s">
        <v>4416</v>
      </c>
      <c r="C237" s="12"/>
      <c r="D237" s="12"/>
      <c r="E237" s="29" t="s">
        <v>4417</v>
      </c>
      <c r="F237" s="21">
        <v>42.4989532557003</v>
      </c>
      <c r="G237" s="19">
        <v>127.551653935079</v>
      </c>
      <c r="H237" s="19">
        <v>0</v>
      </c>
      <c r="I237" s="22">
        <v>0</v>
      </c>
      <c r="J237" s="31">
        <v>42.5126517976949</v>
      </c>
      <c r="K237" s="12">
        <v>-5.75981102578959</v>
      </c>
      <c r="L237" s="12">
        <v>1.86386233994092</v>
      </c>
      <c r="M237" s="12">
        <v>-3.0902555957926401</v>
      </c>
      <c r="N237" s="12">
        <v>1.9998431691143998E-3</v>
      </c>
      <c r="O237" s="9">
        <v>1.4841645459079801E-2</v>
      </c>
      <c r="P237" s="24"/>
    </row>
    <row r="238" spans="1:16" x14ac:dyDescent="0.3">
      <c r="A238" s="1" t="s">
        <v>7383</v>
      </c>
      <c r="B238" s="5" t="s">
        <v>3847</v>
      </c>
      <c r="C238" s="12" t="s">
        <v>3848</v>
      </c>
      <c r="D238" s="12" t="s">
        <v>3849</v>
      </c>
      <c r="E238" s="29" t="s">
        <v>3850</v>
      </c>
      <c r="F238" s="21">
        <v>59.8062192874335</v>
      </c>
      <c r="G238" s="19">
        <v>107.910956780474</v>
      </c>
      <c r="H238" s="19">
        <v>0</v>
      </c>
      <c r="I238" s="22">
        <v>0</v>
      </c>
      <c r="J238" s="31">
        <v>41.929294016976897</v>
      </c>
      <c r="K238" s="12">
        <v>-5.7586358951770498</v>
      </c>
      <c r="L238" s="12">
        <v>1.8507594980078099</v>
      </c>
      <c r="M238" s="12">
        <v>-3.11149876652031</v>
      </c>
      <c r="N238" s="12">
        <v>1.86140251642964E-3</v>
      </c>
      <c r="O238" s="9">
        <v>1.4525603676143301E-2</v>
      </c>
      <c r="P238" s="24" t="s">
        <v>50</v>
      </c>
    </row>
    <row r="239" spans="1:16" x14ac:dyDescent="0.3">
      <c r="A239" s="1" t="s">
        <v>7384</v>
      </c>
      <c r="B239" s="5" t="s">
        <v>2166</v>
      </c>
      <c r="C239" s="12" t="s">
        <v>2167</v>
      </c>
      <c r="D239" s="12"/>
      <c r="E239" s="29" t="s">
        <v>2168</v>
      </c>
      <c r="F239" s="21">
        <v>132.49673662071299</v>
      </c>
      <c r="G239" s="19">
        <v>38.152618610669798</v>
      </c>
      <c r="H239" s="19">
        <v>0</v>
      </c>
      <c r="I239" s="22">
        <v>0</v>
      </c>
      <c r="J239" s="31">
        <v>42.6623388078456</v>
      </c>
      <c r="K239" s="12">
        <v>-5.75860249909333</v>
      </c>
      <c r="L239" s="12">
        <v>1.8685864807322701</v>
      </c>
      <c r="M239" s="12">
        <v>-3.0817960840841701</v>
      </c>
      <c r="N239" s="12">
        <v>2.05755735813919E-3</v>
      </c>
      <c r="O239" s="9">
        <v>1.50188150582594E-2</v>
      </c>
      <c r="P239" s="24" t="s">
        <v>88</v>
      </c>
    </row>
    <row r="240" spans="1:16" x14ac:dyDescent="0.3">
      <c r="A240" s="1" t="s">
        <v>7385</v>
      </c>
      <c r="B240" s="5" t="s">
        <v>1450</v>
      </c>
      <c r="C240" s="12" t="s">
        <v>1451</v>
      </c>
      <c r="D240" s="12" t="s">
        <v>7076</v>
      </c>
      <c r="E240" s="29" t="s">
        <v>1452</v>
      </c>
      <c r="F240" s="21">
        <v>1.53842364726517</v>
      </c>
      <c r="G240" s="19">
        <v>17.383145757524101</v>
      </c>
      <c r="H240" s="19">
        <v>904.48728248386794</v>
      </c>
      <c r="I240" s="22">
        <v>527.84824373689003</v>
      </c>
      <c r="J240" s="31">
        <v>362.81427390638697</v>
      </c>
      <c r="K240" s="12">
        <v>5.7583097978235003</v>
      </c>
      <c r="L240" s="12">
        <v>1.39232529794668</v>
      </c>
      <c r="M240" s="12">
        <v>4.1357503209311099</v>
      </c>
      <c r="N240" s="20">
        <v>3.53796708490613E-5</v>
      </c>
      <c r="O240" s="9">
        <v>1.10573929033897E-3</v>
      </c>
      <c r="P240" s="24" t="s">
        <v>41</v>
      </c>
    </row>
    <row r="241" spans="1:16" x14ac:dyDescent="0.3">
      <c r="A241" s="1" t="s">
        <v>7386</v>
      </c>
      <c r="B241" s="5" t="s">
        <v>199</v>
      </c>
      <c r="C241" s="12" t="s">
        <v>200</v>
      </c>
      <c r="D241" s="12"/>
      <c r="E241" s="29" t="s">
        <v>201</v>
      </c>
      <c r="F241" s="21">
        <v>34.806835019374503</v>
      </c>
      <c r="G241" s="19">
        <v>136.58185952340401</v>
      </c>
      <c r="H241" s="19">
        <v>0</v>
      </c>
      <c r="I241" s="22">
        <v>0</v>
      </c>
      <c r="J241" s="31">
        <v>42.847173635694503</v>
      </c>
      <c r="K241" s="12">
        <v>-5.7582285997053502</v>
      </c>
      <c r="L241" s="12">
        <v>1.87302358024434</v>
      </c>
      <c r="M241" s="12">
        <v>-3.07429583932637</v>
      </c>
      <c r="N241" s="12">
        <v>2.1100008357395001E-3</v>
      </c>
      <c r="O241" s="9">
        <v>1.5076544833545801E-2</v>
      </c>
      <c r="P241" s="24" t="s">
        <v>78</v>
      </c>
    </row>
    <row r="242" spans="1:16" x14ac:dyDescent="0.3">
      <c r="A242" s="1" t="s">
        <v>7387</v>
      </c>
      <c r="B242" s="5" t="s">
        <v>627</v>
      </c>
      <c r="C242" s="12" t="s">
        <v>628</v>
      </c>
      <c r="D242" s="12"/>
      <c r="E242" s="29" t="s">
        <v>232</v>
      </c>
      <c r="F242" s="21">
        <v>72.113608465554904</v>
      </c>
      <c r="G242" s="19">
        <v>94.365648397987997</v>
      </c>
      <c r="H242" s="19">
        <v>0</v>
      </c>
      <c r="I242" s="22">
        <v>0</v>
      </c>
      <c r="J242" s="31">
        <v>41.619814215885697</v>
      </c>
      <c r="K242" s="12">
        <v>-5.7549666553059904</v>
      </c>
      <c r="L242" s="12">
        <v>1.8461918532807</v>
      </c>
      <c r="M242" s="12">
        <v>-3.11720943036303</v>
      </c>
      <c r="N242" s="12">
        <v>1.8257182349093199E-3</v>
      </c>
      <c r="O242" s="9">
        <v>1.4498993035202801E-2</v>
      </c>
      <c r="P242" s="24" t="s">
        <v>630</v>
      </c>
    </row>
    <row r="243" spans="1:16" x14ac:dyDescent="0.3">
      <c r="A243" s="1" t="s">
        <v>7388</v>
      </c>
      <c r="B243" s="5" t="s">
        <v>1308</v>
      </c>
      <c r="C243" s="12" t="s">
        <v>1309</v>
      </c>
      <c r="D243" s="12"/>
      <c r="E243" s="29" t="s">
        <v>44</v>
      </c>
      <c r="F243" s="21">
        <v>68.844458215116404</v>
      </c>
      <c r="G243" s="19">
        <v>97.751975493609507</v>
      </c>
      <c r="H243" s="19">
        <v>0</v>
      </c>
      <c r="I243" s="22">
        <v>0</v>
      </c>
      <c r="J243" s="31">
        <v>41.649108427181503</v>
      </c>
      <c r="K243" s="12">
        <v>-5.75479923998045</v>
      </c>
      <c r="L243" s="12">
        <v>1.8470534361372799</v>
      </c>
      <c r="M243" s="12">
        <v>-3.1156647270667999</v>
      </c>
      <c r="N243" s="12">
        <v>1.8353080979790601E-3</v>
      </c>
      <c r="O243" s="9">
        <v>1.4498993035202801E-2</v>
      </c>
      <c r="P243" s="24" t="s">
        <v>41</v>
      </c>
    </row>
    <row r="244" spans="1:16" x14ac:dyDescent="0.3">
      <c r="A244" s="1" t="s">
        <v>7389</v>
      </c>
      <c r="B244" s="5" t="s">
        <v>5543</v>
      </c>
      <c r="C244" s="12" t="s">
        <v>7142</v>
      </c>
      <c r="D244" s="12"/>
      <c r="E244" s="29" t="s">
        <v>44</v>
      </c>
      <c r="F244" s="21">
        <v>70.767487774197804</v>
      </c>
      <c r="G244" s="19">
        <v>95.720179236236604</v>
      </c>
      <c r="H244" s="19">
        <v>0</v>
      </c>
      <c r="I244" s="22">
        <v>0</v>
      </c>
      <c r="J244" s="31">
        <v>41.621916752608598</v>
      </c>
      <c r="K244" s="12">
        <v>-5.7546225658285302</v>
      </c>
      <c r="L244" s="12">
        <v>1.8465289250116499</v>
      </c>
      <c r="M244" s="12">
        <v>-3.1164540603078899</v>
      </c>
      <c r="N244" s="12">
        <v>1.83040197314128E-3</v>
      </c>
      <c r="O244" s="9">
        <v>1.4498993035202801E-2</v>
      </c>
      <c r="P244" s="24" t="s">
        <v>41</v>
      </c>
    </row>
    <row r="245" spans="1:16" x14ac:dyDescent="0.3">
      <c r="A245" s="1" t="s">
        <v>7390</v>
      </c>
      <c r="B245" s="5" t="s">
        <v>260</v>
      </c>
      <c r="C245" s="12" t="s">
        <v>261</v>
      </c>
      <c r="D245" s="12" t="s">
        <v>262</v>
      </c>
      <c r="E245" s="29" t="s">
        <v>263</v>
      </c>
      <c r="F245" s="21">
        <v>78.4596060105237</v>
      </c>
      <c r="G245" s="19">
        <v>87.592994206744805</v>
      </c>
      <c r="H245" s="19">
        <v>0</v>
      </c>
      <c r="I245" s="22">
        <v>0</v>
      </c>
      <c r="J245" s="31">
        <v>41.513150054317101</v>
      </c>
      <c r="K245" s="12">
        <v>-5.7528988846426401</v>
      </c>
      <c r="L245" s="12">
        <v>1.84527523827993</v>
      </c>
      <c r="M245" s="12">
        <v>-3.1176372853760199</v>
      </c>
      <c r="N245" s="12">
        <v>1.8230701706596301E-3</v>
      </c>
      <c r="O245" s="9">
        <v>1.4498993035202801E-2</v>
      </c>
      <c r="P245" s="24" t="s">
        <v>87</v>
      </c>
    </row>
    <row r="246" spans="1:16" x14ac:dyDescent="0.3">
      <c r="A246" s="1" t="s">
        <v>7391</v>
      </c>
      <c r="B246" s="5" t="s">
        <v>4756</v>
      </c>
      <c r="C246" s="12" t="s">
        <v>4757</v>
      </c>
      <c r="D246" s="12"/>
      <c r="E246" s="29" t="s">
        <v>388</v>
      </c>
      <c r="F246" s="21">
        <v>69.036761171024494</v>
      </c>
      <c r="G246" s="19">
        <v>97.300465214193295</v>
      </c>
      <c r="H246" s="19">
        <v>0</v>
      </c>
      <c r="I246" s="22">
        <v>0</v>
      </c>
      <c r="J246" s="31">
        <v>41.584306596304501</v>
      </c>
      <c r="K246" s="12">
        <v>-5.75285432805439</v>
      </c>
      <c r="L246" s="12">
        <v>1.8470667756396799</v>
      </c>
      <c r="M246" s="12">
        <v>-3.1145892524984902</v>
      </c>
      <c r="N246" s="12">
        <v>1.8420121913292199E-3</v>
      </c>
      <c r="O246" s="9">
        <v>1.4498993035202801E-2</v>
      </c>
      <c r="P246" s="24" t="s">
        <v>41</v>
      </c>
    </row>
    <row r="247" spans="1:16" x14ac:dyDescent="0.3">
      <c r="A247" s="1" t="s">
        <v>7392</v>
      </c>
      <c r="B247" s="5" t="s">
        <v>1658</v>
      </c>
      <c r="C247" s="12" t="s">
        <v>1659</v>
      </c>
      <c r="D247" s="12" t="s">
        <v>7080</v>
      </c>
      <c r="E247" s="29" t="s">
        <v>1660</v>
      </c>
      <c r="F247" s="21">
        <v>107.88195826447</v>
      </c>
      <c r="G247" s="19">
        <v>58.922091463815498</v>
      </c>
      <c r="H247" s="19">
        <v>0</v>
      </c>
      <c r="I247" s="22">
        <v>0</v>
      </c>
      <c r="J247" s="31">
        <v>41.701012432071401</v>
      </c>
      <c r="K247" s="12">
        <v>-5.7511966379445703</v>
      </c>
      <c r="L247" s="12">
        <v>1.85143696310948</v>
      </c>
      <c r="M247" s="12">
        <v>-3.1063421291349198</v>
      </c>
      <c r="N247" s="12">
        <v>1.89417420696467E-3</v>
      </c>
      <c r="O247" s="9">
        <v>1.46452005758E-2</v>
      </c>
      <c r="P247" s="24" t="s">
        <v>119</v>
      </c>
    </row>
    <row r="248" spans="1:16" x14ac:dyDescent="0.3">
      <c r="A248" s="1" t="s">
        <v>7393</v>
      </c>
      <c r="B248" s="5"/>
      <c r="C248" s="12"/>
      <c r="D248" s="12"/>
      <c r="E248" s="29"/>
      <c r="F248" s="21">
        <v>43.845073947057401</v>
      </c>
      <c r="G248" s="19">
        <v>123.036551140917</v>
      </c>
      <c r="H248" s="19">
        <v>0</v>
      </c>
      <c r="I248" s="22">
        <v>0</v>
      </c>
      <c r="J248" s="31">
        <v>41.720406271993703</v>
      </c>
      <c r="K248" s="12">
        <v>-5.7377688028634699</v>
      </c>
      <c r="L248" s="12">
        <v>1.8628819857537899</v>
      </c>
      <c r="M248" s="12">
        <v>-3.0800495397682099</v>
      </c>
      <c r="N248" s="12">
        <v>2.0696616668166102E-3</v>
      </c>
      <c r="O248" s="9">
        <v>1.50576368480854E-2</v>
      </c>
      <c r="P248" s="24"/>
    </row>
    <row r="249" spans="1:16" x14ac:dyDescent="0.3">
      <c r="A249" s="1" t="s">
        <v>7394</v>
      </c>
      <c r="B249" s="5" t="s">
        <v>235</v>
      </c>
      <c r="C249" s="12" t="s">
        <v>236</v>
      </c>
      <c r="D249" s="12"/>
      <c r="E249" s="29" t="s">
        <v>237</v>
      </c>
      <c r="F249" s="21">
        <v>26.730110871232299</v>
      </c>
      <c r="G249" s="19">
        <v>143.806023994063</v>
      </c>
      <c r="H249" s="19">
        <v>0</v>
      </c>
      <c r="I249" s="22">
        <v>0</v>
      </c>
      <c r="J249" s="31">
        <v>42.634033716323799</v>
      </c>
      <c r="K249" s="12">
        <v>-5.7358719510041398</v>
      </c>
      <c r="L249" s="12">
        <v>1.88608425092106</v>
      </c>
      <c r="M249" s="12">
        <v>-3.0411536219567399</v>
      </c>
      <c r="N249" s="12">
        <v>2.3567355354065901E-3</v>
      </c>
      <c r="O249" s="9">
        <v>1.57840172855758E-2</v>
      </c>
      <c r="P249" s="24" t="s">
        <v>119</v>
      </c>
    </row>
    <row r="250" spans="1:16" x14ac:dyDescent="0.3">
      <c r="A250" s="1" t="s">
        <v>7395</v>
      </c>
      <c r="B250" s="5" t="s">
        <v>2187</v>
      </c>
      <c r="C250" s="12" t="s">
        <v>2188</v>
      </c>
      <c r="D250" s="12"/>
      <c r="E250" s="29" t="s">
        <v>760</v>
      </c>
      <c r="F250" s="21">
        <v>101.920566631318</v>
      </c>
      <c r="G250" s="19">
        <v>62.308418559437001</v>
      </c>
      <c r="H250" s="19">
        <v>0</v>
      </c>
      <c r="I250" s="22">
        <v>0</v>
      </c>
      <c r="J250" s="31">
        <v>41.0572462976886</v>
      </c>
      <c r="K250" s="12">
        <v>-5.7333453944202803</v>
      </c>
      <c r="L250" s="12">
        <v>1.85024672712003</v>
      </c>
      <c r="M250" s="12">
        <v>-3.0986923583669501</v>
      </c>
      <c r="N250" s="12">
        <v>1.9437674212929401E-3</v>
      </c>
      <c r="O250" s="9">
        <v>1.4670816013091999E-2</v>
      </c>
      <c r="P250" s="24" t="s">
        <v>23</v>
      </c>
    </row>
    <row r="251" spans="1:16" x14ac:dyDescent="0.3">
      <c r="A251" s="1" t="s">
        <v>7396</v>
      </c>
      <c r="B251" s="5" t="s">
        <v>2366</v>
      </c>
      <c r="C251" s="12" t="s">
        <v>2367</v>
      </c>
      <c r="D251" s="12" t="s">
        <v>2368</v>
      </c>
      <c r="E251" s="29" t="s">
        <v>2369</v>
      </c>
      <c r="F251" s="21">
        <v>66.152216832402303</v>
      </c>
      <c r="G251" s="19">
        <v>97.751975493609507</v>
      </c>
      <c r="H251" s="19">
        <v>0</v>
      </c>
      <c r="I251" s="22">
        <v>0</v>
      </c>
      <c r="J251" s="31">
        <v>40.976048081503002</v>
      </c>
      <c r="K251" s="12">
        <v>-5.73264789167317</v>
      </c>
      <c r="L251" s="12">
        <v>1.84869201908445</v>
      </c>
      <c r="M251" s="12">
        <v>-3.1009209930555199</v>
      </c>
      <c r="N251" s="12">
        <v>1.92919757391246E-3</v>
      </c>
      <c r="O251" s="9">
        <v>1.4670816013091999E-2</v>
      </c>
      <c r="P251" s="24" t="s">
        <v>27</v>
      </c>
    </row>
    <row r="252" spans="1:16" x14ac:dyDescent="0.3">
      <c r="A252" s="1" t="s">
        <v>7397</v>
      </c>
      <c r="B252" s="5" t="s">
        <v>5003</v>
      </c>
      <c r="C252" s="12" t="s">
        <v>5004</v>
      </c>
      <c r="D252" s="12"/>
      <c r="E252" s="29" t="s">
        <v>356</v>
      </c>
      <c r="F252" s="21">
        <v>99.420628204511601</v>
      </c>
      <c r="G252" s="19">
        <v>63.662949397685701</v>
      </c>
      <c r="H252" s="19">
        <v>0</v>
      </c>
      <c r="I252" s="22">
        <v>0</v>
      </c>
      <c r="J252" s="31">
        <v>40.770894400549302</v>
      </c>
      <c r="K252" s="12">
        <v>-5.7250223205083399</v>
      </c>
      <c r="L252" s="12">
        <v>1.8499536916172601</v>
      </c>
      <c r="M252" s="12">
        <v>-3.09468412450012</v>
      </c>
      <c r="N252" s="12">
        <v>1.9702260241711098E-3</v>
      </c>
      <c r="O252" s="9">
        <v>1.47618555086939E-2</v>
      </c>
      <c r="P252" s="24" t="s">
        <v>27</v>
      </c>
    </row>
    <row r="253" spans="1:16" x14ac:dyDescent="0.3">
      <c r="A253" s="1" t="s">
        <v>7398</v>
      </c>
      <c r="B253" s="5" t="s">
        <v>1989</v>
      </c>
      <c r="C253" s="12" t="s">
        <v>1990</v>
      </c>
      <c r="D253" s="12"/>
      <c r="E253" s="29" t="s">
        <v>1991</v>
      </c>
      <c r="F253" s="21">
        <v>47.114224197495801</v>
      </c>
      <c r="G253" s="19">
        <v>117.392672648215</v>
      </c>
      <c r="H253" s="19">
        <v>0</v>
      </c>
      <c r="I253" s="22">
        <v>0</v>
      </c>
      <c r="J253" s="31">
        <v>41.1267242114276</v>
      </c>
      <c r="K253" s="12">
        <v>-5.7233448584360804</v>
      </c>
      <c r="L253" s="12">
        <v>1.86017507927612</v>
      </c>
      <c r="M253" s="12">
        <v>-3.0767775152988799</v>
      </c>
      <c r="N253" s="12">
        <v>2.09251419334806E-3</v>
      </c>
      <c r="O253" s="9">
        <v>1.50756136202576E-2</v>
      </c>
      <c r="P253" s="24" t="s">
        <v>66</v>
      </c>
    </row>
    <row r="254" spans="1:16" x14ac:dyDescent="0.3">
      <c r="A254" s="1" t="s">
        <v>7399</v>
      </c>
      <c r="B254" s="5" t="s">
        <v>777</v>
      </c>
      <c r="C254" s="12" t="s">
        <v>778</v>
      </c>
      <c r="D254" s="12" t="s">
        <v>7063</v>
      </c>
      <c r="E254" s="29" t="s">
        <v>779</v>
      </c>
      <c r="F254" s="21">
        <v>60.575431111066102</v>
      </c>
      <c r="G254" s="19">
        <v>101.815568008355</v>
      </c>
      <c r="H254" s="19">
        <v>0</v>
      </c>
      <c r="I254" s="22">
        <v>0</v>
      </c>
      <c r="J254" s="31">
        <v>40.597749779855398</v>
      </c>
      <c r="K254" s="12">
        <v>-5.7176976322175301</v>
      </c>
      <c r="L254" s="12">
        <v>1.8515781712400801</v>
      </c>
      <c r="M254" s="12">
        <v>-3.08801309122593</v>
      </c>
      <c r="N254" s="12">
        <v>2.0149959424187402E-3</v>
      </c>
      <c r="O254" s="9">
        <v>1.48639631313277E-2</v>
      </c>
      <c r="P254" s="24" t="s">
        <v>41</v>
      </c>
    </row>
    <row r="255" spans="1:16" x14ac:dyDescent="0.3">
      <c r="A255" s="1" t="s">
        <v>7400</v>
      </c>
      <c r="B255" s="5" t="s">
        <v>1157</v>
      </c>
      <c r="C255" s="12" t="s">
        <v>1158</v>
      </c>
      <c r="D255" s="12" t="s">
        <v>1159</v>
      </c>
      <c r="E255" s="29" t="s">
        <v>1160</v>
      </c>
      <c r="F255" s="21">
        <v>67.306034567851199</v>
      </c>
      <c r="G255" s="19">
        <v>93.6883829788637</v>
      </c>
      <c r="H255" s="19">
        <v>0</v>
      </c>
      <c r="I255" s="22">
        <v>0</v>
      </c>
      <c r="J255" s="31">
        <v>40.2486043866787</v>
      </c>
      <c r="K255" s="12">
        <v>-5.70990119828872</v>
      </c>
      <c r="L255" s="12">
        <v>1.84916391786014</v>
      </c>
      <c r="M255" s="12">
        <v>-3.0878285819551601</v>
      </c>
      <c r="N255" s="12">
        <v>2.0162473648173301E-3</v>
      </c>
      <c r="O255" s="9">
        <v>1.48639631313277E-2</v>
      </c>
      <c r="P255" s="24" t="s">
        <v>12</v>
      </c>
    </row>
    <row r="256" spans="1:16" x14ac:dyDescent="0.3">
      <c r="A256" s="1" t="s">
        <v>7401</v>
      </c>
      <c r="B256" s="5" t="s">
        <v>109</v>
      </c>
      <c r="C256" s="12" t="s">
        <v>110</v>
      </c>
      <c r="D256" s="12"/>
      <c r="E256" s="29" t="s">
        <v>44</v>
      </c>
      <c r="F256" s="21">
        <v>53.844827654280998</v>
      </c>
      <c r="G256" s="19">
        <v>108.13671192018199</v>
      </c>
      <c r="H256" s="19">
        <v>0</v>
      </c>
      <c r="I256" s="22">
        <v>0</v>
      </c>
      <c r="J256" s="31">
        <v>40.4953848936158</v>
      </c>
      <c r="K256" s="12">
        <v>-5.7098732425521703</v>
      </c>
      <c r="L256" s="12">
        <v>1.8554883013824699</v>
      </c>
      <c r="M256" s="12">
        <v>-3.0772887321886699</v>
      </c>
      <c r="N256" s="12">
        <v>2.0889285559313299E-3</v>
      </c>
      <c r="O256" s="9">
        <v>1.50756136202576E-2</v>
      </c>
      <c r="P256" s="24" t="s">
        <v>41</v>
      </c>
    </row>
    <row r="257" spans="1:16" x14ac:dyDescent="0.3">
      <c r="A257" s="1" t="s">
        <v>7402</v>
      </c>
      <c r="B257" s="5" t="s">
        <v>5408</v>
      </c>
      <c r="C257" s="12" t="s">
        <v>5409</v>
      </c>
      <c r="D257" s="12"/>
      <c r="E257" s="29" t="s">
        <v>2859</v>
      </c>
      <c r="F257" s="21">
        <v>70.190578906473405</v>
      </c>
      <c r="G257" s="19">
        <v>89.850545603825907</v>
      </c>
      <c r="H257" s="19">
        <v>0</v>
      </c>
      <c r="I257" s="22">
        <v>0</v>
      </c>
      <c r="J257" s="31">
        <v>40.0102811275748</v>
      </c>
      <c r="K257" s="12">
        <v>-5.7030914565229596</v>
      </c>
      <c r="L257" s="12">
        <v>1.84871190358541</v>
      </c>
      <c r="M257" s="12">
        <v>-3.0849000568787002</v>
      </c>
      <c r="N257" s="12">
        <v>2.0362056334695799E-3</v>
      </c>
      <c r="O257" s="9">
        <v>1.49613917240696E-2</v>
      </c>
      <c r="P257" s="24" t="s">
        <v>50</v>
      </c>
    </row>
    <row r="258" spans="1:16" x14ac:dyDescent="0.3">
      <c r="A258" s="1" t="s">
        <v>7403</v>
      </c>
      <c r="B258" s="5" t="s">
        <v>1365</v>
      </c>
      <c r="C258" s="12" t="s">
        <v>1366</v>
      </c>
      <c r="D258" s="12"/>
      <c r="E258" s="29" t="s">
        <v>1367</v>
      </c>
      <c r="F258" s="21">
        <v>122.881588825305</v>
      </c>
      <c r="G258" s="19">
        <v>39.958659728334602</v>
      </c>
      <c r="H258" s="19">
        <v>0</v>
      </c>
      <c r="I258" s="22">
        <v>0</v>
      </c>
      <c r="J258" s="31">
        <v>40.710062138410002</v>
      </c>
      <c r="K258" s="12">
        <v>-5.7020483804296198</v>
      </c>
      <c r="L258" s="12">
        <v>1.86755192379115</v>
      </c>
      <c r="M258" s="12">
        <v>-3.0532208008730501</v>
      </c>
      <c r="N258" s="12">
        <v>2.26399287865282E-3</v>
      </c>
      <c r="O258" s="9">
        <v>1.5516129130335E-2</v>
      </c>
      <c r="P258" s="24" t="s">
        <v>38</v>
      </c>
    </row>
    <row r="259" spans="1:16" x14ac:dyDescent="0.3">
      <c r="A259" s="1" t="s">
        <v>7404</v>
      </c>
      <c r="B259" s="5" t="s">
        <v>4859</v>
      </c>
      <c r="C259" s="12" t="s">
        <v>4860</v>
      </c>
      <c r="D259" s="12"/>
      <c r="E259" s="29" t="s">
        <v>1156</v>
      </c>
      <c r="F259" s="21">
        <v>106.728140529021</v>
      </c>
      <c r="G259" s="19">
        <v>54.181233529945203</v>
      </c>
      <c r="H259" s="19">
        <v>0</v>
      </c>
      <c r="I259" s="22">
        <v>0</v>
      </c>
      <c r="J259" s="31">
        <v>40.227343514741598</v>
      </c>
      <c r="K259" s="12">
        <v>-5.70179639987877</v>
      </c>
      <c r="L259" s="12">
        <v>1.8555035766040999</v>
      </c>
      <c r="M259" s="12">
        <v>-3.0729104873589499</v>
      </c>
      <c r="N259" s="12">
        <v>2.1198206345499301E-3</v>
      </c>
      <c r="O259" s="9">
        <v>1.5076544833545801E-2</v>
      </c>
      <c r="P259" s="24" t="s">
        <v>50</v>
      </c>
    </row>
    <row r="260" spans="1:16" x14ac:dyDescent="0.3">
      <c r="A260" s="1" t="s">
        <v>7405</v>
      </c>
      <c r="B260" s="5" t="s">
        <v>2408</v>
      </c>
      <c r="C260" s="12" t="s">
        <v>2409</v>
      </c>
      <c r="D260" s="12"/>
      <c r="E260" s="29" t="s">
        <v>44</v>
      </c>
      <c r="F260" s="21">
        <v>109.804987823552</v>
      </c>
      <c r="G260" s="19">
        <v>50.7949064343237</v>
      </c>
      <c r="H260" s="19">
        <v>0</v>
      </c>
      <c r="I260" s="22">
        <v>0</v>
      </c>
      <c r="J260" s="31">
        <v>40.149973564468802</v>
      </c>
      <c r="K260" s="12">
        <v>-5.6965458558207001</v>
      </c>
      <c r="L260" s="12">
        <v>1.8579053750260399</v>
      </c>
      <c r="M260" s="12">
        <v>-3.0661119411104898</v>
      </c>
      <c r="N260" s="12">
        <v>2.1686210780375399E-3</v>
      </c>
      <c r="O260" s="9">
        <v>1.5276730705286699E-2</v>
      </c>
      <c r="P260" s="24" t="s">
        <v>119</v>
      </c>
    </row>
    <row r="261" spans="1:16" x14ac:dyDescent="0.3">
      <c r="A261" s="1" t="s">
        <v>7406</v>
      </c>
      <c r="B261" s="5" t="s">
        <v>376</v>
      </c>
      <c r="C261" s="12" t="s">
        <v>377</v>
      </c>
      <c r="D261" s="12" t="s">
        <v>378</v>
      </c>
      <c r="E261" s="29" t="s">
        <v>379</v>
      </c>
      <c r="F261" s="21">
        <v>100.574445939961</v>
      </c>
      <c r="G261" s="19">
        <v>59.147846603523597</v>
      </c>
      <c r="H261" s="19">
        <v>0</v>
      </c>
      <c r="I261" s="22">
        <v>0</v>
      </c>
      <c r="J261" s="31">
        <v>39.930573135871001</v>
      </c>
      <c r="K261" s="12">
        <v>-5.6956684961096196</v>
      </c>
      <c r="L261" s="12">
        <v>1.8529506945382299</v>
      </c>
      <c r="M261" s="12">
        <v>-3.07383704968416</v>
      </c>
      <c r="N261" s="12">
        <v>2.11324824743613E-3</v>
      </c>
      <c r="O261" s="9">
        <v>1.5076544833545801E-2</v>
      </c>
      <c r="P261" s="24" t="s">
        <v>41</v>
      </c>
    </row>
    <row r="262" spans="1:16" x14ac:dyDescent="0.3">
      <c r="A262" s="1" t="s">
        <v>7407</v>
      </c>
      <c r="B262" s="5" t="s">
        <v>780</v>
      </c>
      <c r="C262" s="12" t="s">
        <v>781</v>
      </c>
      <c r="D262" s="12" t="s">
        <v>782</v>
      </c>
      <c r="E262" s="29" t="s">
        <v>783</v>
      </c>
      <c r="F262" s="21">
        <v>42.306650299792203</v>
      </c>
      <c r="G262" s="19">
        <v>119.19871376588</v>
      </c>
      <c r="H262" s="19">
        <v>0</v>
      </c>
      <c r="I262" s="22">
        <v>0</v>
      </c>
      <c r="J262" s="31">
        <v>40.376341016417904</v>
      </c>
      <c r="K262" s="12">
        <v>-5.6945019025929504</v>
      </c>
      <c r="L262" s="12">
        <v>1.8652052350594901</v>
      </c>
      <c r="M262" s="12">
        <v>-3.0530162555603799</v>
      </c>
      <c r="N262" s="12">
        <v>2.2655366553531102E-3</v>
      </c>
      <c r="O262" s="9">
        <v>1.5516129130335E-2</v>
      </c>
      <c r="P262" s="24" t="s">
        <v>12</v>
      </c>
    </row>
    <row r="263" spans="1:16" x14ac:dyDescent="0.3">
      <c r="A263" s="1" t="s">
        <v>7408</v>
      </c>
      <c r="B263" s="5" t="s">
        <v>5547</v>
      </c>
      <c r="C263" s="12" t="s">
        <v>6858</v>
      </c>
      <c r="D263" s="12"/>
      <c r="E263" s="29" t="s">
        <v>305</v>
      </c>
      <c r="F263" s="21">
        <v>78.267303054615496</v>
      </c>
      <c r="G263" s="19">
        <v>80.143074596377303</v>
      </c>
      <c r="H263" s="19">
        <v>0</v>
      </c>
      <c r="I263" s="22">
        <v>0</v>
      </c>
      <c r="J263" s="31">
        <v>39.602594412748203</v>
      </c>
      <c r="K263" s="12">
        <v>-5.6908658776925503</v>
      </c>
      <c r="L263" s="12">
        <v>1.84834475154358</v>
      </c>
      <c r="M263" s="12">
        <v>-3.0788984971229199</v>
      </c>
      <c r="N263" s="12">
        <v>2.07767456454261E-3</v>
      </c>
      <c r="O263" s="9">
        <v>1.5066535486013201E-2</v>
      </c>
      <c r="P263" s="24" t="s">
        <v>87</v>
      </c>
    </row>
    <row r="264" spans="1:16" x14ac:dyDescent="0.3">
      <c r="A264" s="1" t="s">
        <v>7409</v>
      </c>
      <c r="B264" s="5" t="s">
        <v>202</v>
      </c>
      <c r="C264" s="12" t="s">
        <v>203</v>
      </c>
      <c r="D264" s="12"/>
      <c r="E264" s="29" t="s">
        <v>204</v>
      </c>
      <c r="F264" s="21">
        <v>125.381527252111</v>
      </c>
      <c r="G264" s="19">
        <v>36.572332632713</v>
      </c>
      <c r="H264" s="19">
        <v>0</v>
      </c>
      <c r="I264" s="22">
        <v>0</v>
      </c>
      <c r="J264" s="31">
        <v>40.488464971206099</v>
      </c>
      <c r="K264" s="12">
        <v>-5.6904779737790099</v>
      </c>
      <c r="L264" s="12">
        <v>1.8715363492506401</v>
      </c>
      <c r="M264" s="12">
        <v>-3.0405383128452002</v>
      </c>
      <c r="N264" s="12">
        <v>2.36155643930202E-3</v>
      </c>
      <c r="O264" s="9">
        <v>1.57840172855758E-2</v>
      </c>
      <c r="P264" s="24" t="s">
        <v>78</v>
      </c>
    </row>
    <row r="265" spans="1:16" x14ac:dyDescent="0.3">
      <c r="A265" s="1" t="s">
        <v>7410</v>
      </c>
      <c r="B265" s="5" t="s">
        <v>3071</v>
      </c>
      <c r="C265" s="12" t="s">
        <v>3072</v>
      </c>
      <c r="D265" s="12" t="s">
        <v>7102</v>
      </c>
      <c r="E265" s="29" t="s">
        <v>3073</v>
      </c>
      <c r="F265" s="21">
        <v>372.68312854998698</v>
      </c>
      <c r="G265" s="19">
        <v>356.01585531968198</v>
      </c>
      <c r="H265" s="19">
        <v>9.3729252070867108</v>
      </c>
      <c r="I265" s="22">
        <v>0</v>
      </c>
      <c r="J265" s="31">
        <v>184.517977269189</v>
      </c>
      <c r="K265" s="12">
        <v>-5.6889694909627799</v>
      </c>
      <c r="L265" s="12">
        <v>1.5338584867292899</v>
      </c>
      <c r="M265" s="12">
        <v>-3.70892721863384</v>
      </c>
      <c r="N265" s="12">
        <v>2.08139240711819E-4</v>
      </c>
      <c r="O265" s="9">
        <v>3.8174732619086398E-3</v>
      </c>
      <c r="P265" s="24" t="s">
        <v>38</v>
      </c>
    </row>
    <row r="266" spans="1:16" x14ac:dyDescent="0.3">
      <c r="A266" s="1" t="s">
        <v>7411</v>
      </c>
      <c r="B266" s="5" t="s">
        <v>3821</v>
      </c>
      <c r="C266" s="12" t="s">
        <v>3822</v>
      </c>
      <c r="D266" s="12"/>
      <c r="E266" s="29" t="s">
        <v>820</v>
      </c>
      <c r="F266" s="21">
        <v>131.72752479708001</v>
      </c>
      <c r="G266" s="19">
        <v>251.03971535541299</v>
      </c>
      <c r="H266" s="19">
        <v>0</v>
      </c>
      <c r="I266" s="22">
        <v>3.9391659980364899</v>
      </c>
      <c r="J266" s="31">
        <v>96.676601537632394</v>
      </c>
      <c r="K266" s="12">
        <v>-5.6850396750736598</v>
      </c>
      <c r="L266" s="12">
        <v>1.6692630539251301</v>
      </c>
      <c r="M266" s="12">
        <v>-3.40571826693568</v>
      </c>
      <c r="N266" s="12">
        <v>6.5990239944218102E-4</v>
      </c>
      <c r="O266" s="9">
        <v>8.1805777897329592E-3</v>
      </c>
      <c r="P266" s="24" t="s">
        <v>207</v>
      </c>
    </row>
    <row r="267" spans="1:16" x14ac:dyDescent="0.3">
      <c r="A267" s="1" t="s">
        <v>7412</v>
      </c>
      <c r="B267" s="5" t="s">
        <v>2810</v>
      </c>
      <c r="C267" s="12" t="s">
        <v>2811</v>
      </c>
      <c r="D267" s="12"/>
      <c r="E267" s="29" t="s">
        <v>44</v>
      </c>
      <c r="F267" s="21">
        <v>0.192302955908146</v>
      </c>
      <c r="G267" s="19">
        <v>0</v>
      </c>
      <c r="H267" s="19">
        <v>0</v>
      </c>
      <c r="I267" s="22">
        <v>31.513327984291902</v>
      </c>
      <c r="J267" s="31">
        <v>7.9264077350500202</v>
      </c>
      <c r="K267" s="12">
        <v>5.6742793740846498</v>
      </c>
      <c r="L267" s="12">
        <v>2.09777625517706</v>
      </c>
      <c r="M267" s="12">
        <v>2.7049020886194102</v>
      </c>
      <c r="N267" s="12">
        <v>6.8324524801164303E-3</v>
      </c>
      <c r="O267" s="9">
        <v>2.8970434633924999E-2</v>
      </c>
      <c r="P267" s="24" t="s">
        <v>41</v>
      </c>
    </row>
    <row r="268" spans="1:16" x14ac:dyDescent="0.3">
      <c r="A268" s="1" t="s">
        <v>7413</v>
      </c>
      <c r="B268" s="5"/>
      <c r="C268" s="12"/>
      <c r="D268" s="12"/>
      <c r="E268" s="29"/>
      <c r="F268" s="21">
        <v>270.57025896276201</v>
      </c>
      <c r="G268" s="19">
        <v>132.518267008658</v>
      </c>
      <c r="H268" s="19">
        <v>4.6864626035433599</v>
      </c>
      <c r="I268" s="22">
        <v>0</v>
      </c>
      <c r="J268" s="31">
        <v>101.94374714374101</v>
      </c>
      <c r="K268" s="12">
        <v>-5.6715617678190497</v>
      </c>
      <c r="L268" s="12">
        <v>1.6577956989496501</v>
      </c>
      <c r="M268" s="12">
        <v>-3.4211463881903201</v>
      </c>
      <c r="N268" s="12">
        <v>6.2357757652117297E-4</v>
      </c>
      <c r="O268" s="9">
        <v>7.9524059902326607E-3</v>
      </c>
      <c r="P268" s="24"/>
    </row>
    <row r="269" spans="1:16" x14ac:dyDescent="0.3">
      <c r="A269" s="1" t="s">
        <v>7414</v>
      </c>
      <c r="B269" s="5" t="s">
        <v>5779</v>
      </c>
      <c r="C269" s="12"/>
      <c r="D269" s="12"/>
      <c r="E269" s="29" t="s">
        <v>2234</v>
      </c>
      <c r="F269" s="21">
        <v>47.691133065220299</v>
      </c>
      <c r="G269" s="19">
        <v>110.168508177555</v>
      </c>
      <c r="H269" s="19">
        <v>0</v>
      </c>
      <c r="I269" s="22">
        <v>0</v>
      </c>
      <c r="J269" s="31">
        <v>39.464910310693902</v>
      </c>
      <c r="K269" s="12">
        <v>-5.6715501804655597</v>
      </c>
      <c r="L269" s="12">
        <v>1.86085443271483</v>
      </c>
      <c r="M269" s="12">
        <v>-3.0478204424573101</v>
      </c>
      <c r="N269" s="12">
        <v>2.30507616218634E-3</v>
      </c>
      <c r="O269" s="9">
        <v>1.5642091755019901E-2</v>
      </c>
      <c r="P269" s="24"/>
    </row>
    <row r="270" spans="1:16" x14ac:dyDescent="0.3">
      <c r="A270" s="1" t="s">
        <v>7415</v>
      </c>
      <c r="B270" s="5" t="s">
        <v>2730</v>
      </c>
      <c r="C270" s="12" t="s">
        <v>2731</v>
      </c>
      <c r="D270" s="12"/>
      <c r="E270" s="29" t="s">
        <v>2732</v>
      </c>
      <c r="F270" s="21">
        <v>91.343904056369496</v>
      </c>
      <c r="G270" s="19">
        <v>64.565969956518103</v>
      </c>
      <c r="H270" s="19">
        <v>0</v>
      </c>
      <c r="I270" s="22">
        <v>0</v>
      </c>
      <c r="J270" s="31">
        <v>38.9774685032219</v>
      </c>
      <c r="K270" s="12">
        <v>-5.6673010766600402</v>
      </c>
      <c r="L270" s="12">
        <v>1.85163844980665</v>
      </c>
      <c r="M270" s="12">
        <v>-3.06069528705879</v>
      </c>
      <c r="N270" s="12">
        <v>2.2082370201610799E-3</v>
      </c>
      <c r="O270" s="9">
        <v>1.54090501501177E-2</v>
      </c>
      <c r="P270" s="24" t="s">
        <v>41</v>
      </c>
    </row>
    <row r="271" spans="1:16" x14ac:dyDescent="0.3">
      <c r="A271" s="1" t="s">
        <v>7416</v>
      </c>
      <c r="B271" s="5"/>
      <c r="C271" s="12" t="s">
        <v>5853</v>
      </c>
      <c r="D271" s="12"/>
      <c r="E271" s="29"/>
      <c r="F271" s="21">
        <v>37.306773446180401</v>
      </c>
      <c r="G271" s="19">
        <v>121.23051002325199</v>
      </c>
      <c r="H271" s="19">
        <v>0</v>
      </c>
      <c r="I271" s="22">
        <v>0</v>
      </c>
      <c r="J271" s="31">
        <v>39.634320867358198</v>
      </c>
      <c r="K271" s="12">
        <v>-5.6642733602348301</v>
      </c>
      <c r="L271" s="12">
        <v>1.8712552348948299</v>
      </c>
      <c r="M271" s="12">
        <v>-3.0269913235824202</v>
      </c>
      <c r="N271" s="12">
        <v>2.4700104803385601E-3</v>
      </c>
      <c r="O271" s="9">
        <v>1.6312360880569299E-2</v>
      </c>
      <c r="P271" s="24" t="s">
        <v>41</v>
      </c>
    </row>
    <row r="272" spans="1:16" x14ac:dyDescent="0.3">
      <c r="A272" s="1" t="s">
        <v>7417</v>
      </c>
      <c r="B272" s="5" t="s">
        <v>882</v>
      </c>
      <c r="C272" s="12" t="s">
        <v>883</v>
      </c>
      <c r="D272" s="12"/>
      <c r="E272" s="29" t="s">
        <v>528</v>
      </c>
      <c r="F272" s="21">
        <v>76.151970539625907</v>
      </c>
      <c r="G272" s="19">
        <v>79.014298897836795</v>
      </c>
      <c r="H272" s="19">
        <v>0</v>
      </c>
      <c r="I272" s="22">
        <v>0</v>
      </c>
      <c r="J272" s="31">
        <v>38.7915673593657</v>
      </c>
      <c r="K272" s="12">
        <v>-5.6634581083994</v>
      </c>
      <c r="L272" s="12">
        <v>1.84984359765196</v>
      </c>
      <c r="M272" s="12">
        <v>-3.0615875393942198</v>
      </c>
      <c r="N272" s="12">
        <v>2.2016660300106898E-3</v>
      </c>
      <c r="O272" s="9">
        <v>1.54090501501177E-2</v>
      </c>
      <c r="P272" s="24" t="s">
        <v>27</v>
      </c>
    </row>
    <row r="273" spans="1:16" x14ac:dyDescent="0.3">
      <c r="A273" s="1" t="s">
        <v>7418</v>
      </c>
      <c r="B273" s="5" t="s">
        <v>5684</v>
      </c>
      <c r="C273" s="12" t="s">
        <v>6972</v>
      </c>
      <c r="D273" s="12"/>
      <c r="E273" s="29" t="s">
        <v>44</v>
      </c>
      <c r="F273" s="21">
        <v>57.690886772443903</v>
      </c>
      <c r="G273" s="19">
        <v>97.300465214193295</v>
      </c>
      <c r="H273" s="19">
        <v>0</v>
      </c>
      <c r="I273" s="22">
        <v>0</v>
      </c>
      <c r="J273" s="31">
        <v>38.7478379966593</v>
      </c>
      <c r="K273" s="12">
        <v>-5.65597880562557</v>
      </c>
      <c r="L273" s="12">
        <v>1.8549274491482299</v>
      </c>
      <c r="M273" s="12">
        <v>-3.0491644340174999</v>
      </c>
      <c r="N273" s="12">
        <v>2.2947883960043698E-3</v>
      </c>
      <c r="O273" s="9">
        <v>1.56200473948887E-2</v>
      </c>
      <c r="P273" s="24" t="s">
        <v>41</v>
      </c>
    </row>
    <row r="274" spans="1:16" x14ac:dyDescent="0.3">
      <c r="A274" s="1" t="s">
        <v>7419</v>
      </c>
      <c r="B274" s="5" t="s">
        <v>334</v>
      </c>
      <c r="C274" s="12" t="s">
        <v>335</v>
      </c>
      <c r="D274" s="12"/>
      <c r="E274" s="29" t="s">
        <v>336</v>
      </c>
      <c r="F274" s="21">
        <v>72.113608465554904</v>
      </c>
      <c r="G274" s="19">
        <v>82.174870853750306</v>
      </c>
      <c r="H274" s="19">
        <v>0</v>
      </c>
      <c r="I274" s="22">
        <v>0</v>
      </c>
      <c r="J274" s="31">
        <v>38.572119829826299</v>
      </c>
      <c r="K274" s="12">
        <v>-5.6555989790089702</v>
      </c>
      <c r="L274" s="12">
        <v>1.8505385391189499</v>
      </c>
      <c r="M274" s="12">
        <v>-3.05619086522869</v>
      </c>
      <c r="N274" s="12">
        <v>2.2416850707710398E-3</v>
      </c>
      <c r="O274" s="9">
        <v>1.54962591029312E-2</v>
      </c>
      <c r="P274" s="24" t="s">
        <v>27</v>
      </c>
    </row>
    <row r="275" spans="1:16" x14ac:dyDescent="0.3">
      <c r="A275" s="1" t="s">
        <v>7420</v>
      </c>
      <c r="B275" s="5" t="s">
        <v>1225</v>
      </c>
      <c r="C275" s="12" t="s">
        <v>1226</v>
      </c>
      <c r="D275" s="12"/>
      <c r="E275" s="29" t="s">
        <v>1227</v>
      </c>
      <c r="F275" s="21">
        <v>73.652032112819995</v>
      </c>
      <c r="G275" s="19">
        <v>80.594584875793601</v>
      </c>
      <c r="H275" s="19">
        <v>0</v>
      </c>
      <c r="I275" s="22">
        <v>0</v>
      </c>
      <c r="J275" s="31">
        <v>38.561654247153399</v>
      </c>
      <c r="K275" s="12">
        <v>-5.6554353509937902</v>
      </c>
      <c r="L275" s="12">
        <v>1.85039692061554</v>
      </c>
      <c r="M275" s="12">
        <v>-3.05633633950952</v>
      </c>
      <c r="N275" s="12">
        <v>2.2405976220192499E-3</v>
      </c>
      <c r="O275" s="9">
        <v>1.54962591029312E-2</v>
      </c>
      <c r="P275" s="24" t="s">
        <v>78</v>
      </c>
    </row>
    <row r="276" spans="1:16" x14ac:dyDescent="0.3">
      <c r="A276" s="1" t="s">
        <v>7421</v>
      </c>
      <c r="B276" s="5" t="s">
        <v>4531</v>
      </c>
      <c r="C276" s="12" t="s">
        <v>4532</v>
      </c>
      <c r="D276" s="12"/>
      <c r="E276" s="29" t="s">
        <v>4533</v>
      </c>
      <c r="F276" s="21">
        <v>74.228940980544493</v>
      </c>
      <c r="G276" s="19">
        <v>18.060411176648401</v>
      </c>
      <c r="H276" s="19">
        <v>4114.7141659110703</v>
      </c>
      <c r="I276" s="22">
        <v>2052.3054849770101</v>
      </c>
      <c r="J276" s="31">
        <v>1564.8272507613201</v>
      </c>
      <c r="K276" s="12">
        <v>5.6543314528020803</v>
      </c>
      <c r="L276" s="12">
        <v>1.3041026028602101</v>
      </c>
      <c r="M276" s="12">
        <v>4.3358025974342702</v>
      </c>
      <c r="N276" s="20">
        <v>1.4522923466116301E-5</v>
      </c>
      <c r="O276" s="9">
        <v>5.2830110116905101E-4</v>
      </c>
      <c r="P276" s="24" t="s">
        <v>363</v>
      </c>
    </row>
    <row r="277" spans="1:16" x14ac:dyDescent="0.3">
      <c r="A277" s="1" t="s">
        <v>7422</v>
      </c>
      <c r="B277" s="5" t="s">
        <v>499</v>
      </c>
      <c r="C277" s="12" t="s">
        <v>500</v>
      </c>
      <c r="D277" s="12"/>
      <c r="E277" s="29" t="s">
        <v>502</v>
      </c>
      <c r="F277" s="21">
        <v>171.14963075825</v>
      </c>
      <c r="G277" s="19">
        <v>199.34178836225701</v>
      </c>
      <c r="H277" s="19">
        <v>0</v>
      </c>
      <c r="I277" s="22">
        <v>3.9391659980364899</v>
      </c>
      <c r="J277" s="31">
        <v>93.607646279635901</v>
      </c>
      <c r="K277" s="12">
        <v>-5.65107822291984</v>
      </c>
      <c r="L277" s="12">
        <v>1.6632206117881201</v>
      </c>
      <c r="M277" s="12">
        <v>-3.3976720724043901</v>
      </c>
      <c r="N277" s="12">
        <v>6.7961832435263405E-4</v>
      </c>
      <c r="O277" s="9">
        <v>8.2653752185664307E-3</v>
      </c>
      <c r="P277" s="24" t="s">
        <v>27</v>
      </c>
    </row>
    <row r="278" spans="1:16" x14ac:dyDescent="0.3">
      <c r="A278" s="1" t="s">
        <v>7423</v>
      </c>
      <c r="B278" s="5"/>
      <c r="C278" s="12"/>
      <c r="D278" s="12"/>
      <c r="E278" s="29"/>
      <c r="F278" s="21">
        <v>2.8845443386221898</v>
      </c>
      <c r="G278" s="19">
        <v>2.03179625737295</v>
      </c>
      <c r="H278" s="19">
        <v>342.111770058665</v>
      </c>
      <c r="I278" s="22">
        <v>19.695829990182499</v>
      </c>
      <c r="J278" s="31">
        <v>91.6809851612106</v>
      </c>
      <c r="K278" s="12">
        <v>5.6497074005644601</v>
      </c>
      <c r="L278" s="12">
        <v>1.47382933470476</v>
      </c>
      <c r="M278" s="12">
        <v>3.8333525242909001</v>
      </c>
      <c r="N278" s="12">
        <v>1.26408597247174E-4</v>
      </c>
      <c r="O278" s="9">
        <v>2.8333401746614101E-3</v>
      </c>
      <c r="P278" s="24"/>
    </row>
    <row r="279" spans="1:16" x14ac:dyDescent="0.3">
      <c r="A279" s="1" t="s">
        <v>7424</v>
      </c>
      <c r="B279" s="5" t="s">
        <v>4573</v>
      </c>
      <c r="C279" s="12" t="s">
        <v>4574</v>
      </c>
      <c r="D279" s="12" t="s">
        <v>7126</v>
      </c>
      <c r="E279" s="29" t="s">
        <v>4576</v>
      </c>
      <c r="F279" s="21">
        <v>69.229064126932698</v>
      </c>
      <c r="G279" s="19">
        <v>83.077891412582701</v>
      </c>
      <c r="H279" s="19">
        <v>0</v>
      </c>
      <c r="I279" s="22">
        <v>0</v>
      </c>
      <c r="J279" s="31">
        <v>38.0767388848788</v>
      </c>
      <c r="K279" s="12">
        <v>-5.6381265895020398</v>
      </c>
      <c r="L279" s="12">
        <v>1.8517754046502899</v>
      </c>
      <c r="M279" s="12">
        <v>-3.0447140486601398</v>
      </c>
      <c r="N279" s="12">
        <v>2.32901632958025E-3</v>
      </c>
      <c r="O279" s="9">
        <v>1.5756363522373699E-2</v>
      </c>
      <c r="P279" s="24" t="s">
        <v>23</v>
      </c>
    </row>
    <row r="280" spans="1:16" x14ac:dyDescent="0.3">
      <c r="A280" s="1" t="s">
        <v>7425</v>
      </c>
      <c r="B280" s="5" t="s">
        <v>5576</v>
      </c>
      <c r="C280" s="12" t="s">
        <v>6884</v>
      </c>
      <c r="D280" s="12"/>
      <c r="E280" s="29" t="s">
        <v>5577</v>
      </c>
      <c r="F280" s="21">
        <v>65.575307964677904</v>
      </c>
      <c r="G280" s="19">
        <v>86.0127082287881</v>
      </c>
      <c r="H280" s="19">
        <v>0</v>
      </c>
      <c r="I280" s="22">
        <v>0</v>
      </c>
      <c r="J280" s="31">
        <v>37.897004048366497</v>
      </c>
      <c r="K280" s="12">
        <v>-5.6309943650258898</v>
      </c>
      <c r="L280" s="12">
        <v>1.8528464721282201</v>
      </c>
      <c r="M280" s="12">
        <v>-3.0391046693458699</v>
      </c>
      <c r="N280" s="12">
        <v>2.37282398339297E-3</v>
      </c>
      <c r="O280" s="9">
        <v>1.5811700958405402E-2</v>
      </c>
      <c r="P280" s="24" t="s">
        <v>41</v>
      </c>
    </row>
    <row r="281" spans="1:16" x14ac:dyDescent="0.3">
      <c r="A281" s="1" t="s">
        <v>7426</v>
      </c>
      <c r="B281" s="5" t="s">
        <v>1653</v>
      </c>
      <c r="C281" s="12"/>
      <c r="D281" s="12"/>
      <c r="E281" s="29" t="s">
        <v>1654</v>
      </c>
      <c r="F281" s="21">
        <v>1.3461206913570201</v>
      </c>
      <c r="G281" s="19">
        <v>1.58028597795674</v>
      </c>
      <c r="H281" s="19">
        <v>84.356326863780396</v>
      </c>
      <c r="I281" s="22">
        <v>114.23581394305801</v>
      </c>
      <c r="J281" s="31">
        <v>50.379636869038102</v>
      </c>
      <c r="K281" s="12">
        <v>5.62707576229423</v>
      </c>
      <c r="L281" s="12">
        <v>1.37171467924576</v>
      </c>
      <c r="M281" s="12">
        <v>4.1022202703176598</v>
      </c>
      <c r="N281" s="20">
        <v>4.0920442770386803E-5</v>
      </c>
      <c r="O281" s="9">
        <v>1.17925275983751E-3</v>
      </c>
      <c r="P281" s="24"/>
    </row>
    <row r="282" spans="1:16" x14ac:dyDescent="0.3">
      <c r="A282" s="1" t="s">
        <v>7427</v>
      </c>
      <c r="B282" s="5" t="s">
        <v>3638</v>
      </c>
      <c r="C282" s="12" t="s">
        <v>3639</v>
      </c>
      <c r="D282" s="12"/>
      <c r="E282" s="29" t="s">
        <v>3640</v>
      </c>
      <c r="F282" s="21">
        <v>109.035775999919</v>
      </c>
      <c r="G282" s="19">
        <v>43.796497103372403</v>
      </c>
      <c r="H282" s="19">
        <v>0</v>
      </c>
      <c r="I282" s="22">
        <v>0</v>
      </c>
      <c r="J282" s="31">
        <v>38.208068275822797</v>
      </c>
      <c r="K282" s="12">
        <v>-5.6264718098812301</v>
      </c>
      <c r="L282" s="12">
        <v>1.8652777092387001</v>
      </c>
      <c r="M282" s="12">
        <v>-3.0164258019132499</v>
      </c>
      <c r="N282" s="12">
        <v>2.5577380709253298E-3</v>
      </c>
      <c r="O282" s="9">
        <v>1.6595382395857599E-2</v>
      </c>
      <c r="P282" s="24" t="s">
        <v>41</v>
      </c>
    </row>
    <row r="283" spans="1:16" x14ac:dyDescent="0.3">
      <c r="A283" s="1" t="s">
        <v>7428</v>
      </c>
      <c r="B283" s="5" t="s">
        <v>5257</v>
      </c>
      <c r="C283" s="12" t="s">
        <v>5258</v>
      </c>
      <c r="D283" s="12"/>
      <c r="E283" s="29" t="s">
        <v>1257</v>
      </c>
      <c r="F283" s="21">
        <v>64.998399096953406</v>
      </c>
      <c r="G283" s="19">
        <v>86.0127082287881</v>
      </c>
      <c r="H283" s="19">
        <v>0</v>
      </c>
      <c r="I283" s="22">
        <v>0</v>
      </c>
      <c r="J283" s="31">
        <v>37.752776831435398</v>
      </c>
      <c r="K283" s="12">
        <v>-5.6258388059264197</v>
      </c>
      <c r="L283" s="12">
        <v>1.85321508334144</v>
      </c>
      <c r="M283" s="12">
        <v>-3.0357182263932101</v>
      </c>
      <c r="N283" s="12">
        <v>2.3996350248977299E-3</v>
      </c>
      <c r="O283" s="9">
        <v>1.5894895881337499E-2</v>
      </c>
      <c r="P283" s="24" t="s">
        <v>88</v>
      </c>
    </row>
    <row r="284" spans="1:16" x14ac:dyDescent="0.3">
      <c r="A284" s="1" t="s">
        <v>7429</v>
      </c>
      <c r="B284" s="5" t="s">
        <v>4182</v>
      </c>
      <c r="C284" s="12" t="s">
        <v>4183</v>
      </c>
      <c r="D284" s="12"/>
      <c r="E284" s="29" t="s">
        <v>108</v>
      </c>
      <c r="F284" s="21">
        <v>95.959174998164997</v>
      </c>
      <c r="G284" s="19">
        <v>54.858498949069599</v>
      </c>
      <c r="H284" s="19">
        <v>0</v>
      </c>
      <c r="I284" s="22">
        <v>0</v>
      </c>
      <c r="J284" s="31">
        <v>37.704418486808599</v>
      </c>
      <c r="K284" s="12">
        <v>-5.6191673613103896</v>
      </c>
      <c r="L284" s="12">
        <v>1.8576072539350501</v>
      </c>
      <c r="M284" s="12">
        <v>-3.0249490840472699</v>
      </c>
      <c r="N284" s="12">
        <v>2.4867498686464099E-3</v>
      </c>
      <c r="O284" s="9">
        <v>1.6325733605107601E-2</v>
      </c>
      <c r="P284" s="24" t="s">
        <v>87</v>
      </c>
    </row>
    <row r="285" spans="1:16" x14ac:dyDescent="0.3">
      <c r="A285" s="1" t="s">
        <v>7430</v>
      </c>
      <c r="B285" s="5" t="s">
        <v>995</v>
      </c>
      <c r="C285" s="12" t="s">
        <v>996</v>
      </c>
      <c r="D285" s="12"/>
      <c r="E285" s="29" t="s">
        <v>997</v>
      </c>
      <c r="F285" s="21">
        <v>105.76662574948</v>
      </c>
      <c r="G285" s="19">
        <v>45.151027941621003</v>
      </c>
      <c r="H285" s="19">
        <v>0</v>
      </c>
      <c r="I285" s="22">
        <v>0</v>
      </c>
      <c r="J285" s="31">
        <v>37.729413422775401</v>
      </c>
      <c r="K285" s="12">
        <v>-5.6118766579388701</v>
      </c>
      <c r="L285" s="12">
        <v>1.8644593690614399</v>
      </c>
      <c r="M285" s="12">
        <v>-3.0099216700892</v>
      </c>
      <c r="N285" s="12">
        <v>2.6131507164162101E-3</v>
      </c>
      <c r="O285" s="9">
        <v>1.67241108261535E-2</v>
      </c>
      <c r="P285" s="24" t="s">
        <v>119</v>
      </c>
    </row>
    <row r="286" spans="1:16" x14ac:dyDescent="0.3">
      <c r="A286" s="1" t="s">
        <v>7431</v>
      </c>
      <c r="B286" s="5" t="s">
        <v>1026</v>
      </c>
      <c r="C286" s="12" t="s">
        <v>7068</v>
      </c>
      <c r="D286" s="12"/>
      <c r="E286" s="29" t="s">
        <v>1027</v>
      </c>
      <c r="F286" s="21">
        <v>75.1904557600852</v>
      </c>
      <c r="G286" s="19">
        <v>73.370420405134197</v>
      </c>
      <c r="H286" s="19">
        <v>0</v>
      </c>
      <c r="I286" s="22">
        <v>0</v>
      </c>
      <c r="J286" s="31">
        <v>37.140219041304803</v>
      </c>
      <c r="K286" s="12">
        <v>-5.60583535522475</v>
      </c>
      <c r="L286" s="12">
        <v>1.85304130607186</v>
      </c>
      <c r="M286" s="12">
        <v>-3.02520798476327</v>
      </c>
      <c r="N286" s="12">
        <v>2.4846220374299299E-3</v>
      </c>
      <c r="O286" s="9">
        <v>1.6325733605107601E-2</v>
      </c>
      <c r="P286" s="24" t="s">
        <v>41</v>
      </c>
    </row>
    <row r="287" spans="1:16" x14ac:dyDescent="0.3">
      <c r="A287" s="1" t="s">
        <v>7432</v>
      </c>
      <c r="B287" s="5" t="s">
        <v>678</v>
      </c>
      <c r="C287" s="12" t="s">
        <v>679</v>
      </c>
      <c r="D287" s="12" t="s">
        <v>7061</v>
      </c>
      <c r="E287" s="29" t="s">
        <v>680</v>
      </c>
      <c r="F287" s="21">
        <v>83.267179908227305</v>
      </c>
      <c r="G287" s="19">
        <v>65.0174802359343</v>
      </c>
      <c r="H287" s="19">
        <v>0</v>
      </c>
      <c r="I287" s="22">
        <v>0</v>
      </c>
      <c r="J287" s="31">
        <v>37.071165036040398</v>
      </c>
      <c r="K287" s="12">
        <v>-5.6021159652493804</v>
      </c>
      <c r="L287" s="12">
        <v>1.8542703935131299</v>
      </c>
      <c r="M287" s="12">
        <v>-3.0211969003266801</v>
      </c>
      <c r="N287" s="12">
        <v>2.5177757438015502E-3</v>
      </c>
      <c r="O287" s="9">
        <v>1.6480661874618399E-2</v>
      </c>
      <c r="P287" s="24" t="s">
        <v>50</v>
      </c>
    </row>
    <row r="288" spans="1:16" x14ac:dyDescent="0.3">
      <c r="A288" s="1" t="s">
        <v>7433</v>
      </c>
      <c r="B288" s="5" t="s">
        <v>4549</v>
      </c>
      <c r="C288" s="12" t="s">
        <v>4550</v>
      </c>
      <c r="D288" s="12"/>
      <c r="E288" s="29" t="s">
        <v>300</v>
      </c>
      <c r="F288" s="21">
        <v>142.88109623975299</v>
      </c>
      <c r="G288" s="19">
        <v>14.6740840810268</v>
      </c>
      <c r="H288" s="19">
        <v>0</v>
      </c>
      <c r="I288" s="22">
        <v>0</v>
      </c>
      <c r="J288" s="31">
        <v>39.388795080194903</v>
      </c>
      <c r="K288" s="12">
        <v>-5.6000320602268197</v>
      </c>
      <c r="L288" s="12">
        <v>1.9171981882984299</v>
      </c>
      <c r="M288" s="12">
        <v>-2.9209458335640299</v>
      </c>
      <c r="N288" s="12">
        <v>3.4897049441468902E-3</v>
      </c>
      <c r="O288" s="9">
        <v>1.9542100881050802E-2</v>
      </c>
      <c r="P288" s="24" t="s">
        <v>88</v>
      </c>
    </row>
    <row r="289" spans="1:16" x14ac:dyDescent="0.3">
      <c r="A289" s="1" t="s">
        <v>7434</v>
      </c>
      <c r="B289" s="5" t="s">
        <v>3989</v>
      </c>
      <c r="C289" s="12" t="s">
        <v>3990</v>
      </c>
      <c r="D289" s="12" t="s">
        <v>3991</v>
      </c>
      <c r="E289" s="29" t="s">
        <v>3992</v>
      </c>
      <c r="F289" s="21">
        <v>53.460221742464697</v>
      </c>
      <c r="G289" s="19">
        <v>95.042913817112293</v>
      </c>
      <c r="H289" s="19">
        <v>0</v>
      </c>
      <c r="I289" s="22">
        <v>0</v>
      </c>
      <c r="J289" s="31">
        <v>37.125783889894201</v>
      </c>
      <c r="K289" s="12">
        <v>-5.5981825281471203</v>
      </c>
      <c r="L289" s="12">
        <v>1.85906272764529</v>
      </c>
      <c r="M289" s="12">
        <v>-3.01129297301219</v>
      </c>
      <c r="N289" s="12">
        <v>2.60137725857491E-3</v>
      </c>
      <c r="O289" s="9">
        <v>1.67241108261535E-2</v>
      </c>
      <c r="P289" s="24" t="s">
        <v>12</v>
      </c>
    </row>
    <row r="290" spans="1:16" x14ac:dyDescent="0.3">
      <c r="A290" s="1" t="s">
        <v>7435</v>
      </c>
      <c r="B290" s="5" t="s">
        <v>888</v>
      </c>
      <c r="C290" s="12" t="s">
        <v>889</v>
      </c>
      <c r="D290" s="12"/>
      <c r="E290" s="29" t="s">
        <v>890</v>
      </c>
      <c r="F290" s="21">
        <v>77.690394186891098</v>
      </c>
      <c r="G290" s="19">
        <v>69.532583030096404</v>
      </c>
      <c r="H290" s="19">
        <v>0</v>
      </c>
      <c r="I290" s="22">
        <v>0</v>
      </c>
      <c r="J290" s="31">
        <v>36.8057443042469</v>
      </c>
      <c r="K290" s="12">
        <v>-5.5935998291643996</v>
      </c>
      <c r="L290" s="12">
        <v>1.8539360141991601</v>
      </c>
      <c r="M290" s="12">
        <v>-3.01714826527098</v>
      </c>
      <c r="N290" s="12">
        <v>2.5516497427567602E-3</v>
      </c>
      <c r="O290" s="9">
        <v>1.6595382395857599E-2</v>
      </c>
      <c r="P290" s="24" t="s">
        <v>41</v>
      </c>
    </row>
    <row r="291" spans="1:16" x14ac:dyDescent="0.3">
      <c r="A291" s="1" t="s">
        <v>7436</v>
      </c>
      <c r="B291" s="5" t="s">
        <v>5416</v>
      </c>
      <c r="C291" s="12" t="s">
        <v>5417</v>
      </c>
      <c r="D291" s="12"/>
      <c r="E291" s="29" t="s">
        <v>5418</v>
      </c>
      <c r="F291" s="21">
        <v>74.228940980544493</v>
      </c>
      <c r="G291" s="19">
        <v>72.241644706593704</v>
      </c>
      <c r="H291" s="19">
        <v>0</v>
      </c>
      <c r="I291" s="22">
        <v>0</v>
      </c>
      <c r="J291" s="31">
        <v>36.617646421784499</v>
      </c>
      <c r="K291" s="12">
        <v>-5.5870366917256797</v>
      </c>
      <c r="L291" s="12">
        <v>1.85411661400146</v>
      </c>
      <c r="M291" s="12">
        <v>-3.0133146154534498</v>
      </c>
      <c r="N291" s="12">
        <v>2.58410868146902E-3</v>
      </c>
      <c r="O291" s="9">
        <v>1.6717601061748601E-2</v>
      </c>
      <c r="P291" s="24" t="s">
        <v>87</v>
      </c>
    </row>
    <row r="292" spans="1:16" x14ac:dyDescent="0.3">
      <c r="A292" s="1" t="s">
        <v>7437</v>
      </c>
      <c r="B292" s="5" t="s">
        <v>5124</v>
      </c>
      <c r="C292" s="12" t="s">
        <v>5125</v>
      </c>
      <c r="D292" s="12"/>
      <c r="E292" s="29" t="s">
        <v>5122</v>
      </c>
      <c r="F292" s="21">
        <v>47.498830109312102</v>
      </c>
      <c r="G292" s="19">
        <v>100.23528203039901</v>
      </c>
      <c r="H292" s="19">
        <v>0</v>
      </c>
      <c r="I292" s="22">
        <v>0</v>
      </c>
      <c r="J292" s="31">
        <v>36.933528034927697</v>
      </c>
      <c r="K292" s="12">
        <v>-5.5867549604308397</v>
      </c>
      <c r="L292" s="12">
        <v>1.86328042478399</v>
      </c>
      <c r="M292" s="12">
        <v>-2.99834361275947</v>
      </c>
      <c r="N292" s="12">
        <v>2.7145143092477202E-3</v>
      </c>
      <c r="O292" s="9">
        <v>1.7112236511990599E-2</v>
      </c>
      <c r="P292" s="24" t="s">
        <v>41</v>
      </c>
    </row>
    <row r="293" spans="1:16" x14ac:dyDescent="0.3">
      <c r="A293" s="1" t="s">
        <v>7438</v>
      </c>
      <c r="B293" s="5" t="s">
        <v>4830</v>
      </c>
      <c r="C293" s="12" t="s">
        <v>4831</v>
      </c>
      <c r="D293" s="12"/>
      <c r="E293" s="29" t="s">
        <v>4833</v>
      </c>
      <c r="F293" s="21">
        <v>79.613423745972597</v>
      </c>
      <c r="G293" s="19">
        <v>66.823521353599105</v>
      </c>
      <c r="H293" s="19">
        <v>0</v>
      </c>
      <c r="I293" s="22">
        <v>0</v>
      </c>
      <c r="J293" s="31">
        <v>36.609236274892901</v>
      </c>
      <c r="K293" s="12">
        <v>-5.5861193160476104</v>
      </c>
      <c r="L293" s="12">
        <v>1.8546727538477401</v>
      </c>
      <c r="M293" s="12">
        <v>-3.0119164173078801</v>
      </c>
      <c r="N293" s="12">
        <v>2.5960406690781999E-3</v>
      </c>
      <c r="O293" s="9">
        <v>1.67241108261535E-2</v>
      </c>
      <c r="P293" s="24" t="s">
        <v>78</v>
      </c>
    </row>
    <row r="294" spans="1:16" x14ac:dyDescent="0.3">
      <c r="A294" s="1" t="s">
        <v>7439</v>
      </c>
      <c r="B294" s="5" t="s">
        <v>2916</v>
      </c>
      <c r="C294" s="12" t="s">
        <v>2917</v>
      </c>
      <c r="D294" s="12"/>
      <c r="E294" s="29" t="s">
        <v>2918</v>
      </c>
      <c r="F294" s="21">
        <v>10.192056663131799</v>
      </c>
      <c r="G294" s="19">
        <v>0</v>
      </c>
      <c r="H294" s="19">
        <v>79.669864260237006</v>
      </c>
      <c r="I294" s="22">
        <v>740.56320763086001</v>
      </c>
      <c r="J294" s="31">
        <v>207.60628213855699</v>
      </c>
      <c r="K294" s="12">
        <v>5.5846304443682202</v>
      </c>
      <c r="L294" s="12">
        <v>1.6678599334388</v>
      </c>
      <c r="M294" s="12">
        <v>3.34838095957724</v>
      </c>
      <c r="N294" s="12">
        <v>8.1285192271707599E-4</v>
      </c>
      <c r="O294" s="9">
        <v>9.2026449821897595E-3</v>
      </c>
      <c r="P294" s="24" t="s">
        <v>243</v>
      </c>
    </row>
    <row r="295" spans="1:16" x14ac:dyDescent="0.3">
      <c r="A295" s="1" t="s">
        <v>7440</v>
      </c>
      <c r="B295" s="5" t="s">
        <v>5462</v>
      </c>
      <c r="C295" s="12"/>
      <c r="D295" s="12"/>
      <c r="E295" s="29" t="s">
        <v>44</v>
      </c>
      <c r="F295" s="21">
        <v>86.920936070482099</v>
      </c>
      <c r="G295" s="19">
        <v>59.599356882939801</v>
      </c>
      <c r="H295" s="19">
        <v>0</v>
      </c>
      <c r="I295" s="22">
        <v>0</v>
      </c>
      <c r="J295" s="31">
        <v>36.6300732383555</v>
      </c>
      <c r="K295" s="12">
        <v>-5.5845675716924701</v>
      </c>
      <c r="L295" s="12">
        <v>1.8566147594300499</v>
      </c>
      <c r="M295" s="12">
        <v>-3.0079301822456901</v>
      </c>
      <c r="N295" s="19">
        <v>2.6303355918555998E-3</v>
      </c>
      <c r="O295" s="9">
        <v>1.67241108261535E-2</v>
      </c>
      <c r="P295" s="24"/>
    </row>
    <row r="296" spans="1:16" x14ac:dyDescent="0.3">
      <c r="A296" s="1" t="s">
        <v>7441</v>
      </c>
      <c r="B296" s="5" t="s">
        <v>758</v>
      </c>
      <c r="C296" s="12" t="s">
        <v>759</v>
      </c>
      <c r="D296" s="12"/>
      <c r="E296" s="29" t="s">
        <v>760</v>
      </c>
      <c r="F296" s="21">
        <v>44.998891682506198</v>
      </c>
      <c r="G296" s="19">
        <v>102.71858856718799</v>
      </c>
      <c r="H296" s="19">
        <v>0</v>
      </c>
      <c r="I296" s="22">
        <v>0</v>
      </c>
      <c r="J296" s="31">
        <v>36.929370062423502</v>
      </c>
      <c r="K296" s="12">
        <v>-5.5841883727206296</v>
      </c>
      <c r="L296" s="12">
        <v>1.8653193598578901</v>
      </c>
      <c r="M296" s="12">
        <v>-2.9936902456993</v>
      </c>
      <c r="N296" s="12">
        <v>2.7562561273763498E-3</v>
      </c>
      <c r="O296" s="9">
        <v>1.7282048704973001E-2</v>
      </c>
      <c r="P296" s="24" t="s">
        <v>27</v>
      </c>
    </row>
    <row r="297" spans="1:16" x14ac:dyDescent="0.3">
      <c r="A297" s="1" t="s">
        <v>7442</v>
      </c>
      <c r="B297" s="5" t="s">
        <v>1250</v>
      </c>
      <c r="C297" s="12"/>
      <c r="D297" s="12"/>
      <c r="E297" s="29" t="s">
        <v>1251</v>
      </c>
      <c r="F297" s="21">
        <v>56.729371992903197</v>
      </c>
      <c r="G297" s="19">
        <v>89.173280184701596</v>
      </c>
      <c r="H297" s="19">
        <v>0</v>
      </c>
      <c r="I297" s="22">
        <v>0</v>
      </c>
      <c r="J297" s="31">
        <v>36.475663044401202</v>
      </c>
      <c r="K297" s="12">
        <v>-5.5774754976958203</v>
      </c>
      <c r="L297" s="12">
        <v>1.8581121261239399</v>
      </c>
      <c r="M297" s="12">
        <v>-3.0016894132920502</v>
      </c>
      <c r="N297" s="12">
        <v>2.6848595061435099E-3</v>
      </c>
      <c r="O297" s="9">
        <v>1.7022009268949902E-2</v>
      </c>
      <c r="P297" s="24"/>
    </row>
    <row r="298" spans="1:16" x14ac:dyDescent="0.3">
      <c r="A298" s="1" t="s">
        <v>7443</v>
      </c>
      <c r="B298" s="5" t="s">
        <v>4150</v>
      </c>
      <c r="C298" s="12" t="s">
        <v>4151</v>
      </c>
      <c r="D298" s="12"/>
      <c r="E298" s="29" t="s">
        <v>295</v>
      </c>
      <c r="F298" s="21">
        <v>40.575923696618901</v>
      </c>
      <c r="G298" s="19">
        <v>106.782181081934</v>
      </c>
      <c r="H298" s="19">
        <v>0</v>
      </c>
      <c r="I298" s="22">
        <v>0</v>
      </c>
      <c r="J298" s="31">
        <v>36.839526194638204</v>
      </c>
      <c r="K298" s="12">
        <v>-5.5761032490198001</v>
      </c>
      <c r="L298" s="12">
        <v>1.8695760123915599</v>
      </c>
      <c r="M298" s="12">
        <v>-2.9825496326768</v>
      </c>
      <c r="N298" s="12">
        <v>2.8585829470378298E-3</v>
      </c>
      <c r="O298" s="9">
        <v>1.7571178835116202E-2</v>
      </c>
      <c r="P298" s="24" t="s">
        <v>88</v>
      </c>
    </row>
    <row r="299" spans="1:16" x14ac:dyDescent="0.3">
      <c r="A299" s="1" t="s">
        <v>7444</v>
      </c>
      <c r="B299" s="5" t="s">
        <v>5503</v>
      </c>
      <c r="C299" s="12" t="s">
        <v>6824</v>
      </c>
      <c r="D299" s="12"/>
      <c r="E299" s="29" t="s">
        <v>5504</v>
      </c>
      <c r="F299" s="21">
        <v>196.34131798221699</v>
      </c>
      <c r="G299" s="19">
        <v>172.476926736992</v>
      </c>
      <c r="H299" s="19">
        <v>4.6864626035433599</v>
      </c>
      <c r="I299" s="22">
        <v>0</v>
      </c>
      <c r="J299" s="31">
        <v>93.376176830688294</v>
      </c>
      <c r="K299" s="12">
        <v>-5.5676471532548799</v>
      </c>
      <c r="L299" s="12">
        <v>1.6526998073742001</v>
      </c>
      <c r="M299" s="12">
        <v>-3.3688193877753898</v>
      </c>
      <c r="N299" s="12">
        <v>7.5490878487894004E-4</v>
      </c>
      <c r="O299" s="9">
        <v>8.9103329449274904E-3</v>
      </c>
      <c r="P299" s="24" t="s">
        <v>88</v>
      </c>
    </row>
    <row r="300" spans="1:16" x14ac:dyDescent="0.3">
      <c r="A300" s="1" t="s">
        <v>7445</v>
      </c>
      <c r="B300" s="5" t="s">
        <v>1358</v>
      </c>
      <c r="C300" s="12" t="s">
        <v>1359</v>
      </c>
      <c r="D300" s="12"/>
      <c r="E300" s="29" t="s">
        <v>1360</v>
      </c>
      <c r="F300" s="21">
        <v>90.190086320920599</v>
      </c>
      <c r="G300" s="19">
        <v>54.406988669653401</v>
      </c>
      <c r="H300" s="19">
        <v>0</v>
      </c>
      <c r="I300" s="22">
        <v>0</v>
      </c>
      <c r="J300" s="31">
        <v>36.149268747643497</v>
      </c>
      <c r="K300" s="12">
        <v>-5.5646223922613496</v>
      </c>
      <c r="L300" s="12">
        <v>1.8596968488528101</v>
      </c>
      <c r="M300" s="12">
        <v>-2.9922201544267799</v>
      </c>
      <c r="N300" s="12">
        <v>2.7695645713251599E-3</v>
      </c>
      <c r="O300" s="9">
        <v>1.7284074745031401E-2</v>
      </c>
      <c r="P300" s="24" t="s">
        <v>66</v>
      </c>
    </row>
    <row r="301" spans="1:16" x14ac:dyDescent="0.3">
      <c r="A301" s="1" t="s">
        <v>7446</v>
      </c>
      <c r="B301" s="5" t="s">
        <v>5624</v>
      </c>
      <c r="C301" s="12"/>
      <c r="D301" s="12"/>
      <c r="E301" s="29" t="s">
        <v>44</v>
      </c>
      <c r="F301" s="21">
        <v>79.998029657788905</v>
      </c>
      <c r="G301" s="19">
        <v>63.437194257977602</v>
      </c>
      <c r="H301" s="19">
        <v>0</v>
      </c>
      <c r="I301" s="22">
        <v>0</v>
      </c>
      <c r="J301" s="31">
        <v>35.858805978941596</v>
      </c>
      <c r="K301" s="12">
        <v>-5.5581572263469399</v>
      </c>
      <c r="L301" s="12">
        <v>1.8566770157985599</v>
      </c>
      <c r="M301" s="12">
        <v>-2.9936047998937299</v>
      </c>
      <c r="N301" s="12">
        <v>2.7570280493738001E-3</v>
      </c>
      <c r="O301" s="9">
        <v>1.7282048704973001E-2</v>
      </c>
      <c r="P301" s="24"/>
    </row>
    <row r="302" spans="1:16" x14ac:dyDescent="0.3">
      <c r="A302" s="1" t="s">
        <v>7447</v>
      </c>
      <c r="B302" s="5" t="s">
        <v>3603</v>
      </c>
      <c r="C302" s="12" t="s">
        <v>3604</v>
      </c>
      <c r="D302" s="12" t="s">
        <v>7106</v>
      </c>
      <c r="E302" s="29" t="s">
        <v>3605</v>
      </c>
      <c r="F302" s="21">
        <v>42.691256211608497</v>
      </c>
      <c r="G302" s="19">
        <v>102.041323148064</v>
      </c>
      <c r="H302" s="19">
        <v>0</v>
      </c>
      <c r="I302" s="22">
        <v>0</v>
      </c>
      <c r="J302" s="31">
        <v>36.183144839918</v>
      </c>
      <c r="K302" s="12">
        <v>-5.5556713530873303</v>
      </c>
      <c r="L302" s="12">
        <v>1.8681109318643501</v>
      </c>
      <c r="M302" s="12">
        <v>-2.9739515241436201</v>
      </c>
      <c r="N302" s="12">
        <v>2.9399151594952499E-3</v>
      </c>
      <c r="O302" s="9">
        <v>1.77756723131334E-2</v>
      </c>
      <c r="P302" s="24" t="s">
        <v>72</v>
      </c>
    </row>
    <row r="303" spans="1:16" x14ac:dyDescent="0.3">
      <c r="A303" s="1" t="s">
        <v>7448</v>
      </c>
      <c r="B303" s="5" t="s">
        <v>1401</v>
      </c>
      <c r="C303" s="12" t="s">
        <v>1402</v>
      </c>
      <c r="D303" s="12"/>
      <c r="E303" s="29" t="s">
        <v>44</v>
      </c>
      <c r="F303" s="21">
        <v>76.536576451442201</v>
      </c>
      <c r="G303" s="19">
        <v>66.372011074182893</v>
      </c>
      <c r="H303" s="19">
        <v>0</v>
      </c>
      <c r="I303" s="22">
        <v>0</v>
      </c>
      <c r="J303" s="31">
        <v>35.727146881406298</v>
      </c>
      <c r="K303" s="12">
        <v>-5.5539621841483697</v>
      </c>
      <c r="L303" s="12">
        <v>1.8563641763156999</v>
      </c>
      <c r="M303" s="12">
        <v>-2.99184947383075</v>
      </c>
      <c r="N303" s="12">
        <v>2.7729295219608699E-3</v>
      </c>
      <c r="O303" s="9">
        <v>1.7284074745031401E-2</v>
      </c>
      <c r="P303" s="24" t="s">
        <v>41</v>
      </c>
    </row>
    <row r="304" spans="1:16" x14ac:dyDescent="0.3">
      <c r="A304" s="1" t="s">
        <v>7449</v>
      </c>
      <c r="B304" s="5" t="s">
        <v>5512</v>
      </c>
      <c r="C304" s="12" t="s">
        <v>6832</v>
      </c>
      <c r="D304" s="12"/>
      <c r="E304" s="29" t="s">
        <v>1238</v>
      </c>
      <c r="F304" s="21">
        <v>59.421613375617198</v>
      </c>
      <c r="G304" s="19">
        <v>83.529401691998899</v>
      </c>
      <c r="H304" s="19">
        <v>0</v>
      </c>
      <c r="I304" s="22">
        <v>0</v>
      </c>
      <c r="J304" s="31">
        <v>35.737753766904</v>
      </c>
      <c r="K304" s="12">
        <v>-5.5523088397912801</v>
      </c>
      <c r="L304" s="12">
        <v>1.85803550703534</v>
      </c>
      <c r="M304" s="12">
        <v>-2.98826842585505</v>
      </c>
      <c r="N304" s="12">
        <v>2.8056302517575999E-3</v>
      </c>
      <c r="O304" s="9">
        <v>1.74389174471992E-2</v>
      </c>
      <c r="P304" s="24" t="s">
        <v>12</v>
      </c>
    </row>
    <row r="305" spans="1:16" x14ac:dyDescent="0.3">
      <c r="A305" s="1" t="s">
        <v>7450</v>
      </c>
      <c r="B305" s="5" t="s">
        <v>186</v>
      </c>
      <c r="C305" s="12" t="s">
        <v>187</v>
      </c>
      <c r="D305" s="12"/>
      <c r="E305" s="29" t="s">
        <v>188</v>
      </c>
      <c r="F305" s="21">
        <v>143.45800510747699</v>
      </c>
      <c r="G305" s="19">
        <v>10.610491566280899</v>
      </c>
      <c r="H305" s="19">
        <v>0</v>
      </c>
      <c r="I305" s="22">
        <v>0</v>
      </c>
      <c r="J305" s="31">
        <v>38.517124168439501</v>
      </c>
      <c r="K305" s="12">
        <v>-5.55210229026072</v>
      </c>
      <c r="L305" s="12">
        <v>1.93340541414514</v>
      </c>
      <c r="M305" s="12">
        <v>-2.8716699817019999</v>
      </c>
      <c r="N305" s="12">
        <v>4.0830912465714504E-3</v>
      </c>
      <c r="O305" s="9">
        <v>2.15210913922614E-2</v>
      </c>
      <c r="P305" s="24" t="s">
        <v>78</v>
      </c>
    </row>
    <row r="306" spans="1:16" x14ac:dyDescent="0.3">
      <c r="A306" s="1" t="s">
        <v>7451</v>
      </c>
      <c r="B306" s="5" t="s">
        <v>5659</v>
      </c>
      <c r="C306" s="12" t="s">
        <v>6947</v>
      </c>
      <c r="D306" s="12" t="s">
        <v>6948</v>
      </c>
      <c r="E306" s="29" t="s">
        <v>5660</v>
      </c>
      <c r="F306" s="21">
        <v>49.614162624301699</v>
      </c>
      <c r="G306" s="19">
        <v>93.6883829788637</v>
      </c>
      <c r="H306" s="19">
        <v>0</v>
      </c>
      <c r="I306" s="22">
        <v>0</v>
      </c>
      <c r="J306" s="31">
        <v>35.825636400791403</v>
      </c>
      <c r="K306" s="12">
        <v>-5.5494671329642298</v>
      </c>
      <c r="L306" s="12">
        <v>1.86300830971128</v>
      </c>
      <c r="M306" s="12">
        <v>-2.9787667097546402</v>
      </c>
      <c r="N306" s="12">
        <v>2.8941103399891298E-3</v>
      </c>
      <c r="O306" s="9">
        <v>1.7740416697336701E-2</v>
      </c>
      <c r="P306" s="24" t="s">
        <v>66</v>
      </c>
    </row>
    <row r="307" spans="1:16" x14ac:dyDescent="0.3">
      <c r="A307" s="1" t="s">
        <v>7452</v>
      </c>
      <c r="B307" s="5" t="s">
        <v>3529</v>
      </c>
      <c r="C307" s="12" t="s">
        <v>3530</v>
      </c>
      <c r="D307" s="12" t="s">
        <v>3996</v>
      </c>
      <c r="E307" s="29" t="s">
        <v>3531</v>
      </c>
      <c r="F307" s="21">
        <v>69.421367082840803</v>
      </c>
      <c r="G307" s="19">
        <v>72.241644706593704</v>
      </c>
      <c r="H307" s="19">
        <v>0</v>
      </c>
      <c r="I307" s="22">
        <v>0</v>
      </c>
      <c r="J307" s="31">
        <v>35.415752947358598</v>
      </c>
      <c r="K307" s="12">
        <v>-5.5427049563619901</v>
      </c>
      <c r="L307" s="12">
        <v>1.8567114438246199</v>
      </c>
      <c r="M307" s="12">
        <v>-2.9852269046958799</v>
      </c>
      <c r="N307" s="12">
        <v>2.8336804007304799E-3</v>
      </c>
      <c r="O307" s="9">
        <v>1.7557882389341001E-2</v>
      </c>
      <c r="P307" s="24" t="s">
        <v>95</v>
      </c>
    </row>
    <row r="308" spans="1:16" x14ac:dyDescent="0.3">
      <c r="A308" s="1" t="s">
        <v>7453</v>
      </c>
      <c r="B308" s="5" t="s">
        <v>4751</v>
      </c>
      <c r="C308" s="12" t="s">
        <v>7130</v>
      </c>
      <c r="D308" s="12"/>
      <c r="E308" s="29" t="s">
        <v>108</v>
      </c>
      <c r="F308" s="21">
        <v>92.497721791818407</v>
      </c>
      <c r="G308" s="19">
        <v>49.891885875491198</v>
      </c>
      <c r="H308" s="19">
        <v>0</v>
      </c>
      <c r="I308" s="22">
        <v>0</v>
      </c>
      <c r="J308" s="31">
        <v>35.597401916827401</v>
      </c>
      <c r="K308" s="12">
        <v>-5.5416018916687202</v>
      </c>
      <c r="L308" s="12">
        <v>1.8631195289095499</v>
      </c>
      <c r="M308" s="12">
        <v>-2.9743673477096402</v>
      </c>
      <c r="N308" s="12">
        <v>2.9359336636911198E-3</v>
      </c>
      <c r="O308" s="9">
        <v>1.77756723131334E-2</v>
      </c>
      <c r="P308" s="24" t="s">
        <v>87</v>
      </c>
    </row>
    <row r="309" spans="1:16" x14ac:dyDescent="0.3">
      <c r="A309" s="1" t="s">
        <v>7454</v>
      </c>
      <c r="B309" s="5" t="s">
        <v>2649</v>
      </c>
      <c r="C309" s="12" t="s">
        <v>2650</v>
      </c>
      <c r="D309" s="12"/>
      <c r="E309" s="29" t="s">
        <v>86</v>
      </c>
      <c r="F309" s="21">
        <v>72.690517333279303</v>
      </c>
      <c r="G309" s="19">
        <v>68.855317610972094</v>
      </c>
      <c r="H309" s="19">
        <v>0</v>
      </c>
      <c r="I309" s="22">
        <v>0</v>
      </c>
      <c r="J309" s="31">
        <v>35.386458736062799</v>
      </c>
      <c r="K309" s="12">
        <v>-5.5415892208517796</v>
      </c>
      <c r="L309" s="12">
        <v>1.8568013964772601</v>
      </c>
      <c r="M309" s="12">
        <v>-2.9844813943835602</v>
      </c>
      <c r="N309" s="12">
        <v>2.8405947624035302E-3</v>
      </c>
      <c r="O309" s="9">
        <v>1.7557882389341001E-2</v>
      </c>
      <c r="P309" s="24" t="s">
        <v>87</v>
      </c>
    </row>
    <row r="310" spans="1:16" x14ac:dyDescent="0.3">
      <c r="A310" s="1" t="s">
        <v>7455</v>
      </c>
      <c r="B310" s="5" t="s">
        <v>1779</v>
      </c>
      <c r="C310" s="12" t="s">
        <v>1780</v>
      </c>
      <c r="D310" s="12"/>
      <c r="E310" s="29" t="s">
        <v>1782</v>
      </c>
      <c r="F310" s="21">
        <v>51.921798095199499</v>
      </c>
      <c r="G310" s="19">
        <v>90.302055883242105</v>
      </c>
      <c r="H310" s="19">
        <v>0</v>
      </c>
      <c r="I310" s="22">
        <v>0</v>
      </c>
      <c r="J310" s="31">
        <v>35.555963494610403</v>
      </c>
      <c r="K310" s="12">
        <v>-5.5414196277796597</v>
      </c>
      <c r="L310" s="12">
        <v>1.86192227073871</v>
      </c>
      <c r="M310" s="12">
        <v>-2.9761820430780599</v>
      </c>
      <c r="N310" s="12">
        <v>2.9186155522189301E-3</v>
      </c>
      <c r="O310" s="9">
        <v>1.77756723131334E-2</v>
      </c>
      <c r="P310" s="24" t="s">
        <v>87</v>
      </c>
    </row>
    <row r="311" spans="1:16" x14ac:dyDescent="0.3">
      <c r="A311" s="1" t="s">
        <v>7456</v>
      </c>
      <c r="B311" s="5" t="s">
        <v>2941</v>
      </c>
      <c r="C311" s="12" t="s">
        <v>2942</v>
      </c>
      <c r="D311" s="12"/>
      <c r="E311" s="29" t="s">
        <v>2669</v>
      </c>
      <c r="F311" s="21">
        <v>50.767980359750602</v>
      </c>
      <c r="G311" s="19">
        <v>90.979321302366401</v>
      </c>
      <c r="H311" s="19">
        <v>0</v>
      </c>
      <c r="I311" s="22">
        <v>0</v>
      </c>
      <c r="J311" s="31">
        <v>35.436825415529199</v>
      </c>
      <c r="K311" s="12">
        <v>-5.5362783705964196</v>
      </c>
      <c r="L311" s="12">
        <v>1.8627660412457701</v>
      </c>
      <c r="M311" s="12">
        <v>-2.9720739201869399</v>
      </c>
      <c r="N311" s="12">
        <v>2.95795457704601E-3</v>
      </c>
      <c r="O311" s="9">
        <v>1.7836144582785599E-2</v>
      </c>
      <c r="P311" s="24" t="s">
        <v>88</v>
      </c>
    </row>
    <row r="312" spans="1:16" x14ac:dyDescent="0.3">
      <c r="A312" s="1" t="s">
        <v>7457</v>
      </c>
      <c r="B312" s="5"/>
      <c r="C312" s="12"/>
      <c r="D312" s="12"/>
      <c r="E312" s="29"/>
      <c r="F312" s="21">
        <v>37.114470490272197</v>
      </c>
      <c r="G312" s="19">
        <v>14.899839220734901</v>
      </c>
      <c r="H312" s="19">
        <v>229.63666757362401</v>
      </c>
      <c r="I312" s="22">
        <v>3127.69780244097</v>
      </c>
      <c r="J312" s="31">
        <v>852.33719493140097</v>
      </c>
      <c r="K312" s="12">
        <v>5.5306966236625303</v>
      </c>
      <c r="L312" s="12">
        <v>1.41205051926911</v>
      </c>
      <c r="M312" s="12">
        <v>3.9167838177102001</v>
      </c>
      <c r="N312" s="20">
        <v>8.9738152875360903E-5</v>
      </c>
      <c r="O312" s="9">
        <v>2.1183932045790001E-3</v>
      </c>
      <c r="P312" s="24"/>
    </row>
    <row r="313" spans="1:16" x14ac:dyDescent="0.3">
      <c r="A313" s="1" t="s">
        <v>7458</v>
      </c>
      <c r="B313" s="5" t="s">
        <v>4716</v>
      </c>
      <c r="C313" s="12" t="s">
        <v>4717</v>
      </c>
      <c r="D313" s="12"/>
      <c r="E313" s="29" t="s">
        <v>4718</v>
      </c>
      <c r="F313" s="21">
        <v>99.612931160419805</v>
      </c>
      <c r="G313" s="19">
        <v>42.216211125415697</v>
      </c>
      <c r="H313" s="19">
        <v>0</v>
      </c>
      <c r="I313" s="22">
        <v>0</v>
      </c>
      <c r="J313" s="31">
        <v>35.457285571458897</v>
      </c>
      <c r="K313" s="12">
        <v>-5.5294628149236802</v>
      </c>
      <c r="L313" s="12">
        <v>1.8693073578291399</v>
      </c>
      <c r="M313" s="12">
        <v>-2.9580276308039202</v>
      </c>
      <c r="N313" s="12">
        <v>3.0961436977058401E-3</v>
      </c>
      <c r="O313" s="9">
        <v>1.8223721127876E-2</v>
      </c>
      <c r="P313" s="24" t="s">
        <v>66</v>
      </c>
    </row>
    <row r="314" spans="1:16" x14ac:dyDescent="0.3">
      <c r="A314" s="1" t="s">
        <v>7459</v>
      </c>
      <c r="B314" s="5" t="s">
        <v>5092</v>
      </c>
      <c r="C314" s="12" t="s">
        <v>5093</v>
      </c>
      <c r="D314" s="12"/>
      <c r="E314" s="29" t="s">
        <v>5095</v>
      </c>
      <c r="F314" s="21">
        <v>38.075985269813003</v>
      </c>
      <c r="G314" s="19">
        <v>104.073119405436</v>
      </c>
      <c r="H314" s="19">
        <v>0</v>
      </c>
      <c r="I314" s="22">
        <v>0</v>
      </c>
      <c r="J314" s="31">
        <v>35.537276168812397</v>
      </c>
      <c r="K314" s="12">
        <v>-5.5271175644536301</v>
      </c>
      <c r="L314" s="12">
        <v>1.8734412479695901</v>
      </c>
      <c r="M314" s="12">
        <v>-2.95024867763739</v>
      </c>
      <c r="N314" s="12">
        <v>3.17518251310766E-3</v>
      </c>
      <c r="O314" s="9">
        <v>1.85413947278576E-2</v>
      </c>
      <c r="P314" s="24" t="s">
        <v>38</v>
      </c>
    </row>
    <row r="315" spans="1:16" x14ac:dyDescent="0.3">
      <c r="A315" s="1" t="s">
        <v>7460</v>
      </c>
      <c r="B315" s="5" t="s">
        <v>112</v>
      </c>
      <c r="C315" s="12" t="s">
        <v>113</v>
      </c>
      <c r="D315" s="12"/>
      <c r="E315" s="29" t="s">
        <v>114</v>
      </c>
      <c r="F315" s="21">
        <v>91.728509968185804</v>
      </c>
      <c r="G315" s="19">
        <v>48.988865316658803</v>
      </c>
      <c r="H315" s="19">
        <v>0</v>
      </c>
      <c r="I315" s="22">
        <v>0</v>
      </c>
      <c r="J315" s="31">
        <v>35.179343821211098</v>
      </c>
      <c r="K315" s="12">
        <v>-5.5256885547021399</v>
      </c>
      <c r="L315" s="12">
        <v>1.8642467883631699</v>
      </c>
      <c r="M315" s="12">
        <v>-2.96403276068065</v>
      </c>
      <c r="N315" s="12">
        <v>3.03635959580454E-3</v>
      </c>
      <c r="O315" s="9">
        <v>1.8024108968182899E-2</v>
      </c>
      <c r="P315" s="24" t="s">
        <v>41</v>
      </c>
    </row>
    <row r="316" spans="1:16" x14ac:dyDescent="0.3">
      <c r="A316" s="1" t="s">
        <v>7461</v>
      </c>
      <c r="B316" s="5" t="s">
        <v>2704</v>
      </c>
      <c r="C316" s="12" t="s">
        <v>2705</v>
      </c>
      <c r="D316" s="12"/>
      <c r="E316" s="29" t="s">
        <v>2168</v>
      </c>
      <c r="F316" s="21">
        <v>80.767241481421394</v>
      </c>
      <c r="G316" s="19">
        <v>58.6963363241073</v>
      </c>
      <c r="H316" s="19">
        <v>0</v>
      </c>
      <c r="I316" s="22">
        <v>0</v>
      </c>
      <c r="J316" s="31">
        <v>34.865894451382196</v>
      </c>
      <c r="K316" s="12">
        <v>-5.5198827710392502</v>
      </c>
      <c r="L316" s="12">
        <v>1.8597300379846899</v>
      </c>
      <c r="M316" s="12">
        <v>-2.9681097031808599</v>
      </c>
      <c r="N316" s="12">
        <v>2.9963736766716602E-3</v>
      </c>
      <c r="O316" s="9">
        <v>1.7972140361026599E-2</v>
      </c>
      <c r="P316" s="24" t="s">
        <v>88</v>
      </c>
    </row>
    <row r="317" spans="1:16" x14ac:dyDescent="0.3">
      <c r="A317" s="1" t="s">
        <v>7462</v>
      </c>
      <c r="B317" s="5" t="s">
        <v>1825</v>
      </c>
      <c r="C317" s="12" t="s">
        <v>1826</v>
      </c>
      <c r="D317" s="12"/>
      <c r="E317" s="29" t="s">
        <v>1827</v>
      </c>
      <c r="F317" s="21">
        <v>45.960406462046997</v>
      </c>
      <c r="G317" s="19">
        <v>93.462627839155502</v>
      </c>
      <c r="H317" s="19">
        <v>0</v>
      </c>
      <c r="I317" s="22">
        <v>0</v>
      </c>
      <c r="J317" s="31">
        <v>34.855758575300598</v>
      </c>
      <c r="K317" s="12">
        <v>-5.5110939122067402</v>
      </c>
      <c r="L317" s="12">
        <v>1.8668122255965001</v>
      </c>
      <c r="M317" s="12">
        <v>-2.9521415365949699</v>
      </c>
      <c r="N317" s="12">
        <v>3.1557824336997998E-3</v>
      </c>
      <c r="O317" s="9">
        <v>1.8476731452189601E-2</v>
      </c>
      <c r="P317" s="24" t="s">
        <v>66</v>
      </c>
    </row>
    <row r="318" spans="1:16" x14ac:dyDescent="0.3">
      <c r="A318" s="1" t="s">
        <v>7463</v>
      </c>
      <c r="B318" s="5" t="s">
        <v>1926</v>
      </c>
      <c r="C318" s="12" t="s">
        <v>1927</v>
      </c>
      <c r="D318" s="12"/>
      <c r="E318" s="29" t="s">
        <v>368</v>
      </c>
      <c r="F318" s="21">
        <v>69.229064126932698</v>
      </c>
      <c r="G318" s="19">
        <v>69.081072750680207</v>
      </c>
      <c r="H318" s="19">
        <v>0</v>
      </c>
      <c r="I318" s="22">
        <v>0</v>
      </c>
      <c r="J318" s="31">
        <v>34.577534219403198</v>
      </c>
      <c r="K318" s="12">
        <v>-5.5109120892866601</v>
      </c>
      <c r="L318" s="12">
        <v>1.8585823726310799</v>
      </c>
      <c r="M318" s="12">
        <v>-2.9651158702668599</v>
      </c>
      <c r="N318" s="12">
        <v>3.0256894468899099E-3</v>
      </c>
      <c r="O318" s="9">
        <v>1.8024108968182899E-2</v>
      </c>
      <c r="P318" s="24" t="s">
        <v>23</v>
      </c>
    </row>
    <row r="319" spans="1:16" x14ac:dyDescent="0.3">
      <c r="A319" s="1" t="s">
        <v>7464</v>
      </c>
      <c r="B319" s="5" t="s">
        <v>590</v>
      </c>
      <c r="C319" s="12" t="s">
        <v>591</v>
      </c>
      <c r="D319" s="12" t="s">
        <v>592</v>
      </c>
      <c r="E319" s="29" t="s">
        <v>593</v>
      </c>
      <c r="F319" s="21">
        <v>54.229433566097299</v>
      </c>
      <c r="G319" s="19">
        <v>84.432422250831294</v>
      </c>
      <c r="H319" s="19">
        <v>0</v>
      </c>
      <c r="I319" s="22">
        <v>0</v>
      </c>
      <c r="J319" s="31">
        <v>34.665463954232202</v>
      </c>
      <c r="K319" s="12">
        <v>-5.5100988442698897</v>
      </c>
      <c r="L319" s="12">
        <v>1.86191987007801</v>
      </c>
      <c r="M319" s="12">
        <v>-2.9593641127203898</v>
      </c>
      <c r="N319" s="12">
        <v>3.0827462449154498E-3</v>
      </c>
      <c r="O319" s="9">
        <v>1.8193122120923898E-2</v>
      </c>
      <c r="P319" s="24" t="s">
        <v>12</v>
      </c>
    </row>
    <row r="320" spans="1:16" x14ac:dyDescent="0.3">
      <c r="A320" s="1" t="s">
        <v>7465</v>
      </c>
      <c r="B320" s="5" t="s">
        <v>46</v>
      </c>
      <c r="C320" s="12" t="s">
        <v>47</v>
      </c>
      <c r="D320" s="12" t="s">
        <v>48</v>
      </c>
      <c r="E320" s="29" t="s">
        <v>49</v>
      </c>
      <c r="F320" s="21">
        <v>74.228940980544493</v>
      </c>
      <c r="G320" s="19">
        <v>63.888704537393799</v>
      </c>
      <c r="H320" s="19">
        <v>0</v>
      </c>
      <c r="I320" s="22">
        <v>0</v>
      </c>
      <c r="J320" s="31">
        <v>34.5294113794846</v>
      </c>
      <c r="K320" s="12">
        <v>-5.5086121378914097</v>
      </c>
      <c r="L320" s="12">
        <v>1.85909654627161</v>
      </c>
      <c r="M320" s="12">
        <v>-2.9630586689749201</v>
      </c>
      <c r="N320" s="19">
        <v>3.0459850667276201E-3</v>
      </c>
      <c r="O320" s="9">
        <v>1.8024108968182899E-2</v>
      </c>
      <c r="P320" s="24" t="s">
        <v>50</v>
      </c>
    </row>
    <row r="321" spans="1:16" x14ac:dyDescent="0.3">
      <c r="A321" s="1" t="s">
        <v>7466</v>
      </c>
      <c r="B321" s="5" t="s">
        <v>579</v>
      </c>
      <c r="C321" s="12" t="s">
        <v>580</v>
      </c>
      <c r="D321" s="12"/>
      <c r="E321" s="29" t="s">
        <v>581</v>
      </c>
      <c r="F321" s="21">
        <v>40.960529608435202</v>
      </c>
      <c r="G321" s="19">
        <v>98.654996052442002</v>
      </c>
      <c r="H321" s="19">
        <v>0</v>
      </c>
      <c r="I321" s="22">
        <v>0</v>
      </c>
      <c r="J321" s="31">
        <v>34.903881415219303</v>
      </c>
      <c r="K321" s="12">
        <v>-5.5077459926078101</v>
      </c>
      <c r="L321" s="12">
        <v>1.8710842864907</v>
      </c>
      <c r="M321" s="12">
        <v>-2.9436119112185102</v>
      </c>
      <c r="N321" s="12">
        <v>3.2440651270710598E-3</v>
      </c>
      <c r="O321" s="9">
        <v>1.8795249391568399E-2</v>
      </c>
      <c r="P321" s="24" t="s">
        <v>119</v>
      </c>
    </row>
    <row r="322" spans="1:16" x14ac:dyDescent="0.3">
      <c r="A322" s="1" t="s">
        <v>7467</v>
      </c>
      <c r="B322" s="5" t="s">
        <v>1798</v>
      </c>
      <c r="C322" s="12" t="s">
        <v>1799</v>
      </c>
      <c r="D322" s="12"/>
      <c r="E322" s="29" t="s">
        <v>1800</v>
      </c>
      <c r="F322" s="21">
        <v>26.1532020035079</v>
      </c>
      <c r="G322" s="19">
        <v>116.03814180996601</v>
      </c>
      <c r="H322" s="19">
        <v>0</v>
      </c>
      <c r="I322" s="22">
        <v>0</v>
      </c>
      <c r="J322" s="31">
        <v>35.547835953368498</v>
      </c>
      <c r="K322" s="12">
        <v>-5.5067959467913301</v>
      </c>
      <c r="L322" s="12">
        <v>1.89068416082698</v>
      </c>
      <c r="M322" s="12">
        <v>-2.9125943194989601</v>
      </c>
      <c r="N322" s="12">
        <v>3.5843993335271901E-3</v>
      </c>
      <c r="O322" s="9">
        <v>1.9834868132411101E-2</v>
      </c>
      <c r="P322" s="24" t="s">
        <v>41</v>
      </c>
    </row>
    <row r="323" spans="1:16" x14ac:dyDescent="0.3">
      <c r="A323" s="1" t="s">
        <v>7468</v>
      </c>
      <c r="B323" s="5" t="s">
        <v>3533</v>
      </c>
      <c r="C323" s="12" t="s">
        <v>3534</v>
      </c>
      <c r="D323" s="12"/>
      <c r="E323" s="29" t="s">
        <v>259</v>
      </c>
      <c r="F323" s="21">
        <v>103.266687322675</v>
      </c>
      <c r="G323" s="19">
        <v>36.572332632713</v>
      </c>
      <c r="H323" s="19">
        <v>0</v>
      </c>
      <c r="I323" s="22">
        <v>0</v>
      </c>
      <c r="J323" s="31">
        <v>34.959754988846903</v>
      </c>
      <c r="K323" s="12">
        <v>-5.5044531593766397</v>
      </c>
      <c r="L323" s="12">
        <v>1.87573042606808</v>
      </c>
      <c r="M323" s="12">
        <v>-2.9345651607918399</v>
      </c>
      <c r="N323" s="12">
        <v>3.3401541310546798E-3</v>
      </c>
      <c r="O323" s="9">
        <v>1.9083577845195099E-2</v>
      </c>
      <c r="P323" s="24" t="s">
        <v>50</v>
      </c>
    </row>
    <row r="324" spans="1:16" x14ac:dyDescent="0.3">
      <c r="A324" s="1" t="s">
        <v>7469</v>
      </c>
      <c r="B324" s="5" t="s">
        <v>3277</v>
      </c>
      <c r="C324" s="12" t="s">
        <v>3278</v>
      </c>
      <c r="D324" s="12" t="s">
        <v>3279</v>
      </c>
      <c r="E324" s="29" t="s">
        <v>3280</v>
      </c>
      <c r="F324" s="21">
        <v>36.729864578455903</v>
      </c>
      <c r="G324" s="19">
        <v>101.138302589231</v>
      </c>
      <c r="H324" s="19">
        <v>0</v>
      </c>
      <c r="I324" s="22">
        <v>0</v>
      </c>
      <c r="J324" s="31">
        <v>34.467041791921801</v>
      </c>
      <c r="K324" s="12">
        <v>-5.4863608075362098</v>
      </c>
      <c r="L324" s="12">
        <v>1.87603232945625</v>
      </c>
      <c r="M324" s="12">
        <v>-2.92444896678639</v>
      </c>
      <c r="N324" s="12">
        <v>3.4506665545426902E-3</v>
      </c>
      <c r="O324" s="9">
        <v>1.9435170593258E-2</v>
      </c>
      <c r="P324" s="24" t="s">
        <v>23</v>
      </c>
    </row>
    <row r="325" spans="1:16" x14ac:dyDescent="0.3">
      <c r="A325" s="1" t="s">
        <v>7470</v>
      </c>
      <c r="B325" s="5" t="s">
        <v>815</v>
      </c>
      <c r="C325" s="12" t="s">
        <v>816</v>
      </c>
      <c r="D325" s="12"/>
      <c r="E325" s="29" t="s">
        <v>801</v>
      </c>
      <c r="F325" s="21">
        <v>32.499199548476703</v>
      </c>
      <c r="G325" s="19">
        <v>105.87916052310101</v>
      </c>
      <c r="H325" s="19">
        <v>0</v>
      </c>
      <c r="I325" s="22">
        <v>0</v>
      </c>
      <c r="J325" s="31">
        <v>34.594590017894497</v>
      </c>
      <c r="K325" s="12">
        <v>-5.4846911601709101</v>
      </c>
      <c r="L325" s="12">
        <v>1.88126072934261</v>
      </c>
      <c r="M325" s="12">
        <v>-2.9154338229807699</v>
      </c>
      <c r="N325" s="12">
        <v>3.5519442643507401E-3</v>
      </c>
      <c r="O325" s="9">
        <v>1.9771421502818E-2</v>
      </c>
      <c r="P325" s="24" t="s">
        <v>78</v>
      </c>
    </row>
    <row r="326" spans="1:16" x14ac:dyDescent="0.3">
      <c r="A326" s="1" t="s">
        <v>7471</v>
      </c>
      <c r="B326" s="5" t="s">
        <v>1240</v>
      </c>
      <c r="C326" s="12" t="s">
        <v>1241</v>
      </c>
      <c r="D326" s="12"/>
      <c r="E326" s="29" t="s">
        <v>920</v>
      </c>
      <c r="F326" s="21">
        <v>25.576293135783501</v>
      </c>
      <c r="G326" s="19">
        <v>113.780590412885</v>
      </c>
      <c r="H326" s="19">
        <v>0</v>
      </c>
      <c r="I326" s="22">
        <v>0</v>
      </c>
      <c r="J326" s="31">
        <v>34.839220887167102</v>
      </c>
      <c r="K326" s="12">
        <v>-5.48011897269659</v>
      </c>
      <c r="L326" s="12">
        <v>1.8922968428467899</v>
      </c>
      <c r="M326" s="12">
        <v>-2.8960144352681301</v>
      </c>
      <c r="N326" s="12">
        <v>3.7793501477237498E-3</v>
      </c>
      <c r="O326" s="9">
        <v>2.04850502157316E-2</v>
      </c>
      <c r="P326" s="24" t="s">
        <v>78</v>
      </c>
    </row>
    <row r="327" spans="1:16" x14ac:dyDescent="0.3">
      <c r="A327" s="1" t="s">
        <v>7472</v>
      </c>
      <c r="B327" s="5"/>
      <c r="C327" s="12"/>
      <c r="D327" s="12"/>
      <c r="E327" s="29"/>
      <c r="F327" s="21">
        <v>64.229187273320903</v>
      </c>
      <c r="G327" s="19">
        <v>70.887113868344997</v>
      </c>
      <c r="H327" s="19">
        <v>0</v>
      </c>
      <c r="I327" s="22">
        <v>0</v>
      </c>
      <c r="J327" s="31">
        <v>33.779075285416504</v>
      </c>
      <c r="K327" s="12">
        <v>-5.4796243661355399</v>
      </c>
      <c r="L327" s="12">
        <v>1.86064540164777</v>
      </c>
      <c r="M327" s="12">
        <v>-2.9450127150948902</v>
      </c>
      <c r="N327" s="12">
        <v>3.2294139112399199E-3</v>
      </c>
      <c r="O327" s="9">
        <v>1.8759344159794199E-2</v>
      </c>
      <c r="P327" s="24"/>
    </row>
    <row r="328" spans="1:16" x14ac:dyDescent="0.3">
      <c r="A328" s="1" t="s">
        <v>7473</v>
      </c>
      <c r="B328" s="5" t="s">
        <v>5312</v>
      </c>
      <c r="C328" s="12" t="s">
        <v>5313</v>
      </c>
      <c r="D328" s="12" t="s">
        <v>5314</v>
      </c>
      <c r="E328" s="29" t="s">
        <v>5315</v>
      </c>
      <c r="F328" s="21">
        <v>78.651908966431805</v>
      </c>
      <c r="G328" s="19">
        <v>56.438784927026298</v>
      </c>
      <c r="H328" s="19">
        <v>0</v>
      </c>
      <c r="I328" s="22">
        <v>0</v>
      </c>
      <c r="J328" s="31">
        <v>33.772673473364499</v>
      </c>
      <c r="K328" s="12">
        <v>-5.4773690047747898</v>
      </c>
      <c r="L328" s="12">
        <v>1.86243660603268</v>
      </c>
      <c r="M328" s="12">
        <v>-2.9409693661694898</v>
      </c>
      <c r="N328" s="12">
        <v>3.27186889474797E-3</v>
      </c>
      <c r="O328" s="9">
        <v>1.89069715558483E-2</v>
      </c>
      <c r="P328" s="24" t="s">
        <v>72</v>
      </c>
    </row>
    <row r="329" spans="1:16" x14ac:dyDescent="0.3">
      <c r="A329" s="1" t="s">
        <v>7474</v>
      </c>
      <c r="B329" s="5" t="s">
        <v>2465</v>
      </c>
      <c r="C329" s="12" t="s">
        <v>2466</v>
      </c>
      <c r="D329" s="12" t="s">
        <v>7092</v>
      </c>
      <c r="E329" s="29" t="s">
        <v>2467</v>
      </c>
      <c r="F329" s="21">
        <v>54.037130610189102</v>
      </c>
      <c r="G329" s="19">
        <v>80.820340015501699</v>
      </c>
      <c r="H329" s="19">
        <v>0</v>
      </c>
      <c r="I329" s="22">
        <v>0</v>
      </c>
      <c r="J329" s="31">
        <v>33.714367656422702</v>
      </c>
      <c r="K329" s="12">
        <v>-5.4738213112888197</v>
      </c>
      <c r="L329" s="12">
        <v>1.86356505182643</v>
      </c>
      <c r="M329" s="12">
        <v>-2.9372848057673502</v>
      </c>
      <c r="N329" s="12">
        <v>3.3109987390837902E-3</v>
      </c>
      <c r="O329" s="9">
        <v>1.90143144530719E-2</v>
      </c>
      <c r="P329" s="24" t="s">
        <v>72</v>
      </c>
    </row>
    <row r="330" spans="1:16" x14ac:dyDescent="0.3">
      <c r="A330" s="1" t="s">
        <v>7475</v>
      </c>
      <c r="B330" s="5" t="s">
        <v>5118</v>
      </c>
      <c r="C330" s="12" t="s">
        <v>5119</v>
      </c>
      <c r="D330" s="12"/>
      <c r="E330" s="29" t="s">
        <v>398</v>
      </c>
      <c r="F330" s="21">
        <v>57.306280860627602</v>
      </c>
      <c r="G330" s="19">
        <v>76.982502640463906</v>
      </c>
      <c r="H330" s="19">
        <v>0</v>
      </c>
      <c r="I330" s="22">
        <v>0</v>
      </c>
      <c r="J330" s="31">
        <v>33.572195875272897</v>
      </c>
      <c r="K330" s="12">
        <v>-5.46983729254839</v>
      </c>
      <c r="L330" s="12">
        <v>1.8625144616776399</v>
      </c>
      <c r="M330" s="12">
        <v>-2.9368025887012399</v>
      </c>
      <c r="N330" s="12">
        <v>3.31615128136044E-3</v>
      </c>
      <c r="O330" s="9">
        <v>1.90143144530719E-2</v>
      </c>
      <c r="P330" s="24" t="s">
        <v>87</v>
      </c>
    </row>
    <row r="331" spans="1:16" x14ac:dyDescent="0.3">
      <c r="A331" s="1" t="s">
        <v>7476</v>
      </c>
      <c r="B331" s="5" t="s">
        <v>273</v>
      </c>
      <c r="C331" s="12" t="s">
        <v>274</v>
      </c>
      <c r="D331" s="12"/>
      <c r="E331" s="29" t="s">
        <v>44</v>
      </c>
      <c r="F331" s="21">
        <v>173.26496327324</v>
      </c>
      <c r="G331" s="19">
        <v>147.19235108968499</v>
      </c>
      <c r="H331" s="19">
        <v>0</v>
      </c>
      <c r="I331" s="22">
        <v>3.9391659980364899</v>
      </c>
      <c r="J331" s="31">
        <v>81.099120090240206</v>
      </c>
      <c r="K331" s="12">
        <v>-5.4623463557988696</v>
      </c>
      <c r="L331" s="12">
        <v>1.67149728785034</v>
      </c>
      <c r="M331" s="12">
        <v>-3.2679361166202199</v>
      </c>
      <c r="N331" s="12">
        <v>1.0833481563978899E-3</v>
      </c>
      <c r="O331" s="9">
        <v>1.0842095376318899E-2</v>
      </c>
      <c r="P331" s="24" t="s">
        <v>41</v>
      </c>
    </row>
    <row r="332" spans="1:16" x14ac:dyDescent="0.3">
      <c r="A332" s="1" t="s">
        <v>7477</v>
      </c>
      <c r="B332" s="5" t="s">
        <v>5332</v>
      </c>
      <c r="C332" s="12" t="s">
        <v>5333</v>
      </c>
      <c r="D332" s="12"/>
      <c r="E332" s="29" t="s">
        <v>5334</v>
      </c>
      <c r="F332" s="21">
        <v>83.844088775951803</v>
      </c>
      <c r="G332" s="19">
        <v>49.666130735783099</v>
      </c>
      <c r="H332" s="19">
        <v>0</v>
      </c>
      <c r="I332" s="22">
        <v>0</v>
      </c>
      <c r="J332" s="31">
        <v>33.377554877933697</v>
      </c>
      <c r="K332" s="12">
        <v>-5.4582258061007902</v>
      </c>
      <c r="L332" s="12">
        <v>1.8664228192768999</v>
      </c>
      <c r="M332" s="12">
        <v>-2.92443156487737</v>
      </c>
      <c r="N332" s="12">
        <v>3.4508594924487E-3</v>
      </c>
      <c r="O332" s="9">
        <v>1.9435170593258E-2</v>
      </c>
      <c r="P332" s="24" t="s">
        <v>95</v>
      </c>
    </row>
    <row r="333" spans="1:16" x14ac:dyDescent="0.3">
      <c r="A333" s="1" t="s">
        <v>7478</v>
      </c>
      <c r="B333" s="5" t="s">
        <v>430</v>
      </c>
      <c r="C333" s="12" t="s">
        <v>431</v>
      </c>
      <c r="D333" s="12"/>
      <c r="E333" s="29" t="s">
        <v>432</v>
      </c>
      <c r="F333" s="21">
        <v>78.267303054615496</v>
      </c>
      <c r="G333" s="19">
        <v>54.858498949069599</v>
      </c>
      <c r="H333" s="19">
        <v>0</v>
      </c>
      <c r="I333" s="22">
        <v>0</v>
      </c>
      <c r="J333" s="31">
        <v>33.281450500921302</v>
      </c>
      <c r="K333" s="12">
        <v>-5.4575526803698899</v>
      </c>
      <c r="L333" s="12">
        <v>1.86392067402401</v>
      </c>
      <c r="M333" s="12">
        <v>-2.9279962159481898</v>
      </c>
      <c r="N333" s="12">
        <v>3.4115419718258599E-3</v>
      </c>
      <c r="O333" s="9">
        <v>1.9311764376228498E-2</v>
      </c>
      <c r="P333" s="24" t="s">
        <v>27</v>
      </c>
    </row>
    <row r="334" spans="1:16" x14ac:dyDescent="0.3">
      <c r="A334" s="1" t="s">
        <v>7479</v>
      </c>
      <c r="B334" s="5" t="s">
        <v>5808</v>
      </c>
      <c r="C334" s="12"/>
      <c r="D334" s="12"/>
      <c r="E334" s="29" t="s">
        <v>44</v>
      </c>
      <c r="F334" s="21">
        <v>157.88072680058801</v>
      </c>
      <c r="G334" s="19">
        <v>181.05562204590001</v>
      </c>
      <c r="H334" s="19">
        <v>4.6864626035433599</v>
      </c>
      <c r="I334" s="22">
        <v>0</v>
      </c>
      <c r="J334" s="31">
        <v>85.905702862507994</v>
      </c>
      <c r="K334" s="12">
        <v>-5.4574492162366504</v>
      </c>
      <c r="L334" s="12">
        <v>1.6573877747471799</v>
      </c>
      <c r="M334" s="12">
        <v>-3.2928016601722101</v>
      </c>
      <c r="N334" s="12">
        <v>9.9194423357819111E-4</v>
      </c>
      <c r="O334" s="9">
        <v>1.05488787481069E-2</v>
      </c>
      <c r="P334" s="24"/>
    </row>
    <row r="335" spans="1:16" x14ac:dyDescent="0.3">
      <c r="A335" s="1" t="s">
        <v>7480</v>
      </c>
      <c r="B335" s="5" t="s">
        <v>1001</v>
      </c>
      <c r="C335" s="12" t="s">
        <v>1002</v>
      </c>
      <c r="D335" s="12"/>
      <c r="E335" s="29" t="s">
        <v>1003</v>
      </c>
      <c r="F335" s="21">
        <v>58.8447045078928</v>
      </c>
      <c r="G335" s="19">
        <v>74.047685824258494</v>
      </c>
      <c r="H335" s="19">
        <v>0</v>
      </c>
      <c r="I335" s="22">
        <v>0</v>
      </c>
      <c r="J335" s="31">
        <v>33.223097583037799</v>
      </c>
      <c r="K335" s="12">
        <v>-5.4566350514081901</v>
      </c>
      <c r="L335" s="12">
        <v>1.8627726951886501</v>
      </c>
      <c r="M335" s="12">
        <v>-2.92930805003859</v>
      </c>
      <c r="N335" s="12">
        <v>3.3971756164786499E-3</v>
      </c>
      <c r="O335" s="9">
        <v>1.9311764376228498E-2</v>
      </c>
      <c r="P335" s="24" t="s">
        <v>72</v>
      </c>
    </row>
    <row r="336" spans="1:16" x14ac:dyDescent="0.3">
      <c r="A336" s="1" t="s">
        <v>7481</v>
      </c>
      <c r="B336" s="5" t="s">
        <v>539</v>
      </c>
      <c r="C336" s="12" t="s">
        <v>540</v>
      </c>
      <c r="D336" s="12" t="s">
        <v>541</v>
      </c>
      <c r="E336" s="29" t="s">
        <v>542</v>
      </c>
      <c r="F336" s="21">
        <v>50.960283315658799</v>
      </c>
      <c r="G336" s="19">
        <v>81.949115714042193</v>
      </c>
      <c r="H336" s="19">
        <v>0</v>
      </c>
      <c r="I336" s="22">
        <v>0</v>
      </c>
      <c r="J336" s="31">
        <v>33.227349757425202</v>
      </c>
      <c r="K336" s="12">
        <v>-5.4531680236785398</v>
      </c>
      <c r="L336" s="12">
        <v>1.86586727573714</v>
      </c>
      <c r="M336" s="12">
        <v>-2.92259159833552</v>
      </c>
      <c r="N336" s="12">
        <v>3.47131500471622E-3</v>
      </c>
      <c r="O336" s="9">
        <v>1.9500881001178E-2</v>
      </c>
      <c r="P336" s="24" t="s">
        <v>363</v>
      </c>
    </row>
    <row r="337" spans="1:16" x14ac:dyDescent="0.3">
      <c r="A337" s="1" t="s">
        <v>7482</v>
      </c>
      <c r="B337" s="5"/>
      <c r="C337" s="12"/>
      <c r="D337" s="12"/>
      <c r="E337" s="29"/>
      <c r="F337" s="21">
        <v>57.306280860627602</v>
      </c>
      <c r="G337" s="19">
        <v>74.273440963966607</v>
      </c>
      <c r="H337" s="19">
        <v>0</v>
      </c>
      <c r="I337" s="22">
        <v>0</v>
      </c>
      <c r="J337" s="31">
        <v>32.8949304561486</v>
      </c>
      <c r="K337" s="12">
        <v>-5.44312047927622</v>
      </c>
      <c r="L337" s="12">
        <v>1.8638521923967499</v>
      </c>
      <c r="M337" s="12">
        <v>-2.9203605851796901</v>
      </c>
      <c r="N337" s="19">
        <v>3.49626590796628E-3</v>
      </c>
      <c r="O337" s="22">
        <v>1.9542100881050802E-2</v>
      </c>
      <c r="P337" s="24"/>
    </row>
    <row r="338" spans="1:16" x14ac:dyDescent="0.3">
      <c r="A338" s="1" t="s">
        <v>7483</v>
      </c>
      <c r="B338" s="5" t="s">
        <v>4999</v>
      </c>
      <c r="C338" s="12" t="s">
        <v>5000</v>
      </c>
      <c r="D338" s="12" t="s">
        <v>7136</v>
      </c>
      <c r="E338" s="29" t="s">
        <v>5001</v>
      </c>
      <c r="F338" s="21">
        <v>42.883559167516601</v>
      </c>
      <c r="G338" s="19">
        <v>89.624790464117794</v>
      </c>
      <c r="H338" s="19">
        <v>0</v>
      </c>
      <c r="I338" s="22">
        <v>0</v>
      </c>
      <c r="J338" s="31">
        <v>33.127087407908597</v>
      </c>
      <c r="K338" s="12">
        <v>-5.4427893702192396</v>
      </c>
      <c r="L338" s="12">
        <v>1.87154648339774</v>
      </c>
      <c r="M338" s="12">
        <v>-2.9081774983958901</v>
      </c>
      <c r="N338" s="12">
        <v>3.6354193052742902E-3</v>
      </c>
      <c r="O338" s="9">
        <v>2.0067152831849899E-2</v>
      </c>
      <c r="P338" s="24" t="s">
        <v>95</v>
      </c>
    </row>
    <row r="339" spans="1:16" x14ac:dyDescent="0.3">
      <c r="A339" s="1" t="s">
        <v>7484</v>
      </c>
      <c r="B339" s="5" t="s">
        <v>871</v>
      </c>
      <c r="C339" s="12" t="s">
        <v>872</v>
      </c>
      <c r="D339" s="12"/>
      <c r="E339" s="29" t="s">
        <v>443</v>
      </c>
      <c r="F339" s="21">
        <v>207.87949533670599</v>
      </c>
      <c r="G339" s="19">
        <v>127.777409074788</v>
      </c>
      <c r="H339" s="19">
        <v>4.6864626035433599</v>
      </c>
      <c r="I339" s="22">
        <v>0</v>
      </c>
      <c r="J339" s="31">
        <v>85.085841753759297</v>
      </c>
      <c r="K339" s="12">
        <v>-5.43967117729634</v>
      </c>
      <c r="L339" s="12">
        <v>1.66233788991729</v>
      </c>
      <c r="M339" s="12">
        <v>-3.2723017446031899</v>
      </c>
      <c r="N339" s="12">
        <v>1.06675658597114E-3</v>
      </c>
      <c r="O339" s="9">
        <v>1.0842095376318899E-2</v>
      </c>
      <c r="P339" s="24" t="s">
        <v>88</v>
      </c>
    </row>
    <row r="340" spans="1:16" x14ac:dyDescent="0.3">
      <c r="A340" s="1" t="s">
        <v>7485</v>
      </c>
      <c r="B340" s="5" t="s">
        <v>441</v>
      </c>
      <c r="C340" s="12" t="s">
        <v>442</v>
      </c>
      <c r="D340" s="12"/>
      <c r="E340" s="29" t="s">
        <v>44</v>
      </c>
      <c r="F340" s="21">
        <v>39.422105961169997</v>
      </c>
      <c r="G340" s="19">
        <v>92.785362420031205</v>
      </c>
      <c r="H340" s="19">
        <v>0</v>
      </c>
      <c r="I340" s="22">
        <v>0</v>
      </c>
      <c r="J340" s="31">
        <v>33.051867095300302</v>
      </c>
      <c r="K340" s="12">
        <v>-5.4361734168754801</v>
      </c>
      <c r="L340" s="12">
        <v>1.8747956929387</v>
      </c>
      <c r="M340" s="12">
        <v>-2.8996084412560101</v>
      </c>
      <c r="N340" s="12">
        <v>3.7362907805189301E-3</v>
      </c>
      <c r="O340" s="9">
        <v>2.03705878181118E-2</v>
      </c>
      <c r="P340" s="24" t="s">
        <v>41</v>
      </c>
    </row>
    <row r="341" spans="1:16" x14ac:dyDescent="0.3">
      <c r="A341" s="1" t="s">
        <v>7486</v>
      </c>
      <c r="B341" s="5" t="s">
        <v>4636</v>
      </c>
      <c r="C341" s="12" t="s">
        <v>4637</v>
      </c>
      <c r="D341" s="12"/>
      <c r="E341" s="29" t="s">
        <v>2666</v>
      </c>
      <c r="F341" s="21">
        <v>21.153325149896101</v>
      </c>
      <c r="G341" s="19">
        <v>114.457855832009</v>
      </c>
      <c r="H341" s="19">
        <v>0</v>
      </c>
      <c r="I341" s="22">
        <v>0</v>
      </c>
      <c r="J341" s="31">
        <v>33.902795245476398</v>
      </c>
      <c r="K341" s="12">
        <v>-5.4347554044039903</v>
      </c>
      <c r="L341" s="12">
        <v>1.9021785272481799</v>
      </c>
      <c r="M341" s="12">
        <v>-2.85712162478581</v>
      </c>
      <c r="N341" s="12">
        <v>4.27501993045538E-3</v>
      </c>
      <c r="O341" s="9">
        <v>2.2164180433832899E-2</v>
      </c>
      <c r="P341" s="24" t="s">
        <v>119</v>
      </c>
    </row>
    <row r="342" spans="1:16" x14ac:dyDescent="0.3">
      <c r="A342" s="1" t="s">
        <v>7487</v>
      </c>
      <c r="B342" s="5" t="s">
        <v>3842</v>
      </c>
      <c r="C342" s="12" t="s">
        <v>3843</v>
      </c>
      <c r="D342" s="12"/>
      <c r="E342" s="29" t="s">
        <v>44</v>
      </c>
      <c r="F342" s="21">
        <v>64.229187273320903</v>
      </c>
      <c r="G342" s="19">
        <v>66.146255934474794</v>
      </c>
      <c r="H342" s="19">
        <v>0</v>
      </c>
      <c r="I342" s="22">
        <v>0</v>
      </c>
      <c r="J342" s="31">
        <v>32.5938608019489</v>
      </c>
      <c r="K342" s="12">
        <v>-5.4322586673721798</v>
      </c>
      <c r="L342" s="12">
        <v>1.8634541711966399</v>
      </c>
      <c r="M342" s="12">
        <v>-2.9151554952831402</v>
      </c>
      <c r="N342" s="12">
        <v>3.5551136456171101E-3</v>
      </c>
      <c r="O342" s="9">
        <v>1.9771421502818E-2</v>
      </c>
      <c r="P342" s="24" t="s">
        <v>41</v>
      </c>
    </row>
    <row r="343" spans="1:16" x14ac:dyDescent="0.3">
      <c r="A343" s="1" t="s">
        <v>7488</v>
      </c>
      <c r="B343" s="5" t="s">
        <v>1016</v>
      </c>
      <c r="C343" s="12" t="s">
        <v>1017</v>
      </c>
      <c r="D343" s="12"/>
      <c r="E343" s="29" t="s">
        <v>1018</v>
      </c>
      <c r="F343" s="21">
        <v>65.767610920585994</v>
      </c>
      <c r="G343" s="19">
        <v>64.340214816810004</v>
      </c>
      <c r="H343" s="19">
        <v>0</v>
      </c>
      <c r="I343" s="22">
        <v>0</v>
      </c>
      <c r="J343" s="31">
        <v>32.526956434349003</v>
      </c>
      <c r="K343" s="12">
        <v>-5.4295355478978404</v>
      </c>
      <c r="L343" s="12">
        <v>1.8636212727903201</v>
      </c>
      <c r="M343" s="12">
        <v>-2.9134329099862799</v>
      </c>
      <c r="N343" s="12">
        <v>3.5747864214961201E-3</v>
      </c>
      <c r="O343" s="9">
        <v>1.98311276732497E-2</v>
      </c>
      <c r="P343" s="24" t="s">
        <v>41</v>
      </c>
    </row>
    <row r="344" spans="1:16" x14ac:dyDescent="0.3">
      <c r="A344" s="1" t="s">
        <v>7489</v>
      </c>
      <c r="B344" s="5" t="s">
        <v>4786</v>
      </c>
      <c r="C344" s="12" t="s">
        <v>4787</v>
      </c>
      <c r="D344" s="12"/>
      <c r="E344" s="29" t="s">
        <v>2786</v>
      </c>
      <c r="F344" s="21">
        <v>36.152955710731497</v>
      </c>
      <c r="G344" s="19">
        <v>95.268668956820406</v>
      </c>
      <c r="H344" s="19">
        <v>0</v>
      </c>
      <c r="I344" s="22">
        <v>0</v>
      </c>
      <c r="J344" s="31">
        <v>32.855406166888002</v>
      </c>
      <c r="K344" s="12">
        <v>-5.4244497569827503</v>
      </c>
      <c r="L344" s="12">
        <v>1.87852082886965</v>
      </c>
      <c r="M344" s="12">
        <v>-2.8876175731555498</v>
      </c>
      <c r="N344" s="12">
        <v>3.8817150326303498E-3</v>
      </c>
      <c r="O344" s="9">
        <v>2.08559943278614E-2</v>
      </c>
      <c r="P344" s="24" t="s">
        <v>119</v>
      </c>
    </row>
    <row r="345" spans="1:16" x14ac:dyDescent="0.3">
      <c r="A345" s="1" t="s">
        <v>7490</v>
      </c>
      <c r="B345" s="5" t="s">
        <v>303</v>
      </c>
      <c r="C345" s="12" t="s">
        <v>304</v>
      </c>
      <c r="D345" s="12"/>
      <c r="E345" s="29" t="s">
        <v>305</v>
      </c>
      <c r="F345" s="21">
        <v>89.997783365012495</v>
      </c>
      <c r="G345" s="19">
        <v>39.732904588626504</v>
      </c>
      <c r="H345" s="19">
        <v>0</v>
      </c>
      <c r="I345" s="22">
        <v>0</v>
      </c>
      <c r="J345" s="31">
        <v>32.432671988409702</v>
      </c>
      <c r="K345" s="12">
        <v>-5.4124558003145804</v>
      </c>
      <c r="L345" s="12">
        <v>1.87533995844067</v>
      </c>
      <c r="M345" s="12">
        <v>-2.8861198077467498</v>
      </c>
      <c r="N345" s="12">
        <v>3.9002365556773701E-3</v>
      </c>
      <c r="O345" s="9">
        <v>2.0904891103980899E-2</v>
      </c>
      <c r="P345" s="24" t="s">
        <v>87</v>
      </c>
    </row>
    <row r="346" spans="1:16" x14ac:dyDescent="0.3">
      <c r="A346" s="1" t="s">
        <v>7491</v>
      </c>
      <c r="B346" s="5" t="s">
        <v>5342</v>
      </c>
      <c r="C346" s="12" t="s">
        <v>5343</v>
      </c>
      <c r="D346" s="12" t="s">
        <v>7097</v>
      </c>
      <c r="E346" s="29" t="s">
        <v>2895</v>
      </c>
      <c r="F346" s="21">
        <v>70.190578906473405</v>
      </c>
      <c r="G346" s="19">
        <v>58.019070904983003</v>
      </c>
      <c r="H346" s="19">
        <v>0</v>
      </c>
      <c r="I346" s="22">
        <v>0</v>
      </c>
      <c r="J346" s="31">
        <v>32.052412452864097</v>
      </c>
      <c r="K346" s="12">
        <v>-5.4092423425032603</v>
      </c>
      <c r="L346" s="12">
        <v>1.8655035515437699</v>
      </c>
      <c r="M346" s="12">
        <v>-2.8996151403876498</v>
      </c>
      <c r="N346" s="12">
        <v>3.7362109370907299E-3</v>
      </c>
      <c r="O346" s="9">
        <v>2.03705878181118E-2</v>
      </c>
      <c r="P346" s="24" t="s">
        <v>27</v>
      </c>
    </row>
    <row r="347" spans="1:16" x14ac:dyDescent="0.3">
      <c r="A347" s="1" t="s">
        <v>7492</v>
      </c>
      <c r="B347" s="5" t="s">
        <v>4041</v>
      </c>
      <c r="C347" s="12" t="s">
        <v>4042</v>
      </c>
      <c r="D347" s="12"/>
      <c r="E347" s="29" t="s">
        <v>768</v>
      </c>
      <c r="F347" s="21">
        <v>60.383128155157898</v>
      </c>
      <c r="G347" s="19">
        <v>67.7265419124316</v>
      </c>
      <c r="H347" s="19">
        <v>0</v>
      </c>
      <c r="I347" s="22">
        <v>0</v>
      </c>
      <c r="J347" s="31">
        <v>32.027417516897401</v>
      </c>
      <c r="K347" s="12">
        <v>-5.4086304660431299</v>
      </c>
      <c r="L347" s="12">
        <v>1.8651605674457601</v>
      </c>
      <c r="M347" s="12">
        <v>-2.8998202945336602</v>
      </c>
      <c r="N347" s="12">
        <v>3.73376656355325E-3</v>
      </c>
      <c r="O347" s="9">
        <v>2.03705878181118E-2</v>
      </c>
      <c r="P347" s="24" t="s">
        <v>23</v>
      </c>
    </row>
    <row r="348" spans="1:16" x14ac:dyDescent="0.3">
      <c r="A348" s="1" t="s">
        <v>7493</v>
      </c>
      <c r="B348" s="5"/>
      <c r="C348" s="12"/>
      <c r="D348" s="12"/>
      <c r="E348" s="29"/>
      <c r="F348" s="21">
        <v>80.767241481421394</v>
      </c>
      <c r="G348" s="19">
        <v>47.634334478410203</v>
      </c>
      <c r="H348" s="19">
        <v>0</v>
      </c>
      <c r="I348" s="22">
        <v>0</v>
      </c>
      <c r="J348" s="31">
        <v>32.100393989957901</v>
      </c>
      <c r="K348" s="12">
        <v>-5.4062194777963404</v>
      </c>
      <c r="L348" s="12">
        <v>1.8697560915360101</v>
      </c>
      <c r="M348" s="12">
        <v>-2.8914035912326601</v>
      </c>
      <c r="N348" s="12">
        <v>3.8352524441084301E-3</v>
      </c>
      <c r="O348" s="9">
        <v>2.07066305924005E-2</v>
      </c>
      <c r="P348" s="24"/>
    </row>
    <row r="349" spans="1:16" x14ac:dyDescent="0.3">
      <c r="A349" s="1" t="s">
        <v>7494</v>
      </c>
      <c r="B349" s="5" t="s">
        <v>5579</v>
      </c>
      <c r="C349" s="12" t="s">
        <v>6885</v>
      </c>
      <c r="D349" s="12"/>
      <c r="E349" s="29" t="s">
        <v>1809</v>
      </c>
      <c r="F349" s="21">
        <v>97.497598645430202</v>
      </c>
      <c r="G349" s="19">
        <v>31.605719559134702</v>
      </c>
      <c r="H349" s="19">
        <v>0</v>
      </c>
      <c r="I349" s="22">
        <v>0</v>
      </c>
      <c r="J349" s="31">
        <v>32.2758295511412</v>
      </c>
      <c r="K349" s="12">
        <v>-5.3952313296100396</v>
      </c>
      <c r="L349" s="12">
        <v>1.8849724186591399</v>
      </c>
      <c r="M349" s="12">
        <v>-2.862233567029</v>
      </c>
      <c r="N349" s="12">
        <v>4.2066677691276104E-3</v>
      </c>
      <c r="O349" s="9">
        <v>2.2067602316061901E-2</v>
      </c>
      <c r="P349" s="24" t="s">
        <v>50</v>
      </c>
    </row>
    <row r="350" spans="1:16" x14ac:dyDescent="0.3">
      <c r="A350" s="1" t="s">
        <v>7495</v>
      </c>
      <c r="B350" s="5" t="s">
        <v>880</v>
      </c>
      <c r="C350" s="12" t="s">
        <v>881</v>
      </c>
      <c r="D350" s="12"/>
      <c r="E350" s="29" t="s">
        <v>108</v>
      </c>
      <c r="F350" s="21">
        <v>184.41853471591199</v>
      </c>
      <c r="G350" s="19">
        <v>119.19871376588</v>
      </c>
      <c r="H350" s="19">
        <v>0</v>
      </c>
      <c r="I350" s="22">
        <v>3.9391659980364899</v>
      </c>
      <c r="J350" s="31">
        <v>76.889103619957098</v>
      </c>
      <c r="K350" s="12">
        <v>-5.38872380617613</v>
      </c>
      <c r="L350" s="12">
        <v>1.67802502890483</v>
      </c>
      <c r="M350" s="12">
        <v>-3.21134888535788</v>
      </c>
      <c r="N350" s="12">
        <v>1.3211343356161699E-3</v>
      </c>
      <c r="O350" s="9">
        <v>1.2014742175132299E-2</v>
      </c>
      <c r="P350" s="24" t="s">
        <v>87</v>
      </c>
    </row>
    <row r="351" spans="1:16" x14ac:dyDescent="0.3">
      <c r="A351" s="1" t="s">
        <v>7496</v>
      </c>
      <c r="B351" s="5" t="s">
        <v>5099</v>
      </c>
      <c r="C351" s="12" t="s">
        <v>5100</v>
      </c>
      <c r="D351" s="12"/>
      <c r="E351" s="29" t="s">
        <v>5101</v>
      </c>
      <c r="F351" s="21">
        <v>46.921921241587697</v>
      </c>
      <c r="G351" s="19">
        <v>78.788543758128696</v>
      </c>
      <c r="H351" s="19">
        <v>0</v>
      </c>
      <c r="I351" s="22">
        <v>0</v>
      </c>
      <c r="J351" s="31">
        <v>31.427616249929098</v>
      </c>
      <c r="K351" s="12">
        <v>-5.37815792564896</v>
      </c>
      <c r="L351" s="12">
        <v>1.87130658107584</v>
      </c>
      <c r="M351" s="12">
        <v>-2.8740121902189801</v>
      </c>
      <c r="N351" s="12">
        <v>4.0529331953424999E-3</v>
      </c>
      <c r="O351" s="9">
        <v>2.14129970487262E-2</v>
      </c>
      <c r="P351" s="24" t="s">
        <v>12</v>
      </c>
    </row>
    <row r="352" spans="1:16" x14ac:dyDescent="0.3">
      <c r="A352" s="1" t="s">
        <v>7497</v>
      </c>
      <c r="B352" s="5" t="s">
        <v>1499</v>
      </c>
      <c r="C352" s="12"/>
      <c r="D352" s="12"/>
      <c r="E352" s="29" t="s">
        <v>108</v>
      </c>
      <c r="F352" s="21">
        <v>69.229064126932698</v>
      </c>
      <c r="G352" s="19">
        <v>55.9872746476101</v>
      </c>
      <c r="H352" s="19">
        <v>0</v>
      </c>
      <c r="I352" s="22">
        <v>0</v>
      </c>
      <c r="J352" s="31">
        <v>31.304084693635701</v>
      </c>
      <c r="K352" s="12">
        <v>-5.3775639255345498</v>
      </c>
      <c r="L352" s="12">
        <v>1.8676979423336699</v>
      </c>
      <c r="M352" s="12">
        <v>-2.87924712216331</v>
      </c>
      <c r="N352" s="12">
        <v>3.9862584008409302E-3</v>
      </c>
      <c r="O352" s="9">
        <v>2.11615009365216E-2</v>
      </c>
      <c r="P352" s="24"/>
    </row>
    <row r="353" spans="1:16" x14ac:dyDescent="0.3">
      <c r="A353" s="1" t="s">
        <v>7498</v>
      </c>
      <c r="B353" s="5" t="s">
        <v>5697</v>
      </c>
      <c r="C353" s="12" t="s">
        <v>6989</v>
      </c>
      <c r="D353" s="12" t="s">
        <v>6990</v>
      </c>
      <c r="E353" s="29" t="s">
        <v>5698</v>
      </c>
      <c r="F353" s="21">
        <v>44.421982814781799</v>
      </c>
      <c r="G353" s="19">
        <v>80.820340015501699</v>
      </c>
      <c r="H353" s="19">
        <v>0</v>
      </c>
      <c r="I353" s="22">
        <v>0</v>
      </c>
      <c r="J353" s="31">
        <v>31.3105807075709</v>
      </c>
      <c r="K353" s="12">
        <v>-5.3713343495918497</v>
      </c>
      <c r="L353" s="12">
        <v>1.87322239152237</v>
      </c>
      <c r="M353" s="12">
        <v>-2.8674301427854201</v>
      </c>
      <c r="N353" s="19">
        <v>4.1382015030701899E-3</v>
      </c>
      <c r="O353" s="9">
        <v>2.1759879467565801E-2</v>
      </c>
      <c r="P353" s="24" t="s">
        <v>72</v>
      </c>
    </row>
    <row r="354" spans="1:16" x14ac:dyDescent="0.3">
      <c r="A354" s="1" t="s">
        <v>7499</v>
      </c>
      <c r="B354" s="5" t="s">
        <v>4861</v>
      </c>
      <c r="C354" s="12" t="s">
        <v>4862</v>
      </c>
      <c r="D354" s="12"/>
      <c r="E354" s="29" t="s">
        <v>44</v>
      </c>
      <c r="F354" s="21">
        <v>98.459113424970894</v>
      </c>
      <c r="G354" s="19">
        <v>28.6709027429294</v>
      </c>
      <c r="H354" s="19">
        <v>0</v>
      </c>
      <c r="I354" s="22">
        <v>0</v>
      </c>
      <c r="J354" s="31">
        <v>31.782504041975098</v>
      </c>
      <c r="K354" s="12">
        <v>-5.3705089817547496</v>
      </c>
      <c r="L354" s="12">
        <v>1.88989976890214</v>
      </c>
      <c r="M354" s="12">
        <v>-2.8416898452104302</v>
      </c>
      <c r="N354" s="12">
        <v>4.4875125028591796E-3</v>
      </c>
      <c r="O354" s="9">
        <v>2.2631341463283002E-2</v>
      </c>
      <c r="P354" s="24" t="s">
        <v>41</v>
      </c>
    </row>
    <row r="355" spans="1:16" x14ac:dyDescent="0.3">
      <c r="A355" s="1" t="s">
        <v>7500</v>
      </c>
      <c r="B355" s="5" t="s">
        <v>1041</v>
      </c>
      <c r="C355" s="12" t="s">
        <v>7069</v>
      </c>
      <c r="D355" s="12"/>
      <c r="E355" s="29" t="s">
        <v>1027</v>
      </c>
      <c r="F355" s="21">
        <v>16.922660119916898</v>
      </c>
      <c r="G355" s="19">
        <v>112.651814714344</v>
      </c>
      <c r="H355" s="19">
        <v>0</v>
      </c>
      <c r="I355" s="22">
        <v>0</v>
      </c>
      <c r="J355" s="31">
        <v>32.393618708565299</v>
      </c>
      <c r="K355" s="12">
        <v>-5.3641439988249697</v>
      </c>
      <c r="L355" s="12">
        <v>1.9144570779190699</v>
      </c>
      <c r="M355" s="12">
        <v>-2.80191395288713</v>
      </c>
      <c r="N355" s="12">
        <v>5.0800421204394803E-3</v>
      </c>
      <c r="O355" s="9">
        <v>2.4138358597976899E-2</v>
      </c>
      <c r="P355" s="24" t="s">
        <v>119</v>
      </c>
    </row>
    <row r="356" spans="1:16" x14ac:dyDescent="0.3">
      <c r="A356" s="1" t="s">
        <v>7501</v>
      </c>
      <c r="B356" s="5" t="s">
        <v>5669</v>
      </c>
      <c r="C356" s="12" t="s">
        <v>6957</v>
      </c>
      <c r="D356" s="12"/>
      <c r="E356" s="29" t="s">
        <v>5670</v>
      </c>
      <c r="F356" s="21">
        <v>42.691256211608497</v>
      </c>
      <c r="G356" s="19">
        <v>81.949115714042193</v>
      </c>
      <c r="H356" s="19">
        <v>0</v>
      </c>
      <c r="I356" s="22">
        <v>0</v>
      </c>
      <c r="J356" s="31">
        <v>31.160092981412699</v>
      </c>
      <c r="K356" s="12">
        <v>-5.36361510411328</v>
      </c>
      <c r="L356" s="12">
        <v>1.8747574561870699</v>
      </c>
      <c r="M356" s="12">
        <v>-2.8609648071606699</v>
      </c>
      <c r="N356" s="12">
        <v>4.2235393296736496E-3</v>
      </c>
      <c r="O356" s="9">
        <v>2.21038532371364E-2</v>
      </c>
      <c r="P356" s="24" t="s">
        <v>66</v>
      </c>
    </row>
    <row r="357" spans="1:16" x14ac:dyDescent="0.3">
      <c r="A357" s="1" t="s">
        <v>7502</v>
      </c>
      <c r="B357" s="5" t="s">
        <v>1941</v>
      </c>
      <c r="C357" s="12" t="s">
        <v>1947</v>
      </c>
      <c r="D357" s="12" t="s">
        <v>1943</v>
      </c>
      <c r="E357" s="29" t="s">
        <v>1944</v>
      </c>
      <c r="F357" s="21">
        <v>29.999261121670799</v>
      </c>
      <c r="G357" s="19">
        <v>95.945934375944702</v>
      </c>
      <c r="H357" s="19">
        <v>0</v>
      </c>
      <c r="I357" s="22">
        <v>0</v>
      </c>
      <c r="J357" s="31">
        <v>31.4862988744039</v>
      </c>
      <c r="K357" s="12">
        <v>-5.36067707380474</v>
      </c>
      <c r="L357" s="12">
        <v>1.8882259156885</v>
      </c>
      <c r="M357" s="12">
        <v>-2.8390019590691198</v>
      </c>
      <c r="N357" s="12">
        <v>4.5254879071859799E-3</v>
      </c>
      <c r="O357" s="9">
        <v>2.27711058186977E-2</v>
      </c>
      <c r="P357" s="24" t="s">
        <v>66</v>
      </c>
    </row>
    <row r="358" spans="1:16" x14ac:dyDescent="0.3">
      <c r="A358" s="1" t="s">
        <v>7503</v>
      </c>
      <c r="B358" s="5" t="s">
        <v>4738</v>
      </c>
      <c r="C358" s="12" t="s">
        <v>4739</v>
      </c>
      <c r="D358" s="12"/>
      <c r="E358" s="29" t="s">
        <v>3216</v>
      </c>
      <c r="F358" s="21">
        <v>44.037376902965498</v>
      </c>
      <c r="G358" s="19">
        <v>79.917319456669205</v>
      </c>
      <c r="H358" s="19">
        <v>0</v>
      </c>
      <c r="I358" s="22">
        <v>0</v>
      </c>
      <c r="J358" s="31">
        <v>30.988674089908699</v>
      </c>
      <c r="K358" s="12">
        <v>-5.3576199656730203</v>
      </c>
      <c r="L358" s="12">
        <v>1.8740692547270299</v>
      </c>
      <c r="M358" s="12">
        <v>-2.8588164242913101</v>
      </c>
      <c r="N358" s="12">
        <v>4.2522478382626804E-3</v>
      </c>
      <c r="O358" s="9">
        <v>2.2128901145483701E-2</v>
      </c>
      <c r="P358" s="24" t="s">
        <v>23</v>
      </c>
    </row>
    <row r="359" spans="1:16" x14ac:dyDescent="0.3">
      <c r="A359" s="1" t="s">
        <v>7504</v>
      </c>
      <c r="B359" s="5" t="s">
        <v>1338</v>
      </c>
      <c r="C359" s="12" t="s">
        <v>7074</v>
      </c>
      <c r="D359" s="12"/>
      <c r="E359" s="29" t="s">
        <v>1339</v>
      </c>
      <c r="F359" s="21">
        <v>8.8459359717747308</v>
      </c>
      <c r="G359" s="19">
        <v>0</v>
      </c>
      <c r="H359" s="19">
        <v>445.21394733661901</v>
      </c>
      <c r="I359" s="22">
        <v>129.99247793520399</v>
      </c>
      <c r="J359" s="31">
        <v>146.013090310899</v>
      </c>
      <c r="K359" s="12">
        <v>5.3562419407085997</v>
      </c>
      <c r="L359" s="12">
        <v>1.6234774175828399</v>
      </c>
      <c r="M359" s="12">
        <v>3.2992401881902298</v>
      </c>
      <c r="N359" s="12">
        <v>9.69469225434213E-4</v>
      </c>
      <c r="O359" s="9">
        <v>1.04429718992161E-2</v>
      </c>
      <c r="P359" s="24" t="s">
        <v>95</v>
      </c>
    </row>
    <row r="360" spans="1:16" x14ac:dyDescent="0.3">
      <c r="A360" s="1" t="s">
        <v>7505</v>
      </c>
      <c r="B360" s="5" t="s">
        <v>106</v>
      </c>
      <c r="C360" s="12" t="s">
        <v>107</v>
      </c>
      <c r="D360" s="12"/>
      <c r="E360" s="29" t="s">
        <v>104</v>
      </c>
      <c r="F360" s="21">
        <v>20.191810370355402</v>
      </c>
      <c r="G360" s="19">
        <v>107.459446501058</v>
      </c>
      <c r="H360" s="19">
        <v>0</v>
      </c>
      <c r="I360" s="22">
        <v>0</v>
      </c>
      <c r="J360" s="31">
        <v>31.912814217853398</v>
      </c>
      <c r="K360" s="12">
        <v>-5.3559618612266098</v>
      </c>
      <c r="L360" s="12">
        <v>1.9060789319575999</v>
      </c>
      <c r="M360" s="12">
        <v>-2.8099370762814502</v>
      </c>
      <c r="N360" s="19">
        <v>4.9551186690385699E-3</v>
      </c>
      <c r="O360" s="9">
        <v>2.40001435025959E-2</v>
      </c>
      <c r="P360" s="24" t="s">
        <v>41</v>
      </c>
    </row>
    <row r="361" spans="1:16" x14ac:dyDescent="0.3">
      <c r="A361" s="1" t="s">
        <v>7506</v>
      </c>
      <c r="B361" s="5"/>
      <c r="C361" s="12"/>
      <c r="D361" s="12"/>
      <c r="E361" s="29"/>
      <c r="F361" s="21">
        <v>37.691379357996702</v>
      </c>
      <c r="G361" s="19">
        <v>86.238463368496198</v>
      </c>
      <c r="H361" s="19">
        <v>0</v>
      </c>
      <c r="I361" s="22">
        <v>0</v>
      </c>
      <c r="J361" s="31">
        <v>30.982460681623198</v>
      </c>
      <c r="K361" s="12">
        <v>-5.3510871172757701</v>
      </c>
      <c r="L361" s="12">
        <v>1.8794753437893501</v>
      </c>
      <c r="M361" s="12">
        <v>-2.8471174867806601</v>
      </c>
      <c r="N361" s="12">
        <v>4.4117077321645798E-3</v>
      </c>
      <c r="O361" s="9">
        <v>2.2581735215939699E-2</v>
      </c>
      <c r="P361" s="24"/>
    </row>
    <row r="362" spans="1:16" x14ac:dyDescent="0.3">
      <c r="A362" s="1" t="s">
        <v>7507</v>
      </c>
      <c r="B362" s="5" t="s">
        <v>2906</v>
      </c>
      <c r="C362" s="12" t="s">
        <v>2907</v>
      </c>
      <c r="D362" s="12"/>
      <c r="E362" s="29" t="s">
        <v>275</v>
      </c>
      <c r="F362" s="21">
        <v>48.652647844760999</v>
      </c>
      <c r="G362" s="19">
        <v>74.273440963966607</v>
      </c>
      <c r="H362" s="19">
        <v>0</v>
      </c>
      <c r="I362" s="22">
        <v>0</v>
      </c>
      <c r="J362" s="31">
        <v>30.7315222021819</v>
      </c>
      <c r="K362" s="12">
        <v>-5.35007555403718</v>
      </c>
      <c r="L362" s="12">
        <v>1.87172289560946</v>
      </c>
      <c r="M362" s="12">
        <v>-2.8583694555358399</v>
      </c>
      <c r="N362" s="12">
        <v>4.2582428071751E-3</v>
      </c>
      <c r="O362" s="9">
        <v>2.2128901145483701E-2</v>
      </c>
      <c r="P362" s="24" t="s">
        <v>41</v>
      </c>
    </row>
    <row r="363" spans="1:16" x14ac:dyDescent="0.3">
      <c r="A363" s="1" t="s">
        <v>7508</v>
      </c>
      <c r="B363" s="5" t="s">
        <v>3592</v>
      </c>
      <c r="C363" s="12" t="s">
        <v>3593</v>
      </c>
      <c r="D363" s="12"/>
      <c r="E363" s="29" t="s">
        <v>3594</v>
      </c>
      <c r="F363" s="21">
        <v>38.845197093445499</v>
      </c>
      <c r="G363" s="19">
        <v>84.658177390539393</v>
      </c>
      <c r="H363" s="19">
        <v>0</v>
      </c>
      <c r="I363" s="22">
        <v>0</v>
      </c>
      <c r="J363" s="31">
        <v>30.8758436209962</v>
      </c>
      <c r="K363" s="12">
        <v>-5.3479541660976304</v>
      </c>
      <c r="L363" s="12">
        <v>1.8785222052525301</v>
      </c>
      <c r="M363" s="12">
        <v>-2.8468943040142101</v>
      </c>
      <c r="N363" s="12">
        <v>4.4148017743733002E-3</v>
      </c>
      <c r="O363" s="9">
        <v>2.2581735215939699E-2</v>
      </c>
      <c r="P363" s="24" t="s">
        <v>66</v>
      </c>
    </row>
    <row r="364" spans="1:16" x14ac:dyDescent="0.3">
      <c r="A364" s="1" t="s">
        <v>7509</v>
      </c>
      <c r="B364" s="5" t="s">
        <v>2196</v>
      </c>
      <c r="C364" s="12" t="s">
        <v>2197</v>
      </c>
      <c r="D364" s="12" t="s">
        <v>7086</v>
      </c>
      <c r="E364" s="29" t="s">
        <v>2198</v>
      </c>
      <c r="F364" s="21">
        <v>55.960160169270601</v>
      </c>
      <c r="G364" s="19">
        <v>66.372011074182893</v>
      </c>
      <c r="H364" s="19">
        <v>0</v>
      </c>
      <c r="I364" s="22">
        <v>0</v>
      </c>
      <c r="J364" s="31">
        <v>30.5830428108634</v>
      </c>
      <c r="K364" s="12">
        <v>-5.3467277497989301</v>
      </c>
      <c r="L364" s="12">
        <v>1.86946848214948</v>
      </c>
      <c r="M364" s="12">
        <v>-2.8600256173623002</v>
      </c>
      <c r="N364" s="12">
        <v>4.2360678800329498E-3</v>
      </c>
      <c r="O364" s="9">
        <v>2.21172579430426E-2</v>
      </c>
      <c r="P364" s="24" t="s">
        <v>87</v>
      </c>
    </row>
    <row r="365" spans="1:16" x14ac:dyDescent="0.3">
      <c r="A365" s="1" t="s">
        <v>7510</v>
      </c>
      <c r="B365" s="5" t="s">
        <v>999</v>
      </c>
      <c r="C365" s="12" t="s">
        <v>1000</v>
      </c>
      <c r="D365" s="12"/>
      <c r="E365" s="29" t="s">
        <v>232</v>
      </c>
      <c r="F365" s="21">
        <v>38.845197093445499</v>
      </c>
      <c r="G365" s="19">
        <v>84.206667111123195</v>
      </c>
      <c r="H365" s="19">
        <v>0</v>
      </c>
      <c r="I365" s="22">
        <v>0</v>
      </c>
      <c r="J365" s="31">
        <v>30.7629660511422</v>
      </c>
      <c r="K365" s="12">
        <v>-5.3432309563023104</v>
      </c>
      <c r="L365" s="12">
        <v>1.8787074095195</v>
      </c>
      <c r="M365" s="12">
        <v>-2.8440995810352998</v>
      </c>
      <c r="N365" s="12">
        <v>4.4537126114360696E-3</v>
      </c>
      <c r="O365" s="9">
        <v>2.2631341463283002E-2</v>
      </c>
      <c r="P365" s="24" t="s">
        <v>27</v>
      </c>
    </row>
    <row r="366" spans="1:16" x14ac:dyDescent="0.3">
      <c r="A366" s="1" t="s">
        <v>7511</v>
      </c>
      <c r="B366" s="5" t="s">
        <v>4900</v>
      </c>
      <c r="C366" s="12" t="s">
        <v>4901</v>
      </c>
      <c r="D366" s="12"/>
      <c r="E366" s="29" t="s">
        <v>4902</v>
      </c>
      <c r="F366" s="21">
        <v>38.460591181629297</v>
      </c>
      <c r="G366" s="19">
        <v>84.432422250831294</v>
      </c>
      <c r="H366" s="19">
        <v>0</v>
      </c>
      <c r="I366" s="22">
        <v>0</v>
      </c>
      <c r="J366" s="31">
        <v>30.723253358115102</v>
      </c>
      <c r="K366" s="12">
        <v>-5.3411413674149202</v>
      </c>
      <c r="L366" s="12">
        <v>1.87913728795241</v>
      </c>
      <c r="M366" s="12">
        <v>-2.84233696050747</v>
      </c>
      <c r="N366" s="12">
        <v>4.4784130602402604E-3</v>
      </c>
      <c r="O366" s="9">
        <v>2.2631341463283002E-2</v>
      </c>
      <c r="P366" s="24" t="s">
        <v>72</v>
      </c>
    </row>
    <row r="367" spans="1:16" x14ac:dyDescent="0.3">
      <c r="A367" s="1" t="s">
        <v>7512</v>
      </c>
      <c r="B367" s="5" t="s">
        <v>4597</v>
      </c>
      <c r="C367" s="12" t="s">
        <v>4598</v>
      </c>
      <c r="D367" s="12"/>
      <c r="E367" s="29" t="s">
        <v>4599</v>
      </c>
      <c r="F367" s="21">
        <v>78.651908966431805</v>
      </c>
      <c r="G367" s="19">
        <v>43.119231684248099</v>
      </c>
      <c r="H367" s="19">
        <v>0</v>
      </c>
      <c r="I367" s="22">
        <v>0</v>
      </c>
      <c r="J367" s="31">
        <v>30.442785162669999</v>
      </c>
      <c r="K367" s="12">
        <v>-5.3339633747041901</v>
      </c>
      <c r="L367" s="12">
        <v>1.8757444808619299</v>
      </c>
      <c r="M367" s="12">
        <v>-2.84365137636079</v>
      </c>
      <c r="N367" s="12">
        <v>4.45998178682026E-3</v>
      </c>
      <c r="O367" s="9">
        <v>2.2631341463283002E-2</v>
      </c>
      <c r="P367" s="24" t="s">
        <v>50</v>
      </c>
    </row>
    <row r="368" spans="1:16" x14ac:dyDescent="0.3">
      <c r="A368" s="1" t="s">
        <v>7513</v>
      </c>
      <c r="B368" s="5" t="s">
        <v>2843</v>
      </c>
      <c r="C368" s="12"/>
      <c r="D368" s="12"/>
      <c r="E368" s="29" t="s">
        <v>44</v>
      </c>
      <c r="F368" s="21">
        <v>88.2670567618391</v>
      </c>
      <c r="G368" s="19">
        <v>34.089026095923899</v>
      </c>
      <c r="H368" s="19">
        <v>0</v>
      </c>
      <c r="I368" s="22">
        <v>0</v>
      </c>
      <c r="J368" s="31">
        <v>30.5890207144408</v>
      </c>
      <c r="K368" s="12">
        <v>-5.3302980563494904</v>
      </c>
      <c r="L368" s="12">
        <v>1.88404492125929</v>
      </c>
      <c r="M368" s="12">
        <v>-2.8291777951805499</v>
      </c>
      <c r="N368" s="12">
        <v>4.6667764981218798E-3</v>
      </c>
      <c r="O368" s="9">
        <v>2.3376020427387002E-2</v>
      </c>
      <c r="P368" s="24"/>
    </row>
    <row r="369" spans="1:16" x14ac:dyDescent="0.3">
      <c r="A369" s="1" t="s">
        <v>7514</v>
      </c>
      <c r="B369" s="5" t="s">
        <v>5446</v>
      </c>
      <c r="C369" s="12" t="s">
        <v>5447</v>
      </c>
      <c r="D369" s="12"/>
      <c r="E369" s="29" t="s">
        <v>5448</v>
      </c>
      <c r="F369" s="21">
        <v>52.883312874740199</v>
      </c>
      <c r="G369" s="19">
        <v>67.7265419124316</v>
      </c>
      <c r="H369" s="19">
        <v>0</v>
      </c>
      <c r="I369" s="22">
        <v>0</v>
      </c>
      <c r="J369" s="31">
        <v>30.1524636967929</v>
      </c>
      <c r="K369" s="12">
        <v>-5.3271378084452996</v>
      </c>
      <c r="L369" s="12">
        <v>1.8712962748590201</v>
      </c>
      <c r="M369" s="12">
        <v>-2.8467634334635998</v>
      </c>
      <c r="N369" s="12">
        <v>4.4166169822973597E-3</v>
      </c>
      <c r="O369" s="9">
        <v>2.2581735215939699E-2</v>
      </c>
      <c r="P369" s="24" t="s">
        <v>41</v>
      </c>
    </row>
    <row r="370" spans="1:16" x14ac:dyDescent="0.3">
      <c r="A370" s="1" t="s">
        <v>7515</v>
      </c>
      <c r="B370" s="5"/>
      <c r="C370" s="12"/>
      <c r="D370" s="12"/>
      <c r="E370" s="29"/>
      <c r="F370" s="21">
        <v>25.383990179875301</v>
      </c>
      <c r="G370" s="19">
        <v>97.977730633317606</v>
      </c>
      <c r="H370" s="19">
        <v>0</v>
      </c>
      <c r="I370" s="22">
        <v>0</v>
      </c>
      <c r="J370" s="31">
        <v>30.840430203298201</v>
      </c>
      <c r="K370" s="12">
        <v>-5.3254950371936998</v>
      </c>
      <c r="L370" s="12">
        <v>1.8964854693668201</v>
      </c>
      <c r="M370" s="12">
        <v>-2.8080863909659901</v>
      </c>
      <c r="N370" s="12">
        <v>4.9836855335077396E-3</v>
      </c>
      <c r="O370" s="9">
        <v>2.40001435025959E-2</v>
      </c>
      <c r="P370" s="24"/>
    </row>
    <row r="371" spans="1:16" x14ac:dyDescent="0.3">
      <c r="A371" s="1" t="s">
        <v>7516</v>
      </c>
      <c r="B371" s="5" t="s">
        <v>4420</v>
      </c>
      <c r="C371" s="12"/>
      <c r="D371" s="12" t="s">
        <v>1161</v>
      </c>
      <c r="E371" s="29" t="s">
        <v>1162</v>
      </c>
      <c r="F371" s="21">
        <v>226.14827614798</v>
      </c>
      <c r="G371" s="19">
        <v>276.324291002721</v>
      </c>
      <c r="H371" s="19">
        <v>0</v>
      </c>
      <c r="I371" s="22">
        <v>7.8783319960729798</v>
      </c>
      <c r="J371" s="31">
        <v>127.587724786693</v>
      </c>
      <c r="K371" s="12">
        <v>-5.3226821493016301</v>
      </c>
      <c r="L371" s="12">
        <v>1.5505214551445701</v>
      </c>
      <c r="M371" s="12">
        <v>-3.4328336003614699</v>
      </c>
      <c r="N371" s="12">
        <v>5.97308560919676E-4</v>
      </c>
      <c r="O371" s="9">
        <v>7.7982168483505003E-3</v>
      </c>
      <c r="P371" s="24"/>
    </row>
    <row r="372" spans="1:16" x14ac:dyDescent="0.3">
      <c r="A372" s="1" t="s">
        <v>7517</v>
      </c>
      <c r="B372" s="5" t="s">
        <v>5496</v>
      </c>
      <c r="C372" s="12" t="s">
        <v>6819</v>
      </c>
      <c r="D372" s="12" t="s">
        <v>6820</v>
      </c>
      <c r="E372" s="29" t="s">
        <v>5497</v>
      </c>
      <c r="F372" s="21">
        <v>159.41915044785301</v>
      </c>
      <c r="G372" s="19">
        <v>144.03177913377101</v>
      </c>
      <c r="H372" s="19">
        <v>4.6864626035433599</v>
      </c>
      <c r="I372" s="22">
        <v>0</v>
      </c>
      <c r="J372" s="31">
        <v>77.034348046291896</v>
      </c>
      <c r="K372" s="12">
        <v>-5.3133241667617597</v>
      </c>
      <c r="L372" s="12">
        <v>1.6636450128056901</v>
      </c>
      <c r="M372" s="12">
        <v>-3.1937848073736501</v>
      </c>
      <c r="N372" s="12">
        <v>1.4042074813890801E-3</v>
      </c>
      <c r="O372" s="9">
        <v>1.23159541549501E-2</v>
      </c>
      <c r="P372" s="24" t="s">
        <v>33</v>
      </c>
    </row>
    <row r="373" spans="1:16" x14ac:dyDescent="0.3">
      <c r="A373" s="1" t="s">
        <v>7518</v>
      </c>
      <c r="B373" s="5" t="s">
        <v>5216</v>
      </c>
      <c r="C373" s="12"/>
      <c r="D373" s="12"/>
      <c r="E373" s="29" t="s">
        <v>5217</v>
      </c>
      <c r="F373" s="21">
        <v>86.728633114573995</v>
      </c>
      <c r="G373" s="19">
        <v>33.8632709562158</v>
      </c>
      <c r="H373" s="19">
        <v>0</v>
      </c>
      <c r="I373" s="22">
        <v>0</v>
      </c>
      <c r="J373" s="31">
        <v>30.147976017697399</v>
      </c>
      <c r="K373" s="12">
        <v>-5.3113328001122104</v>
      </c>
      <c r="L373" s="12">
        <v>1.8849984312636501</v>
      </c>
      <c r="M373" s="12">
        <v>-2.8176855280201201</v>
      </c>
      <c r="N373" s="12">
        <v>4.8371159983868501E-3</v>
      </c>
      <c r="O373" s="9">
        <v>2.38223470279527E-2</v>
      </c>
      <c r="P373" s="24"/>
    </row>
    <row r="374" spans="1:16" x14ac:dyDescent="0.3">
      <c r="A374" s="1" t="s">
        <v>7519</v>
      </c>
      <c r="B374" s="5" t="s">
        <v>3184</v>
      </c>
      <c r="C374" s="12" t="s">
        <v>3185</v>
      </c>
      <c r="D374" s="12"/>
      <c r="E374" s="29" t="s">
        <v>3186</v>
      </c>
      <c r="F374" s="21">
        <v>13.0766010017539</v>
      </c>
      <c r="G374" s="19">
        <v>112.426059574636</v>
      </c>
      <c r="H374" s="19">
        <v>0</v>
      </c>
      <c r="I374" s="22">
        <v>0</v>
      </c>
      <c r="J374" s="31">
        <v>31.375665144097599</v>
      </c>
      <c r="K374" s="12">
        <v>-5.3086282923832604</v>
      </c>
      <c r="L374" s="12">
        <v>1.9280472623343901</v>
      </c>
      <c r="M374" s="12">
        <v>-2.7533704158039201</v>
      </c>
      <c r="N374" s="12">
        <v>5.8985116116442001E-3</v>
      </c>
      <c r="O374" s="9">
        <v>2.6287388944700899E-2</v>
      </c>
      <c r="P374" s="24" t="s">
        <v>12</v>
      </c>
    </row>
    <row r="375" spans="1:16" x14ac:dyDescent="0.3">
      <c r="A375" s="1" t="s">
        <v>7520</v>
      </c>
      <c r="B375" s="5" t="s">
        <v>1351</v>
      </c>
      <c r="C375" s="12" t="s">
        <v>1352</v>
      </c>
      <c r="D375" s="12"/>
      <c r="E375" s="29" t="s">
        <v>1353</v>
      </c>
      <c r="F375" s="21">
        <v>72.498214377371198</v>
      </c>
      <c r="G375" s="19">
        <v>79.917319456669205</v>
      </c>
      <c r="H375" s="19">
        <v>1223.1667395248201</v>
      </c>
      <c r="I375" s="22">
        <v>6669.0080346757804</v>
      </c>
      <c r="J375" s="31">
        <v>2011.1475770086599</v>
      </c>
      <c r="K375" s="12">
        <v>5.3072930564132603</v>
      </c>
      <c r="L375" s="12">
        <v>1.3113097190301499</v>
      </c>
      <c r="M375" s="12">
        <v>4.0473222911354299</v>
      </c>
      <c r="N375" s="20">
        <v>5.1806886633044299E-5</v>
      </c>
      <c r="O375" s="9">
        <v>1.4192528572682099E-3</v>
      </c>
      <c r="P375" s="24" t="s">
        <v>207</v>
      </c>
    </row>
    <row r="376" spans="1:16" x14ac:dyDescent="0.3">
      <c r="A376" s="1" t="s">
        <v>7521</v>
      </c>
      <c r="B376" s="5" t="s">
        <v>2806</v>
      </c>
      <c r="C376" s="12" t="s">
        <v>2807</v>
      </c>
      <c r="D376" s="12"/>
      <c r="E376" s="29" t="s">
        <v>2808</v>
      </c>
      <c r="F376" s="21">
        <v>0.192302955908146</v>
      </c>
      <c r="G376" s="19">
        <v>0.22575513970810501</v>
      </c>
      <c r="H376" s="19">
        <v>37.491700828346801</v>
      </c>
      <c r="I376" s="22">
        <v>0</v>
      </c>
      <c r="J376" s="31">
        <v>9.4774397309907705</v>
      </c>
      <c r="K376" s="12">
        <v>5.3069522503509203</v>
      </c>
      <c r="L376" s="12">
        <v>1.9601350882490101</v>
      </c>
      <c r="M376" s="12">
        <v>2.70744209527499</v>
      </c>
      <c r="N376" s="12">
        <v>6.7803897868621297E-3</v>
      </c>
      <c r="O376" s="9">
        <v>2.8823151220396699E-2</v>
      </c>
      <c r="P376" s="24" t="s">
        <v>119</v>
      </c>
    </row>
    <row r="377" spans="1:16" x14ac:dyDescent="0.3">
      <c r="A377" s="1" t="s">
        <v>7522</v>
      </c>
      <c r="B377" s="5" t="s">
        <v>4788</v>
      </c>
      <c r="C377" s="12" t="s">
        <v>4789</v>
      </c>
      <c r="D377" s="12"/>
      <c r="E377" s="29" t="s">
        <v>1812</v>
      </c>
      <c r="F377" s="21">
        <v>103.266687322675</v>
      </c>
      <c r="G377" s="19">
        <v>182.410152884149</v>
      </c>
      <c r="H377" s="19">
        <v>0</v>
      </c>
      <c r="I377" s="22">
        <v>3.9391659980364899</v>
      </c>
      <c r="J377" s="31">
        <v>72.404001551215003</v>
      </c>
      <c r="K377" s="12">
        <v>-5.30679667638901</v>
      </c>
      <c r="L377" s="12">
        <v>1.6843144026850201</v>
      </c>
      <c r="M377" s="12">
        <v>-3.1507162011613001</v>
      </c>
      <c r="N377" s="19">
        <v>1.62870663525184E-3</v>
      </c>
      <c r="O377" s="9">
        <v>1.35085088909903E-2</v>
      </c>
      <c r="P377" s="24" t="s">
        <v>88</v>
      </c>
    </row>
    <row r="378" spans="1:16" x14ac:dyDescent="0.3">
      <c r="A378" s="1" t="s">
        <v>7523</v>
      </c>
      <c r="B378" s="5" t="s">
        <v>3166</v>
      </c>
      <c r="C378" s="12" t="s">
        <v>7104</v>
      </c>
      <c r="D378" s="12"/>
      <c r="E378" s="29" t="s">
        <v>3156</v>
      </c>
      <c r="F378" s="21">
        <v>72.690517333279303</v>
      </c>
      <c r="G378" s="19">
        <v>45.828293360745398</v>
      </c>
      <c r="H378" s="19">
        <v>0</v>
      </c>
      <c r="I378" s="22">
        <v>0</v>
      </c>
      <c r="J378" s="31">
        <v>29.629702673506198</v>
      </c>
      <c r="K378" s="12">
        <v>-5.3007802349197597</v>
      </c>
      <c r="L378" s="12">
        <v>1.87558628660352</v>
      </c>
      <c r="M378" s="12">
        <v>-2.8261990785392799</v>
      </c>
      <c r="N378" s="19">
        <v>4.7103979094433902E-3</v>
      </c>
      <c r="O378" s="9">
        <v>2.3488478564168299E-2</v>
      </c>
      <c r="P378" s="24" t="s">
        <v>41</v>
      </c>
    </row>
    <row r="379" spans="1:16" x14ac:dyDescent="0.3">
      <c r="A379" s="1" t="s">
        <v>7524</v>
      </c>
      <c r="B379" s="5" t="s">
        <v>1639</v>
      </c>
      <c r="C379" s="12" t="s">
        <v>1640</v>
      </c>
      <c r="D379" s="12"/>
      <c r="E379" s="29" t="s">
        <v>44</v>
      </c>
      <c r="F379" s="21">
        <v>29.614655209854501</v>
      </c>
      <c r="G379" s="19">
        <v>90.527811022950203</v>
      </c>
      <c r="H379" s="19">
        <v>0</v>
      </c>
      <c r="I379" s="22">
        <v>0</v>
      </c>
      <c r="J379" s="31">
        <v>30.035616558201198</v>
      </c>
      <c r="K379" s="12">
        <v>-5.2997509976357504</v>
      </c>
      <c r="L379" s="12">
        <v>1.8907758013872</v>
      </c>
      <c r="M379" s="12">
        <v>-2.8029505104452301</v>
      </c>
      <c r="N379" s="12">
        <v>5.0637438953903997E-3</v>
      </c>
      <c r="O379" s="9">
        <v>2.4138358597976899E-2</v>
      </c>
      <c r="P379" s="24" t="s">
        <v>41</v>
      </c>
    </row>
    <row r="380" spans="1:16" x14ac:dyDescent="0.3">
      <c r="A380" s="1" t="s">
        <v>7525</v>
      </c>
      <c r="B380" s="5" t="s">
        <v>2723</v>
      </c>
      <c r="C380" s="12"/>
      <c r="D380" s="12"/>
      <c r="E380" s="29" t="s">
        <v>44</v>
      </c>
      <c r="F380" s="21">
        <v>54.998645389729802</v>
      </c>
      <c r="G380" s="19">
        <v>62.308418559437001</v>
      </c>
      <c r="H380" s="19">
        <v>0</v>
      </c>
      <c r="I380" s="22">
        <v>0</v>
      </c>
      <c r="J380" s="31">
        <v>29.326765987291701</v>
      </c>
      <c r="K380" s="12">
        <v>-5.2909440795121201</v>
      </c>
      <c r="L380" s="12">
        <v>1.8730347665798699</v>
      </c>
      <c r="M380" s="12">
        <v>-2.8247975819334599</v>
      </c>
      <c r="N380" s="12">
        <v>4.7310493434535601E-3</v>
      </c>
      <c r="O380" s="9">
        <v>2.3538561643774599E-2</v>
      </c>
      <c r="P380" s="24"/>
    </row>
    <row r="381" spans="1:16" x14ac:dyDescent="0.3">
      <c r="A381" s="1" t="s">
        <v>7526</v>
      </c>
      <c r="B381" s="5" t="s">
        <v>4769</v>
      </c>
      <c r="C381" s="12" t="s">
        <v>4770</v>
      </c>
      <c r="D381" s="12"/>
      <c r="E381" s="29" t="s">
        <v>4771</v>
      </c>
      <c r="F381" s="21">
        <v>27.499322694864901</v>
      </c>
      <c r="G381" s="19">
        <v>92.108097000906895</v>
      </c>
      <c r="H381" s="19">
        <v>0</v>
      </c>
      <c r="I381" s="22">
        <v>0</v>
      </c>
      <c r="J381" s="31">
        <v>29.901854923942999</v>
      </c>
      <c r="K381" s="12">
        <v>-5.2902354104170399</v>
      </c>
      <c r="L381" s="12">
        <v>1.89422689359691</v>
      </c>
      <c r="M381" s="12">
        <v>-2.7928203470765398</v>
      </c>
      <c r="N381" s="12">
        <v>5.2250702130080696E-3</v>
      </c>
      <c r="O381" s="9">
        <v>2.43737988752958E-2</v>
      </c>
      <c r="P381" s="24" t="s">
        <v>41</v>
      </c>
    </row>
    <row r="382" spans="1:16" x14ac:dyDescent="0.3">
      <c r="A382" s="1" t="s">
        <v>7527</v>
      </c>
      <c r="B382" s="5" t="s">
        <v>3506</v>
      </c>
      <c r="C382" s="12" t="s">
        <v>3507</v>
      </c>
      <c r="D382" s="12"/>
      <c r="E382" s="29" t="s">
        <v>44</v>
      </c>
      <c r="F382" s="21">
        <v>50.960283315658799</v>
      </c>
      <c r="G382" s="19">
        <v>65.920500794766696</v>
      </c>
      <c r="H382" s="19">
        <v>0</v>
      </c>
      <c r="I382" s="22">
        <v>0</v>
      </c>
      <c r="J382" s="31">
        <v>29.220196027606399</v>
      </c>
      <c r="K382" s="12">
        <v>-5.28505353791485</v>
      </c>
      <c r="L382" s="12">
        <v>1.87424899984808</v>
      </c>
      <c r="M382" s="12">
        <v>-2.8198246542179</v>
      </c>
      <c r="N382" s="12">
        <v>4.8049897775386098E-3</v>
      </c>
      <c r="O382" s="9">
        <v>2.3799714991870901E-2</v>
      </c>
      <c r="P382" s="24" t="s">
        <v>119</v>
      </c>
    </row>
    <row r="383" spans="1:16" x14ac:dyDescent="0.3">
      <c r="A383" s="1" t="s">
        <v>7528</v>
      </c>
      <c r="B383" s="5" t="s">
        <v>715</v>
      </c>
      <c r="C383" s="12" t="s">
        <v>716</v>
      </c>
      <c r="D383" s="12"/>
      <c r="E383" s="29" t="s">
        <v>717</v>
      </c>
      <c r="F383" s="21">
        <v>85.767118335033203</v>
      </c>
      <c r="G383" s="19">
        <v>32.282984978259002</v>
      </c>
      <c r="H383" s="19">
        <v>0</v>
      </c>
      <c r="I383" s="22">
        <v>0</v>
      </c>
      <c r="J383" s="31">
        <v>29.512525828323099</v>
      </c>
      <c r="K383" s="12">
        <v>-5.2817133104815399</v>
      </c>
      <c r="L383" s="12">
        <v>1.8879684327971</v>
      </c>
      <c r="M383" s="12">
        <v>-2.7975644183078101</v>
      </c>
      <c r="N383" s="12">
        <v>5.1489498536131601E-3</v>
      </c>
      <c r="O383" s="9">
        <v>2.4206609587219499E-2</v>
      </c>
      <c r="P383" s="24" t="s">
        <v>41</v>
      </c>
    </row>
    <row r="384" spans="1:16" x14ac:dyDescent="0.3">
      <c r="A384" s="1" t="s">
        <v>7529</v>
      </c>
      <c r="B384" s="5" t="s">
        <v>2816</v>
      </c>
      <c r="C384" s="12" t="s">
        <v>7095</v>
      </c>
      <c r="D384" s="12"/>
      <c r="E384" s="29" t="s">
        <v>108</v>
      </c>
      <c r="F384" s="21">
        <v>46.537315329771403</v>
      </c>
      <c r="G384" s="19">
        <v>70.209848449220701</v>
      </c>
      <c r="H384" s="19">
        <v>0</v>
      </c>
      <c r="I384" s="22">
        <v>0</v>
      </c>
      <c r="J384" s="31">
        <v>29.186790944748001</v>
      </c>
      <c r="K384" s="12">
        <v>-5.2813840754996404</v>
      </c>
      <c r="L384" s="12">
        <v>1.8762098263637901</v>
      </c>
      <c r="M384" s="12">
        <v>-2.81492187136408</v>
      </c>
      <c r="N384" s="12">
        <v>4.8789093613454803E-3</v>
      </c>
      <c r="O384" s="9">
        <v>2.3846475490805399E-2</v>
      </c>
      <c r="P384" s="24" t="s">
        <v>87</v>
      </c>
    </row>
    <row r="385" spans="1:16" x14ac:dyDescent="0.3">
      <c r="A385" s="1" t="s">
        <v>7530</v>
      </c>
      <c r="B385" s="5" t="s">
        <v>399</v>
      </c>
      <c r="C385" s="12" t="s">
        <v>400</v>
      </c>
      <c r="D385" s="12"/>
      <c r="E385" s="29" t="s">
        <v>369</v>
      </c>
      <c r="F385" s="21">
        <v>81.344150349145906</v>
      </c>
      <c r="G385" s="19">
        <v>36.120822353296802</v>
      </c>
      <c r="H385" s="19">
        <v>0</v>
      </c>
      <c r="I385" s="22">
        <v>0</v>
      </c>
      <c r="J385" s="31">
        <v>29.366243175610698</v>
      </c>
      <c r="K385" s="12">
        <v>-5.2803771235352803</v>
      </c>
      <c r="L385" s="12">
        <v>1.88382088043647</v>
      </c>
      <c r="M385" s="12">
        <v>-2.8030144364425098</v>
      </c>
      <c r="N385" s="12">
        <v>5.0627403095795196E-3</v>
      </c>
      <c r="O385" s="9">
        <v>2.4138358597976899E-2</v>
      </c>
      <c r="P385" s="24" t="s">
        <v>363</v>
      </c>
    </row>
    <row r="386" spans="1:16" x14ac:dyDescent="0.3">
      <c r="A386" s="1" t="s">
        <v>7531</v>
      </c>
      <c r="B386" s="5" t="s">
        <v>4062</v>
      </c>
      <c r="C386" s="12" t="s">
        <v>7117</v>
      </c>
      <c r="D386" s="12"/>
      <c r="E386" s="29" t="s">
        <v>269</v>
      </c>
      <c r="F386" s="21">
        <v>81.344150349145906</v>
      </c>
      <c r="G386" s="19">
        <v>67.275031633015303</v>
      </c>
      <c r="H386" s="19">
        <v>927.91959550158401</v>
      </c>
      <c r="I386" s="22">
        <v>6688.7038646659603</v>
      </c>
      <c r="J386" s="31">
        <v>1941.3106605374301</v>
      </c>
      <c r="K386" s="12">
        <v>5.2775137810206001</v>
      </c>
      <c r="L386" s="12">
        <v>1.33574948117885</v>
      </c>
      <c r="M386" s="12">
        <v>3.9509757296428001</v>
      </c>
      <c r="N386" s="20">
        <v>7.7833218163753595E-5</v>
      </c>
      <c r="O386" s="9">
        <v>1.89793308906999E-3</v>
      </c>
      <c r="P386" s="24" t="s">
        <v>41</v>
      </c>
    </row>
    <row r="387" spans="1:16" x14ac:dyDescent="0.3">
      <c r="A387" s="1" t="s">
        <v>7532</v>
      </c>
      <c r="B387" s="5" t="s">
        <v>1207</v>
      </c>
      <c r="C387" s="12" t="s">
        <v>1208</v>
      </c>
      <c r="D387" s="12"/>
      <c r="E387" s="29" t="s">
        <v>1209</v>
      </c>
      <c r="F387" s="21">
        <v>28.2685345184975</v>
      </c>
      <c r="G387" s="19">
        <v>89.173280184701596</v>
      </c>
      <c r="H387" s="19">
        <v>0</v>
      </c>
      <c r="I387" s="22">
        <v>0</v>
      </c>
      <c r="J387" s="31">
        <v>29.3604536757998</v>
      </c>
      <c r="K387" s="12">
        <v>-5.2682874608146397</v>
      </c>
      <c r="L387" s="12">
        <v>1.8938223209351499</v>
      </c>
      <c r="M387" s="12">
        <v>-2.7818277367293902</v>
      </c>
      <c r="N387" s="12">
        <v>5.40537228302673E-3</v>
      </c>
      <c r="O387" s="9">
        <v>2.48848985394944E-2</v>
      </c>
      <c r="P387" s="24" t="s">
        <v>87</v>
      </c>
    </row>
    <row r="388" spans="1:16" x14ac:dyDescent="0.3">
      <c r="A388" s="1" t="s">
        <v>7533</v>
      </c>
      <c r="B388" s="5" t="s">
        <v>2202</v>
      </c>
      <c r="C388" s="12" t="s">
        <v>2203</v>
      </c>
      <c r="D388" s="12"/>
      <c r="E388" s="29" t="s">
        <v>369</v>
      </c>
      <c r="F388" s="21">
        <v>24.614778356242699</v>
      </c>
      <c r="G388" s="19">
        <v>93.462627839155502</v>
      </c>
      <c r="H388" s="19">
        <v>0</v>
      </c>
      <c r="I388" s="22">
        <v>0</v>
      </c>
      <c r="J388" s="31">
        <v>29.519351548849599</v>
      </c>
      <c r="K388" s="12">
        <v>-5.2680928063027697</v>
      </c>
      <c r="L388" s="12">
        <v>1.89964638814866</v>
      </c>
      <c r="M388" s="12">
        <v>-2.7731965481412</v>
      </c>
      <c r="N388" s="12">
        <v>5.5508583236111003E-3</v>
      </c>
      <c r="O388" s="9">
        <v>2.52923092815052E-2</v>
      </c>
      <c r="P388" s="24" t="s">
        <v>363</v>
      </c>
    </row>
    <row r="389" spans="1:16" x14ac:dyDescent="0.3">
      <c r="A389" s="1" t="s">
        <v>7534</v>
      </c>
      <c r="B389" s="5" t="s">
        <v>1273</v>
      </c>
      <c r="C389" s="12" t="s">
        <v>1274</v>
      </c>
      <c r="D389" s="12" t="s">
        <v>7071</v>
      </c>
      <c r="E389" s="29" t="s">
        <v>1275</v>
      </c>
      <c r="F389" s="21">
        <v>64.036884317412699</v>
      </c>
      <c r="G389" s="19">
        <v>51.246416713739897</v>
      </c>
      <c r="H389" s="19">
        <v>0</v>
      </c>
      <c r="I389" s="22">
        <v>0</v>
      </c>
      <c r="J389" s="31">
        <v>28.820825257788101</v>
      </c>
      <c r="K389" s="12">
        <v>-5.2670374528004897</v>
      </c>
      <c r="L389" s="12">
        <v>1.8752468141768801</v>
      </c>
      <c r="M389" s="12">
        <v>-2.8087169182113199</v>
      </c>
      <c r="N389" s="19">
        <v>4.9739361388038096E-3</v>
      </c>
      <c r="O389" s="9">
        <v>2.40001435025959E-2</v>
      </c>
      <c r="P389" s="24" t="s">
        <v>78</v>
      </c>
    </row>
    <row r="390" spans="1:16" x14ac:dyDescent="0.3">
      <c r="A390" s="1" t="s">
        <v>7535</v>
      </c>
      <c r="B390" s="5" t="s">
        <v>2093</v>
      </c>
      <c r="C390" s="12" t="s">
        <v>1548</v>
      </c>
      <c r="D390" s="12"/>
      <c r="E390" s="29" t="s">
        <v>1549</v>
      </c>
      <c r="F390" s="21">
        <v>59.229310419709101</v>
      </c>
      <c r="G390" s="19">
        <v>55.761519507902001</v>
      </c>
      <c r="H390" s="19">
        <v>0</v>
      </c>
      <c r="I390" s="22">
        <v>0</v>
      </c>
      <c r="J390" s="31">
        <v>28.7477074819028</v>
      </c>
      <c r="K390" s="12">
        <v>-5.2645210160626403</v>
      </c>
      <c r="L390" s="12">
        <v>1.87468558169099</v>
      </c>
      <c r="M390" s="12">
        <v>-2.8082154508885502</v>
      </c>
      <c r="N390" s="12">
        <v>4.9816885662325901E-3</v>
      </c>
      <c r="O390" s="9">
        <v>2.40001435025959E-2</v>
      </c>
      <c r="P390" s="24" t="s">
        <v>41</v>
      </c>
    </row>
    <row r="391" spans="1:16" x14ac:dyDescent="0.3">
      <c r="A391" s="1" t="s">
        <v>7536</v>
      </c>
      <c r="B391" s="5" t="s">
        <v>2171</v>
      </c>
      <c r="C391" s="12" t="s">
        <v>2172</v>
      </c>
      <c r="D391" s="12"/>
      <c r="E391" s="29" t="s">
        <v>2173</v>
      </c>
      <c r="F391" s="21">
        <v>59.421613375617198</v>
      </c>
      <c r="G391" s="19">
        <v>55.535764368193902</v>
      </c>
      <c r="H391" s="19">
        <v>0</v>
      </c>
      <c r="I391" s="22">
        <v>0</v>
      </c>
      <c r="J391" s="31">
        <v>28.739344435952798</v>
      </c>
      <c r="K391" s="12">
        <v>-5.2641141150027799</v>
      </c>
      <c r="L391" s="12">
        <v>1.87472922994469</v>
      </c>
      <c r="M391" s="12">
        <v>-2.8079330235641899</v>
      </c>
      <c r="N391" s="12">
        <v>4.9860595559696802E-3</v>
      </c>
      <c r="O391" s="9">
        <v>2.40001435025959E-2</v>
      </c>
      <c r="P391" s="24" t="s">
        <v>78</v>
      </c>
    </row>
    <row r="392" spans="1:16" x14ac:dyDescent="0.3">
      <c r="A392" s="1" t="s">
        <v>7537</v>
      </c>
      <c r="B392" s="5" t="s">
        <v>4740</v>
      </c>
      <c r="C392" s="12" t="s">
        <v>4741</v>
      </c>
      <c r="D392" s="12"/>
      <c r="E392" s="29" t="s">
        <v>1433</v>
      </c>
      <c r="F392" s="21">
        <v>47.114224197495801</v>
      </c>
      <c r="G392" s="19">
        <v>67.7265419124316</v>
      </c>
      <c r="H392" s="19">
        <v>0</v>
      </c>
      <c r="I392" s="22">
        <v>0</v>
      </c>
      <c r="J392" s="31">
        <v>28.7101915274819</v>
      </c>
      <c r="K392" s="12">
        <v>-5.2602025124672096</v>
      </c>
      <c r="L392" s="12">
        <v>1.8770098909855999</v>
      </c>
      <c r="M392" s="12">
        <v>-2.8024372901440202</v>
      </c>
      <c r="N392" s="12">
        <v>5.0718075539027503E-3</v>
      </c>
      <c r="O392" s="9">
        <v>2.4138358597976899E-2</v>
      </c>
      <c r="P392" s="24" t="s">
        <v>23</v>
      </c>
    </row>
    <row r="393" spans="1:16" x14ac:dyDescent="0.3">
      <c r="A393" s="1" t="s">
        <v>7538</v>
      </c>
      <c r="B393" s="5" t="s">
        <v>309</v>
      </c>
      <c r="C393" s="12" t="s">
        <v>310</v>
      </c>
      <c r="D393" s="12"/>
      <c r="E393" s="29" t="s">
        <v>86</v>
      </c>
      <c r="F393" s="21">
        <v>43.460468035241099</v>
      </c>
      <c r="G393" s="19">
        <v>71.564379287469393</v>
      </c>
      <c r="H393" s="19">
        <v>0</v>
      </c>
      <c r="I393" s="22">
        <v>0</v>
      </c>
      <c r="J393" s="31">
        <v>28.7562118306776</v>
      </c>
      <c r="K393" s="12">
        <v>-5.2599469421822898</v>
      </c>
      <c r="L393" s="12">
        <v>1.8789462830819901</v>
      </c>
      <c r="M393" s="12">
        <v>-2.79941315488515</v>
      </c>
      <c r="N393" s="12">
        <v>5.1195585854352504E-3</v>
      </c>
      <c r="O393" s="9">
        <v>2.4206609587219499E-2</v>
      </c>
      <c r="P393" s="24" t="s">
        <v>87</v>
      </c>
    </row>
    <row r="394" spans="1:16" x14ac:dyDescent="0.3">
      <c r="A394" s="1" t="s">
        <v>7539</v>
      </c>
      <c r="B394" s="5" t="s">
        <v>5370</v>
      </c>
      <c r="C394" s="12" t="s">
        <v>5371</v>
      </c>
      <c r="D394" s="12"/>
      <c r="E394" s="29" t="s">
        <v>5372</v>
      </c>
      <c r="F394" s="21">
        <v>55.960160169270601</v>
      </c>
      <c r="G394" s="19">
        <v>58.470581184399201</v>
      </c>
      <c r="H394" s="19">
        <v>0</v>
      </c>
      <c r="I394" s="22">
        <v>0</v>
      </c>
      <c r="J394" s="31">
        <v>28.6076853384175</v>
      </c>
      <c r="K394" s="12">
        <v>-5.2580025837002404</v>
      </c>
      <c r="L394" s="12">
        <v>1.8751142136542001</v>
      </c>
      <c r="M394" s="12">
        <v>-2.8040972360043601</v>
      </c>
      <c r="N394" s="12">
        <v>5.0457685379393501E-3</v>
      </c>
      <c r="O394" s="9">
        <v>2.4138358597976899E-2</v>
      </c>
      <c r="P394" s="24" t="s">
        <v>41</v>
      </c>
    </row>
    <row r="395" spans="1:16" x14ac:dyDescent="0.3">
      <c r="A395" s="1" t="s">
        <v>7540</v>
      </c>
      <c r="B395" s="5" t="s">
        <v>2766</v>
      </c>
      <c r="C395" s="12"/>
      <c r="D395" s="12"/>
      <c r="E395" s="29" t="s">
        <v>2767</v>
      </c>
      <c r="F395" s="21">
        <v>50.383374447934301</v>
      </c>
      <c r="G395" s="19">
        <v>63.437194257977602</v>
      </c>
      <c r="H395" s="19">
        <v>0</v>
      </c>
      <c r="I395" s="22">
        <v>0</v>
      </c>
      <c r="J395" s="31">
        <v>28.455142176477999</v>
      </c>
      <c r="K395" s="12">
        <v>-5.2498103807380501</v>
      </c>
      <c r="L395" s="12">
        <v>1.8765030745513001</v>
      </c>
      <c r="M395" s="12">
        <v>-2.7976561573145098</v>
      </c>
      <c r="N395" s="12">
        <v>5.1474877961714899E-3</v>
      </c>
      <c r="O395" s="9">
        <v>2.4206609587219499E-2</v>
      </c>
      <c r="P395" s="24"/>
    </row>
    <row r="396" spans="1:16" x14ac:dyDescent="0.3">
      <c r="A396" s="1" t="s">
        <v>7541</v>
      </c>
      <c r="B396" s="5" t="s">
        <v>5627</v>
      </c>
      <c r="C396" s="12" t="s">
        <v>6922</v>
      </c>
      <c r="D396" s="12" t="s">
        <v>6923</v>
      </c>
      <c r="E396" s="29" t="s">
        <v>5628</v>
      </c>
      <c r="F396" s="21">
        <v>62.498460670147502</v>
      </c>
      <c r="G396" s="19">
        <v>51.246416713739897</v>
      </c>
      <c r="H396" s="19">
        <v>0</v>
      </c>
      <c r="I396" s="22">
        <v>0</v>
      </c>
      <c r="J396" s="31">
        <v>28.436219345971899</v>
      </c>
      <c r="K396" s="12">
        <v>-5.2492506471005296</v>
      </c>
      <c r="L396" s="12">
        <v>1.87633425917145</v>
      </c>
      <c r="M396" s="12">
        <v>-2.7976095524783999</v>
      </c>
      <c r="N396" s="12">
        <v>5.1482304971011902E-3</v>
      </c>
      <c r="O396" s="9">
        <v>2.4206609587219499E-2</v>
      </c>
      <c r="P396" s="24" t="s">
        <v>12</v>
      </c>
    </row>
    <row r="397" spans="1:16" x14ac:dyDescent="0.3">
      <c r="A397" s="1" t="s">
        <v>7542</v>
      </c>
      <c r="B397" s="5" t="s">
        <v>4066</v>
      </c>
      <c r="C397" s="12" t="s">
        <v>4067</v>
      </c>
      <c r="D397" s="12"/>
      <c r="E397" s="29" t="s">
        <v>695</v>
      </c>
      <c r="F397" s="21">
        <v>50.767980359750602</v>
      </c>
      <c r="G397" s="19">
        <v>62.759928838853199</v>
      </c>
      <c r="H397" s="19">
        <v>0</v>
      </c>
      <c r="I397" s="22">
        <v>0</v>
      </c>
      <c r="J397" s="31">
        <v>28.381977299650998</v>
      </c>
      <c r="K397" s="12">
        <v>-5.2465243202903</v>
      </c>
      <c r="L397" s="12">
        <v>1.8766071555736901</v>
      </c>
      <c r="M397" s="12">
        <v>-2.7957499281123601</v>
      </c>
      <c r="N397" s="12">
        <v>5.1779448632611096E-3</v>
      </c>
      <c r="O397" s="9">
        <v>2.42402102353933E-2</v>
      </c>
      <c r="P397" s="24" t="s">
        <v>38</v>
      </c>
    </row>
    <row r="398" spans="1:16" x14ac:dyDescent="0.3">
      <c r="A398" s="1" t="s">
        <v>7543</v>
      </c>
      <c r="B398" s="5" t="s">
        <v>4665</v>
      </c>
      <c r="C398" s="12" t="s">
        <v>4666</v>
      </c>
      <c r="D398" s="12" t="s">
        <v>4667</v>
      </c>
      <c r="E398" s="29" t="s">
        <v>4668</v>
      </c>
      <c r="F398" s="21">
        <v>0.769211823632585</v>
      </c>
      <c r="G398" s="19">
        <v>1.1287756985405299</v>
      </c>
      <c r="H398" s="19">
        <v>4.6864626035433599</v>
      </c>
      <c r="I398" s="22">
        <v>106.357481946985</v>
      </c>
      <c r="J398" s="31">
        <v>28.235483018175401</v>
      </c>
      <c r="K398" s="12">
        <v>5.24582792681624</v>
      </c>
      <c r="L398" s="12">
        <v>1.60647635786451</v>
      </c>
      <c r="M398" s="12">
        <v>3.2654249165481199</v>
      </c>
      <c r="N398" s="12">
        <v>1.09299978264368E-3</v>
      </c>
      <c r="O398" s="9">
        <v>1.0842095376318899E-2</v>
      </c>
      <c r="P398" s="24" t="s">
        <v>72</v>
      </c>
    </row>
    <row r="399" spans="1:16" x14ac:dyDescent="0.3">
      <c r="A399" s="1" t="s">
        <v>7544</v>
      </c>
      <c r="B399" s="5" t="s">
        <v>1354</v>
      </c>
      <c r="C399" s="12" t="s">
        <v>1355</v>
      </c>
      <c r="D399" s="12"/>
      <c r="E399" s="29" t="s">
        <v>44</v>
      </c>
      <c r="F399" s="21">
        <v>31.153078857119699</v>
      </c>
      <c r="G399" s="19">
        <v>83.755156831706998</v>
      </c>
      <c r="H399" s="19">
        <v>0</v>
      </c>
      <c r="I399" s="22">
        <v>0</v>
      </c>
      <c r="J399" s="31">
        <v>28.727058922206702</v>
      </c>
      <c r="K399" s="12">
        <v>-5.2450853538715201</v>
      </c>
      <c r="L399" s="12">
        <v>1.89075324260637</v>
      </c>
      <c r="M399" s="12">
        <v>-2.7740718543691401</v>
      </c>
      <c r="N399" s="12">
        <v>5.5359449358088402E-3</v>
      </c>
      <c r="O399" s="9">
        <v>2.5276258873579899E-2</v>
      </c>
      <c r="P399" s="24" t="s">
        <v>41</v>
      </c>
    </row>
    <row r="400" spans="1:16" x14ac:dyDescent="0.3">
      <c r="A400" s="1" t="s">
        <v>7545</v>
      </c>
      <c r="B400" s="5" t="s">
        <v>2313</v>
      </c>
      <c r="C400" s="12" t="s">
        <v>2314</v>
      </c>
      <c r="D400" s="12"/>
      <c r="E400" s="29" t="s">
        <v>295</v>
      </c>
      <c r="F400" s="21">
        <v>54.229433566097299</v>
      </c>
      <c r="G400" s="19">
        <v>58.6963363241073</v>
      </c>
      <c r="H400" s="19">
        <v>0</v>
      </c>
      <c r="I400" s="22">
        <v>0</v>
      </c>
      <c r="J400" s="31">
        <v>28.231442472551201</v>
      </c>
      <c r="K400" s="12">
        <v>-5.2401804974588897</v>
      </c>
      <c r="L400" s="12">
        <v>1.87644468917827</v>
      </c>
      <c r="M400" s="12">
        <v>-2.7926112225315101</v>
      </c>
      <c r="N400" s="12">
        <v>5.2284489700950001E-3</v>
      </c>
      <c r="O400" s="9">
        <v>2.43737988752958E-2</v>
      </c>
      <c r="P400" s="24" t="s">
        <v>88</v>
      </c>
    </row>
    <row r="401" spans="1:16" x14ac:dyDescent="0.3">
      <c r="A401" s="1" t="s">
        <v>7546</v>
      </c>
      <c r="B401" s="5" t="s">
        <v>1049</v>
      </c>
      <c r="C401" s="12" t="s">
        <v>1050</v>
      </c>
      <c r="D401" s="12"/>
      <c r="E401" s="29" t="s">
        <v>121</v>
      </c>
      <c r="F401" s="21">
        <v>171.14963075825</v>
      </c>
      <c r="G401" s="19">
        <v>99.558016611274397</v>
      </c>
      <c r="H401" s="19">
        <v>0</v>
      </c>
      <c r="I401" s="22">
        <v>3.9391659980364899</v>
      </c>
      <c r="J401" s="31">
        <v>68.661703341890302</v>
      </c>
      <c r="K401" s="12">
        <v>-5.2373937378896702</v>
      </c>
      <c r="L401" s="12">
        <v>1.6871535345561699</v>
      </c>
      <c r="M401" s="12">
        <v>-3.1042780817618101</v>
      </c>
      <c r="N401" s="12">
        <v>1.9074396028899601E-3</v>
      </c>
      <c r="O401" s="9">
        <v>1.4670816013091999E-2</v>
      </c>
      <c r="P401" s="24" t="s">
        <v>78</v>
      </c>
    </row>
    <row r="402" spans="1:16" x14ac:dyDescent="0.3">
      <c r="A402" s="1" t="s">
        <v>7547</v>
      </c>
      <c r="B402" s="5" t="s">
        <v>4058</v>
      </c>
      <c r="C402" s="12"/>
      <c r="D402" s="12"/>
      <c r="E402" s="29" t="s">
        <v>534</v>
      </c>
      <c r="F402" s="21">
        <v>75.959667583717803</v>
      </c>
      <c r="G402" s="19">
        <v>37.475353191545501</v>
      </c>
      <c r="H402" s="19">
        <v>0</v>
      </c>
      <c r="I402" s="22">
        <v>0</v>
      </c>
      <c r="J402" s="31">
        <v>28.358755193815799</v>
      </c>
      <c r="K402" s="12">
        <v>-5.2366872712196599</v>
      </c>
      <c r="L402" s="12">
        <v>1.8844769451744099</v>
      </c>
      <c r="M402" s="12">
        <v>-2.7788545169678298</v>
      </c>
      <c r="N402" s="12">
        <v>5.45509507778101E-3</v>
      </c>
      <c r="O402" s="9">
        <v>2.5010033011562099E-2</v>
      </c>
      <c r="P402" s="24"/>
    </row>
    <row r="403" spans="1:16" x14ac:dyDescent="0.3">
      <c r="A403" s="1" t="s">
        <v>7548</v>
      </c>
      <c r="B403" s="5" t="s">
        <v>2230</v>
      </c>
      <c r="C403" s="12" t="s">
        <v>2231</v>
      </c>
      <c r="D403" s="12"/>
      <c r="E403" s="29" t="s">
        <v>711</v>
      </c>
      <c r="F403" s="21">
        <v>70.575184818289699</v>
      </c>
      <c r="G403" s="19">
        <v>42.441966265123803</v>
      </c>
      <c r="H403" s="19">
        <v>0</v>
      </c>
      <c r="I403" s="22">
        <v>0</v>
      </c>
      <c r="J403" s="31">
        <v>28.254287770853399</v>
      </c>
      <c r="K403" s="12">
        <v>-5.2363438370605602</v>
      </c>
      <c r="L403" s="12">
        <v>1.88077718722153</v>
      </c>
      <c r="M403" s="12">
        <v>-2.7841383193275502</v>
      </c>
      <c r="N403" s="12">
        <v>5.3670141008898796E-3</v>
      </c>
      <c r="O403" s="9">
        <v>2.4861140212356601E-2</v>
      </c>
      <c r="P403" s="24" t="s">
        <v>87</v>
      </c>
    </row>
    <row r="404" spans="1:16" x14ac:dyDescent="0.3">
      <c r="A404" s="1" t="s">
        <v>7549</v>
      </c>
      <c r="B404" s="5" t="s">
        <v>2837</v>
      </c>
      <c r="C404" s="12"/>
      <c r="D404" s="12"/>
      <c r="E404" s="29" t="s">
        <v>2838</v>
      </c>
      <c r="F404" s="21">
        <v>11.9227832663051</v>
      </c>
      <c r="G404" s="19">
        <v>6.0953887721188398</v>
      </c>
      <c r="H404" s="19">
        <v>515.51088638976898</v>
      </c>
      <c r="I404" s="22">
        <v>354.524939823284</v>
      </c>
      <c r="J404" s="31">
        <v>222.01349956286899</v>
      </c>
      <c r="K404" s="12">
        <v>5.23557859402875</v>
      </c>
      <c r="L404" s="12">
        <v>1.27331631652959</v>
      </c>
      <c r="M404" s="12">
        <v>4.1117658872842</v>
      </c>
      <c r="N404" s="20">
        <v>3.9264434275298897E-5</v>
      </c>
      <c r="O404" s="9">
        <v>1.1563030818756001E-3</v>
      </c>
      <c r="P404" s="24"/>
    </row>
    <row r="405" spans="1:16" x14ac:dyDescent="0.3">
      <c r="A405" s="1" t="s">
        <v>7550</v>
      </c>
      <c r="B405" s="5" t="s">
        <v>5638</v>
      </c>
      <c r="C405" s="12"/>
      <c r="D405" s="12"/>
      <c r="E405" s="29" t="s">
        <v>528</v>
      </c>
      <c r="F405" s="21">
        <v>165.18823912509799</v>
      </c>
      <c r="G405" s="19">
        <v>103.39585398631201</v>
      </c>
      <c r="H405" s="19">
        <v>0</v>
      </c>
      <c r="I405" s="22">
        <v>3.9391659980364899</v>
      </c>
      <c r="J405" s="31">
        <v>68.130814777361607</v>
      </c>
      <c r="K405" s="12">
        <v>-5.2285079652587498</v>
      </c>
      <c r="L405" s="12">
        <v>1.68628390891461</v>
      </c>
      <c r="M405" s="12">
        <v>-3.10060953414667</v>
      </c>
      <c r="N405" s="12">
        <v>1.9312277113377001E-3</v>
      </c>
      <c r="O405" s="9">
        <v>1.4670816013091999E-2</v>
      </c>
      <c r="P405" s="24"/>
    </row>
    <row r="406" spans="1:16" x14ac:dyDescent="0.3">
      <c r="A406" s="1" t="s">
        <v>7551</v>
      </c>
      <c r="B406" s="5"/>
      <c r="C406" s="12"/>
      <c r="D406" s="12"/>
      <c r="E406" s="29"/>
      <c r="F406" s="21">
        <v>58.460098596076499</v>
      </c>
      <c r="G406" s="19">
        <v>53.278212971112801</v>
      </c>
      <c r="H406" s="19">
        <v>0</v>
      </c>
      <c r="I406" s="22">
        <v>0</v>
      </c>
      <c r="J406" s="31">
        <v>27.9345778917973</v>
      </c>
      <c r="K406" s="12">
        <v>-5.2259956453704497</v>
      </c>
      <c r="L406" s="12">
        <v>1.87749966540284</v>
      </c>
      <c r="M406" s="12">
        <v>-2.7834868584379402</v>
      </c>
      <c r="N406" s="12">
        <v>5.3778041018166496E-3</v>
      </c>
      <c r="O406" s="9">
        <v>2.4861140212356601E-2</v>
      </c>
      <c r="P406" s="24"/>
    </row>
    <row r="407" spans="1:16" x14ac:dyDescent="0.3">
      <c r="A407" s="1" t="s">
        <v>7552</v>
      </c>
      <c r="B407" s="5" t="s">
        <v>4587</v>
      </c>
      <c r="C407" s="12" t="s">
        <v>4588</v>
      </c>
      <c r="D407" s="12"/>
      <c r="E407" s="29" t="s">
        <v>4589</v>
      </c>
      <c r="F407" s="21">
        <v>43.652770991149197</v>
      </c>
      <c r="G407" s="19">
        <v>68.178052191847797</v>
      </c>
      <c r="H407" s="19">
        <v>0</v>
      </c>
      <c r="I407" s="22">
        <v>0</v>
      </c>
      <c r="J407" s="31">
        <v>27.957705795749199</v>
      </c>
      <c r="K407" s="12">
        <v>-5.2232312228768398</v>
      </c>
      <c r="L407" s="12">
        <v>1.8807596793949</v>
      </c>
      <c r="M407" s="12">
        <v>-2.7771922591180398</v>
      </c>
      <c r="N407" s="12">
        <v>5.4830735273651999E-3</v>
      </c>
      <c r="O407" s="9">
        <v>2.5086474550976099E-2</v>
      </c>
      <c r="P407" s="24" t="s">
        <v>50</v>
      </c>
    </row>
    <row r="408" spans="1:16" x14ac:dyDescent="0.3">
      <c r="A408" s="1" t="s">
        <v>7553</v>
      </c>
      <c r="B408" s="5" t="s">
        <v>1252</v>
      </c>
      <c r="C408" s="12"/>
      <c r="D408" s="12"/>
      <c r="E408" s="29" t="s">
        <v>86</v>
      </c>
      <c r="F408" s="21">
        <v>59.037007463800897</v>
      </c>
      <c r="G408" s="19">
        <v>52.375192412280398</v>
      </c>
      <c r="H408" s="19">
        <v>0</v>
      </c>
      <c r="I408" s="22">
        <v>0</v>
      </c>
      <c r="J408" s="31">
        <v>27.853049969020301</v>
      </c>
      <c r="K408" s="12">
        <v>-5.2219703808255202</v>
      </c>
      <c r="L408" s="12">
        <v>1.8778804107265199</v>
      </c>
      <c r="M408" s="12">
        <v>-2.7807789841128501</v>
      </c>
      <c r="N408" s="12">
        <v>5.4228642460107598E-3</v>
      </c>
      <c r="O408" s="9">
        <v>2.49137386374697E-2</v>
      </c>
      <c r="P408" s="24"/>
    </row>
    <row r="409" spans="1:16" x14ac:dyDescent="0.3">
      <c r="A409" s="1" t="s">
        <v>7554</v>
      </c>
      <c r="B409" s="5" t="s">
        <v>5254</v>
      </c>
      <c r="C409" s="12" t="s">
        <v>5255</v>
      </c>
      <c r="D409" s="12" t="s">
        <v>7139</v>
      </c>
      <c r="E409" s="29" t="s">
        <v>5256</v>
      </c>
      <c r="F409" s="21">
        <v>123.84310360484599</v>
      </c>
      <c r="G409" s="19">
        <v>142.22573801610599</v>
      </c>
      <c r="H409" s="19">
        <v>0</v>
      </c>
      <c r="I409" s="22">
        <v>3.9391659980364899</v>
      </c>
      <c r="J409" s="31">
        <v>67.502001904747203</v>
      </c>
      <c r="K409" s="12">
        <v>-5.2201630802878798</v>
      </c>
      <c r="L409" s="12">
        <v>1.68290512727362</v>
      </c>
      <c r="M409" s="12">
        <v>-3.1018760331099502</v>
      </c>
      <c r="N409" s="12">
        <v>1.92298468564139E-3</v>
      </c>
      <c r="O409" s="9">
        <v>1.4670816013091999E-2</v>
      </c>
      <c r="P409" s="24" t="s">
        <v>38</v>
      </c>
    </row>
    <row r="410" spans="1:16" x14ac:dyDescent="0.3">
      <c r="A410" s="1" t="s">
        <v>7555</v>
      </c>
      <c r="B410" s="5" t="s">
        <v>5350</v>
      </c>
      <c r="C410" s="12" t="s">
        <v>5351</v>
      </c>
      <c r="D410" s="12"/>
      <c r="E410" s="29" t="s">
        <v>336</v>
      </c>
      <c r="F410" s="21">
        <v>73.459729156911905</v>
      </c>
      <c r="G410" s="19">
        <v>38.152618610669798</v>
      </c>
      <c r="H410" s="19">
        <v>0</v>
      </c>
      <c r="I410" s="22">
        <v>0</v>
      </c>
      <c r="J410" s="31">
        <v>27.903086941895399</v>
      </c>
      <c r="K410" s="12">
        <v>-5.2163162869760198</v>
      </c>
      <c r="L410" s="12">
        <v>1.88487087933752</v>
      </c>
      <c r="M410" s="12">
        <v>-2.76746611354588</v>
      </c>
      <c r="N410" s="12">
        <v>5.64939182353513E-3</v>
      </c>
      <c r="O410" s="9">
        <v>2.5531569157687301E-2</v>
      </c>
      <c r="P410" s="24" t="s">
        <v>50</v>
      </c>
    </row>
    <row r="411" spans="1:16" x14ac:dyDescent="0.3">
      <c r="A411" s="1" t="s">
        <v>7556</v>
      </c>
      <c r="B411" s="5" t="s">
        <v>5223</v>
      </c>
      <c r="C411" s="12" t="s">
        <v>5224</v>
      </c>
      <c r="D411" s="12" t="s">
        <v>5225</v>
      </c>
      <c r="E411" s="29" t="s">
        <v>5226</v>
      </c>
      <c r="F411" s="21">
        <v>442.87370745646098</v>
      </c>
      <c r="G411" s="19">
        <v>309.28454140010399</v>
      </c>
      <c r="H411" s="19">
        <v>11331.8665753678</v>
      </c>
      <c r="I411" s="22">
        <v>23950.129268061901</v>
      </c>
      <c r="J411" s="31">
        <v>9008.5385230715692</v>
      </c>
      <c r="K411" s="12">
        <v>5.2144708010585896</v>
      </c>
      <c r="L411" s="12">
        <v>1.2451129159860399</v>
      </c>
      <c r="M411" s="12">
        <v>4.1879501321605899</v>
      </c>
      <c r="N411" s="20">
        <v>2.8148534496111202E-5</v>
      </c>
      <c r="O411" s="9">
        <v>9.3226265741598103E-4</v>
      </c>
      <c r="P411" s="24" t="s">
        <v>12</v>
      </c>
    </row>
    <row r="412" spans="1:16" x14ac:dyDescent="0.3">
      <c r="A412" s="1" t="s">
        <v>7557</v>
      </c>
      <c r="B412" s="5" t="s">
        <v>3899</v>
      </c>
      <c r="C412" s="12" t="s">
        <v>3900</v>
      </c>
      <c r="D412" s="12"/>
      <c r="E412" s="29" t="s">
        <v>108</v>
      </c>
      <c r="F412" s="21">
        <v>49.0372537565773</v>
      </c>
      <c r="G412" s="19">
        <v>61.405398000604599</v>
      </c>
      <c r="H412" s="19">
        <v>0</v>
      </c>
      <c r="I412" s="22">
        <v>0</v>
      </c>
      <c r="J412" s="31">
        <v>27.610662939295501</v>
      </c>
      <c r="K412" s="12">
        <v>-5.2094959849578899</v>
      </c>
      <c r="L412" s="12">
        <v>1.87934685112891</v>
      </c>
      <c r="M412" s="12">
        <v>-2.7719715399148299</v>
      </c>
      <c r="N412" s="12">
        <v>5.5717907773117801E-3</v>
      </c>
      <c r="O412" s="9">
        <v>2.5335663391096001E-2</v>
      </c>
      <c r="P412" s="24" t="s">
        <v>87</v>
      </c>
    </row>
    <row r="413" spans="1:16" x14ac:dyDescent="0.3">
      <c r="A413" s="1" t="s">
        <v>7558</v>
      </c>
      <c r="B413" s="5" t="s">
        <v>2351</v>
      </c>
      <c r="C413" s="12" t="s">
        <v>7089</v>
      </c>
      <c r="D413" s="12"/>
      <c r="E413" s="29" t="s">
        <v>1077</v>
      </c>
      <c r="F413" s="21">
        <v>110.574199647184</v>
      </c>
      <c r="G413" s="19">
        <v>7.9014298897836799</v>
      </c>
      <c r="H413" s="19">
        <v>0</v>
      </c>
      <c r="I413" s="22">
        <v>0</v>
      </c>
      <c r="J413" s="31">
        <v>29.618907384242</v>
      </c>
      <c r="K413" s="12">
        <v>-5.2070347382955902</v>
      </c>
      <c r="L413" s="12">
        <v>1.9540683401343</v>
      </c>
      <c r="M413" s="12">
        <v>-2.6647147550314099</v>
      </c>
      <c r="N413" s="12">
        <v>7.7053650053698804E-3</v>
      </c>
      <c r="O413" s="9">
        <v>3.0405436768579801E-2</v>
      </c>
      <c r="P413" s="24" t="s">
        <v>41</v>
      </c>
    </row>
    <row r="414" spans="1:16" x14ac:dyDescent="0.3">
      <c r="A414" s="1" t="s">
        <v>7559</v>
      </c>
      <c r="B414" s="5" t="s">
        <v>732</v>
      </c>
      <c r="C414" s="12" t="s">
        <v>733</v>
      </c>
      <c r="D414" s="12" t="s">
        <v>734</v>
      </c>
      <c r="E414" s="29" t="s">
        <v>735</v>
      </c>
      <c r="F414" s="21">
        <v>59.998522243341597</v>
      </c>
      <c r="G414" s="19">
        <v>49.891885875491198</v>
      </c>
      <c r="H414" s="19">
        <v>0</v>
      </c>
      <c r="I414" s="22">
        <v>0</v>
      </c>
      <c r="J414" s="31">
        <v>27.472602029708199</v>
      </c>
      <c r="K414" s="12">
        <v>-5.2031584058494902</v>
      </c>
      <c r="L414" s="12">
        <v>1.87955411753484</v>
      </c>
      <c r="M414" s="12">
        <v>-2.7682940104293299</v>
      </c>
      <c r="N414" s="12">
        <v>5.6350594992111399E-3</v>
      </c>
      <c r="O414" s="9">
        <v>2.55187694464276E-2</v>
      </c>
      <c r="P414" s="24" t="s">
        <v>87</v>
      </c>
    </row>
    <row r="415" spans="1:16" x14ac:dyDescent="0.3">
      <c r="A415" s="1" t="s">
        <v>7560</v>
      </c>
      <c r="B415" s="5" t="s">
        <v>504</v>
      </c>
      <c r="C415" s="12" t="s">
        <v>505</v>
      </c>
      <c r="D415" s="12"/>
      <c r="E415" s="29" t="s">
        <v>502</v>
      </c>
      <c r="F415" s="21">
        <v>84.805603555492496</v>
      </c>
      <c r="G415" s="19">
        <v>197.08423696517599</v>
      </c>
      <c r="H415" s="19">
        <v>4.6864626035433599</v>
      </c>
      <c r="I415" s="22">
        <v>0</v>
      </c>
      <c r="J415" s="31">
        <v>71.644075781052905</v>
      </c>
      <c r="K415" s="12">
        <v>-5.2017623322800901</v>
      </c>
      <c r="L415" s="12">
        <v>1.6815473238347201</v>
      </c>
      <c r="M415" s="12">
        <v>-3.0934379654672002</v>
      </c>
      <c r="N415" s="12">
        <v>1.9785191225892302E-3</v>
      </c>
      <c r="O415" s="9">
        <v>1.47618555086939E-2</v>
      </c>
      <c r="P415" s="24" t="s">
        <v>27</v>
      </c>
    </row>
    <row r="416" spans="1:16" x14ac:dyDescent="0.3">
      <c r="A416" s="1" t="s">
        <v>7561</v>
      </c>
      <c r="B416" s="5" t="s">
        <v>5764</v>
      </c>
      <c r="C416" s="12"/>
      <c r="D416" s="12"/>
      <c r="E416" s="29" t="s">
        <v>44</v>
      </c>
      <c r="F416" s="21">
        <v>0.384605911816293</v>
      </c>
      <c r="G416" s="19">
        <v>0</v>
      </c>
      <c r="H416" s="19">
        <v>23.432313017716801</v>
      </c>
      <c r="I416" s="22">
        <v>7.8783319960729798</v>
      </c>
      <c r="J416" s="31">
        <v>7.9238127314015099</v>
      </c>
      <c r="K416" s="12">
        <v>5.1972057463944399</v>
      </c>
      <c r="L416" s="12">
        <v>1.94683264781946</v>
      </c>
      <c r="M416" s="12">
        <v>2.66956985348255</v>
      </c>
      <c r="N416" s="12">
        <v>7.5948473511161796E-3</v>
      </c>
      <c r="O416" s="9">
        <v>3.0311090417494201E-2</v>
      </c>
      <c r="P416" s="24"/>
    </row>
    <row r="417" spans="1:16" x14ac:dyDescent="0.3">
      <c r="A417" s="1" t="s">
        <v>7562</v>
      </c>
      <c r="B417" s="5" t="s">
        <v>5347</v>
      </c>
      <c r="C417" s="12" t="s">
        <v>5348</v>
      </c>
      <c r="D417" s="12"/>
      <c r="E417" s="29" t="s">
        <v>4599</v>
      </c>
      <c r="F417" s="21">
        <v>44.037376902965498</v>
      </c>
      <c r="G417" s="19">
        <v>65.243235375642399</v>
      </c>
      <c r="H417" s="19">
        <v>0</v>
      </c>
      <c r="I417" s="22">
        <v>0</v>
      </c>
      <c r="J417" s="31">
        <v>27.320153069652001</v>
      </c>
      <c r="K417" s="12">
        <v>-5.1931841822960001</v>
      </c>
      <c r="L417" s="12">
        <v>1.8822365374302099</v>
      </c>
      <c r="M417" s="12">
        <v>-2.7590497150725701</v>
      </c>
      <c r="N417" s="12">
        <v>5.79697152261089E-3</v>
      </c>
      <c r="O417" s="9">
        <v>2.60394328110801E-2</v>
      </c>
      <c r="P417" s="24" t="s">
        <v>50</v>
      </c>
    </row>
    <row r="418" spans="1:16" x14ac:dyDescent="0.3">
      <c r="A418" s="1" t="s">
        <v>7563</v>
      </c>
      <c r="B418" s="5" t="s">
        <v>2936</v>
      </c>
      <c r="C418" s="12" t="s">
        <v>2937</v>
      </c>
      <c r="D418" s="12"/>
      <c r="E418" s="29" t="s">
        <v>369</v>
      </c>
      <c r="F418" s="21">
        <v>83.459482864135495</v>
      </c>
      <c r="G418" s="19">
        <v>27.3163719046807</v>
      </c>
      <c r="H418" s="19">
        <v>0</v>
      </c>
      <c r="I418" s="22">
        <v>0</v>
      </c>
      <c r="J418" s="31">
        <v>27.6939636922041</v>
      </c>
      <c r="K418" s="12">
        <v>-5.1919096163597001</v>
      </c>
      <c r="L418" s="12">
        <v>1.8981475523993001</v>
      </c>
      <c r="M418" s="12">
        <v>-2.7352508027086802</v>
      </c>
      <c r="N418" s="12">
        <v>6.2332762988066203E-3</v>
      </c>
      <c r="O418" s="9">
        <v>2.72276380060077E-2</v>
      </c>
      <c r="P418" s="24" t="s">
        <v>363</v>
      </c>
    </row>
    <row r="419" spans="1:16" x14ac:dyDescent="0.3">
      <c r="A419" s="1" t="s">
        <v>7564</v>
      </c>
      <c r="B419" s="5" t="s">
        <v>2042</v>
      </c>
      <c r="C419" s="12" t="s">
        <v>2043</v>
      </c>
      <c r="D419" s="12"/>
      <c r="E419" s="29" t="s">
        <v>1385</v>
      </c>
      <c r="F419" s="21">
        <v>53.075615830648402</v>
      </c>
      <c r="G419" s="19">
        <v>55.761519507902001</v>
      </c>
      <c r="H419" s="19">
        <v>0</v>
      </c>
      <c r="I419" s="22">
        <v>0</v>
      </c>
      <c r="J419" s="31">
        <v>27.209283834637599</v>
      </c>
      <c r="K419" s="12">
        <v>-5.1908199945553699</v>
      </c>
      <c r="L419" s="12">
        <v>1.87995087635106</v>
      </c>
      <c r="M419" s="12">
        <v>-2.76114661284694</v>
      </c>
      <c r="N419" s="12">
        <v>5.7598813070357802E-3</v>
      </c>
      <c r="O419" s="9">
        <v>2.5925307546272602E-2</v>
      </c>
      <c r="P419" s="24" t="s">
        <v>27</v>
      </c>
    </row>
    <row r="420" spans="1:16" x14ac:dyDescent="0.3">
      <c r="A420" s="1" t="s">
        <v>7565</v>
      </c>
      <c r="B420" s="5" t="s">
        <v>834</v>
      </c>
      <c r="C420" s="12" t="s">
        <v>835</v>
      </c>
      <c r="D420" s="12" t="s">
        <v>7064</v>
      </c>
      <c r="E420" s="29" t="s">
        <v>836</v>
      </c>
      <c r="F420" s="21">
        <v>56.729371992903197</v>
      </c>
      <c r="G420" s="19">
        <v>51.472171853448003</v>
      </c>
      <c r="H420" s="19">
        <v>0</v>
      </c>
      <c r="I420" s="22">
        <v>0</v>
      </c>
      <c r="J420" s="31">
        <v>27.0503859615878</v>
      </c>
      <c r="K420" s="12">
        <v>-5.1828473028764304</v>
      </c>
      <c r="L420" s="12">
        <v>1.88065099356945</v>
      </c>
      <c r="M420" s="12">
        <v>-2.7558793846376899</v>
      </c>
      <c r="N420" s="12">
        <v>5.8534577666743397E-3</v>
      </c>
      <c r="O420" s="9">
        <v>2.6187142710182201E-2</v>
      </c>
      <c r="P420" s="24" t="s">
        <v>119</v>
      </c>
    </row>
    <row r="421" spans="1:16" x14ac:dyDescent="0.3">
      <c r="A421" s="1" t="s">
        <v>7566</v>
      </c>
      <c r="B421" s="5" t="s">
        <v>3585</v>
      </c>
      <c r="C421" s="12" t="s">
        <v>3586</v>
      </c>
      <c r="D421" s="12"/>
      <c r="E421" s="29" t="s">
        <v>3587</v>
      </c>
      <c r="F421" s="21">
        <v>65.190702052861596</v>
      </c>
      <c r="G421" s="19">
        <v>42.89347654454</v>
      </c>
      <c r="H421" s="19">
        <v>0</v>
      </c>
      <c r="I421" s="22">
        <v>0</v>
      </c>
      <c r="J421" s="31">
        <v>27.021044649350401</v>
      </c>
      <c r="K421" s="12">
        <v>-5.1781465387432597</v>
      </c>
      <c r="L421" s="12">
        <v>1.883676671231</v>
      </c>
      <c r="M421" s="12">
        <v>-2.7489571951641301</v>
      </c>
      <c r="N421" s="12">
        <v>5.9785193085649304E-3</v>
      </c>
      <c r="O421" s="9">
        <v>2.6479709272865401E-2</v>
      </c>
      <c r="P421" s="24" t="s">
        <v>41</v>
      </c>
    </row>
    <row r="422" spans="1:16" x14ac:dyDescent="0.3">
      <c r="A422" s="1" t="s">
        <v>7567</v>
      </c>
      <c r="B422" s="5" t="s">
        <v>4903</v>
      </c>
      <c r="C422" s="12" t="s">
        <v>4904</v>
      </c>
      <c r="D422" s="12"/>
      <c r="E422" s="29" t="s">
        <v>4905</v>
      </c>
      <c r="F422" s="21">
        <v>83.074876952319201</v>
      </c>
      <c r="G422" s="19">
        <v>176.540519251738</v>
      </c>
      <c r="H422" s="19">
        <v>0</v>
      </c>
      <c r="I422" s="22">
        <v>3.9391659980364899</v>
      </c>
      <c r="J422" s="31">
        <v>65.888640550523505</v>
      </c>
      <c r="K422" s="12">
        <v>-5.1776476358299499</v>
      </c>
      <c r="L422" s="12">
        <v>1.69505024390607</v>
      </c>
      <c r="M422" s="12">
        <v>-3.0545688273514502</v>
      </c>
      <c r="N422" s="12">
        <v>2.2538429219071902E-3</v>
      </c>
      <c r="O422" s="9">
        <v>1.5516129130335E-2</v>
      </c>
      <c r="P422" s="24" t="s">
        <v>207</v>
      </c>
    </row>
    <row r="423" spans="1:16" x14ac:dyDescent="0.3">
      <c r="A423" s="1" t="s">
        <v>7568</v>
      </c>
      <c r="B423" s="5" t="s">
        <v>4159</v>
      </c>
      <c r="C423" s="12" t="s">
        <v>7119</v>
      </c>
      <c r="D423" s="12"/>
      <c r="E423" s="29" t="s">
        <v>369</v>
      </c>
      <c r="F423" s="21">
        <v>116.343288324428</v>
      </c>
      <c r="G423" s="19">
        <v>140.419696898441</v>
      </c>
      <c r="H423" s="19">
        <v>0</v>
      </c>
      <c r="I423" s="22">
        <v>3.9391659980364899</v>
      </c>
      <c r="J423" s="31">
        <v>65.175537805226597</v>
      </c>
      <c r="K423" s="12">
        <v>-5.1733973409854999</v>
      </c>
      <c r="L423" s="12">
        <v>1.68559113128754</v>
      </c>
      <c r="M423" s="12">
        <v>-3.06918875221763</v>
      </c>
      <c r="N423" s="12">
        <v>2.14640932366598E-3</v>
      </c>
      <c r="O423" s="9">
        <v>1.521687632337E-2</v>
      </c>
      <c r="P423" s="24" t="s">
        <v>363</v>
      </c>
    </row>
    <row r="424" spans="1:16" x14ac:dyDescent="0.3">
      <c r="A424" s="1" t="s">
        <v>7569</v>
      </c>
      <c r="B424" s="5" t="s">
        <v>5594</v>
      </c>
      <c r="C424" s="12" t="s">
        <v>6899</v>
      </c>
      <c r="D424" s="12"/>
      <c r="E424" s="29" t="s">
        <v>5595</v>
      </c>
      <c r="F424" s="21">
        <v>61.729248846514999</v>
      </c>
      <c r="G424" s="19">
        <v>45.6025382210372</v>
      </c>
      <c r="H424" s="19">
        <v>0</v>
      </c>
      <c r="I424" s="22">
        <v>0</v>
      </c>
      <c r="J424" s="31">
        <v>26.832946766888</v>
      </c>
      <c r="K424" s="12">
        <v>-5.1704626323554699</v>
      </c>
      <c r="L424" s="12">
        <v>1.8828585032931799</v>
      </c>
      <c r="M424" s="12">
        <v>-2.74607073410571</v>
      </c>
      <c r="N424" s="12">
        <v>6.0313758200343697E-3</v>
      </c>
      <c r="O424" s="9">
        <v>2.66606034754109E-2</v>
      </c>
      <c r="P424" s="24" t="s">
        <v>27</v>
      </c>
    </row>
    <row r="425" spans="1:16" x14ac:dyDescent="0.3">
      <c r="A425" s="1" t="s">
        <v>7570</v>
      </c>
      <c r="B425" s="5" t="s">
        <v>2163</v>
      </c>
      <c r="C425" s="12" t="s">
        <v>2164</v>
      </c>
      <c r="D425" s="12"/>
      <c r="E425" s="29" t="s">
        <v>2165</v>
      </c>
      <c r="F425" s="21">
        <v>66.536822744218597</v>
      </c>
      <c r="G425" s="19">
        <v>40.635925147458899</v>
      </c>
      <c r="H425" s="19">
        <v>0</v>
      </c>
      <c r="I425" s="22">
        <v>0</v>
      </c>
      <c r="J425" s="31">
        <v>26.793186972919401</v>
      </c>
      <c r="K425" s="12">
        <v>-5.1655054714843498</v>
      </c>
      <c r="L425" s="12">
        <v>1.8856590522397101</v>
      </c>
      <c r="M425" s="12">
        <v>-2.7393634418422401</v>
      </c>
      <c r="N425" s="12">
        <v>6.15582817758088E-3</v>
      </c>
      <c r="O425" s="9">
        <v>2.70892102223022E-2</v>
      </c>
      <c r="P425" s="24" t="s">
        <v>88</v>
      </c>
    </row>
    <row r="426" spans="1:16" x14ac:dyDescent="0.3">
      <c r="A426" s="1" t="s">
        <v>7571</v>
      </c>
      <c r="B426" s="5" t="s">
        <v>5081</v>
      </c>
      <c r="C426" s="12" t="s">
        <v>5082</v>
      </c>
      <c r="D426" s="12"/>
      <c r="E426" s="29" t="s">
        <v>86</v>
      </c>
      <c r="F426" s="21">
        <v>55.767857213362397</v>
      </c>
      <c r="G426" s="19">
        <v>51.020661574031799</v>
      </c>
      <c r="H426" s="19">
        <v>0</v>
      </c>
      <c r="I426" s="22">
        <v>0</v>
      </c>
      <c r="J426" s="31">
        <v>26.697129696848499</v>
      </c>
      <c r="K426" s="12">
        <v>-5.1652320972636598</v>
      </c>
      <c r="L426" s="12">
        <v>1.88193097037782</v>
      </c>
      <c r="M426" s="12">
        <v>-2.7446448241545598</v>
      </c>
      <c r="N426" s="12">
        <v>6.0576419423657201E-3</v>
      </c>
      <c r="O426" s="9">
        <v>2.6723474095645201E-2</v>
      </c>
      <c r="P426" s="24" t="s">
        <v>87</v>
      </c>
    </row>
    <row r="427" spans="1:16" x14ac:dyDescent="0.3">
      <c r="A427" s="1" t="s">
        <v>7572</v>
      </c>
      <c r="B427" s="5" t="s">
        <v>754</v>
      </c>
      <c r="C427" s="12" t="s">
        <v>755</v>
      </c>
      <c r="D427" s="12" t="s">
        <v>756</v>
      </c>
      <c r="E427" s="29" t="s">
        <v>757</v>
      </c>
      <c r="F427" s="21">
        <v>47.883436021128396</v>
      </c>
      <c r="G427" s="19">
        <v>58.244826044691102</v>
      </c>
      <c r="H427" s="19">
        <v>0</v>
      </c>
      <c r="I427" s="22">
        <v>0</v>
      </c>
      <c r="J427" s="31">
        <v>26.5320655164549</v>
      </c>
      <c r="K427" s="12">
        <v>-5.1562732395941699</v>
      </c>
      <c r="L427" s="12">
        <v>1.88307106363789</v>
      </c>
      <c r="M427" s="12">
        <v>-2.7382255184957298</v>
      </c>
      <c r="N427" s="12">
        <v>6.1771700642113203E-3</v>
      </c>
      <c r="O427" s="9">
        <v>2.70892102223022E-2</v>
      </c>
      <c r="P427" s="24" t="s">
        <v>243</v>
      </c>
    </row>
    <row r="428" spans="1:16" x14ac:dyDescent="0.3">
      <c r="A428" s="1" t="s">
        <v>7573</v>
      </c>
      <c r="B428" s="5" t="s">
        <v>5062</v>
      </c>
      <c r="C428" s="12" t="s">
        <v>5063</v>
      </c>
      <c r="D428" s="12"/>
      <c r="E428" s="29" t="s">
        <v>768</v>
      </c>
      <c r="F428" s="21">
        <v>98.0745075131546</v>
      </c>
      <c r="G428" s="19">
        <v>12.868042963362001</v>
      </c>
      <c r="H428" s="19">
        <v>0</v>
      </c>
      <c r="I428" s="22">
        <v>0</v>
      </c>
      <c r="J428" s="31">
        <v>27.7356376191292</v>
      </c>
      <c r="K428" s="12">
        <v>-5.15258387716458</v>
      </c>
      <c r="L428" s="12">
        <v>1.9332568418326399</v>
      </c>
      <c r="M428" s="12">
        <v>-2.6652350405133798</v>
      </c>
      <c r="N428" s="12">
        <v>7.6934530710924803E-3</v>
      </c>
      <c r="O428" s="9">
        <v>3.0405436768579801E-2</v>
      </c>
      <c r="P428" s="24" t="s">
        <v>23</v>
      </c>
    </row>
    <row r="429" spans="1:16" x14ac:dyDescent="0.3">
      <c r="A429" s="1" t="s">
        <v>7574</v>
      </c>
      <c r="B429" s="5" t="s">
        <v>3327</v>
      </c>
      <c r="C429" s="12" t="s">
        <v>3328</v>
      </c>
      <c r="D429" s="12"/>
      <c r="E429" s="29" t="s">
        <v>330</v>
      </c>
      <c r="F429" s="21">
        <v>39.2298030052618</v>
      </c>
      <c r="G429" s="19">
        <v>66.372011074182893</v>
      </c>
      <c r="H429" s="19">
        <v>0</v>
      </c>
      <c r="I429" s="22">
        <v>0</v>
      </c>
      <c r="J429" s="31">
        <v>26.400453519861198</v>
      </c>
      <c r="K429" s="12">
        <v>-5.1449146285360401</v>
      </c>
      <c r="L429" s="12">
        <v>1.8876766155524201</v>
      </c>
      <c r="M429" s="12">
        <v>-2.7255275538974599</v>
      </c>
      <c r="N429" s="12">
        <v>6.4198817728860604E-3</v>
      </c>
      <c r="O429" s="9">
        <v>2.7878116739792898E-2</v>
      </c>
      <c r="P429" s="24" t="s">
        <v>119</v>
      </c>
    </row>
    <row r="430" spans="1:16" x14ac:dyDescent="0.3">
      <c r="A430" s="1" t="s">
        <v>7575</v>
      </c>
      <c r="B430" s="5"/>
      <c r="C430" s="12"/>
      <c r="D430" s="12"/>
      <c r="E430" s="29"/>
      <c r="F430" s="21">
        <v>56.921674948811301</v>
      </c>
      <c r="G430" s="19">
        <v>48.085844757826401</v>
      </c>
      <c r="H430" s="19">
        <v>0</v>
      </c>
      <c r="I430" s="22">
        <v>0</v>
      </c>
      <c r="J430" s="31">
        <v>26.251879926659399</v>
      </c>
      <c r="K430" s="12">
        <v>-5.1422617754013302</v>
      </c>
      <c r="L430" s="12">
        <v>1.8839761283448799</v>
      </c>
      <c r="M430" s="12">
        <v>-2.7294728940747999</v>
      </c>
      <c r="N430" s="12">
        <v>6.3435663885677996E-3</v>
      </c>
      <c r="O430" s="9">
        <v>2.76549583815952E-2</v>
      </c>
      <c r="P430" s="24"/>
    </row>
    <row r="431" spans="1:16" x14ac:dyDescent="0.3">
      <c r="A431" s="1" t="s">
        <v>7576</v>
      </c>
      <c r="B431" s="5" t="s">
        <v>153</v>
      </c>
      <c r="C431" s="12" t="s">
        <v>154</v>
      </c>
      <c r="D431" s="12" t="s">
        <v>7049</v>
      </c>
      <c r="E431" s="29" t="s">
        <v>155</v>
      </c>
      <c r="F431" s="21">
        <v>59.8062192874335</v>
      </c>
      <c r="G431" s="19">
        <v>45.151027941621003</v>
      </c>
      <c r="H431" s="19">
        <v>0</v>
      </c>
      <c r="I431" s="22">
        <v>0</v>
      </c>
      <c r="J431" s="31">
        <v>26.239311807263601</v>
      </c>
      <c r="K431" s="12">
        <v>-5.1406683963649797</v>
      </c>
      <c r="L431" s="12">
        <v>1.8848860627459401</v>
      </c>
      <c r="M431" s="12">
        <v>-2.7273098878326598</v>
      </c>
      <c r="N431" s="12">
        <v>6.3853040730067799E-3</v>
      </c>
      <c r="O431" s="9">
        <v>2.7782332819611798E-2</v>
      </c>
      <c r="P431" s="24" t="s">
        <v>41</v>
      </c>
    </row>
    <row r="432" spans="1:16" x14ac:dyDescent="0.3">
      <c r="A432" s="1" t="s">
        <v>7577</v>
      </c>
      <c r="B432" s="5" t="s">
        <v>5729</v>
      </c>
      <c r="C432" s="12" t="s">
        <v>7010</v>
      </c>
      <c r="D432" s="12" t="s">
        <v>7011</v>
      </c>
      <c r="E432" s="29" t="s">
        <v>5730</v>
      </c>
      <c r="F432" s="21">
        <v>162.49599774238399</v>
      </c>
      <c r="G432" s="19">
        <v>103.847364265728</v>
      </c>
      <c r="H432" s="19">
        <v>4.6864626035433599</v>
      </c>
      <c r="I432" s="22">
        <v>0</v>
      </c>
      <c r="J432" s="31">
        <v>67.757456152913804</v>
      </c>
      <c r="K432" s="12">
        <v>-5.1385949403548299</v>
      </c>
      <c r="L432" s="12">
        <v>1.6755694823381799</v>
      </c>
      <c r="M432" s="12">
        <v>-3.0667752036067002</v>
      </c>
      <c r="N432" s="12">
        <v>2.1638151914262901E-3</v>
      </c>
      <c r="O432" s="9">
        <v>1.5276730705286699E-2</v>
      </c>
      <c r="P432" s="24" t="s">
        <v>38</v>
      </c>
    </row>
    <row r="433" spans="1:16" x14ac:dyDescent="0.3">
      <c r="A433" s="1" t="s">
        <v>7578</v>
      </c>
      <c r="B433" s="5" t="s">
        <v>4364</v>
      </c>
      <c r="C433" s="12" t="s">
        <v>4365</v>
      </c>
      <c r="D433" s="12"/>
      <c r="E433" s="29" t="s">
        <v>89</v>
      </c>
      <c r="F433" s="21">
        <v>79.805726701880701</v>
      </c>
      <c r="G433" s="19">
        <v>26.413351345848302</v>
      </c>
      <c r="H433" s="19">
        <v>0</v>
      </c>
      <c r="I433" s="22">
        <v>0</v>
      </c>
      <c r="J433" s="31">
        <v>26.5547695119323</v>
      </c>
      <c r="K433" s="12">
        <v>-5.1362222211722202</v>
      </c>
      <c r="L433" s="12">
        <v>1.9018103558643</v>
      </c>
      <c r="M433" s="12">
        <v>-2.7007015738107101</v>
      </c>
      <c r="N433" s="12">
        <v>6.9193393376016403E-3</v>
      </c>
      <c r="O433" s="9">
        <v>2.9024601115572899E-2</v>
      </c>
      <c r="P433" s="24" t="s">
        <v>88</v>
      </c>
    </row>
    <row r="434" spans="1:16" x14ac:dyDescent="0.3">
      <c r="A434" s="1" t="s">
        <v>7579</v>
      </c>
      <c r="B434" s="5" t="s">
        <v>4526</v>
      </c>
      <c r="C434" s="12" t="s">
        <v>4527</v>
      </c>
      <c r="D434" s="12" t="s">
        <v>4528</v>
      </c>
      <c r="E434" s="29" t="s">
        <v>4529</v>
      </c>
      <c r="F434" s="21">
        <v>75.382758715993305</v>
      </c>
      <c r="G434" s="19">
        <v>30.251188720886098</v>
      </c>
      <c r="H434" s="19">
        <v>0</v>
      </c>
      <c r="I434" s="22">
        <v>0</v>
      </c>
      <c r="J434" s="31">
        <v>26.408486859219899</v>
      </c>
      <c r="K434" s="12">
        <v>-5.13540131214297</v>
      </c>
      <c r="L434" s="12">
        <v>1.8965876163809701</v>
      </c>
      <c r="M434" s="12">
        <v>-2.7077058121587001</v>
      </c>
      <c r="N434" s="12">
        <v>6.7750048454764096E-3</v>
      </c>
      <c r="O434" s="9">
        <v>2.8823151220396699E-2</v>
      </c>
      <c r="P434" s="24" t="s">
        <v>38</v>
      </c>
    </row>
    <row r="435" spans="1:16" x14ac:dyDescent="0.3">
      <c r="A435" s="1" t="s">
        <v>7580</v>
      </c>
      <c r="B435" s="5" t="s">
        <v>1344</v>
      </c>
      <c r="C435" s="12" t="s">
        <v>7075</v>
      </c>
      <c r="D435" s="12"/>
      <c r="E435" s="29" t="s">
        <v>1337</v>
      </c>
      <c r="F435" s="21">
        <v>124.227709516663</v>
      </c>
      <c r="G435" s="19">
        <v>124.842592258582</v>
      </c>
      <c r="H435" s="19">
        <v>0</v>
      </c>
      <c r="I435" s="22">
        <v>3.9391659980364899</v>
      </c>
      <c r="J435" s="31">
        <v>63.252366943320297</v>
      </c>
      <c r="K435" s="12">
        <v>-5.1344183521323599</v>
      </c>
      <c r="L435" s="12">
        <v>1.6869340851204599</v>
      </c>
      <c r="M435" s="12">
        <v>-3.04363898828076</v>
      </c>
      <c r="N435" s="12">
        <v>2.3373544332559999E-3</v>
      </c>
      <c r="O435" s="9">
        <v>1.5764709688130901E-2</v>
      </c>
      <c r="P435" s="24" t="s">
        <v>45</v>
      </c>
    </row>
    <row r="436" spans="1:16" x14ac:dyDescent="0.3">
      <c r="A436" s="1" t="s">
        <v>7581</v>
      </c>
      <c r="B436" s="5" t="s">
        <v>144</v>
      </c>
      <c r="C436" s="12" t="s">
        <v>145</v>
      </c>
      <c r="D436" s="12"/>
      <c r="E436" s="29" t="s">
        <v>147</v>
      </c>
      <c r="F436" s="21">
        <v>38.652894137537402</v>
      </c>
      <c r="G436" s="19">
        <v>66.146255934474794</v>
      </c>
      <c r="H436" s="19">
        <v>0</v>
      </c>
      <c r="I436" s="22">
        <v>0</v>
      </c>
      <c r="J436" s="31">
        <v>26.199787518003099</v>
      </c>
      <c r="K436" s="12">
        <v>-5.1343559081121501</v>
      </c>
      <c r="L436" s="12">
        <v>1.88872482593219</v>
      </c>
      <c r="M436" s="12">
        <v>-2.7184245357595</v>
      </c>
      <c r="N436" s="12">
        <v>6.5593616567080704E-3</v>
      </c>
      <c r="O436" s="9">
        <v>2.8317555479056799E-2</v>
      </c>
      <c r="P436" s="24" t="s">
        <v>88</v>
      </c>
    </row>
    <row r="437" spans="1:16" x14ac:dyDescent="0.3">
      <c r="A437" s="1" t="s">
        <v>7582</v>
      </c>
      <c r="B437" s="5" t="s">
        <v>5498</v>
      </c>
      <c r="C437" s="12" t="s">
        <v>6821</v>
      </c>
      <c r="D437" s="12"/>
      <c r="E437" s="29" t="s">
        <v>356</v>
      </c>
      <c r="F437" s="21">
        <v>38.845197093445499</v>
      </c>
      <c r="G437" s="19">
        <v>65.468990515350498</v>
      </c>
      <c r="H437" s="19">
        <v>0</v>
      </c>
      <c r="I437" s="22">
        <v>0</v>
      </c>
      <c r="J437" s="31">
        <v>26.078546902199001</v>
      </c>
      <c r="K437" s="12">
        <v>-5.1285251918370696</v>
      </c>
      <c r="L437" s="12">
        <v>1.8888450048496599</v>
      </c>
      <c r="M437" s="12">
        <v>-2.7151646528272302</v>
      </c>
      <c r="N437" s="12">
        <v>6.6242826863269896E-3</v>
      </c>
      <c r="O437" s="9">
        <v>2.85196484917358E-2</v>
      </c>
      <c r="P437" s="24" t="s">
        <v>27</v>
      </c>
    </row>
    <row r="438" spans="1:16" x14ac:dyDescent="0.3">
      <c r="A438" s="1" t="s">
        <v>7583</v>
      </c>
      <c r="B438" s="5" t="s">
        <v>748</v>
      </c>
      <c r="C438" s="12" t="s">
        <v>749</v>
      </c>
      <c r="D438" s="12"/>
      <c r="E438" s="29" t="s">
        <v>750</v>
      </c>
      <c r="F438" s="21">
        <v>23.268657664885701</v>
      </c>
      <c r="G438" s="19">
        <v>82.852136272874603</v>
      </c>
      <c r="H438" s="19">
        <v>0</v>
      </c>
      <c r="I438" s="22">
        <v>0</v>
      </c>
      <c r="J438" s="31">
        <v>26.530198484440099</v>
      </c>
      <c r="K438" s="12">
        <v>-5.1283746917069202</v>
      </c>
      <c r="L438" s="12">
        <v>1.90735580173338</v>
      </c>
      <c r="M438" s="12">
        <v>-2.6887352045414499</v>
      </c>
      <c r="N438" s="12">
        <v>7.1723288007975996E-3</v>
      </c>
      <c r="O438" s="9">
        <v>2.9579750558854302E-2</v>
      </c>
      <c r="P438" s="24" t="s">
        <v>41</v>
      </c>
    </row>
    <row r="439" spans="1:16" x14ac:dyDescent="0.3">
      <c r="A439" s="1" t="s">
        <v>7584</v>
      </c>
      <c r="B439" s="5" t="s">
        <v>3108</v>
      </c>
      <c r="C439" s="12"/>
      <c r="D439" s="12"/>
      <c r="E439" s="29" t="s">
        <v>3109</v>
      </c>
      <c r="F439" s="21">
        <v>23.460960620793799</v>
      </c>
      <c r="G439" s="19">
        <v>9.0302055883242094</v>
      </c>
      <c r="H439" s="19">
        <v>42.178163431890198</v>
      </c>
      <c r="I439" s="22">
        <v>1571.7272332165601</v>
      </c>
      <c r="J439" s="31">
        <v>411.59914071439198</v>
      </c>
      <c r="K439" s="12">
        <v>5.1221635654596804</v>
      </c>
      <c r="L439" s="12">
        <v>1.49504353027034</v>
      </c>
      <c r="M439" s="12">
        <v>3.4260966063867602</v>
      </c>
      <c r="N439" s="12">
        <v>6.1232255428224499E-4</v>
      </c>
      <c r="O439" s="9">
        <v>7.89967295321105E-3</v>
      </c>
      <c r="P439" s="24"/>
    </row>
    <row r="440" spans="1:16" x14ac:dyDescent="0.3">
      <c r="A440" s="1" t="s">
        <v>7585</v>
      </c>
      <c r="B440" s="5" t="s">
        <v>3796</v>
      </c>
      <c r="C440" s="12"/>
      <c r="D440" s="12"/>
      <c r="E440" s="29" t="s">
        <v>2943</v>
      </c>
      <c r="F440" s="21">
        <v>37.883682313904799</v>
      </c>
      <c r="G440" s="19">
        <v>65.920500794766696</v>
      </c>
      <c r="H440" s="19">
        <v>0</v>
      </c>
      <c r="I440" s="22">
        <v>0</v>
      </c>
      <c r="J440" s="31">
        <v>25.951045777167899</v>
      </c>
      <c r="K440" s="12">
        <v>-5.1212100439370003</v>
      </c>
      <c r="L440" s="12">
        <v>1.88998957353507</v>
      </c>
      <c r="M440" s="12">
        <v>-2.7096498920669698</v>
      </c>
      <c r="N440" s="12">
        <v>6.73542635181944E-3</v>
      </c>
      <c r="O440" s="9">
        <v>2.8742136682091E-2</v>
      </c>
      <c r="P440" s="24"/>
    </row>
    <row r="441" spans="1:16" x14ac:dyDescent="0.3">
      <c r="A441" s="1" t="s">
        <v>7586</v>
      </c>
      <c r="B441" s="5" t="s">
        <v>5689</v>
      </c>
      <c r="C441" s="12" t="s">
        <v>6979</v>
      </c>
      <c r="D441" s="12"/>
      <c r="E441" s="29" t="s">
        <v>2307</v>
      </c>
      <c r="F441" s="21">
        <v>55.5755542574543</v>
      </c>
      <c r="G441" s="19">
        <v>47.408579338702097</v>
      </c>
      <c r="H441" s="19">
        <v>0</v>
      </c>
      <c r="I441" s="22">
        <v>0</v>
      </c>
      <c r="J441" s="31">
        <v>25.746033399039099</v>
      </c>
      <c r="K441" s="12">
        <v>-5.1161732379592104</v>
      </c>
      <c r="L441" s="12">
        <v>1.8859088484573601</v>
      </c>
      <c r="M441" s="12">
        <v>-2.7128422681425701</v>
      </c>
      <c r="N441" s="12">
        <v>6.6708851078706097E-3</v>
      </c>
      <c r="O441" s="9">
        <v>2.8631903393355699E-2</v>
      </c>
      <c r="P441" s="24" t="s">
        <v>87</v>
      </c>
    </row>
    <row r="442" spans="1:16" x14ac:dyDescent="0.3">
      <c r="A442" s="1" t="s">
        <v>7587</v>
      </c>
      <c r="B442" s="5" t="s">
        <v>712</v>
      </c>
      <c r="C442" s="12" t="s">
        <v>713</v>
      </c>
      <c r="D442" s="12"/>
      <c r="E442" s="29" t="s">
        <v>44</v>
      </c>
      <c r="F442" s="21">
        <v>78.844211922339994</v>
      </c>
      <c r="G442" s="19">
        <v>25.736085926724002</v>
      </c>
      <c r="H442" s="19">
        <v>0</v>
      </c>
      <c r="I442" s="22">
        <v>0</v>
      </c>
      <c r="J442" s="31">
        <v>26.145074462265999</v>
      </c>
      <c r="K442" s="12">
        <v>-5.1149274653045902</v>
      </c>
      <c r="L442" s="12">
        <v>1.90377788872896</v>
      </c>
      <c r="M442" s="12">
        <v>-2.6867249039852599</v>
      </c>
      <c r="N442" s="12">
        <v>7.2156353031441901E-3</v>
      </c>
      <c r="O442" s="9">
        <v>2.9579750558854302E-2</v>
      </c>
      <c r="P442" s="24" t="s">
        <v>41</v>
      </c>
    </row>
    <row r="443" spans="1:16" x14ac:dyDescent="0.3">
      <c r="A443" s="1" t="s">
        <v>7588</v>
      </c>
      <c r="B443" s="5" t="s">
        <v>3666</v>
      </c>
      <c r="C443" s="12" t="s">
        <v>7108</v>
      </c>
      <c r="D443" s="12"/>
      <c r="E443" s="29" t="s">
        <v>3667</v>
      </c>
      <c r="F443" s="21">
        <v>54.614039477913501</v>
      </c>
      <c r="G443" s="19">
        <v>48.085844757826401</v>
      </c>
      <c r="H443" s="19">
        <v>0</v>
      </c>
      <c r="I443" s="22">
        <v>0</v>
      </c>
      <c r="J443" s="31">
        <v>25.674971058935</v>
      </c>
      <c r="K443" s="12">
        <v>-5.1126250699545102</v>
      </c>
      <c r="L443" s="12">
        <v>1.8860391424346701</v>
      </c>
      <c r="M443" s="12">
        <v>-2.7107735756505398</v>
      </c>
      <c r="N443" s="12">
        <v>6.7126447643731596E-3</v>
      </c>
      <c r="O443" s="9">
        <v>2.8700113164053999E-2</v>
      </c>
      <c r="P443" s="24" t="s">
        <v>45</v>
      </c>
    </row>
    <row r="444" spans="1:16" x14ac:dyDescent="0.3">
      <c r="A444" s="1" t="s">
        <v>7589</v>
      </c>
      <c r="B444" s="5" t="s">
        <v>4600</v>
      </c>
      <c r="C444" s="12" t="s">
        <v>7127</v>
      </c>
      <c r="D444" s="12"/>
      <c r="E444" s="29" t="s">
        <v>1077</v>
      </c>
      <c r="F444" s="21">
        <v>66.921428656034905</v>
      </c>
      <c r="G444" s="19">
        <v>36.120822353296802</v>
      </c>
      <c r="H444" s="19">
        <v>0</v>
      </c>
      <c r="I444" s="22">
        <v>0</v>
      </c>
      <c r="J444" s="31">
        <v>25.760562752332898</v>
      </c>
      <c r="K444" s="12">
        <v>-5.1101446743253298</v>
      </c>
      <c r="L444" s="12">
        <v>1.89195013193509</v>
      </c>
      <c r="M444" s="12">
        <v>-2.7009933232746799</v>
      </c>
      <c r="N444" s="12">
        <v>6.9132726325450197E-3</v>
      </c>
      <c r="O444" s="9">
        <v>2.9024601115572899E-2</v>
      </c>
      <c r="P444" s="24" t="s">
        <v>41</v>
      </c>
    </row>
    <row r="445" spans="1:16" x14ac:dyDescent="0.3">
      <c r="A445" s="1" t="s">
        <v>7590</v>
      </c>
      <c r="B445" s="5" t="s">
        <v>5585</v>
      </c>
      <c r="C445" s="12" t="s">
        <v>6888</v>
      </c>
      <c r="D445" s="12" t="s">
        <v>6889</v>
      </c>
      <c r="E445" s="29" t="s">
        <v>5586</v>
      </c>
      <c r="F445" s="21">
        <v>76.728879407350405</v>
      </c>
      <c r="G445" s="19">
        <v>27.090616764972602</v>
      </c>
      <c r="H445" s="19">
        <v>0</v>
      </c>
      <c r="I445" s="22">
        <v>0</v>
      </c>
      <c r="J445" s="31">
        <v>25.9548740430807</v>
      </c>
      <c r="K445" s="12">
        <v>-5.1079589176356404</v>
      </c>
      <c r="L445" s="12">
        <v>1.90204500336557</v>
      </c>
      <c r="M445" s="12">
        <v>-2.6855089698705199</v>
      </c>
      <c r="N445" s="12">
        <v>7.24194308569565E-3</v>
      </c>
      <c r="O445" s="9">
        <v>2.9579750558854302E-2</v>
      </c>
      <c r="P445" s="24" t="s">
        <v>66</v>
      </c>
    </row>
    <row r="446" spans="1:16" x14ac:dyDescent="0.3">
      <c r="A446" s="1" t="s">
        <v>7591</v>
      </c>
      <c r="B446" s="5" t="s">
        <v>4299</v>
      </c>
      <c r="C446" s="12" t="s">
        <v>4300</v>
      </c>
      <c r="D446" s="12" t="s">
        <v>4301</v>
      </c>
      <c r="E446" s="29" t="s">
        <v>4302</v>
      </c>
      <c r="F446" s="21">
        <v>5.1921798095199501</v>
      </c>
      <c r="G446" s="19">
        <v>0</v>
      </c>
      <c r="H446" s="19">
        <v>0</v>
      </c>
      <c r="I446" s="22">
        <v>342.70744182917502</v>
      </c>
      <c r="J446" s="31">
        <v>86.974905409673696</v>
      </c>
      <c r="K446" s="12">
        <v>5.1071821840510303</v>
      </c>
      <c r="L446" s="12">
        <v>1.8665182615798901</v>
      </c>
      <c r="M446" s="12">
        <v>2.73620799173329</v>
      </c>
      <c r="N446" s="12">
        <v>6.2151728562386196E-3</v>
      </c>
      <c r="O446" s="9">
        <v>2.7202107629178501E-2</v>
      </c>
      <c r="P446" s="24" t="s">
        <v>38</v>
      </c>
    </row>
    <row r="447" spans="1:16" x14ac:dyDescent="0.3">
      <c r="A447" s="1" t="s">
        <v>7592</v>
      </c>
      <c r="B447" s="5" t="s">
        <v>3834</v>
      </c>
      <c r="C447" s="12" t="s">
        <v>3835</v>
      </c>
      <c r="D447" s="12" t="s">
        <v>3836</v>
      </c>
      <c r="E447" s="29" t="s">
        <v>3837</v>
      </c>
      <c r="F447" s="21">
        <v>52.691009918832101</v>
      </c>
      <c r="G447" s="19">
        <v>49.214620456366902</v>
      </c>
      <c r="H447" s="19">
        <v>0</v>
      </c>
      <c r="I447" s="22">
        <v>0</v>
      </c>
      <c r="J447" s="31">
        <v>25.476407593799799</v>
      </c>
      <c r="K447" s="12">
        <v>-5.1023949277914502</v>
      </c>
      <c r="L447" s="12">
        <v>1.88664578268893</v>
      </c>
      <c r="M447" s="12">
        <v>-2.7044795449198098</v>
      </c>
      <c r="N447" s="12">
        <v>6.8411481514991899E-3</v>
      </c>
      <c r="O447" s="9">
        <v>2.8970434633924999E-2</v>
      </c>
      <c r="P447" s="24" t="s">
        <v>87</v>
      </c>
    </row>
    <row r="448" spans="1:16" x14ac:dyDescent="0.3">
      <c r="A448" s="1" t="s">
        <v>7593</v>
      </c>
      <c r="B448" s="5" t="s">
        <v>1149</v>
      </c>
      <c r="C448" s="12" t="s">
        <v>1150</v>
      </c>
      <c r="D448" s="12"/>
      <c r="E448" s="29" t="s">
        <v>1151</v>
      </c>
      <c r="F448" s="21">
        <v>68.6521552592082</v>
      </c>
      <c r="G448" s="19">
        <v>33.637515816507701</v>
      </c>
      <c r="H448" s="19">
        <v>0</v>
      </c>
      <c r="I448" s="22">
        <v>0</v>
      </c>
      <c r="J448" s="31">
        <v>25.572417768929</v>
      </c>
      <c r="K448" s="12">
        <v>-5.0979845107567501</v>
      </c>
      <c r="L448" s="12">
        <v>1.89476697174715</v>
      </c>
      <c r="M448" s="12">
        <v>-2.6905601516031901</v>
      </c>
      <c r="N448" s="12">
        <v>7.13321742152197E-3</v>
      </c>
      <c r="O448" s="9">
        <v>2.9530987795442599E-2</v>
      </c>
      <c r="P448" s="24" t="s">
        <v>50</v>
      </c>
    </row>
    <row r="449" spans="1:16" x14ac:dyDescent="0.3">
      <c r="A449" s="1" t="s">
        <v>7594</v>
      </c>
      <c r="B449" s="5" t="s">
        <v>1376</v>
      </c>
      <c r="C449" s="12" t="s">
        <v>1377</v>
      </c>
      <c r="D449" s="12"/>
      <c r="E449" s="29" t="s">
        <v>1378</v>
      </c>
      <c r="F449" s="21">
        <v>24.807081312150899</v>
      </c>
      <c r="G449" s="19">
        <v>78.562788618420598</v>
      </c>
      <c r="H449" s="19">
        <v>0</v>
      </c>
      <c r="I449" s="22">
        <v>0</v>
      </c>
      <c r="J449" s="31">
        <v>25.842467482642899</v>
      </c>
      <c r="K449" s="12">
        <v>-5.0978150698471003</v>
      </c>
      <c r="L449" s="12">
        <v>1.9059866928096101</v>
      </c>
      <c r="M449" s="12">
        <v>-2.6746330858860401</v>
      </c>
      <c r="N449" s="12">
        <v>7.4811076576087304E-3</v>
      </c>
      <c r="O449" s="9">
        <v>3.0073510674336602E-2</v>
      </c>
      <c r="P449" s="24" t="s">
        <v>41</v>
      </c>
    </row>
    <row r="450" spans="1:16" x14ac:dyDescent="0.3">
      <c r="A450" s="1" t="s">
        <v>7595</v>
      </c>
      <c r="B450" s="5" t="s">
        <v>3100</v>
      </c>
      <c r="C450" s="12" t="s">
        <v>3101</v>
      </c>
      <c r="D450" s="12"/>
      <c r="E450" s="29" t="s">
        <v>3102</v>
      </c>
      <c r="F450" s="21">
        <v>33.268411372109298</v>
      </c>
      <c r="G450" s="19">
        <v>68.629562471263995</v>
      </c>
      <c r="H450" s="19">
        <v>0</v>
      </c>
      <c r="I450" s="22">
        <v>0</v>
      </c>
      <c r="J450" s="31">
        <v>25.474493460843298</v>
      </c>
      <c r="K450" s="12">
        <v>-5.0923425551306201</v>
      </c>
      <c r="L450" s="12">
        <v>1.89539030040738</v>
      </c>
      <c r="M450" s="12">
        <v>-2.6866986467305001</v>
      </c>
      <c r="N450" s="12">
        <v>7.2162024941780697E-3</v>
      </c>
      <c r="O450" s="9">
        <v>2.9579750558854302E-2</v>
      </c>
      <c r="P450" s="24" t="s">
        <v>270</v>
      </c>
    </row>
    <row r="451" spans="1:16" x14ac:dyDescent="0.3">
      <c r="A451" s="1" t="s">
        <v>7596</v>
      </c>
      <c r="B451" s="5" t="s">
        <v>2208</v>
      </c>
      <c r="C451" s="12" t="s">
        <v>2207</v>
      </c>
      <c r="D451" s="12"/>
      <c r="E451" s="29" t="s">
        <v>2209</v>
      </c>
      <c r="F451" s="21">
        <v>54.806342433821698</v>
      </c>
      <c r="G451" s="19">
        <v>46.054048500453497</v>
      </c>
      <c r="H451" s="19">
        <v>0</v>
      </c>
      <c r="I451" s="22">
        <v>0</v>
      </c>
      <c r="J451" s="31">
        <v>25.2150977335688</v>
      </c>
      <c r="K451" s="12">
        <v>-5.0880540114458199</v>
      </c>
      <c r="L451" s="12">
        <v>1.8881584418214601</v>
      </c>
      <c r="M451" s="12">
        <v>-2.6947177200539798</v>
      </c>
      <c r="N451" s="12">
        <v>7.0448285030672401E-3</v>
      </c>
      <c r="O451" s="9">
        <v>2.9420068234105E-2</v>
      </c>
      <c r="P451" s="24" t="s">
        <v>23</v>
      </c>
    </row>
    <row r="452" spans="1:16" x14ac:dyDescent="0.3">
      <c r="A452" s="1" t="s">
        <v>7597</v>
      </c>
      <c r="B452" s="5" t="s">
        <v>4412</v>
      </c>
      <c r="C452" s="12"/>
      <c r="D452" s="12"/>
      <c r="E452" s="29" t="s">
        <v>2686</v>
      </c>
      <c r="F452" s="21">
        <v>25.768596091691599</v>
      </c>
      <c r="G452" s="19">
        <v>63.662949397685701</v>
      </c>
      <c r="H452" s="19">
        <v>98.415714674410495</v>
      </c>
      <c r="I452" s="22">
        <v>4226.7251158931504</v>
      </c>
      <c r="J452" s="31">
        <v>1103.64309401424</v>
      </c>
      <c r="K452" s="12">
        <v>5.0864504902561301</v>
      </c>
      <c r="L452" s="12">
        <v>1.49636255784907</v>
      </c>
      <c r="M452" s="12">
        <v>3.39920994653033</v>
      </c>
      <c r="N452" s="19">
        <v>6.7580818660186305E-4</v>
      </c>
      <c r="O452" s="9">
        <v>8.2653752185664307E-3</v>
      </c>
      <c r="P452" s="24"/>
    </row>
    <row r="453" spans="1:16" x14ac:dyDescent="0.3">
      <c r="A453" s="1" t="s">
        <v>7598</v>
      </c>
      <c r="B453" s="5" t="s">
        <v>4950</v>
      </c>
      <c r="C453" s="12" t="s">
        <v>4951</v>
      </c>
      <c r="D453" s="12" t="s">
        <v>7135</v>
      </c>
      <c r="E453" s="29" t="s">
        <v>4952</v>
      </c>
      <c r="F453" s="21">
        <v>50.575677403842498</v>
      </c>
      <c r="G453" s="19">
        <v>50.117641015199403</v>
      </c>
      <c r="H453" s="19">
        <v>0</v>
      </c>
      <c r="I453" s="22">
        <v>0</v>
      </c>
      <c r="J453" s="31">
        <v>25.1733296047605</v>
      </c>
      <c r="K453" s="12">
        <v>-5.0863704807549599</v>
      </c>
      <c r="L453" s="12">
        <v>1.8878173011650401</v>
      </c>
      <c r="M453" s="12">
        <v>-2.6943128859005498</v>
      </c>
      <c r="N453" s="12">
        <v>7.0533917532869996E-3</v>
      </c>
      <c r="O453" s="9">
        <v>2.9420068234105E-2</v>
      </c>
      <c r="P453" s="24" t="s">
        <v>66</v>
      </c>
    </row>
    <row r="454" spans="1:16" x14ac:dyDescent="0.3">
      <c r="A454" s="1" t="s">
        <v>7599</v>
      </c>
      <c r="B454" s="5" t="s">
        <v>1932</v>
      </c>
      <c r="C454" s="12" t="s">
        <v>1933</v>
      </c>
      <c r="D454" s="12"/>
      <c r="E454" s="29" t="s">
        <v>86</v>
      </c>
      <c r="F454" s="21">
        <v>50.575677403842498</v>
      </c>
      <c r="G454" s="19">
        <v>49.891885875491198</v>
      </c>
      <c r="H454" s="19">
        <v>0</v>
      </c>
      <c r="I454" s="22">
        <v>0</v>
      </c>
      <c r="J454" s="31">
        <v>25.116890819833401</v>
      </c>
      <c r="K454" s="12">
        <v>-5.0833484133051998</v>
      </c>
      <c r="L454" s="12">
        <v>1.8880549655723999</v>
      </c>
      <c r="M454" s="12">
        <v>-2.6923731067141299</v>
      </c>
      <c r="N454" s="12">
        <v>7.0945527367420203E-3</v>
      </c>
      <c r="O454" s="9">
        <v>2.9530987795442599E-2</v>
      </c>
      <c r="P454" s="24" t="s">
        <v>87</v>
      </c>
    </row>
    <row r="455" spans="1:16" x14ac:dyDescent="0.3">
      <c r="A455" s="1" t="s">
        <v>7600</v>
      </c>
      <c r="B455" s="5" t="s">
        <v>2065</v>
      </c>
      <c r="C455" s="12" t="s">
        <v>2066</v>
      </c>
      <c r="D455" s="12"/>
      <c r="E455" s="29" t="s">
        <v>1485</v>
      </c>
      <c r="F455" s="21">
        <v>101.728263675409</v>
      </c>
      <c r="G455" s="19">
        <v>6.5468990515350498</v>
      </c>
      <c r="H455" s="19">
        <v>0</v>
      </c>
      <c r="I455" s="22">
        <v>0</v>
      </c>
      <c r="J455" s="31">
        <v>27.0687906817361</v>
      </c>
      <c r="K455" s="12">
        <v>-5.0831351749509999</v>
      </c>
      <c r="L455" s="12">
        <v>1.9662100468699</v>
      </c>
      <c r="M455" s="12">
        <v>-2.5852452453099199</v>
      </c>
      <c r="N455" s="12">
        <v>9.7309754324706298E-3</v>
      </c>
      <c r="O455" s="9">
        <v>3.5047674887148397E-2</v>
      </c>
      <c r="P455" s="24" t="s">
        <v>88</v>
      </c>
    </row>
    <row r="456" spans="1:16" x14ac:dyDescent="0.3">
      <c r="A456" s="1" t="s">
        <v>7601</v>
      </c>
      <c r="B456" s="5" t="s">
        <v>3921</v>
      </c>
      <c r="C456" s="12" t="s">
        <v>3922</v>
      </c>
      <c r="D456" s="12"/>
      <c r="E456" s="29" t="s">
        <v>3923</v>
      </c>
      <c r="F456" s="21">
        <v>42.306650299792203</v>
      </c>
      <c r="G456" s="19">
        <v>58.244826044691102</v>
      </c>
      <c r="H456" s="19">
        <v>0</v>
      </c>
      <c r="I456" s="22">
        <v>0</v>
      </c>
      <c r="J456" s="31">
        <v>25.137869086120801</v>
      </c>
      <c r="K456" s="12">
        <v>-5.0824905297448897</v>
      </c>
      <c r="L456" s="12">
        <v>1.88968766410751</v>
      </c>
      <c r="M456" s="12">
        <v>-2.6895929027220098</v>
      </c>
      <c r="N456" s="12">
        <v>7.15392311824353E-3</v>
      </c>
      <c r="O456" s="9">
        <v>2.9561555678551898E-2</v>
      </c>
      <c r="P456" s="24" t="s">
        <v>41</v>
      </c>
    </row>
    <row r="457" spans="1:16" x14ac:dyDescent="0.3">
      <c r="A457" s="1" t="s">
        <v>7602</v>
      </c>
      <c r="B457" s="5" t="s">
        <v>3781</v>
      </c>
      <c r="C457" s="12" t="s">
        <v>3782</v>
      </c>
      <c r="D457" s="12"/>
      <c r="E457" s="29" t="s">
        <v>2855</v>
      </c>
      <c r="F457" s="21">
        <v>217.11003722029699</v>
      </c>
      <c r="G457" s="19">
        <v>385.589778621444</v>
      </c>
      <c r="H457" s="19">
        <v>0</v>
      </c>
      <c r="I457" s="22">
        <v>11.8174979941095</v>
      </c>
      <c r="J457" s="31">
        <v>153.62932845896299</v>
      </c>
      <c r="K457" s="12">
        <v>-5.0824616954746498</v>
      </c>
      <c r="L457" s="12">
        <v>1.51702374407423</v>
      </c>
      <c r="M457" s="12">
        <v>-3.3502848688609199</v>
      </c>
      <c r="N457" s="12">
        <v>8.0728490620864005E-4</v>
      </c>
      <c r="O457" s="9">
        <v>9.1864882403947298E-3</v>
      </c>
      <c r="P457" s="24" t="s">
        <v>23</v>
      </c>
    </row>
    <row r="458" spans="1:16" x14ac:dyDescent="0.3">
      <c r="A458" s="1" t="s">
        <v>7603</v>
      </c>
      <c r="B458" s="5" t="s">
        <v>4840</v>
      </c>
      <c r="C458" s="12" t="s">
        <v>4841</v>
      </c>
      <c r="D458" s="12"/>
      <c r="E458" s="29" t="s">
        <v>4842</v>
      </c>
      <c r="F458" s="21">
        <v>48.652647844760999</v>
      </c>
      <c r="G458" s="19">
        <v>51.697926993156102</v>
      </c>
      <c r="H458" s="19">
        <v>0</v>
      </c>
      <c r="I458" s="22">
        <v>0</v>
      </c>
      <c r="J458" s="31">
        <v>25.087643709479298</v>
      </c>
      <c r="K458" s="12">
        <v>-5.0817016427241297</v>
      </c>
      <c r="L458" s="12">
        <v>1.88823632876404</v>
      </c>
      <c r="M458" s="12">
        <v>-2.6912423859837502</v>
      </c>
      <c r="N458" s="12">
        <v>7.1186453437749302E-3</v>
      </c>
      <c r="O458" s="9">
        <v>2.9530987795442599E-2</v>
      </c>
      <c r="P458" s="24" t="s">
        <v>78</v>
      </c>
    </row>
    <row r="459" spans="1:16" x14ac:dyDescent="0.3">
      <c r="A459" s="1" t="s">
        <v>7604</v>
      </c>
      <c r="B459" s="5" t="s">
        <v>5539</v>
      </c>
      <c r="C459" s="12" t="s">
        <v>6848</v>
      </c>
      <c r="D459" s="12" t="s">
        <v>6849</v>
      </c>
      <c r="E459" s="29" t="s">
        <v>5540</v>
      </c>
      <c r="F459" s="21">
        <v>59.998522243341597</v>
      </c>
      <c r="G459" s="19">
        <v>40.4101700077508</v>
      </c>
      <c r="H459" s="19">
        <v>0</v>
      </c>
      <c r="I459" s="22">
        <v>0</v>
      </c>
      <c r="J459" s="31">
        <v>25.102173062773101</v>
      </c>
      <c r="K459" s="12">
        <v>-5.07957409158226</v>
      </c>
      <c r="L459" s="12">
        <v>1.89084292940946</v>
      </c>
      <c r="M459" s="12">
        <v>-2.6864072168959501</v>
      </c>
      <c r="N459" s="12">
        <v>7.2225004468862899E-3</v>
      </c>
      <c r="O459" s="9">
        <v>2.9579750558854302E-2</v>
      </c>
      <c r="P459" s="24" t="s">
        <v>66</v>
      </c>
    </row>
    <row r="460" spans="1:16" x14ac:dyDescent="0.3">
      <c r="A460" s="1" t="s">
        <v>7605</v>
      </c>
      <c r="B460" s="5" t="s">
        <v>2662</v>
      </c>
      <c r="C460" s="12"/>
      <c r="D460" s="12"/>
      <c r="E460" s="29" t="s">
        <v>2014</v>
      </c>
      <c r="F460" s="21">
        <v>82.305665128686599</v>
      </c>
      <c r="G460" s="19">
        <v>20.317962573729499</v>
      </c>
      <c r="H460" s="19">
        <v>0</v>
      </c>
      <c r="I460" s="22">
        <v>0</v>
      </c>
      <c r="J460" s="31">
        <v>25.655906925604</v>
      </c>
      <c r="K460" s="12">
        <v>-5.0787948272599301</v>
      </c>
      <c r="L460" s="12">
        <v>1.9151434554343101</v>
      </c>
      <c r="M460" s="12">
        <v>-2.65191352263906</v>
      </c>
      <c r="N460" s="19">
        <v>8.0037038088326597E-3</v>
      </c>
      <c r="O460" s="9">
        <v>3.0995146163699201E-2</v>
      </c>
      <c r="P460" s="24"/>
    </row>
    <row r="461" spans="1:16" x14ac:dyDescent="0.3">
      <c r="A461" s="1" t="s">
        <v>7606</v>
      </c>
      <c r="B461" s="5" t="s">
        <v>685</v>
      </c>
      <c r="C461" s="12" t="s">
        <v>686</v>
      </c>
      <c r="D461" s="12"/>
      <c r="E461" s="29" t="s">
        <v>687</v>
      </c>
      <c r="F461" s="21">
        <v>37.306773446180401</v>
      </c>
      <c r="G461" s="19">
        <v>63.211439118269503</v>
      </c>
      <c r="H461" s="19">
        <v>0</v>
      </c>
      <c r="I461" s="22">
        <v>0</v>
      </c>
      <c r="J461" s="31">
        <v>25.129553141112499</v>
      </c>
      <c r="K461" s="12">
        <v>-5.0786201436684602</v>
      </c>
      <c r="L461" s="12">
        <v>1.89274761301976</v>
      </c>
      <c r="M461" s="12">
        <v>-2.6831998670788701</v>
      </c>
      <c r="N461" s="12">
        <v>7.2921395719969598E-3</v>
      </c>
      <c r="O461" s="9">
        <v>2.9581823967570801E-2</v>
      </c>
      <c r="P461" s="24" t="s">
        <v>27</v>
      </c>
    </row>
    <row r="462" spans="1:16" x14ac:dyDescent="0.3">
      <c r="A462" s="1" t="s">
        <v>7607</v>
      </c>
      <c r="B462" s="5" t="s">
        <v>5453</v>
      </c>
      <c r="C462" s="12"/>
      <c r="D462" s="12"/>
      <c r="E462" s="29" t="s">
        <v>5454</v>
      </c>
      <c r="F462" s="21">
        <v>80.574938525513303</v>
      </c>
      <c r="G462" s="19">
        <v>21.672493411978099</v>
      </c>
      <c r="H462" s="19">
        <v>0</v>
      </c>
      <c r="I462" s="22">
        <v>0</v>
      </c>
      <c r="J462" s="31">
        <v>25.5618579843728</v>
      </c>
      <c r="K462" s="12">
        <v>-5.0775080270224997</v>
      </c>
      <c r="L462" s="12">
        <v>1.9123575818391401</v>
      </c>
      <c r="M462" s="12">
        <v>-2.6551038755729999</v>
      </c>
      <c r="N462" s="12">
        <v>7.9283990125435608E-3</v>
      </c>
      <c r="O462" s="9">
        <v>3.0871748160237598E-2</v>
      </c>
      <c r="P462" s="24"/>
    </row>
    <row r="463" spans="1:16" x14ac:dyDescent="0.3">
      <c r="A463" s="1" t="s">
        <v>7608</v>
      </c>
      <c r="B463" s="5" t="s">
        <v>1587</v>
      </c>
      <c r="C463" s="12" t="s">
        <v>1588</v>
      </c>
      <c r="D463" s="12"/>
      <c r="E463" s="29" t="s">
        <v>108</v>
      </c>
      <c r="F463" s="21">
        <v>42.691256211608497</v>
      </c>
      <c r="G463" s="19">
        <v>57.3418054858587</v>
      </c>
      <c r="H463" s="19">
        <v>0</v>
      </c>
      <c r="I463" s="22">
        <v>0</v>
      </c>
      <c r="J463" s="31">
        <v>25.008265424366801</v>
      </c>
      <c r="K463" s="12">
        <v>-5.07582402412761</v>
      </c>
      <c r="L463" s="12">
        <v>1.8899764522048601</v>
      </c>
      <c r="M463" s="12">
        <v>-2.6856546377633999</v>
      </c>
      <c r="N463" s="12">
        <v>7.2387869033944197E-3</v>
      </c>
      <c r="O463" s="9">
        <v>2.9579750558854302E-2</v>
      </c>
      <c r="P463" s="24" t="s">
        <v>87</v>
      </c>
    </row>
    <row r="464" spans="1:16" x14ac:dyDescent="0.3">
      <c r="A464" s="1" t="s">
        <v>7609</v>
      </c>
      <c r="B464" s="5" t="s">
        <v>99</v>
      </c>
      <c r="C464" s="12"/>
      <c r="D464" s="12"/>
      <c r="E464" s="29" t="s">
        <v>100</v>
      </c>
      <c r="F464" s="21">
        <v>75.767364627809599</v>
      </c>
      <c r="G464" s="19">
        <v>25.510330787015899</v>
      </c>
      <c r="H464" s="19">
        <v>0</v>
      </c>
      <c r="I464" s="22">
        <v>0</v>
      </c>
      <c r="J464" s="31">
        <v>25.3194238537064</v>
      </c>
      <c r="K464" s="12">
        <v>-5.0730998915782504</v>
      </c>
      <c r="L464" s="12">
        <v>1.90600630139264</v>
      </c>
      <c r="M464" s="12">
        <v>-2.6616385726907401</v>
      </c>
      <c r="N464" s="12">
        <v>7.7761325640853304E-3</v>
      </c>
      <c r="O464" s="9">
        <v>3.0540244530451899E-2</v>
      </c>
      <c r="P464" s="24"/>
    </row>
    <row r="465" spans="1:16" x14ac:dyDescent="0.3">
      <c r="A465" s="1" t="s">
        <v>7610</v>
      </c>
      <c r="B465" s="5" t="s">
        <v>3902</v>
      </c>
      <c r="C465" s="12" t="s">
        <v>3903</v>
      </c>
      <c r="D465" s="12"/>
      <c r="E465" s="29" t="s">
        <v>3904</v>
      </c>
      <c r="F465" s="21">
        <v>39.037500049353703</v>
      </c>
      <c r="G465" s="19">
        <v>60.953887721188401</v>
      </c>
      <c r="H465" s="19">
        <v>0</v>
      </c>
      <c r="I465" s="22">
        <v>0</v>
      </c>
      <c r="J465" s="31">
        <v>24.997846942635501</v>
      </c>
      <c r="K465" s="12">
        <v>-5.07304474348215</v>
      </c>
      <c r="L465" s="12">
        <v>1.89197981417322</v>
      </c>
      <c r="M465" s="12">
        <v>-2.6813418967152298</v>
      </c>
      <c r="N465" s="12">
        <v>7.3327555268051601E-3</v>
      </c>
      <c r="O465" s="9">
        <v>2.9638223158434701E-2</v>
      </c>
      <c r="P465" s="24" t="s">
        <v>72</v>
      </c>
    </row>
    <row r="466" spans="1:16" x14ac:dyDescent="0.3">
      <c r="A466" s="1" t="s">
        <v>7611</v>
      </c>
      <c r="B466" s="5" t="s">
        <v>347</v>
      </c>
      <c r="C466" s="12" t="s">
        <v>348</v>
      </c>
      <c r="D466" s="12"/>
      <c r="E466" s="29" t="s">
        <v>86</v>
      </c>
      <c r="F466" s="21">
        <v>20.7687192380798</v>
      </c>
      <c r="G466" s="19">
        <v>81.271850294917897</v>
      </c>
      <c r="H466" s="19">
        <v>0</v>
      </c>
      <c r="I466" s="22">
        <v>0</v>
      </c>
      <c r="J466" s="31">
        <v>25.510142383249399</v>
      </c>
      <c r="K466" s="12">
        <v>-5.0723038594292102</v>
      </c>
      <c r="L466" s="12">
        <v>1.91440366195083</v>
      </c>
      <c r="M466" s="12">
        <v>-2.6495477209129401</v>
      </c>
      <c r="N466" s="12">
        <v>8.0599588623790699E-3</v>
      </c>
      <c r="O466" s="9">
        <v>3.11044325489029E-2</v>
      </c>
      <c r="P466" s="24" t="s">
        <v>87</v>
      </c>
    </row>
    <row r="467" spans="1:16" x14ac:dyDescent="0.3">
      <c r="A467" s="1" t="s">
        <v>7612</v>
      </c>
      <c r="B467" s="5" t="s">
        <v>979</v>
      </c>
      <c r="C467" s="12" t="s">
        <v>980</v>
      </c>
      <c r="D467" s="12"/>
      <c r="E467" s="29" t="s">
        <v>981</v>
      </c>
      <c r="F467" s="21">
        <v>48.0757389770366</v>
      </c>
      <c r="G467" s="19">
        <v>51.472171853448003</v>
      </c>
      <c r="H467" s="19">
        <v>0</v>
      </c>
      <c r="I467" s="22">
        <v>0</v>
      </c>
      <c r="J467" s="31">
        <v>24.886977707621099</v>
      </c>
      <c r="K467" s="12">
        <v>-5.0708708932253197</v>
      </c>
      <c r="L467" s="12">
        <v>1.88910104062525</v>
      </c>
      <c r="M467" s="12">
        <v>-2.6842772219039102</v>
      </c>
      <c r="N467" s="12">
        <v>7.2686807474012698E-3</v>
      </c>
      <c r="O467" s="9">
        <v>2.9581823967570801E-2</v>
      </c>
      <c r="P467" s="24" t="s">
        <v>41</v>
      </c>
    </row>
    <row r="468" spans="1:16" x14ac:dyDescent="0.3">
      <c r="A468" s="1" t="s">
        <v>7613</v>
      </c>
      <c r="B468" s="5" t="s">
        <v>2029</v>
      </c>
      <c r="C468" s="12" t="s">
        <v>2030</v>
      </c>
      <c r="D468" s="12"/>
      <c r="E468" s="29" t="s">
        <v>2031</v>
      </c>
      <c r="F468" s="21">
        <v>57.883189728352001</v>
      </c>
      <c r="G468" s="19">
        <v>41.764700845999499</v>
      </c>
      <c r="H468" s="19">
        <v>0</v>
      </c>
      <c r="I468" s="22">
        <v>0</v>
      </c>
      <c r="J468" s="31">
        <v>24.911972643587902</v>
      </c>
      <c r="K468" s="12">
        <v>-5.07036682340821</v>
      </c>
      <c r="L468" s="12">
        <v>1.89071644023846</v>
      </c>
      <c r="M468" s="12">
        <v>-2.6817172133800802</v>
      </c>
      <c r="N468" s="12">
        <v>7.3245346372991403E-3</v>
      </c>
      <c r="O468" s="9">
        <v>2.9638223158434701E-2</v>
      </c>
      <c r="P468" s="24" t="s">
        <v>41</v>
      </c>
    </row>
    <row r="469" spans="1:16" x14ac:dyDescent="0.3">
      <c r="A469" s="1" t="s">
        <v>7614</v>
      </c>
      <c r="B469" s="5" t="s">
        <v>5784</v>
      </c>
      <c r="C469" s="12"/>
      <c r="D469" s="12"/>
      <c r="E469" s="29" t="s">
        <v>2975</v>
      </c>
      <c r="F469" s="21">
        <v>78.844211922339994</v>
      </c>
      <c r="G469" s="19">
        <v>22.575513970810501</v>
      </c>
      <c r="H469" s="19">
        <v>0</v>
      </c>
      <c r="I469" s="22">
        <v>0</v>
      </c>
      <c r="J469" s="31">
        <v>25.3549314732876</v>
      </c>
      <c r="K469" s="12">
        <v>-5.0689222930533804</v>
      </c>
      <c r="L469" s="12">
        <v>1.91117701071126</v>
      </c>
      <c r="M469" s="12">
        <v>-2.6522516044533901</v>
      </c>
      <c r="N469" s="12">
        <v>7.9956935294909996E-3</v>
      </c>
      <c r="O469" s="9">
        <v>3.0995146163699201E-2</v>
      </c>
      <c r="P469" s="24"/>
    </row>
    <row r="470" spans="1:16" x14ac:dyDescent="0.3">
      <c r="A470" s="1" t="s">
        <v>7615</v>
      </c>
      <c r="B470" s="5" t="s">
        <v>5786</v>
      </c>
      <c r="C470" s="12"/>
      <c r="D470" s="12"/>
      <c r="E470" s="29" t="s">
        <v>44</v>
      </c>
      <c r="F470" s="21">
        <v>4.2306650299792201</v>
      </c>
      <c r="G470" s="19">
        <v>104.750384824561</v>
      </c>
      <c r="H470" s="19">
        <v>0</v>
      </c>
      <c r="I470" s="22">
        <v>0</v>
      </c>
      <c r="J470" s="31">
        <v>27.245262463635001</v>
      </c>
      <c r="K470" s="12">
        <v>-5.0664729163665401</v>
      </c>
      <c r="L470" s="12">
        <v>1.9855253941958899</v>
      </c>
      <c r="M470" s="12">
        <v>-2.5517039123130401</v>
      </c>
      <c r="N470" s="12">
        <v>1.0719757481032001E-2</v>
      </c>
      <c r="O470" s="9">
        <v>3.7401166431462303E-2</v>
      </c>
      <c r="P470" s="24"/>
    </row>
    <row r="471" spans="1:16" x14ac:dyDescent="0.3">
      <c r="A471" s="1" t="s">
        <v>7616</v>
      </c>
      <c r="B471" s="5" t="s">
        <v>2045</v>
      </c>
      <c r="C471" s="12" t="s">
        <v>2046</v>
      </c>
      <c r="D471" s="12" t="s">
        <v>7064</v>
      </c>
      <c r="E471" s="29" t="s">
        <v>836</v>
      </c>
      <c r="F471" s="21">
        <v>59.8062192874335</v>
      </c>
      <c r="G471" s="19">
        <v>39.0556391695022</v>
      </c>
      <c r="H471" s="19">
        <v>0</v>
      </c>
      <c r="I471" s="22">
        <v>0</v>
      </c>
      <c r="J471" s="31">
        <v>24.715464614233898</v>
      </c>
      <c r="K471" s="12">
        <v>-5.05821486210814</v>
      </c>
      <c r="L471" s="12">
        <v>1.89290542438784</v>
      </c>
      <c r="M471" s="12">
        <v>-2.6721962951445102</v>
      </c>
      <c r="N471" s="12">
        <v>7.5356552893682599E-3</v>
      </c>
      <c r="O471" s="9">
        <v>3.0183427955068901E-2</v>
      </c>
      <c r="P471" s="24" t="s">
        <v>119</v>
      </c>
    </row>
    <row r="472" spans="1:16" x14ac:dyDescent="0.3">
      <c r="A472" s="1" t="s">
        <v>7617</v>
      </c>
      <c r="B472" s="5"/>
      <c r="C472" s="12" t="s">
        <v>5849</v>
      </c>
      <c r="D472" s="12"/>
      <c r="E472" s="29"/>
      <c r="F472" s="21">
        <v>16.3457512521924</v>
      </c>
      <c r="G472" s="19">
        <v>85.335442809663803</v>
      </c>
      <c r="H472" s="19">
        <v>0</v>
      </c>
      <c r="I472" s="22">
        <v>0</v>
      </c>
      <c r="J472" s="31">
        <v>25.420298515464001</v>
      </c>
      <c r="K472" s="12">
        <v>-5.0549613692087298</v>
      </c>
      <c r="L472" s="12">
        <v>1.9256501960499499</v>
      </c>
      <c r="M472" s="12">
        <v>-2.6250673043203099</v>
      </c>
      <c r="N472" s="12">
        <v>8.66318409253178E-3</v>
      </c>
      <c r="O472" s="9">
        <v>3.2527251271282601E-2</v>
      </c>
      <c r="P472" s="24" t="s">
        <v>119</v>
      </c>
    </row>
    <row r="473" spans="1:16" x14ac:dyDescent="0.3">
      <c r="A473" s="1" t="s">
        <v>7618</v>
      </c>
      <c r="B473" s="5" t="s">
        <v>1623</v>
      </c>
      <c r="C473" s="12" t="s">
        <v>1624</v>
      </c>
      <c r="D473" s="12"/>
      <c r="E473" s="29" t="s">
        <v>1008</v>
      </c>
      <c r="F473" s="21">
        <v>52.883312874740199</v>
      </c>
      <c r="G473" s="19">
        <v>45.376783081329101</v>
      </c>
      <c r="H473" s="19">
        <v>0</v>
      </c>
      <c r="I473" s="22">
        <v>0</v>
      </c>
      <c r="J473" s="31">
        <v>24.565023989017298</v>
      </c>
      <c r="K473" s="12">
        <v>-5.0530163556000103</v>
      </c>
      <c r="L473" s="12">
        <v>1.8908086778270801</v>
      </c>
      <c r="M473" s="12">
        <v>-2.67241017817146</v>
      </c>
      <c r="N473" s="12">
        <v>7.53085327434038E-3</v>
      </c>
      <c r="O473" s="9">
        <v>3.0183427955068901E-2</v>
      </c>
      <c r="P473" s="24" t="s">
        <v>41</v>
      </c>
    </row>
    <row r="474" spans="1:16" x14ac:dyDescent="0.3">
      <c r="A474" s="1" t="s">
        <v>7619</v>
      </c>
      <c r="B474" s="5" t="s">
        <v>3915</v>
      </c>
      <c r="C474" s="12" t="s">
        <v>3916</v>
      </c>
      <c r="D474" s="12" t="s">
        <v>7094</v>
      </c>
      <c r="E474" s="29" t="s">
        <v>2795</v>
      </c>
      <c r="F474" s="21">
        <v>56.729371992903197</v>
      </c>
      <c r="G474" s="19">
        <v>41.5389457062914</v>
      </c>
      <c r="H474" s="19">
        <v>0</v>
      </c>
      <c r="I474" s="22">
        <v>0</v>
      </c>
      <c r="J474" s="31">
        <v>24.5670794247986</v>
      </c>
      <c r="K474" s="12">
        <v>-5.0517727881870398</v>
      </c>
      <c r="L474" s="12">
        <v>1.89204004550331</v>
      </c>
      <c r="M474" s="12">
        <v>-2.6700136713243698</v>
      </c>
      <c r="N474" s="12">
        <v>7.5848158637529103E-3</v>
      </c>
      <c r="O474" s="9">
        <v>3.0311090417494201E-2</v>
      </c>
      <c r="P474" s="24" t="s">
        <v>78</v>
      </c>
    </row>
    <row r="475" spans="1:16" x14ac:dyDescent="0.3">
      <c r="A475" s="1" t="s">
        <v>7620</v>
      </c>
      <c r="B475" s="5" t="s">
        <v>3664</v>
      </c>
      <c r="C475" s="12" t="s">
        <v>7107</v>
      </c>
      <c r="D475" s="12"/>
      <c r="E475" s="29" t="s">
        <v>3665</v>
      </c>
      <c r="F475" s="21">
        <v>0.384605911816293</v>
      </c>
      <c r="G475" s="19">
        <v>0</v>
      </c>
      <c r="H475" s="19">
        <v>32.805238224803503</v>
      </c>
      <c r="I475" s="22">
        <v>0</v>
      </c>
      <c r="J475" s="31">
        <v>8.2974610341549493</v>
      </c>
      <c r="K475" s="12">
        <v>5.0508255319112996</v>
      </c>
      <c r="L475" s="12">
        <v>2.0685798918446499</v>
      </c>
      <c r="M475" s="12">
        <v>2.4416874358221001</v>
      </c>
      <c r="N475" s="12">
        <v>1.461879739455E-2</v>
      </c>
      <c r="O475" s="9">
        <v>4.5432929157572001E-2</v>
      </c>
      <c r="P475" s="24" t="s">
        <v>45</v>
      </c>
    </row>
    <row r="476" spans="1:16" x14ac:dyDescent="0.3">
      <c r="A476" s="1" t="s">
        <v>7621</v>
      </c>
      <c r="B476" s="5" t="s">
        <v>4611</v>
      </c>
      <c r="C476" s="12" t="s">
        <v>4612</v>
      </c>
      <c r="D476" s="12"/>
      <c r="E476" s="29" t="s">
        <v>4613</v>
      </c>
      <c r="F476" s="21">
        <v>34.806835019374503</v>
      </c>
      <c r="G476" s="19">
        <v>63.662949397685701</v>
      </c>
      <c r="H476" s="19">
        <v>0</v>
      </c>
      <c r="I476" s="22">
        <v>0</v>
      </c>
      <c r="J476" s="31">
        <v>24.617446104264999</v>
      </c>
      <c r="K476" s="12">
        <v>-5.0492488664081199</v>
      </c>
      <c r="L476" s="12">
        <v>1.8964018214835401</v>
      </c>
      <c r="M476" s="12">
        <v>-2.66254166664854</v>
      </c>
      <c r="N476" s="12">
        <v>7.7552967455573702E-3</v>
      </c>
      <c r="O476" s="9">
        <v>3.0512417514879101E-2</v>
      </c>
      <c r="P476" s="24" t="s">
        <v>27</v>
      </c>
    </row>
    <row r="477" spans="1:16" x14ac:dyDescent="0.3">
      <c r="A477" s="1" t="s">
        <v>7622</v>
      </c>
      <c r="B477" s="5" t="s">
        <v>5084</v>
      </c>
      <c r="C477" s="12" t="s">
        <v>5085</v>
      </c>
      <c r="D477" s="12"/>
      <c r="E477" s="29" t="s">
        <v>369</v>
      </c>
      <c r="F477" s="21">
        <v>77.690394186891098</v>
      </c>
      <c r="G477" s="19">
        <v>21.898248551686201</v>
      </c>
      <c r="H477" s="19">
        <v>0</v>
      </c>
      <c r="I477" s="22">
        <v>0</v>
      </c>
      <c r="J477" s="31">
        <v>24.897160684644302</v>
      </c>
      <c r="K477" s="12">
        <v>-5.0439300346129299</v>
      </c>
      <c r="L477" s="12">
        <v>1.9135601394596899</v>
      </c>
      <c r="M477" s="12">
        <v>-2.6358879089303802</v>
      </c>
      <c r="N477" s="12">
        <v>8.3917447399037299E-3</v>
      </c>
      <c r="O477" s="9">
        <v>3.1815293554103799E-2</v>
      </c>
      <c r="P477" s="24" t="s">
        <v>363</v>
      </c>
    </row>
    <row r="478" spans="1:16" x14ac:dyDescent="0.3">
      <c r="A478" s="1" t="s">
        <v>7623</v>
      </c>
      <c r="B478" s="5" t="s">
        <v>1515</v>
      </c>
      <c r="C478" s="12" t="s">
        <v>1516</v>
      </c>
      <c r="D478" s="12"/>
      <c r="E478" s="29" t="s">
        <v>1517</v>
      </c>
      <c r="F478" s="21">
        <v>47.114224197495801</v>
      </c>
      <c r="G478" s="19">
        <v>50.343396154907502</v>
      </c>
      <c r="H478" s="19">
        <v>0</v>
      </c>
      <c r="I478" s="22">
        <v>0</v>
      </c>
      <c r="J478" s="31">
        <v>24.364405088100799</v>
      </c>
      <c r="K478" s="12">
        <v>-5.0422908713250898</v>
      </c>
      <c r="L478" s="12">
        <v>1.8913652940061101</v>
      </c>
      <c r="M478" s="12">
        <v>-2.66595294272582</v>
      </c>
      <c r="N478" s="12">
        <v>7.6770438000955798E-3</v>
      </c>
      <c r="O478" s="9">
        <v>3.0405436768579801E-2</v>
      </c>
      <c r="P478" s="24" t="s">
        <v>41</v>
      </c>
    </row>
    <row r="479" spans="1:16" x14ac:dyDescent="0.3">
      <c r="A479" s="1" t="s">
        <v>7624</v>
      </c>
      <c r="B479" s="5" t="s">
        <v>3717</v>
      </c>
      <c r="C479" s="12" t="s">
        <v>3718</v>
      </c>
      <c r="D479" s="12"/>
      <c r="E479" s="29" t="s">
        <v>1532</v>
      </c>
      <c r="F479" s="21">
        <v>49.229556712485397</v>
      </c>
      <c r="G479" s="19">
        <v>48.085844757826401</v>
      </c>
      <c r="H479" s="19">
        <v>0</v>
      </c>
      <c r="I479" s="22">
        <v>0</v>
      </c>
      <c r="J479" s="31">
        <v>24.328850367577999</v>
      </c>
      <c r="K479" s="12">
        <v>-5.0404100480812497</v>
      </c>
      <c r="L479" s="12">
        <v>1.8914588730522299</v>
      </c>
      <c r="M479" s="12">
        <v>-2.66482666892332</v>
      </c>
      <c r="N479" s="12">
        <v>7.7028013427926298E-3</v>
      </c>
      <c r="O479" s="9">
        <v>3.0405436768579801E-2</v>
      </c>
      <c r="P479" s="24" t="s">
        <v>27</v>
      </c>
    </row>
    <row r="480" spans="1:16" x14ac:dyDescent="0.3">
      <c r="A480" s="1" t="s">
        <v>7625</v>
      </c>
      <c r="B480" s="5" t="s">
        <v>1690</v>
      </c>
      <c r="C480" s="12" t="s">
        <v>1691</v>
      </c>
      <c r="D480" s="12"/>
      <c r="E480" s="29" t="s">
        <v>1693</v>
      </c>
      <c r="F480" s="21">
        <v>31.537684768936</v>
      </c>
      <c r="G480" s="19">
        <v>66.146255934474794</v>
      </c>
      <c r="H480" s="19">
        <v>0</v>
      </c>
      <c r="I480" s="22">
        <v>0</v>
      </c>
      <c r="J480" s="31">
        <v>24.420985175852699</v>
      </c>
      <c r="K480" s="12">
        <v>-5.0351654273637898</v>
      </c>
      <c r="L480" s="12">
        <v>1.90017928688363</v>
      </c>
      <c r="M480" s="12">
        <v>-2.6498370243903002</v>
      </c>
      <c r="N480" s="12">
        <v>8.0530607344143305E-3</v>
      </c>
      <c r="O480" s="9">
        <v>3.11044325489029E-2</v>
      </c>
      <c r="P480" s="24" t="s">
        <v>243</v>
      </c>
    </row>
    <row r="481" spans="1:16" x14ac:dyDescent="0.3">
      <c r="A481" s="1" t="s">
        <v>7626</v>
      </c>
      <c r="B481" s="5" t="s">
        <v>5572</v>
      </c>
      <c r="C481" s="12" t="s">
        <v>6878</v>
      </c>
      <c r="D481" s="12"/>
      <c r="E481" s="29" t="s">
        <v>85</v>
      </c>
      <c r="F481" s="21">
        <v>37.114470490272197</v>
      </c>
      <c r="G481" s="19">
        <v>59.8251120226479</v>
      </c>
      <c r="H481" s="19">
        <v>0</v>
      </c>
      <c r="I481" s="22">
        <v>0</v>
      </c>
      <c r="J481" s="31">
        <v>24.234895628229999</v>
      </c>
      <c r="K481" s="12">
        <v>-5.0307752658807097</v>
      </c>
      <c r="L481" s="12">
        <v>1.8957642060840201</v>
      </c>
      <c r="M481" s="12">
        <v>-2.6536925055002101</v>
      </c>
      <c r="N481" s="12">
        <v>7.96163424283362E-3</v>
      </c>
      <c r="O481" s="9">
        <v>3.0940221339488299E-2</v>
      </c>
      <c r="P481" s="24" t="s">
        <v>27</v>
      </c>
    </row>
    <row r="482" spans="1:16" x14ac:dyDescent="0.3">
      <c r="A482" s="1" t="s">
        <v>7627</v>
      </c>
      <c r="B482" s="5" t="s">
        <v>5610</v>
      </c>
      <c r="C482" s="12" t="s">
        <v>6909</v>
      </c>
      <c r="D482" s="12"/>
      <c r="E482" s="29" t="s">
        <v>2306</v>
      </c>
      <c r="F482" s="21">
        <v>39.422105961169997</v>
      </c>
      <c r="G482" s="19">
        <v>57.3418054858587</v>
      </c>
      <c r="H482" s="19">
        <v>0</v>
      </c>
      <c r="I482" s="22">
        <v>0</v>
      </c>
      <c r="J482" s="31">
        <v>24.190977861757201</v>
      </c>
      <c r="K482" s="12">
        <v>-5.0299720704965498</v>
      </c>
      <c r="L482" s="12">
        <v>1.8945056627810399</v>
      </c>
      <c r="M482" s="12">
        <v>-2.6550314255132901</v>
      </c>
      <c r="N482" s="12">
        <v>7.9301020510750102E-3</v>
      </c>
      <c r="O482" s="9">
        <v>3.0871748160237598E-2</v>
      </c>
      <c r="P482" s="24" t="s">
        <v>363</v>
      </c>
    </row>
    <row r="483" spans="1:16" x14ac:dyDescent="0.3">
      <c r="A483" s="1" t="s">
        <v>7628</v>
      </c>
      <c r="B483" s="5" t="s">
        <v>4351</v>
      </c>
      <c r="C483" s="12" t="s">
        <v>4352</v>
      </c>
      <c r="D483" s="12" t="s">
        <v>4353</v>
      </c>
      <c r="E483" s="29" t="s">
        <v>4354</v>
      </c>
      <c r="F483" s="21">
        <v>83.074876952319201</v>
      </c>
      <c r="G483" s="19">
        <v>16.480125198691699</v>
      </c>
      <c r="H483" s="19">
        <v>0</v>
      </c>
      <c r="I483" s="22">
        <v>0</v>
      </c>
      <c r="J483" s="31">
        <v>24.888750537752699</v>
      </c>
      <c r="K483" s="12">
        <v>-5.0287434846205299</v>
      </c>
      <c r="L483" s="12">
        <v>1.9264184423677899</v>
      </c>
      <c r="M483" s="12">
        <v>-2.6104107882395602</v>
      </c>
      <c r="N483" s="19">
        <v>9.0433555945052205E-3</v>
      </c>
      <c r="O483" s="9">
        <v>3.3445343440345103E-2</v>
      </c>
      <c r="P483" s="24" t="s">
        <v>33</v>
      </c>
    </row>
    <row r="484" spans="1:16" x14ac:dyDescent="0.3">
      <c r="A484" s="1" t="s">
        <v>7629</v>
      </c>
      <c r="B484" s="5" t="s">
        <v>4583</v>
      </c>
      <c r="C484" s="12" t="s">
        <v>4584</v>
      </c>
      <c r="D484" s="12"/>
      <c r="E484" s="29" t="s">
        <v>955</v>
      </c>
      <c r="F484" s="21">
        <v>25.1916872239672</v>
      </c>
      <c r="G484" s="19">
        <v>72.693154986009901</v>
      </c>
      <c r="H484" s="19">
        <v>0</v>
      </c>
      <c r="I484" s="22">
        <v>0</v>
      </c>
      <c r="J484" s="31">
        <v>24.471210552494298</v>
      </c>
      <c r="K484" s="12">
        <v>-5.0281289315529101</v>
      </c>
      <c r="L484" s="12">
        <v>1.90860440151179</v>
      </c>
      <c r="M484" s="12">
        <v>-2.63445317823335</v>
      </c>
      <c r="N484" s="12">
        <v>8.4272925908661991E-3</v>
      </c>
      <c r="O484" s="9">
        <v>3.1857175909935399E-2</v>
      </c>
      <c r="P484" s="24" t="s">
        <v>41</v>
      </c>
    </row>
    <row r="485" spans="1:16" x14ac:dyDescent="0.3">
      <c r="A485" s="1" t="s">
        <v>7630</v>
      </c>
      <c r="B485" s="5" t="s">
        <v>3391</v>
      </c>
      <c r="C485" s="12" t="s">
        <v>3392</v>
      </c>
      <c r="D485" s="12"/>
      <c r="E485" s="29" t="s">
        <v>305</v>
      </c>
      <c r="F485" s="21">
        <v>49.229556712485397</v>
      </c>
      <c r="G485" s="19">
        <v>47.182824198993998</v>
      </c>
      <c r="H485" s="19">
        <v>0</v>
      </c>
      <c r="I485" s="22">
        <v>0</v>
      </c>
      <c r="J485" s="31">
        <v>24.1030952278699</v>
      </c>
      <c r="K485" s="12">
        <v>-5.0278233294751704</v>
      </c>
      <c r="L485" s="12">
        <v>1.8924908380227701</v>
      </c>
      <c r="M485" s="12">
        <v>-2.65672267915871</v>
      </c>
      <c r="N485" s="12">
        <v>7.89043212999079E-3</v>
      </c>
      <c r="O485" s="9">
        <v>3.0871748160237598E-2</v>
      </c>
      <c r="P485" s="24" t="s">
        <v>88</v>
      </c>
    </row>
    <row r="486" spans="1:16" x14ac:dyDescent="0.3">
      <c r="A486" s="1" t="s">
        <v>7631</v>
      </c>
      <c r="B486" s="5" t="s">
        <v>4165</v>
      </c>
      <c r="C486" s="12" t="s">
        <v>4166</v>
      </c>
      <c r="D486" s="12"/>
      <c r="E486" s="29" t="s">
        <v>731</v>
      </c>
      <c r="F486" s="21">
        <v>100.766748895869</v>
      </c>
      <c r="G486" s="19">
        <v>128.90618477332799</v>
      </c>
      <c r="H486" s="19">
        <v>0</v>
      </c>
      <c r="I486" s="22">
        <v>3.9391659980364899</v>
      </c>
      <c r="J486" s="31">
        <v>58.403024916808299</v>
      </c>
      <c r="K486" s="12">
        <v>-5.0273557244136899</v>
      </c>
      <c r="L486" s="12">
        <v>1.6938098885378501</v>
      </c>
      <c r="M486" s="12">
        <v>-2.9680755546618398</v>
      </c>
      <c r="N486" s="12">
        <v>2.99670659467321E-3</v>
      </c>
      <c r="O486" s="9">
        <v>1.7972140361026599E-2</v>
      </c>
      <c r="P486" s="24" t="s">
        <v>41</v>
      </c>
    </row>
    <row r="487" spans="1:16" x14ac:dyDescent="0.3">
      <c r="A487" s="1" t="s">
        <v>7632</v>
      </c>
      <c r="B487" s="5" t="s">
        <v>5345</v>
      </c>
      <c r="C487" s="12" t="s">
        <v>5346</v>
      </c>
      <c r="D487" s="12" t="s">
        <v>7098</v>
      </c>
      <c r="E487" s="29" t="s">
        <v>2897</v>
      </c>
      <c r="F487" s="21">
        <v>51.152586271566904</v>
      </c>
      <c r="G487" s="19">
        <v>45.151027941621003</v>
      </c>
      <c r="H487" s="19">
        <v>0</v>
      </c>
      <c r="I487" s="22">
        <v>0</v>
      </c>
      <c r="J487" s="31">
        <v>24.075903553297</v>
      </c>
      <c r="K487" s="12">
        <v>-5.0260566561306499</v>
      </c>
      <c r="L487" s="12">
        <v>1.89284712941856</v>
      </c>
      <c r="M487" s="12">
        <v>-2.6552892613544201</v>
      </c>
      <c r="N487" s="12">
        <v>7.9240427555267307E-3</v>
      </c>
      <c r="O487" s="9">
        <v>3.0871748160237598E-2</v>
      </c>
      <c r="P487" s="24" t="s">
        <v>27</v>
      </c>
    </row>
    <row r="488" spans="1:16" x14ac:dyDescent="0.3">
      <c r="A488" s="1" t="s">
        <v>7633</v>
      </c>
      <c r="B488" s="5" t="s">
        <v>3464</v>
      </c>
      <c r="C488" s="12" t="s">
        <v>3465</v>
      </c>
      <c r="D488" s="12"/>
      <c r="E488" s="29" t="s">
        <v>621</v>
      </c>
      <c r="F488" s="21">
        <v>10.7689655308562</v>
      </c>
      <c r="G488" s="19">
        <v>89.850545603825907</v>
      </c>
      <c r="H488" s="19">
        <v>0</v>
      </c>
      <c r="I488" s="22">
        <v>0</v>
      </c>
      <c r="J488" s="31">
        <v>25.1548777836705</v>
      </c>
      <c r="K488" s="12">
        <v>-5.0181162108547603</v>
      </c>
      <c r="L488" s="12">
        <v>1.9461372259224901</v>
      </c>
      <c r="M488" s="12">
        <v>-2.5785007059181702</v>
      </c>
      <c r="N488" s="19">
        <v>9.9230097000249703E-3</v>
      </c>
      <c r="O488" s="9">
        <v>3.5400576405716103E-2</v>
      </c>
      <c r="P488" s="24" t="s">
        <v>207</v>
      </c>
    </row>
    <row r="489" spans="1:16" x14ac:dyDescent="0.3">
      <c r="A489" s="1" t="s">
        <v>7634</v>
      </c>
      <c r="B489" s="5" t="s">
        <v>401</v>
      </c>
      <c r="C489" s="12" t="s">
        <v>402</v>
      </c>
      <c r="D489" s="12" t="s">
        <v>403</v>
      </c>
      <c r="E489" s="29" t="s">
        <v>404</v>
      </c>
      <c r="F489" s="21">
        <v>50.960283315658799</v>
      </c>
      <c r="G489" s="19">
        <v>44.473762522496699</v>
      </c>
      <c r="H489" s="19">
        <v>0</v>
      </c>
      <c r="I489" s="22">
        <v>0</v>
      </c>
      <c r="J489" s="31">
        <v>23.858511459538899</v>
      </c>
      <c r="K489" s="12">
        <v>-5.0137724337188301</v>
      </c>
      <c r="L489" s="12">
        <v>1.8938883317434301</v>
      </c>
      <c r="M489" s="12">
        <v>-2.6473432195991098</v>
      </c>
      <c r="N489" s="12">
        <v>8.1126967834402597E-3</v>
      </c>
      <c r="O489" s="9">
        <v>3.1199435290214801E-2</v>
      </c>
      <c r="P489" s="24" t="s">
        <v>72</v>
      </c>
    </row>
    <row r="490" spans="1:16" x14ac:dyDescent="0.3">
      <c r="A490" s="1" t="s">
        <v>7635</v>
      </c>
      <c r="B490" s="5" t="s">
        <v>4794</v>
      </c>
      <c r="C490" s="12" t="s">
        <v>4795</v>
      </c>
      <c r="D490" s="12"/>
      <c r="E490" s="29" t="s">
        <v>4797</v>
      </c>
      <c r="F490" s="21">
        <v>438.643042426482</v>
      </c>
      <c r="G490" s="19">
        <v>342.019036657779</v>
      </c>
      <c r="H490" s="19">
        <v>14.059387810630099</v>
      </c>
      <c r="I490" s="22">
        <v>3.9391659980364899</v>
      </c>
      <c r="J490" s="31">
        <v>199.665158223232</v>
      </c>
      <c r="K490" s="12">
        <v>-5.0130936241111197</v>
      </c>
      <c r="L490" s="12">
        <v>1.41117412835929</v>
      </c>
      <c r="M490" s="12">
        <v>-3.5524273889145301</v>
      </c>
      <c r="N490" s="12">
        <v>3.8169434695473298E-4</v>
      </c>
      <c r="O490" s="9">
        <v>5.6895447628605E-3</v>
      </c>
      <c r="P490" s="24" t="s">
        <v>66</v>
      </c>
    </row>
    <row r="491" spans="1:16" x14ac:dyDescent="0.3">
      <c r="A491" s="1" t="s">
        <v>7636</v>
      </c>
      <c r="B491" s="5" t="s">
        <v>1594</v>
      </c>
      <c r="C491" s="12" t="s">
        <v>1595</v>
      </c>
      <c r="D491" s="12"/>
      <c r="E491" s="29" t="s">
        <v>86</v>
      </c>
      <c r="F491" s="21">
        <v>17.4995689876413</v>
      </c>
      <c r="G491" s="19">
        <v>80.368829736085402</v>
      </c>
      <c r="H491" s="19">
        <v>0</v>
      </c>
      <c r="I491" s="22">
        <v>0</v>
      </c>
      <c r="J491" s="31">
        <v>24.4670996809317</v>
      </c>
      <c r="K491" s="12">
        <v>-5.0095076249614401</v>
      </c>
      <c r="L491" s="12">
        <v>1.9246775595260399</v>
      </c>
      <c r="M491" s="12">
        <v>-2.6027775926244301</v>
      </c>
      <c r="N491" s="12">
        <v>9.247192040429E-3</v>
      </c>
      <c r="O491" s="9">
        <v>3.38869610558898E-2</v>
      </c>
      <c r="P491" s="24" t="s">
        <v>87</v>
      </c>
    </row>
    <row r="492" spans="1:16" x14ac:dyDescent="0.3">
      <c r="A492" s="1" t="s">
        <v>7637</v>
      </c>
      <c r="B492" s="5" t="s">
        <v>5773</v>
      </c>
      <c r="C492" s="12"/>
      <c r="D492" s="12"/>
      <c r="E492" s="29" t="s">
        <v>44</v>
      </c>
      <c r="F492" s="21">
        <v>24.230172444426401</v>
      </c>
      <c r="G492" s="19">
        <v>72.241644706593704</v>
      </c>
      <c r="H492" s="19">
        <v>0</v>
      </c>
      <c r="I492" s="22">
        <v>0</v>
      </c>
      <c r="J492" s="31">
        <v>24.117954287755001</v>
      </c>
      <c r="K492" s="12">
        <v>-5.0074681105921197</v>
      </c>
      <c r="L492" s="12">
        <v>1.9111413988349299</v>
      </c>
      <c r="M492" s="12">
        <v>-2.6201452773953702</v>
      </c>
      <c r="N492" s="12">
        <v>8.7892315400508701E-3</v>
      </c>
      <c r="O492" s="9">
        <v>3.2668852240155602E-2</v>
      </c>
      <c r="P492" s="24"/>
    </row>
    <row r="493" spans="1:16" x14ac:dyDescent="0.3">
      <c r="A493" s="1" t="s">
        <v>7638</v>
      </c>
      <c r="B493" s="5" t="s">
        <v>3181</v>
      </c>
      <c r="C493" s="12" t="s">
        <v>3182</v>
      </c>
      <c r="D493" s="12"/>
      <c r="E493" s="29" t="s">
        <v>3183</v>
      </c>
      <c r="F493" s="21">
        <v>35.191440931190797</v>
      </c>
      <c r="G493" s="19">
        <v>60.050867162355999</v>
      </c>
      <c r="H493" s="19">
        <v>0</v>
      </c>
      <c r="I493" s="22">
        <v>0</v>
      </c>
      <c r="J493" s="31">
        <v>23.810577023386699</v>
      </c>
      <c r="K493" s="12">
        <v>-5.0059160808295999</v>
      </c>
      <c r="L493" s="12">
        <v>1.89862486181454</v>
      </c>
      <c r="M493" s="12">
        <v>-2.6366009323428901</v>
      </c>
      <c r="N493" s="12">
        <v>8.3741283324896103E-3</v>
      </c>
      <c r="O493" s="9">
        <v>3.1815293554103799E-2</v>
      </c>
      <c r="P493" s="24" t="s">
        <v>88</v>
      </c>
    </row>
    <row r="494" spans="1:16" x14ac:dyDescent="0.3">
      <c r="A494" s="1" t="s">
        <v>7639</v>
      </c>
      <c r="B494" s="5" t="s">
        <v>4595</v>
      </c>
      <c r="C494" s="12" t="s">
        <v>4596</v>
      </c>
      <c r="D494" s="12"/>
      <c r="E494" s="29" t="s">
        <v>44</v>
      </c>
      <c r="F494" s="21">
        <v>50.575677403842498</v>
      </c>
      <c r="G494" s="19">
        <v>44.2480073827886</v>
      </c>
      <c r="H494" s="19">
        <v>0</v>
      </c>
      <c r="I494" s="22">
        <v>0</v>
      </c>
      <c r="J494" s="31">
        <v>23.705921196657801</v>
      </c>
      <c r="K494" s="12">
        <v>-5.0051302232440102</v>
      </c>
      <c r="L494" s="12">
        <v>1.8945826078505501</v>
      </c>
      <c r="M494" s="12">
        <v>-2.6418115539034002</v>
      </c>
      <c r="N494" s="12">
        <v>8.2463924098956191E-3</v>
      </c>
      <c r="O494" s="9">
        <v>3.1549559926824802E-2</v>
      </c>
      <c r="P494" s="24" t="s">
        <v>41</v>
      </c>
    </row>
    <row r="495" spans="1:16" x14ac:dyDescent="0.3">
      <c r="A495" s="1" t="s">
        <v>7640</v>
      </c>
      <c r="B495" s="5" t="s">
        <v>1255</v>
      </c>
      <c r="C495" s="12"/>
      <c r="D495" s="12"/>
      <c r="E495" s="29" t="s">
        <v>1256</v>
      </c>
      <c r="F495" s="21">
        <v>180.764778553658</v>
      </c>
      <c r="G495" s="19">
        <v>214.015872443284</v>
      </c>
      <c r="H495" s="19">
        <v>0</v>
      </c>
      <c r="I495" s="22">
        <v>7.8783319960729798</v>
      </c>
      <c r="J495" s="31">
        <v>100.66474574825401</v>
      </c>
      <c r="K495" s="12">
        <v>-5.00447196901042</v>
      </c>
      <c r="L495" s="12">
        <v>1.5608314064726201</v>
      </c>
      <c r="M495" s="12">
        <v>-3.2062860525854</v>
      </c>
      <c r="N495" s="12">
        <v>1.3446025105129599E-3</v>
      </c>
      <c r="O495" s="9">
        <v>1.2079647655175199E-2</v>
      </c>
      <c r="P495" s="24"/>
    </row>
    <row r="496" spans="1:16" x14ac:dyDescent="0.3">
      <c r="A496" s="1" t="s">
        <v>7641</v>
      </c>
      <c r="B496" s="5" t="s">
        <v>5296</v>
      </c>
      <c r="C496" s="12" t="s">
        <v>5297</v>
      </c>
      <c r="D496" s="12"/>
      <c r="E496" s="29" t="s">
        <v>5298</v>
      </c>
      <c r="F496" s="21">
        <v>42.114347343883999</v>
      </c>
      <c r="G496" s="19">
        <v>52.600947551988497</v>
      </c>
      <c r="H496" s="19">
        <v>0</v>
      </c>
      <c r="I496" s="22">
        <v>0</v>
      </c>
      <c r="J496" s="31">
        <v>23.678823723968101</v>
      </c>
      <c r="K496" s="12">
        <v>-5.0029401832953297</v>
      </c>
      <c r="L496" s="12">
        <v>1.8952339231231401</v>
      </c>
      <c r="M496" s="12">
        <v>-2.6397481188237899</v>
      </c>
      <c r="N496" s="12">
        <v>8.2967665536384499E-3</v>
      </c>
      <c r="O496" s="9">
        <v>3.1684133580191003E-2</v>
      </c>
      <c r="P496" s="24" t="s">
        <v>270</v>
      </c>
    </row>
    <row r="497" spans="1:16" x14ac:dyDescent="0.3">
      <c r="A497" s="1" t="s">
        <v>7642</v>
      </c>
      <c r="B497" s="5"/>
      <c r="C497" s="12"/>
      <c r="D497" s="12"/>
      <c r="E497" s="29"/>
      <c r="F497" s="21">
        <v>81.151847393237702</v>
      </c>
      <c r="G497" s="19">
        <v>16.2543700589836</v>
      </c>
      <c r="H497" s="19">
        <v>0</v>
      </c>
      <c r="I497" s="22">
        <v>0</v>
      </c>
      <c r="J497" s="31">
        <v>24.3515543630553</v>
      </c>
      <c r="K497" s="12">
        <v>-5.0000355703317299</v>
      </c>
      <c r="L497" s="12">
        <v>1.92825743663454</v>
      </c>
      <c r="M497" s="12">
        <v>-2.5930332098490401</v>
      </c>
      <c r="N497" s="12">
        <v>9.5133583741934293E-3</v>
      </c>
      <c r="O497" s="9">
        <v>3.4478117403075798E-2</v>
      </c>
      <c r="P497" s="24"/>
    </row>
    <row r="498" spans="1:16" x14ac:dyDescent="0.3">
      <c r="A498" s="1" t="s">
        <v>7643</v>
      </c>
      <c r="B498" s="5" t="s">
        <v>3075</v>
      </c>
      <c r="C498" s="12" t="s">
        <v>3076</v>
      </c>
      <c r="D498" s="12"/>
      <c r="E498" s="29" t="s">
        <v>86</v>
      </c>
      <c r="F498" s="21">
        <v>13.268903957662101</v>
      </c>
      <c r="G498" s="19">
        <v>84.883932530247506</v>
      </c>
      <c r="H498" s="19">
        <v>0</v>
      </c>
      <c r="I498" s="22">
        <v>0</v>
      </c>
      <c r="J498" s="31">
        <v>24.538209121977399</v>
      </c>
      <c r="K498" s="12">
        <v>-4.9981748929958396</v>
      </c>
      <c r="L498" s="12">
        <v>1.93747269892608</v>
      </c>
      <c r="M498" s="12">
        <v>-2.5797395213704299</v>
      </c>
      <c r="N498" s="12">
        <v>9.8874863705108208E-3</v>
      </c>
      <c r="O498" s="9">
        <v>3.5330647755496797E-2</v>
      </c>
      <c r="P498" s="24" t="s">
        <v>87</v>
      </c>
    </row>
    <row r="499" spans="1:16" x14ac:dyDescent="0.3">
      <c r="A499" s="1" t="s">
        <v>7644</v>
      </c>
      <c r="B499" s="5" t="s">
        <v>5602</v>
      </c>
      <c r="C499" s="12" t="s">
        <v>6903</v>
      </c>
      <c r="D499" s="12"/>
      <c r="E499" s="29" t="s">
        <v>5603</v>
      </c>
      <c r="F499" s="21">
        <v>116.920197192153</v>
      </c>
      <c r="G499" s="19">
        <v>121.23051002325199</v>
      </c>
      <c r="H499" s="19">
        <v>4.6864626035433599</v>
      </c>
      <c r="I499" s="22">
        <v>0</v>
      </c>
      <c r="J499" s="31">
        <v>60.709292454737202</v>
      </c>
      <c r="K499" s="12">
        <v>-4.9964678051422098</v>
      </c>
      <c r="L499" s="12">
        <v>1.6790870170279599</v>
      </c>
      <c r="M499" s="12">
        <v>-2.9757051031138002</v>
      </c>
      <c r="N499" s="12">
        <v>2.9231580601559999E-3</v>
      </c>
      <c r="O499" s="9">
        <v>1.77756723131334E-2</v>
      </c>
      <c r="P499" s="24" t="s">
        <v>119</v>
      </c>
    </row>
    <row r="500" spans="1:16" x14ac:dyDescent="0.3">
      <c r="A500" s="1" t="s">
        <v>7645</v>
      </c>
      <c r="B500" s="5" t="s">
        <v>649</v>
      </c>
      <c r="C500" s="12" t="s">
        <v>650</v>
      </c>
      <c r="D500" s="12" t="s">
        <v>7060</v>
      </c>
      <c r="E500" s="29" t="s">
        <v>652</v>
      </c>
      <c r="F500" s="21">
        <v>66.152216832402303</v>
      </c>
      <c r="G500" s="19">
        <v>28.896657882637498</v>
      </c>
      <c r="H500" s="19">
        <v>0</v>
      </c>
      <c r="I500" s="22">
        <v>0</v>
      </c>
      <c r="J500" s="31">
        <v>23.762218678759901</v>
      </c>
      <c r="K500" s="12">
        <v>-4.9962401335286302</v>
      </c>
      <c r="L500" s="12">
        <v>1.9052527657540499</v>
      </c>
      <c r="M500" s="12">
        <v>-2.6223502851346101</v>
      </c>
      <c r="N500" s="12">
        <v>8.7325626055001007E-3</v>
      </c>
      <c r="O500" s="9">
        <v>3.2567321716982699E-2</v>
      </c>
      <c r="P500" s="24" t="s">
        <v>119</v>
      </c>
    </row>
    <row r="501" spans="1:16" x14ac:dyDescent="0.3">
      <c r="A501" s="1" t="s">
        <v>7646</v>
      </c>
      <c r="B501" s="5" t="s">
        <v>1810</v>
      </c>
      <c r="C501" s="12" t="s">
        <v>1811</v>
      </c>
      <c r="D501" s="12"/>
      <c r="E501" s="29" t="s">
        <v>1762</v>
      </c>
      <c r="F501" s="21">
        <v>30.768472945303401</v>
      </c>
      <c r="G501" s="19">
        <v>63.888704537393799</v>
      </c>
      <c r="H501" s="19">
        <v>0</v>
      </c>
      <c r="I501" s="22">
        <v>0</v>
      </c>
      <c r="J501" s="31">
        <v>23.664294370674298</v>
      </c>
      <c r="K501" s="12">
        <v>-4.9930749070875997</v>
      </c>
      <c r="L501" s="12">
        <v>1.9033330661204</v>
      </c>
      <c r="M501" s="12">
        <v>-2.6233321933848801</v>
      </c>
      <c r="N501" s="12">
        <v>8.7074326979456607E-3</v>
      </c>
      <c r="O501" s="9">
        <v>3.2567321716982699E-2</v>
      </c>
      <c r="P501" s="24" t="s">
        <v>27</v>
      </c>
    </row>
    <row r="502" spans="1:16" x14ac:dyDescent="0.3">
      <c r="A502" s="1" t="s">
        <v>7647</v>
      </c>
      <c r="B502" s="5" t="s">
        <v>5639</v>
      </c>
      <c r="C502" s="12"/>
      <c r="D502" s="12"/>
      <c r="E502" s="29" t="s">
        <v>44</v>
      </c>
      <c r="F502" s="21">
        <v>42.306650299792203</v>
      </c>
      <c r="G502" s="19">
        <v>51.697926993156102</v>
      </c>
      <c r="H502" s="19">
        <v>0</v>
      </c>
      <c r="I502" s="22">
        <v>0</v>
      </c>
      <c r="J502" s="31">
        <v>23.501144323237099</v>
      </c>
      <c r="K502" s="12">
        <v>-4.9929534652915697</v>
      </c>
      <c r="L502" s="12">
        <v>1.89591269143768</v>
      </c>
      <c r="M502" s="12">
        <v>-2.6335355461465801</v>
      </c>
      <c r="N502" s="12">
        <v>8.4500990146006497E-3</v>
      </c>
      <c r="O502" s="9">
        <v>3.1871479029649999E-2</v>
      </c>
      <c r="P502" s="24"/>
    </row>
    <row r="503" spans="1:16" x14ac:dyDescent="0.3">
      <c r="A503" s="1" t="s">
        <v>7648</v>
      </c>
      <c r="B503" s="5" t="s">
        <v>178</v>
      </c>
      <c r="C503" s="12" t="s">
        <v>7050</v>
      </c>
      <c r="D503" s="12"/>
      <c r="E503" s="29" t="s">
        <v>179</v>
      </c>
      <c r="F503" s="21">
        <v>42.691256211608497</v>
      </c>
      <c r="G503" s="19">
        <v>51.246416713739897</v>
      </c>
      <c r="H503" s="19">
        <v>0</v>
      </c>
      <c r="I503" s="22">
        <v>0</v>
      </c>
      <c r="J503" s="31">
        <v>23.484418231337099</v>
      </c>
      <c r="K503" s="12">
        <v>-4.9921223884353196</v>
      </c>
      <c r="L503" s="12">
        <v>1.89587769291791</v>
      </c>
      <c r="M503" s="12">
        <v>-2.6331458021176699</v>
      </c>
      <c r="N503" s="12">
        <v>8.4598022300423105E-3</v>
      </c>
      <c r="O503" s="9">
        <v>3.1871479029649999E-2</v>
      </c>
      <c r="P503" s="24" t="s">
        <v>41</v>
      </c>
    </row>
    <row r="504" spans="1:16" x14ac:dyDescent="0.3">
      <c r="A504" s="1" t="s">
        <v>7649</v>
      </c>
      <c r="B504" s="5" t="s">
        <v>5011</v>
      </c>
      <c r="C504" s="12" t="s">
        <v>5012</v>
      </c>
      <c r="D504" s="12"/>
      <c r="E504" s="29" t="s">
        <v>86</v>
      </c>
      <c r="F504" s="21">
        <v>30.960775901211601</v>
      </c>
      <c r="G504" s="19">
        <v>62.985683978561298</v>
      </c>
      <c r="H504" s="19">
        <v>0</v>
      </c>
      <c r="I504" s="22">
        <v>0</v>
      </c>
      <c r="J504" s="31">
        <v>23.486614969943201</v>
      </c>
      <c r="K504" s="12">
        <v>-4.9834443445355898</v>
      </c>
      <c r="L504" s="12">
        <v>1.90369559561714</v>
      </c>
      <c r="M504" s="12">
        <v>-2.61777374282366</v>
      </c>
      <c r="N504" s="12">
        <v>8.8505467592241496E-3</v>
      </c>
      <c r="O504" s="9">
        <v>3.2841744579796599E-2</v>
      </c>
      <c r="P504" s="24" t="s">
        <v>87</v>
      </c>
    </row>
    <row r="505" spans="1:16" x14ac:dyDescent="0.3">
      <c r="A505" s="1" t="s">
        <v>7650</v>
      </c>
      <c r="B505" s="5" t="s">
        <v>5709</v>
      </c>
      <c r="C505" s="12" t="s">
        <v>6996</v>
      </c>
      <c r="D505" s="12"/>
      <c r="E505" s="29" t="s">
        <v>5710</v>
      </c>
      <c r="F505" s="21">
        <v>84.805603555492496</v>
      </c>
      <c r="G505" s="19">
        <v>12.4165326839458</v>
      </c>
      <c r="H505" s="19">
        <v>0</v>
      </c>
      <c r="I505" s="22">
        <v>0</v>
      </c>
      <c r="J505" s="31">
        <v>24.3055340598596</v>
      </c>
      <c r="K505" s="12">
        <v>-4.9827772981854297</v>
      </c>
      <c r="L505" s="12">
        <v>1.94113903528079</v>
      </c>
      <c r="M505" s="12">
        <v>-2.5669347777886902</v>
      </c>
      <c r="N505" s="12">
        <v>1.02601909098447E-2</v>
      </c>
      <c r="O505" s="9">
        <v>3.6196126596097701E-2</v>
      </c>
      <c r="P505" s="24" t="s">
        <v>50</v>
      </c>
    </row>
    <row r="506" spans="1:16" x14ac:dyDescent="0.3">
      <c r="A506" s="1" t="s">
        <v>7651</v>
      </c>
      <c r="B506" s="5" t="s">
        <v>2468</v>
      </c>
      <c r="C506" s="12" t="s">
        <v>2469</v>
      </c>
      <c r="D506" s="12"/>
      <c r="E506" s="29" t="s">
        <v>711</v>
      </c>
      <c r="F506" s="21">
        <v>14.2304187372028</v>
      </c>
      <c r="G506" s="19">
        <v>82.400625993458405</v>
      </c>
      <c r="H506" s="19">
        <v>0</v>
      </c>
      <c r="I506" s="22">
        <v>0</v>
      </c>
      <c r="J506" s="31">
        <v>24.1577611826653</v>
      </c>
      <c r="K506" s="12">
        <v>-4.9820855759875204</v>
      </c>
      <c r="L506" s="12">
        <v>1.93497635843219</v>
      </c>
      <c r="M506" s="12">
        <v>-2.5747526858799699</v>
      </c>
      <c r="N506" s="12">
        <v>1.00311784354202E-2</v>
      </c>
      <c r="O506" s="9">
        <v>3.56258349825695E-2</v>
      </c>
      <c r="P506" s="24" t="s">
        <v>87</v>
      </c>
    </row>
    <row r="507" spans="1:16" x14ac:dyDescent="0.3">
      <c r="A507" s="1" t="s">
        <v>7652</v>
      </c>
      <c r="B507" s="5" t="s">
        <v>2651</v>
      </c>
      <c r="C507" s="12" t="s">
        <v>2652</v>
      </c>
      <c r="D507" s="12"/>
      <c r="E507" s="29" t="s">
        <v>2195</v>
      </c>
      <c r="F507" s="21">
        <v>13.4612069135702</v>
      </c>
      <c r="G507" s="19">
        <v>0.67726541912431604</v>
      </c>
      <c r="H507" s="19">
        <v>426.468096922445</v>
      </c>
      <c r="I507" s="22">
        <v>193.019133903788</v>
      </c>
      <c r="J507" s="31">
        <v>158.406425789732</v>
      </c>
      <c r="K507" s="12">
        <v>4.9818602274253703</v>
      </c>
      <c r="L507" s="12">
        <v>1.45869396888869</v>
      </c>
      <c r="M507" s="12">
        <v>3.4152881506878501</v>
      </c>
      <c r="N507" s="12">
        <v>6.3714570223568495E-4</v>
      </c>
      <c r="O507" s="9">
        <v>7.9944286775953596E-3</v>
      </c>
      <c r="P507" s="24" t="s">
        <v>88</v>
      </c>
    </row>
    <row r="508" spans="1:16" x14ac:dyDescent="0.3">
      <c r="A508" s="1" t="s">
        <v>7653</v>
      </c>
      <c r="B508" s="5" t="s">
        <v>3480</v>
      </c>
      <c r="C508" s="12" t="s">
        <v>3481</v>
      </c>
      <c r="D508" s="12"/>
      <c r="E508" s="29" t="s">
        <v>44</v>
      </c>
      <c r="F508" s="21">
        <v>62.690763626055698</v>
      </c>
      <c r="G508" s="19">
        <v>30.928454140010398</v>
      </c>
      <c r="H508" s="19">
        <v>0</v>
      </c>
      <c r="I508" s="22">
        <v>0</v>
      </c>
      <c r="J508" s="31">
        <v>23.4048044415165</v>
      </c>
      <c r="K508" s="12">
        <v>-4.9790610881474997</v>
      </c>
      <c r="L508" s="12">
        <v>1.9040127513913601</v>
      </c>
      <c r="M508" s="12">
        <v>-2.6150355792045201</v>
      </c>
      <c r="N508" s="12">
        <v>8.9218161234694698E-3</v>
      </c>
      <c r="O508" s="9">
        <v>3.3050934854722401E-2</v>
      </c>
      <c r="P508" s="24" t="s">
        <v>41</v>
      </c>
    </row>
    <row r="509" spans="1:16" x14ac:dyDescent="0.3">
      <c r="A509" s="1" t="s">
        <v>7654</v>
      </c>
      <c r="B509" s="5" t="s">
        <v>5801</v>
      </c>
      <c r="C509" s="12"/>
      <c r="D509" s="12"/>
      <c r="E509" s="29" t="s">
        <v>44</v>
      </c>
      <c r="F509" s="21">
        <v>41.5374384761596</v>
      </c>
      <c r="G509" s="19">
        <v>51.472171853448003</v>
      </c>
      <c r="H509" s="19">
        <v>0</v>
      </c>
      <c r="I509" s="22">
        <v>0</v>
      </c>
      <c r="J509" s="31">
        <v>23.252402582401899</v>
      </c>
      <c r="K509" s="12">
        <v>-4.9784822244589</v>
      </c>
      <c r="L509" s="12">
        <v>1.8971952384284201</v>
      </c>
      <c r="M509" s="12">
        <v>-2.6241275139310001</v>
      </c>
      <c r="N509" s="12">
        <v>8.6871255108809196E-3</v>
      </c>
      <c r="O509" s="9">
        <v>3.2562046467305303E-2</v>
      </c>
      <c r="P509" s="24"/>
    </row>
    <row r="510" spans="1:16" x14ac:dyDescent="0.3">
      <c r="A510" s="1" t="s">
        <v>7655</v>
      </c>
      <c r="B510" s="5" t="s">
        <v>5464</v>
      </c>
      <c r="C510" s="12"/>
      <c r="D510" s="12"/>
      <c r="E510" s="29" t="s">
        <v>5465</v>
      </c>
      <c r="F510" s="21">
        <v>224.03294363299</v>
      </c>
      <c r="G510" s="19">
        <v>168.18757908253801</v>
      </c>
      <c r="H510" s="19">
        <v>4.6864626035433599</v>
      </c>
      <c r="I510" s="22">
        <v>3.9391659980364899</v>
      </c>
      <c r="J510" s="31">
        <v>100.21153782927701</v>
      </c>
      <c r="K510" s="12">
        <v>-4.9732821320306</v>
      </c>
      <c r="L510" s="12">
        <v>1.51124675126144</v>
      </c>
      <c r="M510" s="12">
        <v>-3.2908471947942202</v>
      </c>
      <c r="N510" s="12">
        <v>9.9886155179296893E-4</v>
      </c>
      <c r="O510" s="9">
        <v>1.05546370639457E-2</v>
      </c>
      <c r="P510" s="24"/>
    </row>
    <row r="511" spans="1:16" x14ac:dyDescent="0.3">
      <c r="A511" s="1" t="s">
        <v>7656</v>
      </c>
      <c r="B511" s="5" t="s">
        <v>130</v>
      </c>
      <c r="C511" s="12" t="s">
        <v>131</v>
      </c>
      <c r="D511" s="12"/>
      <c r="E511" s="29" t="s">
        <v>132</v>
      </c>
      <c r="F511" s="21">
        <v>85.382512423216994</v>
      </c>
      <c r="G511" s="19">
        <v>148.772637067641</v>
      </c>
      <c r="H511" s="19">
        <v>4.6864626035433599</v>
      </c>
      <c r="I511" s="22">
        <v>0</v>
      </c>
      <c r="J511" s="31">
        <v>59.710403023600399</v>
      </c>
      <c r="K511" s="12">
        <v>-4.9677494337939603</v>
      </c>
      <c r="L511" s="12">
        <v>1.6862176967649101</v>
      </c>
      <c r="M511" s="12">
        <v>-2.94609020135705</v>
      </c>
      <c r="N511" s="12">
        <v>3.2181853752493599E-3</v>
      </c>
      <c r="O511" s="9">
        <v>1.87431846395756E-2</v>
      </c>
      <c r="P511" s="24" t="s">
        <v>119</v>
      </c>
    </row>
    <row r="512" spans="1:16" x14ac:dyDescent="0.3">
      <c r="A512" s="1" t="s">
        <v>7657</v>
      </c>
      <c r="B512" s="5" t="s">
        <v>1214</v>
      </c>
      <c r="C512" s="12" t="s">
        <v>1215</v>
      </c>
      <c r="D512" s="12"/>
      <c r="E512" s="29" t="s">
        <v>1216</v>
      </c>
      <c r="F512" s="21">
        <v>71.9213055096467</v>
      </c>
      <c r="G512" s="19">
        <v>21.898248551686201</v>
      </c>
      <c r="H512" s="19">
        <v>0</v>
      </c>
      <c r="I512" s="22">
        <v>0</v>
      </c>
      <c r="J512" s="31">
        <v>23.454888515333199</v>
      </c>
      <c r="K512" s="12">
        <v>-4.9668750670086101</v>
      </c>
      <c r="L512" s="12">
        <v>1.9172250893234299</v>
      </c>
      <c r="M512" s="12">
        <v>-2.5906582876825301</v>
      </c>
      <c r="N512" s="12">
        <v>9.5792556921705293E-3</v>
      </c>
      <c r="O512" s="9">
        <v>3.4619492477078802E-2</v>
      </c>
      <c r="P512" s="24" t="s">
        <v>87</v>
      </c>
    </row>
    <row r="513" spans="1:16" x14ac:dyDescent="0.3">
      <c r="A513" s="1" t="s">
        <v>7658</v>
      </c>
      <c r="B513" s="5" t="s">
        <v>254</v>
      </c>
      <c r="C513" s="12" t="s">
        <v>255</v>
      </c>
      <c r="D513" s="12"/>
      <c r="E513" s="29" t="s">
        <v>256</v>
      </c>
      <c r="F513" s="21">
        <v>30.5761699893953</v>
      </c>
      <c r="G513" s="19">
        <v>61.631153140312698</v>
      </c>
      <c r="H513" s="19">
        <v>0</v>
      </c>
      <c r="I513" s="22">
        <v>0</v>
      </c>
      <c r="J513" s="31">
        <v>23.051830782427</v>
      </c>
      <c r="K513" s="12">
        <v>-4.9584940271356404</v>
      </c>
      <c r="L513" s="12">
        <v>1.9055574729681799</v>
      </c>
      <c r="M513" s="12">
        <v>-2.6021225271217299</v>
      </c>
      <c r="N513" s="12">
        <v>9.2648744587066397E-3</v>
      </c>
      <c r="O513" s="9">
        <v>3.38869610558898E-2</v>
      </c>
      <c r="P513" s="24" t="s">
        <v>50</v>
      </c>
    </row>
    <row r="514" spans="1:16" x14ac:dyDescent="0.3">
      <c r="A514" s="1" t="s">
        <v>7659</v>
      </c>
      <c r="B514" s="5"/>
      <c r="C514" s="12" t="s">
        <v>7141</v>
      </c>
      <c r="D514" s="12"/>
      <c r="E514" s="29"/>
      <c r="F514" s="21">
        <v>57.498583816535699</v>
      </c>
      <c r="G514" s="19">
        <v>33.637515816507701</v>
      </c>
      <c r="H514" s="19">
        <v>0</v>
      </c>
      <c r="I514" s="22">
        <v>0</v>
      </c>
      <c r="J514" s="31">
        <v>22.7840249082609</v>
      </c>
      <c r="K514" s="12">
        <v>-4.9466273703884296</v>
      </c>
      <c r="L514" s="12">
        <v>1.9035627719083801</v>
      </c>
      <c r="M514" s="12">
        <v>-2.5986153140772399</v>
      </c>
      <c r="N514" s="12">
        <v>9.3600601220673006E-3</v>
      </c>
      <c r="O514" s="9">
        <v>3.3993409837753397E-2</v>
      </c>
      <c r="P514" s="24" t="s">
        <v>78</v>
      </c>
    </row>
    <row r="515" spans="1:16" x14ac:dyDescent="0.3">
      <c r="A515" s="1" t="s">
        <v>7660</v>
      </c>
      <c r="B515" s="5" t="s">
        <v>1500</v>
      </c>
      <c r="C515" s="12"/>
      <c r="D515" s="12"/>
      <c r="E515" s="29" t="s">
        <v>1056</v>
      </c>
      <c r="F515" s="21">
        <v>48.268041932944698</v>
      </c>
      <c r="G515" s="19">
        <v>42.216211125415697</v>
      </c>
      <c r="H515" s="19">
        <v>0</v>
      </c>
      <c r="I515" s="22">
        <v>0</v>
      </c>
      <c r="J515" s="31">
        <v>22.621063264590099</v>
      </c>
      <c r="K515" s="12">
        <v>-4.9418752724099297</v>
      </c>
      <c r="L515" s="12">
        <v>1.8998489716062299</v>
      </c>
      <c r="M515" s="12">
        <v>-2.6011937508020999</v>
      </c>
      <c r="N515" s="12">
        <v>9.2899969686082492E-3</v>
      </c>
      <c r="O515" s="9">
        <v>3.3905433015364701E-2</v>
      </c>
      <c r="P515" s="24"/>
    </row>
    <row r="516" spans="1:16" x14ac:dyDescent="0.3">
      <c r="A516" s="1" t="s">
        <v>7661</v>
      </c>
      <c r="B516" s="5" t="s">
        <v>5711</v>
      </c>
      <c r="C516" s="12" t="s">
        <v>6997</v>
      </c>
      <c r="D516" s="12"/>
      <c r="E516" s="29" t="s">
        <v>369</v>
      </c>
      <c r="F516" s="21">
        <v>40.960529608435202</v>
      </c>
      <c r="G516" s="19">
        <v>49.440375596075</v>
      </c>
      <c r="H516" s="19">
        <v>0</v>
      </c>
      <c r="I516" s="22">
        <v>0</v>
      </c>
      <c r="J516" s="31">
        <v>22.600226301127499</v>
      </c>
      <c r="K516" s="12">
        <v>-4.9402533738278098</v>
      </c>
      <c r="L516" s="12">
        <v>1.90024110268598</v>
      </c>
      <c r="M516" s="12">
        <v>-2.59980344959637</v>
      </c>
      <c r="N516" s="12">
        <v>9.3277168881254497E-3</v>
      </c>
      <c r="O516" s="9">
        <v>3.3987198316503098E-2</v>
      </c>
      <c r="P516" s="24" t="s">
        <v>27</v>
      </c>
    </row>
    <row r="517" spans="1:16" x14ac:dyDescent="0.3">
      <c r="A517" s="1" t="s">
        <v>7662</v>
      </c>
      <c r="B517" s="5" t="s">
        <v>4391</v>
      </c>
      <c r="C517" s="12"/>
      <c r="D517" s="12"/>
      <c r="E517" s="29" t="s">
        <v>269</v>
      </c>
      <c r="F517" s="21">
        <v>64.613793185137197</v>
      </c>
      <c r="G517" s="19">
        <v>26.413351345848302</v>
      </c>
      <c r="H517" s="19">
        <v>0</v>
      </c>
      <c r="I517" s="22">
        <v>0</v>
      </c>
      <c r="J517" s="31">
        <v>22.756786132746399</v>
      </c>
      <c r="K517" s="12">
        <v>-4.93611371785929</v>
      </c>
      <c r="L517" s="12">
        <v>1.91173518692769</v>
      </c>
      <c r="M517" s="12">
        <v>-2.5820070434504099</v>
      </c>
      <c r="N517" s="12">
        <v>9.8227580174047192E-3</v>
      </c>
      <c r="O517" s="9">
        <v>3.5266273589891699E-2</v>
      </c>
      <c r="P517" s="24"/>
    </row>
    <row r="518" spans="1:16" x14ac:dyDescent="0.3">
      <c r="A518" s="1" t="s">
        <v>7663</v>
      </c>
      <c r="B518" s="5" t="s">
        <v>762</v>
      </c>
      <c r="C518" s="12" t="s">
        <v>763</v>
      </c>
      <c r="D518" s="12" t="s">
        <v>7062</v>
      </c>
      <c r="E518" s="29" t="s">
        <v>765</v>
      </c>
      <c r="F518" s="21">
        <v>85.382512423216994</v>
      </c>
      <c r="G518" s="19">
        <v>128.68042963362001</v>
      </c>
      <c r="H518" s="19">
        <v>0</v>
      </c>
      <c r="I518" s="22">
        <v>3.9391659980364899</v>
      </c>
      <c r="J518" s="31">
        <v>54.500527013718298</v>
      </c>
      <c r="K518" s="12">
        <v>-4.9333693641242498</v>
      </c>
      <c r="L518" s="12">
        <v>1.70105620830285</v>
      </c>
      <c r="M518" s="12">
        <v>-2.9001800998958802</v>
      </c>
      <c r="N518" s="12">
        <v>3.7294830596651001E-3</v>
      </c>
      <c r="O518" s="9">
        <v>2.03705878181118E-2</v>
      </c>
      <c r="P518" s="24" t="s">
        <v>243</v>
      </c>
    </row>
    <row r="519" spans="1:16" x14ac:dyDescent="0.3">
      <c r="A519" s="1" t="s">
        <v>7664</v>
      </c>
      <c r="B519" s="5" t="s">
        <v>5712</v>
      </c>
      <c r="C519" s="12" t="s">
        <v>6998</v>
      </c>
      <c r="D519" s="12"/>
      <c r="E519" s="29" t="s">
        <v>695</v>
      </c>
      <c r="F519" s="21">
        <v>286.531404303138</v>
      </c>
      <c r="G519" s="19">
        <v>128.22891935420401</v>
      </c>
      <c r="H519" s="19">
        <v>9.3729252070867108</v>
      </c>
      <c r="I519" s="22">
        <v>0</v>
      </c>
      <c r="J519" s="31">
        <v>106.03331221610701</v>
      </c>
      <c r="K519" s="12">
        <v>-4.9318068376533999</v>
      </c>
      <c r="L519" s="12">
        <v>1.57050467000924</v>
      </c>
      <c r="M519" s="12">
        <v>-3.1402688141158901</v>
      </c>
      <c r="N519" s="12">
        <v>1.68792873155214E-3</v>
      </c>
      <c r="O519" s="9">
        <v>1.38722735382007E-2</v>
      </c>
      <c r="P519" s="24" t="s">
        <v>38</v>
      </c>
    </row>
    <row r="520" spans="1:16" x14ac:dyDescent="0.3">
      <c r="A520" s="1" t="s">
        <v>7665</v>
      </c>
      <c r="B520" s="5" t="s">
        <v>4080</v>
      </c>
      <c r="C520" s="12" t="s">
        <v>4081</v>
      </c>
      <c r="D520" s="12" t="s">
        <v>4082</v>
      </c>
      <c r="E520" s="29" t="s">
        <v>4083</v>
      </c>
      <c r="F520" s="21">
        <v>62.498460670147502</v>
      </c>
      <c r="G520" s="19">
        <v>27.993637323805</v>
      </c>
      <c r="H520" s="19">
        <v>0</v>
      </c>
      <c r="I520" s="22">
        <v>0</v>
      </c>
      <c r="J520" s="31">
        <v>22.6230244984881</v>
      </c>
      <c r="K520" s="12">
        <v>-4.9307724748937698</v>
      </c>
      <c r="L520" s="12">
        <v>1.9100542501955899</v>
      </c>
      <c r="M520" s="12">
        <v>-2.5814829470884701</v>
      </c>
      <c r="N520" s="12">
        <v>9.8376851519346407E-3</v>
      </c>
      <c r="O520" s="9">
        <v>3.5266273589891699E-2</v>
      </c>
      <c r="P520" s="24" t="s">
        <v>12</v>
      </c>
    </row>
    <row r="521" spans="1:16" x14ac:dyDescent="0.3">
      <c r="A521" s="1" t="s">
        <v>7666</v>
      </c>
      <c r="B521" s="5" t="s">
        <v>5664</v>
      </c>
      <c r="C521" s="12" t="s">
        <v>6954</v>
      </c>
      <c r="D521" s="12"/>
      <c r="E521" s="29" t="s">
        <v>4814</v>
      </c>
      <c r="F521" s="21">
        <v>79.421120790064407</v>
      </c>
      <c r="G521" s="19">
        <v>13.545308382486301</v>
      </c>
      <c r="H521" s="19">
        <v>0</v>
      </c>
      <c r="I521" s="22">
        <v>0</v>
      </c>
      <c r="J521" s="31">
        <v>23.241607293137701</v>
      </c>
      <c r="K521" s="12">
        <v>-4.9303203607213302</v>
      </c>
      <c r="L521" s="12">
        <v>1.9394907363554801</v>
      </c>
      <c r="M521" s="12">
        <v>-2.54206955893275</v>
      </c>
      <c r="N521" s="12">
        <v>1.10198240395846E-2</v>
      </c>
      <c r="O521" s="9">
        <v>3.7967426070008498E-2</v>
      </c>
      <c r="P521" s="24" t="s">
        <v>95</v>
      </c>
    </row>
    <row r="522" spans="1:16" x14ac:dyDescent="0.3">
      <c r="A522" s="1" t="s">
        <v>7667</v>
      </c>
      <c r="B522" s="5" t="s">
        <v>4615</v>
      </c>
      <c r="C522" s="12" t="s">
        <v>4616</v>
      </c>
      <c r="D522" s="12" t="s">
        <v>4617</v>
      </c>
      <c r="E522" s="29" t="s">
        <v>4618</v>
      </c>
      <c r="F522" s="21">
        <v>128.073768634825</v>
      </c>
      <c r="G522" s="19">
        <v>84.883932530247506</v>
      </c>
      <c r="H522" s="19">
        <v>0</v>
      </c>
      <c r="I522" s="22">
        <v>3.9391659980364899</v>
      </c>
      <c r="J522" s="31">
        <v>54.224216790777398</v>
      </c>
      <c r="K522" s="12">
        <v>-4.92666702350063</v>
      </c>
      <c r="L522" s="12">
        <v>1.70146315501658</v>
      </c>
      <c r="M522" s="12">
        <v>-2.8955472876241202</v>
      </c>
      <c r="N522" s="12">
        <v>3.7849799857818701E-3</v>
      </c>
      <c r="O522" s="9">
        <v>2.04850502157316E-2</v>
      </c>
      <c r="P522" s="24" t="s">
        <v>38</v>
      </c>
    </row>
    <row r="523" spans="1:16" x14ac:dyDescent="0.3">
      <c r="A523" s="1" t="s">
        <v>7668</v>
      </c>
      <c r="B523" s="5"/>
      <c r="C523" s="12" t="s">
        <v>7116</v>
      </c>
      <c r="D523" s="12"/>
      <c r="E523" s="29"/>
      <c r="F523" s="21">
        <v>25.9608990475997</v>
      </c>
      <c r="G523" s="19">
        <v>64.340214816810004</v>
      </c>
      <c r="H523" s="19">
        <v>0</v>
      </c>
      <c r="I523" s="22">
        <v>0</v>
      </c>
      <c r="J523" s="31">
        <v>22.5752784661024</v>
      </c>
      <c r="K523" s="12">
        <v>-4.9246475860008196</v>
      </c>
      <c r="L523" s="12">
        <v>1.9129649290589901</v>
      </c>
      <c r="M523" s="12">
        <v>-2.5743533042308799</v>
      </c>
      <c r="N523" s="19">
        <v>1.00427663718765E-2</v>
      </c>
      <c r="O523" s="9">
        <v>3.56258349825695E-2</v>
      </c>
      <c r="P523" s="24" t="s">
        <v>41</v>
      </c>
    </row>
    <row r="524" spans="1:16" x14ac:dyDescent="0.3">
      <c r="A524" s="1" t="s">
        <v>7669</v>
      </c>
      <c r="B524" s="5" t="s">
        <v>5477</v>
      </c>
      <c r="C524" s="12" t="s">
        <v>6809</v>
      </c>
      <c r="D524" s="12"/>
      <c r="E524" s="29" t="s">
        <v>5478</v>
      </c>
      <c r="F524" s="21">
        <v>17.691871943549501</v>
      </c>
      <c r="G524" s="19">
        <v>72.918910125718</v>
      </c>
      <c r="H524" s="19">
        <v>0</v>
      </c>
      <c r="I524" s="22">
        <v>0</v>
      </c>
      <c r="J524" s="31">
        <v>22.6526955173169</v>
      </c>
      <c r="K524" s="12">
        <v>-4.9110427705464899</v>
      </c>
      <c r="L524" s="12">
        <v>1.92868638638212</v>
      </c>
      <c r="M524" s="12">
        <v>-2.5463148416569399</v>
      </c>
      <c r="N524" s="19">
        <v>1.08866949202494E-2</v>
      </c>
      <c r="O524" s="9">
        <v>3.7860924774929597E-2</v>
      </c>
      <c r="P524" s="24" t="s">
        <v>27</v>
      </c>
    </row>
    <row r="525" spans="1:16" x14ac:dyDescent="0.3">
      <c r="A525" s="1" t="s">
        <v>7670</v>
      </c>
      <c r="B525" s="5" t="s">
        <v>5149</v>
      </c>
      <c r="C525" s="12" t="s">
        <v>5150</v>
      </c>
      <c r="D525" s="12"/>
      <c r="E525" s="29" t="s">
        <v>2356</v>
      </c>
      <c r="F525" s="21">
        <v>103.458990278583</v>
      </c>
      <c r="G525" s="19">
        <v>106.330670802518</v>
      </c>
      <c r="H525" s="19">
        <v>0</v>
      </c>
      <c r="I525" s="22">
        <v>3.9391659980364899</v>
      </c>
      <c r="J525" s="31">
        <v>53.432206769784202</v>
      </c>
      <c r="K525" s="12">
        <v>-4.9101618496187402</v>
      </c>
      <c r="L525" s="12">
        <v>1.69927649169648</v>
      </c>
      <c r="M525" s="12">
        <v>-2.8895602767485302</v>
      </c>
      <c r="N525" s="12">
        <v>3.8578103898166401E-3</v>
      </c>
      <c r="O525" s="9">
        <v>2.0777867123794001E-2</v>
      </c>
      <c r="P525" s="24" t="s">
        <v>33</v>
      </c>
    </row>
    <row r="526" spans="1:16" x14ac:dyDescent="0.3">
      <c r="A526" s="1" t="s">
        <v>7671</v>
      </c>
      <c r="B526" s="5" t="s">
        <v>1506</v>
      </c>
      <c r="C526" s="12"/>
      <c r="D526" s="12" t="s">
        <v>2127</v>
      </c>
      <c r="E526" s="29" t="s">
        <v>1507</v>
      </c>
      <c r="F526" s="21">
        <v>52.3064040070158</v>
      </c>
      <c r="G526" s="19">
        <v>36.120822353296802</v>
      </c>
      <c r="H526" s="19">
        <v>0</v>
      </c>
      <c r="I526" s="22">
        <v>0</v>
      </c>
      <c r="J526" s="31">
        <v>22.1068065900782</v>
      </c>
      <c r="K526" s="12">
        <v>-4.9085513335864199</v>
      </c>
      <c r="L526" s="12">
        <v>1.9045681664011</v>
      </c>
      <c r="M526" s="12">
        <v>-2.5772515891944598</v>
      </c>
      <c r="N526" s="12">
        <v>9.9589434964696601E-3</v>
      </c>
      <c r="O526" s="9">
        <v>3.5471742566077297E-2</v>
      </c>
      <c r="P526" s="24"/>
    </row>
    <row r="527" spans="1:16" x14ac:dyDescent="0.3">
      <c r="A527" s="1" t="s">
        <v>7672</v>
      </c>
      <c r="B527" s="5" t="s">
        <v>4386</v>
      </c>
      <c r="C527" s="12" t="s">
        <v>4387</v>
      </c>
      <c r="D527" s="12"/>
      <c r="E527" s="29" t="s">
        <v>601</v>
      </c>
      <c r="F527" s="21">
        <v>45.575800550230703</v>
      </c>
      <c r="G527" s="19">
        <v>42.667721404831902</v>
      </c>
      <c r="H527" s="19">
        <v>0</v>
      </c>
      <c r="I527" s="22">
        <v>0</v>
      </c>
      <c r="J527" s="31">
        <v>22.060880488765601</v>
      </c>
      <c r="K527" s="12">
        <v>-4.90820074944972</v>
      </c>
      <c r="L527" s="12">
        <v>1.9025241923915199</v>
      </c>
      <c r="M527" s="12">
        <v>-2.5798361824140499</v>
      </c>
      <c r="N527" s="12">
        <v>9.8847193629527999E-3</v>
      </c>
      <c r="O527" s="9">
        <v>3.5330647755496797E-2</v>
      </c>
      <c r="P527" s="24" t="s">
        <v>119</v>
      </c>
    </row>
    <row r="528" spans="1:16" x14ac:dyDescent="0.3">
      <c r="A528" s="1" t="s">
        <v>7673</v>
      </c>
      <c r="B528" s="5"/>
      <c r="C528" s="12"/>
      <c r="D528" s="12"/>
      <c r="E528" s="29"/>
      <c r="F528" s="21">
        <v>52.883312874740199</v>
      </c>
      <c r="G528" s="19">
        <v>34.992046654756301</v>
      </c>
      <c r="H528" s="19">
        <v>0</v>
      </c>
      <c r="I528" s="22">
        <v>0</v>
      </c>
      <c r="J528" s="31">
        <v>21.968839882374098</v>
      </c>
      <c r="K528" s="12">
        <v>-4.89948619849216</v>
      </c>
      <c r="L528" s="12">
        <v>1.90584793379809</v>
      </c>
      <c r="M528" s="12">
        <v>-2.5707644936435998</v>
      </c>
      <c r="N528" s="19">
        <v>1.01474306767281E-2</v>
      </c>
      <c r="O528" s="22">
        <v>3.59125178176391E-2</v>
      </c>
      <c r="P528" s="24"/>
    </row>
    <row r="529" spans="1:16" x14ac:dyDescent="0.3">
      <c r="A529" s="1" t="s">
        <v>7674</v>
      </c>
      <c r="B529" s="5" t="s">
        <v>4202</v>
      </c>
      <c r="C529" s="12" t="s">
        <v>4203</v>
      </c>
      <c r="D529" s="12"/>
      <c r="E529" s="29" t="s">
        <v>4204</v>
      </c>
      <c r="F529" s="21">
        <v>19.999507414447201</v>
      </c>
      <c r="G529" s="19">
        <v>69.306827890388305</v>
      </c>
      <c r="H529" s="19">
        <v>0</v>
      </c>
      <c r="I529" s="22">
        <v>0</v>
      </c>
      <c r="J529" s="31">
        <v>22.3265838262089</v>
      </c>
      <c r="K529" s="12">
        <v>-4.8982660749110103</v>
      </c>
      <c r="L529" s="12">
        <v>1.9243819970593501</v>
      </c>
      <c r="M529" s="12">
        <v>-2.5453709722893199</v>
      </c>
      <c r="N529" s="12">
        <v>1.09161698060552E-2</v>
      </c>
      <c r="O529" s="9">
        <v>3.7860924774929597E-2</v>
      </c>
      <c r="P529" s="24" t="s">
        <v>41</v>
      </c>
    </row>
    <row r="530" spans="1:16" x14ac:dyDescent="0.3">
      <c r="A530" s="1" t="s">
        <v>7675</v>
      </c>
      <c r="B530" s="5" t="s">
        <v>3338</v>
      </c>
      <c r="C530" s="12" t="s">
        <v>3339</v>
      </c>
      <c r="D530" s="12" t="s">
        <v>7052</v>
      </c>
      <c r="E530" s="29" t="s">
        <v>228</v>
      </c>
      <c r="F530" s="21">
        <v>37.306773446180401</v>
      </c>
      <c r="G530" s="19">
        <v>49.666130735783099</v>
      </c>
      <c r="H530" s="19">
        <v>0</v>
      </c>
      <c r="I530" s="22">
        <v>0</v>
      </c>
      <c r="J530" s="31">
        <v>21.7432260454909</v>
      </c>
      <c r="K530" s="12">
        <v>-4.8871032904362899</v>
      </c>
      <c r="L530" s="12">
        <v>1.9055028964430201</v>
      </c>
      <c r="M530" s="12">
        <v>-2.5647314940108501</v>
      </c>
      <c r="N530" s="12">
        <v>1.03255674897472E-2</v>
      </c>
      <c r="O530" s="9">
        <v>3.63542222922002E-2</v>
      </c>
      <c r="P530" s="24" t="s">
        <v>119</v>
      </c>
    </row>
    <row r="531" spans="1:16" x14ac:dyDescent="0.3">
      <c r="A531" s="1" t="s">
        <v>7676</v>
      </c>
      <c r="B531" s="5" t="s">
        <v>929</v>
      </c>
      <c r="C531" s="12" t="s">
        <v>930</v>
      </c>
      <c r="D531" s="12"/>
      <c r="E531" s="29" t="s">
        <v>931</v>
      </c>
      <c r="F531" s="21">
        <v>31.922290680752301</v>
      </c>
      <c r="G531" s="19">
        <v>197.08423696517599</v>
      </c>
      <c r="H531" s="19">
        <v>4.6864626035433599</v>
      </c>
      <c r="I531" s="22">
        <v>0</v>
      </c>
      <c r="J531" s="31">
        <v>58.423247562367898</v>
      </c>
      <c r="K531" s="12">
        <v>-4.88669363222089</v>
      </c>
      <c r="L531" s="12">
        <v>1.73446811767812</v>
      </c>
      <c r="M531" s="12">
        <v>-2.8174018204281199</v>
      </c>
      <c r="N531" s="12">
        <v>4.8413913938095497E-3</v>
      </c>
      <c r="O531" s="9">
        <v>2.38223470279527E-2</v>
      </c>
      <c r="P531" s="24" t="s">
        <v>41</v>
      </c>
    </row>
    <row r="532" spans="1:16" x14ac:dyDescent="0.3">
      <c r="A532" s="1" t="s">
        <v>7677</v>
      </c>
      <c r="B532" s="5" t="s">
        <v>4295</v>
      </c>
      <c r="C532" s="12" t="s">
        <v>4296</v>
      </c>
      <c r="D532" s="12" t="s">
        <v>4297</v>
      </c>
      <c r="E532" s="29" t="s">
        <v>4298</v>
      </c>
      <c r="F532" s="21">
        <v>44.229679858873602</v>
      </c>
      <c r="G532" s="19">
        <v>41.990455985707598</v>
      </c>
      <c r="H532" s="19">
        <v>0</v>
      </c>
      <c r="I532" s="22">
        <v>0</v>
      </c>
      <c r="J532" s="31">
        <v>21.555033961145298</v>
      </c>
      <c r="K532" s="12">
        <v>-4.8768245590183703</v>
      </c>
      <c r="L532" s="12">
        <v>1.9052348720352299</v>
      </c>
      <c r="M532" s="12">
        <v>-2.5596973006319201</v>
      </c>
      <c r="N532" s="12">
        <v>1.0476336933033801E-2</v>
      </c>
      <c r="O532" s="9">
        <v>3.6667179265618202E-2</v>
      </c>
      <c r="P532" s="24" t="s">
        <v>27</v>
      </c>
    </row>
    <row r="533" spans="1:16" x14ac:dyDescent="0.3">
      <c r="A533" s="1" t="s">
        <v>7678</v>
      </c>
      <c r="B533" s="5" t="s">
        <v>2192</v>
      </c>
      <c r="C533" s="12" t="s">
        <v>2193</v>
      </c>
      <c r="D533" s="12"/>
      <c r="E533" s="29" t="s">
        <v>2194</v>
      </c>
      <c r="F533" s="21">
        <v>74.998152804177096</v>
      </c>
      <c r="G533" s="19">
        <v>13.9968186619025</v>
      </c>
      <c r="H533" s="19">
        <v>0</v>
      </c>
      <c r="I533" s="22">
        <v>0</v>
      </c>
      <c r="J533" s="31">
        <v>22.248742866519901</v>
      </c>
      <c r="K533" s="12">
        <v>-4.8761258200964503</v>
      </c>
      <c r="L533" s="12">
        <v>1.94049942880969</v>
      </c>
      <c r="M533" s="12">
        <v>-2.5128200233934002</v>
      </c>
      <c r="N533" s="12">
        <v>1.1977041967326499E-2</v>
      </c>
      <c r="O533" s="9">
        <v>4.0025686935990103E-2</v>
      </c>
      <c r="P533" s="24" t="s">
        <v>119</v>
      </c>
    </row>
    <row r="534" spans="1:16" x14ac:dyDescent="0.3">
      <c r="A534" s="1" t="s">
        <v>7679</v>
      </c>
      <c r="B534" s="5" t="s">
        <v>1271</v>
      </c>
      <c r="C534" s="12" t="s">
        <v>1272</v>
      </c>
      <c r="D534" s="12"/>
      <c r="E534" s="29" t="s">
        <v>1076</v>
      </c>
      <c r="F534" s="21">
        <v>46.921921241587697</v>
      </c>
      <c r="G534" s="19">
        <v>39.281394309210299</v>
      </c>
      <c r="H534" s="19">
        <v>0</v>
      </c>
      <c r="I534" s="22">
        <v>0</v>
      </c>
      <c r="J534" s="31">
        <v>21.550828887699499</v>
      </c>
      <c r="K534" s="12">
        <v>-4.8760592758965098</v>
      </c>
      <c r="L534" s="12">
        <v>1.9057365641478901</v>
      </c>
      <c r="M534" s="12">
        <v>-2.5586218828082101</v>
      </c>
      <c r="N534" s="12">
        <v>1.05087974518462E-2</v>
      </c>
      <c r="O534" s="9">
        <v>3.67228685758215E-2</v>
      </c>
      <c r="P534" s="24" t="s">
        <v>33</v>
      </c>
    </row>
    <row r="535" spans="1:16" x14ac:dyDescent="0.3">
      <c r="A535" s="1" t="s">
        <v>7680</v>
      </c>
      <c r="B535" s="5" t="s">
        <v>5537</v>
      </c>
      <c r="C535" s="12" t="s">
        <v>6846</v>
      </c>
      <c r="D535" s="12"/>
      <c r="E535" s="29" t="s">
        <v>5538</v>
      </c>
      <c r="F535" s="21">
        <v>175.76490170004601</v>
      </c>
      <c r="G535" s="19">
        <v>46.731313919577801</v>
      </c>
      <c r="H535" s="19">
        <v>4.6864626035433599</v>
      </c>
      <c r="I535" s="22">
        <v>0</v>
      </c>
      <c r="J535" s="31">
        <v>56.795669555791697</v>
      </c>
      <c r="K535" s="12">
        <v>-4.8739977378557198</v>
      </c>
      <c r="L535" s="12">
        <v>1.7145101540155601</v>
      </c>
      <c r="M535" s="12">
        <v>-2.8427931595740601</v>
      </c>
      <c r="N535" s="12">
        <v>4.4720082461303804E-3</v>
      </c>
      <c r="O535" s="9">
        <v>2.2631341463283002E-2</v>
      </c>
      <c r="P535" s="24" t="s">
        <v>66</v>
      </c>
    </row>
    <row r="536" spans="1:16" x14ac:dyDescent="0.3">
      <c r="A536" s="1" t="s">
        <v>7681</v>
      </c>
      <c r="B536" s="5" t="s">
        <v>3443</v>
      </c>
      <c r="C536" s="12"/>
      <c r="D536" s="12"/>
      <c r="E536" s="29" t="s">
        <v>86</v>
      </c>
      <c r="F536" s="21">
        <v>19.037992634906502</v>
      </c>
      <c r="G536" s="19">
        <v>68.403807331555896</v>
      </c>
      <c r="H536" s="19">
        <v>0</v>
      </c>
      <c r="I536" s="22">
        <v>0</v>
      </c>
      <c r="J536" s="31">
        <v>21.860449991615599</v>
      </c>
      <c r="K536" s="12">
        <v>-4.8685096520648603</v>
      </c>
      <c r="L536" s="12">
        <v>1.9279691187463499</v>
      </c>
      <c r="M536" s="12">
        <v>-2.5252010546883499</v>
      </c>
      <c r="N536" s="12">
        <v>1.1563211418947599E-2</v>
      </c>
      <c r="O536" s="9">
        <v>3.9060417950199003E-2</v>
      </c>
      <c r="P536" s="24"/>
    </row>
    <row r="537" spans="1:16" x14ac:dyDescent="0.3">
      <c r="A537" s="1" t="s">
        <v>7682</v>
      </c>
      <c r="B537" s="5" t="s">
        <v>613</v>
      </c>
      <c r="C537" s="12" t="s">
        <v>614</v>
      </c>
      <c r="D537" s="12"/>
      <c r="E537" s="29" t="s">
        <v>615</v>
      </c>
      <c r="F537" s="21">
        <v>173.07266031733201</v>
      </c>
      <c r="G537" s="19">
        <v>187.828276237144</v>
      </c>
      <c r="H537" s="19">
        <v>4.6864626035433599</v>
      </c>
      <c r="I537" s="22">
        <v>3.9391659980364899</v>
      </c>
      <c r="J537" s="31">
        <v>92.3816412890138</v>
      </c>
      <c r="K537" s="12">
        <v>-4.8642452565688403</v>
      </c>
      <c r="L537" s="12">
        <v>1.5129783846415401</v>
      </c>
      <c r="M537" s="12">
        <v>-3.2150130536870098</v>
      </c>
      <c r="N537" s="12">
        <v>1.3043859050164901E-3</v>
      </c>
      <c r="O537" s="9">
        <v>1.2014742175132299E-2</v>
      </c>
      <c r="P537" s="24" t="s">
        <v>66</v>
      </c>
    </row>
    <row r="538" spans="1:16" x14ac:dyDescent="0.3">
      <c r="A538" s="1" t="s">
        <v>7683</v>
      </c>
      <c r="B538" s="5" t="s">
        <v>901</v>
      </c>
      <c r="C538" s="12" t="s">
        <v>902</v>
      </c>
      <c r="D538" s="12"/>
      <c r="E538" s="29" t="s">
        <v>903</v>
      </c>
      <c r="F538" s="21">
        <v>106.535837573113</v>
      </c>
      <c r="G538" s="19">
        <v>107.910956780474</v>
      </c>
      <c r="H538" s="19">
        <v>4.6864626035433599</v>
      </c>
      <c r="I538" s="22">
        <v>0</v>
      </c>
      <c r="J538" s="31">
        <v>54.783314239282703</v>
      </c>
      <c r="K538" s="12">
        <v>-4.8589660867580502</v>
      </c>
      <c r="L538" s="12">
        <v>1.6865572601557299</v>
      </c>
      <c r="M538" s="12">
        <v>-2.8809968102176402</v>
      </c>
      <c r="N538" s="12">
        <v>3.9641965236673904E-3</v>
      </c>
      <c r="O538" s="9">
        <v>2.10948491271413E-2</v>
      </c>
      <c r="P538" s="24" t="s">
        <v>119</v>
      </c>
    </row>
    <row r="539" spans="1:16" x14ac:dyDescent="0.3">
      <c r="A539" s="1" t="s">
        <v>7684</v>
      </c>
      <c r="B539" s="5" t="s">
        <v>3069</v>
      </c>
      <c r="C539" s="12" t="s">
        <v>3070</v>
      </c>
      <c r="D539" s="12"/>
      <c r="E539" s="29" t="s">
        <v>290</v>
      </c>
      <c r="F539" s="21">
        <v>52.114101051107603</v>
      </c>
      <c r="G539" s="19">
        <v>33.186005537091503</v>
      </c>
      <c r="H539" s="19">
        <v>0</v>
      </c>
      <c r="I539" s="22">
        <v>0</v>
      </c>
      <c r="J539" s="31">
        <v>21.3250266470498</v>
      </c>
      <c r="K539" s="12">
        <v>-4.8586492716401501</v>
      </c>
      <c r="L539" s="12">
        <v>1.9099037216108601</v>
      </c>
      <c r="M539" s="12">
        <v>-2.5439236630955602</v>
      </c>
      <c r="N539" s="12">
        <v>1.09615037253446E-2</v>
      </c>
      <c r="O539" s="9">
        <v>3.7887191225139803E-2</v>
      </c>
      <c r="P539" s="24" t="s">
        <v>87</v>
      </c>
    </row>
    <row r="540" spans="1:16" x14ac:dyDescent="0.3">
      <c r="A540" s="1" t="s">
        <v>7685</v>
      </c>
      <c r="B540" s="5" t="s">
        <v>3938</v>
      </c>
      <c r="C540" s="12" t="s">
        <v>3939</v>
      </c>
      <c r="D540" s="12"/>
      <c r="E540" s="29" t="s">
        <v>2182</v>
      </c>
      <c r="F540" s="21">
        <v>28.2685345184975</v>
      </c>
      <c r="G540" s="19">
        <v>57.116050346150601</v>
      </c>
      <c r="H540" s="19">
        <v>0</v>
      </c>
      <c r="I540" s="22">
        <v>0</v>
      </c>
      <c r="J540" s="31">
        <v>21.346146216162001</v>
      </c>
      <c r="K540" s="12">
        <v>-4.8546343718536802</v>
      </c>
      <c r="L540" s="12">
        <v>1.91444867193809</v>
      </c>
      <c r="M540" s="12">
        <v>-2.53578716578444</v>
      </c>
      <c r="N540" s="12">
        <v>1.12194898958123E-2</v>
      </c>
      <c r="O540" s="9">
        <v>3.83522155956438E-2</v>
      </c>
      <c r="P540" s="24" t="s">
        <v>119</v>
      </c>
    </row>
    <row r="541" spans="1:16" x14ac:dyDescent="0.3">
      <c r="A541" s="1" t="s">
        <v>7686</v>
      </c>
      <c r="B541" s="5" t="s">
        <v>3437</v>
      </c>
      <c r="C541" s="12"/>
      <c r="D541" s="12"/>
      <c r="E541" s="29" t="s">
        <v>44</v>
      </c>
      <c r="F541" s="21">
        <v>37.499076402088498</v>
      </c>
      <c r="G541" s="19">
        <v>0</v>
      </c>
      <c r="H541" s="19">
        <v>613.92660106417998</v>
      </c>
      <c r="I541" s="22">
        <v>1083.27064946003</v>
      </c>
      <c r="J541" s="31">
        <v>433.674081731576</v>
      </c>
      <c r="K541" s="12">
        <v>4.8526108396824901</v>
      </c>
      <c r="L541" s="12">
        <v>1.6720579603140799</v>
      </c>
      <c r="M541" s="12">
        <v>2.9021786055615899</v>
      </c>
      <c r="N541" s="12">
        <v>3.70577194108738E-3</v>
      </c>
      <c r="O541" s="9">
        <v>2.03705878181118E-2</v>
      </c>
      <c r="P541" s="24"/>
    </row>
    <row r="542" spans="1:16" x14ac:dyDescent="0.3">
      <c r="A542" s="1" t="s">
        <v>7687</v>
      </c>
      <c r="B542" s="5" t="s">
        <v>1651</v>
      </c>
      <c r="C542" s="12"/>
      <c r="D542" s="12"/>
      <c r="E542" s="29" t="s">
        <v>86</v>
      </c>
      <c r="F542" s="21">
        <v>41.345135520251503</v>
      </c>
      <c r="G542" s="19">
        <v>43.344986823956198</v>
      </c>
      <c r="H542" s="19">
        <v>0</v>
      </c>
      <c r="I542" s="22">
        <v>0</v>
      </c>
      <c r="J542" s="31">
        <v>21.172530586051899</v>
      </c>
      <c r="K542" s="12">
        <v>-4.8525542133997703</v>
      </c>
      <c r="L542" s="12">
        <v>1.90737459675751</v>
      </c>
      <c r="M542" s="12">
        <v>-2.5441013116400901</v>
      </c>
      <c r="N542" s="12">
        <v>1.0955930265510999E-2</v>
      </c>
      <c r="O542" s="9">
        <v>3.7887191225139803E-2</v>
      </c>
      <c r="P542" s="24"/>
    </row>
    <row r="543" spans="1:16" x14ac:dyDescent="0.3">
      <c r="A543" s="1" t="s">
        <v>7688</v>
      </c>
      <c r="B543" s="5" t="s">
        <v>1858</v>
      </c>
      <c r="C543" s="12" t="s">
        <v>1859</v>
      </c>
      <c r="D543" s="12"/>
      <c r="E543" s="29" t="s">
        <v>1860</v>
      </c>
      <c r="F543" s="21">
        <v>77.113485319166699</v>
      </c>
      <c r="G543" s="19">
        <v>124.165326839458</v>
      </c>
      <c r="H543" s="19">
        <v>0</v>
      </c>
      <c r="I543" s="22">
        <v>3.9391659980364899</v>
      </c>
      <c r="J543" s="31">
        <v>51.304494539165198</v>
      </c>
      <c r="K543" s="12">
        <v>-4.8518155176803903</v>
      </c>
      <c r="L543" s="12">
        <v>1.7068508014900301</v>
      </c>
      <c r="M543" s="12">
        <v>-2.8425539674849798</v>
      </c>
      <c r="N543" s="12">
        <v>4.4753653515451396E-3</v>
      </c>
      <c r="O543" s="9">
        <v>2.2631341463283002E-2</v>
      </c>
      <c r="P543" s="24" t="s">
        <v>50</v>
      </c>
    </row>
    <row r="544" spans="1:16" x14ac:dyDescent="0.3">
      <c r="A544" s="1" t="s">
        <v>7689</v>
      </c>
      <c r="B544" s="5" t="s">
        <v>4275</v>
      </c>
      <c r="C544" s="12" t="s">
        <v>4276</v>
      </c>
      <c r="D544" s="12"/>
      <c r="E544" s="29" t="s">
        <v>1209</v>
      </c>
      <c r="F544" s="21">
        <v>41.922044387975902</v>
      </c>
      <c r="G544" s="19">
        <v>42.667721404831902</v>
      </c>
      <c r="H544" s="19">
        <v>0</v>
      </c>
      <c r="I544" s="22">
        <v>0</v>
      </c>
      <c r="J544" s="31">
        <v>21.147441448201899</v>
      </c>
      <c r="K544" s="12">
        <v>-4.8509869755715096</v>
      </c>
      <c r="L544" s="12">
        <v>1.9074867021817901</v>
      </c>
      <c r="M544" s="12">
        <v>-2.5431301670533002</v>
      </c>
      <c r="N544" s="12">
        <v>1.0986429259826999E-2</v>
      </c>
      <c r="O544" s="9">
        <v>3.7914286979092097E-2</v>
      </c>
      <c r="P544" s="24" t="s">
        <v>87</v>
      </c>
    </row>
    <row r="545" spans="1:16" x14ac:dyDescent="0.3">
      <c r="A545" s="1" t="s">
        <v>7690</v>
      </c>
      <c r="B545" s="5" t="s">
        <v>549</v>
      </c>
      <c r="C545" s="12" t="s">
        <v>550</v>
      </c>
      <c r="D545" s="12" t="s">
        <v>551</v>
      </c>
      <c r="E545" s="29" t="s">
        <v>552</v>
      </c>
      <c r="F545" s="21">
        <v>1119.78011225314</v>
      </c>
      <c r="G545" s="19">
        <v>1354.9823485280499</v>
      </c>
      <c r="H545" s="19">
        <v>60.924013846063602</v>
      </c>
      <c r="I545" s="22">
        <v>0</v>
      </c>
      <c r="J545" s="31">
        <v>633.92161865681203</v>
      </c>
      <c r="K545" s="12">
        <v>-4.8497815805847804</v>
      </c>
      <c r="L545" s="12">
        <v>1.51531124872922</v>
      </c>
      <c r="M545" s="12">
        <v>-3.2005184312146802</v>
      </c>
      <c r="N545" s="19">
        <v>1.37180595379999E-3</v>
      </c>
      <c r="O545" s="9">
        <v>1.21385024521558E-2</v>
      </c>
      <c r="P545" s="24" t="s">
        <v>88</v>
      </c>
    </row>
    <row r="546" spans="1:16" x14ac:dyDescent="0.3">
      <c r="A546" s="1" t="s">
        <v>7691</v>
      </c>
      <c r="B546" s="5" t="s">
        <v>2102</v>
      </c>
      <c r="C546" s="12" t="s">
        <v>2103</v>
      </c>
      <c r="D546" s="12"/>
      <c r="E546" s="29" t="s">
        <v>2105</v>
      </c>
      <c r="F546" s="21">
        <v>28.653140430313801</v>
      </c>
      <c r="G546" s="19">
        <v>56.213029787318199</v>
      </c>
      <c r="H546" s="19">
        <v>0</v>
      </c>
      <c r="I546" s="22">
        <v>0</v>
      </c>
      <c r="J546" s="31">
        <v>21.216542554408001</v>
      </c>
      <c r="K546" s="12">
        <v>-4.8470933951345696</v>
      </c>
      <c r="L546" s="12">
        <v>1.9145459494533701</v>
      </c>
      <c r="M546" s="12">
        <v>-2.5317195424421599</v>
      </c>
      <c r="N546" s="12">
        <v>1.1350473678147999E-2</v>
      </c>
      <c r="O546" s="9">
        <v>3.8452978766122699E-2</v>
      </c>
      <c r="P546" s="24" t="s">
        <v>27</v>
      </c>
    </row>
    <row r="547" spans="1:16" x14ac:dyDescent="0.3">
      <c r="A547" s="1" t="s">
        <v>7692</v>
      </c>
      <c r="B547" s="5" t="s">
        <v>3509</v>
      </c>
      <c r="C547" s="12" t="s">
        <v>3510</v>
      </c>
      <c r="D547" s="12"/>
      <c r="E547" s="29" t="s">
        <v>919</v>
      </c>
      <c r="F547" s="21">
        <v>9.6151477954073101</v>
      </c>
      <c r="G547" s="19">
        <v>78.788543758128696</v>
      </c>
      <c r="H547" s="19">
        <v>0</v>
      </c>
      <c r="I547" s="22">
        <v>0</v>
      </c>
      <c r="J547" s="31">
        <v>22.100922888384002</v>
      </c>
      <c r="K547" s="12">
        <v>-4.8467150679776703</v>
      </c>
      <c r="L547" s="12">
        <v>1.95852671347825</v>
      </c>
      <c r="M547" s="12">
        <v>-2.47467396519199</v>
      </c>
      <c r="N547" s="12">
        <v>1.33357855136172E-2</v>
      </c>
      <c r="O547" s="9">
        <v>4.2977600176445398E-2</v>
      </c>
      <c r="P547" s="24" t="s">
        <v>41</v>
      </c>
    </row>
    <row r="548" spans="1:16" x14ac:dyDescent="0.3">
      <c r="A548" s="1" t="s">
        <v>7693</v>
      </c>
      <c r="B548" s="5" t="s">
        <v>3442</v>
      </c>
      <c r="C548" s="12"/>
      <c r="D548" s="12"/>
      <c r="E548" s="29" t="s">
        <v>44</v>
      </c>
      <c r="F548" s="21">
        <v>23.460960620793799</v>
      </c>
      <c r="G548" s="19">
        <v>61.631153140312698</v>
      </c>
      <c r="H548" s="19">
        <v>0</v>
      </c>
      <c r="I548" s="22">
        <v>0</v>
      </c>
      <c r="J548" s="31">
        <v>21.273028440276601</v>
      </c>
      <c r="K548" s="12">
        <v>-4.8427020427169198</v>
      </c>
      <c r="L548" s="12">
        <v>1.9213993224672801</v>
      </c>
      <c r="M548" s="12">
        <v>-2.5204037422571699</v>
      </c>
      <c r="N548" s="12">
        <v>1.17220294281689E-2</v>
      </c>
      <c r="O548" s="9">
        <v>3.9237679043408497E-2</v>
      </c>
      <c r="P548" s="24"/>
    </row>
    <row r="549" spans="1:16" x14ac:dyDescent="0.3">
      <c r="A549" s="1" t="s">
        <v>7694</v>
      </c>
      <c r="B549" s="5" t="s">
        <v>1471</v>
      </c>
      <c r="C549" s="12" t="s">
        <v>1472</v>
      </c>
      <c r="D549" s="12" t="s">
        <v>1473</v>
      </c>
      <c r="E549" s="29" t="s">
        <v>1474</v>
      </c>
      <c r="F549" s="21">
        <v>78.4596060105237</v>
      </c>
      <c r="G549" s="19">
        <v>9.4817158677404194</v>
      </c>
      <c r="H549" s="19">
        <v>0</v>
      </c>
      <c r="I549" s="22">
        <v>0</v>
      </c>
      <c r="J549" s="31">
        <v>21.985330469566001</v>
      </c>
      <c r="K549" s="12">
        <v>-4.8397385006393696</v>
      </c>
      <c r="L549" s="12">
        <v>1.95951741522296</v>
      </c>
      <c r="M549" s="12">
        <v>-2.4698624585016402</v>
      </c>
      <c r="N549" s="12">
        <v>1.3516501032901401E-2</v>
      </c>
      <c r="O549" s="9">
        <v>4.3130842285007E-2</v>
      </c>
      <c r="P549" s="24" t="s">
        <v>38</v>
      </c>
    </row>
    <row r="550" spans="1:16" x14ac:dyDescent="0.3">
      <c r="A550" s="1" t="s">
        <v>7695</v>
      </c>
      <c r="B550" s="5" t="s">
        <v>344</v>
      </c>
      <c r="C550" s="12" t="s">
        <v>345</v>
      </c>
      <c r="D550" s="12" t="s">
        <v>7054</v>
      </c>
      <c r="E550" s="29" t="s">
        <v>346</v>
      </c>
      <c r="F550" s="21">
        <v>43.460468035241099</v>
      </c>
      <c r="G550" s="19">
        <v>40.4101700077508</v>
      </c>
      <c r="H550" s="19">
        <v>0</v>
      </c>
      <c r="I550" s="22">
        <v>0</v>
      </c>
      <c r="J550" s="31">
        <v>20.967659510748</v>
      </c>
      <c r="K550" s="12">
        <v>-4.8393379747793297</v>
      </c>
      <c r="L550" s="12">
        <v>1.90860638150259</v>
      </c>
      <c r="M550" s="12">
        <v>-2.5355348392838599</v>
      </c>
      <c r="N550" s="19">
        <v>1.12275759768084E-2</v>
      </c>
      <c r="O550" s="9">
        <v>3.83522155956438E-2</v>
      </c>
      <c r="P550" s="24" t="s">
        <v>41</v>
      </c>
    </row>
    <row r="551" spans="1:16" x14ac:dyDescent="0.3">
      <c r="A551" s="1" t="s">
        <v>7696</v>
      </c>
      <c r="B551" s="5" t="s">
        <v>3372</v>
      </c>
      <c r="C551" s="12" t="s">
        <v>3373</v>
      </c>
      <c r="D551" s="12"/>
      <c r="E551" s="29" t="s">
        <v>3374</v>
      </c>
      <c r="F551" s="21">
        <v>36.729864578455903</v>
      </c>
      <c r="G551" s="19">
        <v>47.182824198993998</v>
      </c>
      <c r="H551" s="19">
        <v>0</v>
      </c>
      <c r="I551" s="22">
        <v>0</v>
      </c>
      <c r="J551" s="31">
        <v>20.9781721943625</v>
      </c>
      <c r="K551" s="12">
        <v>-4.8389298661628404</v>
      </c>
      <c r="L551" s="12">
        <v>1.9094815509960801</v>
      </c>
      <c r="M551" s="12">
        <v>-2.5341590043845201</v>
      </c>
      <c r="N551" s="12">
        <v>1.1271757233485001E-2</v>
      </c>
      <c r="O551" s="9">
        <v>3.83522155956438E-2</v>
      </c>
      <c r="P551" s="24" t="s">
        <v>87</v>
      </c>
    </row>
    <row r="552" spans="1:16" x14ac:dyDescent="0.3">
      <c r="A552" s="1" t="s">
        <v>7697</v>
      </c>
      <c r="B552" s="5" t="s">
        <v>2018</v>
      </c>
      <c r="C552" s="12" t="s">
        <v>2019</v>
      </c>
      <c r="D552" s="12"/>
      <c r="E552" s="29" t="s">
        <v>44</v>
      </c>
      <c r="F552" s="21">
        <v>37.499076402088498</v>
      </c>
      <c r="G552" s="19">
        <v>46.279803640161603</v>
      </c>
      <c r="H552" s="19">
        <v>0</v>
      </c>
      <c r="I552" s="22">
        <v>0</v>
      </c>
      <c r="J552" s="31">
        <v>20.944720010562499</v>
      </c>
      <c r="K552" s="12">
        <v>-4.8371031315641497</v>
      </c>
      <c r="L552" s="12">
        <v>1.9093749303034</v>
      </c>
      <c r="M552" s="12">
        <v>-2.5333437947650901</v>
      </c>
      <c r="N552" s="12">
        <v>1.1298008283844601E-2</v>
      </c>
      <c r="O552" s="9">
        <v>3.83522155956438E-2</v>
      </c>
      <c r="P552" s="24" t="s">
        <v>72</v>
      </c>
    </row>
    <row r="553" spans="1:16" x14ac:dyDescent="0.3">
      <c r="A553" s="1" t="s">
        <v>7698</v>
      </c>
      <c r="B553" s="5" t="s">
        <v>5277</v>
      </c>
      <c r="C553" s="12" t="s">
        <v>5278</v>
      </c>
      <c r="D553" s="12"/>
      <c r="E553" s="29" t="s">
        <v>5279</v>
      </c>
      <c r="F553" s="21">
        <v>37.499076402088498</v>
      </c>
      <c r="G553" s="19">
        <v>46.279803640161603</v>
      </c>
      <c r="H553" s="19">
        <v>0</v>
      </c>
      <c r="I553" s="22">
        <v>0</v>
      </c>
      <c r="J553" s="31">
        <v>20.944720010562499</v>
      </c>
      <c r="K553" s="12">
        <v>-4.8371031315641497</v>
      </c>
      <c r="L553" s="12">
        <v>1.9093749303034</v>
      </c>
      <c r="M553" s="12">
        <v>-2.5333437947650901</v>
      </c>
      <c r="N553" s="12">
        <v>1.1298008283844601E-2</v>
      </c>
      <c r="O553" s="9">
        <v>3.83522155956438E-2</v>
      </c>
      <c r="P553" s="24" t="s">
        <v>66</v>
      </c>
    </row>
    <row r="554" spans="1:16" x14ac:dyDescent="0.3">
      <c r="A554" s="1" t="s">
        <v>7699</v>
      </c>
      <c r="B554" s="5" t="s">
        <v>5480</v>
      </c>
      <c r="C554" s="12" t="s">
        <v>6810</v>
      </c>
      <c r="D554" s="12"/>
      <c r="E554" s="29" t="s">
        <v>5481</v>
      </c>
      <c r="F554" s="21">
        <v>224.417549544807</v>
      </c>
      <c r="G554" s="19">
        <v>158.02859779567399</v>
      </c>
      <c r="H554" s="19">
        <v>9.3729252070867108</v>
      </c>
      <c r="I554" s="22">
        <v>0</v>
      </c>
      <c r="J554" s="31">
        <v>97.954768136891801</v>
      </c>
      <c r="K554" s="12">
        <v>-4.8355411897469498</v>
      </c>
      <c r="L554" s="12">
        <v>1.56217795579134</v>
      </c>
      <c r="M554" s="12">
        <v>-3.09538434582343</v>
      </c>
      <c r="N554" s="12">
        <v>1.9655801162024298E-3</v>
      </c>
      <c r="O554" s="9">
        <v>1.47618555086939E-2</v>
      </c>
      <c r="P554" s="24" t="s">
        <v>243</v>
      </c>
    </row>
    <row r="555" spans="1:16" x14ac:dyDescent="0.3">
      <c r="A555" s="1" t="s">
        <v>7700</v>
      </c>
      <c r="B555" s="5" t="s">
        <v>3332</v>
      </c>
      <c r="C555" s="12" t="s">
        <v>3333</v>
      </c>
      <c r="D555" s="12"/>
      <c r="E555" s="29" t="s">
        <v>2182</v>
      </c>
      <c r="F555" s="21">
        <v>33.6530172839256</v>
      </c>
      <c r="G555" s="19">
        <v>49.666130735783099</v>
      </c>
      <c r="H555" s="19">
        <v>0</v>
      </c>
      <c r="I555" s="22">
        <v>0</v>
      </c>
      <c r="J555" s="31">
        <v>20.829787004927201</v>
      </c>
      <c r="K555" s="12">
        <v>-4.8275939249997899</v>
      </c>
      <c r="L555" s="12">
        <v>1.91188524239161</v>
      </c>
      <c r="M555" s="12">
        <v>-2.52504377248128</v>
      </c>
      <c r="N555" s="12">
        <v>1.1568387916814801E-2</v>
      </c>
      <c r="O555" s="9">
        <v>3.9060417950199003E-2</v>
      </c>
      <c r="P555" s="24" t="s">
        <v>119</v>
      </c>
    </row>
    <row r="556" spans="1:16" x14ac:dyDescent="0.3">
      <c r="A556" s="1" t="s">
        <v>7701</v>
      </c>
      <c r="B556" s="5" t="s">
        <v>5685</v>
      </c>
      <c r="C556" s="12" t="s">
        <v>6977</v>
      </c>
      <c r="D556" s="12"/>
      <c r="E556" s="29" t="s">
        <v>232</v>
      </c>
      <c r="F556" s="21">
        <v>35.576046843007099</v>
      </c>
      <c r="G556" s="19">
        <v>47.182824198993998</v>
      </c>
      <c r="H556" s="19">
        <v>0</v>
      </c>
      <c r="I556" s="22">
        <v>0</v>
      </c>
      <c r="J556" s="31">
        <v>20.689717760500301</v>
      </c>
      <c r="K556" s="12">
        <v>-4.8198457165784898</v>
      </c>
      <c r="L556" s="12">
        <v>1.91144964312929</v>
      </c>
      <c r="M556" s="12">
        <v>-2.52156562633153</v>
      </c>
      <c r="N556" s="12">
        <v>1.1683387990016701E-2</v>
      </c>
      <c r="O556" s="9">
        <v>3.9237679043408497E-2</v>
      </c>
      <c r="P556" s="24" t="s">
        <v>50</v>
      </c>
    </row>
    <row r="557" spans="1:16" x14ac:dyDescent="0.3">
      <c r="A557" s="1" t="s">
        <v>7702</v>
      </c>
      <c r="B557" s="5" t="s">
        <v>384</v>
      </c>
      <c r="C557" s="12" t="s">
        <v>385</v>
      </c>
      <c r="D557" s="12"/>
      <c r="E557" s="29" t="s">
        <v>44</v>
      </c>
      <c r="F557" s="21">
        <v>25.576293135783501</v>
      </c>
      <c r="G557" s="19">
        <v>57.793315765274897</v>
      </c>
      <c r="H557" s="19">
        <v>0</v>
      </c>
      <c r="I557" s="22">
        <v>0</v>
      </c>
      <c r="J557" s="31">
        <v>20.8424022252646</v>
      </c>
      <c r="K557" s="12">
        <v>-4.8194589587086902</v>
      </c>
      <c r="L557" s="12">
        <v>1.9198833728137299</v>
      </c>
      <c r="M557" s="12">
        <v>-2.5102873575312099</v>
      </c>
      <c r="N557" s="12">
        <v>1.2063295138579001E-2</v>
      </c>
      <c r="O557" s="9">
        <v>4.01326115629786E-2</v>
      </c>
      <c r="P557" s="24" t="s">
        <v>41</v>
      </c>
    </row>
    <row r="558" spans="1:16" x14ac:dyDescent="0.3">
      <c r="A558" s="1" t="s">
        <v>7703</v>
      </c>
      <c r="B558" s="5" t="s">
        <v>2875</v>
      </c>
      <c r="C558" s="12" t="s">
        <v>2876</v>
      </c>
      <c r="D558" s="12" t="s">
        <v>2877</v>
      </c>
      <c r="E558" s="29" t="s">
        <v>2878</v>
      </c>
      <c r="F558" s="21">
        <v>14.999630560835399</v>
      </c>
      <c r="G558" s="19">
        <v>0.67726541912431604</v>
      </c>
      <c r="H558" s="19">
        <v>0</v>
      </c>
      <c r="I558" s="22">
        <v>748.44153962693304</v>
      </c>
      <c r="J558" s="31">
        <v>191.02960890172301</v>
      </c>
      <c r="K558" s="12">
        <v>4.8188696923816998</v>
      </c>
      <c r="L558" s="12">
        <v>1.7750464523166001</v>
      </c>
      <c r="M558" s="12">
        <v>2.7147851179289599</v>
      </c>
      <c r="N558" s="12">
        <v>6.63187860375649E-3</v>
      </c>
      <c r="O558" s="9">
        <v>2.85196484917358E-2</v>
      </c>
      <c r="P558" s="24" t="s">
        <v>78</v>
      </c>
    </row>
    <row r="559" spans="1:16" x14ac:dyDescent="0.3">
      <c r="A559" s="1" t="s">
        <v>7704</v>
      </c>
      <c r="B559" s="5" t="s">
        <v>4724</v>
      </c>
      <c r="C559" s="12" t="s">
        <v>4725</v>
      </c>
      <c r="D559" s="12"/>
      <c r="E559" s="29" t="s">
        <v>305</v>
      </c>
      <c r="F559" s="21">
        <v>44.229679858873602</v>
      </c>
      <c r="G559" s="19">
        <v>38.378373750377897</v>
      </c>
      <c r="H559" s="19">
        <v>0</v>
      </c>
      <c r="I559" s="22">
        <v>0</v>
      </c>
      <c r="J559" s="31">
        <v>20.6520134023129</v>
      </c>
      <c r="K559" s="12">
        <v>-4.8185094871592602</v>
      </c>
      <c r="L559" s="12">
        <v>1.91070903681347</v>
      </c>
      <c r="M559" s="12">
        <v>-2.52184366867034</v>
      </c>
      <c r="N559" s="12">
        <v>1.1674157751404599E-2</v>
      </c>
      <c r="O559" s="9">
        <v>3.9237679043408497E-2</v>
      </c>
      <c r="P559" s="24" t="s">
        <v>87</v>
      </c>
    </row>
    <row r="560" spans="1:16" x14ac:dyDescent="0.3">
      <c r="A560" s="1" t="s">
        <v>7705</v>
      </c>
      <c r="B560" s="5" t="s">
        <v>1522</v>
      </c>
      <c r="C560" s="12" t="s">
        <v>1523</v>
      </c>
      <c r="D560" s="12"/>
      <c r="E560" s="29" t="s">
        <v>89</v>
      </c>
      <c r="F560" s="21">
        <v>131.53522184117199</v>
      </c>
      <c r="G560" s="19">
        <v>211.98407618591099</v>
      </c>
      <c r="H560" s="19">
        <v>0</v>
      </c>
      <c r="I560" s="22">
        <v>7.8783319960729798</v>
      </c>
      <c r="J560" s="31">
        <v>87.849407505789003</v>
      </c>
      <c r="K560" s="12">
        <v>-4.8168986807376397</v>
      </c>
      <c r="L560" s="12">
        <v>1.57260824000706</v>
      </c>
      <c r="M560" s="12">
        <v>-3.0629997720958202</v>
      </c>
      <c r="N560" s="12">
        <v>2.1913022676427001E-3</v>
      </c>
      <c r="O560" s="9">
        <v>1.53876573794277E-2</v>
      </c>
      <c r="P560" s="24" t="s">
        <v>87</v>
      </c>
    </row>
    <row r="561" spans="1:16" x14ac:dyDescent="0.3">
      <c r="A561" s="1" t="s">
        <v>7706</v>
      </c>
      <c r="B561" s="5" t="s">
        <v>4439</v>
      </c>
      <c r="C561" s="12" t="s">
        <v>4440</v>
      </c>
      <c r="D561" s="12"/>
      <c r="E561" s="29" t="s">
        <v>2463</v>
      </c>
      <c r="F561" s="21">
        <v>34.806835019374503</v>
      </c>
      <c r="G561" s="19">
        <v>80.143074596377303</v>
      </c>
      <c r="H561" s="19">
        <v>1584.02435999765</v>
      </c>
      <c r="I561" s="22">
        <v>2454.1004167767301</v>
      </c>
      <c r="J561" s="31">
        <v>1038.2686715975301</v>
      </c>
      <c r="K561" s="12">
        <v>4.8162595424405197</v>
      </c>
      <c r="L561" s="12">
        <v>1.2576767785873499</v>
      </c>
      <c r="M561" s="12">
        <v>3.8294891218793499</v>
      </c>
      <c r="N561" s="12">
        <v>1.28409558959487E-4</v>
      </c>
      <c r="O561" s="9">
        <v>2.8494081133110202E-3</v>
      </c>
      <c r="P561" s="24" t="s">
        <v>41</v>
      </c>
    </row>
    <row r="562" spans="1:16" x14ac:dyDescent="0.3">
      <c r="A562" s="1" t="s">
        <v>7707</v>
      </c>
      <c r="B562" s="5" t="s">
        <v>3127</v>
      </c>
      <c r="C562" s="12"/>
      <c r="D562" s="12"/>
      <c r="E562" s="29" t="s">
        <v>3128</v>
      </c>
      <c r="F562" s="21">
        <v>4.0383620740710704</v>
      </c>
      <c r="G562" s="19">
        <v>84.883932530247506</v>
      </c>
      <c r="H562" s="19">
        <v>0</v>
      </c>
      <c r="I562" s="22">
        <v>0</v>
      </c>
      <c r="J562" s="31">
        <v>22.230573651079698</v>
      </c>
      <c r="K562" s="12">
        <v>-4.8072982211321804</v>
      </c>
      <c r="L562" s="12">
        <v>1.99752465610851</v>
      </c>
      <c r="M562" s="12">
        <v>-2.4066277261866502</v>
      </c>
      <c r="N562" s="12">
        <v>1.6100572824187399E-2</v>
      </c>
      <c r="O562" s="9">
        <v>4.8410800944270901E-2</v>
      </c>
      <c r="P562" s="24"/>
    </row>
    <row r="563" spans="1:16" x14ac:dyDescent="0.3">
      <c r="A563" s="1" t="s">
        <v>7708</v>
      </c>
      <c r="B563" s="5" t="s">
        <v>2390</v>
      </c>
      <c r="C563" s="12" t="s">
        <v>2391</v>
      </c>
      <c r="D563" s="12" t="s">
        <v>7081</v>
      </c>
      <c r="E563" s="29" t="s">
        <v>1808</v>
      </c>
      <c r="F563" s="21">
        <v>86.151724246849497</v>
      </c>
      <c r="G563" s="19">
        <v>107.910956780474</v>
      </c>
      <c r="H563" s="19">
        <v>0</v>
      </c>
      <c r="I563" s="22">
        <v>3.9391659980364899</v>
      </c>
      <c r="J563" s="31">
        <v>49.500461756340101</v>
      </c>
      <c r="K563" s="12">
        <v>-4.8072693325076701</v>
      </c>
      <c r="L563" s="12">
        <v>1.7062925430482101</v>
      </c>
      <c r="M563" s="12">
        <v>-2.8173769803387301</v>
      </c>
      <c r="N563" s="12">
        <v>4.8417658898632998E-3</v>
      </c>
      <c r="O563" s="9">
        <v>2.38223470279527E-2</v>
      </c>
      <c r="P563" s="24" t="s">
        <v>95</v>
      </c>
    </row>
    <row r="564" spans="1:16" x14ac:dyDescent="0.3">
      <c r="A564" s="1" t="s">
        <v>7709</v>
      </c>
      <c r="B564" s="5" t="s">
        <v>1043</v>
      </c>
      <c r="C564" s="12" t="s">
        <v>1044</v>
      </c>
      <c r="D564" s="12"/>
      <c r="E564" s="29" t="s">
        <v>1045</v>
      </c>
      <c r="F564" s="21">
        <v>33.460714328017502</v>
      </c>
      <c r="G564" s="19">
        <v>48.537355037242598</v>
      </c>
      <c r="H564" s="19">
        <v>0</v>
      </c>
      <c r="I564" s="22">
        <v>0</v>
      </c>
      <c r="J564" s="31">
        <v>20.499517341314998</v>
      </c>
      <c r="K564" s="12">
        <v>-4.8061547021589899</v>
      </c>
      <c r="L564" s="12">
        <v>1.9136349576453899</v>
      </c>
      <c r="M564" s="12">
        <v>-2.5115316183775498</v>
      </c>
      <c r="N564" s="12">
        <v>1.20208516845725E-2</v>
      </c>
      <c r="O564" s="9">
        <v>4.0111684042204998E-2</v>
      </c>
      <c r="P564" s="24" t="s">
        <v>119</v>
      </c>
    </row>
    <row r="565" spans="1:16" x14ac:dyDescent="0.3">
      <c r="A565" s="1" t="s">
        <v>7710</v>
      </c>
      <c r="B565" s="5" t="s">
        <v>5640</v>
      </c>
      <c r="C565" s="12" t="s">
        <v>6939</v>
      </c>
      <c r="D565" s="12"/>
      <c r="E565" s="29" t="s">
        <v>2840</v>
      </c>
      <c r="F565" s="21">
        <v>68.075246391483802</v>
      </c>
      <c r="G565" s="19">
        <v>15.802859779567401</v>
      </c>
      <c r="H565" s="19">
        <v>0</v>
      </c>
      <c r="I565" s="22">
        <v>0</v>
      </c>
      <c r="J565" s="31">
        <v>20.9695265427628</v>
      </c>
      <c r="K565" s="12">
        <v>-4.8058620246958101</v>
      </c>
      <c r="L565" s="12">
        <v>1.93902731732817</v>
      </c>
      <c r="M565" s="12">
        <v>-2.47849113921608</v>
      </c>
      <c r="N565" s="12">
        <v>1.31939388219003E-2</v>
      </c>
      <c r="O565" s="9">
        <v>4.2616230343226799E-2</v>
      </c>
      <c r="P565" s="24" t="s">
        <v>41</v>
      </c>
    </row>
    <row r="566" spans="1:16" x14ac:dyDescent="0.3">
      <c r="A566" s="1" t="s">
        <v>7711</v>
      </c>
      <c r="B566" s="5" t="s">
        <v>1773</v>
      </c>
      <c r="C566" s="12" t="s">
        <v>1774</v>
      </c>
      <c r="D566" s="12"/>
      <c r="E566" s="29" t="s">
        <v>772</v>
      </c>
      <c r="F566" s="21">
        <v>34.806835019374503</v>
      </c>
      <c r="G566" s="19">
        <v>46.957069059285899</v>
      </c>
      <c r="H566" s="19">
        <v>0</v>
      </c>
      <c r="I566" s="22">
        <v>0</v>
      </c>
      <c r="J566" s="31">
        <v>20.440976019665101</v>
      </c>
      <c r="K566" s="12">
        <v>-4.8032565881474296</v>
      </c>
      <c r="L566" s="12">
        <v>1.9131029347814299</v>
      </c>
      <c r="M566" s="12">
        <v>-2.5107151846464602</v>
      </c>
      <c r="N566" s="12">
        <v>1.20486864048661E-2</v>
      </c>
      <c r="O566" s="9">
        <v>4.01326115629786E-2</v>
      </c>
      <c r="P566" s="24" t="s">
        <v>23</v>
      </c>
    </row>
    <row r="567" spans="1:16" x14ac:dyDescent="0.3">
      <c r="A567" s="1" t="s">
        <v>7712</v>
      </c>
      <c r="B567" s="5" t="s">
        <v>587</v>
      </c>
      <c r="C567" s="12" t="s">
        <v>588</v>
      </c>
      <c r="D567" s="12"/>
      <c r="E567" s="29" t="s">
        <v>589</v>
      </c>
      <c r="F567" s="21">
        <v>150.957820387895</v>
      </c>
      <c r="G567" s="19">
        <v>57.3418054858587</v>
      </c>
      <c r="H567" s="19">
        <v>4.6864626035433599</v>
      </c>
      <c r="I567" s="22">
        <v>0</v>
      </c>
      <c r="J567" s="31">
        <v>53.246522119324197</v>
      </c>
      <c r="K567" s="12">
        <v>-4.80242571209636</v>
      </c>
      <c r="L567" s="12">
        <v>1.7059395756896001</v>
      </c>
      <c r="M567" s="12">
        <v>-2.8151206411605001</v>
      </c>
      <c r="N567" s="12">
        <v>4.8758926005384503E-3</v>
      </c>
      <c r="O567" s="9">
        <v>2.3846475490805399E-2</v>
      </c>
      <c r="P567" s="24" t="s">
        <v>88</v>
      </c>
    </row>
    <row r="568" spans="1:16" x14ac:dyDescent="0.3">
      <c r="A568" s="1" t="s">
        <v>7713</v>
      </c>
      <c r="B568" s="5" t="s">
        <v>5789</v>
      </c>
      <c r="C568" s="12"/>
      <c r="D568" s="12"/>
      <c r="E568" s="29" t="s">
        <v>44</v>
      </c>
      <c r="F568" s="21">
        <v>15.1919335167436</v>
      </c>
      <c r="G568" s="19">
        <v>1.8060411176648401</v>
      </c>
      <c r="H568" s="19">
        <v>642.04537668544003</v>
      </c>
      <c r="I568" s="22">
        <v>31.513327984291902</v>
      </c>
      <c r="J568" s="31">
        <v>172.63916982603499</v>
      </c>
      <c r="K568" s="12">
        <v>4.8021337219349496</v>
      </c>
      <c r="L568" s="12">
        <v>1.5243818398598099</v>
      </c>
      <c r="M568" s="12">
        <v>3.15021708889984</v>
      </c>
      <c r="N568" s="12">
        <v>1.63149183541478E-3</v>
      </c>
      <c r="O568" s="9">
        <v>1.35085088909903E-2</v>
      </c>
      <c r="P568" s="24"/>
    </row>
    <row r="569" spans="1:16" x14ac:dyDescent="0.3">
      <c r="A569" s="1" t="s">
        <v>7714</v>
      </c>
      <c r="B569" s="5" t="s">
        <v>5494</v>
      </c>
      <c r="C569" s="12" t="s">
        <v>6818</v>
      </c>
      <c r="D569" s="12"/>
      <c r="E569" s="29" t="s">
        <v>354</v>
      </c>
      <c r="F569" s="21">
        <v>34.614532063466299</v>
      </c>
      <c r="G569" s="19">
        <v>46.957069059285899</v>
      </c>
      <c r="H569" s="19">
        <v>0</v>
      </c>
      <c r="I569" s="22">
        <v>0</v>
      </c>
      <c r="J569" s="31">
        <v>20.392900280688099</v>
      </c>
      <c r="K569" s="12">
        <v>-4.8000008874530202</v>
      </c>
      <c r="L569" s="12">
        <v>1.91344916363913</v>
      </c>
      <c r="M569" s="12">
        <v>-2.5085594008277998</v>
      </c>
      <c r="N569" s="12">
        <v>1.21224584346934E-2</v>
      </c>
      <c r="O569" s="9">
        <v>4.0208871848407601E-2</v>
      </c>
      <c r="P569" s="24" t="s">
        <v>66</v>
      </c>
    </row>
    <row r="570" spans="1:16" x14ac:dyDescent="0.3">
      <c r="A570" s="1" t="s">
        <v>7715</v>
      </c>
      <c r="B570" s="5" t="s">
        <v>5362</v>
      </c>
      <c r="C570" s="12" t="s">
        <v>5363</v>
      </c>
      <c r="D570" s="12" t="s">
        <v>5364</v>
      </c>
      <c r="E570" s="29" t="s">
        <v>5365</v>
      </c>
      <c r="F570" s="21">
        <v>49.0372537565773</v>
      </c>
      <c r="G570" s="19">
        <v>32.5087401179672</v>
      </c>
      <c r="H570" s="19">
        <v>0</v>
      </c>
      <c r="I570" s="22">
        <v>0</v>
      </c>
      <c r="J570" s="31">
        <v>20.386498468636098</v>
      </c>
      <c r="K570" s="12">
        <v>-4.7982549499011604</v>
      </c>
      <c r="L570" s="12">
        <v>1.91482486498069</v>
      </c>
      <c r="M570" s="12">
        <v>-2.5058453322046002</v>
      </c>
      <c r="N570" s="12">
        <v>1.22159043236853E-2</v>
      </c>
      <c r="O570" s="9">
        <v>4.0458345812324999E-2</v>
      </c>
      <c r="P570" s="24" t="s">
        <v>27</v>
      </c>
    </row>
    <row r="571" spans="1:16" x14ac:dyDescent="0.3">
      <c r="A571" s="1" t="s">
        <v>7716</v>
      </c>
      <c r="B571" s="5" t="s">
        <v>4772</v>
      </c>
      <c r="C571" s="12" t="s">
        <v>4773</v>
      </c>
      <c r="D571" s="12"/>
      <c r="E571" s="29" t="s">
        <v>206</v>
      </c>
      <c r="F571" s="21">
        <v>106.728140529021</v>
      </c>
      <c r="G571" s="19">
        <v>85.786953089080001</v>
      </c>
      <c r="H571" s="19">
        <v>0</v>
      </c>
      <c r="I571" s="22">
        <v>3.9391659980364899</v>
      </c>
      <c r="J571" s="31">
        <v>49.113564904034398</v>
      </c>
      <c r="K571" s="12">
        <v>-4.7968914021366498</v>
      </c>
      <c r="L571" s="12">
        <v>1.7068711351620101</v>
      </c>
      <c r="M571" s="12">
        <v>-2.8103418607997801</v>
      </c>
      <c r="N571" s="12">
        <v>4.9488902555095598E-3</v>
      </c>
      <c r="O571" s="9">
        <v>2.40001435025959E-2</v>
      </c>
      <c r="P571" s="24" t="s">
        <v>119</v>
      </c>
    </row>
    <row r="572" spans="1:16" x14ac:dyDescent="0.3">
      <c r="A572" s="1" t="s">
        <v>7717</v>
      </c>
      <c r="B572" s="5" t="s">
        <v>1992</v>
      </c>
      <c r="C572" s="12" t="s">
        <v>1993</v>
      </c>
      <c r="D572" s="12" t="s">
        <v>7082</v>
      </c>
      <c r="E572" s="29" t="s">
        <v>1994</v>
      </c>
      <c r="F572" s="21">
        <v>54.037130610189102</v>
      </c>
      <c r="G572" s="19">
        <v>27.542127044388799</v>
      </c>
      <c r="H572" s="19">
        <v>0</v>
      </c>
      <c r="I572" s="22">
        <v>0</v>
      </c>
      <c r="J572" s="31">
        <v>20.3948144136445</v>
      </c>
      <c r="K572" s="12">
        <v>-4.7938398266808999</v>
      </c>
      <c r="L572" s="12">
        <v>1.9193500007244</v>
      </c>
      <c r="M572" s="12">
        <v>-2.4976371296905899</v>
      </c>
      <c r="N572" s="12">
        <v>1.25024099163051E-2</v>
      </c>
      <c r="O572" s="9">
        <v>4.11803974801516E-2</v>
      </c>
      <c r="P572" s="24" t="s">
        <v>78</v>
      </c>
    </row>
    <row r="573" spans="1:16" x14ac:dyDescent="0.3">
      <c r="A573" s="1" t="s">
        <v>7718</v>
      </c>
      <c r="B573" s="5" t="s">
        <v>4593</v>
      </c>
      <c r="C573" s="12" t="s">
        <v>4594</v>
      </c>
      <c r="D573" s="12"/>
      <c r="E573" s="29" t="s">
        <v>44</v>
      </c>
      <c r="F573" s="21">
        <v>88.074753805930996</v>
      </c>
      <c r="G573" s="19">
        <v>115.36087639084199</v>
      </c>
      <c r="H573" s="19">
        <v>4.6864626035433599</v>
      </c>
      <c r="I573" s="22">
        <v>0</v>
      </c>
      <c r="J573" s="31">
        <v>52.030523200079003</v>
      </c>
      <c r="K573" s="12">
        <v>-4.7881935811218996</v>
      </c>
      <c r="L573" s="12">
        <v>1.6919412036432</v>
      </c>
      <c r="M573" s="12">
        <v>-2.82999998511275</v>
      </c>
      <c r="N573" s="19">
        <v>4.6548006300558701E-3</v>
      </c>
      <c r="O573" s="9">
        <v>2.3368784158583698E-2</v>
      </c>
      <c r="P573" s="24" t="s">
        <v>41</v>
      </c>
    </row>
    <row r="574" spans="1:16" x14ac:dyDescent="0.3">
      <c r="A574" s="1" t="s">
        <v>7719</v>
      </c>
      <c r="B574" s="5" t="s">
        <v>2288</v>
      </c>
      <c r="C574" s="12"/>
      <c r="D574" s="12"/>
      <c r="E574" s="29" t="s">
        <v>1756</v>
      </c>
      <c r="F574" s="21">
        <v>37.883682313904799</v>
      </c>
      <c r="G574" s="19">
        <v>42.667721404831902</v>
      </c>
      <c r="H574" s="19">
        <v>0</v>
      </c>
      <c r="I574" s="22">
        <v>0</v>
      </c>
      <c r="J574" s="31">
        <v>20.137850929684198</v>
      </c>
      <c r="K574" s="12">
        <v>-4.78434065763481</v>
      </c>
      <c r="L574" s="12">
        <v>1.9137461366031301</v>
      </c>
      <c r="M574" s="12">
        <v>-2.49998710180386</v>
      </c>
      <c r="N574" s="12">
        <v>1.24197828257579E-2</v>
      </c>
      <c r="O574" s="9">
        <v>4.1072277332871401E-2</v>
      </c>
      <c r="P574" s="24"/>
    </row>
    <row r="575" spans="1:16" x14ac:dyDescent="0.3">
      <c r="A575" s="1" t="s">
        <v>7720</v>
      </c>
      <c r="B575" s="5" t="s">
        <v>5719</v>
      </c>
      <c r="C575" s="12" t="s">
        <v>7009</v>
      </c>
      <c r="D575" s="12"/>
      <c r="E575" s="29" t="s">
        <v>1224</v>
      </c>
      <c r="F575" s="21">
        <v>23.268657664885701</v>
      </c>
      <c r="G575" s="19">
        <v>58.019070904983003</v>
      </c>
      <c r="H575" s="19">
        <v>0</v>
      </c>
      <c r="I575" s="22">
        <v>0</v>
      </c>
      <c r="J575" s="31">
        <v>20.321932142467201</v>
      </c>
      <c r="K575" s="12">
        <v>-4.7824461933671101</v>
      </c>
      <c r="L575" s="12">
        <v>1.92546403004204</v>
      </c>
      <c r="M575" s="12">
        <v>-2.4837889042584198</v>
      </c>
      <c r="N575" s="19">
        <v>1.2999284146414899E-2</v>
      </c>
      <c r="O575" s="9">
        <v>4.2171654270313802E-2</v>
      </c>
      <c r="P575" s="24" t="s">
        <v>38</v>
      </c>
    </row>
    <row r="576" spans="1:16" x14ac:dyDescent="0.3">
      <c r="A576" s="1" t="s">
        <v>7721</v>
      </c>
      <c r="B576" s="5" t="s">
        <v>4147</v>
      </c>
      <c r="C576" s="12" t="s">
        <v>4148</v>
      </c>
      <c r="D576" s="12" t="s">
        <v>7105</v>
      </c>
      <c r="E576" s="29" t="s">
        <v>3354</v>
      </c>
      <c r="F576" s="21">
        <v>101.151354807685</v>
      </c>
      <c r="G576" s="19">
        <v>101.138302589231</v>
      </c>
      <c r="H576" s="19">
        <v>4.6864626035433599</v>
      </c>
      <c r="I576" s="22">
        <v>0</v>
      </c>
      <c r="J576" s="31">
        <v>51.744030000114897</v>
      </c>
      <c r="K576" s="12">
        <v>-4.78231953696642</v>
      </c>
      <c r="L576" s="12">
        <v>1.69093629890006</v>
      </c>
      <c r="M576" s="12">
        <v>-2.8282079816237098</v>
      </c>
      <c r="N576" s="12">
        <v>4.6809384799327298E-3</v>
      </c>
      <c r="O576" s="9">
        <v>2.3394149745429599E-2</v>
      </c>
      <c r="P576" s="24" t="s">
        <v>363</v>
      </c>
    </row>
    <row r="577" spans="1:16" x14ac:dyDescent="0.3">
      <c r="A577" s="1" t="s">
        <v>7722</v>
      </c>
      <c r="B577" s="5" t="s">
        <v>1422</v>
      </c>
      <c r="C577" s="12" t="s">
        <v>1423</v>
      </c>
      <c r="D577" s="12"/>
      <c r="E577" s="29" t="s">
        <v>1424</v>
      </c>
      <c r="F577" s="21">
        <v>18.6533867230902</v>
      </c>
      <c r="G577" s="19">
        <v>63.211439118269503</v>
      </c>
      <c r="H577" s="19">
        <v>0</v>
      </c>
      <c r="I577" s="22">
        <v>0</v>
      </c>
      <c r="J577" s="31">
        <v>20.466206460339901</v>
      </c>
      <c r="K577" s="12">
        <v>-4.7818578803554397</v>
      </c>
      <c r="L577" s="12">
        <v>1.9337148243003</v>
      </c>
      <c r="M577" s="12">
        <v>-2.4728868084701698</v>
      </c>
      <c r="N577" s="12">
        <v>1.34026585498424E-2</v>
      </c>
      <c r="O577" s="9">
        <v>4.2977600176445398E-2</v>
      </c>
      <c r="P577" s="24" t="s">
        <v>27</v>
      </c>
    </row>
    <row r="578" spans="1:16" x14ac:dyDescent="0.3">
      <c r="A578" s="1" t="s">
        <v>7723</v>
      </c>
      <c r="B578" s="5" t="s">
        <v>2849</v>
      </c>
      <c r="C578" s="12" t="s">
        <v>7096</v>
      </c>
      <c r="D578" s="12"/>
      <c r="E578" s="29" t="s">
        <v>44</v>
      </c>
      <c r="F578" s="21">
        <v>42.883559167516601</v>
      </c>
      <c r="G578" s="19">
        <v>37.023842912129297</v>
      </c>
      <c r="H578" s="19">
        <v>0</v>
      </c>
      <c r="I578" s="22">
        <v>0</v>
      </c>
      <c r="J578" s="31">
        <v>19.976850519911501</v>
      </c>
      <c r="K578" s="12">
        <v>-4.7733534707449001</v>
      </c>
      <c r="L578" s="12">
        <v>1.91488312640629</v>
      </c>
      <c r="M578" s="12">
        <v>-2.4927649133883101</v>
      </c>
      <c r="N578" s="12">
        <v>1.2675273707958399E-2</v>
      </c>
      <c r="O578" s="9">
        <v>4.1607148458520198E-2</v>
      </c>
      <c r="P578" s="24" t="s">
        <v>41</v>
      </c>
    </row>
    <row r="579" spans="1:16" x14ac:dyDescent="0.3">
      <c r="A579" s="1" t="s">
        <v>7724</v>
      </c>
      <c r="B579" s="5" t="s">
        <v>1880</v>
      </c>
      <c r="C579" s="12" t="s">
        <v>1881</v>
      </c>
      <c r="D579" s="12"/>
      <c r="E579" s="29" t="s">
        <v>1882</v>
      </c>
      <c r="F579" s="21">
        <v>37.499076402088498</v>
      </c>
      <c r="G579" s="19">
        <v>42.216211125415697</v>
      </c>
      <c r="H579" s="19">
        <v>0</v>
      </c>
      <c r="I579" s="22">
        <v>0</v>
      </c>
      <c r="J579" s="31">
        <v>19.928821881876001</v>
      </c>
      <c r="K579" s="12">
        <v>-4.7701660611263801</v>
      </c>
      <c r="L579" s="12">
        <v>1.91506181416143</v>
      </c>
      <c r="M579" s="12">
        <v>-2.4908679322265899</v>
      </c>
      <c r="N579" s="12">
        <v>1.2743147767691599E-2</v>
      </c>
      <c r="O579" s="9">
        <v>4.1706555894554E-2</v>
      </c>
      <c r="P579" s="24" t="s">
        <v>27</v>
      </c>
    </row>
    <row r="580" spans="1:16" x14ac:dyDescent="0.3">
      <c r="A580" s="1" t="s">
        <v>7725</v>
      </c>
      <c r="B580" s="5" t="s">
        <v>3785</v>
      </c>
      <c r="C580" s="12" t="s">
        <v>7110</v>
      </c>
      <c r="D580" s="12"/>
      <c r="E580" s="29" t="s">
        <v>1342</v>
      </c>
      <c r="F580" s="21">
        <v>114.227955809439</v>
      </c>
      <c r="G580" s="19">
        <v>86.238463368496198</v>
      </c>
      <c r="H580" s="19">
        <v>4.6864626035433599</v>
      </c>
      <c r="I580" s="22">
        <v>0</v>
      </c>
      <c r="J580" s="31">
        <v>51.288220445369603</v>
      </c>
      <c r="K580" s="12">
        <v>-4.7688073277842298</v>
      </c>
      <c r="L580" s="12">
        <v>1.69318749437456</v>
      </c>
      <c r="M580" s="12">
        <v>-2.8164673691650299</v>
      </c>
      <c r="N580" s="12">
        <v>4.8554975049346404E-3</v>
      </c>
      <c r="O580" s="9">
        <v>2.3837055228871602E-2</v>
      </c>
      <c r="P580" s="24" t="s">
        <v>95</v>
      </c>
    </row>
    <row r="581" spans="1:16" x14ac:dyDescent="0.3">
      <c r="A581" s="1" t="s">
        <v>7726</v>
      </c>
      <c r="B581" s="5" t="s">
        <v>4163</v>
      </c>
      <c r="C581" s="12" t="s">
        <v>4164</v>
      </c>
      <c r="D581" s="12"/>
      <c r="E581" s="29" t="s">
        <v>597</v>
      </c>
      <c r="F581" s="21">
        <v>46.537315329771403</v>
      </c>
      <c r="G581" s="19">
        <v>33.186005537091503</v>
      </c>
      <c r="H581" s="19">
        <v>0</v>
      </c>
      <c r="I581" s="22">
        <v>0</v>
      </c>
      <c r="J581" s="31">
        <v>19.930830216715702</v>
      </c>
      <c r="K581" s="12">
        <v>-4.7685179388284702</v>
      </c>
      <c r="L581" s="12">
        <v>1.91677269161208</v>
      </c>
      <c r="M581" s="12">
        <v>-2.48778478517344</v>
      </c>
      <c r="N581" s="12">
        <v>1.2854149296072599E-2</v>
      </c>
      <c r="O581" s="9">
        <v>4.19494864864636E-2</v>
      </c>
      <c r="P581" s="24" t="s">
        <v>23</v>
      </c>
    </row>
    <row r="582" spans="1:16" x14ac:dyDescent="0.3">
      <c r="A582" s="1" t="s">
        <v>7727</v>
      </c>
      <c r="B582" s="5" t="s">
        <v>4158</v>
      </c>
      <c r="C582" s="12" t="s">
        <v>7118</v>
      </c>
      <c r="D582" s="12"/>
      <c r="E582" s="29" t="s">
        <v>44</v>
      </c>
      <c r="F582" s="21">
        <v>13.268903957662101</v>
      </c>
      <c r="G582" s="19">
        <v>68.629562471263995</v>
      </c>
      <c r="H582" s="19">
        <v>0</v>
      </c>
      <c r="I582" s="22">
        <v>0</v>
      </c>
      <c r="J582" s="31">
        <v>20.4746166072315</v>
      </c>
      <c r="K582" s="12">
        <v>-4.76562268594739</v>
      </c>
      <c r="L582" s="12">
        <v>1.9485603095472701</v>
      </c>
      <c r="M582" s="12">
        <v>-2.44571474775376</v>
      </c>
      <c r="N582" s="12">
        <v>1.4456532701085999E-2</v>
      </c>
      <c r="O582" s="9">
        <v>4.5118208247130497E-2</v>
      </c>
      <c r="P582" s="24" t="s">
        <v>41</v>
      </c>
    </row>
    <row r="583" spans="1:16" x14ac:dyDescent="0.3">
      <c r="A583" s="1" t="s">
        <v>7728</v>
      </c>
      <c r="B583" s="5" t="s">
        <v>2279</v>
      </c>
      <c r="C583" s="12" t="s">
        <v>2280</v>
      </c>
      <c r="D583" s="12"/>
      <c r="E583" s="29" t="s">
        <v>711</v>
      </c>
      <c r="F583" s="21">
        <v>107.305049396746</v>
      </c>
      <c r="G583" s="19">
        <v>80.594584875793601</v>
      </c>
      <c r="H583" s="19">
        <v>0</v>
      </c>
      <c r="I583" s="22">
        <v>3.9391659980364899</v>
      </c>
      <c r="J583" s="31">
        <v>47.959700067643901</v>
      </c>
      <c r="K583" s="12">
        <v>-4.76451651783663</v>
      </c>
      <c r="L583" s="12">
        <v>1.7094845538715999</v>
      </c>
      <c r="M583" s="12">
        <v>-2.787107088535</v>
      </c>
      <c r="N583" s="12">
        <v>5.3180901562023897E-3</v>
      </c>
      <c r="O583" s="9">
        <v>2.4687954093332801E-2</v>
      </c>
      <c r="P583" s="24" t="s">
        <v>87</v>
      </c>
    </row>
    <row r="584" spans="1:16" x14ac:dyDescent="0.3">
      <c r="A584" s="1" t="s">
        <v>7729</v>
      </c>
      <c r="B584" s="5" t="s">
        <v>1631</v>
      </c>
      <c r="C584" s="12" t="s">
        <v>1632</v>
      </c>
      <c r="D584" s="12"/>
      <c r="E584" s="29" t="s">
        <v>1629</v>
      </c>
      <c r="F584" s="21">
        <v>28.845443386221898</v>
      </c>
      <c r="G584" s="19">
        <v>50.7949064343237</v>
      </c>
      <c r="H584" s="19">
        <v>0</v>
      </c>
      <c r="I584" s="22">
        <v>0</v>
      </c>
      <c r="J584" s="31">
        <v>19.910087455136399</v>
      </c>
      <c r="K584" s="12">
        <v>-4.7632708145910598</v>
      </c>
      <c r="L584" s="12">
        <v>1.92025225204922</v>
      </c>
      <c r="M584" s="12">
        <v>-2.4805443188559599</v>
      </c>
      <c r="N584" s="19">
        <v>1.31181954923598E-2</v>
      </c>
      <c r="O584" s="9">
        <v>4.2433346643653599E-2</v>
      </c>
      <c r="P584" s="24" t="s">
        <v>41</v>
      </c>
    </row>
    <row r="585" spans="1:16" x14ac:dyDescent="0.3">
      <c r="A585" s="1" t="s">
        <v>7730</v>
      </c>
      <c r="B585" s="5" t="s">
        <v>1417</v>
      </c>
      <c r="C585" s="12" t="s">
        <v>1418</v>
      </c>
      <c r="D585" s="12"/>
      <c r="E585" s="29" t="s">
        <v>1385</v>
      </c>
      <c r="F585" s="21">
        <v>95.189963174532394</v>
      </c>
      <c r="G585" s="19">
        <v>103.17009884660401</v>
      </c>
      <c r="H585" s="19">
        <v>4.6864626035433599</v>
      </c>
      <c r="I585" s="22">
        <v>0</v>
      </c>
      <c r="J585" s="31">
        <v>50.761631156169997</v>
      </c>
      <c r="K585" s="12">
        <v>-4.7563962142772196</v>
      </c>
      <c r="L585" s="12">
        <v>1.6925725818158901</v>
      </c>
      <c r="M585" s="12">
        <v>-2.8101579012784601</v>
      </c>
      <c r="N585" s="12">
        <v>4.9517199597591396E-3</v>
      </c>
      <c r="O585" s="9">
        <v>2.40001435025959E-2</v>
      </c>
      <c r="P585" s="24" t="s">
        <v>88</v>
      </c>
    </row>
    <row r="586" spans="1:16" x14ac:dyDescent="0.3">
      <c r="A586" s="1" t="s">
        <v>7731</v>
      </c>
      <c r="B586" s="5" t="s">
        <v>1645</v>
      </c>
      <c r="C586" s="12" t="s">
        <v>1646</v>
      </c>
      <c r="D586" s="12"/>
      <c r="E586" s="29" t="s">
        <v>44</v>
      </c>
      <c r="F586" s="21">
        <v>9.4228448394991702</v>
      </c>
      <c r="G586" s="19">
        <v>72.918910125718</v>
      </c>
      <c r="H586" s="19">
        <v>0</v>
      </c>
      <c r="I586" s="22">
        <v>0</v>
      </c>
      <c r="J586" s="31">
        <v>20.585438741304301</v>
      </c>
      <c r="K586" s="12">
        <v>-4.7544700532989399</v>
      </c>
      <c r="L586" s="12">
        <v>1.9640109267686501</v>
      </c>
      <c r="M586" s="12">
        <v>-2.42079613127274</v>
      </c>
      <c r="N586" s="12">
        <v>1.54865597962454E-2</v>
      </c>
      <c r="O586" s="9">
        <v>4.7010500940996597E-2</v>
      </c>
      <c r="P586" s="24" t="s">
        <v>41</v>
      </c>
    </row>
    <row r="587" spans="1:16" x14ac:dyDescent="0.3">
      <c r="A587" s="1" t="s">
        <v>7732</v>
      </c>
      <c r="B587" s="5" t="s">
        <v>180</v>
      </c>
      <c r="C587" s="12" t="s">
        <v>7051</v>
      </c>
      <c r="D587" s="12"/>
      <c r="E587" s="29" t="s">
        <v>44</v>
      </c>
      <c r="F587" s="21">
        <v>58.652401551984603</v>
      </c>
      <c r="G587" s="19">
        <v>20.995227992853799</v>
      </c>
      <c r="H587" s="19">
        <v>0</v>
      </c>
      <c r="I587" s="22">
        <v>0</v>
      </c>
      <c r="J587" s="31">
        <v>19.911907386209599</v>
      </c>
      <c r="K587" s="12">
        <v>-4.7517006224603797</v>
      </c>
      <c r="L587" s="12">
        <v>1.9311457192844199</v>
      </c>
      <c r="M587" s="12">
        <v>-2.4605603683916302</v>
      </c>
      <c r="N587" s="12">
        <v>1.3872023232363201E-2</v>
      </c>
      <c r="O587" s="9">
        <v>4.3795659692120903E-2</v>
      </c>
      <c r="P587" s="24" t="s">
        <v>41</v>
      </c>
    </row>
    <row r="588" spans="1:16" x14ac:dyDescent="0.3">
      <c r="A588" s="1" t="s">
        <v>7733</v>
      </c>
      <c r="B588" s="5" t="s">
        <v>3768</v>
      </c>
      <c r="C588" s="12" t="s">
        <v>3769</v>
      </c>
      <c r="D588" s="12" t="s">
        <v>3770</v>
      </c>
      <c r="E588" s="29" t="s">
        <v>3771</v>
      </c>
      <c r="F588" s="21">
        <v>30.5761699893953</v>
      </c>
      <c r="G588" s="19">
        <v>48.085844757826401</v>
      </c>
      <c r="H588" s="19">
        <v>0</v>
      </c>
      <c r="I588" s="22">
        <v>0</v>
      </c>
      <c r="J588" s="31">
        <v>19.665503686805401</v>
      </c>
      <c r="K588" s="12">
        <v>-4.7485780432651401</v>
      </c>
      <c r="L588" s="12">
        <v>1.91991943152126</v>
      </c>
      <c r="M588" s="12">
        <v>-2.4733215182381798</v>
      </c>
      <c r="N588" s="12">
        <v>1.33863650671234E-2</v>
      </c>
      <c r="O588" s="9">
        <v>4.2977600176445398E-2</v>
      </c>
      <c r="P588" s="24" t="s">
        <v>243</v>
      </c>
    </row>
    <row r="589" spans="1:16" x14ac:dyDescent="0.3">
      <c r="A589" s="1" t="s">
        <v>7734</v>
      </c>
      <c r="B589" s="5" t="s">
        <v>2226</v>
      </c>
      <c r="C589" s="12" t="s">
        <v>2227</v>
      </c>
      <c r="D589" s="12"/>
      <c r="E589" s="29" t="s">
        <v>742</v>
      </c>
      <c r="F589" s="21">
        <v>28.845443386221898</v>
      </c>
      <c r="G589" s="19">
        <v>49.891885875491198</v>
      </c>
      <c r="H589" s="19">
        <v>0</v>
      </c>
      <c r="I589" s="22">
        <v>0</v>
      </c>
      <c r="J589" s="31">
        <v>19.6843323154283</v>
      </c>
      <c r="K589" s="12">
        <v>-4.7482201005421496</v>
      </c>
      <c r="L589" s="12">
        <v>1.9213014443374099</v>
      </c>
      <c r="M589" s="12">
        <v>-2.4713561292198198</v>
      </c>
      <c r="N589" s="12">
        <v>1.3460169981433999E-2</v>
      </c>
      <c r="O589" s="9">
        <v>4.3099736203177599E-2</v>
      </c>
      <c r="P589" s="24" t="s">
        <v>119</v>
      </c>
    </row>
    <row r="590" spans="1:16" x14ac:dyDescent="0.3">
      <c r="A590" s="1" t="s">
        <v>7735</v>
      </c>
      <c r="B590" s="5" t="s">
        <v>297</v>
      </c>
      <c r="C590" s="12" t="s">
        <v>298</v>
      </c>
      <c r="D590" s="12" t="s">
        <v>7053</v>
      </c>
      <c r="E590" s="29" t="s">
        <v>299</v>
      </c>
      <c r="F590" s="21">
        <v>18.268780811273899</v>
      </c>
      <c r="G590" s="19">
        <v>61.405398000604599</v>
      </c>
      <c r="H590" s="19">
        <v>0</v>
      </c>
      <c r="I590" s="22">
        <v>0</v>
      </c>
      <c r="J590" s="31">
        <v>19.918544702969601</v>
      </c>
      <c r="K590" s="12">
        <v>-4.7455102076697004</v>
      </c>
      <c r="L590" s="12">
        <v>1.93673876218982</v>
      </c>
      <c r="M590" s="12">
        <v>-2.45025829002569</v>
      </c>
      <c r="N590" s="12">
        <v>1.42753771308107E-2</v>
      </c>
      <c r="O590" s="9">
        <v>4.4615580075026702E-2</v>
      </c>
      <c r="P590" s="24" t="s">
        <v>88</v>
      </c>
    </row>
    <row r="591" spans="1:16" x14ac:dyDescent="0.3">
      <c r="A591" s="1" t="s">
        <v>7736</v>
      </c>
      <c r="B591" s="5" t="s">
        <v>1299</v>
      </c>
      <c r="C591" s="12" t="s">
        <v>1300</v>
      </c>
      <c r="D591" s="12"/>
      <c r="E591" s="29" t="s">
        <v>1301</v>
      </c>
      <c r="F591" s="21">
        <v>35.768349798915203</v>
      </c>
      <c r="G591" s="19">
        <v>42.441966265123803</v>
      </c>
      <c r="H591" s="19">
        <v>0</v>
      </c>
      <c r="I591" s="22">
        <v>0</v>
      </c>
      <c r="J591" s="31">
        <v>19.552579016009702</v>
      </c>
      <c r="K591" s="12">
        <v>-4.7439765849761697</v>
      </c>
      <c r="L591" s="12">
        <v>1.91774171115711</v>
      </c>
      <c r="M591" s="12">
        <v>-2.47373072055349</v>
      </c>
      <c r="N591" s="12">
        <v>1.33710436349538E-2</v>
      </c>
      <c r="O591" s="9">
        <v>4.2977600176445398E-2</v>
      </c>
      <c r="P591" s="24" t="s">
        <v>50</v>
      </c>
    </row>
    <row r="592" spans="1:16" x14ac:dyDescent="0.3">
      <c r="A592" s="1" t="s">
        <v>7737</v>
      </c>
      <c r="B592" s="5" t="s">
        <v>5321</v>
      </c>
      <c r="C592" s="12" t="s">
        <v>5322</v>
      </c>
      <c r="D592" s="12" t="s">
        <v>5323</v>
      </c>
      <c r="E592" s="29" t="s">
        <v>5324</v>
      </c>
      <c r="F592" s="21">
        <v>94.228448394991702</v>
      </c>
      <c r="G592" s="19">
        <v>101.815568008355</v>
      </c>
      <c r="H592" s="19">
        <v>4.6864626035433599</v>
      </c>
      <c r="I592" s="22">
        <v>0</v>
      </c>
      <c r="J592" s="31">
        <v>50.182619751722598</v>
      </c>
      <c r="K592" s="12">
        <v>-4.7409685470904801</v>
      </c>
      <c r="L592" s="12">
        <v>1.6934746667528799</v>
      </c>
      <c r="M592" s="12">
        <v>-2.7995509116064601</v>
      </c>
      <c r="N592" s="12">
        <v>5.1173746072575802E-3</v>
      </c>
      <c r="O592" s="9">
        <v>2.4206609587219499E-2</v>
      </c>
      <c r="P592" s="24" t="s">
        <v>27</v>
      </c>
    </row>
    <row r="593" spans="1:16" x14ac:dyDescent="0.3">
      <c r="A593" s="1" t="s">
        <v>7738</v>
      </c>
      <c r="B593" s="5"/>
      <c r="C593" s="12" t="s">
        <v>7079</v>
      </c>
      <c r="D593" s="12"/>
      <c r="E593" s="29"/>
      <c r="F593" s="21">
        <v>11.153571442672501</v>
      </c>
      <c r="G593" s="19">
        <v>69.758338169804503</v>
      </c>
      <c r="H593" s="19">
        <v>0</v>
      </c>
      <c r="I593" s="22">
        <v>0</v>
      </c>
      <c r="J593" s="31">
        <v>20.227977403119201</v>
      </c>
      <c r="K593" s="12">
        <v>-4.7408548256705503</v>
      </c>
      <c r="L593" s="12">
        <v>1.95742354452734</v>
      </c>
      <c r="M593" s="12">
        <v>-2.42198722853073</v>
      </c>
      <c r="N593" s="12">
        <v>1.54358930233964E-2</v>
      </c>
      <c r="O593" s="9">
        <v>4.6958373053347199E-2</v>
      </c>
      <c r="P593" s="24" t="s">
        <v>41</v>
      </c>
    </row>
    <row r="594" spans="1:16" x14ac:dyDescent="0.3">
      <c r="A594" s="1" t="s">
        <v>7739</v>
      </c>
      <c r="B594" s="5" t="s">
        <v>5355</v>
      </c>
      <c r="C594" s="12" t="s">
        <v>5356</v>
      </c>
      <c r="D594" s="12"/>
      <c r="E594" s="29" t="s">
        <v>2780</v>
      </c>
      <c r="F594" s="21">
        <v>215.95621948484799</v>
      </c>
      <c r="G594" s="19">
        <v>247.201877980375</v>
      </c>
      <c r="H594" s="19">
        <v>0</v>
      </c>
      <c r="I594" s="22">
        <v>11.8174979941095</v>
      </c>
      <c r="J594" s="31">
        <v>118.743898864833</v>
      </c>
      <c r="K594" s="12">
        <v>-4.7393987819769601</v>
      </c>
      <c r="L594" s="12">
        <v>1.5187776357687399</v>
      </c>
      <c r="M594" s="12">
        <v>-3.1205350081271601</v>
      </c>
      <c r="N594" s="19">
        <v>1.8052283896406E-3</v>
      </c>
      <c r="O594" s="22">
        <v>1.4498993035202801E-2</v>
      </c>
      <c r="P594" s="24" t="s">
        <v>207</v>
      </c>
    </row>
    <row r="595" spans="1:16" x14ac:dyDescent="0.3">
      <c r="A595" s="1" t="s">
        <v>7740</v>
      </c>
      <c r="B595" s="5" t="s">
        <v>657</v>
      </c>
      <c r="C595" s="12" t="s">
        <v>658</v>
      </c>
      <c r="D595" s="12"/>
      <c r="E595" s="29" t="s">
        <v>659</v>
      </c>
      <c r="F595" s="21">
        <v>22.691748797161299</v>
      </c>
      <c r="G595" s="19">
        <v>55.9872746476101</v>
      </c>
      <c r="H595" s="19">
        <v>0</v>
      </c>
      <c r="I595" s="22">
        <v>0</v>
      </c>
      <c r="J595" s="31">
        <v>19.669755861192801</v>
      </c>
      <c r="K595" s="12">
        <v>-4.7385706788949697</v>
      </c>
      <c r="L595" s="12">
        <v>1.92922820607627</v>
      </c>
      <c r="M595" s="12">
        <v>-2.4562001861523899</v>
      </c>
      <c r="N595" s="12">
        <v>1.40414913787427E-2</v>
      </c>
      <c r="O595" s="9">
        <v>4.41353600828331E-2</v>
      </c>
      <c r="P595" s="24" t="s">
        <v>41</v>
      </c>
    </row>
    <row r="596" spans="1:16" x14ac:dyDescent="0.3">
      <c r="A596" s="1" t="s">
        <v>7741</v>
      </c>
      <c r="B596" s="5" t="s">
        <v>1469</v>
      </c>
      <c r="C596" s="12" t="s">
        <v>1470</v>
      </c>
      <c r="D596" s="12"/>
      <c r="E596" s="29" t="s">
        <v>44</v>
      </c>
      <c r="F596" s="21">
        <v>35.576046843007099</v>
      </c>
      <c r="G596" s="19">
        <v>42.216211125415697</v>
      </c>
      <c r="H596" s="19">
        <v>0</v>
      </c>
      <c r="I596" s="22">
        <v>0</v>
      </c>
      <c r="J596" s="31">
        <v>19.448064492105701</v>
      </c>
      <c r="K596" s="12">
        <v>-4.7366862769606302</v>
      </c>
      <c r="L596" s="12">
        <v>1.9184328978616001</v>
      </c>
      <c r="M596" s="12">
        <v>-2.4690393300909501</v>
      </c>
      <c r="N596" s="19">
        <v>1.35476327501802E-2</v>
      </c>
      <c r="O596" s="9">
        <v>4.3130842285007E-2</v>
      </c>
      <c r="P596" s="24" t="s">
        <v>41</v>
      </c>
    </row>
    <row r="597" spans="1:16" x14ac:dyDescent="0.3">
      <c r="A597" s="1" t="s">
        <v>7742</v>
      </c>
      <c r="B597" s="5" t="s">
        <v>2883</v>
      </c>
      <c r="C597" s="12" t="s">
        <v>2884</v>
      </c>
      <c r="D597" s="12"/>
      <c r="E597" s="29" t="s">
        <v>44</v>
      </c>
      <c r="F597" s="21">
        <v>34.422229107558202</v>
      </c>
      <c r="G597" s="19">
        <v>43.344986823956198</v>
      </c>
      <c r="H597" s="19">
        <v>0</v>
      </c>
      <c r="I597" s="22">
        <v>0</v>
      </c>
      <c r="J597" s="31">
        <v>19.4418039828786</v>
      </c>
      <c r="K597" s="12">
        <v>-4.7358205914332299</v>
      </c>
      <c r="L597" s="12">
        <v>1.91885742633534</v>
      </c>
      <c r="M597" s="12">
        <v>-2.4680419328901202</v>
      </c>
      <c r="N597" s="12">
        <v>1.35854404023493E-2</v>
      </c>
      <c r="O597" s="9">
        <v>4.3189243915205101E-2</v>
      </c>
      <c r="P597" s="24" t="s">
        <v>41</v>
      </c>
    </row>
    <row r="598" spans="1:16" x14ac:dyDescent="0.3">
      <c r="A598" s="1" t="s">
        <v>7743</v>
      </c>
      <c r="B598" s="5" t="s">
        <v>5068</v>
      </c>
      <c r="C598" s="12" t="s">
        <v>5069</v>
      </c>
      <c r="D598" s="12" t="s">
        <v>7137</v>
      </c>
      <c r="E598" s="29" t="s">
        <v>5070</v>
      </c>
      <c r="F598" s="21">
        <v>103.458990278583</v>
      </c>
      <c r="G598" s="19">
        <v>79.917319456669205</v>
      </c>
      <c r="H598" s="19">
        <v>0</v>
      </c>
      <c r="I598" s="22">
        <v>3.9391659980364899</v>
      </c>
      <c r="J598" s="31">
        <v>46.828868933322099</v>
      </c>
      <c r="K598" s="12">
        <v>-4.7328823868304299</v>
      </c>
      <c r="L598" s="12">
        <v>1.7111688407638701</v>
      </c>
      <c r="M598" s="12">
        <v>-2.76587691061372</v>
      </c>
      <c r="N598" s="12">
        <v>5.67699584835044E-3</v>
      </c>
      <c r="O598" s="9">
        <v>2.5604174364816299E-2</v>
      </c>
      <c r="P598" s="24" t="s">
        <v>38</v>
      </c>
    </row>
    <row r="599" spans="1:16" x14ac:dyDescent="0.3">
      <c r="A599" s="1" t="s">
        <v>7744</v>
      </c>
      <c r="B599" s="5" t="s">
        <v>1398</v>
      </c>
      <c r="C599" s="12" t="s">
        <v>1399</v>
      </c>
      <c r="D599" s="12"/>
      <c r="E599" s="29" t="s">
        <v>1400</v>
      </c>
      <c r="F599" s="21">
        <v>48.844950800669203</v>
      </c>
      <c r="G599" s="19">
        <v>28.896657882637498</v>
      </c>
      <c r="H599" s="19">
        <v>0</v>
      </c>
      <c r="I599" s="22">
        <v>0</v>
      </c>
      <c r="J599" s="31">
        <v>19.435402170826698</v>
      </c>
      <c r="K599" s="12">
        <v>-4.7315504755095503</v>
      </c>
      <c r="L599" s="12">
        <v>1.9225541023403601</v>
      </c>
      <c r="M599" s="12">
        <v>-2.4610753318982002</v>
      </c>
      <c r="N599" s="19">
        <v>1.3852127753869301E-2</v>
      </c>
      <c r="O599" s="9">
        <v>4.3795659692120903E-2</v>
      </c>
      <c r="P599" s="24" t="s">
        <v>88</v>
      </c>
    </row>
    <row r="600" spans="1:16" x14ac:dyDescent="0.3">
      <c r="A600" s="1" t="s">
        <v>7745</v>
      </c>
      <c r="B600" s="5" t="s">
        <v>5531</v>
      </c>
      <c r="C600" s="12" t="s">
        <v>6844</v>
      </c>
      <c r="D600" s="12"/>
      <c r="E600" s="29" t="s">
        <v>5532</v>
      </c>
      <c r="F600" s="21">
        <v>192.879864775871</v>
      </c>
      <c r="G600" s="19">
        <v>134.32430812632299</v>
      </c>
      <c r="H600" s="19">
        <v>4.6864626035433599</v>
      </c>
      <c r="I600" s="22">
        <v>3.9391659980364899</v>
      </c>
      <c r="J600" s="31">
        <v>83.957450375943296</v>
      </c>
      <c r="K600" s="12">
        <v>-4.7313936230299403</v>
      </c>
      <c r="L600" s="12">
        <v>1.52094180278566</v>
      </c>
      <c r="M600" s="12">
        <v>-3.1108314692674002</v>
      </c>
      <c r="N600" s="12">
        <v>1.8656138114920399E-3</v>
      </c>
      <c r="O600" s="9">
        <v>1.4525603676143301E-2</v>
      </c>
      <c r="P600" s="24" t="s">
        <v>12</v>
      </c>
    </row>
    <row r="601" spans="1:16" x14ac:dyDescent="0.3">
      <c r="A601" s="1" t="s">
        <v>7746</v>
      </c>
      <c r="B601" s="5" t="s">
        <v>4647</v>
      </c>
      <c r="C601" s="12" t="s">
        <v>4648</v>
      </c>
      <c r="D601" s="12"/>
      <c r="E601" s="29" t="s">
        <v>44</v>
      </c>
      <c r="F601" s="21">
        <v>46.7296182856795</v>
      </c>
      <c r="G601" s="19">
        <v>30.702699000302299</v>
      </c>
      <c r="H601" s="19">
        <v>0</v>
      </c>
      <c r="I601" s="22">
        <v>0</v>
      </c>
      <c r="J601" s="31">
        <v>19.358079321495499</v>
      </c>
      <c r="K601" s="12">
        <v>-4.72782021426816</v>
      </c>
      <c r="L601" s="12">
        <v>1.9214980581015699</v>
      </c>
      <c r="M601" s="12">
        <v>-2.46048659499517</v>
      </c>
      <c r="N601" s="12">
        <v>1.38748755130964E-2</v>
      </c>
      <c r="O601" s="9">
        <v>4.3795659692120903E-2</v>
      </c>
      <c r="P601" s="24" t="s">
        <v>95</v>
      </c>
    </row>
    <row r="602" spans="1:16" x14ac:dyDescent="0.3">
      <c r="A602" s="1" t="s">
        <v>7747</v>
      </c>
      <c r="B602" s="5" t="s">
        <v>2232</v>
      </c>
      <c r="C602" s="12" t="s">
        <v>2233</v>
      </c>
      <c r="D602" s="12"/>
      <c r="E602" s="29" t="s">
        <v>369</v>
      </c>
      <c r="F602" s="21">
        <v>42.691256211608497</v>
      </c>
      <c r="G602" s="19">
        <v>34.540536375340103</v>
      </c>
      <c r="H602" s="19">
        <v>0</v>
      </c>
      <c r="I602" s="22">
        <v>0</v>
      </c>
      <c r="J602" s="31">
        <v>19.3079481467371</v>
      </c>
      <c r="K602" s="12">
        <v>-4.7266500224763703</v>
      </c>
      <c r="L602" s="12">
        <v>1.9196256389386801</v>
      </c>
      <c r="M602" s="12">
        <v>-2.4622769807813301</v>
      </c>
      <c r="N602" s="12">
        <v>1.38058003267398E-2</v>
      </c>
      <c r="O602" s="9">
        <v>4.3764387035765198E-2</v>
      </c>
      <c r="P602" s="24" t="s">
        <v>23</v>
      </c>
    </row>
    <row r="603" spans="1:16" x14ac:dyDescent="0.3">
      <c r="A603" s="1" t="s">
        <v>7748</v>
      </c>
      <c r="B603" s="5" t="s">
        <v>3919</v>
      </c>
      <c r="C603" s="12" t="s">
        <v>3920</v>
      </c>
      <c r="D603" s="12"/>
      <c r="E603" s="29" t="s">
        <v>3591</v>
      </c>
      <c r="F603" s="21">
        <v>21.345628105804199</v>
      </c>
      <c r="G603" s="19">
        <v>56.438784927026298</v>
      </c>
      <c r="H603" s="19">
        <v>0</v>
      </c>
      <c r="I603" s="22">
        <v>0</v>
      </c>
      <c r="J603" s="31">
        <v>19.4461032582076</v>
      </c>
      <c r="K603" s="12">
        <v>-4.7210108038571201</v>
      </c>
      <c r="L603" s="12">
        <v>1.93252907263025</v>
      </c>
      <c r="M603" s="12">
        <v>-2.44291838643939</v>
      </c>
      <c r="N603" s="12">
        <v>1.4569031534120201E-2</v>
      </c>
      <c r="O603" s="9">
        <v>4.5405450806478502E-2</v>
      </c>
      <c r="P603" s="24" t="s">
        <v>88</v>
      </c>
    </row>
    <row r="604" spans="1:16" x14ac:dyDescent="0.3">
      <c r="A604" s="1" t="s">
        <v>7749</v>
      </c>
      <c r="B604" s="5" t="s">
        <v>133</v>
      </c>
      <c r="C604" s="12" t="s">
        <v>134</v>
      </c>
      <c r="D604" s="12"/>
      <c r="E604" s="29" t="s">
        <v>135</v>
      </c>
      <c r="F604" s="21">
        <v>32.6915025043849</v>
      </c>
      <c r="G604" s="19">
        <v>44.2480073827886</v>
      </c>
      <c r="H604" s="19">
        <v>0</v>
      </c>
      <c r="I604" s="22">
        <v>0</v>
      </c>
      <c r="J604" s="31">
        <v>19.2348774717934</v>
      </c>
      <c r="K604" s="12">
        <v>-4.7204750122358599</v>
      </c>
      <c r="L604" s="12">
        <v>1.9209573608858901</v>
      </c>
      <c r="M604" s="12">
        <v>-2.4573554355516398</v>
      </c>
      <c r="N604" s="12">
        <v>1.3996413039369399E-2</v>
      </c>
      <c r="O604" s="9">
        <v>4.41165348499441E-2</v>
      </c>
      <c r="P604" s="24" t="s">
        <v>119</v>
      </c>
    </row>
    <row r="605" spans="1:16" x14ac:dyDescent="0.3">
      <c r="A605" s="1" t="s">
        <v>7750</v>
      </c>
      <c r="B605" s="5" t="s">
        <v>5071</v>
      </c>
      <c r="C605" s="12" t="s">
        <v>5072</v>
      </c>
      <c r="D605" s="12"/>
      <c r="E605" s="29" t="s">
        <v>5073</v>
      </c>
      <c r="F605" s="21">
        <v>96.920689777705704</v>
      </c>
      <c r="G605" s="19">
        <v>84.206667111123195</v>
      </c>
      <c r="H605" s="19">
        <v>0</v>
      </c>
      <c r="I605" s="22">
        <v>3.9391659980364899</v>
      </c>
      <c r="J605" s="31">
        <v>46.266630721716403</v>
      </c>
      <c r="K605" s="12">
        <v>-4.7175444078578703</v>
      </c>
      <c r="L605" s="12">
        <v>1.71126888882089</v>
      </c>
      <c r="M605" s="12">
        <v>-2.7567522781930398</v>
      </c>
      <c r="N605" s="12">
        <v>5.8378560025270599E-3</v>
      </c>
      <c r="O605" s="9">
        <v>2.6170105999207199E-2</v>
      </c>
      <c r="P605" s="24" t="s">
        <v>41</v>
      </c>
    </row>
    <row r="606" spans="1:16" x14ac:dyDescent="0.3">
      <c r="A606" s="1" t="s">
        <v>7751</v>
      </c>
      <c r="B606" s="5" t="s">
        <v>4434</v>
      </c>
      <c r="C606" s="12"/>
      <c r="D606" s="12"/>
      <c r="E606" s="29" t="s">
        <v>4435</v>
      </c>
      <c r="F606" s="21">
        <v>40.960529608435202</v>
      </c>
      <c r="G606" s="19">
        <v>35.669312073880597</v>
      </c>
      <c r="H606" s="19">
        <v>0</v>
      </c>
      <c r="I606" s="22">
        <v>0</v>
      </c>
      <c r="J606" s="31">
        <v>19.1574604205789</v>
      </c>
      <c r="K606" s="12">
        <v>-4.7164362996229698</v>
      </c>
      <c r="L606" s="12">
        <v>1.92023004878024</v>
      </c>
      <c r="M606" s="12">
        <v>-2.4561829467354199</v>
      </c>
      <c r="N606" s="12">
        <v>1.40421650376206E-2</v>
      </c>
      <c r="O606" s="9">
        <v>4.41353600828331E-2</v>
      </c>
      <c r="P606" s="24"/>
    </row>
    <row r="607" spans="1:16" x14ac:dyDescent="0.3">
      <c r="A607" s="1" t="s">
        <v>7752</v>
      </c>
      <c r="B607" s="5" t="s">
        <v>5534</v>
      </c>
      <c r="C607" s="12" t="s">
        <v>6845</v>
      </c>
      <c r="D607" s="12"/>
      <c r="E607" s="29" t="s">
        <v>5535</v>
      </c>
      <c r="F607" s="21">
        <v>41.345135520251503</v>
      </c>
      <c r="G607" s="19">
        <v>35.2178017944644</v>
      </c>
      <c r="H607" s="19">
        <v>0</v>
      </c>
      <c r="I607" s="22">
        <v>0</v>
      </c>
      <c r="J607" s="31">
        <v>19.140734328678999</v>
      </c>
      <c r="K607" s="12">
        <v>-4.7151365813185402</v>
      </c>
      <c r="L607" s="12">
        <v>1.9204507129120201</v>
      </c>
      <c r="M607" s="12">
        <v>-2.4552239480121201</v>
      </c>
      <c r="N607" s="19">
        <v>1.4079684465402399E-2</v>
      </c>
      <c r="O607" s="9">
        <v>4.4190692827054998E-2</v>
      </c>
      <c r="P607" s="24" t="s">
        <v>119</v>
      </c>
    </row>
    <row r="608" spans="1:16" x14ac:dyDescent="0.3">
      <c r="A608" s="1" t="s">
        <v>7753</v>
      </c>
      <c r="B608" s="5" t="s">
        <v>740</v>
      </c>
      <c r="C608" s="12" t="s">
        <v>741</v>
      </c>
      <c r="D608" s="12"/>
      <c r="E608" s="29" t="s">
        <v>742</v>
      </c>
      <c r="F608" s="21">
        <v>125.57383020802</v>
      </c>
      <c r="G608" s="19">
        <v>224.62636400956501</v>
      </c>
      <c r="H608" s="19">
        <v>9.3729252070867108</v>
      </c>
      <c r="I608" s="22">
        <v>0</v>
      </c>
      <c r="J608" s="31">
        <v>89.893279856167695</v>
      </c>
      <c r="K608" s="12">
        <v>-4.7145149656435397</v>
      </c>
      <c r="L608" s="12">
        <v>1.5715786582059901</v>
      </c>
      <c r="M608" s="12">
        <v>-2.9998593713567598</v>
      </c>
      <c r="N608" s="19">
        <v>2.7010428158896799E-3</v>
      </c>
      <c r="O608" s="22">
        <v>1.7075823385923599E-2</v>
      </c>
      <c r="P608" s="24" t="s">
        <v>12</v>
      </c>
    </row>
    <row r="609" spans="1:16" x14ac:dyDescent="0.3">
      <c r="A609" s="1" t="s">
        <v>7754</v>
      </c>
      <c r="B609" s="5" t="s">
        <v>4853</v>
      </c>
      <c r="C609" s="12" t="s">
        <v>4854</v>
      </c>
      <c r="D609" s="12"/>
      <c r="E609" s="29" t="s">
        <v>44</v>
      </c>
      <c r="F609" s="21">
        <v>55.767857213362397</v>
      </c>
      <c r="G609" s="19">
        <v>21.220983132561901</v>
      </c>
      <c r="H609" s="19">
        <v>0</v>
      </c>
      <c r="I609" s="22">
        <v>0</v>
      </c>
      <c r="J609" s="31">
        <v>19.2472100864811</v>
      </c>
      <c r="K609" s="12">
        <v>-4.7075935157473197</v>
      </c>
      <c r="L609" s="12">
        <v>1.93368680563069</v>
      </c>
      <c r="M609" s="12">
        <v>-2.4345170593496901</v>
      </c>
      <c r="N609" s="12">
        <v>1.4911676933134299E-2</v>
      </c>
      <c r="O609" s="9">
        <v>4.6011078225585797E-2</v>
      </c>
      <c r="P609" s="24" t="s">
        <v>41</v>
      </c>
    </row>
    <row r="610" spans="1:16" x14ac:dyDescent="0.3">
      <c r="A610" s="1" t="s">
        <v>7755</v>
      </c>
      <c r="B610" s="5" t="s">
        <v>3315</v>
      </c>
      <c r="C610" s="12" t="s">
        <v>3316</v>
      </c>
      <c r="D610" s="12"/>
      <c r="E610" s="29" t="s">
        <v>86</v>
      </c>
      <c r="F610" s="21">
        <v>29.614655209854501</v>
      </c>
      <c r="G610" s="19">
        <v>46.279803640161603</v>
      </c>
      <c r="H610" s="19">
        <v>0</v>
      </c>
      <c r="I610" s="22">
        <v>0</v>
      </c>
      <c r="J610" s="31">
        <v>18.973614712503998</v>
      </c>
      <c r="K610" s="12">
        <v>-4.6999734571789302</v>
      </c>
      <c r="L610" s="12">
        <v>1.9244607867643</v>
      </c>
      <c r="M610" s="12">
        <v>-2.4422287476593598</v>
      </c>
      <c r="N610" s="12">
        <v>1.45968943736309E-2</v>
      </c>
      <c r="O610" s="9">
        <v>4.5428483331117701E-2</v>
      </c>
      <c r="P610" s="24" t="s">
        <v>87</v>
      </c>
    </row>
    <row r="611" spans="1:16" x14ac:dyDescent="0.3">
      <c r="A611" s="1" t="s">
        <v>7756</v>
      </c>
      <c r="B611" s="5" t="s">
        <v>1983</v>
      </c>
      <c r="C611" s="12" t="s">
        <v>1984</v>
      </c>
      <c r="D611" s="12"/>
      <c r="E611" s="29" t="s">
        <v>337</v>
      </c>
      <c r="F611" s="21">
        <v>46.152709417955101</v>
      </c>
      <c r="G611" s="19">
        <v>29.573923301761798</v>
      </c>
      <c r="H611" s="19">
        <v>0</v>
      </c>
      <c r="I611" s="22">
        <v>0</v>
      </c>
      <c r="J611" s="31">
        <v>18.931658179929201</v>
      </c>
      <c r="K611" s="12">
        <v>-4.6971513576224</v>
      </c>
      <c r="L611" s="12">
        <v>1.9247440109602101</v>
      </c>
      <c r="M611" s="12">
        <v>-2.4404031553677101</v>
      </c>
      <c r="N611" s="12">
        <v>1.4670878998924299E-2</v>
      </c>
      <c r="O611" s="9">
        <v>4.5523898146637098E-2</v>
      </c>
      <c r="P611" s="24" t="s">
        <v>27</v>
      </c>
    </row>
    <row r="612" spans="1:16" x14ac:dyDescent="0.3">
      <c r="A612" s="1" t="s">
        <v>7757</v>
      </c>
      <c r="B612" s="5" t="s">
        <v>2974</v>
      </c>
      <c r="C612" s="12" t="s">
        <v>7100</v>
      </c>
      <c r="D612" s="12"/>
      <c r="E612" s="29" t="s">
        <v>1337</v>
      </c>
      <c r="F612" s="21">
        <v>2.1153325149896101</v>
      </c>
      <c r="G612" s="19">
        <v>5.6438784927026298</v>
      </c>
      <c r="H612" s="19">
        <v>239.00959278071099</v>
      </c>
      <c r="I612" s="22">
        <v>31.513327984291902</v>
      </c>
      <c r="J612" s="31">
        <v>69.570532943173802</v>
      </c>
      <c r="K612" s="12">
        <v>4.6963016383000102</v>
      </c>
      <c r="L612" s="12">
        <v>1.4381182127369001</v>
      </c>
      <c r="M612" s="12">
        <v>3.26558804186369</v>
      </c>
      <c r="N612" s="12">
        <v>1.09237041450175E-3</v>
      </c>
      <c r="O612" s="9">
        <v>1.0842095376318899E-2</v>
      </c>
      <c r="P612" s="24" t="s">
        <v>45</v>
      </c>
    </row>
    <row r="613" spans="1:16" x14ac:dyDescent="0.3">
      <c r="A613" s="1" t="s">
        <v>7758</v>
      </c>
      <c r="B613" s="5"/>
      <c r="C613" s="12"/>
      <c r="D613" s="12"/>
      <c r="E613" s="29"/>
      <c r="F613" s="21">
        <v>16.730357164008701</v>
      </c>
      <c r="G613" s="19">
        <v>60.050867162355999</v>
      </c>
      <c r="H613" s="19">
        <v>0</v>
      </c>
      <c r="I613" s="22">
        <v>0</v>
      </c>
      <c r="J613" s="31">
        <v>19.195306081591202</v>
      </c>
      <c r="K613" s="12">
        <v>-4.6931046659599502</v>
      </c>
      <c r="L613" s="12">
        <v>1.9434688326821501</v>
      </c>
      <c r="M613" s="12">
        <v>-2.41480829897491</v>
      </c>
      <c r="N613" s="19">
        <v>1.57434931814028E-2</v>
      </c>
      <c r="O613" s="22">
        <v>4.76600427960885E-2</v>
      </c>
      <c r="P613" s="24"/>
    </row>
    <row r="614" spans="1:16" x14ac:dyDescent="0.3">
      <c r="A614" s="1" t="s">
        <v>7759</v>
      </c>
      <c r="B614" s="5" t="s">
        <v>1010</v>
      </c>
      <c r="C614" s="12" t="s">
        <v>1011</v>
      </c>
      <c r="D614" s="12"/>
      <c r="E614" s="29" t="s">
        <v>108</v>
      </c>
      <c r="F614" s="21">
        <v>69.229064126932698</v>
      </c>
      <c r="G614" s="19">
        <v>9.25596072803231</v>
      </c>
      <c r="H614" s="19">
        <v>0</v>
      </c>
      <c r="I614" s="22">
        <v>0</v>
      </c>
      <c r="J614" s="31">
        <v>19.621256213741201</v>
      </c>
      <c r="K614" s="12">
        <v>-4.6922584389492004</v>
      </c>
      <c r="L614" s="12">
        <v>1.9682212388264499</v>
      </c>
      <c r="M614" s="12">
        <v>-2.3840096562249098</v>
      </c>
      <c r="N614" s="12">
        <v>1.71251530092674E-2</v>
      </c>
      <c r="O614" s="9">
        <v>4.9935235910071499E-2</v>
      </c>
      <c r="P614" s="24" t="s">
        <v>87</v>
      </c>
    </row>
    <row r="615" spans="1:16" x14ac:dyDescent="0.3">
      <c r="A615" s="1" t="s">
        <v>7760</v>
      </c>
      <c r="B615" s="5" t="s">
        <v>4812</v>
      </c>
      <c r="C615" s="12" t="s">
        <v>4813</v>
      </c>
      <c r="D615" s="12"/>
      <c r="E615" s="29" t="s">
        <v>4814</v>
      </c>
      <c r="F615" s="21">
        <v>35.191440931190797</v>
      </c>
      <c r="G615" s="19">
        <v>34.540536375340103</v>
      </c>
      <c r="H615" s="19">
        <v>599.86721325354904</v>
      </c>
      <c r="I615" s="22">
        <v>1642.6322211812201</v>
      </c>
      <c r="J615" s="31">
        <v>578.05785293532404</v>
      </c>
      <c r="K615" s="12">
        <v>4.6920656599495398</v>
      </c>
      <c r="L615" s="12">
        <v>1.2665018450754</v>
      </c>
      <c r="M615" s="12">
        <v>3.7047444330175399</v>
      </c>
      <c r="N615" s="12">
        <v>2.1160397080431E-4</v>
      </c>
      <c r="O615" s="9">
        <v>3.8174732619086398E-3</v>
      </c>
      <c r="P615" s="24" t="s">
        <v>95</v>
      </c>
    </row>
    <row r="616" spans="1:16" x14ac:dyDescent="0.3">
      <c r="A616" s="1" t="s">
        <v>7761</v>
      </c>
      <c r="B616" s="5"/>
      <c r="C616" s="12"/>
      <c r="D616" s="12"/>
      <c r="E616" s="29"/>
      <c r="F616" s="21">
        <v>39.999014828894403</v>
      </c>
      <c r="G616" s="19">
        <v>35.2178017944644</v>
      </c>
      <c r="H616" s="19">
        <v>0</v>
      </c>
      <c r="I616" s="22">
        <v>0</v>
      </c>
      <c r="J616" s="31">
        <v>18.804204155839699</v>
      </c>
      <c r="K616" s="12">
        <v>-4.6911400816202802</v>
      </c>
      <c r="L616" s="12">
        <v>1.9226340000609401</v>
      </c>
      <c r="M616" s="12">
        <v>-2.4399548127576902</v>
      </c>
      <c r="N616" s="19">
        <v>1.4689099176652599E-2</v>
      </c>
      <c r="O616" s="22">
        <v>4.5523898146637098E-2</v>
      </c>
      <c r="P616" s="24"/>
    </row>
    <row r="617" spans="1:16" x14ac:dyDescent="0.3">
      <c r="A617" s="1" t="s">
        <v>7762</v>
      </c>
      <c r="B617" s="5" t="s">
        <v>3267</v>
      </c>
      <c r="C617" s="12" t="s">
        <v>3268</v>
      </c>
      <c r="D617" s="12"/>
      <c r="E617" s="29" t="s">
        <v>3269</v>
      </c>
      <c r="F617" s="21">
        <v>35.191440931190797</v>
      </c>
      <c r="G617" s="19">
        <v>39.958659728334602</v>
      </c>
      <c r="H617" s="19">
        <v>0</v>
      </c>
      <c r="I617" s="22">
        <v>0</v>
      </c>
      <c r="J617" s="31">
        <v>18.787525164881298</v>
      </c>
      <c r="K617" s="12">
        <v>-4.6898825897026102</v>
      </c>
      <c r="L617" s="12">
        <v>1.9227471366925699</v>
      </c>
      <c r="M617" s="12">
        <v>-2.4391572350849802</v>
      </c>
      <c r="N617" s="12">
        <v>1.47215612101649E-2</v>
      </c>
      <c r="O617" s="9">
        <v>4.5560870746661097E-2</v>
      </c>
      <c r="P617" s="24" t="s">
        <v>50</v>
      </c>
    </row>
    <row r="618" spans="1:16" x14ac:dyDescent="0.3">
      <c r="A618" s="1" t="s">
        <v>7763</v>
      </c>
      <c r="B618" s="5" t="s">
        <v>1322</v>
      </c>
      <c r="C618" s="12" t="s">
        <v>1323</v>
      </c>
      <c r="D618" s="12"/>
      <c r="E618" s="29" t="s">
        <v>305</v>
      </c>
      <c r="F618" s="21">
        <v>117.689409015786</v>
      </c>
      <c r="G618" s="19">
        <v>192.343379031306</v>
      </c>
      <c r="H618" s="19">
        <v>0</v>
      </c>
      <c r="I618" s="22">
        <v>7.8783319960729798</v>
      </c>
      <c r="J618" s="31">
        <v>79.477780010790994</v>
      </c>
      <c r="K618" s="12">
        <v>-4.6810436925998298</v>
      </c>
      <c r="L618" s="12">
        <v>1.5784641396744299</v>
      </c>
      <c r="M618" s="12">
        <v>-2.9655686023791099</v>
      </c>
      <c r="N618" s="12">
        <v>3.0212395451655501E-3</v>
      </c>
      <c r="O618" s="9">
        <v>1.8024108968182899E-2</v>
      </c>
      <c r="P618" s="24" t="s">
        <v>88</v>
      </c>
    </row>
    <row r="619" spans="1:16" x14ac:dyDescent="0.3">
      <c r="A619" s="1" t="s">
        <v>7764</v>
      </c>
      <c r="B619" s="5" t="s">
        <v>1906</v>
      </c>
      <c r="C619" s="12" t="s">
        <v>1907</v>
      </c>
      <c r="D619" s="12"/>
      <c r="E619" s="29" t="s">
        <v>1908</v>
      </c>
      <c r="F619" s="21">
        <v>53.844827654280998</v>
      </c>
      <c r="G619" s="19">
        <v>40.861680287166998</v>
      </c>
      <c r="H619" s="19">
        <v>581.12136283937605</v>
      </c>
      <c r="I619" s="22">
        <v>2473.7962467669199</v>
      </c>
      <c r="J619" s="31">
        <v>787.40602938693496</v>
      </c>
      <c r="K619" s="12">
        <v>4.6789816510665201</v>
      </c>
      <c r="L619" s="12">
        <v>1.2977932168306801</v>
      </c>
      <c r="M619" s="12">
        <v>3.6053368058842001</v>
      </c>
      <c r="N619" s="12">
        <v>3.1174834773381498E-4</v>
      </c>
      <c r="O619" s="9">
        <v>4.9412113115809703E-3</v>
      </c>
      <c r="P619" s="24" t="s">
        <v>119</v>
      </c>
    </row>
    <row r="620" spans="1:16" x14ac:dyDescent="0.3">
      <c r="A620" s="1" t="s">
        <v>7765</v>
      </c>
      <c r="B620" s="5" t="s">
        <v>5607</v>
      </c>
      <c r="C620" s="12" t="s">
        <v>6907</v>
      </c>
      <c r="D620" s="12" t="s">
        <v>6908</v>
      </c>
      <c r="E620" s="29" t="s">
        <v>5608</v>
      </c>
      <c r="F620" s="21">
        <v>29.037746342130099</v>
      </c>
      <c r="G620" s="19">
        <v>45.6025382210372</v>
      </c>
      <c r="H620" s="19">
        <v>0</v>
      </c>
      <c r="I620" s="22">
        <v>0</v>
      </c>
      <c r="J620" s="31">
        <v>18.6600711407918</v>
      </c>
      <c r="K620" s="12">
        <v>-4.6772121369204198</v>
      </c>
      <c r="L620" s="12">
        <v>1.92672986620596</v>
      </c>
      <c r="M620" s="12">
        <v>-2.42753912676435</v>
      </c>
      <c r="N620" s="12">
        <v>1.52016470216563E-2</v>
      </c>
      <c r="O620" s="9">
        <v>4.6687646115407197E-2</v>
      </c>
      <c r="P620" s="24" t="s">
        <v>27</v>
      </c>
    </row>
    <row r="621" spans="1:16" x14ac:dyDescent="0.3">
      <c r="A621" s="1" t="s">
        <v>7766</v>
      </c>
      <c r="B621" s="5"/>
      <c r="C621" s="12"/>
      <c r="D621" s="12"/>
      <c r="E621" s="29"/>
      <c r="F621" s="21">
        <v>16.3457512521924</v>
      </c>
      <c r="G621" s="19">
        <v>59.373601743231703</v>
      </c>
      <c r="H621" s="19">
        <v>0</v>
      </c>
      <c r="I621" s="22">
        <v>0</v>
      </c>
      <c r="J621" s="31">
        <v>18.929838248856001</v>
      </c>
      <c r="K621" s="12">
        <v>-4.6738177388130202</v>
      </c>
      <c r="L621" s="12">
        <v>1.9456220121743</v>
      </c>
      <c r="M621" s="12">
        <v>-2.4022228930221998</v>
      </c>
      <c r="N621" s="12">
        <v>1.6295775745869E-2</v>
      </c>
      <c r="O621" s="9">
        <v>4.8538208994261201E-2</v>
      </c>
      <c r="P621" s="24"/>
    </row>
    <row r="622" spans="1:16" x14ac:dyDescent="0.3">
      <c r="A622" s="1" t="s">
        <v>7767</v>
      </c>
      <c r="B622" s="5" t="s">
        <v>2062</v>
      </c>
      <c r="C622" s="12" t="s">
        <v>2063</v>
      </c>
      <c r="D622" s="12"/>
      <c r="E622" s="29" t="s">
        <v>2064</v>
      </c>
      <c r="F622" s="21">
        <v>56.344766081086902</v>
      </c>
      <c r="G622" s="19">
        <v>18.511921456064599</v>
      </c>
      <c r="H622" s="19">
        <v>0</v>
      </c>
      <c r="I622" s="22">
        <v>0</v>
      </c>
      <c r="J622" s="31">
        <v>18.7141718842879</v>
      </c>
      <c r="K622" s="12">
        <v>-4.6648728753670596</v>
      </c>
      <c r="L622" s="12">
        <v>1.9415231149019201</v>
      </c>
      <c r="M622" s="12">
        <v>-2.4026872714326202</v>
      </c>
      <c r="N622" s="12">
        <v>1.6275098926434198E-2</v>
      </c>
      <c r="O622" s="9">
        <v>4.8538208994261201E-2</v>
      </c>
      <c r="P622" s="24" t="s">
        <v>41</v>
      </c>
    </row>
    <row r="623" spans="1:16" x14ac:dyDescent="0.3">
      <c r="A623" s="1" t="s">
        <v>7768</v>
      </c>
      <c r="B623" s="5" t="s">
        <v>3736</v>
      </c>
      <c r="C623" s="12" t="s">
        <v>3737</v>
      </c>
      <c r="D623" s="12" t="s">
        <v>7109</v>
      </c>
      <c r="E623" s="29" t="s">
        <v>3738</v>
      </c>
      <c r="F623" s="21">
        <v>62.498460670147502</v>
      </c>
      <c r="G623" s="19">
        <v>112.200304434928</v>
      </c>
      <c r="H623" s="19">
        <v>0</v>
      </c>
      <c r="I623" s="22">
        <v>3.9391659980364899</v>
      </c>
      <c r="J623" s="31">
        <v>44.659482775778102</v>
      </c>
      <c r="K623" s="12">
        <v>-4.6646014317305298</v>
      </c>
      <c r="L623" s="12">
        <v>1.72034577544666</v>
      </c>
      <c r="M623" s="12">
        <v>-2.7114324912498802</v>
      </c>
      <c r="N623" s="12">
        <v>6.6993181330848601E-3</v>
      </c>
      <c r="O623" s="9">
        <v>2.86984303809176E-2</v>
      </c>
      <c r="P623" s="24" t="s">
        <v>12</v>
      </c>
    </row>
    <row r="624" spans="1:16" x14ac:dyDescent="0.3">
      <c r="A624" s="1" t="s">
        <v>7769</v>
      </c>
      <c r="B624" s="5" t="s">
        <v>3965</v>
      </c>
      <c r="C624" s="12" t="s">
        <v>3966</v>
      </c>
      <c r="D624" s="12" t="s">
        <v>3967</v>
      </c>
      <c r="E624" s="29" t="s">
        <v>3968</v>
      </c>
      <c r="F624" s="21">
        <v>32.883805460292997</v>
      </c>
      <c r="G624" s="19">
        <v>40.861680287166998</v>
      </c>
      <c r="H624" s="19">
        <v>0</v>
      </c>
      <c r="I624" s="22">
        <v>0</v>
      </c>
      <c r="J624" s="31">
        <v>18.436371436864999</v>
      </c>
      <c r="K624" s="12">
        <v>-4.6636152849300698</v>
      </c>
      <c r="L624" s="12">
        <v>1.9257633362504001</v>
      </c>
      <c r="M624" s="12">
        <v>-2.4216969952343401</v>
      </c>
      <c r="N624" s="12">
        <v>1.5448225474963301E-2</v>
      </c>
      <c r="O624" s="9">
        <v>4.6958373053347199E-2</v>
      </c>
      <c r="P624" s="24" t="s">
        <v>363</v>
      </c>
    </row>
    <row r="625" spans="1:16" x14ac:dyDescent="0.3">
      <c r="A625" s="1" t="s">
        <v>7770</v>
      </c>
      <c r="B625" s="5" t="s">
        <v>2084</v>
      </c>
      <c r="C625" s="12" t="s">
        <v>2085</v>
      </c>
      <c r="D625" s="12" t="s">
        <v>2086</v>
      </c>
      <c r="E625" s="29" t="s">
        <v>2087</v>
      </c>
      <c r="F625" s="21">
        <v>21.9225369735287</v>
      </c>
      <c r="G625" s="19">
        <v>52.1494372725723</v>
      </c>
      <c r="H625" s="19">
        <v>0</v>
      </c>
      <c r="I625" s="22">
        <v>0</v>
      </c>
      <c r="J625" s="31">
        <v>18.517993561525198</v>
      </c>
      <c r="K625" s="12">
        <v>-4.6576925071013804</v>
      </c>
      <c r="L625" s="12">
        <v>1.9360567591975699</v>
      </c>
      <c r="M625" s="12">
        <v>-2.4057623749790502</v>
      </c>
      <c r="N625" s="12">
        <v>1.6138758364990499E-2</v>
      </c>
      <c r="O625" s="9">
        <v>4.8459952384186697E-2</v>
      </c>
      <c r="P625" s="24" t="s">
        <v>23</v>
      </c>
    </row>
    <row r="626" spans="1:16" x14ac:dyDescent="0.3">
      <c r="A626" s="1" t="s">
        <v>7771</v>
      </c>
      <c r="B626" s="5" t="s">
        <v>2667</v>
      </c>
      <c r="C626" s="12"/>
      <c r="D626" s="12"/>
      <c r="E626" s="29" t="s">
        <v>2668</v>
      </c>
      <c r="F626" s="21">
        <v>18.268780811273899</v>
      </c>
      <c r="G626" s="19">
        <v>56.213029787318199</v>
      </c>
      <c r="H626" s="19">
        <v>0</v>
      </c>
      <c r="I626" s="22">
        <v>0</v>
      </c>
      <c r="J626" s="31">
        <v>18.620452649648001</v>
      </c>
      <c r="K626" s="12">
        <v>-4.6573165153484997</v>
      </c>
      <c r="L626" s="12">
        <v>1.9424778556968001</v>
      </c>
      <c r="M626" s="12">
        <v>-2.3976162722729502</v>
      </c>
      <c r="N626" s="12">
        <v>1.65021426546836E-2</v>
      </c>
      <c r="O626" s="9">
        <v>4.8889525434903797E-2</v>
      </c>
      <c r="P626" s="24"/>
    </row>
    <row r="627" spans="1:16" x14ac:dyDescent="0.3">
      <c r="A627" s="1" t="s">
        <v>7772</v>
      </c>
      <c r="B627" s="5" t="s">
        <v>5336</v>
      </c>
      <c r="C627" s="12" t="s">
        <v>5337</v>
      </c>
      <c r="D627" s="12"/>
      <c r="E627" s="29" t="s">
        <v>2840</v>
      </c>
      <c r="F627" s="21">
        <v>46.537315329771403</v>
      </c>
      <c r="G627" s="19">
        <v>27.090616764972602</v>
      </c>
      <c r="H627" s="19">
        <v>0</v>
      </c>
      <c r="I627" s="22">
        <v>0</v>
      </c>
      <c r="J627" s="31">
        <v>18.406983023685999</v>
      </c>
      <c r="K627" s="12">
        <v>-4.6572981178676702</v>
      </c>
      <c r="L627" s="12">
        <v>1.9299547210589301</v>
      </c>
      <c r="M627" s="12">
        <v>-2.4131644473567202</v>
      </c>
      <c r="N627" s="12">
        <v>1.58146824012943E-2</v>
      </c>
      <c r="O627" s="9">
        <v>4.7810327313994698E-2</v>
      </c>
      <c r="P627" s="24" t="s">
        <v>41</v>
      </c>
    </row>
    <row r="628" spans="1:16" x14ac:dyDescent="0.3">
      <c r="A628" s="1" t="s">
        <v>7773</v>
      </c>
      <c r="B628" s="5" t="s">
        <v>893</v>
      </c>
      <c r="C628" s="12" t="s">
        <v>894</v>
      </c>
      <c r="D628" s="12"/>
      <c r="E628" s="29" t="s">
        <v>895</v>
      </c>
      <c r="F628" s="21">
        <v>28.845443386221898</v>
      </c>
      <c r="G628" s="19">
        <v>44.699517662204798</v>
      </c>
      <c r="H628" s="19">
        <v>0</v>
      </c>
      <c r="I628" s="22">
        <v>0</v>
      </c>
      <c r="J628" s="31">
        <v>18.3862402621067</v>
      </c>
      <c r="K628" s="12">
        <v>-4.6572773383246799</v>
      </c>
      <c r="L628" s="12">
        <v>1.9285185133624001</v>
      </c>
      <c r="M628" s="12">
        <v>-2.4149508060488598</v>
      </c>
      <c r="N628" s="12">
        <v>1.5737335017501901E-2</v>
      </c>
      <c r="O628" s="9">
        <v>4.76600427960885E-2</v>
      </c>
      <c r="P628" s="24" t="s">
        <v>41</v>
      </c>
    </row>
    <row r="629" spans="1:16" x14ac:dyDescent="0.3">
      <c r="A629" s="1" t="s">
        <v>7774</v>
      </c>
      <c r="B629" s="5" t="s">
        <v>2680</v>
      </c>
      <c r="C629" s="12"/>
      <c r="D629" s="12"/>
      <c r="E629" s="29" t="s">
        <v>1056</v>
      </c>
      <c r="F629" s="21">
        <v>40.960529608435202</v>
      </c>
      <c r="G629" s="19">
        <v>31.831474698842801</v>
      </c>
      <c r="H629" s="19">
        <v>0</v>
      </c>
      <c r="I629" s="22">
        <v>0</v>
      </c>
      <c r="J629" s="31">
        <v>18.198001076819502</v>
      </c>
      <c r="K629" s="12">
        <v>-4.6456814031187399</v>
      </c>
      <c r="L629" s="12">
        <v>1.92778978504736</v>
      </c>
      <c r="M629" s="12">
        <v>-2.4098485421763001</v>
      </c>
      <c r="N629" s="12">
        <v>1.5959144183211201E-2</v>
      </c>
      <c r="O629" s="9">
        <v>4.81814162483616E-2</v>
      </c>
      <c r="P629" s="24"/>
    </row>
    <row r="630" spans="1:16" x14ac:dyDescent="0.3">
      <c r="A630" s="1" t="s">
        <v>7775</v>
      </c>
      <c r="B630" s="5" t="s">
        <v>5466</v>
      </c>
      <c r="C630" s="12"/>
      <c r="D630" s="12"/>
      <c r="E630" s="29" t="s">
        <v>44</v>
      </c>
      <c r="F630" s="21">
        <v>184.226231760004</v>
      </c>
      <c r="G630" s="19">
        <v>116.71540722909</v>
      </c>
      <c r="H630" s="19">
        <v>0</v>
      </c>
      <c r="I630" s="22">
        <v>7.8783319960729798</v>
      </c>
      <c r="J630" s="31">
        <v>77.204992746291893</v>
      </c>
      <c r="K630" s="12">
        <v>-4.64231405855835</v>
      </c>
      <c r="L630" s="12">
        <v>1.5793683564160399</v>
      </c>
      <c r="M630" s="12">
        <v>-2.93934853113866</v>
      </c>
      <c r="N630" s="12">
        <v>3.2890298868815701E-3</v>
      </c>
      <c r="O630" s="9">
        <v>1.89567722571174E-2</v>
      </c>
      <c r="P630" s="24"/>
    </row>
    <row r="631" spans="1:16" x14ac:dyDescent="0.3">
      <c r="A631" s="1" t="s">
        <v>7776</v>
      </c>
      <c r="B631" s="5" t="s">
        <v>3249</v>
      </c>
      <c r="C631" s="12" t="s">
        <v>3250</v>
      </c>
      <c r="D631" s="12"/>
      <c r="E631" s="29" t="s">
        <v>44</v>
      </c>
      <c r="F631" s="21">
        <v>39.999014828894403</v>
      </c>
      <c r="G631" s="19">
        <v>32.5087401179672</v>
      </c>
      <c r="H631" s="19">
        <v>0</v>
      </c>
      <c r="I631" s="22">
        <v>0</v>
      </c>
      <c r="J631" s="31">
        <v>18.126938736715399</v>
      </c>
      <c r="K631" s="12">
        <v>-4.6406863187296103</v>
      </c>
      <c r="L631" s="12">
        <v>1.92799598550219</v>
      </c>
      <c r="M631" s="12">
        <v>-2.4069999904698198</v>
      </c>
      <c r="N631" s="12">
        <v>1.6084170283523401E-2</v>
      </c>
      <c r="O631" s="9">
        <v>4.8410800944270901E-2</v>
      </c>
      <c r="P631" s="24" t="s">
        <v>119</v>
      </c>
    </row>
    <row r="632" spans="1:16" x14ac:dyDescent="0.3">
      <c r="A632" s="1" t="s">
        <v>7777</v>
      </c>
      <c r="B632" s="5" t="s">
        <v>4863</v>
      </c>
      <c r="C632" s="12" t="s">
        <v>4864</v>
      </c>
      <c r="D632" s="12"/>
      <c r="E632" s="29" t="s">
        <v>369</v>
      </c>
      <c r="F632" s="21">
        <v>34.999137975282601</v>
      </c>
      <c r="G632" s="19">
        <v>37.249598051837403</v>
      </c>
      <c r="H632" s="19">
        <v>0</v>
      </c>
      <c r="I632" s="22">
        <v>0</v>
      </c>
      <c r="J632" s="31">
        <v>18.062184006780001</v>
      </c>
      <c r="K632" s="12">
        <v>-4.6364178019524802</v>
      </c>
      <c r="L632" s="12">
        <v>1.9278600215567401</v>
      </c>
      <c r="M632" s="12">
        <v>-2.40495562442785</v>
      </c>
      <c r="N632" s="12">
        <v>1.61744296966909E-2</v>
      </c>
      <c r="O632" s="9">
        <v>4.8501431752644798E-2</v>
      </c>
      <c r="P632" s="24" t="s">
        <v>363</v>
      </c>
    </row>
    <row r="633" spans="1:16" x14ac:dyDescent="0.3">
      <c r="A633" s="1" t="s">
        <v>7778</v>
      </c>
      <c r="B633" s="5" t="s">
        <v>982</v>
      </c>
      <c r="C633" s="12" t="s">
        <v>983</v>
      </c>
      <c r="D633" s="12"/>
      <c r="E633" s="29" t="s">
        <v>984</v>
      </c>
      <c r="F633" s="21">
        <v>41.345135520251503</v>
      </c>
      <c r="G633" s="19">
        <v>131.61524644982501</v>
      </c>
      <c r="H633" s="19">
        <v>0</v>
      </c>
      <c r="I633" s="22">
        <v>3.9391659980364899</v>
      </c>
      <c r="J633" s="31">
        <v>44.224886992028303</v>
      </c>
      <c r="K633" s="12">
        <v>-4.6357334383457101</v>
      </c>
      <c r="L633" s="12">
        <v>1.7382698747901499</v>
      </c>
      <c r="M633" s="12">
        <v>-2.66686635117884</v>
      </c>
      <c r="N633" s="19">
        <v>7.6562111429147803E-3</v>
      </c>
      <c r="O633" s="22">
        <v>3.0405436768579801E-2</v>
      </c>
      <c r="P633" s="24" t="s">
        <v>88</v>
      </c>
    </row>
    <row r="634" spans="1:16" x14ac:dyDescent="0.3">
      <c r="A634" s="1" t="s">
        <v>7779</v>
      </c>
      <c r="B634" s="5" t="s">
        <v>4188</v>
      </c>
      <c r="C634" s="12" t="s">
        <v>4189</v>
      </c>
      <c r="D634" s="12" t="s">
        <v>7120</v>
      </c>
      <c r="E634" s="29" t="s">
        <v>4190</v>
      </c>
      <c r="F634" s="21">
        <v>12.4996921340295</v>
      </c>
      <c r="G634" s="19">
        <v>2.48330653678916</v>
      </c>
      <c r="H634" s="19">
        <v>590.494288046463</v>
      </c>
      <c r="I634" s="22">
        <v>0</v>
      </c>
      <c r="J634" s="31">
        <v>151.36932167932</v>
      </c>
      <c r="K634" s="12">
        <v>4.6357103988380199</v>
      </c>
      <c r="L634" s="12">
        <v>1.7163359665279001</v>
      </c>
      <c r="M634" s="12">
        <v>2.7009341348337101</v>
      </c>
      <c r="N634" s="12">
        <v>6.9145030240117698E-3</v>
      </c>
      <c r="O634" s="9">
        <v>2.9024601115572899E-2</v>
      </c>
      <c r="P634" s="24" t="s">
        <v>50</v>
      </c>
    </row>
    <row r="635" spans="1:16" x14ac:dyDescent="0.3">
      <c r="A635" s="1" t="s">
        <v>7780</v>
      </c>
      <c r="B635" s="5" t="s">
        <v>3535</v>
      </c>
      <c r="C635" s="12" t="s">
        <v>3536</v>
      </c>
      <c r="D635" s="12"/>
      <c r="E635" s="29" t="s">
        <v>813</v>
      </c>
      <c r="F635" s="21">
        <v>84.9979065114007</v>
      </c>
      <c r="G635" s="19">
        <v>85.109687669955704</v>
      </c>
      <c r="H635" s="19">
        <v>0</v>
      </c>
      <c r="I635" s="22">
        <v>3.9391659980364899</v>
      </c>
      <c r="J635" s="31">
        <v>43.511690044848201</v>
      </c>
      <c r="K635" s="12">
        <v>-4.6356169479070903</v>
      </c>
      <c r="L635" s="12">
        <v>1.7161726210794199</v>
      </c>
      <c r="M635" s="12">
        <v>-2.7011367568557501</v>
      </c>
      <c r="N635" s="12">
        <v>6.9102917942865504E-3</v>
      </c>
      <c r="O635" s="9">
        <v>2.9024601115572899E-2</v>
      </c>
      <c r="P635" s="24" t="s">
        <v>87</v>
      </c>
    </row>
    <row r="636" spans="1:16" x14ac:dyDescent="0.3">
      <c r="A636" s="1" t="s">
        <v>7781</v>
      </c>
      <c r="B636" s="5" t="s">
        <v>3242</v>
      </c>
      <c r="C636" s="12" t="s">
        <v>3243</v>
      </c>
      <c r="D636" s="12"/>
      <c r="E636" s="29" t="s">
        <v>3244</v>
      </c>
      <c r="F636" s="21">
        <v>120.766256310316</v>
      </c>
      <c r="G636" s="19">
        <v>183.53892858269</v>
      </c>
      <c r="H636" s="19">
        <v>4.6864626035433599</v>
      </c>
      <c r="I636" s="22">
        <v>3.9391659980364899</v>
      </c>
      <c r="J636" s="31">
        <v>78.232703373646302</v>
      </c>
      <c r="K636" s="12">
        <v>-4.6339884839115797</v>
      </c>
      <c r="L636" s="12">
        <v>1.52570787803907</v>
      </c>
      <c r="M636" s="12">
        <v>-3.0372711254971301</v>
      </c>
      <c r="N636" s="12">
        <v>2.3873062202312599E-3</v>
      </c>
      <c r="O636" s="9">
        <v>1.5860576355368802E-2</v>
      </c>
      <c r="P636" s="24" t="s">
        <v>41</v>
      </c>
    </row>
    <row r="637" spans="1:16" x14ac:dyDescent="0.3">
      <c r="A637" s="1" t="s">
        <v>7782</v>
      </c>
      <c r="B637" s="5" t="s">
        <v>4409</v>
      </c>
      <c r="C637" s="12" t="s">
        <v>4410</v>
      </c>
      <c r="D637" s="12"/>
      <c r="E637" s="29" t="s">
        <v>94</v>
      </c>
      <c r="F637" s="21">
        <v>38.845197093445499</v>
      </c>
      <c r="G637" s="19">
        <v>33.186005537091503</v>
      </c>
      <c r="H637" s="19">
        <v>0</v>
      </c>
      <c r="I637" s="22">
        <v>0</v>
      </c>
      <c r="J637" s="31">
        <v>18.007800657634299</v>
      </c>
      <c r="K637" s="12">
        <v>-4.6319887970607603</v>
      </c>
      <c r="L637" s="12">
        <v>1.92860855560572</v>
      </c>
      <c r="M637" s="12">
        <v>-2.4017257330925799</v>
      </c>
      <c r="N637" s="19">
        <v>1.6317937769138698E-2</v>
      </c>
      <c r="O637" s="9">
        <v>4.8538208994261201E-2</v>
      </c>
      <c r="P637" s="24" t="s">
        <v>95</v>
      </c>
    </row>
    <row r="638" spans="1:16" x14ac:dyDescent="0.3">
      <c r="A638" s="1" t="s">
        <v>7783</v>
      </c>
      <c r="B638" s="5"/>
      <c r="C638" s="12"/>
      <c r="D638" s="12"/>
      <c r="E638" s="29"/>
      <c r="F638" s="21">
        <v>25.1916872239672</v>
      </c>
      <c r="G638" s="19">
        <v>46.957069059285899</v>
      </c>
      <c r="H638" s="19">
        <v>0</v>
      </c>
      <c r="I638" s="22">
        <v>0</v>
      </c>
      <c r="J638" s="31">
        <v>18.037189070813302</v>
      </c>
      <c r="K638" s="12">
        <v>-4.6277637774822802</v>
      </c>
      <c r="L638" s="12">
        <v>1.9342089896930701</v>
      </c>
      <c r="M638" s="12">
        <v>-2.3925872551221201</v>
      </c>
      <c r="N638" s="12">
        <v>1.6730049564650198E-2</v>
      </c>
      <c r="O638" s="9">
        <v>4.91918790162411E-2</v>
      </c>
      <c r="P638" s="24"/>
    </row>
    <row r="639" spans="1:16" x14ac:dyDescent="0.3">
      <c r="A639" s="1" t="s">
        <v>7784</v>
      </c>
      <c r="B639" s="5" t="s">
        <v>3537</v>
      </c>
      <c r="C639" s="12" t="s">
        <v>3538</v>
      </c>
      <c r="D639" s="12"/>
      <c r="E639" s="29" t="s">
        <v>3539</v>
      </c>
      <c r="F639" s="21">
        <v>35.191440931190797</v>
      </c>
      <c r="G639" s="19">
        <v>36.120822353296802</v>
      </c>
      <c r="H639" s="19">
        <v>0</v>
      </c>
      <c r="I639" s="22">
        <v>0</v>
      </c>
      <c r="J639" s="31">
        <v>17.8280658211219</v>
      </c>
      <c r="K639" s="12">
        <v>-4.6186688084283398</v>
      </c>
      <c r="L639" s="12">
        <v>1.9296045391640999</v>
      </c>
      <c r="M639" s="12">
        <v>-2.3935830967878702</v>
      </c>
      <c r="N639" s="12">
        <v>1.6684701441591301E-2</v>
      </c>
      <c r="O639" s="9">
        <v>4.91918790162411E-2</v>
      </c>
      <c r="P639" s="24" t="s">
        <v>50</v>
      </c>
    </row>
    <row r="640" spans="1:16" x14ac:dyDescent="0.3">
      <c r="A640" s="1" t="s">
        <v>7785</v>
      </c>
      <c r="B640" s="5" t="s">
        <v>3251</v>
      </c>
      <c r="C640" s="12" t="s">
        <v>3252</v>
      </c>
      <c r="D640" s="12"/>
      <c r="E640" s="29" t="s">
        <v>3253</v>
      </c>
      <c r="F640" s="21">
        <v>32.499199548476703</v>
      </c>
      <c r="G640" s="19">
        <v>38.829884029794101</v>
      </c>
      <c r="H640" s="19">
        <v>0</v>
      </c>
      <c r="I640" s="22">
        <v>0</v>
      </c>
      <c r="J640" s="31">
        <v>17.832270894567699</v>
      </c>
      <c r="K640" s="12">
        <v>-4.6184323735098198</v>
      </c>
      <c r="L640" s="12">
        <v>1.93006078685349</v>
      </c>
      <c r="M640" s="12">
        <v>-2.39289477562988</v>
      </c>
      <c r="N640" s="12">
        <v>1.67160343197367E-2</v>
      </c>
      <c r="O640" s="9">
        <v>4.91918790162411E-2</v>
      </c>
      <c r="P640" s="24" t="s">
        <v>41</v>
      </c>
    </row>
    <row r="641" spans="1:16" x14ac:dyDescent="0.3">
      <c r="A641" s="1" t="s">
        <v>7786</v>
      </c>
      <c r="B641" s="5" t="s">
        <v>4778</v>
      </c>
      <c r="C641" s="12" t="s">
        <v>4779</v>
      </c>
      <c r="D641" s="12" t="s">
        <v>7132</v>
      </c>
      <c r="E641" s="29" t="s">
        <v>4780</v>
      </c>
      <c r="F641" s="21">
        <v>28.2685345184975</v>
      </c>
      <c r="G641" s="19">
        <v>43.119231684248099</v>
      </c>
      <c r="H641" s="19">
        <v>0</v>
      </c>
      <c r="I641" s="22">
        <v>0</v>
      </c>
      <c r="J641" s="31">
        <v>17.846941550686399</v>
      </c>
      <c r="K641" s="12">
        <v>-4.6169125981509502</v>
      </c>
      <c r="L641" s="12">
        <v>1.9323538945615599</v>
      </c>
      <c r="M641" s="12">
        <v>-2.38926865888534</v>
      </c>
      <c r="N641" s="19">
        <v>1.6881952193534298E-2</v>
      </c>
      <c r="O641" s="9">
        <v>4.94861980415491E-2</v>
      </c>
      <c r="P641" s="24" t="s">
        <v>50</v>
      </c>
    </row>
    <row r="642" spans="1:16" x14ac:dyDescent="0.3">
      <c r="A642" s="1" t="s">
        <v>7787</v>
      </c>
      <c r="B642" s="5"/>
      <c r="C642" s="12" t="s">
        <v>5846</v>
      </c>
      <c r="D642" s="12"/>
      <c r="E642" s="29"/>
      <c r="F642" s="21">
        <v>43.075862123424798</v>
      </c>
      <c r="G642" s="19">
        <v>28.219392463513099</v>
      </c>
      <c r="H642" s="19">
        <v>0</v>
      </c>
      <c r="I642" s="22">
        <v>0</v>
      </c>
      <c r="J642" s="31">
        <v>17.8238136467345</v>
      </c>
      <c r="K642" s="12">
        <v>-4.6153000522209497</v>
      </c>
      <c r="L642" s="12">
        <v>1.9325540562754699</v>
      </c>
      <c r="M642" s="12">
        <v>-2.3881867817533702</v>
      </c>
      <c r="N642" s="19">
        <v>1.6931734105897898E-2</v>
      </c>
      <c r="O642" s="9">
        <v>4.9501341213422097E-2</v>
      </c>
      <c r="P642" s="24" t="s">
        <v>66</v>
      </c>
    </row>
    <row r="643" spans="1:16" x14ac:dyDescent="0.3">
      <c r="A643" s="1" t="s">
        <v>7788</v>
      </c>
      <c r="B643" s="5" t="s">
        <v>3803</v>
      </c>
      <c r="C643" s="12" t="s">
        <v>3804</v>
      </c>
      <c r="D643" s="12" t="s">
        <v>7112</v>
      </c>
      <c r="E643" s="29" t="s">
        <v>3805</v>
      </c>
      <c r="F643" s="21">
        <v>71.729002553738596</v>
      </c>
      <c r="G643" s="19">
        <v>95.042913817112293</v>
      </c>
      <c r="H643" s="19">
        <v>0</v>
      </c>
      <c r="I643" s="22">
        <v>3.9391659980364899</v>
      </c>
      <c r="J643" s="31">
        <v>42.677770592221798</v>
      </c>
      <c r="K643" s="12">
        <v>-4.6082400564920798</v>
      </c>
      <c r="L643" s="12">
        <v>1.7194163151633399</v>
      </c>
      <c r="M643" s="12">
        <v>-2.6801188379175702</v>
      </c>
      <c r="N643" s="12">
        <v>7.3596027284284701E-3</v>
      </c>
      <c r="O643" s="9">
        <v>2.9692651735241399E-2</v>
      </c>
      <c r="P643" s="24" t="s">
        <v>78</v>
      </c>
    </row>
    <row r="644" spans="1:16" x14ac:dyDescent="0.3">
      <c r="A644" s="1" t="s">
        <v>7789</v>
      </c>
      <c r="B644" s="5"/>
      <c r="C644" s="12" t="s">
        <v>5856</v>
      </c>
      <c r="D644" s="12"/>
      <c r="E644" s="29"/>
      <c r="F644" s="21">
        <v>121.92007404576501</v>
      </c>
      <c r="G644" s="19">
        <v>166.15578282516501</v>
      </c>
      <c r="H644" s="19">
        <v>2797.81817431538</v>
      </c>
      <c r="I644" s="22">
        <v>5794.5131831116796</v>
      </c>
      <c r="J644" s="31">
        <v>2220.1018035745001</v>
      </c>
      <c r="K644" s="12">
        <v>4.6013118748162203</v>
      </c>
      <c r="L644" s="12">
        <v>1.24507552741</v>
      </c>
      <c r="M644" s="12">
        <v>3.69560863860832</v>
      </c>
      <c r="N644" s="19">
        <v>2.1936065549576299E-4</v>
      </c>
      <c r="O644" s="22">
        <v>3.8940903563607901E-3</v>
      </c>
      <c r="P644" s="24" t="s">
        <v>41</v>
      </c>
    </row>
    <row r="645" spans="1:16" x14ac:dyDescent="0.3">
      <c r="A645" s="1" t="s">
        <v>7790</v>
      </c>
      <c r="B645" s="5" t="s">
        <v>4918</v>
      </c>
      <c r="C645" s="12" t="s">
        <v>4919</v>
      </c>
      <c r="D645" s="12" t="s">
        <v>4920</v>
      </c>
      <c r="E645" s="29" t="s">
        <v>4921</v>
      </c>
      <c r="F645" s="21">
        <v>184.61083767182001</v>
      </c>
      <c r="G645" s="19">
        <v>112.426059574636</v>
      </c>
      <c r="H645" s="19">
        <v>4.6864626035433599</v>
      </c>
      <c r="I645" s="22">
        <v>3.9391659980364899</v>
      </c>
      <c r="J645" s="31">
        <v>76.415631462009202</v>
      </c>
      <c r="K645" s="12">
        <v>-4.6006226768436198</v>
      </c>
      <c r="L645" s="12">
        <v>1.52866880609694</v>
      </c>
      <c r="M645" s="12">
        <v>-3.00956142919545</v>
      </c>
      <c r="N645" s="12">
        <v>2.6162516696223801E-3</v>
      </c>
      <c r="O645" s="9">
        <v>1.67241108261535E-2</v>
      </c>
      <c r="P645" s="24" t="s">
        <v>38</v>
      </c>
    </row>
    <row r="646" spans="1:16" x14ac:dyDescent="0.3">
      <c r="A646" s="1" t="s">
        <v>7791</v>
      </c>
      <c r="B646" s="5" t="s">
        <v>3927</v>
      </c>
      <c r="C646" s="12" t="s">
        <v>3928</v>
      </c>
      <c r="D646" s="12"/>
      <c r="E646" s="29" t="s">
        <v>3929</v>
      </c>
      <c r="F646" s="21">
        <v>80.574938525513303</v>
      </c>
      <c r="G646" s="19">
        <v>79.917319456669205</v>
      </c>
      <c r="H646" s="19">
        <v>0</v>
      </c>
      <c r="I646" s="22">
        <v>3.9391659980364899</v>
      </c>
      <c r="J646" s="31">
        <v>41.107855995054798</v>
      </c>
      <c r="K646" s="12">
        <v>-4.5593045792212896</v>
      </c>
      <c r="L646" s="12">
        <v>1.7212656318025901</v>
      </c>
      <c r="M646" s="12">
        <v>-2.6488093964012802</v>
      </c>
      <c r="N646" s="12">
        <v>8.0775873941337003E-3</v>
      </c>
      <c r="O646" s="9">
        <v>3.1118344492331099E-2</v>
      </c>
      <c r="P646" s="24" t="s">
        <v>38</v>
      </c>
    </row>
    <row r="647" spans="1:16" x14ac:dyDescent="0.3">
      <c r="A647" s="1" t="s">
        <v>7792</v>
      </c>
      <c r="B647" s="5" t="s">
        <v>4922</v>
      </c>
      <c r="C647" s="12" t="s">
        <v>4923</v>
      </c>
      <c r="D647" s="12" t="s">
        <v>4924</v>
      </c>
      <c r="E647" s="29" t="s">
        <v>4925</v>
      </c>
      <c r="F647" s="21">
        <v>54.421736522005403</v>
      </c>
      <c r="G647" s="19">
        <v>106.782181081934</v>
      </c>
      <c r="H647" s="19">
        <v>0</v>
      </c>
      <c r="I647" s="22">
        <v>3.9391659980364899</v>
      </c>
      <c r="J647" s="31">
        <v>41.285770900493901</v>
      </c>
      <c r="K647" s="12">
        <v>-4.5574969362538296</v>
      </c>
      <c r="L647" s="12">
        <v>1.72928634862201</v>
      </c>
      <c r="M647" s="12">
        <v>-2.6354784676843601</v>
      </c>
      <c r="N647" s="19">
        <v>8.4018756298804998E-3</v>
      </c>
      <c r="O647" s="22">
        <v>3.1815293554103799E-2</v>
      </c>
      <c r="P647" s="24" t="s">
        <v>12</v>
      </c>
    </row>
    <row r="648" spans="1:16" x14ac:dyDescent="0.3">
      <c r="A648" s="1" t="s">
        <v>7793</v>
      </c>
      <c r="B648" s="5" t="s">
        <v>215</v>
      </c>
      <c r="C648" s="12" t="s">
        <v>216</v>
      </c>
      <c r="D648" s="12"/>
      <c r="E648" s="29" t="s">
        <v>44</v>
      </c>
      <c r="F648" s="21">
        <v>86.920936070482099</v>
      </c>
      <c r="G648" s="19">
        <v>72.693154986009901</v>
      </c>
      <c r="H648" s="19">
        <v>0</v>
      </c>
      <c r="I648" s="22">
        <v>3.9391659980364899</v>
      </c>
      <c r="J648" s="31">
        <v>40.888314263632097</v>
      </c>
      <c r="K648" s="12">
        <v>-4.5515791160033503</v>
      </c>
      <c r="L648" s="12">
        <v>1.72237254335735</v>
      </c>
      <c r="M648" s="12">
        <v>-2.6426217333511</v>
      </c>
      <c r="N648" s="12">
        <v>8.2266886361416006E-3</v>
      </c>
      <c r="O648" s="9">
        <v>3.1528535550255997E-2</v>
      </c>
      <c r="P648" s="24" t="s">
        <v>41</v>
      </c>
    </row>
    <row r="649" spans="1:16" x14ac:dyDescent="0.3">
      <c r="A649" s="1" t="s">
        <v>7794</v>
      </c>
      <c r="B649" s="5" t="s">
        <v>1431</v>
      </c>
      <c r="C649" s="12" t="s">
        <v>1432</v>
      </c>
      <c r="D649" s="12"/>
      <c r="E649" s="29" t="s">
        <v>1433</v>
      </c>
      <c r="F649" s="21">
        <v>95.574569086348703</v>
      </c>
      <c r="G649" s="19">
        <v>73.144665265426099</v>
      </c>
      <c r="H649" s="19">
        <v>4.6864626035433599</v>
      </c>
      <c r="I649" s="22">
        <v>0</v>
      </c>
      <c r="J649" s="31">
        <v>43.351424238829502</v>
      </c>
      <c r="K649" s="12">
        <v>-4.5421579863130503</v>
      </c>
      <c r="L649" s="12">
        <v>1.70699527034548</v>
      </c>
      <c r="M649" s="12">
        <v>-2.6609083605684298</v>
      </c>
      <c r="N649" s="12">
        <v>7.7930163816194199E-3</v>
      </c>
      <c r="O649" s="9">
        <v>3.05524794183984E-2</v>
      </c>
      <c r="P649" s="24" t="s">
        <v>23</v>
      </c>
    </row>
    <row r="650" spans="1:16" x14ac:dyDescent="0.3">
      <c r="A650" s="1" t="s">
        <v>7795</v>
      </c>
      <c r="B650" s="5" t="s">
        <v>3959</v>
      </c>
      <c r="C650" s="12" t="s">
        <v>3960</v>
      </c>
      <c r="D650" s="12"/>
      <c r="E650" s="29" t="s">
        <v>2024</v>
      </c>
      <c r="F650" s="21">
        <v>91.728509968185804</v>
      </c>
      <c r="G650" s="19">
        <v>185.79647997977099</v>
      </c>
      <c r="H650" s="19">
        <v>0</v>
      </c>
      <c r="I650" s="22">
        <v>7.8783319960729798</v>
      </c>
      <c r="J650" s="31">
        <v>71.350830486007297</v>
      </c>
      <c r="K650" s="12">
        <v>-4.5302413415193099</v>
      </c>
      <c r="L650" s="12">
        <v>1.5907222707367299</v>
      </c>
      <c r="M650" s="12">
        <v>-2.84791470193045</v>
      </c>
      <c r="N650" s="12">
        <v>4.40067176728839E-3</v>
      </c>
      <c r="O650" s="9">
        <v>2.2581735215939699E-2</v>
      </c>
      <c r="P650" s="24" t="s">
        <v>72</v>
      </c>
    </row>
    <row r="651" spans="1:16" x14ac:dyDescent="0.3">
      <c r="A651" s="1" t="s">
        <v>7796</v>
      </c>
      <c r="B651" s="5"/>
      <c r="C651" s="12"/>
      <c r="D651" s="12"/>
      <c r="E651" s="29"/>
      <c r="F651" s="21">
        <v>44.998891682506198</v>
      </c>
      <c r="G651" s="19">
        <v>112.651814714344</v>
      </c>
      <c r="H651" s="19">
        <v>0</v>
      </c>
      <c r="I651" s="22">
        <v>3.9391659980364899</v>
      </c>
      <c r="J651" s="31">
        <v>40.397468098721802</v>
      </c>
      <c r="K651" s="12">
        <v>-4.5222119037026101</v>
      </c>
      <c r="L651" s="12">
        <v>1.73801192400141</v>
      </c>
      <c r="M651" s="12">
        <v>-2.6019452693346001</v>
      </c>
      <c r="N651" s="12">
        <v>9.2696644258337593E-3</v>
      </c>
      <c r="O651" s="9">
        <v>3.38869610558898E-2</v>
      </c>
      <c r="P651" s="24"/>
    </row>
    <row r="652" spans="1:16" x14ac:dyDescent="0.3">
      <c r="A652" s="1" t="s">
        <v>7797</v>
      </c>
      <c r="B652" s="5" t="s">
        <v>950</v>
      </c>
      <c r="C652" s="12"/>
      <c r="D652" s="12"/>
      <c r="E652" s="29" t="s">
        <v>951</v>
      </c>
      <c r="F652" s="21">
        <v>87.497844938206597</v>
      </c>
      <c r="G652" s="19">
        <v>78.1112783390044</v>
      </c>
      <c r="H652" s="19">
        <v>4.6864626035433599</v>
      </c>
      <c r="I652" s="22">
        <v>0</v>
      </c>
      <c r="J652" s="31">
        <v>42.5738964701886</v>
      </c>
      <c r="K652" s="12">
        <v>-4.51878033569783</v>
      </c>
      <c r="L652" s="12">
        <v>1.7074571729897901</v>
      </c>
      <c r="M652" s="12">
        <v>-2.6464970291379899</v>
      </c>
      <c r="N652" s="12">
        <v>8.1330219575111908E-3</v>
      </c>
      <c r="O652" s="9">
        <v>3.1223487411275602E-2</v>
      </c>
      <c r="P652" s="24"/>
    </row>
    <row r="653" spans="1:16" x14ac:dyDescent="0.3">
      <c r="A653" s="1" t="s">
        <v>7798</v>
      </c>
      <c r="B653" s="5" t="s">
        <v>3482</v>
      </c>
      <c r="C653" s="12" t="s">
        <v>3483</v>
      </c>
      <c r="D653" s="12" t="s">
        <v>3484</v>
      </c>
      <c r="E653" s="29" t="s">
        <v>3485</v>
      </c>
      <c r="F653" s="21">
        <v>52.3064040070158</v>
      </c>
      <c r="G653" s="19">
        <v>104.073119405436</v>
      </c>
      <c r="H653" s="19">
        <v>0</v>
      </c>
      <c r="I653" s="22">
        <v>3.9391659980364899</v>
      </c>
      <c r="J653" s="31">
        <v>40.079672352622197</v>
      </c>
      <c r="K653" s="12">
        <v>-4.5173961923446999</v>
      </c>
      <c r="L653" s="12">
        <v>1.73232224216194</v>
      </c>
      <c r="M653" s="12">
        <v>-2.6077112458632299</v>
      </c>
      <c r="N653" s="19">
        <v>9.1149808872865497E-3</v>
      </c>
      <c r="O653" s="22">
        <v>3.34885949285725E-2</v>
      </c>
      <c r="P653" s="24" t="s">
        <v>72</v>
      </c>
    </row>
    <row r="654" spans="1:16" x14ac:dyDescent="0.3">
      <c r="A654" s="1" t="s">
        <v>7799</v>
      </c>
      <c r="B654" s="5" t="s">
        <v>4433</v>
      </c>
      <c r="C654" s="12"/>
      <c r="D654" s="12"/>
      <c r="E654" s="29" t="s">
        <v>44</v>
      </c>
      <c r="F654" s="21">
        <v>93.459236571359099</v>
      </c>
      <c r="G654" s="19">
        <v>70.887113868344997</v>
      </c>
      <c r="H654" s="19">
        <v>4.6864626035433599</v>
      </c>
      <c r="I654" s="22">
        <v>0</v>
      </c>
      <c r="J654" s="31">
        <v>42.258203260811896</v>
      </c>
      <c r="K654" s="12">
        <v>-4.5074660449441204</v>
      </c>
      <c r="L654" s="12">
        <v>1.7093473583641801</v>
      </c>
      <c r="M654" s="12">
        <v>-2.6369514791058601</v>
      </c>
      <c r="N654" s="12">
        <v>8.3654796377382306E-3</v>
      </c>
      <c r="O654" s="9">
        <v>3.1815293554103799E-2</v>
      </c>
      <c r="P654" s="24"/>
    </row>
    <row r="655" spans="1:16" x14ac:dyDescent="0.3">
      <c r="A655" s="1" t="s">
        <v>7800</v>
      </c>
      <c r="B655" s="5" t="s">
        <v>3441</v>
      </c>
      <c r="C655" s="12"/>
      <c r="D655" s="12"/>
      <c r="E655" s="29" t="s">
        <v>1360</v>
      </c>
      <c r="F655" s="21">
        <v>80.574938525513303</v>
      </c>
      <c r="G655" s="19">
        <v>72.918910125718</v>
      </c>
      <c r="H655" s="19">
        <v>0</v>
      </c>
      <c r="I655" s="22">
        <v>3.9391659980364899</v>
      </c>
      <c r="J655" s="31">
        <v>39.358253662316898</v>
      </c>
      <c r="K655" s="12">
        <v>-4.5006378586969502</v>
      </c>
      <c r="L655" s="12">
        <v>1.7254841316354099</v>
      </c>
      <c r="M655" s="12">
        <v>-2.6083333808646798</v>
      </c>
      <c r="N655" s="19">
        <v>9.0984294050201007E-3</v>
      </c>
      <c r="O655" s="9">
        <v>3.34885949285725E-2</v>
      </c>
      <c r="P655" s="24"/>
    </row>
    <row r="656" spans="1:16" x14ac:dyDescent="0.3">
      <c r="A656" s="1" t="s">
        <v>7801</v>
      </c>
      <c r="B656" s="5" t="s">
        <v>5630</v>
      </c>
      <c r="C656" s="12" t="s">
        <v>6924</v>
      </c>
      <c r="D656" s="12"/>
      <c r="E656" s="29" t="s">
        <v>891</v>
      </c>
      <c r="F656" s="21">
        <v>336.53017283925601</v>
      </c>
      <c r="G656" s="19">
        <v>234.333835017013</v>
      </c>
      <c r="H656" s="19">
        <v>18.7458504141734</v>
      </c>
      <c r="I656" s="22">
        <v>0</v>
      </c>
      <c r="J656" s="31">
        <v>147.40246456761099</v>
      </c>
      <c r="K656" s="12">
        <v>-4.4907781533402797</v>
      </c>
      <c r="L656" s="12">
        <v>1.5095927420083799</v>
      </c>
      <c r="M656" s="12">
        <v>-2.97482759977084</v>
      </c>
      <c r="N656" s="12">
        <v>2.9315325045394798E-3</v>
      </c>
      <c r="O656" s="9">
        <v>1.77756723131334E-2</v>
      </c>
      <c r="P656" s="24" t="s">
        <v>41</v>
      </c>
    </row>
    <row r="657" spans="1:16" x14ac:dyDescent="0.3">
      <c r="A657" s="1" t="s">
        <v>7802</v>
      </c>
      <c r="B657" s="5" t="s">
        <v>623</v>
      </c>
      <c r="C657" s="12" t="s">
        <v>624</v>
      </c>
      <c r="D657" s="12"/>
      <c r="E657" s="29" t="s">
        <v>625</v>
      </c>
      <c r="F657" s="21">
        <v>80.3826355696051</v>
      </c>
      <c r="G657" s="19">
        <v>71.564379287469393</v>
      </c>
      <c r="H657" s="19">
        <v>0</v>
      </c>
      <c r="I657" s="22">
        <v>3.9391659980364899</v>
      </c>
      <c r="J657" s="31">
        <v>38.971545213777702</v>
      </c>
      <c r="K657" s="12">
        <v>-4.4872845887852799</v>
      </c>
      <c r="L657" s="12">
        <v>1.7264824065492499</v>
      </c>
      <c r="M657" s="12">
        <v>-2.59909082870649</v>
      </c>
      <c r="N657" s="12">
        <v>9.3471037501669692E-3</v>
      </c>
      <c r="O657" s="9">
        <v>3.3993409837753397E-2</v>
      </c>
      <c r="P657" s="24" t="s">
        <v>119</v>
      </c>
    </row>
    <row r="658" spans="1:16" x14ac:dyDescent="0.3">
      <c r="A658" s="1" t="s">
        <v>7803</v>
      </c>
      <c r="B658" s="5" t="s">
        <v>5179</v>
      </c>
      <c r="C658" s="12" t="s">
        <v>5180</v>
      </c>
      <c r="D658" s="12"/>
      <c r="E658" s="29" t="s">
        <v>1224</v>
      </c>
      <c r="F658" s="21">
        <v>153.45775881470101</v>
      </c>
      <c r="G658" s="19">
        <v>117.166917508507</v>
      </c>
      <c r="H658" s="19">
        <v>4.6864626035433599</v>
      </c>
      <c r="I658" s="22">
        <v>3.9391659980364899</v>
      </c>
      <c r="J658" s="31">
        <v>69.8125762311968</v>
      </c>
      <c r="K658" s="12">
        <v>-4.4796779068181296</v>
      </c>
      <c r="L658" s="12">
        <v>1.5296340015465499</v>
      </c>
      <c r="M658" s="12">
        <v>-2.9285946195553301</v>
      </c>
      <c r="N658" s="19">
        <v>3.40498179742442E-3</v>
      </c>
      <c r="O658" s="22">
        <v>1.9311764376228498E-2</v>
      </c>
      <c r="P658" s="24" t="s">
        <v>41</v>
      </c>
    </row>
    <row r="659" spans="1:16" x14ac:dyDescent="0.3">
      <c r="A659" s="1" t="s">
        <v>7804</v>
      </c>
      <c r="B659" s="5" t="s">
        <v>3098</v>
      </c>
      <c r="C659" s="12" t="s">
        <v>3099</v>
      </c>
      <c r="D659" s="12"/>
      <c r="E659" s="29" t="s">
        <v>86</v>
      </c>
      <c r="F659" s="21">
        <v>69.229064126932698</v>
      </c>
      <c r="G659" s="19">
        <v>81.723360574334095</v>
      </c>
      <c r="H659" s="19">
        <v>0</v>
      </c>
      <c r="I659" s="22">
        <v>3.9391659980364899</v>
      </c>
      <c r="J659" s="31">
        <v>38.722897674825802</v>
      </c>
      <c r="K659" s="12">
        <v>-4.4783904542416701</v>
      </c>
      <c r="L659" s="12">
        <v>1.72735621595723</v>
      </c>
      <c r="M659" s="12">
        <v>-2.5926270521798198</v>
      </c>
      <c r="N659" s="12">
        <v>9.5245993547027705E-3</v>
      </c>
      <c r="O659" s="9">
        <v>3.4478117403075798E-2</v>
      </c>
      <c r="P659" s="24" t="s">
        <v>87</v>
      </c>
    </row>
    <row r="660" spans="1:16" x14ac:dyDescent="0.3">
      <c r="A660" s="1" t="s">
        <v>7805</v>
      </c>
      <c r="B660" s="5" t="s">
        <v>3860</v>
      </c>
      <c r="C660" s="12" t="s">
        <v>7115</v>
      </c>
      <c r="D660" s="12"/>
      <c r="E660" s="29" t="s">
        <v>423</v>
      </c>
      <c r="F660" s="21">
        <v>18.076477855365798</v>
      </c>
      <c r="G660" s="19">
        <v>16.028614919275501</v>
      </c>
      <c r="H660" s="19">
        <v>871.68204425906401</v>
      </c>
      <c r="I660" s="22">
        <v>102.418315948949</v>
      </c>
      <c r="J660" s="31">
        <v>252.05136324566399</v>
      </c>
      <c r="K660" s="12">
        <v>4.4751044029434102</v>
      </c>
      <c r="L660" s="12">
        <v>1.36784143517736</v>
      </c>
      <c r="M660" s="12">
        <v>3.2716543656707899</v>
      </c>
      <c r="N660" s="12">
        <v>1.06920201460831E-3</v>
      </c>
      <c r="O660" s="9">
        <v>1.0842095376318899E-2</v>
      </c>
      <c r="P660" s="24" t="s">
        <v>41</v>
      </c>
    </row>
    <row r="661" spans="1:16" x14ac:dyDescent="0.3">
      <c r="A661" s="1" t="s">
        <v>7806</v>
      </c>
      <c r="B661" s="5" t="s">
        <v>821</v>
      </c>
      <c r="C661" s="12" t="s">
        <v>822</v>
      </c>
      <c r="D661" s="12"/>
      <c r="E661" s="29" t="s">
        <v>205</v>
      </c>
      <c r="F661" s="21">
        <v>253.64759884284501</v>
      </c>
      <c r="G661" s="19">
        <v>350.37197682697899</v>
      </c>
      <c r="H661" s="19">
        <v>0</v>
      </c>
      <c r="I661" s="22">
        <v>19.695829990182499</v>
      </c>
      <c r="J661" s="31">
        <v>155.92885141500199</v>
      </c>
      <c r="K661" s="12">
        <v>-4.4558564611074303</v>
      </c>
      <c r="L661" s="12">
        <v>1.49359172417599</v>
      </c>
      <c r="M661" s="12">
        <v>-2.98331624967039</v>
      </c>
      <c r="N661" s="19">
        <v>2.8514319506984099E-3</v>
      </c>
      <c r="O661" s="9">
        <v>1.7571178835116202E-2</v>
      </c>
      <c r="P661" s="24" t="s">
        <v>119</v>
      </c>
    </row>
    <row r="662" spans="1:16" x14ac:dyDescent="0.3">
      <c r="A662" s="1" t="s">
        <v>7807</v>
      </c>
      <c r="B662" s="5"/>
      <c r="C662" s="12" t="s">
        <v>7066</v>
      </c>
      <c r="D662" s="12"/>
      <c r="E662" s="29"/>
      <c r="F662" s="21">
        <v>22.499445841253099</v>
      </c>
      <c r="G662" s="19">
        <v>1.58028597795674</v>
      </c>
      <c r="H662" s="19">
        <v>126.53449029567101</v>
      </c>
      <c r="I662" s="22">
        <v>579.05740171136404</v>
      </c>
      <c r="J662" s="31">
        <v>182.41790595656099</v>
      </c>
      <c r="K662" s="12">
        <v>4.4515178176655201</v>
      </c>
      <c r="L662" s="12">
        <v>1.4632643271621699</v>
      </c>
      <c r="M662" s="12">
        <v>3.04218297065897</v>
      </c>
      <c r="N662" s="19">
        <v>2.34869080272047E-3</v>
      </c>
      <c r="O662" s="9">
        <v>1.57840172855758E-2</v>
      </c>
      <c r="P662" s="24" t="s">
        <v>41</v>
      </c>
    </row>
    <row r="663" spans="1:16" x14ac:dyDescent="0.3">
      <c r="A663" s="1" t="s">
        <v>7808</v>
      </c>
      <c r="B663" s="5" t="s">
        <v>338</v>
      </c>
      <c r="C663" s="12" t="s">
        <v>339</v>
      </c>
      <c r="D663" s="12"/>
      <c r="E663" s="29" t="s">
        <v>86</v>
      </c>
      <c r="F663" s="21">
        <v>120.573953354408</v>
      </c>
      <c r="G663" s="19">
        <v>29.122413022345601</v>
      </c>
      <c r="H663" s="19">
        <v>0</v>
      </c>
      <c r="I663" s="22">
        <v>3.9391659980364899</v>
      </c>
      <c r="J663" s="31">
        <v>38.408883093697398</v>
      </c>
      <c r="K663" s="12">
        <v>-4.4382330027152603</v>
      </c>
      <c r="L663" s="12">
        <v>1.7609535665015199</v>
      </c>
      <c r="M663" s="12">
        <v>-2.5203577693037502</v>
      </c>
      <c r="N663" s="19">
        <v>1.17235607056241E-2</v>
      </c>
      <c r="O663" s="9">
        <v>3.9237679043408497E-2</v>
      </c>
      <c r="P663" s="24" t="s">
        <v>87</v>
      </c>
    </row>
    <row r="664" spans="1:16" x14ac:dyDescent="0.3">
      <c r="A664" s="1" t="s">
        <v>7809</v>
      </c>
      <c r="B664" s="5" t="s">
        <v>2839</v>
      </c>
      <c r="C664" s="12"/>
      <c r="D664" s="12"/>
      <c r="E664" s="29" t="s">
        <v>2840</v>
      </c>
      <c r="F664" s="21">
        <v>80.959544437329598</v>
      </c>
      <c r="G664" s="19">
        <v>74.499196103674706</v>
      </c>
      <c r="H664" s="19">
        <v>4.6864626035433599</v>
      </c>
      <c r="I664" s="22">
        <v>0</v>
      </c>
      <c r="J664" s="31">
        <v>40.036300786136898</v>
      </c>
      <c r="K664" s="12">
        <v>-4.4354875947451697</v>
      </c>
      <c r="L664" s="12">
        <v>1.71291532606095</v>
      </c>
      <c r="M664" s="12">
        <v>-2.58943774234602</v>
      </c>
      <c r="N664" s="12">
        <v>9.61328042433E-3</v>
      </c>
      <c r="O664" s="9">
        <v>3.4685966279005297E-2</v>
      </c>
      <c r="P664" s="24"/>
    </row>
    <row r="665" spans="1:16" x14ac:dyDescent="0.3">
      <c r="A665" s="1" t="s">
        <v>7810</v>
      </c>
      <c r="B665" s="5" t="s">
        <v>5621</v>
      </c>
      <c r="C665" s="12" t="s">
        <v>6916</v>
      </c>
      <c r="D665" s="12" t="s">
        <v>7145</v>
      </c>
      <c r="E665" s="29" t="s">
        <v>5622</v>
      </c>
      <c r="F665" s="21">
        <v>2.3076354708977602</v>
      </c>
      <c r="G665" s="19">
        <v>1.58028597795674</v>
      </c>
      <c r="H665" s="19">
        <v>51.5510886389769</v>
      </c>
      <c r="I665" s="22">
        <v>59.087489970547402</v>
      </c>
      <c r="J665" s="31">
        <v>28.6316250145947</v>
      </c>
      <c r="K665" s="12">
        <v>4.4313425631058996</v>
      </c>
      <c r="L665" s="12">
        <v>1.4327696978333599</v>
      </c>
      <c r="M665" s="12">
        <v>3.0928505605660201</v>
      </c>
      <c r="N665" s="12">
        <v>1.9824393607889902E-3</v>
      </c>
      <c r="O665" s="9">
        <v>1.47618555086939E-2</v>
      </c>
      <c r="P665" s="24" t="s">
        <v>23</v>
      </c>
    </row>
    <row r="666" spans="1:16" x14ac:dyDescent="0.3">
      <c r="A666" s="1" t="s">
        <v>7811</v>
      </c>
      <c r="B666" s="5" t="s">
        <v>3963</v>
      </c>
      <c r="C666" s="12" t="s">
        <v>3964</v>
      </c>
      <c r="D666" s="12"/>
      <c r="E666" s="29" t="s">
        <v>214</v>
      </c>
      <c r="F666" s="21">
        <v>110.18959373536801</v>
      </c>
      <c r="G666" s="19">
        <v>72.693154986009901</v>
      </c>
      <c r="H666" s="19">
        <v>904.48728248386794</v>
      </c>
      <c r="I666" s="22">
        <v>3962.8009940247098</v>
      </c>
      <c r="J666" s="31">
        <v>1262.54275630749</v>
      </c>
      <c r="K666" s="12">
        <v>4.4189486312902897</v>
      </c>
      <c r="L666" s="12">
        <v>1.2999397498249601</v>
      </c>
      <c r="M666" s="12">
        <v>3.3993488020389599</v>
      </c>
      <c r="N666" s="12">
        <v>6.7546514638561097E-4</v>
      </c>
      <c r="O666" s="9">
        <v>8.2653752185664307E-3</v>
      </c>
      <c r="P666" s="24" t="s">
        <v>87</v>
      </c>
    </row>
    <row r="667" spans="1:16" x14ac:dyDescent="0.3">
      <c r="A667" s="1" t="s">
        <v>7812</v>
      </c>
      <c r="B667" s="5" t="s">
        <v>4669</v>
      </c>
      <c r="C667" s="12" t="s">
        <v>4670</v>
      </c>
      <c r="D667" s="12"/>
      <c r="E667" s="29" t="s">
        <v>4671</v>
      </c>
      <c r="F667" s="21">
        <v>163.84211843374101</v>
      </c>
      <c r="G667" s="19">
        <v>114.909366111426</v>
      </c>
      <c r="H667" s="19">
        <v>9.3729252070867108</v>
      </c>
      <c r="I667" s="22">
        <v>0</v>
      </c>
      <c r="J667" s="31">
        <v>72.031102438063201</v>
      </c>
      <c r="K667" s="12">
        <v>-4.4164297084727897</v>
      </c>
      <c r="L667" s="12">
        <v>1.57924311065055</v>
      </c>
      <c r="M667" s="12">
        <v>-2.7965483456524201</v>
      </c>
      <c r="N667" s="12">
        <v>5.1651682613251598E-3</v>
      </c>
      <c r="O667" s="9">
        <v>2.42315187566184E-2</v>
      </c>
      <c r="P667" s="24" t="s">
        <v>363</v>
      </c>
    </row>
    <row r="668" spans="1:16" x14ac:dyDescent="0.3">
      <c r="A668" s="1" t="s">
        <v>7813</v>
      </c>
      <c r="B668" s="5" t="s">
        <v>2199</v>
      </c>
      <c r="C668" s="12" t="s">
        <v>2200</v>
      </c>
      <c r="D668" s="12"/>
      <c r="E668" s="29" t="s">
        <v>44</v>
      </c>
      <c r="F668" s="21">
        <v>83.267179908227305</v>
      </c>
      <c r="G668" s="19">
        <v>59.8251120226479</v>
      </c>
      <c r="H668" s="19">
        <v>0</v>
      </c>
      <c r="I668" s="22">
        <v>3.9391659980364899</v>
      </c>
      <c r="J668" s="31">
        <v>36.757864482227902</v>
      </c>
      <c r="K668" s="12">
        <v>-4.40688936064217</v>
      </c>
      <c r="L668" s="12">
        <v>1.7339340626098101</v>
      </c>
      <c r="M668" s="12">
        <v>-2.5415553311232602</v>
      </c>
      <c r="N668" s="19">
        <v>1.10360476859646E-2</v>
      </c>
      <c r="O668" s="9">
        <v>3.7967426070008498E-2</v>
      </c>
      <c r="P668" s="24" t="s">
        <v>41</v>
      </c>
    </row>
    <row r="669" spans="1:16" x14ac:dyDescent="0.3">
      <c r="A669" s="1" t="s">
        <v>7814</v>
      </c>
      <c r="B669" s="5" t="s">
        <v>306</v>
      </c>
      <c r="C669" s="12" t="s">
        <v>307</v>
      </c>
      <c r="D669" s="12"/>
      <c r="E669" s="29" t="s">
        <v>308</v>
      </c>
      <c r="F669" s="21">
        <v>70.959790730105993</v>
      </c>
      <c r="G669" s="19">
        <v>70.209848449220701</v>
      </c>
      <c r="H669" s="19">
        <v>0</v>
      </c>
      <c r="I669" s="22">
        <v>3.9391659980364899</v>
      </c>
      <c r="J669" s="31">
        <v>36.277201294340799</v>
      </c>
      <c r="K669" s="12">
        <v>-4.3908735733489701</v>
      </c>
      <c r="L669" s="12">
        <v>1.73315951577354</v>
      </c>
      <c r="M669" s="12">
        <v>-2.5334503450995101</v>
      </c>
      <c r="N669" s="19">
        <v>1.12945741120453E-2</v>
      </c>
      <c r="O669" s="9">
        <v>3.83522155956438E-2</v>
      </c>
      <c r="P669" s="24" t="s">
        <v>88</v>
      </c>
    </row>
    <row r="670" spans="1:16" x14ac:dyDescent="0.3">
      <c r="A670" s="1" t="s">
        <v>7815</v>
      </c>
      <c r="B670" s="5" t="s">
        <v>2470</v>
      </c>
      <c r="C670" s="12" t="s">
        <v>2471</v>
      </c>
      <c r="D670" s="12"/>
      <c r="E670" s="29" t="s">
        <v>528</v>
      </c>
      <c r="F670" s="21">
        <v>109.228078955827</v>
      </c>
      <c r="G670" s="19">
        <v>33.411760676799602</v>
      </c>
      <c r="H670" s="19">
        <v>0</v>
      </c>
      <c r="I670" s="22">
        <v>3.9391659980364899</v>
      </c>
      <c r="J670" s="31">
        <v>36.644751407665801</v>
      </c>
      <c r="K670" s="12">
        <v>-4.38349980926876</v>
      </c>
      <c r="L670" s="12">
        <v>1.7561734212170299</v>
      </c>
      <c r="M670" s="12">
        <v>-2.4960517886844</v>
      </c>
      <c r="N670" s="19">
        <v>1.2558426505238999E-2</v>
      </c>
      <c r="O670" s="9">
        <v>4.1284664318704298E-2</v>
      </c>
      <c r="P670" s="24" t="s">
        <v>66</v>
      </c>
    </row>
    <row r="671" spans="1:16" x14ac:dyDescent="0.3">
      <c r="A671" s="1" t="s">
        <v>7816</v>
      </c>
      <c r="B671" s="5" t="s">
        <v>1349</v>
      </c>
      <c r="C671" s="12" t="s">
        <v>1350</v>
      </c>
      <c r="D671" s="12"/>
      <c r="E671" s="29" t="s">
        <v>206</v>
      </c>
      <c r="F671" s="21">
        <v>68.459852303300096</v>
      </c>
      <c r="G671" s="19">
        <v>71.338624147761195</v>
      </c>
      <c r="H671" s="19">
        <v>0</v>
      </c>
      <c r="I671" s="22">
        <v>3.9391659980364899</v>
      </c>
      <c r="J671" s="31">
        <v>35.934410612274498</v>
      </c>
      <c r="K671" s="12">
        <v>-4.3780153572911198</v>
      </c>
      <c r="L671" s="12">
        <v>1.7341334293079</v>
      </c>
      <c r="M671" s="12">
        <v>-2.5246127450748799</v>
      </c>
      <c r="N671" s="19">
        <v>1.1582584502582699E-2</v>
      </c>
      <c r="O671" s="9">
        <v>3.9060417950199003E-2</v>
      </c>
      <c r="P671" s="24" t="s">
        <v>207</v>
      </c>
    </row>
    <row r="672" spans="1:16" x14ac:dyDescent="0.3">
      <c r="A672" s="1" t="s">
        <v>7817</v>
      </c>
      <c r="B672" s="5" t="s">
        <v>1486</v>
      </c>
      <c r="C672" s="12" t="s">
        <v>1487</v>
      </c>
      <c r="D672" s="12"/>
      <c r="E672" s="29" t="s">
        <v>44</v>
      </c>
      <c r="F672" s="21">
        <v>113.07413807399</v>
      </c>
      <c r="G672" s="19">
        <v>37.926863470961699</v>
      </c>
      <c r="H672" s="19">
        <v>4.6864626035433599</v>
      </c>
      <c r="I672" s="22">
        <v>0</v>
      </c>
      <c r="J672" s="31">
        <v>38.921866037123799</v>
      </c>
      <c r="K672" s="12">
        <v>-4.3763417926390202</v>
      </c>
      <c r="L672" s="12">
        <v>1.7363021217861001</v>
      </c>
      <c r="M672" s="12">
        <v>-2.5204955622223002</v>
      </c>
      <c r="N672" s="19">
        <v>1.17189715991796E-2</v>
      </c>
      <c r="O672" s="9">
        <v>3.9237679043408497E-2</v>
      </c>
      <c r="P672" s="24" t="s">
        <v>119</v>
      </c>
    </row>
    <row r="673" spans="1:16" x14ac:dyDescent="0.3">
      <c r="A673" s="1" t="s">
        <v>7818</v>
      </c>
      <c r="B673" s="5" t="s">
        <v>3879</v>
      </c>
      <c r="C673" s="12" t="s">
        <v>3880</v>
      </c>
      <c r="D673" s="12"/>
      <c r="E673" s="29" t="s">
        <v>3881</v>
      </c>
      <c r="F673" s="21">
        <v>101.151354807685</v>
      </c>
      <c r="G673" s="19">
        <v>39.281394309210299</v>
      </c>
      <c r="H673" s="19">
        <v>0</v>
      </c>
      <c r="I673" s="22">
        <v>3.9391659980364899</v>
      </c>
      <c r="J673" s="31">
        <v>36.092978778732899</v>
      </c>
      <c r="K673" s="12">
        <v>-4.3703076976424402</v>
      </c>
      <c r="L673" s="12">
        <v>1.74949187261525</v>
      </c>
      <c r="M673" s="12">
        <v>-2.4980440126934802</v>
      </c>
      <c r="N673" s="19">
        <v>1.2488068801029401E-2</v>
      </c>
      <c r="O673" s="22">
        <v>4.11803974801516E-2</v>
      </c>
      <c r="P673" s="24" t="s">
        <v>363</v>
      </c>
    </row>
    <row r="674" spans="1:16" x14ac:dyDescent="0.3">
      <c r="A674" s="1" t="s">
        <v>7819</v>
      </c>
      <c r="B674" s="5" t="s">
        <v>4473</v>
      </c>
      <c r="C674" s="12" t="s">
        <v>4474</v>
      </c>
      <c r="D674" s="12"/>
      <c r="E674" s="29" t="s">
        <v>4475</v>
      </c>
      <c r="F674" s="21">
        <v>86.151724246849497</v>
      </c>
      <c r="G674" s="19">
        <v>61.856908280020797</v>
      </c>
      <c r="H674" s="19">
        <v>4.6864626035433599</v>
      </c>
      <c r="I674" s="22">
        <v>0</v>
      </c>
      <c r="J674" s="31">
        <v>38.173773782603398</v>
      </c>
      <c r="K674" s="12">
        <v>-4.3687566340704702</v>
      </c>
      <c r="L674" s="12">
        <v>1.71935539262584</v>
      </c>
      <c r="M674" s="12">
        <v>-2.5409270548762999</v>
      </c>
      <c r="N674" s="19">
        <v>1.1055898306940501E-2</v>
      </c>
      <c r="O674" s="9">
        <v>3.7976839540403998E-2</v>
      </c>
      <c r="P674" s="24" t="s">
        <v>88</v>
      </c>
    </row>
    <row r="675" spans="1:16" x14ac:dyDescent="0.3">
      <c r="A675" s="1" t="s">
        <v>7820</v>
      </c>
      <c r="B675" s="5" t="s">
        <v>736</v>
      </c>
      <c r="C675" s="12" t="s">
        <v>737</v>
      </c>
      <c r="D675" s="12" t="s">
        <v>738</v>
      </c>
      <c r="E675" s="29" t="s">
        <v>739</v>
      </c>
      <c r="F675" s="21">
        <v>4.8075738977036604</v>
      </c>
      <c r="G675" s="19">
        <v>0.22575513970810501</v>
      </c>
      <c r="H675" s="19">
        <v>168.71265372756099</v>
      </c>
      <c r="I675" s="22">
        <v>0</v>
      </c>
      <c r="J675" s="31">
        <v>43.436495691243103</v>
      </c>
      <c r="K675" s="12">
        <v>4.3681127597309901</v>
      </c>
      <c r="L675" s="12">
        <v>1.7818498300819801</v>
      </c>
      <c r="M675" s="12">
        <v>2.4514483128637301</v>
      </c>
      <c r="N675" s="19">
        <v>1.4228261926045101E-2</v>
      </c>
      <c r="O675" s="9">
        <v>4.4531048256550097E-2</v>
      </c>
      <c r="P675" s="24" t="s">
        <v>38</v>
      </c>
    </row>
    <row r="676" spans="1:16" x14ac:dyDescent="0.3">
      <c r="A676" s="1" t="s">
        <v>7821</v>
      </c>
      <c r="B676" s="5" t="s">
        <v>4316</v>
      </c>
      <c r="C676" s="12" t="s">
        <v>4317</v>
      </c>
      <c r="D676" s="12" t="s">
        <v>7122</v>
      </c>
      <c r="E676" s="29" t="s">
        <v>4318</v>
      </c>
      <c r="F676" s="21">
        <v>156.919212021047</v>
      </c>
      <c r="G676" s="19">
        <v>88.044504486161003</v>
      </c>
      <c r="H676" s="19">
        <v>0</v>
      </c>
      <c r="I676" s="22">
        <v>7.8783319960729798</v>
      </c>
      <c r="J676" s="31">
        <v>63.210512125820301</v>
      </c>
      <c r="K676" s="12">
        <v>-4.3678216181198204</v>
      </c>
      <c r="L676" s="12">
        <v>1.5948458931428899</v>
      </c>
      <c r="M676" s="12">
        <v>-2.7387107662874799</v>
      </c>
      <c r="N676" s="19">
        <v>6.1680610499721599E-3</v>
      </c>
      <c r="O676" s="22">
        <v>2.70892102223022E-2</v>
      </c>
      <c r="P676" s="24" t="s">
        <v>119</v>
      </c>
    </row>
    <row r="677" spans="1:16" x14ac:dyDescent="0.3">
      <c r="A677" s="1" t="s">
        <v>7822</v>
      </c>
      <c r="B677" s="5" t="s">
        <v>2822</v>
      </c>
      <c r="C677" s="12"/>
      <c r="D677" s="12"/>
      <c r="E677" s="29" t="s">
        <v>1666</v>
      </c>
      <c r="F677" s="21">
        <v>2.1153325149896101</v>
      </c>
      <c r="G677" s="19">
        <v>0.90302055883242105</v>
      </c>
      <c r="H677" s="19">
        <v>18.7458504141734</v>
      </c>
      <c r="I677" s="22">
        <v>66.965821966620396</v>
      </c>
      <c r="J677" s="31">
        <v>22.1825063636539</v>
      </c>
      <c r="K677" s="12">
        <v>4.3671949564029999</v>
      </c>
      <c r="L677" s="12">
        <v>1.53157250127961</v>
      </c>
      <c r="M677" s="12">
        <v>2.8514451341704499</v>
      </c>
      <c r="N677" s="19">
        <v>4.3520996271821603E-3</v>
      </c>
      <c r="O677" s="9">
        <v>2.2458858308644698E-2</v>
      </c>
      <c r="P677" s="24"/>
    </row>
    <row r="678" spans="1:16" x14ac:dyDescent="0.3">
      <c r="A678" s="1" t="s">
        <v>7823</v>
      </c>
      <c r="B678" s="5" t="s">
        <v>5207</v>
      </c>
      <c r="C678" s="12" t="s">
        <v>5208</v>
      </c>
      <c r="D678" s="12"/>
      <c r="E678" s="29" t="s">
        <v>5209</v>
      </c>
      <c r="F678" s="21">
        <v>166.726662772363</v>
      </c>
      <c r="G678" s="19">
        <v>101.364057728939</v>
      </c>
      <c r="H678" s="19">
        <v>9.3729252070867108</v>
      </c>
      <c r="I678" s="22">
        <v>0</v>
      </c>
      <c r="J678" s="31">
        <v>69.365911427097203</v>
      </c>
      <c r="K678" s="12">
        <v>-4.3623812542264497</v>
      </c>
      <c r="L678" s="12">
        <v>1.5844120533761701</v>
      </c>
      <c r="M678" s="12">
        <v>-2.7533123374887198</v>
      </c>
      <c r="N678" s="19">
        <v>5.8995582219292702E-3</v>
      </c>
      <c r="O678" s="9">
        <v>2.6287388944700899E-2</v>
      </c>
      <c r="P678" s="24" t="s">
        <v>41</v>
      </c>
    </row>
    <row r="679" spans="1:16" x14ac:dyDescent="0.3">
      <c r="A679" s="1" t="s">
        <v>7824</v>
      </c>
      <c r="B679" s="5" t="s">
        <v>4075</v>
      </c>
      <c r="C679" s="12" t="s">
        <v>4076</v>
      </c>
      <c r="D679" s="12"/>
      <c r="E679" s="29" t="s">
        <v>4077</v>
      </c>
      <c r="F679" s="21">
        <v>75.1904557600852</v>
      </c>
      <c r="G679" s="19">
        <v>70.887113868344997</v>
      </c>
      <c r="H679" s="19">
        <v>4.6864626035433599</v>
      </c>
      <c r="I679" s="22">
        <v>0</v>
      </c>
      <c r="J679" s="31">
        <v>37.6910080579934</v>
      </c>
      <c r="K679" s="12">
        <v>-4.3533912800783403</v>
      </c>
      <c r="L679" s="12">
        <v>1.7185512626959201</v>
      </c>
      <c r="M679" s="12">
        <v>-2.53317510776438</v>
      </c>
      <c r="N679" s="19">
        <v>1.13034470480176E-2</v>
      </c>
      <c r="O679" s="22">
        <v>3.83522155956438E-2</v>
      </c>
      <c r="P679" s="24" t="s">
        <v>95</v>
      </c>
    </row>
    <row r="680" spans="1:16" x14ac:dyDescent="0.3">
      <c r="A680" s="1" t="s">
        <v>7825</v>
      </c>
      <c r="B680" s="5" t="s">
        <v>271</v>
      </c>
      <c r="C680" s="12" t="s">
        <v>272</v>
      </c>
      <c r="D680" s="12"/>
      <c r="E680" s="29" t="s">
        <v>86</v>
      </c>
      <c r="F680" s="21">
        <v>91.728509968185804</v>
      </c>
      <c r="G680" s="19">
        <v>44.699517662204798</v>
      </c>
      <c r="H680" s="19">
        <v>0</v>
      </c>
      <c r="I680" s="22">
        <v>3.9391659980364899</v>
      </c>
      <c r="J680" s="31">
        <v>35.091798407106801</v>
      </c>
      <c r="K680" s="12">
        <v>-4.3379965558689904</v>
      </c>
      <c r="L680" s="12">
        <v>1.7458401684869</v>
      </c>
      <c r="M680" s="12">
        <v>-2.4847615687687399</v>
      </c>
      <c r="N680" s="19">
        <v>1.2963823045412E-2</v>
      </c>
      <c r="O680" s="9">
        <v>4.2118189367158401E-2</v>
      </c>
      <c r="P680" s="24" t="s">
        <v>87</v>
      </c>
    </row>
    <row r="681" spans="1:16" x14ac:dyDescent="0.3">
      <c r="A681" s="1" t="s">
        <v>7826</v>
      </c>
      <c r="B681" s="5" t="s">
        <v>572</v>
      </c>
      <c r="C681" s="12" t="s">
        <v>573</v>
      </c>
      <c r="D681" s="12"/>
      <c r="E681" s="29" t="s">
        <v>574</v>
      </c>
      <c r="F681" s="21">
        <v>51.921798095199499</v>
      </c>
      <c r="G681" s="19">
        <v>83.3036465522908</v>
      </c>
      <c r="H681" s="19">
        <v>0</v>
      </c>
      <c r="I681" s="22">
        <v>3.9391659980364899</v>
      </c>
      <c r="J681" s="31">
        <v>34.791152661381702</v>
      </c>
      <c r="K681" s="12">
        <v>-4.3306867028482001</v>
      </c>
      <c r="L681" s="12">
        <v>1.74153164814975</v>
      </c>
      <c r="M681" s="12">
        <v>-2.4867114573824902</v>
      </c>
      <c r="N681" s="19">
        <v>1.28929922414458E-2</v>
      </c>
      <c r="O681" s="9">
        <v>4.19494864864636E-2</v>
      </c>
      <c r="P681" s="24" t="s">
        <v>119</v>
      </c>
    </row>
    <row r="682" spans="1:16" x14ac:dyDescent="0.3">
      <c r="A682" s="1" t="s">
        <v>7827</v>
      </c>
      <c r="B682" s="5" t="s">
        <v>2709</v>
      </c>
      <c r="C682" s="12" t="s">
        <v>2710</v>
      </c>
      <c r="D682" s="12"/>
      <c r="E682" s="29" t="s">
        <v>300</v>
      </c>
      <c r="F682" s="21">
        <v>2.4999384268059002</v>
      </c>
      <c r="G682" s="19">
        <v>0.45151027941621003</v>
      </c>
      <c r="H682" s="19">
        <v>84.356326863780396</v>
      </c>
      <c r="I682" s="22">
        <v>3.9391659980364899</v>
      </c>
      <c r="J682" s="31">
        <v>22.811735392009801</v>
      </c>
      <c r="K682" s="12">
        <v>4.3265162352622397</v>
      </c>
      <c r="L682" s="12">
        <v>1.6591344020182399</v>
      </c>
      <c r="M682" s="12">
        <v>2.6076948497959398</v>
      </c>
      <c r="N682" s="19">
        <v>9.1154174568985197E-3</v>
      </c>
      <c r="O682" s="22">
        <v>3.34885949285725E-2</v>
      </c>
      <c r="P682" s="24" t="s">
        <v>45</v>
      </c>
    </row>
    <row r="683" spans="1:16" x14ac:dyDescent="0.3">
      <c r="A683" s="1" t="s">
        <v>7828</v>
      </c>
      <c r="B683" s="5" t="s">
        <v>831</v>
      </c>
      <c r="C683" s="12" t="s">
        <v>832</v>
      </c>
      <c r="D683" s="12"/>
      <c r="E683" s="29" t="s">
        <v>833</v>
      </c>
      <c r="F683" s="21">
        <v>39.999014828894403</v>
      </c>
      <c r="G683" s="19">
        <v>95.268668956820406</v>
      </c>
      <c r="H683" s="19">
        <v>0</v>
      </c>
      <c r="I683" s="22">
        <v>3.9391659980364899</v>
      </c>
      <c r="J683" s="31">
        <v>34.801712445937802</v>
      </c>
      <c r="K683" s="12">
        <v>-4.3230630926082796</v>
      </c>
      <c r="L683" s="12">
        <v>1.7507191301684799</v>
      </c>
      <c r="M683" s="12">
        <v>-2.46930705109291</v>
      </c>
      <c r="N683" s="19">
        <v>1.35375002718506E-2</v>
      </c>
      <c r="O683" s="9">
        <v>4.3130842285007E-2</v>
      </c>
      <c r="P683" s="24" t="s">
        <v>27</v>
      </c>
    </row>
    <row r="684" spans="1:16" x14ac:dyDescent="0.3">
      <c r="A684" s="1" t="s">
        <v>7829</v>
      </c>
      <c r="B684" s="5" t="s">
        <v>2752</v>
      </c>
      <c r="C684" s="12"/>
      <c r="D684" s="12" t="s">
        <v>7093</v>
      </c>
      <c r="E684" s="29" t="s">
        <v>2753</v>
      </c>
      <c r="F684" s="21">
        <v>97.882204557246496</v>
      </c>
      <c r="G684" s="19">
        <v>160.737659472171</v>
      </c>
      <c r="H684" s="19">
        <v>9.3729252070867108</v>
      </c>
      <c r="I684" s="22">
        <v>0</v>
      </c>
      <c r="J684" s="31">
        <v>66.998197309125999</v>
      </c>
      <c r="K684" s="12">
        <v>-4.3146023055351899</v>
      </c>
      <c r="L684" s="12">
        <v>1.58660223007726</v>
      </c>
      <c r="M684" s="12">
        <v>-2.7193976056147799</v>
      </c>
      <c r="N684" s="19">
        <v>6.5400940347627003E-3</v>
      </c>
      <c r="O684" s="9">
        <v>2.8289412598710401E-2</v>
      </c>
      <c r="P684" s="24"/>
    </row>
    <row r="685" spans="1:16" x14ac:dyDescent="0.3">
      <c r="A685" s="1" t="s">
        <v>7830</v>
      </c>
      <c r="B685" s="5" t="s">
        <v>277</v>
      </c>
      <c r="C685" s="12" t="s">
        <v>278</v>
      </c>
      <c r="D685" s="12"/>
      <c r="E685" s="29" t="s">
        <v>279</v>
      </c>
      <c r="F685" s="21">
        <v>240.37869488518299</v>
      </c>
      <c r="G685" s="19">
        <v>315.379930172223</v>
      </c>
      <c r="H685" s="19">
        <v>14.059387810630099</v>
      </c>
      <c r="I685" s="22">
        <v>7.8783319960729798</v>
      </c>
      <c r="J685" s="31">
        <v>144.42408621602701</v>
      </c>
      <c r="K685" s="12">
        <v>-4.3108476721067097</v>
      </c>
      <c r="L685" s="12">
        <v>1.38134819345506</v>
      </c>
      <c r="M685" s="12">
        <v>-3.1207538349359498</v>
      </c>
      <c r="N685" s="19">
        <v>1.80388757354996E-3</v>
      </c>
      <c r="O685" s="9">
        <v>1.4498993035202801E-2</v>
      </c>
      <c r="P685" s="24" t="s">
        <v>27</v>
      </c>
    </row>
    <row r="686" spans="1:16" x14ac:dyDescent="0.3">
      <c r="A686" s="1" t="s">
        <v>7831</v>
      </c>
      <c r="B686" s="5" t="s">
        <v>4142</v>
      </c>
      <c r="C686" s="12" t="s">
        <v>4143</v>
      </c>
      <c r="D686" s="12"/>
      <c r="E686" s="29" t="s">
        <v>2847</v>
      </c>
      <c r="F686" s="21">
        <v>14.6150246490191</v>
      </c>
      <c r="G686" s="19">
        <v>24.381555088475402</v>
      </c>
      <c r="H686" s="19">
        <v>609.24013846063599</v>
      </c>
      <c r="I686" s="22">
        <v>334.829109833102</v>
      </c>
      <c r="J686" s="31">
        <v>245.76645700780799</v>
      </c>
      <c r="K686" s="12">
        <v>4.3072897350624597</v>
      </c>
      <c r="L686" s="12">
        <v>1.26802153433283</v>
      </c>
      <c r="M686" s="12">
        <v>3.396858506294</v>
      </c>
      <c r="N686" s="19">
        <v>6.8164203019272505E-4</v>
      </c>
      <c r="O686" s="9">
        <v>8.2653752185664307E-3</v>
      </c>
      <c r="P686" s="24" t="s">
        <v>41</v>
      </c>
    </row>
    <row r="687" spans="1:16" x14ac:dyDescent="0.3">
      <c r="A687" s="1" t="s">
        <v>7832</v>
      </c>
      <c r="B687" s="5" t="s">
        <v>5185</v>
      </c>
      <c r="C687" s="12" t="s">
        <v>5186</v>
      </c>
      <c r="D687" s="12"/>
      <c r="E687" s="29" t="s">
        <v>3199</v>
      </c>
      <c r="F687" s="21">
        <v>67.690640479667493</v>
      </c>
      <c r="G687" s="19">
        <v>63.437194257977602</v>
      </c>
      <c r="H687" s="19">
        <v>0</v>
      </c>
      <c r="I687" s="22">
        <v>3.9391659980364899</v>
      </c>
      <c r="J687" s="31">
        <v>33.766750183920401</v>
      </c>
      <c r="K687" s="12">
        <v>-4.2938221529609502</v>
      </c>
      <c r="L687" s="12">
        <v>1.7405172703967</v>
      </c>
      <c r="M687" s="12">
        <v>-2.4669804925189198</v>
      </c>
      <c r="N687" s="19">
        <v>1.36257780492551E-2</v>
      </c>
      <c r="O687" s="9">
        <v>4.32555100018557E-2</v>
      </c>
      <c r="P687" s="24" t="s">
        <v>41</v>
      </c>
    </row>
    <row r="688" spans="1:16" x14ac:dyDescent="0.3">
      <c r="A688" s="1" t="s">
        <v>7833</v>
      </c>
      <c r="B688" s="5" t="s">
        <v>4906</v>
      </c>
      <c r="C688" s="12" t="s">
        <v>4907</v>
      </c>
      <c r="D688" s="12" t="s">
        <v>7121</v>
      </c>
      <c r="E688" s="29" t="s">
        <v>4209</v>
      </c>
      <c r="F688" s="21">
        <v>14.422721693111001</v>
      </c>
      <c r="G688" s="19">
        <v>19.414942014897001</v>
      </c>
      <c r="H688" s="19">
        <v>103.102177277954</v>
      </c>
      <c r="I688" s="22">
        <v>732.68487563478698</v>
      </c>
      <c r="J688" s="31">
        <v>217.406179155187</v>
      </c>
      <c r="K688" s="12">
        <v>4.2888242294543204</v>
      </c>
      <c r="L688" s="12">
        <v>1.3578983135492799</v>
      </c>
      <c r="M688" s="12">
        <v>3.1584281287191298</v>
      </c>
      <c r="N688" s="19">
        <v>1.58622416610561E-3</v>
      </c>
      <c r="O688" s="9">
        <v>1.3383389447104E-2</v>
      </c>
      <c r="P688" s="24" t="s">
        <v>72</v>
      </c>
    </row>
    <row r="689" spans="1:16" x14ac:dyDescent="0.3">
      <c r="A689" s="1" t="s">
        <v>7834</v>
      </c>
      <c r="B689" s="5" t="s">
        <v>157</v>
      </c>
      <c r="C689" s="12" t="s">
        <v>158</v>
      </c>
      <c r="D689" s="12"/>
      <c r="E689" s="29" t="s">
        <v>159</v>
      </c>
      <c r="F689" s="21">
        <v>100.95905185177701</v>
      </c>
      <c r="G689" s="19">
        <v>231.399018200808</v>
      </c>
      <c r="H689" s="19">
        <v>4.6864626035433599</v>
      </c>
      <c r="I689" s="22">
        <v>7.8783319960729798</v>
      </c>
      <c r="J689" s="31">
        <v>86.230716163050204</v>
      </c>
      <c r="K689" s="12">
        <v>-4.2839905199686603</v>
      </c>
      <c r="L689" s="12">
        <v>1.4791500545352401</v>
      </c>
      <c r="M689" s="12">
        <v>-2.8962514701152</v>
      </c>
      <c r="N689" s="19">
        <v>3.7764964294848199E-3</v>
      </c>
      <c r="O689" s="22">
        <v>2.04850502157316E-2</v>
      </c>
      <c r="P689" s="24" t="s">
        <v>41</v>
      </c>
    </row>
    <row r="690" spans="1:16" x14ac:dyDescent="0.3">
      <c r="A690" s="1" t="s">
        <v>7835</v>
      </c>
      <c r="B690" s="5" t="s">
        <v>2344</v>
      </c>
      <c r="C690" s="12" t="s">
        <v>7088</v>
      </c>
      <c r="D690" s="12"/>
      <c r="E690" s="29" t="s">
        <v>2345</v>
      </c>
      <c r="F690" s="21">
        <v>2.3076354708977602</v>
      </c>
      <c r="G690" s="19">
        <v>0.22575513970810501</v>
      </c>
      <c r="H690" s="19">
        <v>9.3729252070867108</v>
      </c>
      <c r="I690" s="22">
        <v>63.026655968583903</v>
      </c>
      <c r="J690" s="31">
        <v>18.733242946569099</v>
      </c>
      <c r="K690" s="12">
        <v>4.2761211109062902</v>
      </c>
      <c r="L690" s="12">
        <v>1.6646062287204499</v>
      </c>
      <c r="M690" s="12">
        <v>2.5688484382238901</v>
      </c>
      <c r="N690" s="19">
        <v>1.0203707385511599E-2</v>
      </c>
      <c r="O690" s="9">
        <v>3.6054182624920703E-2</v>
      </c>
      <c r="P690" s="24" t="s">
        <v>41</v>
      </c>
    </row>
    <row r="691" spans="1:16" x14ac:dyDescent="0.3">
      <c r="A691" s="1" t="s">
        <v>7836</v>
      </c>
      <c r="B691" s="5" t="s">
        <v>2450</v>
      </c>
      <c r="C691" s="12"/>
      <c r="D691" s="12"/>
      <c r="E691" s="29" t="s">
        <v>44</v>
      </c>
      <c r="F691" s="21">
        <v>9.6151477954073101</v>
      </c>
      <c r="G691" s="19">
        <v>0</v>
      </c>
      <c r="H691" s="19">
        <v>210.89081715945099</v>
      </c>
      <c r="I691" s="22">
        <v>63.026655968583903</v>
      </c>
      <c r="J691" s="31">
        <v>70.883155230860496</v>
      </c>
      <c r="K691" s="12">
        <v>4.2721467304686804</v>
      </c>
      <c r="L691" s="12">
        <v>1.6596717055538099</v>
      </c>
      <c r="M691" s="12">
        <v>2.57409143999543</v>
      </c>
      <c r="N691" s="19">
        <v>1.00503707521805E-2</v>
      </c>
      <c r="O691" s="9">
        <v>3.56258349825695E-2</v>
      </c>
      <c r="P691" s="24"/>
    </row>
    <row r="692" spans="1:16" x14ac:dyDescent="0.3">
      <c r="A692" s="1" t="s">
        <v>7837</v>
      </c>
      <c r="B692" s="5" t="s">
        <v>3950</v>
      </c>
      <c r="C692" s="12" t="s">
        <v>3951</v>
      </c>
      <c r="D692" s="12"/>
      <c r="E692" s="29" t="s">
        <v>44</v>
      </c>
      <c r="F692" s="21">
        <v>239.60948306155001</v>
      </c>
      <c r="G692" s="19">
        <v>127.551653935079</v>
      </c>
      <c r="H692" s="19">
        <v>14.059387810630099</v>
      </c>
      <c r="I692" s="22">
        <v>0</v>
      </c>
      <c r="J692" s="31">
        <v>95.305131201814902</v>
      </c>
      <c r="K692" s="12">
        <v>-4.2719408844951596</v>
      </c>
      <c r="L692" s="12">
        <v>1.54228571901876</v>
      </c>
      <c r="M692" s="12">
        <v>-2.7698764449515001</v>
      </c>
      <c r="N692" s="19">
        <v>5.6077560614134301E-3</v>
      </c>
      <c r="O692" s="9">
        <v>2.5447056646781999E-2</v>
      </c>
      <c r="P692" s="24" t="s">
        <v>41</v>
      </c>
    </row>
    <row r="693" spans="1:16" x14ac:dyDescent="0.3">
      <c r="A693" s="1" t="s">
        <v>7838</v>
      </c>
      <c r="B693" s="5" t="s">
        <v>5455</v>
      </c>
      <c r="C693" s="12"/>
      <c r="D693" s="12"/>
      <c r="E693" s="29" t="s">
        <v>1056</v>
      </c>
      <c r="F693" s="21">
        <v>810.74926210874503</v>
      </c>
      <c r="G693" s="19">
        <v>935.30354381068003</v>
      </c>
      <c r="H693" s="19">
        <v>23.432313017716801</v>
      </c>
      <c r="I693" s="22">
        <v>51.209157974474401</v>
      </c>
      <c r="J693" s="31">
        <v>455.17356922790401</v>
      </c>
      <c r="K693" s="12">
        <v>-4.2443552780315397</v>
      </c>
      <c r="L693" s="12">
        <v>1.2891594143023</v>
      </c>
      <c r="M693" s="12">
        <v>-3.2923432361765901</v>
      </c>
      <c r="N693" s="19">
        <v>9.9356271219213092E-4</v>
      </c>
      <c r="O693" s="9">
        <v>1.05488787481069E-2</v>
      </c>
      <c r="P693" s="24"/>
    </row>
    <row r="694" spans="1:16" x14ac:dyDescent="0.3">
      <c r="A694" s="1" t="s">
        <v>7839</v>
      </c>
      <c r="B694" s="5" t="s">
        <v>4394</v>
      </c>
      <c r="C694" s="12"/>
      <c r="D694" s="12"/>
      <c r="E694" s="29" t="s">
        <v>4395</v>
      </c>
      <c r="F694" s="21">
        <v>49.421859668393601</v>
      </c>
      <c r="G694" s="19">
        <v>76.982502640463906</v>
      </c>
      <c r="H694" s="19">
        <v>0</v>
      </c>
      <c r="I694" s="22">
        <v>3.9391659980364899</v>
      </c>
      <c r="J694" s="31">
        <v>32.5858820767235</v>
      </c>
      <c r="K694" s="12">
        <v>-4.2424806868649796</v>
      </c>
      <c r="L694" s="12">
        <v>1.74782247860592</v>
      </c>
      <c r="M694" s="12">
        <v>-2.4272949563211998</v>
      </c>
      <c r="N694" s="19">
        <v>1.5211882893843801E-2</v>
      </c>
      <c r="O694" s="22">
        <v>4.6687646115407197E-2</v>
      </c>
      <c r="P694" s="24"/>
    </row>
    <row r="695" spans="1:16" x14ac:dyDescent="0.3">
      <c r="A695" s="1" t="s">
        <v>7840</v>
      </c>
      <c r="B695" s="5" t="s">
        <v>5812</v>
      </c>
      <c r="C695" s="12"/>
      <c r="D695" s="12"/>
      <c r="E695" s="29" t="s">
        <v>44</v>
      </c>
      <c r="F695" s="21">
        <v>64.421490229228993</v>
      </c>
      <c r="G695" s="19">
        <v>60.728132581480303</v>
      </c>
      <c r="H695" s="19">
        <v>0</v>
      </c>
      <c r="I695" s="22">
        <v>3.9391659980364899</v>
      </c>
      <c r="J695" s="31">
        <v>32.272197202186398</v>
      </c>
      <c r="K695" s="12">
        <v>-4.2324577768032396</v>
      </c>
      <c r="L695" s="12">
        <v>1.74528049032062</v>
      </c>
      <c r="M695" s="12">
        <v>-2.4250874287981699</v>
      </c>
      <c r="N695" s="19">
        <v>1.53047004856285E-2</v>
      </c>
      <c r="O695" s="9">
        <v>4.6907638643107298E-2</v>
      </c>
      <c r="P695" s="24"/>
    </row>
    <row r="696" spans="1:16" x14ac:dyDescent="0.3">
      <c r="A696" s="1" t="s">
        <v>7841</v>
      </c>
      <c r="B696" s="5" t="s">
        <v>5167</v>
      </c>
      <c r="C696" s="12" t="s">
        <v>5168</v>
      </c>
      <c r="D696" s="12" t="s">
        <v>5169</v>
      </c>
      <c r="E696" s="29" t="s">
        <v>5170</v>
      </c>
      <c r="F696" s="21">
        <v>63.459975449688301</v>
      </c>
      <c r="G696" s="19">
        <v>61.405398000604599</v>
      </c>
      <c r="H696" s="19">
        <v>0</v>
      </c>
      <c r="I696" s="22">
        <v>3.9391659980364899</v>
      </c>
      <c r="J696" s="31">
        <v>32.201134862082299</v>
      </c>
      <c r="K696" s="12">
        <v>-4.2295003163640397</v>
      </c>
      <c r="L696" s="12">
        <v>1.74547144478103</v>
      </c>
      <c r="M696" s="12">
        <v>-2.4231277624221699</v>
      </c>
      <c r="N696" s="19">
        <v>1.5387513906119799E-2</v>
      </c>
      <c r="O696" s="22">
        <v>4.6958373053347199E-2</v>
      </c>
      <c r="P696" s="24" t="s">
        <v>87</v>
      </c>
    </row>
    <row r="697" spans="1:16" x14ac:dyDescent="0.3">
      <c r="A697" s="1" t="s">
        <v>7842</v>
      </c>
      <c r="B697" s="5" t="s">
        <v>2434</v>
      </c>
      <c r="C697" s="12" t="s">
        <v>2435</v>
      </c>
      <c r="D697" s="12" t="s">
        <v>7090</v>
      </c>
      <c r="E697" s="29" t="s">
        <v>2436</v>
      </c>
      <c r="F697" s="21">
        <v>61.729248846514999</v>
      </c>
      <c r="G697" s="19">
        <v>62.985683978561298</v>
      </c>
      <c r="H697" s="19">
        <v>0</v>
      </c>
      <c r="I697" s="22">
        <v>3.9391659980364899</v>
      </c>
      <c r="J697" s="31">
        <v>32.163524705778201</v>
      </c>
      <c r="K697" s="12">
        <v>-4.2279169419902001</v>
      </c>
      <c r="L697" s="12">
        <v>1.7455837738562701</v>
      </c>
      <c r="M697" s="12">
        <v>-2.4220647586853299</v>
      </c>
      <c r="N697" s="19">
        <v>1.54326001167825E-2</v>
      </c>
      <c r="O697" s="9">
        <v>4.6958373053347199E-2</v>
      </c>
      <c r="P697" s="24" t="s">
        <v>12</v>
      </c>
    </row>
    <row r="698" spans="1:16" x14ac:dyDescent="0.3">
      <c r="A698" s="1" t="s">
        <v>7843</v>
      </c>
      <c r="B698" s="5" t="s">
        <v>575</v>
      </c>
      <c r="C698" s="12" t="s">
        <v>576</v>
      </c>
      <c r="D698" s="12" t="s">
        <v>577</v>
      </c>
      <c r="E698" s="29" t="s">
        <v>578</v>
      </c>
      <c r="F698" s="21">
        <v>62.306157714239397</v>
      </c>
      <c r="G698" s="19">
        <v>59.8251120226479</v>
      </c>
      <c r="H698" s="19">
        <v>0</v>
      </c>
      <c r="I698" s="22">
        <v>3.9391659980364899</v>
      </c>
      <c r="J698" s="31">
        <v>31.517608933730902</v>
      </c>
      <c r="K698" s="12">
        <v>-4.2003606547871097</v>
      </c>
      <c r="L698" s="12">
        <v>1.74780040545917</v>
      </c>
      <c r="M698" s="12">
        <v>-2.4032267309628002</v>
      </c>
      <c r="N698" s="19">
        <v>1.6251108009472801E-2</v>
      </c>
      <c r="O698" s="9">
        <v>4.8538208994261201E-2</v>
      </c>
      <c r="P698" s="24" t="s">
        <v>27</v>
      </c>
    </row>
    <row r="699" spans="1:16" x14ac:dyDescent="0.3">
      <c r="A699" s="1" t="s">
        <v>7844</v>
      </c>
      <c r="B699" s="5"/>
      <c r="C699" s="12" t="s">
        <v>7057</v>
      </c>
      <c r="D699" s="12"/>
      <c r="E699" s="29"/>
      <c r="F699" s="21">
        <v>66.344519788310507</v>
      </c>
      <c r="G699" s="19">
        <v>55.761519507902001</v>
      </c>
      <c r="H699" s="19">
        <v>0</v>
      </c>
      <c r="I699" s="22">
        <v>3.9391659980364899</v>
      </c>
      <c r="J699" s="31">
        <v>31.511301323562201</v>
      </c>
      <c r="K699" s="12">
        <v>-4.1996614508318304</v>
      </c>
      <c r="L699" s="12">
        <v>1.7483570455179001</v>
      </c>
      <c r="M699" s="12">
        <v>-2.4020616736141598</v>
      </c>
      <c r="N699" s="19">
        <v>1.6302959564597201E-2</v>
      </c>
      <c r="O699" s="9">
        <v>4.8538208994261201E-2</v>
      </c>
      <c r="P699" s="24" t="s">
        <v>27</v>
      </c>
    </row>
    <row r="700" spans="1:16" x14ac:dyDescent="0.3">
      <c r="A700" s="1" t="s">
        <v>7845</v>
      </c>
      <c r="B700" s="5"/>
      <c r="C700" s="12" t="s">
        <v>7129</v>
      </c>
      <c r="D700" s="12"/>
      <c r="E700" s="29"/>
      <c r="F700" s="21">
        <v>64.036884317412699</v>
      </c>
      <c r="G700" s="19">
        <v>57.793315765274897</v>
      </c>
      <c r="H700" s="19">
        <v>0</v>
      </c>
      <c r="I700" s="22">
        <v>3.9391659980364899</v>
      </c>
      <c r="J700" s="31">
        <v>31.442341520180999</v>
      </c>
      <c r="K700" s="12">
        <v>-4.1969828529145099</v>
      </c>
      <c r="L700" s="12">
        <v>1.74822739369569</v>
      </c>
      <c r="M700" s="12">
        <v>-2.40070763565959</v>
      </c>
      <c r="N700" s="19">
        <v>1.6363404413823099E-2</v>
      </c>
      <c r="O700" s="22">
        <v>4.8608292361811703E-2</v>
      </c>
      <c r="P700" s="24" t="s">
        <v>27</v>
      </c>
    </row>
    <row r="701" spans="1:16" x14ac:dyDescent="0.3">
      <c r="A701" s="1" t="s">
        <v>7846</v>
      </c>
      <c r="B701" s="5" t="s">
        <v>2134</v>
      </c>
      <c r="C701" s="12" t="s">
        <v>7085</v>
      </c>
      <c r="D701" s="12"/>
      <c r="E701" s="29" t="s">
        <v>330</v>
      </c>
      <c r="F701" s="21">
        <v>60.190825199249801</v>
      </c>
      <c r="G701" s="19">
        <v>61.405398000604599</v>
      </c>
      <c r="H701" s="19">
        <v>0</v>
      </c>
      <c r="I701" s="22">
        <v>3.9391659980364899</v>
      </c>
      <c r="J701" s="31">
        <v>31.383847299472698</v>
      </c>
      <c r="K701" s="12">
        <v>-4.1945930556993396</v>
      </c>
      <c r="L701" s="12">
        <v>1.7482400072048201</v>
      </c>
      <c r="M701" s="12">
        <v>-2.39932334142489</v>
      </c>
      <c r="N701" s="19">
        <v>1.6425403371033001E-2</v>
      </c>
      <c r="O701" s="9">
        <v>4.87272327277034E-2</v>
      </c>
      <c r="P701" s="24" t="s">
        <v>41</v>
      </c>
    </row>
    <row r="702" spans="1:16" x14ac:dyDescent="0.3">
      <c r="A702" s="1" t="s">
        <v>7847</v>
      </c>
      <c r="B702" s="5" t="s">
        <v>2424</v>
      </c>
      <c r="C702" s="12" t="s">
        <v>2425</v>
      </c>
      <c r="D702" s="12"/>
      <c r="E702" s="29" t="s">
        <v>108</v>
      </c>
      <c r="F702" s="21">
        <v>2.3076354708977602</v>
      </c>
      <c r="G702" s="19">
        <v>3.1605719559134702</v>
      </c>
      <c r="H702" s="19">
        <v>79.669864260237006</v>
      </c>
      <c r="I702" s="22">
        <v>47.2699919764379</v>
      </c>
      <c r="J702" s="31">
        <v>33.102015915871497</v>
      </c>
      <c r="K702" s="12">
        <v>4.1758046331477097</v>
      </c>
      <c r="L702" s="12">
        <v>1.40910940875194</v>
      </c>
      <c r="M702" s="12">
        <v>2.9634353494568302</v>
      </c>
      <c r="N702" s="19">
        <v>3.0422596095573901E-3</v>
      </c>
      <c r="O702" s="9">
        <v>1.8024108968182899E-2</v>
      </c>
      <c r="P702" s="24" t="s">
        <v>87</v>
      </c>
    </row>
    <row r="703" spans="1:16" x14ac:dyDescent="0.3">
      <c r="A703" s="1" t="s">
        <v>7848</v>
      </c>
      <c r="B703" s="5" t="s">
        <v>247</v>
      </c>
      <c r="C703" s="12" t="s">
        <v>248</v>
      </c>
      <c r="D703" s="12"/>
      <c r="E703" s="29" t="s">
        <v>246</v>
      </c>
      <c r="F703" s="21">
        <v>63.267672493780097</v>
      </c>
      <c r="G703" s="19">
        <v>150.804433325014</v>
      </c>
      <c r="H703" s="19">
        <v>4.6864626035433599</v>
      </c>
      <c r="I703" s="22">
        <v>3.9391659980364899</v>
      </c>
      <c r="J703" s="31">
        <v>55.674433605093597</v>
      </c>
      <c r="K703" s="12">
        <v>-4.1562665649275798</v>
      </c>
      <c r="L703" s="12">
        <v>1.5594458838015499</v>
      </c>
      <c r="M703" s="12">
        <v>-2.6652201324201199</v>
      </c>
      <c r="N703" s="19">
        <v>7.6937941620296496E-3</v>
      </c>
      <c r="O703" s="9">
        <v>3.0405436768579801E-2</v>
      </c>
      <c r="P703" s="24" t="s">
        <v>243</v>
      </c>
    </row>
    <row r="704" spans="1:16" x14ac:dyDescent="0.3">
      <c r="A704" s="1" t="s">
        <v>7849</v>
      </c>
      <c r="B704" s="5" t="s">
        <v>1655</v>
      </c>
      <c r="C704" s="12"/>
      <c r="D704" s="12"/>
      <c r="E704" s="29" t="s">
        <v>1656</v>
      </c>
      <c r="F704" s="21">
        <v>69.421367082840803</v>
      </c>
      <c r="G704" s="19">
        <v>56.438784927026298</v>
      </c>
      <c r="H704" s="19">
        <v>4.6864626035433599</v>
      </c>
      <c r="I704" s="22">
        <v>0</v>
      </c>
      <c r="J704" s="31">
        <v>32.636653653352603</v>
      </c>
      <c r="K704" s="12">
        <v>-4.1557495502772204</v>
      </c>
      <c r="L704" s="12">
        <v>1.73386256269992</v>
      </c>
      <c r="M704" s="12">
        <v>-2.39681601049509</v>
      </c>
      <c r="N704" s="19">
        <v>1.6538225770723801E-2</v>
      </c>
      <c r="O704" s="9">
        <v>4.8931097313648302E-2</v>
      </c>
      <c r="P704" s="24"/>
    </row>
    <row r="705" spans="1:16" x14ac:dyDescent="0.3">
      <c r="A705" s="1" t="s">
        <v>7850</v>
      </c>
      <c r="B705" s="5" t="s">
        <v>5798</v>
      </c>
      <c r="C705" s="12"/>
      <c r="D705" s="12"/>
      <c r="E705" s="29" t="s">
        <v>44</v>
      </c>
      <c r="F705" s="21">
        <v>85.574815379125099</v>
      </c>
      <c r="G705" s="19">
        <v>126.42287823653901</v>
      </c>
      <c r="H705" s="19">
        <v>4.6864626035433599</v>
      </c>
      <c r="I705" s="22">
        <v>3.9391659980364899</v>
      </c>
      <c r="J705" s="31">
        <v>55.155830554311002</v>
      </c>
      <c r="K705" s="12">
        <v>-4.1526972436777996</v>
      </c>
      <c r="L705" s="12">
        <v>1.5465927506163999</v>
      </c>
      <c r="M705" s="12">
        <v>-2.6850618833062199</v>
      </c>
      <c r="N705" s="19">
        <v>7.2516378116344003E-3</v>
      </c>
      <c r="O705" s="9">
        <v>2.9579750558854302E-2</v>
      </c>
      <c r="P705" s="24"/>
    </row>
    <row r="706" spans="1:16" x14ac:dyDescent="0.3">
      <c r="A706" s="1" t="s">
        <v>7851</v>
      </c>
      <c r="B706" s="5" t="s">
        <v>19</v>
      </c>
      <c r="C706" s="12" t="s">
        <v>20</v>
      </c>
      <c r="D706" s="12"/>
      <c r="E706" s="29" t="s">
        <v>22</v>
      </c>
      <c r="F706" s="21">
        <v>9.8074507513154607</v>
      </c>
      <c r="G706" s="19">
        <v>11.2877569854053</v>
      </c>
      <c r="H706" s="19">
        <v>74.983401656693701</v>
      </c>
      <c r="I706" s="22">
        <v>393.91659980364898</v>
      </c>
      <c r="J706" s="31">
        <v>122.498802299266</v>
      </c>
      <c r="K706" s="12">
        <v>4.1521717297385896</v>
      </c>
      <c r="L706" s="12">
        <v>1.35094654776166</v>
      </c>
      <c r="M706" s="12">
        <v>3.0735277695614101</v>
      </c>
      <c r="N706" s="19">
        <v>2.1154399842950198E-3</v>
      </c>
      <c r="O706" s="22">
        <v>1.5076544833545801E-2</v>
      </c>
      <c r="P706" s="24" t="s">
        <v>23</v>
      </c>
    </row>
    <row r="707" spans="1:16" x14ac:dyDescent="0.3">
      <c r="A707" s="1" t="s">
        <v>7852</v>
      </c>
      <c r="B707" s="5" t="s">
        <v>2567</v>
      </c>
      <c r="C707" s="12" t="s">
        <v>2568</v>
      </c>
      <c r="D707" s="12"/>
      <c r="E707" s="29" t="s">
        <v>2569</v>
      </c>
      <c r="F707" s="21">
        <v>177.30332534731099</v>
      </c>
      <c r="G707" s="19">
        <v>118.97295862617101</v>
      </c>
      <c r="H707" s="19">
        <v>0</v>
      </c>
      <c r="I707" s="22">
        <v>11.8174979941095</v>
      </c>
      <c r="J707" s="31">
        <v>77.023445491897903</v>
      </c>
      <c r="K707" s="12">
        <v>-4.1437013927979898</v>
      </c>
      <c r="L707" s="12">
        <v>1.5440446303266</v>
      </c>
      <c r="M707" s="12">
        <v>-2.6836668522473399</v>
      </c>
      <c r="N707" s="19">
        <v>7.2819628912279399E-3</v>
      </c>
      <c r="O707" s="9">
        <v>2.9581823967570801E-2</v>
      </c>
      <c r="P707" s="24" t="s">
        <v>12</v>
      </c>
    </row>
    <row r="708" spans="1:16" x14ac:dyDescent="0.3">
      <c r="A708" s="1" t="s">
        <v>7853</v>
      </c>
      <c r="B708" s="5" t="s">
        <v>5632</v>
      </c>
      <c r="C708" s="12" t="s">
        <v>6929</v>
      </c>
      <c r="D708" s="12"/>
      <c r="E708" s="29" t="s">
        <v>1963</v>
      </c>
      <c r="F708" s="21">
        <v>172.111145537791</v>
      </c>
      <c r="G708" s="19">
        <v>206.1144425535</v>
      </c>
      <c r="H708" s="19">
        <v>4.6864626035433599</v>
      </c>
      <c r="I708" s="22">
        <v>11.8174979941095</v>
      </c>
      <c r="J708" s="31">
        <v>98.682387172235906</v>
      </c>
      <c r="K708" s="12">
        <v>-4.1235969665012604</v>
      </c>
      <c r="L708" s="12">
        <v>1.43023589199581</v>
      </c>
      <c r="M708" s="12">
        <v>-2.8831586380810399</v>
      </c>
      <c r="N708" s="19">
        <v>3.9370911108748997E-3</v>
      </c>
      <c r="O708" s="9">
        <v>2.10009739784409E-2</v>
      </c>
      <c r="P708" s="24" t="s">
        <v>38</v>
      </c>
    </row>
    <row r="709" spans="1:16" x14ac:dyDescent="0.3">
      <c r="A709" s="1" t="s">
        <v>7854</v>
      </c>
      <c r="B709" s="5" t="s">
        <v>1871</v>
      </c>
      <c r="C709" s="12" t="s">
        <v>1872</v>
      </c>
      <c r="D709" s="12" t="s">
        <v>1873</v>
      </c>
      <c r="E709" s="29" t="s">
        <v>1874</v>
      </c>
      <c r="F709" s="21">
        <v>18.461083767182</v>
      </c>
      <c r="G709" s="19">
        <v>23.027024250226699</v>
      </c>
      <c r="H709" s="19">
        <v>318.67945704094802</v>
      </c>
      <c r="I709" s="22">
        <v>551.483239725109</v>
      </c>
      <c r="J709" s="31">
        <v>227.91270119586599</v>
      </c>
      <c r="K709" s="12">
        <v>4.11789984965462</v>
      </c>
      <c r="L709" s="12">
        <v>1.25990608699818</v>
      </c>
      <c r="M709" s="12">
        <v>3.2684180925467299</v>
      </c>
      <c r="N709" s="19">
        <v>1.0815047556184401E-3</v>
      </c>
      <c r="O709" s="22">
        <v>1.0842095376318899E-2</v>
      </c>
      <c r="P709" s="24" t="s">
        <v>38</v>
      </c>
    </row>
    <row r="710" spans="1:16" x14ac:dyDescent="0.3">
      <c r="A710" s="1" t="s">
        <v>7855</v>
      </c>
      <c r="B710" s="5" t="s">
        <v>2146</v>
      </c>
      <c r="C710" s="12" t="s">
        <v>2147</v>
      </c>
      <c r="D710" s="12"/>
      <c r="E710" s="29" t="s">
        <v>1600</v>
      </c>
      <c r="F710" s="21">
        <v>47.691133065220299</v>
      </c>
      <c r="G710" s="19">
        <v>153.06198472209499</v>
      </c>
      <c r="H710" s="19">
        <v>0</v>
      </c>
      <c r="I710" s="22">
        <v>7.8783319960729798</v>
      </c>
      <c r="J710" s="31">
        <v>52.157862445847201</v>
      </c>
      <c r="K710" s="12">
        <v>-4.0895556413318603</v>
      </c>
      <c r="L710" s="12">
        <v>1.6301288094144499</v>
      </c>
      <c r="M710" s="12">
        <v>-2.5087315908494698</v>
      </c>
      <c r="N710" s="19">
        <v>1.21165513277886E-2</v>
      </c>
      <c r="O710" s="9">
        <v>4.0208871848407601E-2</v>
      </c>
      <c r="P710" s="24" t="s">
        <v>270</v>
      </c>
    </row>
    <row r="711" spans="1:16" x14ac:dyDescent="0.3">
      <c r="A711" s="1" t="s">
        <v>7856</v>
      </c>
      <c r="B711" s="5"/>
      <c r="C711" s="12"/>
      <c r="D711" s="12"/>
      <c r="E711" s="29"/>
      <c r="F711" s="21">
        <v>106.728140529021</v>
      </c>
      <c r="G711" s="19">
        <v>94.139893258279898</v>
      </c>
      <c r="H711" s="19">
        <v>4.6864626035433599</v>
      </c>
      <c r="I711" s="22">
        <v>3.9391659980364899</v>
      </c>
      <c r="J711" s="31">
        <v>52.373415597220202</v>
      </c>
      <c r="K711" s="12">
        <v>-4.0829675441131101</v>
      </c>
      <c r="L711" s="12">
        <v>1.54704575372969</v>
      </c>
      <c r="M711" s="12">
        <v>-2.63920283822873</v>
      </c>
      <c r="N711" s="19">
        <v>8.3101242648360302E-3</v>
      </c>
      <c r="O711" s="9">
        <v>3.1684133580191003E-2</v>
      </c>
      <c r="P711" s="24"/>
    </row>
    <row r="712" spans="1:16" x14ac:dyDescent="0.3">
      <c r="A712" s="1" t="s">
        <v>7857</v>
      </c>
      <c r="B712" s="5" t="s">
        <v>2076</v>
      </c>
      <c r="C712" s="12" t="s">
        <v>2077</v>
      </c>
      <c r="D712" s="12"/>
      <c r="E712" s="29" t="s">
        <v>2078</v>
      </c>
      <c r="F712" s="21">
        <v>70.190578906473405</v>
      </c>
      <c r="G712" s="19">
        <v>130.71222589099301</v>
      </c>
      <c r="H712" s="19">
        <v>4.6864626035433599</v>
      </c>
      <c r="I712" s="22">
        <v>3.9391659980364899</v>
      </c>
      <c r="J712" s="31">
        <v>52.382108349761502</v>
      </c>
      <c r="K712" s="12">
        <v>-4.0772560192769403</v>
      </c>
      <c r="L712" s="12">
        <v>1.5556576303462</v>
      </c>
      <c r="M712" s="12">
        <v>-2.6209211716909602</v>
      </c>
      <c r="N712" s="19">
        <v>8.7692536153712395E-3</v>
      </c>
      <c r="O712" s="9">
        <v>3.2649284853202697E-2</v>
      </c>
      <c r="P712" s="24" t="s">
        <v>41</v>
      </c>
    </row>
    <row r="713" spans="1:16" x14ac:dyDescent="0.3">
      <c r="A713" s="1" t="s">
        <v>7858</v>
      </c>
      <c r="B713" s="5"/>
      <c r="C713" s="12"/>
      <c r="D713" s="12"/>
      <c r="E713" s="29"/>
      <c r="F713" s="21">
        <v>77.690394186891098</v>
      </c>
      <c r="G713" s="19">
        <v>118.069938067339</v>
      </c>
      <c r="H713" s="19">
        <v>0</v>
      </c>
      <c r="I713" s="22">
        <v>7.8783319960729798</v>
      </c>
      <c r="J713" s="31">
        <v>50.909666062575802</v>
      </c>
      <c r="K713" s="12">
        <v>-4.0728585387182896</v>
      </c>
      <c r="L713" s="12">
        <v>1.6072265585924099</v>
      </c>
      <c r="M713" s="12">
        <v>-2.5340911130072699</v>
      </c>
      <c r="N713" s="19">
        <v>1.12739413748349E-2</v>
      </c>
      <c r="O713" s="9">
        <v>3.83522155956438E-2</v>
      </c>
      <c r="P713" s="24"/>
    </row>
    <row r="714" spans="1:16" x14ac:dyDescent="0.3">
      <c r="A714" s="1" t="s">
        <v>7859</v>
      </c>
      <c r="B714" s="5" t="s">
        <v>424</v>
      </c>
      <c r="C714" s="12" t="s">
        <v>425</v>
      </c>
      <c r="D714" s="12"/>
      <c r="E714" s="29" t="s">
        <v>426</v>
      </c>
      <c r="F714" s="21">
        <v>242.87863331198901</v>
      </c>
      <c r="G714" s="19">
        <v>275.42127044388798</v>
      </c>
      <c r="H714" s="19">
        <v>23.432313017716801</v>
      </c>
      <c r="I714" s="22">
        <v>0</v>
      </c>
      <c r="J714" s="31">
        <v>135.43305419339799</v>
      </c>
      <c r="K714" s="12">
        <v>-4.0719561764991301</v>
      </c>
      <c r="L714" s="12">
        <v>1.50865819463211</v>
      </c>
      <c r="M714" s="12">
        <v>-2.69905813721582</v>
      </c>
      <c r="N714" s="19">
        <v>6.9536027657664101E-3</v>
      </c>
      <c r="O714" s="9">
        <v>2.91132915796899E-2</v>
      </c>
      <c r="P714" s="24" t="s">
        <v>27</v>
      </c>
    </row>
    <row r="715" spans="1:16" x14ac:dyDescent="0.3">
      <c r="A715" s="1" t="s">
        <v>7860</v>
      </c>
      <c r="B715" s="5" t="s">
        <v>3404</v>
      </c>
      <c r="C715" s="12" t="s">
        <v>3405</v>
      </c>
      <c r="D715" s="12" t="s">
        <v>3406</v>
      </c>
      <c r="E715" s="29" t="s">
        <v>3407</v>
      </c>
      <c r="F715" s="21">
        <v>1.7307266031733199</v>
      </c>
      <c r="G715" s="19">
        <v>0.22575513970810501</v>
      </c>
      <c r="H715" s="19">
        <v>37.491700828346801</v>
      </c>
      <c r="I715" s="22">
        <v>11.8174979941095</v>
      </c>
      <c r="J715" s="31">
        <v>12.816420141334399</v>
      </c>
      <c r="K715" s="12">
        <v>4.07178253894861</v>
      </c>
      <c r="L715" s="12">
        <v>1.7046694783529099</v>
      </c>
      <c r="M715" s="12">
        <v>2.3886052930817199</v>
      </c>
      <c r="N715" s="19">
        <v>1.6912461304954499E-2</v>
      </c>
      <c r="O715" s="9">
        <v>4.9501341213422097E-2</v>
      </c>
      <c r="P715" s="24" t="s">
        <v>95</v>
      </c>
    </row>
    <row r="716" spans="1:16" x14ac:dyDescent="0.3">
      <c r="A716" s="1" t="s">
        <v>7861</v>
      </c>
      <c r="B716" s="5" t="s">
        <v>24</v>
      </c>
      <c r="C716" s="12" t="s">
        <v>25</v>
      </c>
      <c r="D716" s="12" t="s">
        <v>7046</v>
      </c>
      <c r="E716" s="29" t="s">
        <v>26</v>
      </c>
      <c r="F716" s="21">
        <v>227.109790927521</v>
      </c>
      <c r="G716" s="19">
        <v>235.01110043613701</v>
      </c>
      <c r="H716" s="19">
        <v>14.059387810630099</v>
      </c>
      <c r="I716" s="22">
        <v>7.8783319960729798</v>
      </c>
      <c r="J716" s="31">
        <v>121.01465279259</v>
      </c>
      <c r="K716" s="12">
        <v>-4.0637928330442303</v>
      </c>
      <c r="L716" s="12">
        <v>1.38503362116366</v>
      </c>
      <c r="M716" s="12">
        <v>-2.93407522456382</v>
      </c>
      <c r="N716" s="19">
        <v>3.34543117700806E-3</v>
      </c>
      <c r="O716" s="22">
        <v>1.9083577845195099E-2</v>
      </c>
      <c r="P716" s="24" t="s">
        <v>27</v>
      </c>
    </row>
    <row r="717" spans="1:16" x14ac:dyDescent="0.3">
      <c r="A717" s="1" t="s">
        <v>7862</v>
      </c>
      <c r="B717" s="5" t="s">
        <v>2969</v>
      </c>
      <c r="C717" s="12"/>
      <c r="D717" s="12"/>
      <c r="E717" s="29" t="s">
        <v>621</v>
      </c>
      <c r="F717" s="21">
        <v>1.3461206913570201</v>
      </c>
      <c r="G717" s="19">
        <v>1.58028597795674</v>
      </c>
      <c r="H717" s="19">
        <v>46.864626035433602</v>
      </c>
      <c r="I717" s="22">
        <v>19.695829990182499</v>
      </c>
      <c r="J717" s="31">
        <v>17.3717156737324</v>
      </c>
      <c r="K717" s="12">
        <v>4.0629340649796202</v>
      </c>
      <c r="L717" s="12">
        <v>1.54687759456687</v>
      </c>
      <c r="M717" s="12">
        <v>2.6265388284437901</v>
      </c>
      <c r="N717" s="19">
        <v>8.6258150631920005E-3</v>
      </c>
      <c r="O717" s="22">
        <v>3.24418366529204E-2</v>
      </c>
      <c r="P717" s="24"/>
    </row>
    <row r="718" spans="1:16" x14ac:dyDescent="0.3">
      <c r="A718" s="1" t="s">
        <v>7863</v>
      </c>
      <c r="B718" s="5" t="s">
        <v>5810</v>
      </c>
      <c r="C718" s="12"/>
      <c r="D718" s="12"/>
      <c r="E718" s="29" t="s">
        <v>5811</v>
      </c>
      <c r="F718" s="21">
        <v>95.959174998164997</v>
      </c>
      <c r="G718" s="19">
        <v>98.429240912733903</v>
      </c>
      <c r="H718" s="19">
        <v>4.6864626035433599</v>
      </c>
      <c r="I718" s="22">
        <v>3.9391659980364899</v>
      </c>
      <c r="J718" s="31">
        <v>50.753511128119698</v>
      </c>
      <c r="K718" s="12">
        <v>-4.0393936572026101</v>
      </c>
      <c r="L718" s="12">
        <v>1.5489956104198499</v>
      </c>
      <c r="M718" s="12">
        <v>-2.6077502286192802</v>
      </c>
      <c r="N718" s="19">
        <v>9.1139429885284708E-3</v>
      </c>
      <c r="O718" s="22">
        <v>3.34885949285725E-2</v>
      </c>
      <c r="P718" s="24"/>
    </row>
    <row r="719" spans="1:16" x14ac:dyDescent="0.3">
      <c r="A719" s="1" t="s">
        <v>7864</v>
      </c>
      <c r="B719" s="5" t="s">
        <v>960</v>
      </c>
      <c r="C719" s="12" t="s">
        <v>961</v>
      </c>
      <c r="D719" s="12"/>
      <c r="E719" s="29" t="s">
        <v>962</v>
      </c>
      <c r="F719" s="21">
        <v>173.45726622914799</v>
      </c>
      <c r="G719" s="19">
        <v>167.96182394282999</v>
      </c>
      <c r="H719" s="19">
        <v>2980.59021585357</v>
      </c>
      <c r="I719" s="22">
        <v>3604.3368882033901</v>
      </c>
      <c r="J719" s="31">
        <v>1731.5865485572399</v>
      </c>
      <c r="K719" s="12">
        <v>4.0200775797229999</v>
      </c>
      <c r="L719" s="12">
        <v>1.2237508386651299</v>
      </c>
      <c r="M719" s="12">
        <v>3.2850458219976599</v>
      </c>
      <c r="N719" s="19">
        <v>1.0196578737386699E-3</v>
      </c>
      <c r="O719" s="22">
        <v>1.06226329663198E-2</v>
      </c>
      <c r="P719" s="24" t="s">
        <v>87</v>
      </c>
    </row>
    <row r="720" spans="1:16" x14ac:dyDescent="0.3">
      <c r="A720" s="1" t="s">
        <v>7865</v>
      </c>
      <c r="B720" s="5" t="s">
        <v>2768</v>
      </c>
      <c r="C720" s="12"/>
      <c r="D720" s="12"/>
      <c r="E720" s="29" t="s">
        <v>2769</v>
      </c>
      <c r="F720" s="21">
        <v>109.99729077946</v>
      </c>
      <c r="G720" s="19">
        <v>160.51190433246299</v>
      </c>
      <c r="H720" s="19">
        <v>4.6864626035433599</v>
      </c>
      <c r="I720" s="22">
        <v>7.8783319960729798</v>
      </c>
      <c r="J720" s="31">
        <v>70.768497427884697</v>
      </c>
      <c r="K720" s="12">
        <v>-4.0168018534538099</v>
      </c>
      <c r="L720" s="12">
        <v>1.47585980107242</v>
      </c>
      <c r="M720" s="12">
        <v>-2.7216689895171799</v>
      </c>
      <c r="N720" s="19">
        <v>6.4953166196577896E-3</v>
      </c>
      <c r="O720" s="22">
        <v>2.81506007402747E-2</v>
      </c>
      <c r="P720" s="24"/>
    </row>
    <row r="721" spans="1:16" x14ac:dyDescent="0.3">
      <c r="A721" s="1" t="s">
        <v>7866</v>
      </c>
      <c r="B721" s="5" t="s">
        <v>3788</v>
      </c>
      <c r="C721" s="12" t="s">
        <v>3789</v>
      </c>
      <c r="D721" s="12"/>
      <c r="E721" s="29" t="s">
        <v>44</v>
      </c>
      <c r="F721" s="21">
        <v>140.76576372476299</v>
      </c>
      <c r="G721" s="19">
        <v>51.020661574031799</v>
      </c>
      <c r="H721" s="19">
        <v>4.6864626035433599</v>
      </c>
      <c r="I721" s="22">
        <v>3.9391659980364899</v>
      </c>
      <c r="J721" s="31">
        <v>50.103013475093697</v>
      </c>
      <c r="K721" s="12">
        <v>-4.0061889602824996</v>
      </c>
      <c r="L721" s="12">
        <v>1.5726299729772</v>
      </c>
      <c r="M721" s="12">
        <v>-2.5474453807453799</v>
      </c>
      <c r="N721" s="19">
        <v>1.08514838807179E-2</v>
      </c>
      <c r="O721" s="22">
        <v>3.7801322969094199E-2</v>
      </c>
      <c r="P721" s="24" t="s">
        <v>41</v>
      </c>
    </row>
    <row r="722" spans="1:16" x14ac:dyDescent="0.3">
      <c r="A722" s="1" t="s">
        <v>7867</v>
      </c>
      <c r="B722" s="5" t="s">
        <v>5474</v>
      </c>
      <c r="C722" s="12"/>
      <c r="D722" s="12"/>
      <c r="E722" s="29" t="s">
        <v>3128</v>
      </c>
      <c r="F722" s="21">
        <v>101.343657763593</v>
      </c>
      <c r="G722" s="19">
        <v>84.432422250831294</v>
      </c>
      <c r="H722" s="19">
        <v>0</v>
      </c>
      <c r="I722" s="22">
        <v>7.8783319960729798</v>
      </c>
      <c r="J722" s="31">
        <v>48.413603002624399</v>
      </c>
      <c r="K722" s="12">
        <v>-4.0055497225357204</v>
      </c>
      <c r="L722" s="12">
        <v>1.60804892758704</v>
      </c>
      <c r="M722" s="12">
        <v>-2.49093771577353</v>
      </c>
      <c r="N722" s="19">
        <v>1.2740645222041699E-2</v>
      </c>
      <c r="O722" s="22">
        <v>4.1706555894554E-2</v>
      </c>
      <c r="P722" s="24"/>
    </row>
    <row r="723" spans="1:16" x14ac:dyDescent="0.3">
      <c r="A723" s="1" t="s">
        <v>7868</v>
      </c>
      <c r="B723" s="5" t="s">
        <v>4626</v>
      </c>
      <c r="C723" s="12" t="s">
        <v>4627</v>
      </c>
      <c r="D723" s="12"/>
      <c r="E723" s="29" t="s">
        <v>1510</v>
      </c>
      <c r="F723" s="21">
        <v>61.729248846514999</v>
      </c>
      <c r="G723" s="19">
        <v>128.90618477332799</v>
      </c>
      <c r="H723" s="19">
        <v>4.6864626035433599</v>
      </c>
      <c r="I723" s="22">
        <v>3.9391659980364899</v>
      </c>
      <c r="J723" s="31">
        <v>49.815265555355701</v>
      </c>
      <c r="K723" s="12">
        <v>-4.00495472419313</v>
      </c>
      <c r="L723" s="12">
        <v>1.5627816654825699</v>
      </c>
      <c r="M723" s="12">
        <v>-2.5627090544068101</v>
      </c>
      <c r="N723" s="19">
        <v>1.03859040702325E-2</v>
      </c>
      <c r="O723" s="22">
        <v>3.64080902556808E-2</v>
      </c>
      <c r="P723" s="24" t="s">
        <v>88</v>
      </c>
    </row>
    <row r="724" spans="1:16" x14ac:dyDescent="0.3">
      <c r="A724" s="1" t="s">
        <v>7869</v>
      </c>
      <c r="B724" s="5" t="s">
        <v>5132</v>
      </c>
      <c r="C724" s="12" t="s">
        <v>5133</v>
      </c>
      <c r="D724" s="12"/>
      <c r="E724" s="29" t="s">
        <v>5135</v>
      </c>
      <c r="F724" s="21">
        <v>68.075246391483802</v>
      </c>
      <c r="G724" s="19">
        <v>120.778999743836</v>
      </c>
      <c r="H724" s="19">
        <v>4.6864626035433599</v>
      </c>
      <c r="I724" s="22">
        <v>3.9391659980364899</v>
      </c>
      <c r="J724" s="31">
        <v>49.369968684225</v>
      </c>
      <c r="K724" s="12">
        <v>-3.9956387851224302</v>
      </c>
      <c r="L724" s="12">
        <v>1.5587140039970699</v>
      </c>
      <c r="M724" s="12">
        <v>-2.5634200853243598</v>
      </c>
      <c r="N724" s="19">
        <v>1.0364655817163599E-2</v>
      </c>
      <c r="O724" s="22">
        <v>3.6391093763110699E-2</v>
      </c>
      <c r="P724" s="24" t="s">
        <v>27</v>
      </c>
    </row>
    <row r="725" spans="1:16" x14ac:dyDescent="0.3">
      <c r="A725" s="1" t="s">
        <v>7870</v>
      </c>
      <c r="B725" s="5" t="s">
        <v>5146</v>
      </c>
      <c r="C725" s="12" t="s">
        <v>5147</v>
      </c>
      <c r="D725" s="12"/>
      <c r="E725" s="29" t="s">
        <v>1633</v>
      </c>
      <c r="F725" s="21">
        <v>149.61169969653801</v>
      </c>
      <c r="G725" s="19">
        <v>114.457855832009</v>
      </c>
      <c r="H725" s="19">
        <v>4.6864626035433599</v>
      </c>
      <c r="I725" s="22">
        <v>7.8783319960729798</v>
      </c>
      <c r="J725" s="31">
        <v>69.158587532040897</v>
      </c>
      <c r="K725" s="12">
        <v>-3.98564877635124</v>
      </c>
      <c r="L725" s="12">
        <v>1.4753327485072301</v>
      </c>
      <c r="M725" s="12">
        <v>-2.7015253205651302</v>
      </c>
      <c r="N725" s="19">
        <v>6.9022224587524297E-3</v>
      </c>
      <c r="O725" s="22">
        <v>2.9024601115572899E-2</v>
      </c>
      <c r="P725" s="24" t="s">
        <v>27</v>
      </c>
    </row>
    <row r="726" spans="1:16" x14ac:dyDescent="0.3">
      <c r="A726" s="1" t="s">
        <v>7871</v>
      </c>
      <c r="B726" s="5" t="s">
        <v>4569</v>
      </c>
      <c r="C726" s="12" t="s">
        <v>4570</v>
      </c>
      <c r="D726" s="12"/>
      <c r="E726" s="29" t="s">
        <v>4571</v>
      </c>
      <c r="F726" s="21">
        <v>114.61256172125501</v>
      </c>
      <c r="G726" s="19">
        <v>69.984093309512602</v>
      </c>
      <c r="H726" s="19">
        <v>4.6864626035433599</v>
      </c>
      <c r="I726" s="22">
        <v>3.9391659980364899</v>
      </c>
      <c r="J726" s="31">
        <v>48.305570908086899</v>
      </c>
      <c r="K726" s="12">
        <v>-3.9666235303549802</v>
      </c>
      <c r="L726" s="12">
        <v>1.55843823967234</v>
      </c>
      <c r="M726" s="12">
        <v>-2.5452555188770001</v>
      </c>
      <c r="N726" s="19">
        <v>1.0919780016203201E-2</v>
      </c>
      <c r="O726" s="22">
        <v>3.7860924774929597E-2</v>
      </c>
      <c r="P726" s="24" t="s">
        <v>41</v>
      </c>
    </row>
    <row r="727" spans="1:16" x14ac:dyDescent="0.3">
      <c r="A727" s="1" t="s">
        <v>7872</v>
      </c>
      <c r="B727" s="5" t="s">
        <v>2928</v>
      </c>
      <c r="C727" s="12" t="s">
        <v>2929</v>
      </c>
      <c r="D727" s="12" t="s">
        <v>7099</v>
      </c>
      <c r="E727" s="29" t="s">
        <v>2930</v>
      </c>
      <c r="F727" s="21">
        <v>24.0378694885183</v>
      </c>
      <c r="G727" s="19">
        <v>33.8632709562158</v>
      </c>
      <c r="H727" s="19">
        <v>520.19734899331195</v>
      </c>
      <c r="I727" s="22">
        <v>559.36157172118203</v>
      </c>
      <c r="J727" s="31">
        <v>284.36501528980699</v>
      </c>
      <c r="K727" s="12">
        <v>3.9646117960265799</v>
      </c>
      <c r="L727" s="12">
        <v>1.2459176056915999</v>
      </c>
      <c r="M727" s="12">
        <v>3.1820818470783601</v>
      </c>
      <c r="N727" s="19">
        <v>1.4622049051668099E-3</v>
      </c>
      <c r="O727" s="22">
        <v>1.2674346424082701E-2</v>
      </c>
      <c r="P727" s="24" t="s">
        <v>363</v>
      </c>
    </row>
    <row r="728" spans="1:16" x14ac:dyDescent="0.3">
      <c r="A728" s="1" t="s">
        <v>7873</v>
      </c>
      <c r="B728" s="5" t="s">
        <v>3657</v>
      </c>
      <c r="C728" s="12" t="s">
        <v>3658</v>
      </c>
      <c r="D728" s="12"/>
      <c r="E728" s="29" t="s">
        <v>3659</v>
      </c>
      <c r="F728" s="21">
        <v>565.75529628176605</v>
      </c>
      <c r="G728" s="19">
        <v>603.21773330005703</v>
      </c>
      <c r="H728" s="19">
        <v>28.118775621260099</v>
      </c>
      <c r="I728" s="22">
        <v>35.452493982328399</v>
      </c>
      <c r="J728" s="31">
        <v>308.136074796353</v>
      </c>
      <c r="K728" s="12">
        <v>-3.9253180382949999</v>
      </c>
      <c r="L728" s="12">
        <v>1.28378613678734</v>
      </c>
      <c r="M728" s="12">
        <v>-3.0576105519553698</v>
      </c>
      <c r="N728" s="19">
        <v>2.2310932731918901E-3</v>
      </c>
      <c r="O728" s="22">
        <v>1.54962591029312E-2</v>
      </c>
      <c r="P728" s="24" t="s">
        <v>88</v>
      </c>
    </row>
    <row r="729" spans="1:16" x14ac:dyDescent="0.3">
      <c r="A729" s="1" t="s">
        <v>7874</v>
      </c>
      <c r="B729" s="5" t="s">
        <v>5338</v>
      </c>
      <c r="C729" s="12" t="s">
        <v>5339</v>
      </c>
      <c r="D729" s="12"/>
      <c r="E729" s="29" t="s">
        <v>5340</v>
      </c>
      <c r="F729" s="21">
        <v>597.48528400661098</v>
      </c>
      <c r="G729" s="19">
        <v>402.74716923926002</v>
      </c>
      <c r="H729" s="19">
        <v>4.6864626035433599</v>
      </c>
      <c r="I729" s="22">
        <v>47.2699919764379</v>
      </c>
      <c r="J729" s="31">
        <v>263.04722695646302</v>
      </c>
      <c r="K729" s="12">
        <v>-3.9198819900972302</v>
      </c>
      <c r="L729" s="12">
        <v>1.3986587641911901</v>
      </c>
      <c r="M729" s="12">
        <v>-2.8026006703386401</v>
      </c>
      <c r="N729" s="19">
        <v>5.0692392844567903E-3</v>
      </c>
      <c r="O729" s="22">
        <v>2.4138358597976899E-2</v>
      </c>
      <c r="P729" s="24" t="s">
        <v>27</v>
      </c>
    </row>
    <row r="730" spans="1:16" x14ac:dyDescent="0.3">
      <c r="A730" s="1" t="s">
        <v>7875</v>
      </c>
      <c r="B730" s="5" t="s">
        <v>2641</v>
      </c>
      <c r="C730" s="12" t="s">
        <v>2642</v>
      </c>
      <c r="D730" s="12"/>
      <c r="E730" s="29" t="s">
        <v>44</v>
      </c>
      <c r="F730" s="21">
        <v>23.653263576701999</v>
      </c>
      <c r="G730" s="19">
        <v>3.8378373750377901</v>
      </c>
      <c r="H730" s="19">
        <v>93.729252070867105</v>
      </c>
      <c r="I730" s="22">
        <v>417.55159579186801</v>
      </c>
      <c r="J730" s="31">
        <v>134.692987203619</v>
      </c>
      <c r="K730" s="12">
        <v>3.8817018700975598</v>
      </c>
      <c r="L730" s="12">
        <v>1.4111590470701401</v>
      </c>
      <c r="M730" s="12">
        <v>2.7507189059637098</v>
      </c>
      <c r="N730" s="19">
        <v>5.9464645545091004E-3</v>
      </c>
      <c r="O730" s="22">
        <v>2.64432962854824E-2</v>
      </c>
      <c r="P730" s="24" t="s">
        <v>27</v>
      </c>
    </row>
    <row r="731" spans="1:16" x14ac:dyDescent="0.3">
      <c r="A731" s="1" t="s">
        <v>7876</v>
      </c>
      <c r="B731" s="5" t="s">
        <v>2699</v>
      </c>
      <c r="C731" s="12"/>
      <c r="D731" s="12"/>
      <c r="E731" s="29" t="s">
        <v>2700</v>
      </c>
      <c r="F731" s="21">
        <v>98.651416380878999</v>
      </c>
      <c r="G731" s="19">
        <v>74.047685824258494</v>
      </c>
      <c r="H731" s="19">
        <v>4.6864626035433599</v>
      </c>
      <c r="I731" s="22">
        <v>3.9391659980364899</v>
      </c>
      <c r="J731" s="31">
        <v>45.331182701679303</v>
      </c>
      <c r="K731" s="12">
        <v>-3.8800768094726701</v>
      </c>
      <c r="L731" s="12">
        <v>1.55969960497811</v>
      </c>
      <c r="M731" s="12">
        <v>-2.4877077592945298</v>
      </c>
      <c r="N731" s="19">
        <v>1.2856933353433899E-2</v>
      </c>
      <c r="O731" s="22">
        <v>4.19494864864636E-2</v>
      </c>
      <c r="P731" s="24"/>
    </row>
    <row r="732" spans="1:16" x14ac:dyDescent="0.3">
      <c r="A732" s="1" t="s">
        <v>7877</v>
      </c>
      <c r="B732" s="5" t="s">
        <v>1550</v>
      </c>
      <c r="C732" s="12" t="s">
        <v>2097</v>
      </c>
      <c r="D732" s="12"/>
      <c r="E732" s="29" t="s">
        <v>653</v>
      </c>
      <c r="F732" s="21">
        <v>89.613177453196201</v>
      </c>
      <c r="G732" s="19">
        <v>78.1112783390044</v>
      </c>
      <c r="H732" s="19">
        <v>0</v>
      </c>
      <c r="I732" s="22">
        <v>7.8783319960729798</v>
      </c>
      <c r="J732" s="31">
        <v>43.900696947068397</v>
      </c>
      <c r="K732" s="12">
        <v>-3.86991480862577</v>
      </c>
      <c r="L732" s="12">
        <v>1.6162088975550299</v>
      </c>
      <c r="M732" s="12">
        <v>-2.39443973763546</v>
      </c>
      <c r="N732" s="19">
        <v>1.66457785632887E-2</v>
      </c>
      <c r="O732" s="22">
        <v>4.9183731866761199E-2</v>
      </c>
      <c r="P732" s="24" t="s">
        <v>41</v>
      </c>
    </row>
    <row r="733" spans="1:16" x14ac:dyDescent="0.3">
      <c r="A733" s="1" t="s">
        <v>7878</v>
      </c>
      <c r="B733" s="5" t="s">
        <v>2454</v>
      </c>
      <c r="C733" s="12" t="s">
        <v>7091</v>
      </c>
      <c r="D733" s="12"/>
      <c r="E733" s="29" t="s">
        <v>2014</v>
      </c>
      <c r="F733" s="21">
        <v>3.4614532063466301</v>
      </c>
      <c r="G733" s="19">
        <v>15.5771046398593</v>
      </c>
      <c r="H733" s="19">
        <v>346.79823266220802</v>
      </c>
      <c r="I733" s="22">
        <v>11.8174979941095</v>
      </c>
      <c r="J733" s="31">
        <v>94.413572125630907</v>
      </c>
      <c r="K733" s="12">
        <v>3.8287020535563498</v>
      </c>
      <c r="L733" s="12">
        <v>1.5330295798193501</v>
      </c>
      <c r="M733" s="12">
        <v>2.49747435010844</v>
      </c>
      <c r="N733" s="19">
        <v>1.25081513752241E-2</v>
      </c>
      <c r="O733" s="22">
        <v>4.11803974801516E-2</v>
      </c>
      <c r="P733" s="24" t="s">
        <v>38</v>
      </c>
    </row>
    <row r="734" spans="1:16" x14ac:dyDescent="0.3">
      <c r="A734" s="1" t="s">
        <v>7879</v>
      </c>
      <c r="B734" s="5" t="s">
        <v>4399</v>
      </c>
      <c r="C734" s="12" t="s">
        <v>4400</v>
      </c>
      <c r="D734" s="12" t="s">
        <v>7123</v>
      </c>
      <c r="E734" s="29" t="s">
        <v>4401</v>
      </c>
      <c r="F734" s="21">
        <v>524.60246371742301</v>
      </c>
      <c r="G734" s="19">
        <v>500.49914473286901</v>
      </c>
      <c r="H734" s="19">
        <v>51.5510886389769</v>
      </c>
      <c r="I734" s="22">
        <v>7.8783319960729798</v>
      </c>
      <c r="J734" s="31">
        <v>271.132757271336</v>
      </c>
      <c r="K734" s="12">
        <v>-3.8120997901467701</v>
      </c>
      <c r="L734" s="12">
        <v>1.3659359632149</v>
      </c>
      <c r="M734" s="12">
        <v>-2.7908334598457398</v>
      </c>
      <c r="N734" s="19">
        <v>5.2572515125068201E-3</v>
      </c>
      <c r="O734" s="22">
        <v>2.4456689950215198E-2</v>
      </c>
      <c r="P734" s="24" t="s">
        <v>41</v>
      </c>
    </row>
    <row r="735" spans="1:16" x14ac:dyDescent="0.3">
      <c r="A735" s="1" t="s">
        <v>7880</v>
      </c>
      <c r="B735" s="5" t="s">
        <v>4078</v>
      </c>
      <c r="C735" s="12" t="s">
        <v>4079</v>
      </c>
      <c r="D735" s="12"/>
      <c r="E735" s="29" t="s">
        <v>259</v>
      </c>
      <c r="F735" s="21">
        <v>16.538054208100601</v>
      </c>
      <c r="G735" s="19">
        <v>60.953887721188401</v>
      </c>
      <c r="H735" s="19">
        <v>988.843609347648</v>
      </c>
      <c r="I735" s="22">
        <v>323.011611838992</v>
      </c>
      <c r="J735" s="31">
        <v>347.33679077898199</v>
      </c>
      <c r="K735" s="12">
        <v>3.7961803975332402</v>
      </c>
      <c r="L735" s="12">
        <v>1.3295238703216099</v>
      </c>
      <c r="M735" s="12">
        <v>2.8552931483772102</v>
      </c>
      <c r="N735" s="19">
        <v>4.2997121368279004E-3</v>
      </c>
      <c r="O735" s="22">
        <v>2.2240235971144801E-2</v>
      </c>
      <c r="P735" s="24" t="s">
        <v>41</v>
      </c>
    </row>
    <row r="736" spans="1:16" x14ac:dyDescent="0.3">
      <c r="A736" s="1" t="s">
        <v>7881</v>
      </c>
      <c r="B736" s="5"/>
      <c r="C736" s="12"/>
      <c r="D736" s="12"/>
      <c r="E736" s="29"/>
      <c r="F736" s="21">
        <v>259.416687520089</v>
      </c>
      <c r="G736" s="19">
        <v>342.24479179748698</v>
      </c>
      <c r="H736" s="19">
        <v>1546.5326591693099</v>
      </c>
      <c r="I736" s="22">
        <v>8496.7810577647106</v>
      </c>
      <c r="J736" s="31">
        <v>2661.2437990629001</v>
      </c>
      <c r="K736" s="12">
        <v>3.78524540339951</v>
      </c>
      <c r="L736" s="12">
        <v>1.31272199344033</v>
      </c>
      <c r="M736" s="12">
        <v>2.8835087873246401</v>
      </c>
      <c r="N736" s="19">
        <v>3.9327167452503104E-3</v>
      </c>
      <c r="O736" s="22">
        <v>2.10009739784409E-2</v>
      </c>
      <c r="P736" s="24"/>
    </row>
    <row r="737" spans="1:16" x14ac:dyDescent="0.3">
      <c r="A737" s="1" t="s">
        <v>7882</v>
      </c>
      <c r="B737" s="5" t="s">
        <v>595</v>
      </c>
      <c r="C737" s="12" t="s">
        <v>596</v>
      </c>
      <c r="D737" s="12"/>
      <c r="E737" s="29" t="s">
        <v>597</v>
      </c>
      <c r="F737" s="21">
        <v>112.88183511808199</v>
      </c>
      <c r="G737" s="19">
        <v>182.18439774444099</v>
      </c>
      <c r="H737" s="19">
        <v>0</v>
      </c>
      <c r="I737" s="22">
        <v>15.756663992146001</v>
      </c>
      <c r="J737" s="31">
        <v>77.705724213667196</v>
      </c>
      <c r="K737" s="12">
        <v>-3.78304593929724</v>
      </c>
      <c r="L737" s="12">
        <v>1.5320101016442</v>
      </c>
      <c r="M737" s="12">
        <v>-2.4693348531038701</v>
      </c>
      <c r="N737" s="19">
        <v>1.35364484286861E-2</v>
      </c>
      <c r="O737" s="22">
        <v>4.3130842285007E-2</v>
      </c>
      <c r="P737" s="24" t="s">
        <v>23</v>
      </c>
    </row>
    <row r="738" spans="1:16" x14ac:dyDescent="0.3">
      <c r="A738" s="1" t="s">
        <v>7883</v>
      </c>
      <c r="B738" s="5" t="s">
        <v>4541</v>
      </c>
      <c r="C738" s="12" t="s">
        <v>4542</v>
      </c>
      <c r="D738" s="12"/>
      <c r="E738" s="29" t="s">
        <v>1742</v>
      </c>
      <c r="F738" s="21">
        <v>9.2305418835910196</v>
      </c>
      <c r="G738" s="19">
        <v>0.90302055883242105</v>
      </c>
      <c r="H738" s="19">
        <v>28.118775621260099</v>
      </c>
      <c r="I738" s="22">
        <v>153.627473923423</v>
      </c>
      <c r="J738" s="31">
        <v>47.969952996776698</v>
      </c>
      <c r="K738" s="12">
        <v>3.77569752445635</v>
      </c>
      <c r="L738" s="12">
        <v>1.5180778647197399</v>
      </c>
      <c r="M738" s="12">
        <v>2.48715669479405</v>
      </c>
      <c r="N738" s="19">
        <v>1.2876866839491199E-2</v>
      </c>
      <c r="O738" s="22">
        <v>4.19494864864636E-2</v>
      </c>
      <c r="P738" s="24" t="s">
        <v>27</v>
      </c>
    </row>
    <row r="739" spans="1:16" x14ac:dyDescent="0.3">
      <c r="A739" s="1" t="s">
        <v>7884</v>
      </c>
      <c r="B739" s="5" t="s">
        <v>4556</v>
      </c>
      <c r="C739" s="12" t="s">
        <v>4557</v>
      </c>
      <c r="D739" s="12"/>
      <c r="E739" s="29" t="s">
        <v>44</v>
      </c>
      <c r="F739" s="21">
        <v>79.998029657788905</v>
      </c>
      <c r="G739" s="19">
        <v>62.5341736991451</v>
      </c>
      <c r="H739" s="19">
        <v>1527.7868087551301</v>
      </c>
      <c r="I739" s="22">
        <v>772.07653561515201</v>
      </c>
      <c r="J739" s="31">
        <v>610.59888693180505</v>
      </c>
      <c r="K739" s="12">
        <v>3.76722970331936</v>
      </c>
      <c r="L739" s="12">
        <v>1.2486766829096201</v>
      </c>
      <c r="M739" s="12">
        <v>3.01697769717385</v>
      </c>
      <c r="N739" s="19">
        <v>2.5530859542719901E-3</v>
      </c>
      <c r="O739" s="22">
        <v>1.6595382395857599E-2</v>
      </c>
      <c r="P739" s="24" t="s">
        <v>41</v>
      </c>
    </row>
    <row r="740" spans="1:16" x14ac:dyDescent="0.3">
      <c r="A740" s="1" t="s">
        <v>7885</v>
      </c>
      <c r="B740" s="5" t="s">
        <v>2842</v>
      </c>
      <c r="C740" s="12"/>
      <c r="D740" s="12"/>
      <c r="E740" s="29" t="s">
        <v>44</v>
      </c>
      <c r="F740" s="21">
        <v>42.306650299792203</v>
      </c>
      <c r="G740" s="19">
        <v>25.510330787015899</v>
      </c>
      <c r="H740" s="19">
        <v>941.97898331221404</v>
      </c>
      <c r="I740" s="22">
        <v>177.262469911642</v>
      </c>
      <c r="J740" s="31">
        <v>296.76460857766602</v>
      </c>
      <c r="K740" s="12">
        <v>3.7604277563943098</v>
      </c>
      <c r="L740" s="12">
        <v>1.3315705865388401</v>
      </c>
      <c r="M740" s="12">
        <v>2.8240543869092298</v>
      </c>
      <c r="N740" s="19">
        <v>4.7420337450484497E-3</v>
      </c>
      <c r="O740" s="22">
        <v>2.35404314994687E-2</v>
      </c>
      <c r="P740" s="24"/>
    </row>
    <row r="741" spans="1:16" x14ac:dyDescent="0.3">
      <c r="A741" s="1" t="s">
        <v>7886</v>
      </c>
      <c r="B741" s="5" t="s">
        <v>4894</v>
      </c>
      <c r="C741" s="12" t="s">
        <v>4895</v>
      </c>
      <c r="D741" s="12"/>
      <c r="E741" s="29" t="s">
        <v>3716</v>
      </c>
      <c r="F741" s="21">
        <v>144.22721693111001</v>
      </c>
      <c r="G741" s="19">
        <v>136.35610438369599</v>
      </c>
      <c r="H741" s="19">
        <v>0</v>
      </c>
      <c r="I741" s="22">
        <v>15.756663992146001</v>
      </c>
      <c r="J741" s="31">
        <v>74.084996326737794</v>
      </c>
      <c r="K741" s="12">
        <v>-3.71924650138696</v>
      </c>
      <c r="L741" s="12">
        <v>1.52911463525423</v>
      </c>
      <c r="M741" s="12">
        <v>-2.4322875575437801</v>
      </c>
      <c r="N741" s="19">
        <v>1.50037902665028E-2</v>
      </c>
      <c r="O741" s="22">
        <v>4.6176713732829E-2</v>
      </c>
      <c r="P741" s="24" t="s">
        <v>27</v>
      </c>
    </row>
    <row r="742" spans="1:16" x14ac:dyDescent="0.3">
      <c r="A742" s="1" t="s">
        <v>7887</v>
      </c>
      <c r="B742" s="5" t="s">
        <v>3947</v>
      </c>
      <c r="C742" s="12" t="s">
        <v>3948</v>
      </c>
      <c r="D742" s="12"/>
      <c r="E742" s="29" t="s">
        <v>1205</v>
      </c>
      <c r="F742" s="21">
        <v>35.576046843007099</v>
      </c>
      <c r="G742" s="19">
        <v>81.271850294917897</v>
      </c>
      <c r="H742" s="19">
        <v>482.70564816496602</v>
      </c>
      <c r="I742" s="22">
        <v>1351.13393732652</v>
      </c>
      <c r="J742" s="31">
        <v>487.67187065735197</v>
      </c>
      <c r="K742" s="12">
        <v>3.7123218471445201</v>
      </c>
      <c r="L742" s="12">
        <v>1.2909758046928601</v>
      </c>
      <c r="M742" s="12">
        <v>2.8755936661630299</v>
      </c>
      <c r="N742" s="19">
        <v>4.0326847645623101E-3</v>
      </c>
      <c r="O742" s="22">
        <v>2.13568675240185E-2</v>
      </c>
      <c r="P742" s="24" t="s">
        <v>270</v>
      </c>
    </row>
    <row r="743" spans="1:16" x14ac:dyDescent="0.3">
      <c r="A743" s="1" t="s">
        <v>7888</v>
      </c>
      <c r="B743" s="5" t="s">
        <v>3620</v>
      </c>
      <c r="C743" s="12" t="s">
        <v>3621</v>
      </c>
      <c r="D743" s="12"/>
      <c r="E743" s="29" t="s">
        <v>3574</v>
      </c>
      <c r="F743" s="21">
        <v>25.1916872239672</v>
      </c>
      <c r="G743" s="19">
        <v>0.90302055883242105</v>
      </c>
      <c r="H743" s="19">
        <v>145.28034070984401</v>
      </c>
      <c r="I743" s="22">
        <v>291.49828385469999</v>
      </c>
      <c r="J743" s="31">
        <v>115.718333086836</v>
      </c>
      <c r="K743" s="12">
        <v>3.6992235113723502</v>
      </c>
      <c r="L743" s="12">
        <v>1.4908927293758101</v>
      </c>
      <c r="M743" s="12">
        <v>2.4812137308638502</v>
      </c>
      <c r="N743" s="19">
        <v>1.30935836406806E-2</v>
      </c>
      <c r="O743" s="22">
        <v>4.2415565107547702E-2</v>
      </c>
      <c r="P743" s="24" t="s">
        <v>87</v>
      </c>
    </row>
    <row r="744" spans="1:16" x14ac:dyDescent="0.3">
      <c r="A744" s="1" t="s">
        <v>7889</v>
      </c>
      <c r="B744" s="5" t="s">
        <v>4424</v>
      </c>
      <c r="C744" s="12"/>
      <c r="D744" s="12"/>
      <c r="E744" s="29" t="s">
        <v>4425</v>
      </c>
      <c r="F744" s="21">
        <v>279.99310380226098</v>
      </c>
      <c r="G744" s="19">
        <v>306.34972458389899</v>
      </c>
      <c r="H744" s="19">
        <v>32.805238224803503</v>
      </c>
      <c r="I744" s="22">
        <v>3.9391659980364899</v>
      </c>
      <c r="J744" s="31">
        <v>155.77180815225</v>
      </c>
      <c r="K744" s="12">
        <v>-3.6921696765201499</v>
      </c>
      <c r="L744" s="12">
        <v>1.4079446957641599</v>
      </c>
      <c r="M744" s="12">
        <v>-2.62238260325717</v>
      </c>
      <c r="N744" s="19">
        <v>8.7317344597335599E-3</v>
      </c>
      <c r="O744" s="22">
        <v>3.2567321716982699E-2</v>
      </c>
      <c r="P744" s="24"/>
    </row>
    <row r="745" spans="1:16" x14ac:dyDescent="0.3">
      <c r="A745" s="1" t="s">
        <v>7890</v>
      </c>
      <c r="B745" s="5" t="s">
        <v>4429</v>
      </c>
      <c r="C745" s="12"/>
      <c r="D745" s="12"/>
      <c r="E745" s="29" t="s">
        <v>44</v>
      </c>
      <c r="F745" s="21">
        <v>1.7307266031733199</v>
      </c>
      <c r="G745" s="19">
        <v>7.6756747500755802</v>
      </c>
      <c r="H745" s="19">
        <v>79.669864260237006</v>
      </c>
      <c r="I745" s="22">
        <v>70.904987964656797</v>
      </c>
      <c r="J745" s="31">
        <v>39.9953133945357</v>
      </c>
      <c r="K745" s="12">
        <v>3.67858899694229</v>
      </c>
      <c r="L745" s="12">
        <v>1.4231924863869301</v>
      </c>
      <c r="M745" s="12">
        <v>2.58474453183852</v>
      </c>
      <c r="N745" s="19">
        <v>9.7451173525780008E-3</v>
      </c>
      <c r="O745" s="22">
        <v>3.5047674887148397E-2</v>
      </c>
      <c r="P745" s="24"/>
    </row>
    <row r="746" spans="1:16" x14ac:dyDescent="0.3">
      <c r="A746" s="1" t="s">
        <v>7891</v>
      </c>
      <c r="B746" s="5" t="s">
        <v>2976</v>
      </c>
      <c r="C746" s="12"/>
      <c r="D746" s="12"/>
      <c r="E746" s="29" t="s">
        <v>2977</v>
      </c>
      <c r="F746" s="21">
        <v>14.2304187372028</v>
      </c>
      <c r="G746" s="19">
        <v>30.702699000302299</v>
      </c>
      <c r="H746" s="19">
        <v>599.86721325354904</v>
      </c>
      <c r="I746" s="22">
        <v>94.539983952875801</v>
      </c>
      <c r="J746" s="31">
        <v>184.83507873598299</v>
      </c>
      <c r="K746" s="12">
        <v>3.6569588668861899</v>
      </c>
      <c r="L746" s="12">
        <v>1.36511083969366</v>
      </c>
      <c r="M746" s="12">
        <v>2.6788732171424501</v>
      </c>
      <c r="N746" s="19">
        <v>7.3870357886990298E-3</v>
      </c>
      <c r="O746" s="22">
        <v>2.9749242132709901E-2</v>
      </c>
      <c r="P746" s="24"/>
    </row>
    <row r="747" spans="1:16" x14ac:dyDescent="0.3">
      <c r="A747" s="1" t="s">
        <v>7892</v>
      </c>
      <c r="B747" s="5" t="s">
        <v>1328</v>
      </c>
      <c r="C747" s="12" t="s">
        <v>1329</v>
      </c>
      <c r="D747" s="12"/>
      <c r="E747" s="29" t="s">
        <v>711</v>
      </c>
      <c r="F747" s="21">
        <v>47.883436021128396</v>
      </c>
      <c r="G747" s="19">
        <v>17.383145757524101</v>
      </c>
      <c r="H747" s="19">
        <v>18.7458504141734</v>
      </c>
      <c r="I747" s="22">
        <v>1047.81815547771</v>
      </c>
      <c r="J747" s="31">
        <v>282.95764691763299</v>
      </c>
      <c r="K747" s="12">
        <v>3.6488461122831799</v>
      </c>
      <c r="L747" s="12">
        <v>1.52660250812953</v>
      </c>
      <c r="M747" s="12">
        <v>2.3901743203303898</v>
      </c>
      <c r="N747" s="19">
        <v>1.6840377570219899E-2</v>
      </c>
      <c r="O747" s="22">
        <v>4.9429626757034398E-2</v>
      </c>
      <c r="P747" s="24" t="s">
        <v>87</v>
      </c>
    </row>
    <row r="748" spans="1:16" x14ac:dyDescent="0.3">
      <c r="A748" s="1" t="s">
        <v>7893</v>
      </c>
      <c r="B748" s="5"/>
      <c r="C748" s="12"/>
      <c r="D748" s="12"/>
      <c r="E748" s="29"/>
      <c r="F748" s="21">
        <v>97.882204557246496</v>
      </c>
      <c r="G748" s="19">
        <v>104.750384824561</v>
      </c>
      <c r="H748" s="19">
        <v>4.6864626035433599</v>
      </c>
      <c r="I748" s="22">
        <v>7.8783319960729798</v>
      </c>
      <c r="J748" s="31">
        <v>53.7993459953559</v>
      </c>
      <c r="K748" s="12">
        <v>-3.6313044159094199</v>
      </c>
      <c r="L748" s="12">
        <v>1.4899733926904399</v>
      </c>
      <c r="M748" s="12">
        <v>-2.4371605786546202</v>
      </c>
      <c r="N748" s="19">
        <v>1.4803104114628301E-2</v>
      </c>
      <c r="O748" s="22">
        <v>4.5749426226128397E-2</v>
      </c>
      <c r="P748" s="24"/>
    </row>
    <row r="749" spans="1:16" x14ac:dyDescent="0.3">
      <c r="A749" s="1" t="s">
        <v>7894</v>
      </c>
      <c r="B749" s="5" t="s">
        <v>2757</v>
      </c>
      <c r="C749" s="12"/>
      <c r="D749" s="12"/>
      <c r="E749" s="29" t="s">
        <v>2758</v>
      </c>
      <c r="F749" s="21">
        <v>26.345504959416001</v>
      </c>
      <c r="G749" s="19">
        <v>7.2241644706593702</v>
      </c>
      <c r="H749" s="19">
        <v>131.22095289921401</v>
      </c>
      <c r="I749" s="22">
        <v>374.22076981346697</v>
      </c>
      <c r="J749" s="31">
        <v>134.752848035689</v>
      </c>
      <c r="K749" s="12">
        <v>3.6306473291509</v>
      </c>
      <c r="L749" s="12">
        <v>1.34912964563858</v>
      </c>
      <c r="M749" s="12">
        <v>2.69110336496417</v>
      </c>
      <c r="N749" s="19">
        <v>7.1216125714413303E-3</v>
      </c>
      <c r="O749" s="22">
        <v>2.9530987795442599E-2</v>
      </c>
      <c r="P749" s="24"/>
    </row>
    <row r="750" spans="1:16" x14ac:dyDescent="0.3">
      <c r="A750" s="1" t="s">
        <v>7895</v>
      </c>
      <c r="B750" s="5" t="s">
        <v>5522</v>
      </c>
      <c r="C750" s="12" t="s">
        <v>6838</v>
      </c>
      <c r="D750" s="12" t="s">
        <v>6839</v>
      </c>
      <c r="E750" s="29" t="s">
        <v>5523</v>
      </c>
      <c r="F750" s="21">
        <v>288.06982795040301</v>
      </c>
      <c r="G750" s="19">
        <v>379.49438984932499</v>
      </c>
      <c r="H750" s="19">
        <v>42.178163431890198</v>
      </c>
      <c r="I750" s="22">
        <v>0</v>
      </c>
      <c r="J750" s="31">
        <v>177.435595307905</v>
      </c>
      <c r="K750" s="12">
        <v>-3.6225766822865402</v>
      </c>
      <c r="L750" s="12">
        <v>1.5178745426889799</v>
      </c>
      <c r="M750" s="12">
        <v>-2.3866113966632398</v>
      </c>
      <c r="N750" s="19">
        <v>1.70044548695307E-2</v>
      </c>
      <c r="O750" s="22">
        <v>4.9648533362485002E-2</v>
      </c>
      <c r="P750" s="24" t="s">
        <v>87</v>
      </c>
    </row>
    <row r="751" spans="1:16" x14ac:dyDescent="0.3">
      <c r="A751" s="1" t="s">
        <v>7896</v>
      </c>
      <c r="B751" s="5" t="s">
        <v>2692</v>
      </c>
      <c r="C751" s="12"/>
      <c r="D751" s="12"/>
      <c r="E751" s="29" t="s">
        <v>2693</v>
      </c>
      <c r="F751" s="21">
        <v>164.611330257373</v>
      </c>
      <c r="G751" s="19">
        <v>160.286149192755</v>
      </c>
      <c r="H751" s="19">
        <v>14.059387810630099</v>
      </c>
      <c r="I751" s="22">
        <v>7.8783319960729798</v>
      </c>
      <c r="J751" s="31">
        <v>86.708799814207694</v>
      </c>
      <c r="K751" s="12">
        <v>-3.5888192023712202</v>
      </c>
      <c r="L751" s="12">
        <v>1.39951994303065</v>
      </c>
      <c r="M751" s="12">
        <v>-2.5643215877293302</v>
      </c>
      <c r="N751" s="19">
        <v>1.0337771188093E-2</v>
      </c>
      <c r="O751" s="22">
        <v>3.63542222922002E-2</v>
      </c>
      <c r="P751" s="24"/>
    </row>
    <row r="752" spans="1:16" x14ac:dyDescent="0.3">
      <c r="A752" s="1" t="s">
        <v>7897</v>
      </c>
      <c r="B752" s="5" t="s">
        <v>4388</v>
      </c>
      <c r="C752" s="12" t="s">
        <v>4389</v>
      </c>
      <c r="D752" s="12"/>
      <c r="E752" s="29" t="s">
        <v>4390</v>
      </c>
      <c r="F752" s="21">
        <v>97.882204557246496</v>
      </c>
      <c r="G752" s="19">
        <v>95.945934375944702</v>
      </c>
      <c r="H752" s="19">
        <v>4.6864626035433599</v>
      </c>
      <c r="I752" s="22">
        <v>7.8783319960729798</v>
      </c>
      <c r="J752" s="31">
        <v>51.598233383201901</v>
      </c>
      <c r="K752" s="12">
        <v>-3.57173708479172</v>
      </c>
      <c r="L752" s="12">
        <v>1.4929325989753</v>
      </c>
      <c r="M752" s="12">
        <v>-2.3924302324453599</v>
      </c>
      <c r="N752" s="19">
        <v>1.6737209850050502E-2</v>
      </c>
      <c r="O752" s="22">
        <v>4.91918790162411E-2</v>
      </c>
      <c r="P752" s="24" t="s">
        <v>41</v>
      </c>
    </row>
    <row r="753" spans="1:16" x14ac:dyDescent="0.3">
      <c r="A753" s="1" t="s">
        <v>7898</v>
      </c>
      <c r="B753" s="5" t="s">
        <v>936</v>
      </c>
      <c r="C753" s="12" t="s">
        <v>937</v>
      </c>
      <c r="D753" s="12"/>
      <c r="E753" s="29" t="s">
        <v>44</v>
      </c>
      <c r="F753" s="21">
        <v>1169.20197192153</v>
      </c>
      <c r="G753" s="19">
        <v>879.993534582194</v>
      </c>
      <c r="H753" s="19">
        <v>135.907415502757</v>
      </c>
      <c r="I753" s="22">
        <v>3.9391659980364899</v>
      </c>
      <c r="J753" s="31">
        <v>547.26052200112895</v>
      </c>
      <c r="K753" s="12">
        <v>-3.5438892052700801</v>
      </c>
      <c r="L753" s="12">
        <v>1.46175689403116</v>
      </c>
      <c r="M753" s="12">
        <v>-2.42440396193168</v>
      </c>
      <c r="N753" s="19">
        <v>1.53335384024482E-2</v>
      </c>
      <c r="O753" s="22">
        <v>4.6931202365562197E-2</v>
      </c>
      <c r="P753" s="24" t="s">
        <v>41</v>
      </c>
    </row>
    <row r="754" spans="1:16" x14ac:dyDescent="0.3">
      <c r="A754" s="1" t="s">
        <v>7899</v>
      </c>
      <c r="B754" s="5" t="s">
        <v>5716</v>
      </c>
      <c r="C754" s="12" t="s">
        <v>7008</v>
      </c>
      <c r="D754" s="12"/>
      <c r="E754" s="29" t="s">
        <v>5717</v>
      </c>
      <c r="F754" s="21">
        <v>110.381896691276</v>
      </c>
      <c r="G754" s="19">
        <v>177.21778467086301</v>
      </c>
      <c r="H754" s="19">
        <v>14.059387810630099</v>
      </c>
      <c r="I754" s="22">
        <v>7.8783319960729798</v>
      </c>
      <c r="J754" s="31">
        <v>77.384350292210399</v>
      </c>
      <c r="K754" s="12">
        <v>-3.4212020073839202</v>
      </c>
      <c r="L754" s="12">
        <v>1.41191136563305</v>
      </c>
      <c r="M754" s="12">
        <v>-2.4230997006316799</v>
      </c>
      <c r="N754" s="19">
        <v>1.53887026265399E-2</v>
      </c>
      <c r="O754" s="22">
        <v>4.6958373053347199E-2</v>
      </c>
      <c r="P754" s="24" t="s">
        <v>119</v>
      </c>
    </row>
    <row r="755" spans="1:16" x14ac:dyDescent="0.3">
      <c r="A755" s="1" t="s">
        <v>7900</v>
      </c>
      <c r="B755" s="5" t="s">
        <v>1709</v>
      </c>
      <c r="C755" s="12" t="s">
        <v>1710</v>
      </c>
      <c r="D755" s="12"/>
      <c r="E755" s="29" t="s">
        <v>750</v>
      </c>
      <c r="F755" s="21">
        <v>146.72715535791599</v>
      </c>
      <c r="G755" s="19">
        <v>200.696319200506</v>
      </c>
      <c r="H755" s="19">
        <v>1504.3544957374199</v>
      </c>
      <c r="I755" s="22">
        <v>2808.62535660002</v>
      </c>
      <c r="J755" s="31">
        <v>1165.10083172396</v>
      </c>
      <c r="K755" s="12">
        <v>3.4149483585160798</v>
      </c>
      <c r="L755" s="12">
        <v>1.2421144079298301</v>
      </c>
      <c r="M755" s="12">
        <v>2.7493025897732002</v>
      </c>
      <c r="N755" s="19">
        <v>5.9722225269069704E-3</v>
      </c>
      <c r="O755" s="22">
        <v>2.6479709272865401E-2</v>
      </c>
      <c r="P755" s="24" t="s">
        <v>41</v>
      </c>
    </row>
    <row r="756" spans="1:16" x14ac:dyDescent="0.3">
      <c r="A756" s="1" t="s">
        <v>7901</v>
      </c>
      <c r="B756" s="5" t="s">
        <v>2254</v>
      </c>
      <c r="C756" s="12" t="s">
        <v>2255</v>
      </c>
      <c r="D756" s="12"/>
      <c r="E756" s="29" t="s">
        <v>2256</v>
      </c>
      <c r="F756" s="21">
        <v>194.418288423136</v>
      </c>
      <c r="G756" s="19">
        <v>235.68836585526199</v>
      </c>
      <c r="H756" s="19">
        <v>2329.17191396105</v>
      </c>
      <c r="I756" s="22">
        <v>2981.9486605136199</v>
      </c>
      <c r="J756" s="31">
        <v>1435.3068071882701</v>
      </c>
      <c r="K756" s="12">
        <v>3.4134379255550402</v>
      </c>
      <c r="L756" s="12">
        <v>1.22671084309359</v>
      </c>
      <c r="M756" s="12">
        <v>2.7825937504121598</v>
      </c>
      <c r="N756" s="19">
        <v>5.3926282835245701E-3</v>
      </c>
      <c r="O756" s="22">
        <v>2.4877842330854501E-2</v>
      </c>
      <c r="P756" s="24" t="s">
        <v>33</v>
      </c>
    </row>
    <row r="757" spans="1:16" x14ac:dyDescent="0.3">
      <c r="A757" s="1" t="s">
        <v>7902</v>
      </c>
      <c r="B757" s="5" t="s">
        <v>462</v>
      </c>
      <c r="C757" s="12" t="s">
        <v>463</v>
      </c>
      <c r="D757" s="12" t="s">
        <v>464</v>
      </c>
      <c r="E757" s="29" t="s">
        <v>465</v>
      </c>
      <c r="F757" s="21">
        <v>43.075862123424798</v>
      </c>
      <c r="G757" s="19">
        <v>26.864861625264499</v>
      </c>
      <c r="H757" s="19">
        <v>665.47768970315599</v>
      </c>
      <c r="I757" s="22">
        <v>141.80997592931399</v>
      </c>
      <c r="J757" s="31">
        <v>219.30709734529</v>
      </c>
      <c r="K757" s="12">
        <v>3.2826899423343199</v>
      </c>
      <c r="L757" s="12">
        <v>1.32669905635503</v>
      </c>
      <c r="M757" s="12">
        <v>2.4743289946652798</v>
      </c>
      <c r="N757" s="19">
        <v>1.3348670836070199E-2</v>
      </c>
      <c r="O757" s="22">
        <v>4.2977600176445398E-2</v>
      </c>
      <c r="P757" s="24" t="s">
        <v>78</v>
      </c>
    </row>
    <row r="758" spans="1:16" x14ac:dyDescent="0.3">
      <c r="A758" s="1" t="s">
        <v>7903</v>
      </c>
      <c r="B758" s="5" t="s">
        <v>554</v>
      </c>
      <c r="C758" s="12" t="s">
        <v>555</v>
      </c>
      <c r="D758" s="12"/>
      <c r="E758" s="29" t="s">
        <v>455</v>
      </c>
      <c r="F758" s="21">
        <v>455.18109663458199</v>
      </c>
      <c r="G758" s="19">
        <v>484.470529813594</v>
      </c>
      <c r="H758" s="19">
        <v>4166.2652545500396</v>
      </c>
      <c r="I758" s="22">
        <v>6275.0914348721299</v>
      </c>
      <c r="J758" s="31">
        <v>2845.25207896759</v>
      </c>
      <c r="K758" s="12">
        <v>3.2699576971405402</v>
      </c>
      <c r="L758" s="12">
        <v>1.2273139588826401</v>
      </c>
      <c r="M758" s="12">
        <v>2.6643204646002201</v>
      </c>
      <c r="N758" s="19">
        <v>7.7144032900903197E-3</v>
      </c>
      <c r="O758" s="22">
        <v>3.0405436768579801E-2</v>
      </c>
      <c r="P758" s="24" t="s">
        <v>119</v>
      </c>
    </row>
    <row r="759" spans="1:16" x14ac:dyDescent="0.3">
      <c r="A759" s="1" t="s">
        <v>7904</v>
      </c>
      <c r="B759" s="21" t="s">
        <v>1844</v>
      </c>
      <c r="C759" s="19" t="s">
        <v>1845</v>
      </c>
      <c r="D759" s="19"/>
      <c r="E759" s="29" t="s">
        <v>44</v>
      </c>
      <c r="F759" s="21">
        <v>24.0378694885183</v>
      </c>
      <c r="G759" s="19">
        <v>28.6709027429294</v>
      </c>
      <c r="H759" s="19">
        <v>487.39211076850899</v>
      </c>
      <c r="I759" s="22">
        <v>102.418315948949</v>
      </c>
      <c r="J759" s="31">
        <v>160.62979973722599</v>
      </c>
      <c r="K759" s="19">
        <v>3.23934145655112</v>
      </c>
      <c r="L759" s="19">
        <v>1.33082177742885</v>
      </c>
      <c r="M759" s="19">
        <v>2.4340911093366202</v>
      </c>
      <c r="N759" s="19">
        <v>1.4929236738360401E-2</v>
      </c>
      <c r="O759" s="22">
        <v>4.6011078225585797E-2</v>
      </c>
      <c r="P759" s="24" t="s">
        <v>41</v>
      </c>
    </row>
    <row r="760" spans="1:16" x14ac:dyDescent="0.3">
      <c r="A760" s="1" t="s">
        <v>7905</v>
      </c>
      <c r="B760" s="5" t="s">
        <v>4815</v>
      </c>
      <c r="C760" s="12" t="s">
        <v>4816</v>
      </c>
      <c r="D760" s="12" t="s">
        <v>7133</v>
      </c>
      <c r="E760" s="29" t="s">
        <v>4817</v>
      </c>
      <c r="F760" s="21">
        <v>7.6921182363258502</v>
      </c>
      <c r="G760" s="19">
        <v>14.222573801610601</v>
      </c>
      <c r="H760" s="19">
        <v>79.669864260237006</v>
      </c>
      <c r="I760" s="22">
        <v>161.505805919496</v>
      </c>
      <c r="J760" s="31">
        <v>65.772590554417405</v>
      </c>
      <c r="K760" s="12">
        <v>3.2179332760534098</v>
      </c>
      <c r="L760" s="12">
        <v>1.3369669350751801</v>
      </c>
      <c r="M760" s="12">
        <v>2.4068906953727001</v>
      </c>
      <c r="N760" s="19">
        <v>1.6088984470818399E-2</v>
      </c>
      <c r="O760" s="22">
        <v>4.8410800944270901E-2</v>
      </c>
      <c r="P760" s="24" t="s">
        <v>27</v>
      </c>
    </row>
    <row r="761" spans="1:16" x14ac:dyDescent="0.3">
      <c r="A761" s="1" t="s">
        <v>7906</v>
      </c>
      <c r="B761" s="5" t="s">
        <v>1488</v>
      </c>
      <c r="C761" s="12" t="s">
        <v>1489</v>
      </c>
      <c r="D761" s="12"/>
      <c r="E761" s="29" t="s">
        <v>1490</v>
      </c>
      <c r="F761" s="21">
        <v>559.21699578088896</v>
      </c>
      <c r="G761" s="19">
        <v>616.76304168254296</v>
      </c>
      <c r="H761" s="19">
        <v>4180.3246423606697</v>
      </c>
      <c r="I761" s="22">
        <v>6669.0080346757804</v>
      </c>
      <c r="J761" s="31">
        <v>3006.32817862497</v>
      </c>
      <c r="K761" s="12">
        <v>3.0167543471322702</v>
      </c>
      <c r="L761" s="12">
        <v>1.22928895912419</v>
      </c>
      <c r="M761" s="12">
        <v>2.4540644612000402</v>
      </c>
      <c r="N761" s="19">
        <v>1.41251658278765E-2</v>
      </c>
      <c r="O761" s="22">
        <v>4.4270823406861497E-2</v>
      </c>
      <c r="P761" s="24" t="s">
        <v>41</v>
      </c>
    </row>
    <row r="762" spans="1:16" ht="15" thickBot="1" x14ac:dyDescent="0.35">
      <c r="A762" s="1" t="s">
        <v>7907</v>
      </c>
      <c r="B762" s="15" t="s">
        <v>5707</v>
      </c>
      <c r="C762" s="6" t="s">
        <v>6995</v>
      </c>
      <c r="D762" s="6"/>
      <c r="E762" s="30" t="s">
        <v>5708</v>
      </c>
      <c r="F762" s="15">
        <v>38.075985269813003</v>
      </c>
      <c r="G762" s="6">
        <v>51.697926993156102</v>
      </c>
      <c r="H762" s="6">
        <v>374.91700828346802</v>
      </c>
      <c r="I762" s="4">
        <v>449.06492377616001</v>
      </c>
      <c r="J762" s="32">
        <v>228.43896108064899</v>
      </c>
      <c r="K762" s="6">
        <v>3.0030976359435</v>
      </c>
      <c r="L762" s="6">
        <v>1.25011714647593</v>
      </c>
      <c r="M762" s="6">
        <v>2.4022529763784202</v>
      </c>
      <c r="N762" s="6">
        <v>1.6294435561531699E-2</v>
      </c>
      <c r="O762" s="4">
        <v>4.8538208994261201E-2</v>
      </c>
      <c r="P762" s="2" t="s">
        <v>41</v>
      </c>
    </row>
  </sheetData>
  <autoFilter ref="A1:P762"/>
  <conditionalFormatting sqref="O1">
    <cfRule type="cellIs" dxfId="3" priority="4" operator="lessThan">
      <formula>"0.04"</formula>
    </cfRule>
  </conditionalFormatting>
  <conditionalFormatting sqref="O1:O1048576">
    <cfRule type="cellIs" dxfId="2" priority="2" operator="lessThan">
      <formula>"0.05"</formula>
    </cfRule>
  </conditionalFormatting>
  <conditionalFormatting sqref="A2:A762">
    <cfRule type="duplicateValues" dxfId="1" priority="16"/>
  </conditionalFormatting>
  <conditionalFormatting sqref="A2:A762">
    <cfRule type="duplicateValues" dxfId="0" priority="17"/>
  </conditionalFormatting>
  <conditionalFormatting sqref="K1:K1048576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oding regions</vt:lpstr>
      <vt:lpstr>Intergenic regions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anetmaitre</dc:creator>
  <cp:lastModifiedBy>mjanetmaitre</cp:lastModifiedBy>
  <dcterms:created xsi:type="dcterms:W3CDTF">2021-12-22T15:09:29Z</dcterms:created>
  <dcterms:modified xsi:type="dcterms:W3CDTF">2022-01-08T14:15:30Z</dcterms:modified>
</cp:coreProperties>
</file>